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I$5:$N$510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93" uniqueCount="8720">
  <si>
    <r>
      <rPr>
        <b val="true"/>
        <sz val="12"/>
        <color rgb="FF000000"/>
        <rFont val="Calibri"/>
        <family val="2"/>
      </rPr>
      <t xml:space="preserve">File S3. </t>
    </r>
    <r>
      <rPr>
        <sz val="12"/>
        <color rgb="FF000000"/>
        <rFont val="Calibri"/>
        <family val="2"/>
      </rPr>
      <t xml:space="preserve">Annotation of lncRNAs of </t>
    </r>
    <r>
      <rPr>
        <i val="true"/>
        <sz val="12"/>
        <color rgb="FF000000"/>
        <rFont val="Calibri"/>
        <family val="2"/>
      </rPr>
      <t xml:space="preserve">T. aestivum</t>
    </r>
    <r>
      <rPr>
        <sz val="12"/>
        <color rgb="FF000000"/>
        <rFont val="Calibri"/>
        <family val="2"/>
      </rPr>
      <t xml:space="preserve"> by co-expression and gene ontology (GO) mapping.</t>
    </r>
  </si>
  <si>
    <t xml:space="preserve">lncRNA ID</t>
  </si>
  <si>
    <t xml:space="preserve">Gene ontology (GO)</t>
  </si>
  <si>
    <t xml:space="preserve">TR11669</t>
  </si>
  <si>
    <t xml:space="preserve">GO:0005524</t>
  </si>
  <si>
    <t xml:space="preserve">TR4801</t>
  </si>
  <si>
    <t xml:space="preserve">GO:0005515</t>
  </si>
  <si>
    <t xml:space="preserve">TR7235</t>
  </si>
  <si>
    <t xml:space="preserve">GO:0003682</t>
  </si>
  <si>
    <t xml:space="preserve">TR13776</t>
  </si>
  <si>
    <t xml:space="preserve">GO:0006457</t>
  </si>
  <si>
    <t xml:space="preserve">GO:0016272</t>
  </si>
  <si>
    <t xml:space="preserve">GO:0051082</t>
  </si>
  <si>
    <t xml:space="preserve">TR29171</t>
  </si>
  <si>
    <t xml:space="preserve">GO:0055114</t>
  </si>
  <si>
    <t xml:space="preserve">GO:0047800</t>
  </si>
  <si>
    <t xml:space="preserve">TR24179</t>
  </si>
  <si>
    <t xml:space="preserve">GO:0016021</t>
  </si>
  <si>
    <t xml:space="preserve">TR2521</t>
  </si>
  <si>
    <t xml:space="preserve">TR28597</t>
  </si>
  <si>
    <t xml:space="preserve">TR38938</t>
  </si>
  <si>
    <t xml:space="preserve">TR4963</t>
  </si>
  <si>
    <t xml:space="preserve">TR27868</t>
  </si>
  <si>
    <t xml:space="preserve">GO:0016787</t>
  </si>
  <si>
    <t xml:space="preserve">TR4223</t>
  </si>
  <si>
    <t xml:space="preserve">GO:0055085</t>
  </si>
  <si>
    <t xml:space="preserve">TR21145</t>
  </si>
  <si>
    <t xml:space="preserve">GO:0004869</t>
  </si>
  <si>
    <t xml:space="preserve">TR33562</t>
  </si>
  <si>
    <t xml:space="preserve">GO:0006228</t>
  </si>
  <si>
    <t xml:space="preserve">GO:0006241</t>
  </si>
  <si>
    <t xml:space="preserve">GO:0004550</t>
  </si>
  <si>
    <t xml:space="preserve">GO:0006165</t>
  </si>
  <si>
    <t xml:space="preserve">GO:0006183</t>
  </si>
  <si>
    <t xml:space="preserve">TR15837</t>
  </si>
  <si>
    <t xml:space="preserve">GO:0006629</t>
  </si>
  <si>
    <t xml:space="preserve">GO:0016788</t>
  </si>
  <si>
    <t xml:space="preserve">TR39859</t>
  </si>
  <si>
    <t xml:space="preserve">TR11644</t>
  </si>
  <si>
    <t xml:space="preserve">GO:0006886</t>
  </si>
  <si>
    <t xml:space="preserve">TR27288</t>
  </si>
  <si>
    <t xml:space="preserve">GO:0003824</t>
  </si>
  <si>
    <t xml:space="preserve">GO:0008152</t>
  </si>
  <si>
    <t xml:space="preserve">TR31727</t>
  </si>
  <si>
    <t xml:space="preserve">TR37558</t>
  </si>
  <si>
    <t xml:space="preserve">GO:0046983</t>
  </si>
  <si>
    <t xml:space="preserve">TR14993</t>
  </si>
  <si>
    <t xml:space="preserve">GO:0022857</t>
  </si>
  <si>
    <t xml:space="preserve">TR14996</t>
  </si>
  <si>
    <t xml:space="preserve">GO:0009082</t>
  </si>
  <si>
    <t xml:space="preserve">GO:0004455</t>
  </si>
  <si>
    <t xml:space="preserve">GO:0016491</t>
  </si>
  <si>
    <t xml:space="preserve">TR31729</t>
  </si>
  <si>
    <t xml:space="preserve">TR41633</t>
  </si>
  <si>
    <t xml:space="preserve">GO:0006418</t>
  </si>
  <si>
    <t xml:space="preserve">GO:0004812</t>
  </si>
  <si>
    <t xml:space="preserve">GO:0000166</t>
  </si>
  <si>
    <t xml:space="preserve">TR21069</t>
  </si>
  <si>
    <t xml:space="preserve">GO:0016705</t>
  </si>
  <si>
    <t xml:space="preserve">GO:0020037</t>
  </si>
  <si>
    <t xml:space="preserve">TR8857</t>
  </si>
  <si>
    <t xml:space="preserve">GO:0007264</t>
  </si>
  <si>
    <t xml:space="preserve">GO:0005525</t>
  </si>
  <si>
    <t xml:space="preserve">TR2551</t>
  </si>
  <si>
    <t xml:space="preserve">GO:0006468</t>
  </si>
  <si>
    <t xml:space="preserve">GO:0004672</t>
  </si>
  <si>
    <t xml:space="preserve">TR29066</t>
  </si>
  <si>
    <t xml:space="preserve">GO:0019901</t>
  </si>
  <si>
    <t xml:space="preserve">GO:0000079</t>
  </si>
  <si>
    <t xml:space="preserve">TR12776</t>
  </si>
  <si>
    <t xml:space="preserve">TR26713</t>
  </si>
  <si>
    <t xml:space="preserve">TR1155</t>
  </si>
  <si>
    <t xml:space="preserve">TR13014</t>
  </si>
  <si>
    <t xml:space="preserve">TR13874</t>
  </si>
  <si>
    <t xml:space="preserve">TR16160</t>
  </si>
  <si>
    <t xml:space="preserve">TR20437</t>
  </si>
  <si>
    <t xml:space="preserve">TR29522</t>
  </si>
  <si>
    <t xml:space="preserve">TR9665</t>
  </si>
  <si>
    <t xml:space="preserve">TR7092</t>
  </si>
  <si>
    <t xml:space="preserve">GO:0006470</t>
  </si>
  <si>
    <t xml:space="preserve">GO:0008138</t>
  </si>
  <si>
    <t xml:space="preserve">TR41185</t>
  </si>
  <si>
    <t xml:space="preserve">GO:0006508</t>
  </si>
  <si>
    <t xml:space="preserve">GO:0004197</t>
  </si>
  <si>
    <t xml:space="preserve">TR2108</t>
  </si>
  <si>
    <t xml:space="preserve">GO:0003700</t>
  </si>
  <si>
    <t xml:space="preserve">GO:0006355</t>
  </si>
  <si>
    <t xml:space="preserve">GO:0006352</t>
  </si>
  <si>
    <t xml:space="preserve">GO:0016987</t>
  </si>
  <si>
    <t xml:space="preserve">TR22912</t>
  </si>
  <si>
    <t xml:space="preserve">TR24418</t>
  </si>
  <si>
    <t xml:space="preserve">GO:0016757</t>
  </si>
  <si>
    <t xml:space="preserve">TR25660</t>
  </si>
  <si>
    <t xml:space="preserve">TR8062</t>
  </si>
  <si>
    <t xml:space="preserve">GO:0043531</t>
  </si>
  <si>
    <t xml:space="preserve">TR6262</t>
  </si>
  <si>
    <t xml:space="preserve">TR43636</t>
  </si>
  <si>
    <t xml:space="preserve">GO:0051287</t>
  </si>
  <si>
    <t xml:space="preserve">GO:0004471</t>
  </si>
  <si>
    <t xml:space="preserve">TR2477</t>
  </si>
  <si>
    <t xml:space="preserve">TR21121</t>
  </si>
  <si>
    <t xml:space="preserve">GO:0006334</t>
  </si>
  <si>
    <t xml:space="preserve">GO:0000786</t>
  </si>
  <si>
    <t xml:space="preserve">GO:0003677</t>
  </si>
  <si>
    <t xml:space="preserve">TR13812</t>
  </si>
  <si>
    <t xml:space="preserve">TR16631</t>
  </si>
  <si>
    <t xml:space="preserve">TR18958</t>
  </si>
  <si>
    <t xml:space="preserve">TR24905</t>
  </si>
  <si>
    <t xml:space="preserve">TR27852</t>
  </si>
  <si>
    <t xml:space="preserve">TR30142</t>
  </si>
  <si>
    <t xml:space="preserve">TR31380</t>
  </si>
  <si>
    <t xml:space="preserve">TR31827</t>
  </si>
  <si>
    <t xml:space="preserve">TR32056</t>
  </si>
  <si>
    <t xml:space="preserve">TR12172</t>
  </si>
  <si>
    <t xml:space="preserve">TR7542</t>
  </si>
  <si>
    <t xml:space="preserve">TR26464</t>
  </si>
  <si>
    <t xml:space="preserve">TR15228</t>
  </si>
  <si>
    <t xml:space="preserve">GO:0008242</t>
  </si>
  <si>
    <t xml:space="preserve">GO:0006541</t>
  </si>
  <si>
    <t xml:space="preserve">TR26299</t>
  </si>
  <si>
    <t xml:space="preserve">TR6048</t>
  </si>
  <si>
    <t xml:space="preserve">TR14960</t>
  </si>
  <si>
    <t xml:space="preserve">GO:0005871</t>
  </si>
  <si>
    <t xml:space="preserve">GO:0008017</t>
  </si>
  <si>
    <t xml:space="preserve">GO:0007018</t>
  </si>
  <si>
    <t xml:space="preserve">GO:0005524 GO:0003777</t>
  </si>
  <si>
    <t xml:space="preserve">TR26170</t>
  </si>
  <si>
    <t xml:space="preserve">TR14381</t>
  </si>
  <si>
    <t xml:space="preserve">GO:0046872</t>
  </si>
  <si>
    <t xml:space="preserve">GO:0008081</t>
  </si>
  <si>
    <t xml:space="preserve">TR33625</t>
  </si>
  <si>
    <t xml:space="preserve">TR17249</t>
  </si>
  <si>
    <t xml:space="preserve">GO:0019295</t>
  </si>
  <si>
    <t xml:space="preserve">TR28416</t>
  </si>
  <si>
    <t xml:space="preserve">TR20919</t>
  </si>
  <si>
    <t xml:space="preserve">TR22415</t>
  </si>
  <si>
    <t xml:space="preserve">GO:0005975</t>
  </si>
  <si>
    <t xml:space="preserve">GO:0004553</t>
  </si>
  <si>
    <t xml:space="preserve">TR8719</t>
  </si>
  <si>
    <t xml:space="preserve">TR5852</t>
  </si>
  <si>
    <t xml:space="preserve">GO:0016746</t>
  </si>
  <si>
    <t xml:space="preserve">TR7638</t>
  </si>
  <si>
    <t xml:space="preserve">GO:0044267</t>
  </si>
  <si>
    <t xml:space="preserve">TR27897</t>
  </si>
  <si>
    <t xml:space="preserve">GO:0009976</t>
  </si>
  <si>
    <t xml:space="preserve">TR36521</t>
  </si>
  <si>
    <t xml:space="preserve">TR8276</t>
  </si>
  <si>
    <t xml:space="preserve">GO:0005634</t>
  </si>
  <si>
    <t xml:space="preserve">TR13827</t>
  </si>
  <si>
    <t xml:space="preserve">TR43554</t>
  </si>
  <si>
    <t xml:space="preserve">GO:0005543</t>
  </si>
  <si>
    <t xml:space="preserve">GO:0032065</t>
  </si>
  <si>
    <t xml:space="preserve">GO:0005938 GO:0005515</t>
  </si>
  <si>
    <t xml:space="preserve">TR27596</t>
  </si>
  <si>
    <t xml:space="preserve">TR33932</t>
  </si>
  <si>
    <t xml:space="preserve">TR23597</t>
  </si>
  <si>
    <t xml:space="preserve">GO:0009058</t>
  </si>
  <si>
    <t xml:space="preserve">TR10871</t>
  </si>
  <si>
    <t xml:space="preserve">GO:0008113</t>
  </si>
  <si>
    <t xml:space="preserve">GO:0006979</t>
  </si>
  <si>
    <t xml:space="preserve">GO:0030091</t>
  </si>
  <si>
    <t xml:space="preserve">TR32152</t>
  </si>
  <si>
    <t xml:space="preserve">TR8037</t>
  </si>
  <si>
    <t xml:space="preserve">GO:0051536</t>
  </si>
  <si>
    <t xml:space="preserve">GO:0016887</t>
  </si>
  <si>
    <t xml:space="preserve">TR21015</t>
  </si>
  <si>
    <t xml:space="preserve">GO:0004618</t>
  </si>
  <si>
    <t xml:space="preserve">GO:0006096</t>
  </si>
  <si>
    <t xml:space="preserve">TR13988</t>
  </si>
  <si>
    <t xml:space="preserve">TR12821</t>
  </si>
  <si>
    <t xml:space="preserve">TR16813</t>
  </si>
  <si>
    <t xml:space="preserve">GO:0033743</t>
  </si>
  <si>
    <t xml:space="preserve">TR7489</t>
  </si>
  <si>
    <t xml:space="preserve">GO:0003676</t>
  </si>
  <si>
    <t xml:space="preserve">TR30438</t>
  </si>
  <si>
    <t xml:space="preserve">TR19264</t>
  </si>
  <si>
    <t xml:space="preserve">GO:0004252</t>
  </si>
  <si>
    <t xml:space="preserve">TR22594</t>
  </si>
  <si>
    <t xml:space="preserve">TR35204</t>
  </si>
  <si>
    <t xml:space="preserve">TR13091</t>
  </si>
  <si>
    <t xml:space="preserve">GO:0006529</t>
  </si>
  <si>
    <t xml:space="preserve">GO:0004066</t>
  </si>
  <si>
    <t xml:space="preserve">TR15143</t>
  </si>
  <si>
    <t xml:space="preserve">TR15554</t>
  </si>
  <si>
    <t xml:space="preserve">TR17138</t>
  </si>
  <si>
    <t xml:space="preserve">TR17728</t>
  </si>
  <si>
    <t xml:space="preserve">TR17804</t>
  </si>
  <si>
    <t xml:space="preserve">TR25999</t>
  </si>
  <si>
    <t xml:space="preserve">TR27215</t>
  </si>
  <si>
    <t xml:space="preserve">TR31722</t>
  </si>
  <si>
    <t xml:space="preserve">TR3447</t>
  </si>
  <si>
    <t xml:space="preserve">TR40207</t>
  </si>
  <si>
    <t xml:space="preserve">TR43907</t>
  </si>
  <si>
    <t xml:space="preserve">TR15190</t>
  </si>
  <si>
    <t xml:space="preserve">GO:0003723</t>
  </si>
  <si>
    <t xml:space="preserve">TR39977</t>
  </si>
  <si>
    <t xml:space="preserve">TR1838</t>
  </si>
  <si>
    <t xml:space="preserve">GO:0004143</t>
  </si>
  <si>
    <t xml:space="preserve">GO:0007205</t>
  </si>
  <si>
    <t xml:space="preserve">TR30794</t>
  </si>
  <si>
    <t xml:space="preserve">TR21862</t>
  </si>
  <si>
    <t xml:space="preserve">GO:0030060</t>
  </si>
  <si>
    <t xml:space="preserve">GO:0044262</t>
  </si>
  <si>
    <t xml:space="preserve">GO:0006108</t>
  </si>
  <si>
    <t xml:space="preserve">GO:0055114 GO:0016491</t>
  </si>
  <si>
    <t xml:space="preserve">TR35272</t>
  </si>
  <si>
    <t xml:space="preserve">GO:0003935</t>
  </si>
  <si>
    <t xml:space="preserve">GO:0008686</t>
  </si>
  <si>
    <t xml:space="preserve">GO:0009231</t>
  </si>
  <si>
    <t xml:space="preserve">TR6627</t>
  </si>
  <si>
    <t xml:space="preserve">TR14141</t>
  </si>
  <si>
    <t xml:space="preserve">GO:0006810</t>
  </si>
  <si>
    <t xml:space="preserve">TR665</t>
  </si>
  <si>
    <t xml:space="preserve">TR2922</t>
  </si>
  <si>
    <t xml:space="preserve">TR30971</t>
  </si>
  <si>
    <t xml:space="preserve">GO:0008352</t>
  </si>
  <si>
    <t xml:space="preserve">GO:0051013</t>
  </si>
  <si>
    <t xml:space="preserve">TR6835</t>
  </si>
  <si>
    <t xml:space="preserve">TR21854</t>
  </si>
  <si>
    <t xml:space="preserve">GO:0008270</t>
  </si>
  <si>
    <t xml:space="preserve">TR35407</t>
  </si>
  <si>
    <t xml:space="preserve">TR18577</t>
  </si>
  <si>
    <t xml:space="preserve">TR2935</t>
  </si>
  <si>
    <t xml:space="preserve">GO:0006471</t>
  </si>
  <si>
    <t xml:space="preserve">GO:0003950</t>
  </si>
  <si>
    <t xml:space="preserve">TR18164</t>
  </si>
  <si>
    <t xml:space="preserve">GO:0016310</t>
  </si>
  <si>
    <t xml:space="preserve">GO:0006090</t>
  </si>
  <si>
    <t xml:space="preserve">GO:0050242</t>
  </si>
  <si>
    <t xml:space="preserve">GO:0016772</t>
  </si>
  <si>
    <t xml:space="preserve">TR7233</t>
  </si>
  <si>
    <t xml:space="preserve">TR6003</t>
  </si>
  <si>
    <t xml:space="preserve">GO:0043565</t>
  </si>
  <si>
    <t xml:space="preserve">GO:0005622</t>
  </si>
  <si>
    <t xml:space="preserve">TR17397</t>
  </si>
  <si>
    <t xml:space="preserve">GO:0018024</t>
  </si>
  <si>
    <t xml:space="preserve">GO:0042393</t>
  </si>
  <si>
    <t xml:space="preserve">GO:0034968 GO:0008270</t>
  </si>
  <si>
    <t xml:space="preserve">TR31141</t>
  </si>
  <si>
    <t xml:space="preserve">TR34480</t>
  </si>
  <si>
    <t xml:space="preserve">TR39</t>
  </si>
  <si>
    <t xml:space="preserve">GO:0006265</t>
  </si>
  <si>
    <t xml:space="preserve">GO:0003917</t>
  </si>
  <si>
    <t xml:space="preserve">TR7243</t>
  </si>
  <si>
    <t xml:space="preserve">GO:0050662</t>
  </si>
  <si>
    <t xml:space="preserve">GO:0003978</t>
  </si>
  <si>
    <t xml:space="preserve">GO:0044237 GO:0006012</t>
  </si>
  <si>
    <t xml:space="preserve">TR23187</t>
  </si>
  <si>
    <t xml:space="preserve">GO:0000287</t>
  </si>
  <si>
    <t xml:space="preserve">TR69</t>
  </si>
  <si>
    <t xml:space="preserve">TR17655</t>
  </si>
  <si>
    <t xml:space="preserve">GO:0044237</t>
  </si>
  <si>
    <t xml:space="preserve">TR37782</t>
  </si>
  <si>
    <t xml:space="preserve">GO:0016020</t>
  </si>
  <si>
    <t xml:space="preserve">TR39425</t>
  </si>
  <si>
    <t xml:space="preserve">GO:0008289</t>
  </si>
  <si>
    <t xml:space="preserve">TR13784</t>
  </si>
  <si>
    <t xml:space="preserve">TR40449</t>
  </si>
  <si>
    <t xml:space="preserve">TR1190</t>
  </si>
  <si>
    <t xml:space="preserve">GO:0033897</t>
  </si>
  <si>
    <t xml:space="preserve">TR16208</t>
  </si>
  <si>
    <t xml:space="preserve">TR29953</t>
  </si>
  <si>
    <t xml:space="preserve">TR722</t>
  </si>
  <si>
    <t xml:space="preserve">TR13454</t>
  </si>
  <si>
    <t xml:space="preserve">GO:0043565 GO:0009408</t>
  </si>
  <si>
    <t xml:space="preserve">TR4185</t>
  </si>
  <si>
    <t xml:space="preserve">TR4423</t>
  </si>
  <si>
    <t xml:space="preserve">TR5974</t>
  </si>
  <si>
    <t xml:space="preserve">TR14466</t>
  </si>
  <si>
    <t xml:space="preserve">GO:0016740</t>
  </si>
  <si>
    <t xml:space="preserve">GO:0005542</t>
  </si>
  <si>
    <t xml:space="preserve">TR17080</t>
  </si>
  <si>
    <t xml:space="preserve">GO:0003735</t>
  </si>
  <si>
    <t xml:space="preserve">GO:0005840</t>
  </si>
  <si>
    <t xml:space="preserve">GO:0006412</t>
  </si>
  <si>
    <t xml:space="preserve">TR8491</t>
  </si>
  <si>
    <t xml:space="preserve">TR24768</t>
  </si>
  <si>
    <t xml:space="preserve">TR13945</t>
  </si>
  <si>
    <t xml:space="preserve">GO:0004601</t>
  </si>
  <si>
    <t xml:space="preserve">TR21699</t>
  </si>
  <si>
    <t xml:space="preserve">TR17541</t>
  </si>
  <si>
    <t xml:space="preserve">GO:0016998</t>
  </si>
  <si>
    <t xml:space="preserve">GO:0004568 GO:0006032 GO:0005524</t>
  </si>
  <si>
    <t xml:space="preserve">TR17731</t>
  </si>
  <si>
    <t xml:space="preserve">TR32565</t>
  </si>
  <si>
    <t xml:space="preserve">TR21027</t>
  </si>
  <si>
    <t xml:space="preserve">GO:0005884</t>
  </si>
  <si>
    <t xml:space="preserve">GO:0045010</t>
  </si>
  <si>
    <t xml:space="preserve">TR21651</t>
  </si>
  <si>
    <t xml:space="preserve">TR33487</t>
  </si>
  <si>
    <t xml:space="preserve">TR18144</t>
  </si>
  <si>
    <t xml:space="preserve">GO:0009725</t>
  </si>
  <si>
    <t xml:space="preserve">TR18149</t>
  </si>
  <si>
    <t xml:space="preserve">TR20571</t>
  </si>
  <si>
    <t xml:space="preserve">TR39527</t>
  </si>
  <si>
    <t xml:space="preserve">TR37196</t>
  </si>
  <si>
    <t xml:space="preserve">TR13757</t>
  </si>
  <si>
    <t xml:space="preserve">GO:0008061</t>
  </si>
  <si>
    <t xml:space="preserve">TR22405</t>
  </si>
  <si>
    <t xml:space="preserve">TR32610</t>
  </si>
  <si>
    <t xml:space="preserve">TR40942</t>
  </si>
  <si>
    <t xml:space="preserve">TR9739</t>
  </si>
  <si>
    <t xml:space="preserve">TR22922</t>
  </si>
  <si>
    <t xml:space="preserve">TR302</t>
  </si>
  <si>
    <t xml:space="preserve">TR18802</t>
  </si>
  <si>
    <t xml:space="preserve">TR7334</t>
  </si>
  <si>
    <t xml:space="preserve">TR19581</t>
  </si>
  <si>
    <t xml:space="preserve">GO:0007067</t>
  </si>
  <si>
    <t xml:space="preserve">GO:0005681</t>
  </si>
  <si>
    <t xml:space="preserve">TR27753</t>
  </si>
  <si>
    <t xml:space="preserve">TR25032</t>
  </si>
  <si>
    <t xml:space="preserve">GO:0008137</t>
  </si>
  <si>
    <t xml:space="preserve">TR8514</t>
  </si>
  <si>
    <t xml:space="preserve">TR26638</t>
  </si>
  <si>
    <t xml:space="preserve">GO:0015979</t>
  </si>
  <si>
    <t xml:space="preserve">GO:0009538</t>
  </si>
  <si>
    <t xml:space="preserve">TR15265</t>
  </si>
  <si>
    <t xml:space="preserve">GO:0005509</t>
  </si>
  <si>
    <t xml:space="preserve">TR24845</t>
  </si>
  <si>
    <t xml:space="preserve">TR7881</t>
  </si>
  <si>
    <t xml:space="preserve">TR43523</t>
  </si>
  <si>
    <t xml:space="preserve">TR12942</t>
  </si>
  <si>
    <t xml:space="preserve">TR14326</t>
  </si>
  <si>
    <t xml:space="preserve">TR21125</t>
  </si>
  <si>
    <t xml:space="preserve">TR4231</t>
  </si>
  <si>
    <t xml:space="preserve">TR4232</t>
  </si>
  <si>
    <t xml:space="preserve">TR17875</t>
  </si>
  <si>
    <t xml:space="preserve">TR20622</t>
  </si>
  <si>
    <t xml:space="preserve">TR22986</t>
  </si>
  <si>
    <t xml:space="preserve">TR4353</t>
  </si>
  <si>
    <t xml:space="preserve">TR15118</t>
  </si>
  <si>
    <t xml:space="preserve">GO:0016853</t>
  </si>
  <si>
    <t xml:space="preserve">TR29515</t>
  </si>
  <si>
    <t xml:space="preserve">TR12642</t>
  </si>
  <si>
    <t xml:space="preserve">TR21495</t>
  </si>
  <si>
    <t xml:space="preserve">TR22112</t>
  </si>
  <si>
    <t xml:space="preserve">TR40169</t>
  </si>
  <si>
    <t xml:space="preserve">GO:0004185</t>
  </si>
  <si>
    <t xml:space="preserve">TR7041</t>
  </si>
  <si>
    <t xml:space="preserve">TR40009</t>
  </si>
  <si>
    <t xml:space="preserve">GO:0016615</t>
  </si>
  <si>
    <t xml:space="preserve">GO:0016616 GO:0016491</t>
  </si>
  <si>
    <t xml:space="preserve">TR29809</t>
  </si>
  <si>
    <t xml:space="preserve">TR4012</t>
  </si>
  <si>
    <t xml:space="preserve">TR18672</t>
  </si>
  <si>
    <t xml:space="preserve">TR34410</t>
  </si>
  <si>
    <t xml:space="preserve">TR8823</t>
  </si>
  <si>
    <t xml:space="preserve">GO:0030001</t>
  </si>
  <si>
    <t xml:space="preserve">TR15545</t>
  </si>
  <si>
    <t xml:space="preserve">TR19005</t>
  </si>
  <si>
    <t xml:space="preserve">TR34217</t>
  </si>
  <si>
    <t xml:space="preserve">TR15218</t>
  </si>
  <si>
    <t xml:space="preserve">TR8650</t>
  </si>
  <si>
    <t xml:space="preserve">TR37623</t>
  </si>
  <si>
    <t xml:space="preserve">GO:0008171</t>
  </si>
  <si>
    <t xml:space="preserve">TR22494</t>
  </si>
  <si>
    <t xml:space="preserve">GO:0042578</t>
  </si>
  <si>
    <t xml:space="preserve">GO:0042132</t>
  </si>
  <si>
    <t xml:space="preserve">TR22259</t>
  </si>
  <si>
    <t xml:space="preserve">TR15191</t>
  </si>
  <si>
    <t xml:space="preserve">TR33183</t>
  </si>
  <si>
    <t xml:space="preserve">GO:0004190</t>
  </si>
  <si>
    <t xml:space="preserve">TR3371</t>
  </si>
  <si>
    <t xml:space="preserve">GO:0016301 GO:0050242</t>
  </si>
  <si>
    <t xml:space="preserve">TR3328</t>
  </si>
  <si>
    <t xml:space="preserve">TR28474</t>
  </si>
  <si>
    <t xml:space="preserve">GO:0004568</t>
  </si>
  <si>
    <t xml:space="preserve">GO:0006032</t>
  </si>
  <si>
    <t xml:space="preserve">TR5860</t>
  </si>
  <si>
    <t xml:space="preserve">TR38122</t>
  </si>
  <si>
    <t xml:space="preserve">TR44477</t>
  </si>
  <si>
    <t xml:space="preserve">TR1254</t>
  </si>
  <si>
    <t xml:space="preserve">GO:0006952</t>
  </si>
  <si>
    <t xml:space="preserve">TR17796</t>
  </si>
  <si>
    <t xml:space="preserve">TR19194</t>
  </si>
  <si>
    <t xml:space="preserve">TR25025</t>
  </si>
  <si>
    <t xml:space="preserve">TR29239</t>
  </si>
  <si>
    <t xml:space="preserve">TR38406</t>
  </si>
  <si>
    <t xml:space="preserve">TR28289</t>
  </si>
  <si>
    <t xml:space="preserve">GO:0012511</t>
  </si>
  <si>
    <t xml:space="preserve">TR31094</t>
  </si>
  <si>
    <t xml:space="preserve">TR6372</t>
  </si>
  <si>
    <t xml:space="preserve">TR17187</t>
  </si>
  <si>
    <t xml:space="preserve">TR33536</t>
  </si>
  <si>
    <t xml:space="preserve">GO:0003777</t>
  </si>
  <si>
    <t xml:space="preserve">TR20959</t>
  </si>
  <si>
    <t xml:space="preserve">TR29927</t>
  </si>
  <si>
    <t xml:space="preserve">GO:0050664</t>
  </si>
  <si>
    <t xml:space="preserve">TR13182</t>
  </si>
  <si>
    <t xml:space="preserve">TR23281</t>
  </si>
  <si>
    <t xml:space="preserve">TR30845</t>
  </si>
  <si>
    <t xml:space="preserve">TR31159</t>
  </si>
  <si>
    <t xml:space="preserve">TR5149</t>
  </si>
  <si>
    <t xml:space="preserve">GO:0006397</t>
  </si>
  <si>
    <t xml:space="preserve">TR31138</t>
  </si>
  <si>
    <t xml:space="preserve">GO:0015018</t>
  </si>
  <si>
    <t xml:space="preserve">TR43443</t>
  </si>
  <si>
    <t xml:space="preserve">GO:0008375</t>
  </si>
  <si>
    <t xml:space="preserve">TR33827</t>
  </si>
  <si>
    <t xml:space="preserve">TR3144</t>
  </si>
  <si>
    <t xml:space="preserve">TR40915</t>
  </si>
  <si>
    <t xml:space="preserve">TR43930</t>
  </si>
  <si>
    <t xml:space="preserve">TR14544</t>
  </si>
  <si>
    <t xml:space="preserve">TR18919</t>
  </si>
  <si>
    <t xml:space="preserve">TR40089</t>
  </si>
  <si>
    <t xml:space="preserve">TR9930</t>
  </si>
  <si>
    <t xml:space="preserve">GO:0030247</t>
  </si>
  <si>
    <t xml:space="preserve">TR1607</t>
  </si>
  <si>
    <t xml:space="preserve">GO:0005643</t>
  </si>
  <si>
    <t xml:space="preserve">GO:0016973</t>
  </si>
  <si>
    <t xml:space="preserve">TR40755</t>
  </si>
  <si>
    <t xml:space="preserve">TR5063</t>
  </si>
  <si>
    <t xml:space="preserve">TR15421</t>
  </si>
  <si>
    <t xml:space="preserve">TR33306</t>
  </si>
  <si>
    <t xml:space="preserve">TR605</t>
  </si>
  <si>
    <t xml:space="preserve">TR14776</t>
  </si>
  <si>
    <t xml:space="preserve">TR27936</t>
  </si>
  <si>
    <t xml:space="preserve">TR17042</t>
  </si>
  <si>
    <t xml:space="preserve">TR44052</t>
  </si>
  <si>
    <t xml:space="preserve">GO:0006783</t>
  </si>
  <si>
    <t xml:space="preserve">GO:0004325</t>
  </si>
  <si>
    <t xml:space="preserve">TR17209</t>
  </si>
  <si>
    <t xml:space="preserve">TR15079</t>
  </si>
  <si>
    <t xml:space="preserve">GO:0009611</t>
  </si>
  <si>
    <t xml:space="preserve">GO:0004867</t>
  </si>
  <si>
    <t xml:space="preserve">TR29382</t>
  </si>
  <si>
    <t xml:space="preserve">TR22563</t>
  </si>
  <si>
    <t xml:space="preserve">TR18616</t>
  </si>
  <si>
    <t xml:space="preserve">GO:0005778</t>
  </si>
  <si>
    <t xml:space="preserve">GO:0016560</t>
  </si>
  <si>
    <t xml:space="preserve">TR4772</t>
  </si>
  <si>
    <t xml:space="preserve">TR12650</t>
  </si>
  <si>
    <t xml:space="preserve">TR13127</t>
  </si>
  <si>
    <t xml:space="preserve">TR42133</t>
  </si>
  <si>
    <t xml:space="preserve">TR658</t>
  </si>
  <si>
    <t xml:space="preserve">TR17979</t>
  </si>
  <si>
    <t xml:space="preserve">TR17989</t>
  </si>
  <si>
    <t xml:space="preserve">GO:0003995</t>
  </si>
  <si>
    <t xml:space="preserve">GO:0050660</t>
  </si>
  <si>
    <t xml:space="preserve">TR20676</t>
  </si>
  <si>
    <t xml:space="preserve">TR3619</t>
  </si>
  <si>
    <t xml:space="preserve">TR41589</t>
  </si>
  <si>
    <t xml:space="preserve">GO:0006396</t>
  </si>
  <si>
    <t xml:space="preserve">GO:0001522</t>
  </si>
  <si>
    <t xml:space="preserve">GO:0009982</t>
  </si>
  <si>
    <t xml:space="preserve">TR8439</t>
  </si>
  <si>
    <t xml:space="preserve">TR32228</t>
  </si>
  <si>
    <t xml:space="preserve">GO:0008080</t>
  </si>
  <si>
    <t xml:space="preserve">TR200</t>
  </si>
  <si>
    <t xml:space="preserve">GO:0042254</t>
  </si>
  <si>
    <t xml:space="preserve">TR20808</t>
  </si>
  <si>
    <t xml:space="preserve">TR23657</t>
  </si>
  <si>
    <t xml:space="preserve">TR30051</t>
  </si>
  <si>
    <t xml:space="preserve">TR3271</t>
  </si>
  <si>
    <t xml:space="preserve">TR23994</t>
  </si>
  <si>
    <t xml:space="preserve">GO:0003779</t>
  </si>
  <si>
    <t xml:space="preserve">GO:0030042</t>
  </si>
  <si>
    <t xml:space="preserve">GO:0015629</t>
  </si>
  <si>
    <t xml:space="preserve">TR25905</t>
  </si>
  <si>
    <t xml:space="preserve">GO:0006003</t>
  </si>
  <si>
    <t xml:space="preserve">GO:0003873</t>
  </si>
  <si>
    <t xml:space="preserve">TR7481</t>
  </si>
  <si>
    <t xml:space="preserve">TR1556</t>
  </si>
  <si>
    <t xml:space="preserve">TR3547</t>
  </si>
  <si>
    <t xml:space="preserve">TR11189</t>
  </si>
  <si>
    <t xml:space="preserve">TR14457</t>
  </si>
  <si>
    <t xml:space="preserve">TR15709</t>
  </si>
  <si>
    <t xml:space="preserve">TR26061</t>
  </si>
  <si>
    <t xml:space="preserve">TR33700</t>
  </si>
  <si>
    <t xml:space="preserve">TR1439</t>
  </si>
  <si>
    <t xml:space="preserve">GO:0015969</t>
  </si>
  <si>
    <t xml:space="preserve">TR26546</t>
  </si>
  <si>
    <t xml:space="preserve">TR44798</t>
  </si>
  <si>
    <t xml:space="preserve">TR7191</t>
  </si>
  <si>
    <t xml:space="preserve">TR42917</t>
  </si>
  <si>
    <t xml:space="preserve">GO:0030170</t>
  </si>
  <si>
    <t xml:space="preserve">TR30113</t>
  </si>
  <si>
    <t xml:space="preserve">GO:0050661</t>
  </si>
  <si>
    <t xml:space="preserve">GO:0004499</t>
  </si>
  <si>
    <t xml:space="preserve">TR4944</t>
  </si>
  <si>
    <t xml:space="preserve">TR4945</t>
  </si>
  <si>
    <t xml:space="preserve">TR27220</t>
  </si>
  <si>
    <t xml:space="preserve">TR576</t>
  </si>
  <si>
    <t xml:space="preserve">TR15253</t>
  </si>
  <si>
    <t xml:space="preserve">TR28436</t>
  </si>
  <si>
    <t xml:space="preserve">GO:0008374</t>
  </si>
  <si>
    <t xml:space="preserve">TR13368</t>
  </si>
  <si>
    <t xml:space="preserve">GO:0000439</t>
  </si>
  <si>
    <t xml:space="preserve">GO:0006289</t>
  </si>
  <si>
    <t xml:space="preserve">TR9487</t>
  </si>
  <si>
    <t xml:space="preserve">TR9644</t>
  </si>
  <si>
    <t xml:space="preserve">TR4795</t>
  </si>
  <si>
    <t xml:space="preserve">GO:0016706</t>
  </si>
  <si>
    <t xml:space="preserve">TR2277</t>
  </si>
  <si>
    <t xml:space="preserve">TR24950</t>
  </si>
  <si>
    <t xml:space="preserve">GO:0016758</t>
  </si>
  <si>
    <t xml:space="preserve">TR26389</t>
  </si>
  <si>
    <t xml:space="preserve">TR23154</t>
  </si>
  <si>
    <t xml:space="preserve">TR38486</t>
  </si>
  <si>
    <t xml:space="preserve">TR1725</t>
  </si>
  <si>
    <t xml:space="preserve">TR29759</t>
  </si>
  <si>
    <t xml:space="preserve">TR63</t>
  </si>
  <si>
    <t xml:space="preserve">TR30055</t>
  </si>
  <si>
    <t xml:space="preserve">TR29089</t>
  </si>
  <si>
    <t xml:space="preserve">GO:0015079</t>
  </si>
  <si>
    <t xml:space="preserve">TR27832</t>
  </si>
  <si>
    <t xml:space="preserve">GO:0051258</t>
  </si>
  <si>
    <t xml:space="preserve">GO:0007017</t>
  </si>
  <si>
    <t xml:space="preserve">GO:0007020</t>
  </si>
  <si>
    <t xml:space="preserve">GO:0003924 GO:0000930 GO:0031122 GO:0006184 GO:0005874 GO:0005525</t>
  </si>
  <si>
    <t xml:space="preserve">TR13966</t>
  </si>
  <si>
    <t xml:space="preserve">TR11481</t>
  </si>
  <si>
    <t xml:space="preserve">TR29080</t>
  </si>
  <si>
    <t xml:space="preserve">TR35</t>
  </si>
  <si>
    <t xml:space="preserve">TR40565</t>
  </si>
  <si>
    <t xml:space="preserve">TR5020</t>
  </si>
  <si>
    <t xml:space="preserve">TR37884</t>
  </si>
  <si>
    <t xml:space="preserve">GO:0016829</t>
  </si>
  <si>
    <t xml:space="preserve">GO:0010333</t>
  </si>
  <si>
    <t xml:space="preserve">TR3775</t>
  </si>
  <si>
    <t xml:space="preserve">TR26634</t>
  </si>
  <si>
    <t xml:space="preserve">TR1387</t>
  </si>
  <si>
    <t xml:space="preserve">TR14730</t>
  </si>
  <si>
    <t xml:space="preserve">TR40861</t>
  </si>
  <si>
    <t xml:space="preserve">TR26703</t>
  </si>
  <si>
    <t xml:space="preserve">TR27255</t>
  </si>
  <si>
    <t xml:space="preserve">TR32597</t>
  </si>
  <si>
    <t xml:space="preserve">TR34104</t>
  </si>
  <si>
    <t xml:space="preserve">TR41750</t>
  </si>
  <si>
    <t xml:space="preserve">TR6247</t>
  </si>
  <si>
    <t xml:space="preserve">TR4751</t>
  </si>
  <si>
    <t xml:space="preserve">TR36256</t>
  </si>
  <si>
    <t xml:space="preserve">TR40067</t>
  </si>
  <si>
    <t xml:space="preserve">GO:0015031</t>
  </si>
  <si>
    <t xml:space="preserve">TR8737</t>
  </si>
  <si>
    <t xml:space="preserve">TR24362</t>
  </si>
  <si>
    <t xml:space="preserve">GO:0010181</t>
  </si>
  <si>
    <t xml:space="preserve">TR19310</t>
  </si>
  <si>
    <t xml:space="preserve">GO:0007165</t>
  </si>
  <si>
    <t xml:space="preserve">TR19321</t>
  </si>
  <si>
    <t xml:space="preserve">TR19682</t>
  </si>
  <si>
    <t xml:space="preserve">TR11526</t>
  </si>
  <si>
    <t xml:space="preserve">GO:0009089</t>
  </si>
  <si>
    <t xml:space="preserve">GO:0008839</t>
  </si>
  <si>
    <t xml:space="preserve">GO:0070402</t>
  </si>
  <si>
    <t xml:space="preserve">TR15606</t>
  </si>
  <si>
    <t xml:space="preserve">TR17149</t>
  </si>
  <si>
    <t xml:space="preserve">TR6178</t>
  </si>
  <si>
    <t xml:space="preserve">TR509</t>
  </si>
  <si>
    <t xml:space="preserve">GO:0016779</t>
  </si>
  <si>
    <t xml:space="preserve">TR5400</t>
  </si>
  <si>
    <t xml:space="preserve">TR17484</t>
  </si>
  <si>
    <t xml:space="preserve">GO:0032957</t>
  </si>
  <si>
    <t xml:space="preserve">GO:0005524 GO:0047325</t>
  </si>
  <si>
    <t xml:space="preserve">TR22319</t>
  </si>
  <si>
    <t xml:space="preserve">TR162</t>
  </si>
  <si>
    <t xml:space="preserve">TR1444</t>
  </si>
  <si>
    <t xml:space="preserve">GO:0000910</t>
  </si>
  <si>
    <t xml:space="preserve">GO:0000226</t>
  </si>
  <si>
    <t xml:space="preserve">TR29258</t>
  </si>
  <si>
    <t xml:space="preserve">GO:0003849</t>
  </si>
  <si>
    <t xml:space="preserve">GO:0009073</t>
  </si>
  <si>
    <t xml:space="preserve">TR29288</t>
  </si>
  <si>
    <t xml:space="preserve">TR6815</t>
  </si>
  <si>
    <t xml:space="preserve">TR11561</t>
  </si>
  <si>
    <t xml:space="preserve">TR71</t>
  </si>
  <si>
    <t xml:space="preserve">TR19281</t>
  </si>
  <si>
    <t xml:space="preserve">TR24353</t>
  </si>
  <si>
    <t xml:space="preserve">TR24494</t>
  </si>
  <si>
    <t xml:space="preserve">TR23703</t>
  </si>
  <si>
    <t xml:space="preserve">TR19402</t>
  </si>
  <si>
    <t xml:space="preserve">TR32347</t>
  </si>
  <si>
    <t xml:space="preserve">TR24463</t>
  </si>
  <si>
    <t xml:space="preserve">TR28949</t>
  </si>
  <si>
    <t xml:space="preserve">TR3097</t>
  </si>
  <si>
    <t xml:space="preserve">TR7080</t>
  </si>
  <si>
    <t xml:space="preserve">TR35292</t>
  </si>
  <si>
    <t xml:space="preserve">GO:0003678</t>
  </si>
  <si>
    <t xml:space="preserve">GO:0000723</t>
  </si>
  <si>
    <t xml:space="preserve">GO:0006281</t>
  </si>
  <si>
    <t xml:space="preserve">TR31056</t>
  </si>
  <si>
    <t xml:space="preserve">GO:0005215</t>
  </si>
  <si>
    <t xml:space="preserve">GO:0004970 GO:0005234</t>
  </si>
  <si>
    <t xml:space="preserve">TR19187</t>
  </si>
  <si>
    <t xml:space="preserve">TR10206</t>
  </si>
  <si>
    <t xml:space="preserve">TR27145</t>
  </si>
  <si>
    <t xml:space="preserve">TR17952</t>
  </si>
  <si>
    <t xml:space="preserve">GO:0006284</t>
  </si>
  <si>
    <t xml:space="preserve">TR23676</t>
  </si>
  <si>
    <t xml:space="preserve">TR4645</t>
  </si>
  <si>
    <t xml:space="preserve">TR22455</t>
  </si>
  <si>
    <t xml:space="preserve">TR1664</t>
  </si>
  <si>
    <t xml:space="preserve">TR7788</t>
  </si>
  <si>
    <t xml:space="preserve">GO:0003918</t>
  </si>
  <si>
    <t xml:space="preserve">TR37854</t>
  </si>
  <si>
    <t xml:space="preserve">GO:0048544</t>
  </si>
  <si>
    <t xml:space="preserve">TR7402</t>
  </si>
  <si>
    <t xml:space="preserve">TR12778</t>
  </si>
  <si>
    <t xml:space="preserve">TR42658</t>
  </si>
  <si>
    <t xml:space="preserve">GO:0008097</t>
  </si>
  <si>
    <t xml:space="preserve">GO:0006412 GO:0005840</t>
  </si>
  <si>
    <t xml:space="preserve">TR44172</t>
  </si>
  <si>
    <t xml:space="preserve">TR17190</t>
  </si>
  <si>
    <t xml:space="preserve">TR44805</t>
  </si>
  <si>
    <t xml:space="preserve">TR34465</t>
  </si>
  <si>
    <t xml:space="preserve">TR9919</t>
  </si>
  <si>
    <t xml:space="preserve">TR20124</t>
  </si>
  <si>
    <t xml:space="preserve">GO:0009507</t>
  </si>
  <si>
    <t xml:space="preserve">GO:0009523</t>
  </si>
  <si>
    <t xml:space="preserve">TR20423</t>
  </si>
  <si>
    <t xml:space="preserve">TR24879</t>
  </si>
  <si>
    <t xml:space="preserve">TR26616</t>
  </si>
  <si>
    <t xml:space="preserve">TR30594</t>
  </si>
  <si>
    <t xml:space="preserve">TR4899</t>
  </si>
  <si>
    <t xml:space="preserve">TR1396</t>
  </si>
  <si>
    <t xml:space="preserve">TR18401</t>
  </si>
  <si>
    <t xml:space="preserve">TR29197</t>
  </si>
  <si>
    <t xml:space="preserve">TR16132</t>
  </si>
  <si>
    <t xml:space="preserve">GO:0016765</t>
  </si>
  <si>
    <t xml:space="preserve">GO:0008299</t>
  </si>
  <si>
    <t xml:space="preserve">TR29957</t>
  </si>
  <si>
    <t xml:space="preserve">TR17509</t>
  </si>
  <si>
    <t xml:space="preserve">GO:0006221</t>
  </si>
  <si>
    <t xml:space="preserve">GO:0003883</t>
  </si>
  <si>
    <t xml:space="preserve">TR17579</t>
  </si>
  <si>
    <t xml:space="preserve">TR25533</t>
  </si>
  <si>
    <t xml:space="preserve">TR26042</t>
  </si>
  <si>
    <t xml:space="preserve">TR27055</t>
  </si>
  <si>
    <t xml:space="preserve">TR28199</t>
  </si>
  <si>
    <t xml:space="preserve">TR2900</t>
  </si>
  <si>
    <t xml:space="preserve">TR31793</t>
  </si>
  <si>
    <t xml:space="preserve">TR36476</t>
  </si>
  <si>
    <t xml:space="preserve">TR40113</t>
  </si>
  <si>
    <t xml:space="preserve">TR7326</t>
  </si>
  <si>
    <t xml:space="preserve">TR7659</t>
  </si>
  <si>
    <t xml:space="preserve">TR8872</t>
  </si>
  <si>
    <t xml:space="preserve">TR8602</t>
  </si>
  <si>
    <t xml:space="preserve">TR18968</t>
  </si>
  <si>
    <t xml:space="preserve">GO:0006812</t>
  </si>
  <si>
    <t xml:space="preserve">GO:0008324</t>
  </si>
  <si>
    <t xml:space="preserve">TR42800</t>
  </si>
  <si>
    <t xml:space="preserve">TR42956</t>
  </si>
  <si>
    <t xml:space="preserve">TR5127</t>
  </si>
  <si>
    <t xml:space="preserve">TR19286</t>
  </si>
  <si>
    <t xml:space="preserve">TR31761</t>
  </si>
  <si>
    <t xml:space="preserve">GO:0009229</t>
  </si>
  <si>
    <t xml:space="preserve">GO:0004788</t>
  </si>
  <si>
    <t xml:space="preserve">TR2835</t>
  </si>
  <si>
    <t xml:space="preserve">TR15704</t>
  </si>
  <si>
    <t xml:space="preserve">GO:0000398</t>
  </si>
  <si>
    <t xml:space="preserve">TR1702</t>
  </si>
  <si>
    <t xml:space="preserve">TR17346</t>
  </si>
  <si>
    <t xml:space="preserve">TR26253</t>
  </si>
  <si>
    <t xml:space="preserve">TR15015</t>
  </si>
  <si>
    <t xml:space="preserve">TR14118</t>
  </si>
  <si>
    <t xml:space="preserve">TR10171</t>
  </si>
  <si>
    <t xml:space="preserve">GO:0004650</t>
  </si>
  <si>
    <t xml:space="preserve">TR34688</t>
  </si>
  <si>
    <t xml:space="preserve">TR13176</t>
  </si>
  <si>
    <t xml:space="preserve">TR12854</t>
  </si>
  <si>
    <t xml:space="preserve">TR30624</t>
  </si>
  <si>
    <t xml:space="preserve">TR38066</t>
  </si>
  <si>
    <t xml:space="preserve">TR21336</t>
  </si>
  <si>
    <t xml:space="preserve">TR21304</t>
  </si>
  <si>
    <t xml:space="preserve">TR21581</t>
  </si>
  <si>
    <t xml:space="preserve">TR23205</t>
  </si>
  <si>
    <t xml:space="preserve">TR28228</t>
  </si>
  <si>
    <t xml:space="preserve">TR42764</t>
  </si>
  <si>
    <t xml:space="preserve">TR43644</t>
  </si>
  <si>
    <t xml:space="preserve">TR29384</t>
  </si>
  <si>
    <t xml:space="preserve">TR31330</t>
  </si>
  <si>
    <t xml:space="preserve">TR15370</t>
  </si>
  <si>
    <t xml:space="preserve">GO:0009765</t>
  </si>
  <si>
    <t xml:space="preserve">TR20485</t>
  </si>
  <si>
    <t xml:space="preserve">GO:0005737</t>
  </si>
  <si>
    <t xml:space="preserve">GO:0005524 GO:0000166</t>
  </si>
  <si>
    <t xml:space="preserve">TR41194</t>
  </si>
  <si>
    <t xml:space="preserve">TR39494</t>
  </si>
  <si>
    <t xml:space="preserve">GO:0009408</t>
  </si>
  <si>
    <t xml:space="preserve">TR40069</t>
  </si>
  <si>
    <t xml:space="preserve">TR40521</t>
  </si>
  <si>
    <t xml:space="preserve">TR12662</t>
  </si>
  <si>
    <t xml:space="preserve">TR16819</t>
  </si>
  <si>
    <t xml:space="preserve">TR21436</t>
  </si>
  <si>
    <t xml:space="preserve">TR13020</t>
  </si>
  <si>
    <t xml:space="preserve">TR15266</t>
  </si>
  <si>
    <t xml:space="preserve">TR21074</t>
  </si>
  <si>
    <t xml:space="preserve">TR39630</t>
  </si>
  <si>
    <t xml:space="preserve">TR5684</t>
  </si>
  <si>
    <t xml:space="preserve">TR6771</t>
  </si>
  <si>
    <t xml:space="preserve">TR2096</t>
  </si>
  <si>
    <t xml:space="preserve">GO:0008234</t>
  </si>
  <si>
    <t xml:space="preserve">TR21185</t>
  </si>
  <si>
    <t xml:space="preserve">TR18020</t>
  </si>
  <si>
    <t xml:space="preserve">GO:0005198</t>
  </si>
  <si>
    <t xml:space="preserve">TR18733</t>
  </si>
  <si>
    <t xml:space="preserve">GO:0006415</t>
  </si>
  <si>
    <t xml:space="preserve">GO:0016149</t>
  </si>
  <si>
    <t xml:space="preserve">TR2770</t>
  </si>
  <si>
    <t xml:space="preserve">TR43993</t>
  </si>
  <si>
    <t xml:space="preserve">TR1842</t>
  </si>
  <si>
    <t xml:space="preserve">TR20978</t>
  </si>
  <si>
    <t xml:space="preserve">TR24552</t>
  </si>
  <si>
    <t xml:space="preserve">TR22221</t>
  </si>
  <si>
    <t xml:space="preserve">GO:0008168</t>
  </si>
  <si>
    <t xml:space="preserve">TR18006</t>
  </si>
  <si>
    <t xml:space="preserve">TR16637</t>
  </si>
  <si>
    <t xml:space="preserve">TR42909</t>
  </si>
  <si>
    <t xml:space="preserve">TR24107</t>
  </si>
  <si>
    <t xml:space="preserve">TR33489</t>
  </si>
  <si>
    <t xml:space="preserve">GO:0003951</t>
  </si>
  <si>
    <t xml:space="preserve">GO:0006741</t>
  </si>
  <si>
    <t xml:space="preserve">TR12443</t>
  </si>
  <si>
    <t xml:space="preserve">TR18124</t>
  </si>
  <si>
    <t xml:space="preserve">TR21815</t>
  </si>
  <si>
    <t xml:space="preserve">TR1841</t>
  </si>
  <si>
    <t xml:space="preserve">TR9493</t>
  </si>
  <si>
    <t xml:space="preserve">TR21791</t>
  </si>
  <si>
    <t xml:space="preserve">GO:0003876</t>
  </si>
  <si>
    <t xml:space="preserve">GO:0006188</t>
  </si>
  <si>
    <t xml:space="preserve">TR18707</t>
  </si>
  <si>
    <t xml:space="preserve">TR28732</t>
  </si>
  <si>
    <t xml:space="preserve">TR1391</t>
  </si>
  <si>
    <t xml:space="preserve">GO:0048193</t>
  </si>
  <si>
    <t xml:space="preserve">TR15670</t>
  </si>
  <si>
    <t xml:space="preserve">TR25686</t>
  </si>
  <si>
    <t xml:space="preserve">TR40740</t>
  </si>
  <si>
    <t xml:space="preserve">TR23510</t>
  </si>
  <si>
    <t xml:space="preserve">TR26131</t>
  </si>
  <si>
    <t xml:space="preserve">TR32518</t>
  </si>
  <si>
    <t xml:space="preserve">TR19203</t>
  </si>
  <si>
    <t xml:space="preserve">TR1354</t>
  </si>
  <si>
    <t xml:space="preserve">TR42910</t>
  </si>
  <si>
    <t xml:space="preserve">TR23801</t>
  </si>
  <si>
    <t xml:space="preserve">TR1591</t>
  </si>
  <si>
    <t xml:space="preserve">TR31823</t>
  </si>
  <si>
    <t xml:space="preserve">TR4296</t>
  </si>
  <si>
    <t xml:space="preserve">TR28603</t>
  </si>
  <si>
    <t xml:space="preserve">TR13658</t>
  </si>
  <si>
    <t xml:space="preserve">TR24171</t>
  </si>
  <si>
    <t xml:space="preserve">TR28770</t>
  </si>
  <si>
    <t xml:space="preserve">TR34169</t>
  </si>
  <si>
    <t xml:space="preserve">TR6825</t>
  </si>
  <si>
    <t xml:space="preserve">TR19107</t>
  </si>
  <si>
    <t xml:space="preserve">TR18034</t>
  </si>
  <si>
    <t xml:space="preserve">TR40118</t>
  </si>
  <si>
    <t xml:space="preserve">TR23274</t>
  </si>
  <si>
    <t xml:space="preserve">GO:0009055</t>
  </si>
  <si>
    <t xml:space="preserve">TR3200</t>
  </si>
  <si>
    <t xml:space="preserve">GO:0009396</t>
  </si>
  <si>
    <t xml:space="preserve">GO:0004326</t>
  </si>
  <si>
    <t xml:space="preserve">TR16995</t>
  </si>
  <si>
    <t xml:space="preserve">TR28472</t>
  </si>
  <si>
    <t xml:space="preserve">TR9417</t>
  </si>
  <si>
    <t xml:space="preserve">TR19282</t>
  </si>
  <si>
    <t xml:space="preserve">TR43982</t>
  </si>
  <si>
    <t xml:space="preserve">TR13899</t>
  </si>
  <si>
    <t xml:space="preserve">GO:0003924</t>
  </si>
  <si>
    <t xml:space="preserve">GO:0006184 GO:0005874 GO:0005525</t>
  </si>
  <si>
    <t xml:space="preserve">TR12543</t>
  </si>
  <si>
    <t xml:space="preserve">TR2585</t>
  </si>
  <si>
    <t xml:space="preserve">TR30265</t>
  </si>
  <si>
    <t xml:space="preserve">TR6805</t>
  </si>
  <si>
    <t xml:space="preserve">TR22758</t>
  </si>
  <si>
    <t xml:space="preserve">GO:0006633</t>
  </si>
  <si>
    <t xml:space="preserve">GO:0005506</t>
  </si>
  <si>
    <t xml:space="preserve">TR17241</t>
  </si>
  <si>
    <t xml:space="preserve">TR35506</t>
  </si>
  <si>
    <t xml:space="preserve">TR1095</t>
  </si>
  <si>
    <t xml:space="preserve">TR19972</t>
  </si>
  <si>
    <t xml:space="preserve">TR6720</t>
  </si>
  <si>
    <t xml:space="preserve">TR35748</t>
  </si>
  <si>
    <t xml:space="preserve">TR969</t>
  </si>
  <si>
    <t xml:space="preserve">TR28219</t>
  </si>
  <si>
    <t xml:space="preserve">TR10317</t>
  </si>
  <si>
    <t xml:space="preserve">TR15174</t>
  </si>
  <si>
    <t xml:space="preserve">GO:0016301</t>
  </si>
  <si>
    <t xml:space="preserve">GO:0005524 GO:0050242</t>
  </si>
  <si>
    <t xml:space="preserve">TR29727</t>
  </si>
  <si>
    <t xml:space="preserve">TR30341</t>
  </si>
  <si>
    <t xml:space="preserve">TR18436</t>
  </si>
  <si>
    <t xml:space="preserve">TR9996</t>
  </si>
  <si>
    <t xml:space="preserve">TR10370</t>
  </si>
  <si>
    <t xml:space="preserve">GO:0006662</t>
  </si>
  <si>
    <t xml:space="preserve">GO:0015035</t>
  </si>
  <si>
    <t xml:space="preserve">GO:0045454</t>
  </si>
  <si>
    <t xml:space="preserve">TR7089</t>
  </si>
  <si>
    <t xml:space="preserve">TR2384</t>
  </si>
  <si>
    <t xml:space="preserve">GO:0003937</t>
  </si>
  <si>
    <t xml:space="preserve">GO:0004643</t>
  </si>
  <si>
    <t xml:space="preserve">GO:0006164</t>
  </si>
  <si>
    <t xml:space="preserve">TR29614</t>
  </si>
  <si>
    <t xml:space="preserve">TR3016</t>
  </si>
  <si>
    <t xml:space="preserve">TR26207</t>
  </si>
  <si>
    <t xml:space="preserve">TR29963</t>
  </si>
  <si>
    <t xml:space="preserve">TR28442</t>
  </si>
  <si>
    <t xml:space="preserve">TR21254</t>
  </si>
  <si>
    <t xml:space="preserve">GO:0051205</t>
  </si>
  <si>
    <t xml:space="preserve">TR2125</t>
  </si>
  <si>
    <t xml:space="preserve">TR7775</t>
  </si>
  <si>
    <t xml:space="preserve">TR8397</t>
  </si>
  <si>
    <t xml:space="preserve">TR18126</t>
  </si>
  <si>
    <t xml:space="preserve">TR39753</t>
  </si>
  <si>
    <t xml:space="preserve">TR34373</t>
  </si>
  <si>
    <t xml:space="preserve">TR7409</t>
  </si>
  <si>
    <t xml:space="preserve">TR29170</t>
  </si>
  <si>
    <t xml:space="preserve">TR17546</t>
  </si>
  <si>
    <t xml:space="preserve">TR20973</t>
  </si>
  <si>
    <t xml:space="preserve">TR5812</t>
  </si>
  <si>
    <t xml:space="preserve">TR7677</t>
  </si>
  <si>
    <t xml:space="preserve">TR22781</t>
  </si>
  <si>
    <t xml:space="preserve">GO:0005094</t>
  </si>
  <si>
    <t xml:space="preserve">TR21107</t>
  </si>
  <si>
    <t xml:space="preserve">TR39997</t>
  </si>
  <si>
    <t xml:space="preserve">TR12895</t>
  </si>
  <si>
    <t xml:space="preserve">TR25012</t>
  </si>
  <si>
    <t xml:space="preserve">TR28076</t>
  </si>
  <si>
    <t xml:space="preserve">TR35342</t>
  </si>
  <si>
    <t xml:space="preserve">TR7249</t>
  </si>
  <si>
    <t xml:space="preserve">TR44039</t>
  </si>
  <si>
    <t xml:space="preserve">TR24454</t>
  </si>
  <si>
    <t xml:space="preserve">TR26659</t>
  </si>
  <si>
    <t xml:space="preserve">TR15134</t>
  </si>
  <si>
    <t xml:space="preserve">TR33730</t>
  </si>
  <si>
    <t xml:space="preserve">TR1549</t>
  </si>
  <si>
    <t xml:space="preserve">GO:0015693</t>
  </si>
  <si>
    <t xml:space="preserve">GO:0015095</t>
  </si>
  <si>
    <t xml:space="preserve">TR359</t>
  </si>
  <si>
    <t xml:space="preserve">TR42071</t>
  </si>
  <si>
    <t xml:space="preserve">TR36990</t>
  </si>
  <si>
    <t xml:space="preserve">TR3497</t>
  </si>
  <si>
    <t xml:space="preserve">GO:0042626</t>
  </si>
  <si>
    <t xml:space="preserve">GO:0016887 GO:0055085</t>
  </si>
  <si>
    <t xml:space="preserve">TR41769</t>
  </si>
  <si>
    <t xml:space="preserve">TR35456</t>
  </si>
  <si>
    <t xml:space="preserve">TR13030</t>
  </si>
  <si>
    <t xml:space="preserve">TR15754</t>
  </si>
  <si>
    <t xml:space="preserve">TR34468</t>
  </si>
  <si>
    <t xml:space="preserve">TR26740</t>
  </si>
  <si>
    <t xml:space="preserve">TR26711</t>
  </si>
  <si>
    <t xml:space="preserve">TR14035</t>
  </si>
  <si>
    <t xml:space="preserve">GO:0003899</t>
  </si>
  <si>
    <t xml:space="preserve">GO:0006351</t>
  </si>
  <si>
    <t xml:space="preserve">TR4712</t>
  </si>
  <si>
    <t xml:space="preserve">TR21467</t>
  </si>
  <si>
    <t xml:space="preserve">TR10748</t>
  </si>
  <si>
    <t xml:space="preserve">TR34571</t>
  </si>
  <si>
    <t xml:space="preserve">TR21180</t>
  </si>
  <si>
    <t xml:space="preserve">TR12423</t>
  </si>
  <si>
    <t xml:space="preserve">TR14089</t>
  </si>
  <si>
    <t xml:space="preserve">TR1899</t>
  </si>
  <si>
    <t xml:space="preserve">TR25169</t>
  </si>
  <si>
    <t xml:space="preserve">TR27147</t>
  </si>
  <si>
    <t xml:space="preserve">TR31165</t>
  </si>
  <si>
    <t xml:space="preserve">TR15711</t>
  </si>
  <si>
    <t xml:space="preserve">TR17162</t>
  </si>
  <si>
    <t xml:space="preserve">TR26646</t>
  </si>
  <si>
    <t xml:space="preserve">TR11019</t>
  </si>
  <si>
    <t xml:space="preserve">TR41275</t>
  </si>
  <si>
    <t xml:space="preserve">TR37309</t>
  </si>
  <si>
    <t xml:space="preserve">TR23198</t>
  </si>
  <si>
    <t xml:space="preserve">GO:0015991</t>
  </si>
  <si>
    <t xml:space="preserve">GO:0015078</t>
  </si>
  <si>
    <t xml:space="preserve">GO:0033177</t>
  </si>
  <si>
    <t xml:space="preserve">TR24643</t>
  </si>
  <si>
    <t xml:space="preserve">TR39596</t>
  </si>
  <si>
    <t xml:space="preserve">TR17169</t>
  </si>
  <si>
    <t xml:space="preserve">TR2565</t>
  </si>
  <si>
    <t xml:space="preserve">TR4038</t>
  </si>
  <si>
    <t xml:space="preserve">TR19531</t>
  </si>
  <si>
    <t xml:space="preserve">TR34118</t>
  </si>
  <si>
    <t xml:space="preserve">TR20865</t>
  </si>
  <si>
    <t xml:space="preserve">TR4773</t>
  </si>
  <si>
    <t xml:space="preserve">TR527</t>
  </si>
  <si>
    <t xml:space="preserve">GO:0015299</t>
  </si>
  <si>
    <t xml:space="preserve">TR12995</t>
  </si>
  <si>
    <t xml:space="preserve">TR29359</t>
  </si>
  <si>
    <t xml:space="preserve">TR8225</t>
  </si>
  <si>
    <t xml:space="preserve">TR13610</t>
  </si>
  <si>
    <t xml:space="preserve">TR5916</t>
  </si>
  <si>
    <t xml:space="preserve">TR11766</t>
  </si>
  <si>
    <t xml:space="preserve">TR15461</t>
  </si>
  <si>
    <t xml:space="preserve">TR20141</t>
  </si>
  <si>
    <t xml:space="preserve">TR24042</t>
  </si>
  <si>
    <t xml:space="preserve">TR27741</t>
  </si>
  <si>
    <t xml:space="preserve">GO:0005618</t>
  </si>
  <si>
    <t xml:space="preserve">GO:0042545</t>
  </si>
  <si>
    <t xml:space="preserve">GO:0004857</t>
  </si>
  <si>
    <t xml:space="preserve">GO:0030599</t>
  </si>
  <si>
    <t xml:space="preserve">TR16859</t>
  </si>
  <si>
    <t xml:space="preserve">TR12644</t>
  </si>
  <si>
    <t xml:space="preserve">TR17113</t>
  </si>
  <si>
    <t xml:space="preserve">TR18766</t>
  </si>
  <si>
    <t xml:space="preserve">TR17872</t>
  </si>
  <si>
    <t xml:space="preserve">TR27850</t>
  </si>
  <si>
    <t xml:space="preserve">TR580</t>
  </si>
  <si>
    <t xml:space="preserve">TR1749</t>
  </si>
  <si>
    <t xml:space="preserve">TR14741</t>
  </si>
  <si>
    <t xml:space="preserve">TR15656</t>
  </si>
  <si>
    <t xml:space="preserve">TR41246</t>
  </si>
  <si>
    <t xml:space="preserve">TR4484</t>
  </si>
  <si>
    <t xml:space="preserve">TR644</t>
  </si>
  <si>
    <t xml:space="preserve">TR18487</t>
  </si>
  <si>
    <t xml:space="preserve">TR39818</t>
  </si>
  <si>
    <t xml:space="preserve">TR5749</t>
  </si>
  <si>
    <t xml:space="preserve">TR13793</t>
  </si>
  <si>
    <t xml:space="preserve">TR28090</t>
  </si>
  <si>
    <t xml:space="preserve">TR31716</t>
  </si>
  <si>
    <t xml:space="preserve">TR10077</t>
  </si>
  <si>
    <t xml:space="preserve">GO:0046873</t>
  </si>
  <si>
    <t xml:space="preserve">TR26306</t>
  </si>
  <si>
    <t xml:space="preserve">TR313</t>
  </si>
  <si>
    <t xml:space="preserve">TR40147</t>
  </si>
  <si>
    <t xml:space="preserve">TR19597</t>
  </si>
  <si>
    <t xml:space="preserve">TR12844</t>
  </si>
  <si>
    <t xml:space="preserve">TR10232</t>
  </si>
  <si>
    <t xml:space="preserve">TR10976</t>
  </si>
  <si>
    <t xml:space="preserve">TR13025</t>
  </si>
  <si>
    <t xml:space="preserve">TR23763</t>
  </si>
  <si>
    <t xml:space="preserve">TR23128</t>
  </si>
  <si>
    <t xml:space="preserve">TR4939</t>
  </si>
  <si>
    <t xml:space="preserve">TR5023</t>
  </si>
  <si>
    <t xml:space="preserve">TR59</t>
  </si>
  <si>
    <t xml:space="preserve">TR17314</t>
  </si>
  <si>
    <t xml:space="preserve">GO:0008483</t>
  </si>
  <si>
    <t xml:space="preserve">TR8184</t>
  </si>
  <si>
    <t xml:space="preserve">TR42757</t>
  </si>
  <si>
    <t xml:space="preserve">TR25233</t>
  </si>
  <si>
    <t xml:space="preserve">TR17505</t>
  </si>
  <si>
    <t xml:space="preserve">TR19846</t>
  </si>
  <si>
    <t xml:space="preserve">TR4029</t>
  </si>
  <si>
    <t xml:space="preserve">TR9395</t>
  </si>
  <si>
    <t xml:space="preserve">TR1463</t>
  </si>
  <si>
    <t xml:space="preserve">TR18131</t>
  </si>
  <si>
    <t xml:space="preserve">TR13922</t>
  </si>
  <si>
    <t xml:space="preserve">TR33233</t>
  </si>
  <si>
    <t xml:space="preserve">TR41482</t>
  </si>
  <si>
    <t xml:space="preserve">TR2729</t>
  </si>
  <si>
    <t xml:space="preserve">TR7551</t>
  </si>
  <si>
    <t xml:space="preserve">TR19978</t>
  </si>
  <si>
    <t xml:space="preserve">TR23822</t>
  </si>
  <si>
    <t xml:space="preserve">TR38249</t>
  </si>
  <si>
    <t xml:space="preserve">TR17123</t>
  </si>
  <si>
    <t xml:space="preserve">TR23628</t>
  </si>
  <si>
    <t xml:space="preserve">TR2858</t>
  </si>
  <si>
    <t xml:space="preserve">TR11918</t>
  </si>
  <si>
    <t xml:space="preserve">TR1192</t>
  </si>
  <si>
    <t xml:space="preserve">TR156</t>
  </si>
  <si>
    <t xml:space="preserve">GO:0016773</t>
  </si>
  <si>
    <t xml:space="preserve">TR25713</t>
  </si>
  <si>
    <t xml:space="preserve">TR40005</t>
  </si>
  <si>
    <t xml:space="preserve">TR13195</t>
  </si>
  <si>
    <t xml:space="preserve">GO:0005992</t>
  </si>
  <si>
    <t xml:space="preserve">TR500</t>
  </si>
  <si>
    <t xml:space="preserve">TR14748</t>
  </si>
  <si>
    <t xml:space="preserve">TR16552</t>
  </si>
  <si>
    <t xml:space="preserve">TR2008</t>
  </si>
  <si>
    <t xml:space="preserve">TR23985</t>
  </si>
  <si>
    <t xml:space="preserve">TR31756</t>
  </si>
  <si>
    <t xml:space="preserve">TR20641</t>
  </si>
  <si>
    <t xml:space="preserve">TR2550</t>
  </si>
  <si>
    <t xml:space="preserve">TR16459</t>
  </si>
  <si>
    <t xml:space="preserve">TR2031</t>
  </si>
  <si>
    <t xml:space="preserve">TR29861</t>
  </si>
  <si>
    <t xml:space="preserve">TR38925</t>
  </si>
  <si>
    <t xml:space="preserve">TR15188</t>
  </si>
  <si>
    <t xml:space="preserve">TR1744</t>
  </si>
  <si>
    <t xml:space="preserve">TR21426</t>
  </si>
  <si>
    <t xml:space="preserve">TR27263</t>
  </si>
  <si>
    <t xml:space="preserve">TR8546</t>
  </si>
  <si>
    <t xml:space="preserve">TR24026</t>
  </si>
  <si>
    <t xml:space="preserve">TR14640</t>
  </si>
  <si>
    <t xml:space="preserve">TR40098</t>
  </si>
  <si>
    <t xml:space="preserve">TR24189</t>
  </si>
  <si>
    <t xml:space="preserve">TR10366</t>
  </si>
  <si>
    <t xml:space="preserve">TR10515</t>
  </si>
  <si>
    <t xml:space="preserve">TR10854</t>
  </si>
  <si>
    <t xml:space="preserve">TR11166</t>
  </si>
  <si>
    <t xml:space="preserve">TR11676</t>
  </si>
  <si>
    <t xml:space="preserve">TR11681</t>
  </si>
  <si>
    <t xml:space="preserve">TR12738</t>
  </si>
  <si>
    <t xml:space="preserve">TR12823</t>
  </si>
  <si>
    <t xml:space="preserve">TR13115</t>
  </si>
  <si>
    <t xml:space="preserve">TR13598</t>
  </si>
  <si>
    <t xml:space="preserve">TR16864</t>
  </si>
  <si>
    <t xml:space="preserve">TR16888</t>
  </si>
  <si>
    <t xml:space="preserve">TR17022</t>
  </si>
  <si>
    <t xml:space="preserve">TR17441</t>
  </si>
  <si>
    <t xml:space="preserve">TR17511</t>
  </si>
  <si>
    <t xml:space="preserve">TR21383</t>
  </si>
  <si>
    <t xml:space="preserve">TR22852</t>
  </si>
  <si>
    <t xml:space="preserve">TR24270</t>
  </si>
  <si>
    <t xml:space="preserve">TR24659</t>
  </si>
  <si>
    <t xml:space="preserve">TR26379</t>
  </si>
  <si>
    <t xml:space="preserve">TR26452</t>
  </si>
  <si>
    <t xml:space="preserve">TR28568</t>
  </si>
  <si>
    <t xml:space="preserve">TR29221</t>
  </si>
  <si>
    <t xml:space="preserve">TR34685</t>
  </si>
  <si>
    <t xml:space="preserve">TR43481</t>
  </si>
  <si>
    <t xml:space="preserve">TR4700</t>
  </si>
  <si>
    <t xml:space="preserve">TR5021</t>
  </si>
  <si>
    <t xml:space="preserve">TR6029</t>
  </si>
  <si>
    <t xml:space="preserve">TR6237</t>
  </si>
  <si>
    <t xml:space="preserve">TR7769</t>
  </si>
  <si>
    <t xml:space="preserve">TR8635</t>
  </si>
  <si>
    <t xml:space="preserve">TR8828</t>
  </si>
  <si>
    <t xml:space="preserve">TR20949</t>
  </si>
  <si>
    <t xml:space="preserve">GO:0046923</t>
  </si>
  <si>
    <t xml:space="preserve">GO:0006621</t>
  </si>
  <si>
    <t xml:space="preserve">TR26706</t>
  </si>
  <si>
    <t xml:space="preserve">TR1907</t>
  </si>
  <si>
    <t xml:space="preserve">TR34496</t>
  </si>
  <si>
    <t xml:space="preserve">GO:0045893</t>
  </si>
  <si>
    <t xml:space="preserve">TR21549</t>
  </si>
  <si>
    <t xml:space="preserve">GO:0008531</t>
  </si>
  <si>
    <t xml:space="preserve">TR6880</t>
  </si>
  <si>
    <t xml:space="preserve">TR28739</t>
  </si>
  <si>
    <t xml:space="preserve">TR15599</t>
  </si>
  <si>
    <t xml:space="preserve">TR7650</t>
  </si>
  <si>
    <t xml:space="preserve">TR25018</t>
  </si>
  <si>
    <t xml:space="preserve">TR23289</t>
  </si>
  <si>
    <t xml:space="preserve">TR34950</t>
  </si>
  <si>
    <t xml:space="preserve">TR23980</t>
  </si>
  <si>
    <t xml:space="preserve">TR22194</t>
  </si>
  <si>
    <t xml:space="preserve">TR25694</t>
  </si>
  <si>
    <t xml:space="preserve">GO:0032312</t>
  </si>
  <si>
    <t xml:space="preserve">GO:0008060</t>
  </si>
  <si>
    <t xml:space="preserve">TR3009</t>
  </si>
  <si>
    <t xml:space="preserve">TR30573</t>
  </si>
  <si>
    <t xml:space="preserve">TR40212</t>
  </si>
  <si>
    <t xml:space="preserve">TR866</t>
  </si>
  <si>
    <t xml:space="preserve">GO:0004806</t>
  </si>
  <si>
    <t xml:space="preserve">TR14291</t>
  </si>
  <si>
    <t xml:space="preserve">TR16996</t>
  </si>
  <si>
    <t xml:space="preserve">TR17880</t>
  </si>
  <si>
    <t xml:space="preserve">TR21353</t>
  </si>
  <si>
    <t xml:space="preserve">TR24273</t>
  </si>
  <si>
    <t xml:space="preserve">TR27994</t>
  </si>
  <si>
    <t xml:space="preserve">TR31775</t>
  </si>
  <si>
    <t xml:space="preserve">TR31837</t>
  </si>
  <si>
    <t xml:space="preserve">TR6492</t>
  </si>
  <si>
    <t xml:space="preserve">TR6061</t>
  </si>
  <si>
    <t xml:space="preserve">TR10261</t>
  </si>
  <si>
    <t xml:space="preserve">TR32549</t>
  </si>
  <si>
    <t xml:space="preserve">TR16788</t>
  </si>
  <si>
    <t xml:space="preserve">TR24620</t>
  </si>
  <si>
    <t xml:space="preserve">TR19312</t>
  </si>
  <si>
    <t xml:space="preserve">TR27049</t>
  </si>
  <si>
    <t xml:space="preserve">TR287</t>
  </si>
  <si>
    <t xml:space="preserve">GO:0004144</t>
  </si>
  <si>
    <t xml:space="preserve">TR18698</t>
  </si>
  <si>
    <t xml:space="preserve">TR2104</t>
  </si>
  <si>
    <t xml:space="preserve">TR23992</t>
  </si>
  <si>
    <t xml:space="preserve">TR32276</t>
  </si>
  <si>
    <t xml:space="preserve">TR4049</t>
  </si>
  <si>
    <t xml:space="preserve">TR4644</t>
  </si>
  <si>
    <t xml:space="preserve">TR23242</t>
  </si>
  <si>
    <t xml:space="preserve">TR23957</t>
  </si>
  <si>
    <t xml:space="preserve">TR3054</t>
  </si>
  <si>
    <t xml:space="preserve">TR5686</t>
  </si>
  <si>
    <t xml:space="preserve">TR734</t>
  </si>
  <si>
    <t xml:space="preserve">TR31156</t>
  </si>
  <si>
    <t xml:space="preserve">TR10132</t>
  </si>
  <si>
    <t xml:space="preserve">TR3832</t>
  </si>
  <si>
    <t xml:space="preserve">TR10141</t>
  </si>
  <si>
    <t xml:space="preserve">GO:0004386</t>
  </si>
  <si>
    <t xml:space="preserve">TR6009</t>
  </si>
  <si>
    <t xml:space="preserve">TR29241</t>
  </si>
  <si>
    <t xml:space="preserve">TR26656</t>
  </si>
  <si>
    <t xml:space="preserve">TR31135</t>
  </si>
  <si>
    <t xml:space="preserve">TR12120</t>
  </si>
  <si>
    <t xml:space="preserve">TR33879</t>
  </si>
  <si>
    <t xml:space="preserve">TR2067</t>
  </si>
  <si>
    <t xml:space="preserve">TR21073</t>
  </si>
  <si>
    <t xml:space="preserve">TR30216</t>
  </si>
  <si>
    <t xml:space="preserve">TR9336</t>
  </si>
  <si>
    <t xml:space="preserve">TR14479</t>
  </si>
  <si>
    <t xml:space="preserve">TR21475</t>
  </si>
  <si>
    <t xml:space="preserve">GO:0006511</t>
  </si>
  <si>
    <t xml:space="preserve">GO:0051603</t>
  </si>
  <si>
    <t xml:space="preserve">GO:0004298</t>
  </si>
  <si>
    <t xml:space="preserve">GO:0019773</t>
  </si>
  <si>
    <t xml:space="preserve">TR23142</t>
  </si>
  <si>
    <t xml:space="preserve">TR3854</t>
  </si>
  <si>
    <t xml:space="preserve">TR16962</t>
  </si>
  <si>
    <t xml:space="preserve">TR6687</t>
  </si>
  <si>
    <t xml:space="preserve">TR4735</t>
  </si>
  <si>
    <t xml:space="preserve">TR9209</t>
  </si>
  <si>
    <t xml:space="preserve">TR8223</t>
  </si>
  <si>
    <t xml:space="preserve">TR25118</t>
  </si>
  <si>
    <t xml:space="preserve">TR19926</t>
  </si>
  <si>
    <t xml:space="preserve">GO:0015743</t>
  </si>
  <si>
    <t xml:space="preserve">TR13484</t>
  </si>
  <si>
    <t xml:space="preserve">TR23608</t>
  </si>
  <si>
    <t xml:space="preserve">GO:0016614</t>
  </si>
  <si>
    <t xml:space="preserve">TR25980</t>
  </si>
  <si>
    <t xml:space="preserve">GO:0008508</t>
  </si>
  <si>
    <t xml:space="preserve">GO:0006814</t>
  </si>
  <si>
    <t xml:space="preserve">TR4635</t>
  </si>
  <si>
    <t xml:space="preserve">TR5724</t>
  </si>
  <si>
    <t xml:space="preserve">GO:0006887</t>
  </si>
  <si>
    <t xml:space="preserve">GO:0000145</t>
  </si>
  <si>
    <t xml:space="preserve">TR25005</t>
  </si>
  <si>
    <t xml:space="preserve">TR20655</t>
  </si>
  <si>
    <t xml:space="preserve">TR22848</t>
  </si>
  <si>
    <t xml:space="preserve">TR6224</t>
  </si>
  <si>
    <t xml:space="preserve">TR14780</t>
  </si>
  <si>
    <t xml:space="preserve">TR42699</t>
  </si>
  <si>
    <t xml:space="preserve">GO:0008236</t>
  </si>
  <si>
    <t xml:space="preserve">TR24993</t>
  </si>
  <si>
    <t xml:space="preserve">GO:0050832</t>
  </si>
  <si>
    <t xml:space="preserve">GO:0042742</t>
  </si>
  <si>
    <t xml:space="preserve">TR18224</t>
  </si>
  <si>
    <t xml:space="preserve">TR4841</t>
  </si>
  <si>
    <t xml:space="preserve">TR4878</t>
  </si>
  <si>
    <t xml:space="preserve">TR4883</t>
  </si>
  <si>
    <t xml:space="preserve">TR26381</t>
  </si>
  <si>
    <t xml:space="preserve">GO:0016874</t>
  </si>
  <si>
    <t xml:space="preserve">TR10266</t>
  </si>
  <si>
    <t xml:space="preserve">TR14801</t>
  </si>
  <si>
    <t xml:space="preserve">TR3056</t>
  </si>
  <si>
    <t xml:space="preserve">TR17199</t>
  </si>
  <si>
    <t xml:space="preserve">TR17592</t>
  </si>
  <si>
    <t xml:space="preserve">TR26749</t>
  </si>
  <si>
    <t xml:space="preserve">GO:0043189</t>
  </si>
  <si>
    <t xml:space="preserve">TR20670</t>
  </si>
  <si>
    <t xml:space="preserve">GO:0016702</t>
  </si>
  <si>
    <t xml:space="preserve">TR17874</t>
  </si>
  <si>
    <t xml:space="preserve">TR31849</t>
  </si>
  <si>
    <t xml:space="preserve">TR2981</t>
  </si>
  <si>
    <t xml:space="preserve">GO:0004452</t>
  </si>
  <si>
    <t xml:space="preserve">TR14209</t>
  </si>
  <si>
    <t xml:space="preserve">TR23991</t>
  </si>
  <si>
    <t xml:space="preserve">TR15086</t>
  </si>
  <si>
    <t xml:space="preserve">TR19869</t>
  </si>
  <si>
    <t xml:space="preserve">TR7387</t>
  </si>
  <si>
    <t xml:space="preserve">TR38587</t>
  </si>
  <si>
    <t xml:space="preserve">TR5897</t>
  </si>
  <si>
    <t xml:space="preserve">TR18659</t>
  </si>
  <si>
    <t xml:space="preserve">GO:0016226</t>
  </si>
  <si>
    <t xml:space="preserve">TR27568</t>
  </si>
  <si>
    <t xml:space="preserve">TR5676</t>
  </si>
  <si>
    <t xml:space="preserve">TR34534</t>
  </si>
  <si>
    <t xml:space="preserve">TR19928</t>
  </si>
  <si>
    <t xml:space="preserve">TR29048</t>
  </si>
  <si>
    <t xml:space="preserve">TR304</t>
  </si>
  <si>
    <t xml:space="preserve">TR33878</t>
  </si>
  <si>
    <t xml:space="preserve">TR37181</t>
  </si>
  <si>
    <t xml:space="preserve">TR37764</t>
  </si>
  <si>
    <t xml:space="preserve">TR39779</t>
  </si>
  <si>
    <t xml:space="preserve">TR44809</t>
  </si>
  <si>
    <t xml:space="preserve">TR44810</t>
  </si>
  <si>
    <t xml:space="preserve">TR41198</t>
  </si>
  <si>
    <t xml:space="preserve">GO:0004176</t>
  </si>
  <si>
    <t xml:space="preserve">TR20461</t>
  </si>
  <si>
    <t xml:space="preserve">TR3051</t>
  </si>
  <si>
    <t xml:space="preserve">TR17074</t>
  </si>
  <si>
    <t xml:space="preserve">GO:0004055</t>
  </si>
  <si>
    <t xml:space="preserve">GO:0006526</t>
  </si>
  <si>
    <t xml:space="preserve">TR31947</t>
  </si>
  <si>
    <t xml:space="preserve">TR28601</t>
  </si>
  <si>
    <t xml:space="preserve">TR20066</t>
  </si>
  <si>
    <t xml:space="preserve">TR34806</t>
  </si>
  <si>
    <t xml:space="preserve">TR27489</t>
  </si>
  <si>
    <t xml:space="preserve">TR23072</t>
  </si>
  <si>
    <t xml:space="preserve">TR8255</t>
  </si>
  <si>
    <t xml:space="preserve">TR17997</t>
  </si>
  <si>
    <t xml:space="preserve">TR23013</t>
  </si>
  <si>
    <t xml:space="preserve">TR31049</t>
  </si>
  <si>
    <t xml:space="preserve">TR7434</t>
  </si>
  <si>
    <t xml:space="preserve">TR14034</t>
  </si>
  <si>
    <t xml:space="preserve">TR26449</t>
  </si>
  <si>
    <t xml:space="preserve">TR3477</t>
  </si>
  <si>
    <t xml:space="preserve">TR13753</t>
  </si>
  <si>
    <t xml:space="preserve">TR16988</t>
  </si>
  <si>
    <t xml:space="preserve">TR35943</t>
  </si>
  <si>
    <t xml:space="preserve">TR5753</t>
  </si>
  <si>
    <t xml:space="preserve">TR6053</t>
  </si>
  <si>
    <t xml:space="preserve">TR4882</t>
  </si>
  <si>
    <t xml:space="preserve">TR5626</t>
  </si>
  <si>
    <t xml:space="preserve">TR5965</t>
  </si>
  <si>
    <t xml:space="preserve">TR12900</t>
  </si>
  <si>
    <t xml:space="preserve">TR13810</t>
  </si>
  <si>
    <t xml:space="preserve">TR24754</t>
  </si>
  <si>
    <t xml:space="preserve">TR43956</t>
  </si>
  <si>
    <t xml:space="preserve">TR5914</t>
  </si>
  <si>
    <t xml:space="preserve">TR7466</t>
  </si>
  <si>
    <t xml:space="preserve">TR27737</t>
  </si>
  <si>
    <t xml:space="preserve">TR31719</t>
  </si>
  <si>
    <t xml:space="preserve">TR42602</t>
  </si>
  <si>
    <t xml:space="preserve">TR33727</t>
  </si>
  <si>
    <t xml:space="preserve">TR42192</t>
  </si>
  <si>
    <t xml:space="preserve">TR14369</t>
  </si>
  <si>
    <t xml:space="preserve">TR39986</t>
  </si>
  <si>
    <t xml:space="preserve">TR14806</t>
  </si>
  <si>
    <t xml:space="preserve">TR5951</t>
  </si>
  <si>
    <t xml:space="preserve">TR17963</t>
  </si>
  <si>
    <t xml:space="preserve">TR23527</t>
  </si>
  <si>
    <t xml:space="preserve">TR23615</t>
  </si>
  <si>
    <t xml:space="preserve">TR19086</t>
  </si>
  <si>
    <t xml:space="preserve">GO:0010309</t>
  </si>
  <si>
    <t xml:space="preserve">TR13132</t>
  </si>
  <si>
    <t xml:space="preserve">TR34027</t>
  </si>
  <si>
    <t xml:space="preserve">TR41249</t>
  </si>
  <si>
    <t xml:space="preserve">TR1673</t>
  </si>
  <si>
    <t xml:space="preserve">TR24835</t>
  </si>
  <si>
    <t xml:space="preserve">TR31900</t>
  </si>
  <si>
    <t xml:space="preserve">TR43500</t>
  </si>
  <si>
    <t xml:space="preserve">TR3930</t>
  </si>
  <si>
    <t xml:space="preserve">TR15029</t>
  </si>
  <si>
    <t xml:space="preserve">TR22381</t>
  </si>
  <si>
    <t xml:space="preserve">TR3471</t>
  </si>
  <si>
    <t xml:space="preserve">GO:0004112</t>
  </si>
  <si>
    <t xml:space="preserve">TR40704</t>
  </si>
  <si>
    <t xml:space="preserve">TR12734</t>
  </si>
  <si>
    <t xml:space="preserve">TR39958</t>
  </si>
  <si>
    <t xml:space="preserve">GO:0008601</t>
  </si>
  <si>
    <t xml:space="preserve">GO:0000159</t>
  </si>
  <si>
    <t xml:space="preserve">TR25775</t>
  </si>
  <si>
    <t xml:space="preserve">GO:0019867</t>
  </si>
  <si>
    <t xml:space="preserve">TR12980</t>
  </si>
  <si>
    <t xml:space="preserve">GO:0005089</t>
  </si>
  <si>
    <t xml:space="preserve">TR31735</t>
  </si>
  <si>
    <t xml:space="preserve">TR41456</t>
  </si>
  <si>
    <t xml:space="preserve">GO:0031227</t>
  </si>
  <si>
    <t xml:space="preserve">TR16716</t>
  </si>
  <si>
    <t xml:space="preserve">TR11412</t>
  </si>
  <si>
    <t xml:space="preserve">TR12024</t>
  </si>
  <si>
    <t xml:space="preserve">TR1775</t>
  </si>
  <si>
    <t xml:space="preserve">TR18058</t>
  </si>
  <si>
    <t xml:space="preserve">TR26890</t>
  </si>
  <si>
    <t xml:space="preserve">TR3444</t>
  </si>
  <si>
    <t xml:space="preserve">TR34015</t>
  </si>
  <si>
    <t xml:space="preserve">TR13560</t>
  </si>
  <si>
    <t xml:space="preserve">TR17590</t>
  </si>
  <si>
    <t xml:space="preserve">TR26699</t>
  </si>
  <si>
    <t xml:space="preserve">TR20556</t>
  </si>
  <si>
    <t xml:space="preserve">TR27968</t>
  </si>
  <si>
    <t xml:space="preserve">TR22043</t>
  </si>
  <si>
    <t xml:space="preserve">TR14705</t>
  </si>
  <si>
    <t xml:space="preserve">TR1308</t>
  </si>
  <si>
    <t xml:space="preserve">TR3218</t>
  </si>
  <si>
    <t xml:space="preserve">TR39038</t>
  </si>
  <si>
    <t xml:space="preserve">TR4534</t>
  </si>
  <si>
    <t xml:space="preserve">TR3841</t>
  </si>
  <si>
    <t xml:space="preserve">TR38460</t>
  </si>
  <si>
    <t xml:space="preserve">TR8997</t>
  </si>
  <si>
    <t xml:space="preserve">TR43268</t>
  </si>
  <si>
    <t xml:space="preserve">TR13253</t>
  </si>
  <si>
    <t xml:space="preserve">TR30577</t>
  </si>
  <si>
    <t xml:space="preserve">TR29490</t>
  </si>
  <si>
    <t xml:space="preserve">TR20917</t>
  </si>
  <si>
    <t xml:space="preserve">TR4486</t>
  </si>
  <si>
    <t xml:space="preserve">TR18945</t>
  </si>
  <si>
    <t xml:space="preserve">TR27924</t>
  </si>
  <si>
    <t xml:space="preserve">TR19833</t>
  </si>
  <si>
    <t xml:space="preserve">TR30228</t>
  </si>
  <si>
    <t xml:space="preserve">TR17799</t>
  </si>
  <si>
    <t xml:space="preserve">TR22498</t>
  </si>
  <si>
    <t xml:space="preserve">TR27576</t>
  </si>
  <si>
    <t xml:space="preserve">TR34611</t>
  </si>
  <si>
    <t xml:space="preserve">TR33919</t>
  </si>
  <si>
    <t xml:space="preserve">TR34662</t>
  </si>
  <si>
    <t xml:space="preserve">TR24303</t>
  </si>
  <si>
    <t xml:space="preserve">TR20528</t>
  </si>
  <si>
    <t xml:space="preserve">GO:0016872</t>
  </si>
  <si>
    <t xml:space="preserve">TR24471</t>
  </si>
  <si>
    <t xml:space="preserve">TR10288</t>
  </si>
  <si>
    <t xml:space="preserve">TR11826</t>
  </si>
  <si>
    <t xml:space="preserve">GO:0005743</t>
  </si>
  <si>
    <t xml:space="preserve">GO:0006850</t>
  </si>
  <si>
    <t xml:space="preserve">TR21156</t>
  </si>
  <si>
    <t xml:space="preserve">TR3174</t>
  </si>
  <si>
    <t xml:space="preserve">TR30819</t>
  </si>
  <si>
    <t xml:space="preserve">TR36030</t>
  </si>
  <si>
    <t xml:space="preserve">TR28073</t>
  </si>
  <si>
    <t xml:space="preserve">TR28206</t>
  </si>
  <si>
    <t xml:space="preserve">TR34899</t>
  </si>
  <si>
    <t xml:space="preserve">TR6215</t>
  </si>
  <si>
    <t xml:space="preserve">TR13871</t>
  </si>
  <si>
    <t xml:space="preserve">TR28048</t>
  </si>
  <si>
    <t xml:space="preserve">TR22110</t>
  </si>
  <si>
    <t xml:space="preserve">TR5661</t>
  </si>
  <si>
    <t xml:space="preserve">GO:0004435</t>
  </si>
  <si>
    <t xml:space="preserve">TR28983</t>
  </si>
  <si>
    <t xml:space="preserve">TR4292</t>
  </si>
  <si>
    <t xml:space="preserve">TR20349</t>
  </si>
  <si>
    <t xml:space="preserve">GO:0006071</t>
  </si>
  <si>
    <t xml:space="preserve">GO:0008889</t>
  </si>
  <si>
    <t xml:space="preserve">TR20582</t>
  </si>
  <si>
    <t xml:space="preserve">TR30775</t>
  </si>
  <si>
    <t xml:space="preserve">TR18447</t>
  </si>
  <si>
    <t xml:space="preserve">TR18353</t>
  </si>
  <si>
    <t xml:space="preserve">GO:0008897</t>
  </si>
  <si>
    <t xml:space="preserve">GO:0009059</t>
  </si>
  <si>
    <t xml:space="preserve">TR28273</t>
  </si>
  <si>
    <t xml:space="preserve">TR28446</t>
  </si>
  <si>
    <t xml:space="preserve">TR32292</t>
  </si>
  <si>
    <t xml:space="preserve">TR40291</t>
  </si>
  <si>
    <t xml:space="preserve">TR12444</t>
  </si>
  <si>
    <t xml:space="preserve">TR29138</t>
  </si>
  <si>
    <t xml:space="preserve">TR31124</t>
  </si>
  <si>
    <t xml:space="preserve">TR14906</t>
  </si>
  <si>
    <t xml:space="preserve">TR17767</t>
  </si>
  <si>
    <t xml:space="preserve">TR16412</t>
  </si>
  <si>
    <t xml:space="preserve">TR23800</t>
  </si>
  <si>
    <t xml:space="preserve">TR4365</t>
  </si>
  <si>
    <t xml:space="preserve">TR19336</t>
  </si>
  <si>
    <t xml:space="preserve">TR23377</t>
  </si>
  <si>
    <t xml:space="preserve">TR13579</t>
  </si>
  <si>
    <t xml:space="preserve">TR17300</t>
  </si>
  <si>
    <t xml:space="preserve">TR28275</t>
  </si>
  <si>
    <t xml:space="preserve">TR41720</t>
  </si>
  <si>
    <t xml:space="preserve">GO:0005524 GO:0004672</t>
  </si>
  <si>
    <t xml:space="preserve">TR43039</t>
  </si>
  <si>
    <t xml:space="preserve">TR16125</t>
  </si>
  <si>
    <t xml:space="preserve">TR25343</t>
  </si>
  <si>
    <t xml:space="preserve">TR26817</t>
  </si>
  <si>
    <t xml:space="preserve">TR25016</t>
  </si>
  <si>
    <t xml:space="preserve">TR6184</t>
  </si>
  <si>
    <t xml:space="preserve">TR35247</t>
  </si>
  <si>
    <t xml:space="preserve">TR34531</t>
  </si>
  <si>
    <t xml:space="preserve">TR29835</t>
  </si>
  <si>
    <t xml:space="preserve">TR11919</t>
  </si>
  <si>
    <t xml:space="preserve">GO:0033014</t>
  </si>
  <si>
    <t xml:space="preserve">GO:0008883</t>
  </si>
  <si>
    <t xml:space="preserve">TR19023</t>
  </si>
  <si>
    <t xml:space="preserve">TR19033</t>
  </si>
  <si>
    <t xml:space="preserve">TR15468</t>
  </si>
  <si>
    <t xml:space="preserve">TR31212</t>
  </si>
  <si>
    <t xml:space="preserve">GO:0008173</t>
  </si>
  <si>
    <t xml:space="preserve">TR15701</t>
  </si>
  <si>
    <t xml:space="preserve">TR3635</t>
  </si>
  <si>
    <t xml:space="preserve">TR22149</t>
  </si>
  <si>
    <t xml:space="preserve">TR3022</t>
  </si>
  <si>
    <t xml:space="preserve">TR20696</t>
  </si>
  <si>
    <t xml:space="preserve">TR13853</t>
  </si>
  <si>
    <t xml:space="preserve">TR13655</t>
  </si>
  <si>
    <t xml:space="preserve">TR20395</t>
  </si>
  <si>
    <t xml:space="preserve">TR2439</t>
  </si>
  <si>
    <t xml:space="preserve">TR12852</t>
  </si>
  <si>
    <t xml:space="preserve">TR9317</t>
  </si>
  <si>
    <t xml:space="preserve">TR14826</t>
  </si>
  <si>
    <t xml:space="preserve">TR38508</t>
  </si>
  <si>
    <t xml:space="preserve">TR34829</t>
  </si>
  <si>
    <t xml:space="preserve">TR15045</t>
  </si>
  <si>
    <t xml:space="preserve">TR18974</t>
  </si>
  <si>
    <t xml:space="preserve">TR3734</t>
  </si>
  <si>
    <t xml:space="preserve">GO:0030246</t>
  </si>
  <si>
    <t xml:space="preserve">TR27029</t>
  </si>
  <si>
    <t xml:space="preserve">TR31875</t>
  </si>
  <si>
    <t xml:space="preserve">TR22236</t>
  </si>
  <si>
    <t xml:space="preserve">TR32317</t>
  </si>
  <si>
    <t xml:space="preserve">TR1378</t>
  </si>
  <si>
    <t xml:space="preserve">GO:0004814</t>
  </si>
  <si>
    <t xml:space="preserve">GO:0006420</t>
  </si>
  <si>
    <t xml:space="preserve">TR33745</t>
  </si>
  <si>
    <t xml:space="preserve">TR4348</t>
  </si>
  <si>
    <t xml:space="preserve">GO:0016747</t>
  </si>
  <si>
    <t xml:space="preserve">TR6170</t>
  </si>
  <si>
    <t xml:space="preserve">TR10064</t>
  </si>
  <si>
    <t xml:space="preserve">GO:0009607</t>
  </si>
  <si>
    <t xml:space="preserve">TR13816</t>
  </si>
  <si>
    <t xml:space="preserve">TR8066</t>
  </si>
  <si>
    <t xml:space="preserve">TR26512</t>
  </si>
  <si>
    <t xml:space="preserve">TR32336</t>
  </si>
  <si>
    <t xml:space="preserve">GO:0003333</t>
  </si>
  <si>
    <t xml:space="preserve">GO:0015171</t>
  </si>
  <si>
    <t xml:space="preserve">TR16982</t>
  </si>
  <si>
    <t xml:space="preserve">TR39798</t>
  </si>
  <si>
    <t xml:space="preserve">TR6343</t>
  </si>
  <si>
    <t xml:space="preserve">TR13909</t>
  </si>
  <si>
    <t xml:space="preserve">GO:0005783</t>
  </si>
  <si>
    <t xml:space="preserve">TR15280</t>
  </si>
  <si>
    <t xml:space="preserve">TR44124</t>
  </si>
  <si>
    <t xml:space="preserve">TR21983</t>
  </si>
  <si>
    <t xml:space="preserve">TR27090</t>
  </si>
  <si>
    <t xml:space="preserve">TR30424</t>
  </si>
  <si>
    <t xml:space="preserve">TR840</t>
  </si>
  <si>
    <t xml:space="preserve">TR14279</t>
  </si>
  <si>
    <t xml:space="preserve">TR11581</t>
  </si>
  <si>
    <t xml:space="preserve">TR33867</t>
  </si>
  <si>
    <t xml:space="preserve">TR41459</t>
  </si>
  <si>
    <t xml:space="preserve">TR13449</t>
  </si>
  <si>
    <t xml:space="preserve">TR1826</t>
  </si>
  <si>
    <t xml:space="preserve">GO:0006536</t>
  </si>
  <si>
    <t xml:space="preserve">GO:0019752</t>
  </si>
  <si>
    <t xml:space="preserve">GO:0004351</t>
  </si>
  <si>
    <t xml:space="preserve">TR32716</t>
  </si>
  <si>
    <t xml:space="preserve">GO:0003934</t>
  </si>
  <si>
    <t xml:space="preserve">GO:0046654</t>
  </si>
  <si>
    <t xml:space="preserve">TR27780</t>
  </si>
  <si>
    <t xml:space="preserve">TR4510</t>
  </si>
  <si>
    <t xml:space="preserve">TR30549</t>
  </si>
  <si>
    <t xml:space="preserve">GO:0009522</t>
  </si>
  <si>
    <t xml:space="preserve">TR20943</t>
  </si>
  <si>
    <t xml:space="preserve">TR41234</t>
  </si>
  <si>
    <t xml:space="preserve">GO:0019898</t>
  </si>
  <si>
    <t xml:space="preserve">GO:0009654</t>
  </si>
  <si>
    <t xml:space="preserve">TR4803</t>
  </si>
  <si>
    <t xml:space="preserve">TR19957</t>
  </si>
  <si>
    <t xml:space="preserve">TR29163</t>
  </si>
  <si>
    <t xml:space="preserve">TR4298</t>
  </si>
  <si>
    <t xml:space="preserve">TR1561</t>
  </si>
  <si>
    <t xml:space="preserve">TR17588</t>
  </si>
  <si>
    <t xml:space="preserve">TR4330</t>
  </si>
  <si>
    <t xml:space="preserve">TR40131</t>
  </si>
  <si>
    <t xml:space="preserve">TR17350</t>
  </si>
  <si>
    <t xml:space="preserve">TR30643</t>
  </si>
  <si>
    <t xml:space="preserve">TR34132</t>
  </si>
  <si>
    <t xml:space="preserve">TR18695</t>
  </si>
  <si>
    <t xml:space="preserve">GO:0006464</t>
  </si>
  <si>
    <t xml:space="preserve">GO:0004719</t>
  </si>
  <si>
    <t xml:space="preserve">TR19865</t>
  </si>
  <si>
    <t xml:space="preserve">GO:0004674</t>
  </si>
  <si>
    <t xml:space="preserve">GO:0016021 GO:0005509</t>
  </si>
  <si>
    <t xml:space="preserve">TR21061</t>
  </si>
  <si>
    <t xml:space="preserve">TR4500</t>
  </si>
  <si>
    <t xml:space="preserve">TR13970</t>
  </si>
  <si>
    <t xml:space="preserve">TR17274</t>
  </si>
  <si>
    <t xml:space="preserve">TR4244</t>
  </si>
  <si>
    <t xml:space="preserve">GO:0004623</t>
  </si>
  <si>
    <t xml:space="preserve">GO:0016042</t>
  </si>
  <si>
    <t xml:space="preserve">TR30246</t>
  </si>
  <si>
    <t xml:space="preserve">TR30379</t>
  </si>
  <si>
    <t xml:space="preserve">TR34398</t>
  </si>
  <si>
    <t xml:space="preserve">TR25964</t>
  </si>
  <si>
    <t xml:space="preserve">GO:0006364</t>
  </si>
  <si>
    <t xml:space="preserve">TR27923</t>
  </si>
  <si>
    <t xml:space="preserve">TR25788</t>
  </si>
  <si>
    <t xml:space="preserve">TR12596</t>
  </si>
  <si>
    <t xml:space="preserve">TR2390</t>
  </si>
  <si>
    <t xml:space="preserve">TR25433</t>
  </si>
  <si>
    <t xml:space="preserve">TR35242</t>
  </si>
  <si>
    <t xml:space="preserve">TR17399</t>
  </si>
  <si>
    <t xml:space="preserve">GO:0006730</t>
  </si>
  <si>
    <t xml:space="preserve">GO:0004013</t>
  </si>
  <si>
    <t xml:space="preserve">TR39290</t>
  </si>
  <si>
    <t xml:space="preserve">TR19728</t>
  </si>
  <si>
    <t xml:space="preserve">GO:0004871</t>
  </si>
  <si>
    <t xml:space="preserve">TR504</t>
  </si>
  <si>
    <t xml:space="preserve">TR39963</t>
  </si>
  <si>
    <t xml:space="preserve">TR10099</t>
  </si>
  <si>
    <t xml:space="preserve">TR2273</t>
  </si>
  <si>
    <t xml:space="preserve">TR14037</t>
  </si>
  <si>
    <t xml:space="preserve">TR42862</t>
  </si>
  <si>
    <t xml:space="preserve">TR38291</t>
  </si>
  <si>
    <t xml:space="preserve">TR13517</t>
  </si>
  <si>
    <t xml:space="preserve">TR5902</t>
  </si>
  <si>
    <t xml:space="preserve">GO:0016567</t>
  </si>
  <si>
    <t xml:space="preserve">GO:0004842</t>
  </si>
  <si>
    <t xml:space="preserve">GO:0000151</t>
  </si>
  <si>
    <t xml:space="preserve">TR17945</t>
  </si>
  <si>
    <t xml:space="preserve">TR23509</t>
  </si>
  <si>
    <t xml:space="preserve">TR9408</t>
  </si>
  <si>
    <t xml:space="preserve">TR26065</t>
  </si>
  <si>
    <t xml:space="preserve">TR38472</t>
  </si>
  <si>
    <t xml:space="preserve">TR13522</t>
  </si>
  <si>
    <t xml:space="preserve">TR19816</t>
  </si>
  <si>
    <t xml:space="preserve">TR30458</t>
  </si>
  <si>
    <t xml:space="preserve">TR14303</t>
  </si>
  <si>
    <t xml:space="preserve">TR24563</t>
  </si>
  <si>
    <t xml:space="preserve">TR1718</t>
  </si>
  <si>
    <t xml:space="preserve">GO:0006744</t>
  </si>
  <si>
    <t xml:space="preserve">TR14059</t>
  </si>
  <si>
    <t xml:space="preserve">TR12623</t>
  </si>
  <si>
    <t xml:space="preserve">GO:0030130</t>
  </si>
  <si>
    <t xml:space="preserve">GO:0030132</t>
  </si>
  <si>
    <t xml:space="preserve">GO:0016192 GO:0005198</t>
  </si>
  <si>
    <t xml:space="preserve">TR22244</t>
  </si>
  <si>
    <t xml:space="preserve">TR17886</t>
  </si>
  <si>
    <t xml:space="preserve">TR23226</t>
  </si>
  <si>
    <t xml:space="preserve">TR29010</t>
  </si>
  <si>
    <t xml:space="preserve">TR17227</t>
  </si>
  <si>
    <t xml:space="preserve">TR1305</t>
  </si>
  <si>
    <t xml:space="preserve">TR15487</t>
  </si>
  <si>
    <t xml:space="preserve">TR1691</t>
  </si>
  <si>
    <t xml:space="preserve">TR26136</t>
  </si>
  <si>
    <t xml:space="preserve">TR27774</t>
  </si>
  <si>
    <t xml:space="preserve">TR28427</t>
  </si>
  <si>
    <t xml:space="preserve">TR25580</t>
  </si>
  <si>
    <t xml:space="preserve">TR27223</t>
  </si>
  <si>
    <t xml:space="preserve">TR7463</t>
  </si>
  <si>
    <t xml:space="preserve">TR7474</t>
  </si>
  <si>
    <t xml:space="preserve">TR23693</t>
  </si>
  <si>
    <t xml:space="preserve">TR17359</t>
  </si>
  <si>
    <t xml:space="preserve">TR2292</t>
  </si>
  <si>
    <t xml:space="preserve">TR30144</t>
  </si>
  <si>
    <t xml:space="preserve">TR9901</t>
  </si>
  <si>
    <t xml:space="preserve">TR26669</t>
  </si>
  <si>
    <t xml:space="preserve">TR3741</t>
  </si>
  <si>
    <t xml:space="preserve">GO:0006855</t>
  </si>
  <si>
    <t xml:space="preserve">GO:0015297</t>
  </si>
  <si>
    <t xml:space="preserve">GO:0015238</t>
  </si>
  <si>
    <t xml:space="preserve">TR259</t>
  </si>
  <si>
    <t xml:space="preserve">TR34074</t>
  </si>
  <si>
    <t xml:space="preserve">TR430</t>
  </si>
  <si>
    <t xml:space="preserve">GO:0009107</t>
  </si>
  <si>
    <t xml:space="preserve">GO:0016992</t>
  </si>
  <si>
    <t xml:space="preserve">GO:0051539</t>
  </si>
  <si>
    <t xml:space="preserve">TR7252</t>
  </si>
  <si>
    <t xml:space="preserve">TR27254</t>
  </si>
  <si>
    <t xml:space="preserve">TR4816</t>
  </si>
  <si>
    <t xml:space="preserve">TR2826</t>
  </si>
  <si>
    <t xml:space="preserve">TR14078</t>
  </si>
  <si>
    <t xml:space="preserve">TR14603</t>
  </si>
  <si>
    <t xml:space="preserve">TR37517</t>
  </si>
  <si>
    <t xml:space="preserve">GO:0003843</t>
  </si>
  <si>
    <t xml:space="preserve">TR2987</t>
  </si>
  <si>
    <t xml:space="preserve">TR39214</t>
  </si>
  <si>
    <t xml:space="preserve">TR14718</t>
  </si>
  <si>
    <t xml:space="preserve">TR10971</t>
  </si>
  <si>
    <t xml:space="preserve">GO:0055085 GO:0015095</t>
  </si>
  <si>
    <t xml:space="preserve">TR42030</t>
  </si>
  <si>
    <t xml:space="preserve">TR32002</t>
  </si>
  <si>
    <t xml:space="preserve">TR4930</t>
  </si>
  <si>
    <t xml:space="preserve">TR26539</t>
  </si>
  <si>
    <t xml:space="preserve">GO:0043169</t>
  </si>
  <si>
    <t xml:space="preserve">TR7372</t>
  </si>
  <si>
    <t xml:space="preserve">TR37486</t>
  </si>
  <si>
    <t xml:space="preserve">GO:0034968</t>
  </si>
  <si>
    <t xml:space="preserve">GO:0005515 GO:0008270</t>
  </si>
  <si>
    <t xml:space="preserve">TR35666</t>
  </si>
  <si>
    <t xml:space="preserve">TR38924</t>
  </si>
  <si>
    <t xml:space="preserve">TR15175</t>
  </si>
  <si>
    <t xml:space="preserve">GO:0019307</t>
  </si>
  <si>
    <t xml:space="preserve">GO:0004615</t>
  </si>
  <si>
    <t xml:space="preserve">TR28033</t>
  </si>
  <si>
    <t xml:space="preserve">TR24756</t>
  </si>
  <si>
    <t xml:space="preserve">TR34670</t>
  </si>
  <si>
    <t xml:space="preserve">TR23257</t>
  </si>
  <si>
    <t xml:space="preserve">TR25812</t>
  </si>
  <si>
    <t xml:space="preserve">TR4670</t>
  </si>
  <si>
    <t xml:space="preserve">TR18730</t>
  </si>
  <si>
    <t xml:space="preserve">GO:0006075</t>
  </si>
  <si>
    <t xml:space="preserve">GO:0000148</t>
  </si>
  <si>
    <t xml:space="preserve">TR43813</t>
  </si>
  <si>
    <t xml:space="preserve">TR13072</t>
  </si>
  <si>
    <t xml:space="preserve">TR5956</t>
  </si>
  <si>
    <t xml:space="preserve">TR12885</t>
  </si>
  <si>
    <t xml:space="preserve">GO:0009245</t>
  </si>
  <si>
    <t xml:space="preserve">GO:0009029</t>
  </si>
  <si>
    <t xml:space="preserve">TR7550</t>
  </si>
  <si>
    <t xml:space="preserve">TR35251</t>
  </si>
  <si>
    <t xml:space="preserve">TR39907</t>
  </si>
  <si>
    <t xml:space="preserve">TR21021</t>
  </si>
  <si>
    <t xml:space="preserve">GO:0033926</t>
  </si>
  <si>
    <t xml:space="preserve">TR18493</t>
  </si>
  <si>
    <t xml:space="preserve">GO:0005852</t>
  </si>
  <si>
    <t xml:space="preserve">GO:0003743</t>
  </si>
  <si>
    <t xml:space="preserve">TR21199</t>
  </si>
  <si>
    <t xml:space="preserve">TR17198</t>
  </si>
  <si>
    <t xml:space="preserve">TR39998</t>
  </si>
  <si>
    <t xml:space="preserve">TR19380</t>
  </si>
  <si>
    <t xml:space="preserve">GO:0016655</t>
  </si>
  <si>
    <t xml:space="preserve">TR25084</t>
  </si>
  <si>
    <t xml:space="preserve">TR27631</t>
  </si>
  <si>
    <t xml:space="preserve">TR29139</t>
  </si>
  <si>
    <t xml:space="preserve">TR8504</t>
  </si>
  <si>
    <t xml:space="preserve">TR1760</t>
  </si>
  <si>
    <t xml:space="preserve">TR1761</t>
  </si>
  <si>
    <t xml:space="preserve">TR23063</t>
  </si>
  <si>
    <t xml:space="preserve">TR31825</t>
  </si>
  <si>
    <t xml:space="preserve">TR2218</t>
  </si>
  <si>
    <t xml:space="preserve">TR20274</t>
  </si>
  <si>
    <t xml:space="preserve">TR4592</t>
  </si>
  <si>
    <t xml:space="preserve">TR32741</t>
  </si>
  <si>
    <t xml:space="preserve">TR25325</t>
  </si>
  <si>
    <t xml:space="preserve">GO:0008146</t>
  </si>
  <si>
    <t xml:space="preserve">TR24441</t>
  </si>
  <si>
    <t xml:space="preserve">TR21873</t>
  </si>
  <si>
    <t xml:space="preserve">TR14378</t>
  </si>
  <si>
    <t xml:space="preserve">TR19266</t>
  </si>
  <si>
    <t xml:space="preserve">TR24763</t>
  </si>
  <si>
    <t xml:space="preserve">TR17347</t>
  </si>
  <si>
    <t xml:space="preserve">TR15818</t>
  </si>
  <si>
    <t xml:space="preserve">GO:0008610</t>
  </si>
  <si>
    <t xml:space="preserve">TR42546</t>
  </si>
  <si>
    <t xml:space="preserve">TR20999</t>
  </si>
  <si>
    <t xml:space="preserve">TR40178</t>
  </si>
  <si>
    <t xml:space="preserve">TR14074</t>
  </si>
  <si>
    <t xml:space="preserve">TR15431</t>
  </si>
  <si>
    <t xml:space="preserve">TR25984</t>
  </si>
  <si>
    <t xml:space="preserve">TR21407</t>
  </si>
  <si>
    <t xml:space="preserve">TR14077</t>
  </si>
  <si>
    <t xml:space="preserve">TR31966</t>
  </si>
  <si>
    <t xml:space="preserve">GO:0032040</t>
  </si>
  <si>
    <t xml:space="preserve">TR5556</t>
  </si>
  <si>
    <t xml:space="preserve">TR3710</t>
  </si>
  <si>
    <t xml:space="preserve">GO:0015116</t>
  </si>
  <si>
    <t xml:space="preserve">GO:0008272</t>
  </si>
  <si>
    <t xml:space="preserve">TR4376</t>
  </si>
  <si>
    <t xml:space="preserve">TR23883</t>
  </si>
  <si>
    <t xml:space="preserve">TR16101</t>
  </si>
  <si>
    <t xml:space="preserve">TR16614</t>
  </si>
  <si>
    <t xml:space="preserve">TR17384</t>
  </si>
  <si>
    <t xml:space="preserve">TR7637</t>
  </si>
  <si>
    <t xml:space="preserve">TR18212</t>
  </si>
  <si>
    <t xml:space="preserve">GO:0006298</t>
  </si>
  <si>
    <t xml:space="preserve">GO:0030983</t>
  </si>
  <si>
    <t xml:space="preserve">TR27885</t>
  </si>
  <si>
    <t xml:space="preserve">TR34617</t>
  </si>
  <si>
    <t xml:space="preserve">TR25986</t>
  </si>
  <si>
    <t xml:space="preserve">TR38434</t>
  </si>
  <si>
    <t xml:space="preserve">TR6843</t>
  </si>
  <si>
    <t xml:space="preserve">TR18119</t>
  </si>
  <si>
    <t xml:space="preserve">TR24052</t>
  </si>
  <si>
    <t xml:space="preserve">TR36079</t>
  </si>
  <si>
    <t xml:space="preserve">GO:0016616</t>
  </si>
  <si>
    <t xml:space="preserve">TR13959</t>
  </si>
  <si>
    <t xml:space="preserve">TR1693</t>
  </si>
  <si>
    <t xml:space="preserve">TR29372</t>
  </si>
  <si>
    <t xml:space="preserve">TR2170</t>
  </si>
  <si>
    <t xml:space="preserve">TR26059</t>
  </si>
  <si>
    <t xml:space="preserve">TR35446</t>
  </si>
  <si>
    <t xml:space="preserve">TR20724</t>
  </si>
  <si>
    <t xml:space="preserve">TR25937</t>
  </si>
  <si>
    <t xml:space="preserve">TR36671</t>
  </si>
  <si>
    <t xml:space="preserve">TR30020</t>
  </si>
  <si>
    <t xml:space="preserve">TR34766</t>
  </si>
  <si>
    <t xml:space="preserve">TR20658</t>
  </si>
  <si>
    <t xml:space="preserve">TR25826</t>
  </si>
  <si>
    <t xml:space="preserve">TR18934</t>
  </si>
  <si>
    <t xml:space="preserve">TR1432</t>
  </si>
  <si>
    <t xml:space="preserve">TR20580</t>
  </si>
  <si>
    <t xml:space="preserve">TR24062</t>
  </si>
  <si>
    <t xml:space="preserve">TR14200</t>
  </si>
  <si>
    <t xml:space="preserve">TR7674</t>
  </si>
  <si>
    <t xml:space="preserve">TR9570</t>
  </si>
  <si>
    <t xml:space="preserve">TR26271</t>
  </si>
  <si>
    <t xml:space="preserve">TR26373</t>
  </si>
  <si>
    <t xml:space="preserve">TR33587</t>
  </si>
  <si>
    <t xml:space="preserve">TR10779</t>
  </si>
  <si>
    <t xml:space="preserve">TR23034</t>
  </si>
  <si>
    <t xml:space="preserve">TR42792</t>
  </si>
  <si>
    <t xml:space="preserve">GO:0005576</t>
  </si>
  <si>
    <t xml:space="preserve">GO:0008083</t>
  </si>
  <si>
    <t xml:space="preserve">GO:0008283</t>
  </si>
  <si>
    <t xml:space="preserve">TR5919</t>
  </si>
  <si>
    <t xml:space="preserve">TR36827</t>
  </si>
  <si>
    <t xml:space="preserve">TR19030</t>
  </si>
  <si>
    <t xml:space="preserve">TR40220</t>
  </si>
  <si>
    <t xml:space="preserve">TR23618</t>
  </si>
  <si>
    <t xml:space="preserve">TR26258</t>
  </si>
  <si>
    <t xml:space="preserve">TR14249</t>
  </si>
  <si>
    <t xml:space="preserve">TR1509</t>
  </si>
  <si>
    <t xml:space="preserve">GO:0007049</t>
  </si>
  <si>
    <t xml:space="preserve">TR1310</t>
  </si>
  <si>
    <t xml:space="preserve">TR15624</t>
  </si>
  <si>
    <t xml:space="preserve">TR6529</t>
  </si>
  <si>
    <t xml:space="preserve">TR15234</t>
  </si>
  <si>
    <t xml:space="preserve">TR40811</t>
  </si>
  <si>
    <t xml:space="preserve">GO:0006520</t>
  </si>
  <si>
    <t xml:space="preserve">TR42251</t>
  </si>
  <si>
    <t xml:space="preserve">TR6073</t>
  </si>
  <si>
    <t xml:space="preserve">GO:0004000</t>
  </si>
  <si>
    <t xml:space="preserve">TR13733</t>
  </si>
  <si>
    <t xml:space="preserve">TR35395</t>
  </si>
  <si>
    <t xml:space="preserve">TR23603</t>
  </si>
  <si>
    <t xml:space="preserve">TR8041</t>
  </si>
  <si>
    <t xml:space="preserve">TR23100</t>
  </si>
  <si>
    <t xml:space="preserve">TR39783</t>
  </si>
  <si>
    <t xml:space="preserve">TR5162</t>
  </si>
  <si>
    <t xml:space="preserve">TR29453</t>
  </si>
  <si>
    <t xml:space="preserve">GO:0046080</t>
  </si>
  <si>
    <t xml:space="preserve">TR35900</t>
  </si>
  <si>
    <t xml:space="preserve">TR28786</t>
  </si>
  <si>
    <t xml:space="preserve">TR35403</t>
  </si>
  <si>
    <t xml:space="preserve">TR5835</t>
  </si>
  <si>
    <t xml:space="preserve">TR8482</t>
  </si>
  <si>
    <t xml:space="preserve">TR17626</t>
  </si>
  <si>
    <t xml:space="preserve">TR44766</t>
  </si>
  <si>
    <t xml:space="preserve">GO:0005779</t>
  </si>
  <si>
    <t xml:space="preserve">GO:0016559</t>
  </si>
  <si>
    <t xml:space="preserve">TR42062</t>
  </si>
  <si>
    <t xml:space="preserve">TR11818</t>
  </si>
  <si>
    <t xml:space="preserve">GO:0009916</t>
  </si>
  <si>
    <t xml:space="preserve">TR2936</t>
  </si>
  <si>
    <t xml:space="preserve">TR1740</t>
  </si>
  <si>
    <t xml:space="preserve">TR30416</t>
  </si>
  <si>
    <t xml:space="preserve">TR17707</t>
  </si>
  <si>
    <t xml:space="preserve">TR19317</t>
  </si>
  <si>
    <t xml:space="preserve">TR33451</t>
  </si>
  <si>
    <t xml:space="preserve">GO:0042651</t>
  </si>
  <si>
    <t xml:space="preserve">GO:0051537</t>
  </si>
  <si>
    <t xml:space="preserve">GO:0009496</t>
  </si>
  <si>
    <t xml:space="preserve">TR19325</t>
  </si>
  <si>
    <t xml:space="preserve">TR14858</t>
  </si>
  <si>
    <t xml:space="preserve">TR22896</t>
  </si>
  <si>
    <t xml:space="preserve">TR44226</t>
  </si>
  <si>
    <t xml:space="preserve">TR15515</t>
  </si>
  <si>
    <t xml:space="preserve">TR17901</t>
  </si>
  <si>
    <t xml:space="preserve">TR25376</t>
  </si>
  <si>
    <t xml:space="preserve">TR21256</t>
  </si>
  <si>
    <t xml:space="preserve">TR6064</t>
  </si>
  <si>
    <t xml:space="preserve">TR26489</t>
  </si>
  <si>
    <t xml:space="preserve">TR9436</t>
  </si>
  <si>
    <t xml:space="preserve">TR13756</t>
  </si>
  <si>
    <t xml:space="preserve">TR10000</t>
  </si>
  <si>
    <t xml:space="preserve">TR2255</t>
  </si>
  <si>
    <t xml:space="preserve">TR32215</t>
  </si>
  <si>
    <t xml:space="preserve">TR24250</t>
  </si>
  <si>
    <t xml:space="preserve">TR13067</t>
  </si>
  <si>
    <t xml:space="preserve">TR14682</t>
  </si>
  <si>
    <t xml:space="preserve">TR14533</t>
  </si>
  <si>
    <t xml:space="preserve">TR10786</t>
  </si>
  <si>
    <t xml:space="preserve">TR20879</t>
  </si>
  <si>
    <t xml:space="preserve">TR731</t>
  </si>
  <si>
    <t xml:space="preserve">TR28137</t>
  </si>
  <si>
    <t xml:space="preserve">GO:0030554</t>
  </si>
  <si>
    <t xml:space="preserve">TR90</t>
  </si>
  <si>
    <t xml:space="preserve">TR615</t>
  </si>
  <si>
    <t xml:space="preserve">TR24033</t>
  </si>
  <si>
    <t xml:space="preserve">GO:0008380</t>
  </si>
  <si>
    <t xml:space="preserve">TR41892</t>
  </si>
  <si>
    <t xml:space="preserve">TR3627</t>
  </si>
  <si>
    <t xml:space="preserve">TR10680</t>
  </si>
  <si>
    <t xml:space="preserve">TR15406</t>
  </si>
  <si>
    <t xml:space="preserve">TR25586</t>
  </si>
  <si>
    <t xml:space="preserve">TR28950</t>
  </si>
  <si>
    <t xml:space="preserve">TR7646</t>
  </si>
  <si>
    <t xml:space="preserve">TR15388</t>
  </si>
  <si>
    <t xml:space="preserve">TR15807</t>
  </si>
  <si>
    <t xml:space="preserve">TR23523</t>
  </si>
  <si>
    <t xml:space="preserve">TR14130</t>
  </si>
  <si>
    <t xml:space="preserve">GO:0006950</t>
  </si>
  <si>
    <t xml:space="preserve">TR1119</t>
  </si>
  <si>
    <t xml:space="preserve">TR13487</t>
  </si>
  <si>
    <t xml:space="preserve">GO:0009094</t>
  </si>
  <si>
    <t xml:space="preserve">GO:0016597</t>
  </si>
  <si>
    <t xml:space="preserve">GO:0004664</t>
  </si>
  <si>
    <t xml:space="preserve">TR15199</t>
  </si>
  <si>
    <t xml:space="preserve">TR35419</t>
  </si>
  <si>
    <t xml:space="preserve">TR18937</t>
  </si>
  <si>
    <t xml:space="preserve">GO:0006801</t>
  </si>
  <si>
    <t xml:space="preserve">TR15167</t>
  </si>
  <si>
    <t xml:space="preserve">TR22535</t>
  </si>
  <si>
    <t xml:space="preserve">TR22641</t>
  </si>
  <si>
    <t xml:space="preserve">TR23654</t>
  </si>
  <si>
    <t xml:space="preserve">TR12377</t>
  </si>
  <si>
    <t xml:space="preserve">TR13502</t>
  </si>
  <si>
    <t xml:space="preserve">TR16102</t>
  </si>
  <si>
    <t xml:space="preserve">TR20168</t>
  </si>
  <si>
    <t xml:space="preserve">TR29929</t>
  </si>
  <si>
    <t xml:space="preserve">TR4907</t>
  </si>
  <si>
    <t xml:space="preserve">TR6260</t>
  </si>
  <si>
    <t xml:space="preserve">TR6417</t>
  </si>
  <si>
    <t xml:space="preserve">TR9731</t>
  </si>
  <si>
    <t xml:space="preserve">TR18876</t>
  </si>
  <si>
    <t xml:space="preserve">TR23599</t>
  </si>
  <si>
    <t xml:space="preserve">TR17316</t>
  </si>
  <si>
    <t xml:space="preserve">TR39405</t>
  </si>
  <si>
    <t xml:space="preserve">TR17063</t>
  </si>
  <si>
    <t xml:space="preserve">TR26667</t>
  </si>
  <si>
    <t xml:space="preserve">TR4349</t>
  </si>
  <si>
    <t xml:space="preserve">TR15252</t>
  </si>
  <si>
    <t xml:space="preserve">GO:0016209</t>
  </si>
  <si>
    <t xml:space="preserve">TR740</t>
  </si>
  <si>
    <t xml:space="preserve">TR3133</t>
  </si>
  <si>
    <t xml:space="preserve">TR25892</t>
  </si>
  <si>
    <t xml:space="preserve">TR28182</t>
  </si>
  <si>
    <t xml:space="preserve">TR4910</t>
  </si>
  <si>
    <t xml:space="preserve">TR17535</t>
  </si>
  <si>
    <t xml:space="preserve">TR23189</t>
  </si>
  <si>
    <t xml:space="preserve">GO:0045735</t>
  </si>
  <si>
    <t xml:space="preserve">TR10281</t>
  </si>
  <si>
    <t xml:space="preserve">TR10598</t>
  </si>
  <si>
    <t xml:space="preserve">TR11027</t>
  </si>
  <si>
    <t xml:space="preserve">TR35526</t>
  </si>
  <si>
    <t xml:space="preserve">TR33857</t>
  </si>
  <si>
    <t xml:space="preserve">TR14386</t>
  </si>
  <si>
    <t xml:space="preserve">GO:0016760</t>
  </si>
  <si>
    <t xml:space="preserve">GO:0030244</t>
  </si>
  <si>
    <t xml:space="preserve">TR16909</t>
  </si>
  <si>
    <t xml:space="preserve">TR18232</t>
  </si>
  <si>
    <t xml:space="preserve">TR21268</t>
  </si>
  <si>
    <t xml:space="preserve">TR16074</t>
  </si>
  <si>
    <t xml:space="preserve">TR6222</t>
  </si>
  <si>
    <t xml:space="preserve">TR44725</t>
  </si>
  <si>
    <t xml:space="preserve">TR18027</t>
  </si>
  <si>
    <t xml:space="preserve">TR24790</t>
  </si>
  <si>
    <t xml:space="preserve">TR25835</t>
  </si>
  <si>
    <t xml:space="preserve">TR2733</t>
  </si>
  <si>
    <t xml:space="preserve">TR30635</t>
  </si>
  <si>
    <t xml:space="preserve">TR9989</t>
  </si>
  <si>
    <t xml:space="preserve">TR18399</t>
  </si>
  <si>
    <t xml:space="preserve">TR417</t>
  </si>
  <si>
    <t xml:space="preserve">TR25173</t>
  </si>
  <si>
    <t xml:space="preserve">TR4854</t>
  </si>
  <si>
    <t xml:space="preserve">TR4857</t>
  </si>
  <si>
    <t xml:space="preserve">TR4870</t>
  </si>
  <si>
    <t xml:space="preserve">TR12446</t>
  </si>
  <si>
    <t xml:space="preserve">TR7629</t>
  </si>
  <si>
    <t xml:space="preserve">TR33360</t>
  </si>
  <si>
    <t xml:space="preserve">GO:0016627</t>
  </si>
  <si>
    <t xml:space="preserve">TR618</t>
  </si>
  <si>
    <t xml:space="preserve">TR9473</t>
  </si>
  <si>
    <t xml:space="preserve">TR1</t>
  </si>
  <si>
    <t xml:space="preserve">TR12849</t>
  </si>
  <si>
    <t xml:space="preserve">TR18434</t>
  </si>
  <si>
    <t xml:space="preserve">TR1925</t>
  </si>
  <si>
    <t xml:space="preserve">TR33901</t>
  </si>
  <si>
    <t xml:space="preserve">TR546</t>
  </si>
  <si>
    <t xml:space="preserve">TR26784</t>
  </si>
  <si>
    <t xml:space="preserve">TR14920</t>
  </si>
  <si>
    <t xml:space="preserve">TR33918</t>
  </si>
  <si>
    <t xml:space="preserve">GO:0003887</t>
  </si>
  <si>
    <t xml:space="preserve">GO:0006260</t>
  </si>
  <si>
    <t xml:space="preserve">TR1840</t>
  </si>
  <si>
    <t xml:space="preserve">GO:0005337</t>
  </si>
  <si>
    <t xml:space="preserve">TR25421</t>
  </si>
  <si>
    <t xml:space="preserve">TR35200</t>
  </si>
  <si>
    <t xml:space="preserve">GO:0030163</t>
  </si>
  <si>
    <t xml:space="preserve">TR34530</t>
  </si>
  <si>
    <t xml:space="preserve">TR1302</t>
  </si>
  <si>
    <t xml:space="preserve">TR15024</t>
  </si>
  <si>
    <t xml:space="preserve">TR33854</t>
  </si>
  <si>
    <t xml:space="preserve">TR9990</t>
  </si>
  <si>
    <t xml:space="preserve">TR15659</t>
  </si>
  <si>
    <t xml:space="preserve">TR18008</t>
  </si>
  <si>
    <t xml:space="preserve">TR2081</t>
  </si>
  <si>
    <t xml:space="preserve">TR25411</t>
  </si>
  <si>
    <t xml:space="preserve">TR31041</t>
  </si>
  <si>
    <t xml:space="preserve">TR31589</t>
  </si>
  <si>
    <t xml:space="preserve">TR30641</t>
  </si>
  <si>
    <t xml:space="preserve">GO:0000184</t>
  </si>
  <si>
    <t xml:space="preserve">GO:0008270 GO:0003677 GO:0005524</t>
  </si>
  <si>
    <t xml:space="preserve">TR14915</t>
  </si>
  <si>
    <t xml:space="preserve">TR17818</t>
  </si>
  <si>
    <t xml:space="preserve">TR11702</t>
  </si>
  <si>
    <t xml:space="preserve">TR40047</t>
  </si>
  <si>
    <t xml:space="preserve">TR13789</t>
  </si>
  <si>
    <t xml:space="preserve">TR19141</t>
  </si>
  <si>
    <t xml:space="preserve">TR42788</t>
  </si>
  <si>
    <t xml:space="preserve">TR15440</t>
  </si>
  <si>
    <t xml:space="preserve">TR33499</t>
  </si>
  <si>
    <t xml:space="preserve">TR39469</t>
  </si>
  <si>
    <t xml:space="preserve">TR12353</t>
  </si>
  <si>
    <t xml:space="preserve">TR16588</t>
  </si>
  <si>
    <t xml:space="preserve">TR20478</t>
  </si>
  <si>
    <t xml:space="preserve">TR27997</t>
  </si>
  <si>
    <t xml:space="preserve">TR9944</t>
  </si>
  <si>
    <t xml:space="preserve">TR2939</t>
  </si>
  <si>
    <t xml:space="preserve">GO:0004402</t>
  </si>
  <si>
    <t xml:space="preserve">GO:0008270 GO:0003712</t>
  </si>
  <si>
    <t xml:space="preserve">TR13180</t>
  </si>
  <si>
    <t xml:space="preserve">TR31865</t>
  </si>
  <si>
    <t xml:space="preserve">TR5858</t>
  </si>
  <si>
    <t xml:space="preserve">TR27590</t>
  </si>
  <si>
    <t xml:space="preserve">TR13073</t>
  </si>
  <si>
    <t xml:space="preserve">TR26637</t>
  </si>
  <si>
    <t xml:space="preserve">TR23172</t>
  </si>
  <si>
    <t xml:space="preserve">GO:0004781</t>
  </si>
  <si>
    <t xml:space="preserve">TR21382</t>
  </si>
  <si>
    <t xml:space="preserve">TR4634</t>
  </si>
  <si>
    <t xml:space="preserve">TR3050</t>
  </si>
  <si>
    <t xml:space="preserve">TR2617</t>
  </si>
  <si>
    <t xml:space="preserve">TR31743</t>
  </si>
  <si>
    <t xml:space="preserve">TR7053</t>
  </si>
  <si>
    <t xml:space="preserve">TR33728</t>
  </si>
  <si>
    <t xml:space="preserve">TR337</t>
  </si>
  <si>
    <t xml:space="preserve">GO:0004672 GO:0004842 GO:0005524</t>
  </si>
  <si>
    <t xml:space="preserve">TR21327</t>
  </si>
  <si>
    <t xml:space="preserve">TR32087</t>
  </si>
  <si>
    <t xml:space="preserve">TR15072</t>
  </si>
  <si>
    <t xml:space="preserve">GO:0006904</t>
  </si>
  <si>
    <t xml:space="preserve">GO:0016192</t>
  </si>
  <si>
    <t xml:space="preserve">TR20285</t>
  </si>
  <si>
    <t xml:space="preserve">TR16851</t>
  </si>
  <si>
    <t xml:space="preserve">TR23575</t>
  </si>
  <si>
    <t xml:space="preserve">TR5903</t>
  </si>
  <si>
    <t xml:space="preserve">TR31686</t>
  </si>
  <si>
    <t xml:space="preserve">TR33556</t>
  </si>
  <si>
    <t xml:space="preserve">TR33681</t>
  </si>
  <si>
    <t xml:space="preserve">TR25876</t>
  </si>
  <si>
    <t xml:space="preserve">TR2607</t>
  </si>
  <si>
    <t xml:space="preserve">TR14125</t>
  </si>
  <si>
    <t xml:space="preserve">GO:0008963</t>
  </si>
  <si>
    <t xml:space="preserve">TR1015</t>
  </si>
  <si>
    <t xml:space="preserve">TR14503</t>
  </si>
  <si>
    <t xml:space="preserve">TR16108</t>
  </si>
  <si>
    <t xml:space="preserve">TR22992</t>
  </si>
  <si>
    <t xml:space="preserve">TR23904</t>
  </si>
  <si>
    <t xml:space="preserve">TR25596</t>
  </si>
  <si>
    <t xml:space="preserve">TR26809</t>
  </si>
  <si>
    <t xml:space="preserve">TR33644</t>
  </si>
  <si>
    <t xml:space="preserve">TR4131</t>
  </si>
  <si>
    <t xml:space="preserve">TR10717</t>
  </si>
  <si>
    <t xml:space="preserve">TR3476</t>
  </si>
  <si>
    <t xml:space="preserve">TR26443</t>
  </si>
  <si>
    <t xml:space="preserve">TR29338</t>
  </si>
  <si>
    <t xml:space="preserve">TR15197</t>
  </si>
  <si>
    <t xml:space="preserve">TR2967</t>
  </si>
  <si>
    <t xml:space="preserve">TR38805</t>
  </si>
  <si>
    <t xml:space="preserve">GO:0030976</t>
  </si>
  <si>
    <t xml:space="preserve">TR44780</t>
  </si>
  <si>
    <t xml:space="preserve">TR24923</t>
  </si>
  <si>
    <t xml:space="preserve">TR979</t>
  </si>
  <si>
    <t xml:space="preserve">TR14485</t>
  </si>
  <si>
    <t xml:space="preserve">TR15579</t>
  </si>
  <si>
    <t xml:space="preserve">TR33462</t>
  </si>
  <si>
    <t xml:space="preserve">GO:0003872</t>
  </si>
  <si>
    <t xml:space="preserve">GO:0005945</t>
  </si>
  <si>
    <t xml:space="preserve">TR17055</t>
  </si>
  <si>
    <t xml:space="preserve">TR24505</t>
  </si>
  <si>
    <t xml:space="preserve">TR19412</t>
  </si>
  <si>
    <t xml:space="preserve">TR17096</t>
  </si>
  <si>
    <t xml:space="preserve">TR25494</t>
  </si>
  <si>
    <t xml:space="preserve">TR28224</t>
  </si>
  <si>
    <t xml:space="preserve">TR3030</t>
  </si>
  <si>
    <t xml:space="preserve">TR4064</t>
  </si>
  <si>
    <t xml:space="preserve">TR42724</t>
  </si>
  <si>
    <t xml:space="preserve">TR14364</t>
  </si>
  <si>
    <t xml:space="preserve">TR21345</t>
  </si>
  <si>
    <t xml:space="preserve">TR27307</t>
  </si>
  <si>
    <t xml:space="preserve">TR42187</t>
  </si>
  <si>
    <t xml:space="preserve">TR7639</t>
  </si>
  <si>
    <t xml:space="preserve">TR7821</t>
  </si>
  <si>
    <t xml:space="preserve">TR27861</t>
  </si>
  <si>
    <t xml:space="preserve">TR19977</t>
  </si>
  <si>
    <t xml:space="preserve">TR13669</t>
  </si>
  <si>
    <t xml:space="preserve">TR39982</t>
  </si>
  <si>
    <t xml:space="preserve">GO:0009116</t>
  </si>
  <si>
    <t xml:space="preserve">TR17595</t>
  </si>
  <si>
    <t xml:space="preserve">TR25667</t>
  </si>
  <si>
    <t xml:space="preserve">TR28178</t>
  </si>
  <si>
    <t xml:space="preserve">GO:0019318</t>
  </si>
  <si>
    <t xml:space="preserve">TR27182</t>
  </si>
  <si>
    <t xml:space="preserve">TR14617</t>
  </si>
  <si>
    <t xml:space="preserve">TR38852</t>
  </si>
  <si>
    <t xml:space="preserve">TR26536</t>
  </si>
  <si>
    <t xml:space="preserve">TR29154</t>
  </si>
  <si>
    <t xml:space="preserve">TR1270</t>
  </si>
  <si>
    <t xml:space="preserve">TR6018</t>
  </si>
  <si>
    <t xml:space="preserve">TR10218</t>
  </si>
  <si>
    <t xml:space="preserve">TR15788</t>
  </si>
  <si>
    <t xml:space="preserve">TR27820</t>
  </si>
  <si>
    <t xml:space="preserve">TR14686</t>
  </si>
  <si>
    <t xml:space="preserve">TR1979</t>
  </si>
  <si>
    <t xml:space="preserve">TR28480</t>
  </si>
  <si>
    <t xml:space="preserve">TR3354</t>
  </si>
  <si>
    <t xml:space="preserve">TR39280</t>
  </si>
  <si>
    <t xml:space="preserve">TR10144</t>
  </si>
  <si>
    <t xml:space="preserve">TR23356</t>
  </si>
  <si>
    <t xml:space="preserve">TR2308</t>
  </si>
  <si>
    <t xml:space="preserve">TR733</t>
  </si>
  <si>
    <t xml:space="preserve">GO:0009664</t>
  </si>
  <si>
    <t xml:space="preserve">TR27301</t>
  </si>
  <si>
    <t xml:space="preserve">TR27627</t>
  </si>
  <si>
    <t xml:space="preserve">TR40176</t>
  </si>
  <si>
    <t xml:space="preserve">TR41507</t>
  </si>
  <si>
    <t xml:space="preserve">TR4981</t>
  </si>
  <si>
    <t xml:space="preserve">TR34090</t>
  </si>
  <si>
    <t xml:space="preserve">GO:0004030</t>
  </si>
  <si>
    <t xml:space="preserve">GO:0006081</t>
  </si>
  <si>
    <t xml:space="preserve">TR14687</t>
  </si>
  <si>
    <t xml:space="preserve">TR27919</t>
  </si>
  <si>
    <t xml:space="preserve">TR29395</t>
  </si>
  <si>
    <t xml:space="preserve">TR33290</t>
  </si>
  <si>
    <t xml:space="preserve">TR23548</t>
  </si>
  <si>
    <t xml:space="preserve">TR25563</t>
  </si>
  <si>
    <t xml:space="preserve">TR35601</t>
  </si>
  <si>
    <t xml:space="preserve">TR7749</t>
  </si>
  <si>
    <t xml:space="preserve">TR32304</t>
  </si>
  <si>
    <t xml:space="preserve">GO:0046488</t>
  </si>
  <si>
    <t xml:space="preserve">GO:0016307</t>
  </si>
  <si>
    <t xml:space="preserve">TR9512</t>
  </si>
  <si>
    <t xml:space="preserve">TR10091</t>
  </si>
  <si>
    <t xml:space="preserve">TR19313</t>
  </si>
  <si>
    <t xml:space="preserve">TR28923</t>
  </si>
  <si>
    <t xml:space="preserve">TR30734</t>
  </si>
  <si>
    <t xml:space="preserve">TR7781</t>
  </si>
  <si>
    <t xml:space="preserve">TR19129</t>
  </si>
  <si>
    <t xml:space="preserve">TR39039</t>
  </si>
  <si>
    <t xml:space="preserve">TR1689</t>
  </si>
  <si>
    <t xml:space="preserve">TR23008</t>
  </si>
  <si>
    <t xml:space="preserve">TR23960</t>
  </si>
  <si>
    <t xml:space="preserve">TR25816</t>
  </si>
  <si>
    <t xml:space="preserve">TR28190</t>
  </si>
  <si>
    <t xml:space="preserve">TR384</t>
  </si>
  <si>
    <t xml:space="preserve">TR28493</t>
  </si>
  <si>
    <t xml:space="preserve">GO:0009790</t>
  </si>
  <si>
    <t xml:space="preserve">TR39978</t>
  </si>
  <si>
    <t xml:space="preserve">TR29259</t>
  </si>
  <si>
    <t xml:space="preserve">TR33196</t>
  </si>
  <si>
    <t xml:space="preserve">TR36142</t>
  </si>
  <si>
    <t xml:space="preserve">TR39672</t>
  </si>
  <si>
    <t xml:space="preserve">TR18384</t>
  </si>
  <si>
    <t xml:space="preserve">TR3745</t>
  </si>
  <si>
    <t xml:space="preserve">TR8405</t>
  </si>
  <si>
    <t xml:space="preserve">TR836</t>
  </si>
  <si>
    <t xml:space="preserve">GO:0016884</t>
  </si>
  <si>
    <t xml:space="preserve">TR11055</t>
  </si>
  <si>
    <t xml:space="preserve">GO:0042549</t>
  </si>
  <si>
    <t xml:space="preserve">GO:0005509 GO:0019898</t>
  </si>
  <si>
    <t xml:space="preserve">TR38279</t>
  </si>
  <si>
    <t xml:space="preserve">TR8636</t>
  </si>
  <si>
    <t xml:space="preserve">TR17086</t>
  </si>
  <si>
    <t xml:space="preserve">TR40184</t>
  </si>
  <si>
    <t xml:space="preserve">TR13101</t>
  </si>
  <si>
    <t xml:space="preserve">TR1719</t>
  </si>
  <si>
    <t xml:space="preserve">GO:0016841</t>
  </si>
  <si>
    <t xml:space="preserve">TR70</t>
  </si>
  <si>
    <t xml:space="preserve">TR4528</t>
  </si>
  <si>
    <t xml:space="preserve">TR2071</t>
  </si>
  <si>
    <t xml:space="preserve">TR22073</t>
  </si>
  <si>
    <t xml:space="preserve">TR41502</t>
  </si>
  <si>
    <t xml:space="preserve">TR24144</t>
  </si>
  <si>
    <t xml:space="preserve">GO:0046422</t>
  </si>
  <si>
    <t xml:space="preserve">TR15627</t>
  </si>
  <si>
    <t xml:space="preserve">TR22032</t>
  </si>
  <si>
    <t xml:space="preserve">TR12159</t>
  </si>
  <si>
    <t xml:space="preserve">TR1592</t>
  </si>
  <si>
    <t xml:space="preserve">TR18741</t>
  </si>
  <si>
    <t xml:space="preserve">TR3111</t>
  </si>
  <si>
    <t xml:space="preserve">TR4880</t>
  </si>
  <si>
    <t xml:space="preserve">TR9946</t>
  </si>
  <si>
    <t xml:space="preserve">TR7239</t>
  </si>
  <si>
    <t xml:space="preserve">GO:0004725</t>
  </si>
  <si>
    <t xml:space="preserve">GO:0004045</t>
  </si>
  <si>
    <t xml:space="preserve">TR26457</t>
  </si>
  <si>
    <t xml:space="preserve">TR20665</t>
  </si>
  <si>
    <t xml:space="preserve">TR23897</t>
  </si>
  <si>
    <t xml:space="preserve">TR8381</t>
  </si>
  <si>
    <t xml:space="preserve">TR17008</t>
  </si>
  <si>
    <t xml:space="preserve">TR30957</t>
  </si>
  <si>
    <t xml:space="preserve">TR42712</t>
  </si>
  <si>
    <t xml:space="preserve">TR32547</t>
  </si>
  <si>
    <t xml:space="preserve">TR32182</t>
  </si>
  <si>
    <t xml:space="preserve">TR29174</t>
  </si>
  <si>
    <t xml:space="preserve">TR4010</t>
  </si>
  <si>
    <t xml:space="preserve">TR9208</t>
  </si>
  <si>
    <t xml:space="preserve">TR38911</t>
  </si>
  <si>
    <t xml:space="preserve">TR2199</t>
  </si>
  <si>
    <t xml:space="preserve">TR6365</t>
  </si>
  <si>
    <t xml:space="preserve">TR310</t>
  </si>
  <si>
    <t xml:space="preserve">TR4466</t>
  </si>
  <si>
    <t xml:space="preserve">TR16183</t>
  </si>
  <si>
    <t xml:space="preserve">GO:0019538</t>
  </si>
  <si>
    <t xml:space="preserve">TR17573</t>
  </si>
  <si>
    <t xml:space="preserve">TR20954</t>
  </si>
  <si>
    <t xml:space="preserve">TR16688</t>
  </si>
  <si>
    <t xml:space="preserve">TR4047</t>
  </si>
  <si>
    <t xml:space="preserve">TR17413</t>
  </si>
  <si>
    <t xml:space="preserve">GO:0004617</t>
  </si>
  <si>
    <t xml:space="preserve">GO:0006564</t>
  </si>
  <si>
    <t xml:space="preserve">GO:0048037</t>
  </si>
  <si>
    <t xml:space="preserve">GO:0055114 GO:0016597</t>
  </si>
  <si>
    <t xml:space="preserve">TR34800</t>
  </si>
  <si>
    <t xml:space="preserve">TR11491</t>
  </si>
  <si>
    <t xml:space="preserve">TR13140</t>
  </si>
  <si>
    <t xml:space="preserve">TR18320</t>
  </si>
  <si>
    <t xml:space="preserve">TR28356</t>
  </si>
  <si>
    <t xml:space="preserve">TR9955</t>
  </si>
  <si>
    <t xml:space="preserve">TR23269</t>
  </si>
  <si>
    <t xml:space="preserve">TR15840</t>
  </si>
  <si>
    <t xml:space="preserve">TR24176</t>
  </si>
  <si>
    <t xml:space="preserve">TR20058</t>
  </si>
  <si>
    <t xml:space="preserve">TR100</t>
  </si>
  <si>
    <t xml:space="preserve">TR29969</t>
  </si>
  <si>
    <t xml:space="preserve">TR19555</t>
  </si>
  <si>
    <t xml:space="preserve">TR21920</t>
  </si>
  <si>
    <t xml:space="preserve">TR18461</t>
  </si>
  <si>
    <t xml:space="preserve">TR27853</t>
  </si>
  <si>
    <t xml:space="preserve">TR15356</t>
  </si>
  <si>
    <t xml:space="preserve">TR28188</t>
  </si>
  <si>
    <t xml:space="preserve">TR6340</t>
  </si>
  <si>
    <t xml:space="preserve">TR6808</t>
  </si>
  <si>
    <t xml:space="preserve">TR17283</t>
  </si>
  <si>
    <t xml:space="preserve">TR25248</t>
  </si>
  <si>
    <t xml:space="preserve">TR28482</t>
  </si>
  <si>
    <t xml:space="preserve">TR32373</t>
  </si>
  <si>
    <t xml:space="preserve">TR7953</t>
  </si>
  <si>
    <t xml:space="preserve">GO:0005507</t>
  </si>
  <si>
    <t xml:space="preserve">TR27910</t>
  </si>
  <si>
    <t xml:space="preserve">TR14671</t>
  </si>
  <si>
    <t xml:space="preserve">TR28323</t>
  </si>
  <si>
    <t xml:space="preserve">TR39864</t>
  </si>
  <si>
    <t xml:space="preserve">TR33448</t>
  </si>
  <si>
    <t xml:space="preserve">TR499</t>
  </si>
  <si>
    <t xml:space="preserve">TR2063</t>
  </si>
  <si>
    <t xml:space="preserve">TR4742</t>
  </si>
  <si>
    <t xml:space="preserve">TR8243</t>
  </si>
  <si>
    <t xml:space="preserve">TR24759</t>
  </si>
  <si>
    <t xml:space="preserve">TR9934</t>
  </si>
  <si>
    <t xml:space="preserve">TR18719</t>
  </si>
  <si>
    <t xml:space="preserve">TR29362</t>
  </si>
  <si>
    <t xml:space="preserve">TR446</t>
  </si>
  <si>
    <t xml:space="preserve">TR9444</t>
  </si>
  <si>
    <t xml:space="preserve">TR33769</t>
  </si>
  <si>
    <t xml:space="preserve">TR29034</t>
  </si>
  <si>
    <t xml:space="preserve">TR34163</t>
  </si>
  <si>
    <t xml:space="preserve">TR3453</t>
  </si>
  <si>
    <t xml:space="preserve">TR14193</t>
  </si>
  <si>
    <t xml:space="preserve">TR27844</t>
  </si>
  <si>
    <t xml:space="preserve">TR41064</t>
  </si>
  <si>
    <t xml:space="preserve">TR31763</t>
  </si>
  <si>
    <t xml:space="preserve">TR299</t>
  </si>
  <si>
    <t xml:space="preserve">TR44182</t>
  </si>
  <si>
    <t xml:space="preserve">TR16921</t>
  </si>
  <si>
    <t xml:space="preserve">TR12628</t>
  </si>
  <si>
    <t xml:space="preserve">TR43418</t>
  </si>
  <si>
    <t xml:space="preserve">TR17834</t>
  </si>
  <si>
    <t xml:space="preserve">GO:0000105</t>
  </si>
  <si>
    <t xml:space="preserve">GO:0004399</t>
  </si>
  <si>
    <t xml:space="preserve">GO:0008270 GO:0055114</t>
  </si>
  <si>
    <t xml:space="preserve">TR11465</t>
  </si>
  <si>
    <t xml:space="preserve">TR29478</t>
  </si>
  <si>
    <t xml:space="preserve">TR24086</t>
  </si>
  <si>
    <t xml:space="preserve">TR837</t>
  </si>
  <si>
    <t xml:space="preserve">TR838</t>
  </si>
  <si>
    <t xml:space="preserve">TR20774</t>
  </si>
  <si>
    <t xml:space="preserve">TR11628</t>
  </si>
  <si>
    <t xml:space="preserve">TR20733</t>
  </si>
  <si>
    <t xml:space="preserve">TR40446</t>
  </si>
  <si>
    <t xml:space="preserve">TR13310</t>
  </si>
  <si>
    <t xml:space="preserve">TR13984</t>
  </si>
  <si>
    <t xml:space="preserve">TR18914</t>
  </si>
  <si>
    <t xml:space="preserve">TR31152</t>
  </si>
  <si>
    <t xml:space="preserve">TR37586</t>
  </si>
  <si>
    <t xml:space="preserve">TR24587</t>
  </si>
  <si>
    <t xml:space="preserve">TR35277</t>
  </si>
  <si>
    <t xml:space="preserve">TR14623</t>
  </si>
  <si>
    <t xml:space="preserve">TR18417</t>
  </si>
  <si>
    <t xml:space="preserve">GO:0004097</t>
  </si>
  <si>
    <t xml:space="preserve">TR19460</t>
  </si>
  <si>
    <t xml:space="preserve">TR4182</t>
  </si>
  <si>
    <t xml:space="preserve">TR6347</t>
  </si>
  <si>
    <t xml:space="preserve">TR6387</t>
  </si>
  <si>
    <t xml:space="preserve">TR6426</t>
  </si>
  <si>
    <t xml:space="preserve">TR6457</t>
  </si>
  <si>
    <t xml:space="preserve">TR14632</t>
  </si>
  <si>
    <t xml:space="preserve">TR34750</t>
  </si>
  <si>
    <t xml:space="preserve">TR17064</t>
  </si>
  <si>
    <t xml:space="preserve">GO:0004602</t>
  </si>
  <si>
    <t xml:space="preserve">TR21037</t>
  </si>
  <si>
    <t xml:space="preserve">TR15597</t>
  </si>
  <si>
    <t xml:space="preserve">GO:0043086</t>
  </si>
  <si>
    <t xml:space="preserve">GO:0042802</t>
  </si>
  <si>
    <t xml:space="preserve">TR450</t>
  </si>
  <si>
    <t xml:space="preserve">TR13979</t>
  </si>
  <si>
    <t xml:space="preserve">TR36972</t>
  </si>
  <si>
    <t xml:space="preserve">TR4453</t>
  </si>
  <si>
    <t xml:space="preserve">TR185</t>
  </si>
  <si>
    <t xml:space="preserve">TR26544</t>
  </si>
  <si>
    <t xml:space="preserve">TR9250</t>
  </si>
  <si>
    <t xml:space="preserve">TR15727</t>
  </si>
  <si>
    <t xml:space="preserve">TR738</t>
  </si>
  <si>
    <t xml:space="preserve">TR31308</t>
  </si>
  <si>
    <t xml:space="preserve">TR36057</t>
  </si>
  <si>
    <t xml:space="preserve">TR41063</t>
  </si>
  <si>
    <t xml:space="preserve">TR5151</t>
  </si>
  <si>
    <t xml:space="preserve">TR18970</t>
  </si>
  <si>
    <t xml:space="preserve">TR24967</t>
  </si>
  <si>
    <t xml:space="preserve">GO:0010215</t>
  </si>
  <si>
    <t xml:space="preserve">GO:0016049</t>
  </si>
  <si>
    <t xml:space="preserve">GO:0031225</t>
  </si>
  <si>
    <t xml:space="preserve">TR18248</t>
  </si>
  <si>
    <t xml:space="preserve">TR40748</t>
  </si>
  <si>
    <t xml:space="preserve">TR3446</t>
  </si>
  <si>
    <t xml:space="preserve">TR39966</t>
  </si>
  <si>
    <t xml:space="preserve">TR35494</t>
  </si>
  <si>
    <t xml:space="preserve">TR21472</t>
  </si>
  <si>
    <t xml:space="preserve">TR21319</t>
  </si>
  <si>
    <t xml:space="preserve">TR4277</t>
  </si>
  <si>
    <t xml:space="preserve">TR9011</t>
  </si>
  <si>
    <t xml:space="preserve">TR33200</t>
  </si>
  <si>
    <t xml:space="preserve">GO:0016157</t>
  </si>
  <si>
    <t xml:space="preserve">GO:0005985</t>
  </si>
  <si>
    <t xml:space="preserve">TR2075</t>
  </si>
  <si>
    <t xml:space="preserve">TR30985</t>
  </si>
  <si>
    <t xml:space="preserve">TR340</t>
  </si>
  <si>
    <t xml:space="preserve">TR2825</t>
  </si>
  <si>
    <t xml:space="preserve">TR4055</t>
  </si>
  <si>
    <t xml:space="preserve">TR8572</t>
  </si>
  <si>
    <t xml:space="preserve">TR33389</t>
  </si>
  <si>
    <t xml:space="preserve">TR43745</t>
  </si>
  <si>
    <t xml:space="preserve">TR14375</t>
  </si>
  <si>
    <t xml:space="preserve">TR8738</t>
  </si>
  <si>
    <t xml:space="preserve">TR10135</t>
  </si>
  <si>
    <t xml:space="preserve">TR29353</t>
  </si>
  <si>
    <t xml:space="preserve">TR22851</t>
  </si>
  <si>
    <t xml:space="preserve">TR114</t>
  </si>
  <si>
    <t xml:space="preserve">TR40056</t>
  </si>
  <si>
    <t xml:space="preserve">TR27589</t>
  </si>
  <si>
    <t xml:space="preserve">GO:0032549</t>
  </si>
  <si>
    <t xml:space="preserve">TR31771</t>
  </si>
  <si>
    <t xml:space="preserve">TR33241</t>
  </si>
  <si>
    <t xml:space="preserve">TR33280</t>
  </si>
  <si>
    <t xml:space="preserve">TR33693</t>
  </si>
  <si>
    <t xml:space="preserve">TR34245</t>
  </si>
  <si>
    <t xml:space="preserve">TR35491</t>
  </si>
  <si>
    <t xml:space="preserve">TR13357</t>
  </si>
  <si>
    <t xml:space="preserve">TR22651</t>
  </si>
  <si>
    <t xml:space="preserve">TR8727</t>
  </si>
  <si>
    <t xml:space="preserve">TR42929</t>
  </si>
  <si>
    <t xml:space="preserve">GO:0004827</t>
  </si>
  <si>
    <t xml:space="preserve">GO:0006433 GO:0000166</t>
  </si>
  <si>
    <t xml:space="preserve">TR1368</t>
  </si>
  <si>
    <t xml:space="preserve">TR23088</t>
  </si>
  <si>
    <t xml:space="preserve">TR32009</t>
  </si>
  <si>
    <t xml:space="preserve">TR35505</t>
  </si>
  <si>
    <t xml:space="preserve">TR6355</t>
  </si>
  <si>
    <t xml:space="preserve">TR22626</t>
  </si>
  <si>
    <t xml:space="preserve">GO:0004519</t>
  </si>
  <si>
    <t xml:space="preserve">GO:0006308</t>
  </si>
  <si>
    <t xml:space="preserve">TR7970</t>
  </si>
  <si>
    <t xml:space="preserve">TR575</t>
  </si>
  <si>
    <t xml:space="preserve">TR18679</t>
  </si>
  <si>
    <t xml:space="preserve">TR21626</t>
  </si>
  <si>
    <t xml:space="preserve">TR22604</t>
  </si>
  <si>
    <t xml:space="preserve">TR39540</t>
  </si>
  <si>
    <t xml:space="preserve">TR29676</t>
  </si>
  <si>
    <t xml:space="preserve">TR6965</t>
  </si>
  <si>
    <t xml:space="preserve">TR9024</t>
  </si>
  <si>
    <t xml:space="preserve">TR4362</t>
  </si>
  <si>
    <t xml:space="preserve">GO:0016762</t>
  </si>
  <si>
    <t xml:space="preserve">GO:0048046 GO:0006073 GO:0004553</t>
  </si>
  <si>
    <t xml:space="preserve">TR12288</t>
  </si>
  <si>
    <t xml:space="preserve">TR32258</t>
  </si>
  <si>
    <t xml:space="preserve">TR25710</t>
  </si>
  <si>
    <t xml:space="preserve">TR31815</t>
  </si>
  <si>
    <t xml:space="preserve">TR15834</t>
  </si>
  <si>
    <t xml:space="preserve">TR28625</t>
  </si>
  <si>
    <t xml:space="preserve">GO:0004866</t>
  </si>
  <si>
    <t xml:space="preserve">TR5036</t>
  </si>
  <si>
    <t xml:space="preserve">TR13774</t>
  </si>
  <si>
    <t xml:space="preserve">TR20013</t>
  </si>
  <si>
    <t xml:space="preserve">TR20828</t>
  </si>
  <si>
    <t xml:space="preserve">TR23557</t>
  </si>
  <si>
    <t xml:space="preserve">TR28310</t>
  </si>
  <si>
    <t xml:space="preserve">TR30176</t>
  </si>
  <si>
    <t xml:space="preserve">TR33844</t>
  </si>
  <si>
    <t xml:space="preserve">TR15332</t>
  </si>
  <si>
    <t xml:space="preserve">GO:0016459</t>
  </si>
  <si>
    <t xml:space="preserve">GO:0003774</t>
  </si>
  <si>
    <t xml:space="preserve">TR25556</t>
  </si>
  <si>
    <t xml:space="preserve">TR21636</t>
  </si>
  <si>
    <t xml:space="preserve">TR5736</t>
  </si>
  <si>
    <t xml:space="preserve">TR17051</t>
  </si>
  <si>
    <t xml:space="preserve">TR26264</t>
  </si>
  <si>
    <t xml:space="preserve">TR987</t>
  </si>
  <si>
    <t xml:space="preserve">TR7412</t>
  </si>
  <si>
    <t xml:space="preserve">GO:0051087</t>
  </si>
  <si>
    <t xml:space="preserve">TR94</t>
  </si>
  <si>
    <t xml:space="preserve">TR18520</t>
  </si>
  <si>
    <t xml:space="preserve">TR4750</t>
  </si>
  <si>
    <t xml:space="preserve">TR26682</t>
  </si>
  <si>
    <t xml:space="preserve">TR13785</t>
  </si>
  <si>
    <t xml:space="preserve">TR626</t>
  </si>
  <si>
    <t xml:space="preserve">TR26943</t>
  </si>
  <si>
    <t xml:space="preserve">TR1450</t>
  </si>
  <si>
    <t xml:space="preserve">GO:0016844</t>
  </si>
  <si>
    <t xml:space="preserve">TR402</t>
  </si>
  <si>
    <t xml:space="preserve">TR41959</t>
  </si>
  <si>
    <t xml:space="preserve">TR21194</t>
  </si>
  <si>
    <t xml:space="preserve">TR34295</t>
  </si>
  <si>
    <t xml:space="preserve">TR22580</t>
  </si>
  <si>
    <t xml:space="preserve">TR28221</t>
  </si>
  <si>
    <t xml:space="preserve">TR39078</t>
  </si>
  <si>
    <t xml:space="preserve">TR5094</t>
  </si>
  <si>
    <t xml:space="preserve">TR6217</t>
  </si>
  <si>
    <t xml:space="preserve">TR29892</t>
  </si>
  <si>
    <t xml:space="preserve">TR34594</t>
  </si>
  <si>
    <t xml:space="preserve">TR35378</t>
  </si>
  <si>
    <t xml:space="preserve">TR5638</t>
  </si>
  <si>
    <t xml:space="preserve">TR19246</t>
  </si>
  <si>
    <t xml:space="preserve">GO:0004222</t>
  </si>
  <si>
    <t xml:space="preserve">TR18240</t>
  </si>
  <si>
    <t xml:space="preserve">TR679</t>
  </si>
  <si>
    <t xml:space="preserve">TR18897</t>
  </si>
  <si>
    <t xml:space="preserve">TR35615</t>
  </si>
  <si>
    <t xml:space="preserve">TR4350</t>
  </si>
  <si>
    <t xml:space="preserve">TR1815</t>
  </si>
  <si>
    <t xml:space="preserve">TR23572</t>
  </si>
  <si>
    <t xml:space="preserve">TR23777</t>
  </si>
  <si>
    <t xml:space="preserve">TR25728</t>
  </si>
  <si>
    <t xml:space="preserve">TR29330</t>
  </si>
  <si>
    <t xml:space="preserve">TR30684</t>
  </si>
  <si>
    <t xml:space="preserve">TR30718</t>
  </si>
  <si>
    <t xml:space="preserve">TR4157</t>
  </si>
  <si>
    <t xml:space="preserve">TR4169</t>
  </si>
  <si>
    <t xml:space="preserve">TR11928</t>
  </si>
  <si>
    <t xml:space="preserve">TR27731</t>
  </si>
  <si>
    <t xml:space="preserve">TR30674</t>
  </si>
  <si>
    <t xml:space="preserve">TR28093</t>
  </si>
  <si>
    <t xml:space="preserve">GO:0003994</t>
  </si>
  <si>
    <t xml:space="preserve">GO:0006099</t>
  </si>
  <si>
    <t xml:space="preserve">TR41519</t>
  </si>
  <si>
    <t xml:space="preserve">TR27651</t>
  </si>
  <si>
    <t xml:space="preserve">GO:0005856</t>
  </si>
  <si>
    <t xml:space="preserve">GO:0030833</t>
  </si>
  <si>
    <t xml:space="preserve">TR1348</t>
  </si>
  <si>
    <t xml:space="preserve">GO:0016881</t>
  </si>
  <si>
    <t xml:space="preserve">TR1672</t>
  </si>
  <si>
    <t xml:space="preserve">TR21953</t>
  </si>
  <si>
    <t xml:space="preserve">TR43255</t>
  </si>
  <si>
    <t xml:space="preserve">TR22305</t>
  </si>
  <si>
    <t xml:space="preserve">TR26024</t>
  </si>
  <si>
    <t xml:space="preserve">TR11505</t>
  </si>
  <si>
    <t xml:space="preserve">TR25108</t>
  </si>
  <si>
    <t xml:space="preserve">TR42177</t>
  </si>
  <si>
    <t xml:space="preserve">TR1875</t>
  </si>
  <si>
    <t xml:space="preserve">TR16969</t>
  </si>
  <si>
    <t xml:space="preserve">TR5960</t>
  </si>
  <si>
    <t xml:space="preserve">TR5910</t>
  </si>
  <si>
    <t xml:space="preserve">TR23360</t>
  </si>
  <si>
    <t xml:space="preserve">TR22038</t>
  </si>
  <si>
    <t xml:space="preserve">TR18883</t>
  </si>
  <si>
    <t xml:space="preserve">TR2090</t>
  </si>
  <si>
    <t xml:space="preserve">TR44418</t>
  </si>
  <si>
    <t xml:space="preserve">TR5066</t>
  </si>
  <si>
    <t xml:space="preserve">TR31869</t>
  </si>
  <si>
    <t xml:space="preserve">TR4335</t>
  </si>
  <si>
    <t xml:space="preserve">TR4806</t>
  </si>
  <si>
    <t xml:space="preserve">TR109</t>
  </si>
  <si>
    <t xml:space="preserve">TR1489</t>
  </si>
  <si>
    <t xml:space="preserve">TR6874</t>
  </si>
  <si>
    <t xml:space="preserve">TR34739</t>
  </si>
  <si>
    <t xml:space="preserve">TR44085</t>
  </si>
  <si>
    <t xml:space="preserve">TR25026</t>
  </si>
  <si>
    <t xml:space="preserve">TR2419</t>
  </si>
  <si>
    <t xml:space="preserve">TR590</t>
  </si>
  <si>
    <t xml:space="preserve">TR38711</t>
  </si>
  <si>
    <t xml:space="preserve">TR13527</t>
  </si>
  <si>
    <t xml:space="preserve">TR19800</t>
  </si>
  <si>
    <t xml:space="preserve">TR16639</t>
  </si>
  <si>
    <t xml:space="preserve">TR15201</t>
  </si>
  <si>
    <t xml:space="preserve">TR21595</t>
  </si>
  <si>
    <t xml:space="preserve">TR12304</t>
  </si>
  <si>
    <t xml:space="preserve">TR22935</t>
  </si>
  <si>
    <t xml:space="preserve">TR22980</t>
  </si>
  <si>
    <t xml:space="preserve">TR39790</t>
  </si>
  <si>
    <t xml:space="preserve">TR7183</t>
  </si>
  <si>
    <t xml:space="preserve">TR26480</t>
  </si>
  <si>
    <t xml:space="preserve">TR31844</t>
  </si>
  <si>
    <t xml:space="preserve">TR34682</t>
  </si>
  <si>
    <t xml:space="preserve">TR9697</t>
  </si>
  <si>
    <t xml:space="preserve">GO:0000160</t>
  </si>
  <si>
    <t xml:space="preserve">GO:0000156</t>
  </si>
  <si>
    <t xml:space="preserve">TR16857</t>
  </si>
  <si>
    <t xml:space="preserve">TR3067</t>
  </si>
  <si>
    <t xml:space="preserve">TR17135</t>
  </si>
  <si>
    <t xml:space="preserve">TR32093</t>
  </si>
  <si>
    <t xml:space="preserve">TR10114</t>
  </si>
  <si>
    <t xml:space="preserve">TR1766</t>
  </si>
  <si>
    <t xml:space="preserve">TR23051</t>
  </si>
  <si>
    <t xml:space="preserve">TR12351</t>
  </si>
  <si>
    <t xml:space="preserve">TR26278</t>
  </si>
  <si>
    <t xml:space="preserve">TR3866</t>
  </si>
  <si>
    <t xml:space="preserve">TR17101</t>
  </si>
  <si>
    <t xml:space="preserve">TR17294</t>
  </si>
  <si>
    <t xml:space="preserve">TR20201</t>
  </si>
  <si>
    <t xml:space="preserve">TR22253</t>
  </si>
  <si>
    <t xml:space="preserve">TR23749</t>
  </si>
  <si>
    <t xml:space="preserve">TR27775</t>
  </si>
  <si>
    <t xml:space="preserve">TR13326</t>
  </si>
  <si>
    <t xml:space="preserve">TR18377</t>
  </si>
  <si>
    <t xml:space="preserve">TR15492</t>
  </si>
  <si>
    <t xml:space="preserve">TR10063</t>
  </si>
  <si>
    <t xml:space="preserve">TR23219</t>
  </si>
  <si>
    <t xml:space="preserve">TR35435</t>
  </si>
  <si>
    <t xml:space="preserve">TR13108</t>
  </si>
  <si>
    <t xml:space="preserve">TR14274</t>
  </si>
  <si>
    <t xml:space="preserve">TR20800</t>
  </si>
  <si>
    <t xml:space="preserve">TR24360</t>
  </si>
  <si>
    <t xml:space="preserve">TR20438</t>
  </si>
  <si>
    <t xml:space="preserve">TR27931</t>
  </si>
  <si>
    <t xml:space="preserve">TR27937</t>
  </si>
  <si>
    <t xml:space="preserve">TR42693</t>
  </si>
  <si>
    <t xml:space="preserve">TR15514</t>
  </si>
  <si>
    <t xml:space="preserve">TR21077</t>
  </si>
  <si>
    <t xml:space="preserve">TR13549</t>
  </si>
  <si>
    <t xml:space="preserve">TR42880</t>
  </si>
  <si>
    <t xml:space="preserve">TR13139</t>
  </si>
  <si>
    <t xml:space="preserve">TR26626</t>
  </si>
  <si>
    <t xml:space="preserve">TR14144</t>
  </si>
  <si>
    <t xml:space="preserve">TR1295</t>
  </si>
  <si>
    <t xml:space="preserve">TR4241</t>
  </si>
  <si>
    <t xml:space="preserve">TR1070</t>
  </si>
  <si>
    <t xml:space="preserve">GO:0008716</t>
  </si>
  <si>
    <t xml:space="preserve">GO:0009252</t>
  </si>
  <si>
    <t xml:space="preserve">TR490</t>
  </si>
  <si>
    <t xml:space="preserve">TR9247</t>
  </si>
  <si>
    <t xml:space="preserve">TR20337</t>
  </si>
  <si>
    <t xml:space="preserve">TR2084</t>
  </si>
  <si>
    <t xml:space="preserve">TR27059</t>
  </si>
  <si>
    <t xml:space="preserve">TR3663</t>
  </si>
  <si>
    <t xml:space="preserve">TR14226</t>
  </si>
  <si>
    <t xml:space="preserve">TR29485</t>
  </si>
  <si>
    <t xml:space="preserve">TR40197</t>
  </si>
  <si>
    <t xml:space="preserve">TR43556</t>
  </si>
  <si>
    <t xml:space="preserve">TR8766</t>
  </si>
  <si>
    <t xml:space="preserve">TR30605</t>
  </si>
  <si>
    <t xml:space="preserve">GO:0051920</t>
  </si>
  <si>
    <t xml:space="preserve">TR24193</t>
  </si>
  <si>
    <t xml:space="preserve">TR24352</t>
  </si>
  <si>
    <t xml:space="preserve">TR38953</t>
  </si>
  <si>
    <t xml:space="preserve">TR15059</t>
  </si>
  <si>
    <t xml:space="preserve">TR20494</t>
  </si>
  <si>
    <t xml:space="preserve">TR40138</t>
  </si>
  <si>
    <t xml:space="preserve">TR19542</t>
  </si>
  <si>
    <t xml:space="preserve">TR25074</t>
  </si>
  <si>
    <t xml:space="preserve">TR3072</t>
  </si>
  <si>
    <t xml:space="preserve">TR13574</t>
  </si>
  <si>
    <t xml:space="preserve">TR8580</t>
  </si>
  <si>
    <t xml:space="preserve">TR3211</t>
  </si>
  <si>
    <t xml:space="preserve">TR2951</t>
  </si>
  <si>
    <t xml:space="preserve">TR24791</t>
  </si>
  <si>
    <t xml:space="preserve">TR28296</t>
  </si>
  <si>
    <t xml:space="preserve">GO:0016813</t>
  </si>
  <si>
    <t xml:space="preserve">TR26339</t>
  </si>
  <si>
    <t xml:space="preserve">TR17070</t>
  </si>
  <si>
    <t xml:space="preserve">TR27015</t>
  </si>
  <si>
    <t xml:space="preserve">TR14304</t>
  </si>
  <si>
    <t xml:space="preserve">TR11759</t>
  </si>
  <si>
    <t xml:space="preserve">TR12129</t>
  </si>
  <si>
    <t xml:space="preserve">TR25124</t>
  </si>
  <si>
    <t xml:space="preserve">TR14150</t>
  </si>
  <si>
    <t xml:space="preserve">TR14943</t>
  </si>
  <si>
    <t xml:space="preserve">TR2165</t>
  </si>
  <si>
    <t xml:space="preserve">TR2166</t>
  </si>
  <si>
    <t xml:space="preserve">TR27326</t>
  </si>
  <si>
    <t xml:space="preserve">TR42622</t>
  </si>
  <si>
    <t xml:space="preserve">TR12666</t>
  </si>
  <si>
    <t xml:space="preserve">TR41211</t>
  </si>
  <si>
    <t xml:space="preserve">TR7505</t>
  </si>
  <si>
    <t xml:space="preserve">TR1742</t>
  </si>
  <si>
    <t xml:space="preserve">TR24334</t>
  </si>
  <si>
    <t xml:space="preserve">TR25606</t>
  </si>
  <si>
    <t xml:space="preserve">TR31745</t>
  </si>
  <si>
    <t xml:space="preserve">TR5210</t>
  </si>
  <si>
    <t xml:space="preserve">TR14325</t>
  </si>
  <si>
    <t xml:space="preserve">TR14388</t>
  </si>
  <si>
    <t xml:space="preserve">TR16223</t>
  </si>
  <si>
    <t xml:space="preserve">TR34387</t>
  </si>
  <si>
    <t xml:space="preserve">TR17763</t>
  </si>
  <si>
    <t xml:space="preserve">GO:0015450</t>
  </si>
  <si>
    <t xml:space="preserve">GO:0005744</t>
  </si>
  <si>
    <t xml:space="preserve">TR15717</t>
  </si>
  <si>
    <t xml:space="preserve">TR35520</t>
  </si>
  <si>
    <t xml:space="preserve">TR13370</t>
  </si>
  <si>
    <t xml:space="preserve">TR13409</t>
  </si>
  <si>
    <t xml:space="preserve">TR43</t>
  </si>
  <si>
    <t xml:space="preserve">TR6391</t>
  </si>
  <si>
    <t xml:space="preserve">TR39119</t>
  </si>
  <si>
    <t xml:space="preserve">GO:0019239</t>
  </si>
  <si>
    <t xml:space="preserve">TR14889</t>
  </si>
  <si>
    <t xml:space="preserve">TR19921</t>
  </si>
  <si>
    <t xml:space="preserve">TR5000</t>
  </si>
  <si>
    <t xml:space="preserve">TR28175</t>
  </si>
  <si>
    <t xml:space="preserve">GO:0004743</t>
  </si>
  <si>
    <t xml:space="preserve">GO:0030955</t>
  </si>
  <si>
    <t xml:space="preserve">TR24824</t>
  </si>
  <si>
    <t xml:space="preserve">TR26074</t>
  </si>
  <si>
    <t xml:space="preserve">TR12605</t>
  </si>
  <si>
    <t xml:space="preserve">TR11962</t>
  </si>
  <si>
    <t xml:space="preserve">GO:0016620</t>
  </si>
  <si>
    <t xml:space="preserve">TR33670</t>
  </si>
  <si>
    <t xml:space="preserve">TR3559</t>
  </si>
  <si>
    <t xml:space="preserve">GO:0009446</t>
  </si>
  <si>
    <t xml:space="preserve">GO:0004668</t>
  </si>
  <si>
    <t xml:space="preserve">TR18708</t>
  </si>
  <si>
    <t xml:space="preserve">TR27768</t>
  </si>
  <si>
    <t xml:space="preserve">TR4075</t>
  </si>
  <si>
    <t xml:space="preserve">TR24190</t>
  </si>
  <si>
    <t xml:space="preserve">TR5119</t>
  </si>
  <si>
    <t xml:space="preserve">TR3289</t>
  </si>
  <si>
    <t xml:space="preserve">TR31962</t>
  </si>
  <si>
    <t xml:space="preserve">TR15593</t>
  </si>
  <si>
    <t xml:space="preserve">TR41202</t>
  </si>
  <si>
    <t xml:space="preserve">GO:0007155</t>
  </si>
  <si>
    <t xml:space="preserve">GO:0004560</t>
  </si>
  <si>
    <t xml:space="preserve">TR25519</t>
  </si>
  <si>
    <t xml:space="preserve">TR6470</t>
  </si>
  <si>
    <t xml:space="preserve">TR11648</t>
  </si>
  <si>
    <t xml:space="preserve">TR17657</t>
  </si>
  <si>
    <t xml:space="preserve">TR4661</t>
  </si>
  <si>
    <t xml:space="preserve">GO:0048038</t>
  </si>
  <si>
    <t xml:space="preserve">GO:0009308 GO:0008131</t>
  </si>
  <si>
    <t xml:space="preserve">TR3593</t>
  </si>
  <si>
    <t xml:space="preserve">TR5666</t>
  </si>
  <si>
    <t xml:space="preserve">TR13681</t>
  </si>
  <si>
    <t xml:space="preserve">TR25510</t>
  </si>
  <si>
    <t xml:space="preserve">TR293</t>
  </si>
  <si>
    <t xml:space="preserve">TR15275</t>
  </si>
  <si>
    <t xml:space="preserve">TR16681</t>
  </si>
  <si>
    <t xml:space="preserve">TR17973</t>
  </si>
  <si>
    <t xml:space="preserve">TR23574</t>
  </si>
  <si>
    <t xml:space="preserve">TR38807</t>
  </si>
  <si>
    <t xml:space="preserve">GO:0070461</t>
  </si>
  <si>
    <t xml:space="preserve">TR39915</t>
  </si>
  <si>
    <t xml:space="preserve">TR17226</t>
  </si>
  <si>
    <t xml:space="preserve">TR13431</t>
  </si>
  <si>
    <t xml:space="preserve">TR41995</t>
  </si>
  <si>
    <t xml:space="preserve">TR20767</t>
  </si>
  <si>
    <t xml:space="preserve">TR4719</t>
  </si>
  <si>
    <t xml:space="preserve">TR20831</t>
  </si>
  <si>
    <t xml:space="preserve">TR14690</t>
  </si>
  <si>
    <t xml:space="preserve">TR42585</t>
  </si>
  <si>
    <t xml:space="preserve">TR6693</t>
  </si>
  <si>
    <t xml:space="preserve">TR28414</t>
  </si>
  <si>
    <t xml:space="preserve">TR6452</t>
  </si>
  <si>
    <t xml:space="preserve">TR21218</t>
  </si>
  <si>
    <t xml:space="preserve">TR2403</t>
  </si>
  <si>
    <t xml:space="preserve">TR12920</t>
  </si>
  <si>
    <t xml:space="preserve">TR31188</t>
  </si>
  <si>
    <t xml:space="preserve">TR3945</t>
  </si>
  <si>
    <t xml:space="preserve">TR26635</t>
  </si>
  <si>
    <t xml:space="preserve">TR16810</t>
  </si>
  <si>
    <t xml:space="preserve">TR18971</t>
  </si>
  <si>
    <t xml:space="preserve">TR12176</t>
  </si>
  <si>
    <t xml:space="preserve">TR1772</t>
  </si>
  <si>
    <t xml:space="preserve">TR35434</t>
  </si>
  <si>
    <t xml:space="preserve">TR19494</t>
  </si>
  <si>
    <t xml:space="preserve">TR28055</t>
  </si>
  <si>
    <t xml:space="preserve">TR10048</t>
  </si>
  <si>
    <t xml:space="preserve">TR28214</t>
  </si>
  <si>
    <t xml:space="preserve">TR15653</t>
  </si>
  <si>
    <t xml:space="preserve">TR22009</t>
  </si>
  <si>
    <t xml:space="preserve">TR15827</t>
  </si>
  <si>
    <t xml:space="preserve">TR15220</t>
  </si>
  <si>
    <t xml:space="preserve">TR25013</t>
  </si>
  <si>
    <t xml:space="preserve">TR39274</t>
  </si>
  <si>
    <t xml:space="preserve">TR35293</t>
  </si>
  <si>
    <t xml:space="preserve">TR8716</t>
  </si>
  <si>
    <t xml:space="preserve">TR31028</t>
  </si>
  <si>
    <t xml:space="preserve">TR12397</t>
  </si>
  <si>
    <t xml:space="preserve">TR15243</t>
  </si>
  <si>
    <t xml:space="preserve">TR42477</t>
  </si>
  <si>
    <t xml:space="preserve">TR2358</t>
  </si>
  <si>
    <t xml:space="preserve">TR5114</t>
  </si>
  <si>
    <t xml:space="preserve">TR7589</t>
  </si>
  <si>
    <t xml:space="preserve">TR14109</t>
  </si>
  <si>
    <t xml:space="preserve">TR22100</t>
  </si>
  <si>
    <t xml:space="preserve">GO:0000049</t>
  </si>
  <si>
    <t xml:space="preserve">TR296</t>
  </si>
  <si>
    <t xml:space="preserve">TR9789</t>
  </si>
  <si>
    <t xml:space="preserve">GO:0004612</t>
  </si>
  <si>
    <t xml:space="preserve">GO:0006094</t>
  </si>
  <si>
    <t xml:space="preserve">TR17390</t>
  </si>
  <si>
    <t xml:space="preserve">TR39663</t>
  </si>
  <si>
    <t xml:space="preserve">TR16690</t>
  </si>
  <si>
    <t xml:space="preserve">TR24246</t>
  </si>
  <si>
    <t xml:space="preserve">TR2947</t>
  </si>
  <si>
    <t xml:space="preserve">TR5105</t>
  </si>
  <si>
    <t xml:space="preserve">TR948</t>
  </si>
  <si>
    <t xml:space="preserve">TR11476</t>
  </si>
  <si>
    <t xml:space="preserve">TR27570</t>
  </si>
  <si>
    <t xml:space="preserve">TR18179</t>
  </si>
  <si>
    <t xml:space="preserve">GO:0003713</t>
  </si>
  <si>
    <t xml:space="preserve">TR33804</t>
  </si>
  <si>
    <t xml:space="preserve">TR26511</t>
  </si>
  <si>
    <t xml:space="preserve">GO:0003830</t>
  </si>
  <si>
    <t xml:space="preserve">GO:0006487</t>
  </si>
  <si>
    <t xml:space="preserve">TR14329</t>
  </si>
  <si>
    <t xml:space="preserve">TR4688</t>
  </si>
  <si>
    <t xml:space="preserve">TR11403</t>
  </si>
  <si>
    <t xml:space="preserve">TR12352</t>
  </si>
  <si>
    <t xml:space="preserve">TR14829</t>
  </si>
  <si>
    <t xml:space="preserve">TR15714</t>
  </si>
  <si>
    <t xml:space="preserve">TR17092</t>
  </si>
  <si>
    <t xml:space="preserve">TR23272</t>
  </si>
  <si>
    <t xml:space="preserve">TR3256</t>
  </si>
  <si>
    <t xml:space="preserve">TR39747</t>
  </si>
  <si>
    <t xml:space="preserve">TR1796</t>
  </si>
  <si>
    <t xml:space="preserve">TR1837</t>
  </si>
  <si>
    <t xml:space="preserve">TR11722</t>
  </si>
  <si>
    <t xml:space="preserve">TR25649</t>
  </si>
  <si>
    <t xml:space="preserve">TR2086</t>
  </si>
  <si>
    <t xml:space="preserve">TR26261</t>
  </si>
  <si>
    <t xml:space="preserve">TR29204</t>
  </si>
  <si>
    <t xml:space="preserve">TR18023</t>
  </si>
  <si>
    <t xml:space="preserve">TR123</t>
  </si>
  <si>
    <t xml:space="preserve">TR35962</t>
  </si>
  <si>
    <t xml:space="preserve">TR18630</t>
  </si>
  <si>
    <t xml:space="preserve">TR36923</t>
  </si>
  <si>
    <t xml:space="preserve">TR36735</t>
  </si>
  <si>
    <t xml:space="preserve">TR9190</t>
  </si>
  <si>
    <t xml:space="preserve">TR22482</t>
  </si>
  <si>
    <t xml:space="preserve">TR10176</t>
  </si>
  <si>
    <t xml:space="preserve">TR17797</t>
  </si>
  <si>
    <t xml:space="preserve">TR2254</t>
  </si>
  <si>
    <t xml:space="preserve">TR2256</t>
  </si>
  <si>
    <t xml:space="preserve">TR7695</t>
  </si>
  <si>
    <t xml:space="preserve">TR22238</t>
  </si>
  <si>
    <t xml:space="preserve">TR32357</t>
  </si>
  <si>
    <t xml:space="preserve">TR33553</t>
  </si>
  <si>
    <t xml:space="preserve">TR676</t>
  </si>
  <si>
    <t xml:space="preserve">TR23614</t>
  </si>
  <si>
    <t xml:space="preserve">TR14164</t>
  </si>
  <si>
    <t xml:space="preserve">TR36008</t>
  </si>
  <si>
    <t xml:space="preserve">TR9923</t>
  </si>
  <si>
    <t xml:space="preserve">TR15368</t>
  </si>
  <si>
    <t xml:space="preserve">GO:0006909</t>
  </si>
  <si>
    <t xml:space="preserve">TR15369</t>
  </si>
  <si>
    <t xml:space="preserve">TR16184</t>
  </si>
  <si>
    <t xml:space="preserve">TR19550</t>
  </si>
  <si>
    <t xml:space="preserve">TR35670</t>
  </si>
  <si>
    <t xml:space="preserve">TR1393</t>
  </si>
  <si>
    <t xml:space="preserve">TR291</t>
  </si>
  <si>
    <t xml:space="preserve">TR4280</t>
  </si>
  <si>
    <t xml:space="preserve">TR40501</t>
  </si>
  <si>
    <t xml:space="preserve">TR4678</t>
  </si>
  <si>
    <t xml:space="preserve">TR25814</t>
  </si>
  <si>
    <t xml:space="preserve">TR17236</t>
  </si>
  <si>
    <t xml:space="preserve">TR18001</t>
  </si>
  <si>
    <t xml:space="preserve">TR27721</t>
  </si>
  <si>
    <t xml:space="preserve">TR18905</t>
  </si>
  <si>
    <t xml:space="preserve">TR39762</t>
  </si>
  <si>
    <t xml:space="preserve">TR21146</t>
  </si>
  <si>
    <t xml:space="preserve">TR2154</t>
  </si>
  <si>
    <t xml:space="preserve">TR24159</t>
  </si>
  <si>
    <t xml:space="preserve">TR35208</t>
  </si>
  <si>
    <t xml:space="preserve">TR39559</t>
  </si>
  <si>
    <t xml:space="preserve">TR15366</t>
  </si>
  <si>
    <t xml:space="preserve">TR44681</t>
  </si>
  <si>
    <t xml:space="preserve">TR14775</t>
  </si>
  <si>
    <t xml:space="preserve">TR32545</t>
  </si>
  <si>
    <t xml:space="preserve">TR11159</t>
  </si>
  <si>
    <t xml:space="preserve">TR41829</t>
  </si>
  <si>
    <t xml:space="preserve">TR13207</t>
  </si>
  <si>
    <t xml:space="preserve">TR43920</t>
  </si>
  <si>
    <t xml:space="preserve">TR8128</t>
  </si>
  <si>
    <t xml:space="preserve">TR18967</t>
  </si>
  <si>
    <t xml:space="preserve">TR29236</t>
  </si>
  <si>
    <t xml:space="preserve">TR4367</t>
  </si>
  <si>
    <t xml:space="preserve">TR15766</t>
  </si>
  <si>
    <t xml:space="preserve">TR29230</t>
  </si>
  <si>
    <t xml:space="preserve">TR6462</t>
  </si>
  <si>
    <t xml:space="preserve">TR12122</t>
  </si>
  <si>
    <t xml:space="preserve">TR38594</t>
  </si>
  <si>
    <t xml:space="preserve">TR23002</t>
  </si>
  <si>
    <t xml:space="preserve">TR39828</t>
  </si>
  <si>
    <t xml:space="preserve">TR31790</t>
  </si>
  <si>
    <t xml:space="preserve">TR3538</t>
  </si>
  <si>
    <t xml:space="preserve">TR8249</t>
  </si>
  <si>
    <t xml:space="preserve">TR1923</t>
  </si>
  <si>
    <t xml:space="preserve">TR20040</t>
  </si>
  <si>
    <t xml:space="preserve">TR20046</t>
  </si>
  <si>
    <t xml:space="preserve">TR2258</t>
  </si>
  <si>
    <t xml:space="preserve">TR14098</t>
  </si>
  <si>
    <t xml:space="preserve">TR24247</t>
  </si>
  <si>
    <t xml:space="preserve">TR39801</t>
  </si>
  <si>
    <t xml:space="preserve">TR35812</t>
  </si>
  <si>
    <t xml:space="preserve">TR38983</t>
  </si>
  <si>
    <t xml:space="preserve">TR3551</t>
  </si>
  <si>
    <t xml:space="preserve">GO:0004556</t>
  </si>
  <si>
    <t xml:space="preserve">GO:0005509 GO:0043169</t>
  </si>
  <si>
    <t xml:space="preserve">TR42736</t>
  </si>
  <si>
    <t xml:space="preserve">TR4408</t>
  </si>
  <si>
    <t xml:space="preserve">TR29951</t>
  </si>
  <si>
    <t xml:space="preserve">TR12683</t>
  </si>
  <si>
    <t xml:space="preserve">GO:0051225</t>
  </si>
  <si>
    <t xml:space="preserve">GO:0070652</t>
  </si>
  <si>
    <t xml:space="preserve">TR83</t>
  </si>
  <si>
    <t xml:space="preserve">GO:0008762</t>
  </si>
  <si>
    <t xml:space="preserve">GO:0019139</t>
  </si>
  <si>
    <t xml:space="preserve">GO:0009690 GO:0055114 GO:0016491</t>
  </si>
  <si>
    <t xml:space="preserve">TR566</t>
  </si>
  <si>
    <t xml:space="preserve">TR20759</t>
  </si>
  <si>
    <t xml:space="preserve">TR17186</t>
  </si>
  <si>
    <t xml:space="preserve">GO:0006777</t>
  </si>
  <si>
    <t xml:space="preserve">TR23050</t>
  </si>
  <si>
    <t xml:space="preserve">TR3983</t>
  </si>
  <si>
    <t xml:space="preserve">TR4516</t>
  </si>
  <si>
    <t xml:space="preserve">TR33589</t>
  </si>
  <si>
    <t xml:space="preserve">TR5831</t>
  </si>
  <si>
    <t xml:space="preserve">TR35697</t>
  </si>
  <si>
    <t xml:space="preserve">TR15328</t>
  </si>
  <si>
    <t xml:space="preserve">TR151</t>
  </si>
  <si>
    <t xml:space="preserve">TR289</t>
  </si>
  <si>
    <t xml:space="preserve">TR15096</t>
  </si>
  <si>
    <t xml:space="preserve">TR43934</t>
  </si>
  <si>
    <t xml:space="preserve">GO:0006433</t>
  </si>
  <si>
    <t xml:space="preserve">TR24008</t>
  </si>
  <si>
    <t xml:space="preserve">TR22959</t>
  </si>
  <si>
    <t xml:space="preserve">TR20059</t>
  </si>
  <si>
    <t xml:space="preserve">TR7407</t>
  </si>
  <si>
    <t xml:space="preserve">TR17725</t>
  </si>
  <si>
    <t xml:space="preserve">TR268</t>
  </si>
  <si>
    <t xml:space="preserve">TR29643</t>
  </si>
  <si>
    <t xml:space="preserve">TR9786</t>
  </si>
  <si>
    <t xml:space="preserve">TR19526</t>
  </si>
  <si>
    <t xml:space="preserve">TR25150</t>
  </si>
  <si>
    <t xml:space="preserve">TR30584</t>
  </si>
  <si>
    <t xml:space="preserve">TR33323</t>
  </si>
  <si>
    <t xml:space="preserve">TR6152</t>
  </si>
  <si>
    <t xml:space="preserve">TR7516</t>
  </si>
  <si>
    <t xml:space="preserve">TR11574</t>
  </si>
  <si>
    <t xml:space="preserve">TR13423</t>
  </si>
  <si>
    <t xml:space="preserve">TR8860</t>
  </si>
  <si>
    <t xml:space="preserve">TR21489</t>
  </si>
  <si>
    <t xml:space="preserve">TR29254</t>
  </si>
  <si>
    <t xml:space="preserve">TR25222</t>
  </si>
  <si>
    <t xml:space="preserve">TR28047</t>
  </si>
  <si>
    <t xml:space="preserve">TR41327</t>
  </si>
  <si>
    <t xml:space="preserve">TR29243</t>
  </si>
  <si>
    <t xml:space="preserve">GO:0047134</t>
  </si>
  <si>
    <t xml:space="preserve">TR967</t>
  </si>
  <si>
    <t xml:space="preserve">TR25717</t>
  </si>
  <si>
    <t xml:space="preserve">TR42966</t>
  </si>
  <si>
    <t xml:space="preserve">TR11546</t>
  </si>
  <si>
    <t xml:space="preserve">TR40007</t>
  </si>
  <si>
    <t xml:space="preserve">TR41538</t>
  </si>
  <si>
    <t xml:space="preserve">TR6745</t>
  </si>
  <si>
    <t xml:space="preserve">TR31742</t>
  </si>
  <si>
    <t xml:space="preserve">TR22953</t>
  </si>
  <si>
    <t xml:space="preserve">TR32551</t>
  </si>
  <si>
    <t xml:space="preserve">TR33332</t>
  </si>
  <si>
    <t xml:space="preserve">TR40550</t>
  </si>
  <si>
    <t xml:space="preserve">TR11618</t>
  </si>
  <si>
    <t xml:space="preserve">TR9115</t>
  </si>
  <si>
    <t xml:space="preserve">TR14120</t>
  </si>
  <si>
    <t xml:space="preserve">TR22575</t>
  </si>
  <si>
    <t xml:space="preserve">TR22684</t>
  </si>
  <si>
    <t xml:space="preserve">TR41197</t>
  </si>
  <si>
    <t xml:space="preserve">TR4399</t>
  </si>
  <si>
    <t xml:space="preserve">TR4522</t>
  </si>
  <si>
    <t xml:space="preserve">TR10365</t>
  </si>
  <si>
    <t xml:space="preserve">TR2751</t>
  </si>
  <si>
    <t xml:space="preserve">TR13955</t>
  </si>
  <si>
    <t xml:space="preserve">TR1677</t>
  </si>
  <si>
    <t xml:space="preserve">TR26717</t>
  </si>
  <si>
    <t xml:space="preserve">TR286</t>
  </si>
  <si>
    <t xml:space="preserve">TR7822</t>
  </si>
  <si>
    <t xml:space="preserve">GO:0004315</t>
  </si>
  <si>
    <t xml:space="preserve">TR21811</t>
  </si>
  <si>
    <t xml:space="preserve">TR12608</t>
  </si>
  <si>
    <t xml:space="preserve">TR14354</t>
  </si>
  <si>
    <t xml:space="preserve">TR20979</t>
  </si>
  <si>
    <t xml:space="preserve">TR2185</t>
  </si>
  <si>
    <t xml:space="preserve">TR2497</t>
  </si>
  <si>
    <t xml:space="preserve">TR2865</t>
  </si>
  <si>
    <t xml:space="preserve">TR8552</t>
  </si>
  <si>
    <t xml:space="preserve">TR22515</t>
  </si>
  <si>
    <t xml:space="preserve">TR5655</t>
  </si>
  <si>
    <t xml:space="preserve">TR2111</t>
  </si>
  <si>
    <t xml:space="preserve">TR2112</t>
  </si>
  <si>
    <t xml:space="preserve">TR23075</t>
  </si>
  <si>
    <t xml:space="preserve">GO:0009052</t>
  </si>
  <si>
    <t xml:space="preserve">GO:0004751</t>
  </si>
  <si>
    <t xml:space="preserve">TR35575</t>
  </si>
  <si>
    <t xml:space="preserve">TR34701</t>
  </si>
  <si>
    <t xml:space="preserve">TR27070</t>
  </si>
  <si>
    <t xml:space="preserve">TR35205</t>
  </si>
  <si>
    <t xml:space="preserve">TR578</t>
  </si>
  <si>
    <t xml:space="preserve">TR5928</t>
  </si>
  <si>
    <t xml:space="preserve">TR5830</t>
  </si>
  <si>
    <t xml:space="preserve">TR38973</t>
  </si>
  <si>
    <t xml:space="preserve">TR7172</t>
  </si>
  <si>
    <t xml:space="preserve">GO:0033178</t>
  </si>
  <si>
    <t xml:space="preserve">GO:0016820</t>
  </si>
  <si>
    <t xml:space="preserve">TR28065</t>
  </si>
  <si>
    <t xml:space="preserve">TR17463</t>
  </si>
  <si>
    <t xml:space="preserve">GO:0016624</t>
  </si>
  <si>
    <t xml:space="preserve">TR9029</t>
  </si>
  <si>
    <t xml:space="preserve">TR14184</t>
  </si>
  <si>
    <t xml:space="preserve">TR40149</t>
  </si>
  <si>
    <t xml:space="preserve">TR15411</t>
  </si>
  <si>
    <t xml:space="preserve">TR17726</t>
  </si>
  <si>
    <t xml:space="preserve">TR33616</t>
  </si>
  <si>
    <t xml:space="preserve">TR28129</t>
  </si>
  <si>
    <t xml:space="preserve">TR42249</t>
  </si>
  <si>
    <t xml:space="preserve">TR6905</t>
  </si>
  <si>
    <t xml:space="preserve">TR25226</t>
  </si>
  <si>
    <t xml:space="preserve">TR34205</t>
  </si>
  <si>
    <t xml:space="preserve">TR23729</t>
  </si>
  <si>
    <t xml:space="preserve">TR9871</t>
  </si>
  <si>
    <t xml:space="preserve">TR24584</t>
  </si>
  <si>
    <t xml:space="preserve">TR6458</t>
  </si>
  <si>
    <t xml:space="preserve">TR33498</t>
  </si>
  <si>
    <t xml:space="preserve">TR23228</t>
  </si>
  <si>
    <t xml:space="preserve">TR23911</t>
  </si>
  <si>
    <t xml:space="preserve">TR995</t>
  </si>
  <si>
    <t xml:space="preserve">TR40215</t>
  </si>
  <si>
    <t xml:space="preserve">TR41263</t>
  </si>
  <si>
    <t xml:space="preserve">TR4536</t>
  </si>
  <si>
    <t xml:space="preserve">TR6265</t>
  </si>
  <si>
    <t xml:space="preserve">TR40435</t>
  </si>
  <si>
    <t xml:space="preserve">TR30530</t>
  </si>
  <si>
    <t xml:space="preserve">TR8072</t>
  </si>
  <si>
    <t xml:space="preserve">TR5688</t>
  </si>
  <si>
    <t xml:space="preserve">TR4921</t>
  </si>
  <si>
    <t xml:space="preserve">TR5942</t>
  </si>
  <si>
    <t xml:space="preserve">TR2240</t>
  </si>
  <si>
    <t xml:space="preserve">TR38117</t>
  </si>
  <si>
    <t xml:space="preserve">TR17033</t>
  </si>
  <si>
    <t xml:space="preserve">TR25021</t>
  </si>
  <si>
    <t xml:space="preserve">TR3882</t>
  </si>
  <si>
    <t xml:space="preserve">TR2248</t>
  </si>
  <si>
    <t xml:space="preserve">TR41207</t>
  </si>
  <si>
    <t xml:space="preserve">TR2232</t>
  </si>
  <si>
    <t xml:space="preserve">TR19638</t>
  </si>
  <si>
    <t xml:space="preserve">TR23101</t>
  </si>
  <si>
    <t xml:space="preserve">TR30678</t>
  </si>
  <si>
    <t xml:space="preserve">TR30887</t>
  </si>
  <si>
    <t xml:space="preserve">TR42968</t>
  </si>
  <si>
    <t xml:space="preserve">GO:0005667</t>
  </si>
  <si>
    <t xml:space="preserve">TR31062</t>
  </si>
  <si>
    <t xml:space="preserve">GO:0003755</t>
  </si>
  <si>
    <t xml:space="preserve">TR15348</t>
  </si>
  <si>
    <t xml:space="preserve">GO:0005516</t>
  </si>
  <si>
    <t xml:space="preserve">TR14744</t>
  </si>
  <si>
    <t xml:space="preserve">TR30099</t>
  </si>
  <si>
    <t xml:space="preserve">TR14152</t>
  </si>
  <si>
    <t xml:space="preserve">TR1615</t>
  </si>
  <si>
    <t xml:space="preserve">TR22664</t>
  </si>
  <si>
    <t xml:space="preserve">TR19538</t>
  </si>
  <si>
    <t xml:space="preserve">TR26418</t>
  </si>
  <si>
    <t xml:space="preserve">TR28396</t>
  </si>
  <si>
    <t xml:space="preserve">TR31755</t>
  </si>
  <si>
    <t xml:space="preserve">TR12858</t>
  </si>
  <si>
    <t xml:space="preserve">TR38338</t>
  </si>
  <si>
    <t xml:space="preserve">TR28583</t>
  </si>
  <si>
    <t xml:space="preserve">TR1164</t>
  </si>
  <si>
    <t xml:space="preserve">TR16976</t>
  </si>
  <si>
    <t xml:space="preserve">TR21880</t>
  </si>
  <si>
    <t xml:space="preserve">TR6625</t>
  </si>
  <si>
    <t xml:space="preserve">TR1200</t>
  </si>
  <si>
    <t xml:space="preserve">TR14357</t>
  </si>
  <si>
    <t xml:space="preserve">TR9506</t>
  </si>
  <si>
    <t xml:space="preserve">TR23284</t>
  </si>
  <si>
    <t xml:space="preserve">TR15755</t>
  </si>
  <si>
    <t xml:space="preserve">TR31339</t>
  </si>
  <si>
    <t xml:space="preserve">TR20422</t>
  </si>
  <si>
    <t xml:space="preserve">TR15462</t>
  </si>
  <si>
    <t xml:space="preserve">TR30860</t>
  </si>
  <si>
    <t xml:space="preserve">TR3573</t>
  </si>
  <si>
    <t xml:space="preserve">TR23648</t>
  </si>
  <si>
    <t xml:space="preserve">TR27320</t>
  </si>
  <si>
    <t xml:space="preserve">TR37166</t>
  </si>
  <si>
    <t xml:space="preserve">TR10877</t>
  </si>
  <si>
    <t xml:space="preserve">TR9797</t>
  </si>
  <si>
    <t xml:space="preserve">TR43629</t>
  </si>
  <si>
    <t xml:space="preserve">TR28686</t>
  </si>
  <si>
    <t xml:space="preserve">TR18780</t>
  </si>
  <si>
    <t xml:space="preserve">TR32358</t>
  </si>
  <si>
    <t xml:space="preserve">TR20757</t>
  </si>
  <si>
    <t xml:space="preserve">TR27317</t>
  </si>
  <si>
    <t xml:space="preserve">TR3762</t>
  </si>
  <si>
    <t xml:space="preserve">TR6476</t>
  </si>
  <si>
    <t xml:space="preserve">TR12135</t>
  </si>
  <si>
    <t xml:space="preserve">TR21332</t>
  </si>
  <si>
    <t xml:space="preserve">TR4695</t>
  </si>
  <si>
    <t xml:space="preserve">TR31858</t>
  </si>
  <si>
    <t xml:space="preserve">TR25568</t>
  </si>
  <si>
    <t xml:space="preserve">TR388</t>
  </si>
  <si>
    <t xml:space="preserve">TR26733</t>
  </si>
  <si>
    <t xml:space="preserve">TR7091</t>
  </si>
  <si>
    <t xml:space="preserve">GO:0046556</t>
  </si>
  <si>
    <t xml:space="preserve">GO:0046373</t>
  </si>
  <si>
    <t xml:space="preserve">TR13516</t>
  </si>
  <si>
    <t xml:space="preserve">TR14416</t>
  </si>
  <si>
    <t xml:space="preserve">TR18751</t>
  </si>
  <si>
    <t xml:space="preserve">TR18814</t>
  </si>
  <si>
    <t xml:space="preserve">TR22390</t>
  </si>
  <si>
    <t xml:space="preserve">TR23632</t>
  </si>
  <si>
    <t xml:space="preserve">TR28344</t>
  </si>
  <si>
    <t xml:space="preserve">TR29646</t>
  </si>
  <si>
    <t xml:space="preserve">TR9655</t>
  </si>
  <si>
    <t xml:space="preserve">TR5144</t>
  </si>
  <si>
    <t xml:space="preserve">TR28998</t>
  </si>
  <si>
    <t xml:space="preserve">TR30668</t>
  </si>
  <si>
    <t xml:space="preserve">TR16164</t>
  </si>
  <si>
    <t xml:space="preserve">TR19622</t>
  </si>
  <si>
    <t xml:space="preserve">TR23474</t>
  </si>
  <si>
    <t xml:space="preserve">TR34193</t>
  </si>
  <si>
    <t xml:space="preserve">TR3680</t>
  </si>
  <si>
    <t xml:space="preserve">TR3681</t>
  </si>
  <si>
    <t xml:space="preserve">TR14343</t>
  </si>
  <si>
    <t xml:space="preserve">TR29354</t>
  </si>
  <si>
    <t xml:space="preserve">TR3138</t>
  </si>
  <si>
    <t xml:space="preserve">TR377</t>
  </si>
  <si>
    <t xml:space="preserve">TR5095</t>
  </si>
  <si>
    <t xml:space="preserve">TR41168</t>
  </si>
  <si>
    <t xml:space="preserve">TR11585</t>
  </si>
  <si>
    <t xml:space="preserve">TR1175</t>
  </si>
  <si>
    <t xml:space="preserve">TR34460</t>
  </si>
  <si>
    <t xml:space="preserve">TR25650</t>
  </si>
  <si>
    <t xml:space="preserve">TR13592</t>
  </si>
  <si>
    <t xml:space="preserve">TR13594</t>
  </si>
  <si>
    <t xml:space="preserve">TR39799</t>
  </si>
  <si>
    <t xml:space="preserve">TR22721</t>
  </si>
  <si>
    <t xml:space="preserve">TR32042</t>
  </si>
  <si>
    <t xml:space="preserve">TR5905</t>
  </si>
  <si>
    <t xml:space="preserve">TR6678</t>
  </si>
  <si>
    <t xml:space="preserve">TR24569</t>
  </si>
  <si>
    <t xml:space="preserve">TR4003</t>
  </si>
  <si>
    <t xml:space="preserve">TR15123</t>
  </si>
  <si>
    <t xml:space="preserve">TR17831</t>
  </si>
  <si>
    <t xml:space="preserve">TR22834</t>
  </si>
  <si>
    <t xml:space="preserve">TR1453</t>
  </si>
  <si>
    <t xml:space="preserve">TR1783</t>
  </si>
  <si>
    <t xml:space="preserve">TR29376</t>
  </si>
  <si>
    <t xml:space="preserve">TR42895</t>
  </si>
  <si>
    <t xml:space="preserve">TR32635</t>
  </si>
  <si>
    <t xml:space="preserve">TR10345</t>
  </si>
  <si>
    <t xml:space="preserve">TR39450</t>
  </si>
  <si>
    <t xml:space="preserve">TR6259</t>
  </si>
  <si>
    <t xml:space="preserve">TR11273</t>
  </si>
  <si>
    <t xml:space="preserve">TR14221</t>
  </si>
  <si>
    <t xml:space="preserve">TR14256</t>
  </si>
  <si>
    <t xml:space="preserve">TR27843</t>
  </si>
  <si>
    <t xml:space="preserve">TR17786</t>
  </si>
  <si>
    <t xml:space="preserve">TR35685</t>
  </si>
  <si>
    <t xml:space="preserve">TR43356</t>
  </si>
  <si>
    <t xml:space="preserve">TR4637</t>
  </si>
  <si>
    <t xml:space="preserve">TR37651</t>
  </si>
  <si>
    <t xml:space="preserve">GO:0016168</t>
  </si>
  <si>
    <t xml:space="preserve">GO:0009767</t>
  </si>
  <si>
    <t xml:space="preserve">GO:0009521</t>
  </si>
  <si>
    <t xml:space="preserve">TR15377</t>
  </si>
  <si>
    <t xml:space="preserve">TR20803</t>
  </si>
  <si>
    <t xml:space="preserve">TR5876</t>
  </si>
  <si>
    <t xml:space="preserve">TR13872</t>
  </si>
  <si>
    <t xml:space="preserve">TR11796</t>
  </si>
  <si>
    <t xml:space="preserve">TR35925</t>
  </si>
  <si>
    <t xml:space="preserve">TR26866</t>
  </si>
  <si>
    <t xml:space="preserve">TR3569</t>
  </si>
  <si>
    <t xml:space="preserve">TR5834</t>
  </si>
  <si>
    <t xml:space="preserve">TR43354</t>
  </si>
  <si>
    <t xml:space="preserve">TR23845</t>
  </si>
  <si>
    <t xml:space="preserve">TR35564</t>
  </si>
  <si>
    <t xml:space="preserve">TR22280</t>
  </si>
  <si>
    <t xml:space="preserve">TR10212</t>
  </si>
  <si>
    <t xml:space="preserve">TR15146</t>
  </si>
  <si>
    <t xml:space="preserve">TR21999</t>
  </si>
  <si>
    <t xml:space="preserve">TR15432</t>
  </si>
  <si>
    <t xml:space="preserve">TR19648</t>
  </si>
  <si>
    <t xml:space="preserve">TR40918</t>
  </si>
  <si>
    <t xml:space="preserve">TR15119</t>
  </si>
  <si>
    <t xml:space="preserve">TR3070</t>
  </si>
  <si>
    <t xml:space="preserve">TR3103</t>
  </si>
  <si>
    <t xml:space="preserve">TR33780</t>
  </si>
  <si>
    <t xml:space="preserve">TR6338</t>
  </si>
  <si>
    <t xml:space="preserve">TR34347</t>
  </si>
  <si>
    <t xml:space="preserve">TR34500</t>
  </si>
  <si>
    <t xml:space="preserve">TR35154</t>
  </si>
  <si>
    <t xml:space="preserve">TR6740</t>
  </si>
  <si>
    <t xml:space="preserve">TR15475</t>
  </si>
  <si>
    <t xml:space="preserve">TR24010</t>
  </si>
  <si>
    <t xml:space="preserve">TR8212</t>
  </si>
  <si>
    <t xml:space="preserve">TR18388</t>
  </si>
  <si>
    <t xml:space="preserve">GO:0030410</t>
  </si>
  <si>
    <t xml:space="preserve">GO:0030418</t>
  </si>
  <si>
    <t xml:space="preserve">TR17090</t>
  </si>
  <si>
    <t xml:space="preserve">TR21481</t>
  </si>
  <si>
    <t xml:space="preserve">TR4053</t>
  </si>
  <si>
    <t xml:space="preserve">TR3502</t>
  </si>
  <si>
    <t xml:space="preserve">GO:0008643</t>
  </si>
  <si>
    <t xml:space="preserve">GO:0005351</t>
  </si>
  <si>
    <t xml:space="preserve">GO:0000139</t>
  </si>
  <si>
    <t xml:space="preserve">TR30690</t>
  </si>
  <si>
    <t xml:space="preserve">TR3670</t>
  </si>
  <si>
    <t xml:space="preserve">TR14427</t>
  </si>
  <si>
    <t xml:space="preserve">GO:0005471</t>
  </si>
  <si>
    <t xml:space="preserve">TR9242</t>
  </si>
  <si>
    <t xml:space="preserve">TR23581</t>
  </si>
  <si>
    <t xml:space="preserve">TR17228</t>
  </si>
  <si>
    <t xml:space="preserve">TR1934</t>
  </si>
  <si>
    <t xml:space="preserve">TR39935</t>
  </si>
  <si>
    <t xml:space="preserve">TR4323</t>
  </si>
  <si>
    <t xml:space="preserve">TR43628</t>
  </si>
  <si>
    <t xml:space="preserve">TR15102</t>
  </si>
  <si>
    <t xml:space="preserve">GO:0000325</t>
  </si>
  <si>
    <t xml:space="preserve">GO:0006811</t>
  </si>
  <si>
    <t xml:space="preserve">GO:0006816 GO:0055085 GO:0005245 GO:0005216</t>
  </si>
  <si>
    <t xml:space="preserve">TR21588</t>
  </si>
  <si>
    <t xml:space="preserve">GO:0004367</t>
  </si>
  <si>
    <t xml:space="preserve">GO:0009331 GO:0006072</t>
  </si>
  <si>
    <t xml:space="preserve">TR23769</t>
  </si>
  <si>
    <t xml:space="preserve">TR6433</t>
  </si>
  <si>
    <t xml:space="preserve">TR41247</t>
  </si>
  <si>
    <t xml:space="preserve">TR29355</t>
  </si>
  <si>
    <t xml:space="preserve">GO:0045156</t>
  </si>
  <si>
    <t xml:space="preserve">GO:0019684</t>
  </si>
  <si>
    <t xml:space="preserve">GO:0009772</t>
  </si>
  <si>
    <t xml:space="preserve">TR22273</t>
  </si>
  <si>
    <t xml:space="preserve">GO:0016846</t>
  </si>
  <si>
    <t xml:space="preserve">TR1535</t>
  </si>
  <si>
    <t xml:space="preserve">GO:0006546</t>
  </si>
  <si>
    <t xml:space="preserve">GO:0004375</t>
  </si>
  <si>
    <t xml:space="preserve">TR25886</t>
  </si>
  <si>
    <t xml:space="preserve">GO:0006098</t>
  </si>
  <si>
    <t xml:space="preserve">GO:0004616</t>
  </si>
  <si>
    <t xml:space="preserve">TR13614</t>
  </si>
  <si>
    <t xml:space="preserve">TR21727</t>
  </si>
  <si>
    <t xml:space="preserve">TR28880</t>
  </si>
  <si>
    <t xml:space="preserve">TR19867</t>
  </si>
  <si>
    <t xml:space="preserve">GO:0006796</t>
  </si>
  <si>
    <t xml:space="preserve">GO:0004427</t>
  </si>
  <si>
    <t xml:space="preserve">TR29498</t>
  </si>
  <si>
    <t xml:space="preserve">TR30195</t>
  </si>
  <si>
    <t xml:space="preserve">TR3780</t>
  </si>
  <si>
    <t xml:space="preserve">TR3781</t>
  </si>
  <si>
    <t xml:space="preserve">TR1465</t>
  </si>
  <si>
    <t xml:space="preserve">GO:0019843</t>
  </si>
  <si>
    <t xml:space="preserve">TR19396</t>
  </si>
  <si>
    <t xml:space="preserve">TR4469</t>
  </si>
  <si>
    <t xml:space="preserve">TR1407</t>
  </si>
  <si>
    <t xml:space="preserve">TR19971</t>
  </si>
  <si>
    <t xml:space="preserve">TR34405</t>
  </si>
  <si>
    <t xml:space="preserve">TR13541</t>
  </si>
  <si>
    <t xml:space="preserve">TR12285</t>
  </si>
  <si>
    <t xml:space="preserve">TR36067</t>
  </si>
  <si>
    <t xml:space="preserve">TR19003</t>
  </si>
  <si>
    <t xml:space="preserve">TR4722</t>
  </si>
  <si>
    <t xml:space="preserve">GO:0016592</t>
  </si>
  <si>
    <t xml:space="preserve">GO:0006357</t>
  </si>
  <si>
    <t xml:space="preserve">TR21696</t>
  </si>
  <si>
    <t xml:space="preserve">TR14265</t>
  </si>
  <si>
    <t xml:space="preserve">GO:0005245</t>
  </si>
  <si>
    <t xml:space="preserve">GO:0006816</t>
  </si>
  <si>
    <t xml:space="preserve">TR40700</t>
  </si>
  <si>
    <t xml:space="preserve">TR9464</t>
  </si>
  <si>
    <t xml:space="preserve">TR3004</t>
  </si>
  <si>
    <t xml:space="preserve">TR44471</t>
  </si>
  <si>
    <t xml:space="preserve">TR28952</t>
  </si>
  <si>
    <t xml:space="preserve">TR29523</t>
  </si>
  <si>
    <t xml:space="preserve">TR7632</t>
  </si>
  <si>
    <t xml:space="preserve">GO:0030259</t>
  </si>
  <si>
    <t xml:space="preserve">TR11623</t>
  </si>
  <si>
    <t xml:space="preserve">TR16628</t>
  </si>
  <si>
    <t xml:space="preserve">TR24848</t>
  </si>
  <si>
    <t xml:space="preserve">TR13481</t>
  </si>
  <si>
    <t xml:space="preserve">TR413</t>
  </si>
  <si>
    <t xml:space="preserve">TR27705</t>
  </si>
  <si>
    <t xml:space="preserve">TR29695</t>
  </si>
  <si>
    <t xml:space="preserve">GO:0008233</t>
  </si>
  <si>
    <t xml:space="preserve">TR39144</t>
  </si>
  <si>
    <t xml:space="preserve">TR449</t>
  </si>
  <si>
    <t xml:space="preserve">TR29785</t>
  </si>
  <si>
    <t xml:space="preserve">TR27784</t>
  </si>
  <si>
    <t xml:space="preserve">TR10237</t>
  </si>
  <si>
    <t xml:space="preserve">TR43337</t>
  </si>
  <si>
    <t xml:space="preserve">TR397</t>
  </si>
  <si>
    <t xml:space="preserve">TR24599</t>
  </si>
  <si>
    <t xml:space="preserve">GO:0006914</t>
  </si>
  <si>
    <t xml:space="preserve">TR14049</t>
  </si>
  <si>
    <t xml:space="preserve">TR1096</t>
  </si>
  <si>
    <t xml:space="preserve">TR9490</t>
  </si>
  <si>
    <t xml:space="preserve">TR14869</t>
  </si>
  <si>
    <t xml:space="preserve">TR1963</t>
  </si>
  <si>
    <t xml:space="preserve">TR35597</t>
  </si>
  <si>
    <t xml:space="preserve">TR33550</t>
  </si>
  <si>
    <t xml:space="preserve">GO:0008725</t>
  </si>
  <si>
    <t xml:space="preserve">TR21361</t>
  </si>
  <si>
    <t xml:space="preserve">GO:0046961</t>
  </si>
  <si>
    <t xml:space="preserve">TR10660</t>
  </si>
  <si>
    <t xml:space="preserve">TR10737</t>
  </si>
  <si>
    <t xml:space="preserve">TR14861</t>
  </si>
  <si>
    <t xml:space="preserve">TR15909</t>
  </si>
  <si>
    <t xml:space="preserve">TR23519</t>
  </si>
  <si>
    <t xml:space="preserve">TR26302</t>
  </si>
  <si>
    <t xml:space="preserve">TR6849</t>
  </si>
  <si>
    <t xml:space="preserve">TR14757</t>
  </si>
  <si>
    <t xml:space="preserve">TR16387</t>
  </si>
  <si>
    <t xml:space="preserve">GO:0005886</t>
  </si>
  <si>
    <t xml:space="preserve">TR24998</t>
  </si>
  <si>
    <t xml:space="preserve">TR29184</t>
  </si>
  <si>
    <t xml:space="preserve">TR17108</t>
  </si>
  <si>
    <t xml:space="preserve">TR21136</t>
  </si>
  <si>
    <t xml:space="preserve">TR14766</t>
  </si>
  <si>
    <t xml:space="preserve">TR2105</t>
  </si>
  <si>
    <t xml:space="preserve">TR22950</t>
  </si>
  <si>
    <t xml:space="preserve">GO:0004807</t>
  </si>
  <si>
    <t xml:space="preserve">TR28639</t>
  </si>
  <si>
    <t xml:space="preserve">GO:0006139</t>
  </si>
  <si>
    <t xml:space="preserve">TR25990</t>
  </si>
  <si>
    <t xml:space="preserve">TR28939</t>
  </si>
  <si>
    <t xml:space="preserve">TR1250</t>
  </si>
  <si>
    <t xml:space="preserve">TR21644</t>
  </si>
  <si>
    <t xml:space="preserve">TR2478</t>
  </si>
  <si>
    <t xml:space="preserve">TR33974</t>
  </si>
  <si>
    <t xml:space="preserve">GO:0032313</t>
  </si>
  <si>
    <t xml:space="preserve">GO:0005097</t>
  </si>
  <si>
    <t xml:space="preserve">TR6203</t>
  </si>
  <si>
    <t xml:space="preserve">TR30130</t>
  </si>
  <si>
    <t xml:space="preserve">TR3540</t>
  </si>
  <si>
    <t xml:space="preserve">TR23323</t>
  </si>
  <si>
    <t xml:space="preserve">TR24098</t>
  </si>
  <si>
    <t xml:space="preserve">TR17010</t>
  </si>
  <si>
    <t xml:space="preserve">TR28245</t>
  </si>
  <si>
    <t xml:space="preserve">TR37439</t>
  </si>
  <si>
    <t xml:space="preserve">TR4593</t>
  </si>
  <si>
    <t xml:space="preserve">TR602</t>
  </si>
  <si>
    <t xml:space="preserve">TR8394</t>
  </si>
  <si>
    <t xml:space="preserve">TR35965</t>
  </si>
  <si>
    <t xml:space="preserve">TR38977</t>
  </si>
  <si>
    <t xml:space="preserve">TR3352</t>
  </si>
  <si>
    <t xml:space="preserve">TR18143</t>
  </si>
  <si>
    <t xml:space="preserve">TR6749</t>
  </si>
  <si>
    <t xml:space="preserve">TR18788</t>
  </si>
  <si>
    <t xml:space="preserve">TR9656</t>
  </si>
  <si>
    <t xml:space="preserve">TR1201</t>
  </si>
  <si>
    <t xml:space="preserve">TR42613</t>
  </si>
  <si>
    <t xml:space="preserve">TR23728</t>
  </si>
  <si>
    <t xml:space="preserve">TR21022</t>
  </si>
  <si>
    <t xml:space="preserve">TR17268</t>
  </si>
  <si>
    <t xml:space="preserve">TR22682</t>
  </si>
  <si>
    <t xml:space="preserve">TR13114</t>
  </si>
  <si>
    <t xml:space="preserve">TR16991</t>
  </si>
  <si>
    <t xml:space="preserve">TR31994</t>
  </si>
  <si>
    <t xml:space="preserve">TR15215</t>
  </si>
  <si>
    <t xml:space="preserve">TR21761</t>
  </si>
  <si>
    <t xml:space="preserve">TR12664</t>
  </si>
  <si>
    <t xml:space="preserve">GO:0004106</t>
  </si>
  <si>
    <t xml:space="preserve">TR39029</t>
  </si>
  <si>
    <t xml:space="preserve">TR21176</t>
  </si>
  <si>
    <t xml:space="preserve">TR12863</t>
  </si>
  <si>
    <t xml:space="preserve">TR25326</t>
  </si>
  <si>
    <t xml:space="preserve">TR3818</t>
  </si>
  <si>
    <t xml:space="preserve">TR18611</t>
  </si>
  <si>
    <t xml:space="preserve">TR30574</t>
  </si>
  <si>
    <t xml:space="preserve">TR1738</t>
  </si>
  <si>
    <t xml:space="preserve">TR7941</t>
  </si>
  <si>
    <t xml:space="preserve">TR33683</t>
  </si>
  <si>
    <t xml:space="preserve">TR21663</t>
  </si>
  <si>
    <t xml:space="preserve">TR18566</t>
  </si>
  <si>
    <t xml:space="preserve">TR10460</t>
  </si>
  <si>
    <t xml:space="preserve">TR44560</t>
  </si>
  <si>
    <t xml:space="preserve">TR10148</t>
  </si>
  <si>
    <t xml:space="preserve">TR1404</t>
  </si>
  <si>
    <t xml:space="preserve">TR21491</t>
  </si>
  <si>
    <t xml:space="preserve">TR5276</t>
  </si>
  <si>
    <t xml:space="preserve">TR1722</t>
  </si>
  <si>
    <t xml:space="preserve">TR25769</t>
  </si>
  <si>
    <t xml:space="preserve">TR8321</t>
  </si>
  <si>
    <t xml:space="preserve">TR11127</t>
  </si>
  <si>
    <t xml:space="preserve">TR22091</t>
  </si>
  <si>
    <t xml:space="preserve">TR34893</t>
  </si>
  <si>
    <t xml:space="preserve">TR21435</t>
  </si>
  <si>
    <t xml:space="preserve">TR43699</t>
  </si>
  <si>
    <t xml:space="preserve">TR23166</t>
  </si>
  <si>
    <t xml:space="preserve">TR15103</t>
  </si>
  <si>
    <t xml:space="preserve">TR1611</t>
  </si>
  <si>
    <t xml:space="preserve">TR21668</t>
  </si>
  <si>
    <t xml:space="preserve">TR4951</t>
  </si>
  <si>
    <t xml:space="preserve">TR266</t>
  </si>
  <si>
    <t xml:space="preserve">TR43692</t>
  </si>
  <si>
    <t xml:space="preserve">TR17295</t>
  </si>
  <si>
    <t xml:space="preserve">TR13287</t>
  </si>
  <si>
    <t xml:space="preserve">TR2375</t>
  </si>
  <si>
    <t xml:space="preserve">TR6388</t>
  </si>
  <si>
    <t xml:space="preserve">TR6447</t>
  </si>
  <si>
    <t xml:space="preserve">TR24814</t>
  </si>
  <si>
    <t xml:space="preserve">GO:0004853</t>
  </si>
  <si>
    <t xml:space="preserve">GO:0006779</t>
  </si>
  <si>
    <t xml:space="preserve">TR36782</t>
  </si>
  <si>
    <t xml:space="preserve">TR57</t>
  </si>
  <si>
    <t xml:space="preserve">TR8968</t>
  </si>
  <si>
    <t xml:space="preserve">TR28561</t>
  </si>
  <si>
    <t xml:space="preserve">TR25105</t>
  </si>
  <si>
    <t xml:space="preserve">TR37587</t>
  </si>
  <si>
    <t xml:space="preserve">TR35497</t>
  </si>
  <si>
    <t xml:space="preserve">TR9396</t>
  </si>
  <si>
    <t xml:space="preserve">TR3315</t>
  </si>
  <si>
    <t xml:space="preserve">TR2099</t>
  </si>
  <si>
    <t xml:space="preserve">TR21954</t>
  </si>
  <si>
    <t xml:space="preserve">TR17093</t>
  </si>
  <si>
    <t xml:space="preserve">TR5966</t>
  </si>
  <si>
    <t xml:space="preserve">TR21385</t>
  </si>
  <si>
    <t xml:space="preserve">TR3010</t>
  </si>
  <si>
    <t xml:space="preserve">TR29183</t>
  </si>
  <si>
    <t xml:space="preserve">TR39933</t>
  </si>
  <si>
    <t xml:space="preserve">TR43467</t>
  </si>
  <si>
    <t xml:space="preserve">TR6900</t>
  </si>
  <si>
    <t xml:space="preserve">TR15505</t>
  </si>
  <si>
    <t xml:space="preserve">GO:0005622 GO:0019843</t>
  </si>
  <si>
    <t xml:space="preserve">TR15564</t>
  </si>
  <si>
    <t xml:space="preserve">TR24207</t>
  </si>
  <si>
    <t xml:space="preserve">TR25909</t>
  </si>
  <si>
    <t xml:space="preserve">TR8177</t>
  </si>
  <si>
    <t xml:space="preserve">TR17741</t>
  </si>
  <si>
    <t xml:space="preserve">TR17411</t>
  </si>
  <si>
    <t xml:space="preserve">TR483</t>
  </si>
  <si>
    <t xml:space="preserve">TR20669</t>
  </si>
  <si>
    <t xml:space="preserve">TR22799</t>
  </si>
  <si>
    <t xml:space="preserve">TR8373</t>
  </si>
  <si>
    <t xml:space="preserve">TR20336</t>
  </si>
  <si>
    <t xml:space="preserve">TR32519</t>
  </si>
  <si>
    <t xml:space="preserve">GO:0032012</t>
  </si>
  <si>
    <t xml:space="preserve">GO:0005086</t>
  </si>
  <si>
    <t xml:space="preserve">TR24432</t>
  </si>
  <si>
    <t xml:space="preserve">GO:0009298</t>
  </si>
  <si>
    <t xml:space="preserve">GO:0004476</t>
  </si>
  <si>
    <t xml:space="preserve">TR31253</t>
  </si>
  <si>
    <t xml:space="preserve">TR44205</t>
  </si>
  <si>
    <t xml:space="preserve">TR4216</t>
  </si>
  <si>
    <t xml:space="preserve">GO:0008381</t>
  </si>
  <si>
    <t xml:space="preserve">TR23649</t>
  </si>
  <si>
    <t xml:space="preserve">TR29208</t>
  </si>
  <si>
    <t xml:space="preserve">TR30593</t>
  </si>
  <si>
    <t xml:space="preserve">TR4069</t>
  </si>
  <si>
    <t xml:space="preserve">TR26298</t>
  </si>
  <si>
    <t xml:space="preserve">TR34117</t>
  </si>
  <si>
    <t xml:space="preserve">TR20149</t>
  </si>
  <si>
    <t xml:space="preserve">TR10137</t>
  </si>
  <si>
    <t xml:space="preserve">GO:0006568</t>
  </si>
  <si>
    <t xml:space="preserve">GO:0004834</t>
  </si>
  <si>
    <t xml:space="preserve">TR11572</t>
  </si>
  <si>
    <t xml:space="preserve">TR14561</t>
  </si>
  <si>
    <t xml:space="preserve">TR15009</t>
  </si>
  <si>
    <t xml:space="preserve">TR30665</t>
  </si>
  <si>
    <t xml:space="preserve">GO:0015977</t>
  </si>
  <si>
    <t xml:space="preserve">GO:0008964</t>
  </si>
  <si>
    <t xml:space="preserve">TR33247</t>
  </si>
  <si>
    <t xml:space="preserve">TR7504</t>
  </si>
  <si>
    <t xml:space="preserve">TR43127</t>
  </si>
  <si>
    <t xml:space="preserve">TR16237</t>
  </si>
  <si>
    <t xml:space="preserve">TR22306</t>
  </si>
  <si>
    <t xml:space="preserve">TR26852</t>
  </si>
  <si>
    <t xml:space="preserve">GO:0030604</t>
  </si>
  <si>
    <t xml:space="preserve">GO:0070402 GO:0046872 GO:0055114</t>
  </si>
  <si>
    <t xml:space="preserve">TR19805</t>
  </si>
  <si>
    <t xml:space="preserve">TR20197</t>
  </si>
  <si>
    <t xml:space="preserve">TR22128</t>
  </si>
  <si>
    <t xml:space="preserve">TR25785</t>
  </si>
  <si>
    <t xml:space="preserve">TR26245</t>
  </si>
  <si>
    <t xml:space="preserve">TR31329</t>
  </si>
  <si>
    <t xml:space="preserve">TR12883</t>
  </si>
  <si>
    <t xml:space="preserve">TR38234</t>
  </si>
  <si>
    <t xml:space="preserve">TR43730</t>
  </si>
  <si>
    <t xml:space="preserve">TR2447</t>
  </si>
  <si>
    <t xml:space="preserve">TR15448</t>
  </si>
  <si>
    <t xml:space="preserve">TR13399</t>
  </si>
  <si>
    <t xml:space="preserve">TR11638</t>
  </si>
  <si>
    <t xml:space="preserve">TR1252</t>
  </si>
  <si>
    <t xml:space="preserve">TR34811</t>
  </si>
  <si>
    <t xml:space="preserve">TR220</t>
  </si>
  <si>
    <t xml:space="preserve">TR28163</t>
  </si>
  <si>
    <t xml:space="preserve">TR16912</t>
  </si>
  <si>
    <t xml:space="preserve">TR22081</t>
  </si>
  <si>
    <t xml:space="preserve">TR3181</t>
  </si>
  <si>
    <t xml:space="preserve">TR41867</t>
  </si>
  <si>
    <t xml:space="preserve">TR16892</t>
  </si>
  <si>
    <t xml:space="preserve">GO:0030117</t>
  </si>
  <si>
    <t xml:space="preserve">TR22105</t>
  </si>
  <si>
    <t xml:space="preserve">TR21682</t>
  </si>
  <si>
    <t xml:space="preserve">TR39641</t>
  </si>
  <si>
    <t xml:space="preserve">TR34362</t>
  </si>
  <si>
    <t xml:space="preserve">TR31020</t>
  </si>
  <si>
    <t xml:space="preserve">GO:0016480</t>
  </si>
  <si>
    <t xml:space="preserve">TR22828</t>
  </si>
  <si>
    <t xml:space="preserve">TR13848</t>
  </si>
  <si>
    <t xml:space="preserve">TR2316</t>
  </si>
  <si>
    <t xml:space="preserve">TR14648</t>
  </si>
  <si>
    <t xml:space="preserve">TR29916</t>
  </si>
  <si>
    <t xml:space="preserve">TR19108</t>
  </si>
  <si>
    <t xml:space="preserve">TR3708</t>
  </si>
  <si>
    <t xml:space="preserve">GO:0017038</t>
  </si>
  <si>
    <t xml:space="preserve">TR22406</t>
  </si>
  <si>
    <t xml:space="preserve">TR10024</t>
  </si>
  <si>
    <t xml:space="preserve">TR39338</t>
  </si>
  <si>
    <t xml:space="preserve">TR5922</t>
  </si>
  <si>
    <t xml:space="preserve">TR6345</t>
  </si>
  <si>
    <t xml:space="preserve">TR13806</t>
  </si>
  <si>
    <t xml:space="preserve">GO:0006400</t>
  </si>
  <si>
    <t xml:space="preserve">GO:0008193</t>
  </si>
  <si>
    <t xml:space="preserve">TR17260</t>
  </si>
  <si>
    <t xml:space="preserve">TR25493</t>
  </si>
  <si>
    <t xml:space="preserve">TR33724</t>
  </si>
  <si>
    <t xml:space="preserve">TR16590</t>
  </si>
  <si>
    <t xml:space="preserve">TR27609</t>
  </si>
  <si>
    <t xml:space="preserve">TR10421</t>
  </si>
  <si>
    <t xml:space="preserve">TR3040</t>
  </si>
  <si>
    <t xml:space="preserve">TR40219</t>
  </si>
  <si>
    <t xml:space="preserve">TR30384</t>
  </si>
  <si>
    <t xml:space="preserve">TR4281</t>
  </si>
  <si>
    <t xml:space="preserve">TR13064</t>
  </si>
  <si>
    <t xml:space="preserve">TR24580</t>
  </si>
  <si>
    <t xml:space="preserve">TR30954</t>
  </si>
  <si>
    <t xml:space="preserve">TR37097</t>
  </si>
  <si>
    <t xml:space="preserve">TR13521</t>
  </si>
  <si>
    <t xml:space="preserve">TR15302</t>
  </si>
  <si>
    <t xml:space="preserve">TR23387</t>
  </si>
  <si>
    <t xml:space="preserve">TR9125</t>
  </si>
  <si>
    <t xml:space="preserve">TR23969</t>
  </si>
  <si>
    <t xml:space="preserve">TR24917</t>
  </si>
  <si>
    <t xml:space="preserve">TR41215</t>
  </si>
  <si>
    <t xml:space="preserve">GO:0006631</t>
  </si>
  <si>
    <t xml:space="preserve">GO:0003857</t>
  </si>
  <si>
    <t xml:space="preserve">TR4319</t>
  </si>
  <si>
    <t xml:space="preserve">TR13170</t>
  </si>
  <si>
    <t xml:space="preserve">TR15202</t>
  </si>
  <si>
    <t xml:space="preserve">TR15361</t>
  </si>
  <si>
    <t xml:space="preserve">TR15583</t>
  </si>
  <si>
    <t xml:space="preserve">TR18391</t>
  </si>
  <si>
    <t xml:space="preserve">TR31794</t>
  </si>
  <si>
    <t xml:space="preserve">TR39955</t>
  </si>
  <si>
    <t xml:space="preserve">TR43361</t>
  </si>
  <si>
    <t xml:space="preserve">TR6151</t>
  </si>
  <si>
    <t xml:space="preserve">TR8712</t>
  </si>
  <si>
    <t xml:space="preserve">TR21818</t>
  </si>
  <si>
    <t xml:space="preserve">TR577</t>
  </si>
  <si>
    <t xml:space="preserve">TR7508</t>
  </si>
  <si>
    <t xml:space="preserve">TR954</t>
  </si>
  <si>
    <t xml:space="preserve">TR3280</t>
  </si>
  <si>
    <t xml:space="preserve">TR22367</t>
  </si>
  <si>
    <t xml:space="preserve">TR25693</t>
  </si>
  <si>
    <t xml:space="preserve">TR23243</t>
  </si>
  <si>
    <t xml:space="preserve">TR31741</t>
  </si>
  <si>
    <t xml:space="preserve">TR38087</t>
  </si>
  <si>
    <t xml:space="preserve">TR34830</t>
  </si>
  <si>
    <t xml:space="preserve">TR21089</t>
  </si>
  <si>
    <t xml:space="preserve">TR24574</t>
  </si>
  <si>
    <t xml:space="preserve">TR14884</t>
  </si>
  <si>
    <t xml:space="preserve">TR31262</t>
  </si>
  <si>
    <t xml:space="preserve">GO:0005634 GO:0004721 GO:0005515</t>
  </si>
  <si>
    <t xml:space="preserve">TR17702</t>
  </si>
  <si>
    <t xml:space="preserve">TR26883</t>
  </si>
  <si>
    <t xml:space="preserve">TR33456</t>
  </si>
  <si>
    <t xml:space="preserve">TR35657</t>
  </si>
  <si>
    <t xml:space="preserve">TR7868</t>
  </si>
  <si>
    <t xml:space="preserve">TR30396</t>
  </si>
  <si>
    <t xml:space="preserve">TR9307</t>
  </si>
  <si>
    <t xml:space="preserve">TR21672</t>
  </si>
  <si>
    <t xml:space="preserve">TR40018</t>
  </si>
  <si>
    <t xml:space="preserve">TR41235</t>
  </si>
  <si>
    <t xml:space="preserve">TR42918</t>
  </si>
  <si>
    <t xml:space="preserve">TR32620</t>
  </si>
  <si>
    <t xml:space="preserve">TR36110</t>
  </si>
  <si>
    <t xml:space="preserve">TR4976</t>
  </si>
  <si>
    <t xml:space="preserve">TR6734</t>
  </si>
  <si>
    <t xml:space="preserve">TR33722</t>
  </si>
  <si>
    <t xml:space="preserve">TR28477</t>
  </si>
  <si>
    <t xml:space="preserve">TR17633</t>
  </si>
  <si>
    <t xml:space="preserve">TR17061</t>
  </si>
  <si>
    <t xml:space="preserve">TR17203</t>
  </si>
  <si>
    <t xml:space="preserve">TR3961</t>
  </si>
  <si>
    <t xml:space="preserve">TR44466</t>
  </si>
  <si>
    <t xml:space="preserve">TR25664</t>
  </si>
  <si>
    <t xml:space="preserve">TR15680</t>
  </si>
  <si>
    <t xml:space="preserve">TR26179</t>
  </si>
  <si>
    <t xml:space="preserve">TR1960</t>
  </si>
  <si>
    <t xml:space="preserve">TR43183</t>
  </si>
  <si>
    <t xml:space="preserve">TR17829</t>
  </si>
  <si>
    <t xml:space="preserve">TR21844</t>
  </si>
  <si>
    <t xml:space="preserve">TR23583</t>
  </si>
  <si>
    <t xml:space="preserve">TR10596</t>
  </si>
  <si>
    <t xml:space="preserve">TR12879</t>
  </si>
  <si>
    <t xml:space="preserve">TR13408</t>
  </si>
  <si>
    <t xml:space="preserve">TR14355</t>
  </si>
  <si>
    <t xml:space="preserve">TR14362</t>
  </si>
  <si>
    <t xml:space="preserve">TR15681</t>
  </si>
  <si>
    <t xml:space="preserve">TR24593</t>
  </si>
  <si>
    <t xml:space="preserve">TR24692</t>
  </si>
  <si>
    <t xml:space="preserve">TR14030</t>
  </si>
  <si>
    <t xml:space="preserve">TR15006</t>
  </si>
  <si>
    <t xml:space="preserve">TR4127</t>
  </si>
  <si>
    <t xml:space="preserve">TR7356</t>
  </si>
  <si>
    <t xml:space="preserve">TR8165</t>
  </si>
  <si>
    <t xml:space="preserve">TR2398</t>
  </si>
  <si>
    <t xml:space="preserve">GO:0008184</t>
  </si>
  <si>
    <t xml:space="preserve">TR4985</t>
  </si>
  <si>
    <t xml:space="preserve">TR677</t>
  </si>
  <si>
    <t xml:space="preserve">TR9405</t>
  </si>
  <si>
    <t xml:space="preserve">TR34186</t>
  </si>
  <si>
    <t xml:space="preserve">TR17472</t>
  </si>
  <si>
    <t xml:space="preserve">TR9423</t>
  </si>
  <si>
    <t xml:space="preserve">TR14910</t>
  </si>
  <si>
    <t xml:space="preserve">TR10604</t>
  </si>
  <si>
    <t xml:space="preserve">TR23762</t>
  </si>
  <si>
    <t xml:space="preserve">TR26684</t>
  </si>
  <si>
    <t xml:space="preserve">TR27943</t>
  </si>
  <si>
    <t xml:space="preserve">TR9047</t>
  </si>
  <si>
    <t xml:space="preserve">TR10233</t>
  </si>
  <si>
    <t xml:space="preserve">GO:0016791</t>
  </si>
  <si>
    <t xml:space="preserve">TR30515</t>
  </si>
  <si>
    <t xml:space="preserve">GO:0005669</t>
  </si>
  <si>
    <t xml:space="preserve">GO:0006367</t>
  </si>
  <si>
    <t xml:space="preserve">TR15255</t>
  </si>
  <si>
    <t xml:space="preserve">GO:0042586</t>
  </si>
  <si>
    <t xml:space="preserve">TR32737</t>
  </si>
  <si>
    <t xml:space="preserve">TR42953</t>
  </si>
  <si>
    <t xml:space="preserve">TR24892</t>
  </si>
  <si>
    <t xml:space="preserve">TR27818</t>
  </si>
  <si>
    <t xml:space="preserve">TR40746</t>
  </si>
  <si>
    <t xml:space="preserve">TR18673</t>
  </si>
  <si>
    <t xml:space="preserve">TR3434</t>
  </si>
  <si>
    <t xml:space="preserve">TR41725</t>
  </si>
  <si>
    <t xml:space="preserve">TR42635</t>
  </si>
  <si>
    <t xml:space="preserve">TR26416</t>
  </si>
  <si>
    <t xml:space="preserve">TR26848</t>
  </si>
  <si>
    <t xml:space="preserve">TR27246</t>
  </si>
  <si>
    <t xml:space="preserve">TR12431</t>
  </si>
  <si>
    <t xml:space="preserve">GO:0004635</t>
  </si>
  <si>
    <t xml:space="preserve">TR16629</t>
  </si>
  <si>
    <t xml:space="preserve">GO:0016717</t>
  </si>
  <si>
    <t xml:space="preserve">TR18910</t>
  </si>
  <si>
    <t xml:space="preserve">TR20053</t>
  </si>
  <si>
    <t xml:space="preserve">TR2929</t>
  </si>
  <si>
    <t xml:space="preserve">TR29165</t>
  </si>
  <si>
    <t xml:space="preserve">GO:0004527</t>
  </si>
  <si>
    <t xml:space="preserve">TR19340</t>
  </si>
  <si>
    <t xml:space="preserve">TR26709</t>
  </si>
  <si>
    <t xml:space="preserve">TR26300</t>
  </si>
  <si>
    <t xml:space="preserve">TR34769</t>
  </si>
  <si>
    <t xml:space="preserve">TR4975</t>
  </si>
  <si>
    <t xml:space="preserve">TR6332</t>
  </si>
  <si>
    <t xml:space="preserve">TR7212</t>
  </si>
  <si>
    <t xml:space="preserve">TR21996</t>
  </si>
  <si>
    <t xml:space="preserve">TR20637</t>
  </si>
  <si>
    <t xml:space="preserve">TR14672</t>
  </si>
  <si>
    <t xml:space="preserve">TR23083</t>
  </si>
  <si>
    <t xml:space="preserve">TR28904</t>
  </si>
  <si>
    <t xml:space="preserve">TR6958</t>
  </si>
  <si>
    <t xml:space="preserve">TR5899</t>
  </si>
  <si>
    <t xml:space="preserve">TR17</t>
  </si>
  <si>
    <t xml:space="preserve">TR30303</t>
  </si>
  <si>
    <t xml:space="preserve">TR29271</t>
  </si>
  <si>
    <t xml:space="preserve">TR21878</t>
  </si>
  <si>
    <t xml:space="preserve">TR35347</t>
  </si>
  <si>
    <t xml:space="preserve">GO:0004175</t>
  </si>
  <si>
    <t xml:space="preserve">TR18482</t>
  </si>
  <si>
    <t xml:space="preserve">TR16897</t>
  </si>
  <si>
    <t xml:space="preserve">TR17252</t>
  </si>
  <si>
    <t xml:space="preserve">TR21111</t>
  </si>
  <si>
    <t xml:space="preserve">TR34018</t>
  </si>
  <si>
    <t xml:space="preserve">GO:0030036</t>
  </si>
  <si>
    <t xml:space="preserve">TR41117</t>
  </si>
  <si>
    <t xml:space="preserve">TR23790</t>
  </si>
  <si>
    <t xml:space="preserve">TR8346</t>
  </si>
  <si>
    <t xml:space="preserve">TR7286</t>
  </si>
  <si>
    <t xml:space="preserve">TR12708</t>
  </si>
  <si>
    <t xml:space="preserve">GO:0005741</t>
  </si>
  <si>
    <t xml:space="preserve">TR15739</t>
  </si>
  <si>
    <t xml:space="preserve">TR33717</t>
  </si>
  <si>
    <t xml:space="preserve">TR4831</t>
  </si>
  <si>
    <t xml:space="preserve">TR11089</t>
  </si>
  <si>
    <t xml:space="preserve">TR36598</t>
  </si>
  <si>
    <t xml:space="preserve">TR42669</t>
  </si>
  <si>
    <t xml:space="preserve">TR33812</t>
  </si>
  <si>
    <t xml:space="preserve">TR769</t>
  </si>
  <si>
    <t xml:space="preserve">TR40052</t>
  </si>
  <si>
    <t xml:space="preserve">TR1590</t>
  </si>
  <si>
    <t xml:space="preserve">TR2759</t>
  </si>
  <si>
    <t xml:space="preserve">TR9305</t>
  </si>
  <si>
    <t xml:space="preserve">TR21462</t>
  </si>
  <si>
    <t xml:space="preserve">TR43328</t>
  </si>
  <si>
    <t xml:space="preserve">TR26862</t>
  </si>
  <si>
    <t xml:space="preserve">TR6004</t>
  </si>
  <si>
    <t xml:space="preserve">TR24512</t>
  </si>
  <si>
    <t xml:space="preserve">TR25720</t>
  </si>
  <si>
    <t xml:space="preserve">TR14653</t>
  </si>
  <si>
    <t xml:space="preserve">TR38793</t>
  </si>
  <si>
    <t xml:space="preserve">GO:0004525</t>
  </si>
  <si>
    <t xml:space="preserve">TR28369</t>
  </si>
  <si>
    <t xml:space="preserve">TR13680</t>
  </si>
  <si>
    <t xml:space="preserve">TR1902</t>
  </si>
  <si>
    <t xml:space="preserve">TR33209</t>
  </si>
  <si>
    <t xml:space="preserve">TR43447</t>
  </si>
  <si>
    <t xml:space="preserve">TR8339</t>
  </si>
  <si>
    <t xml:space="preserve">TR20498</t>
  </si>
  <si>
    <t xml:space="preserve">TR8722</t>
  </si>
  <si>
    <t xml:space="preserve">TR14139</t>
  </si>
  <si>
    <t xml:space="preserve">TR17152</t>
  </si>
  <si>
    <t xml:space="preserve">TR2594</t>
  </si>
  <si>
    <t xml:space="preserve">TR21142</t>
  </si>
  <si>
    <t xml:space="preserve">TR8489</t>
  </si>
  <si>
    <t xml:space="preserve">TR34134</t>
  </si>
  <si>
    <t xml:space="preserve">TR13692</t>
  </si>
  <si>
    <t xml:space="preserve">TR2581</t>
  </si>
  <si>
    <t xml:space="preserve">TR14568</t>
  </si>
  <si>
    <t xml:space="preserve">TR39746</t>
  </si>
  <si>
    <t xml:space="preserve">TR4613</t>
  </si>
  <si>
    <t xml:space="preserve">TR4520</t>
  </si>
  <si>
    <t xml:space="preserve">TR13096</t>
  </si>
  <si>
    <t xml:space="preserve">TR20346</t>
  </si>
  <si>
    <t xml:space="preserve">TR29368</t>
  </si>
  <si>
    <t xml:space="preserve">TR24337</t>
  </si>
  <si>
    <t xml:space="preserve">TR3855</t>
  </si>
  <si>
    <t xml:space="preserve">TR43895</t>
  </si>
  <si>
    <t xml:space="preserve">TR19330</t>
  </si>
  <si>
    <t xml:space="preserve">TR12084</t>
  </si>
  <si>
    <t xml:space="preserve">TR6011</t>
  </si>
  <si>
    <t xml:space="preserve">TR9568</t>
  </si>
  <si>
    <t xml:space="preserve">TR7742</t>
  </si>
  <si>
    <t xml:space="preserve">TR18485</t>
  </si>
  <si>
    <t xml:space="preserve">TR14009</t>
  </si>
  <si>
    <t xml:space="preserve">TR16239</t>
  </si>
  <si>
    <t xml:space="preserve">TR27245</t>
  </si>
  <si>
    <t xml:space="preserve">TR4195</t>
  </si>
  <si>
    <t xml:space="preserve">TR659</t>
  </si>
  <si>
    <t xml:space="preserve">TR27014</t>
  </si>
  <si>
    <t xml:space="preserve">TR13099</t>
  </si>
  <si>
    <t xml:space="preserve">TR14930</t>
  </si>
  <si>
    <t xml:space="preserve">TR25871</t>
  </si>
  <si>
    <t xml:space="preserve">TR20147</t>
  </si>
  <si>
    <t xml:space="preserve">TR18416</t>
  </si>
  <si>
    <t xml:space="preserve">TR23014</t>
  </si>
  <si>
    <t xml:space="preserve">TR31333</t>
  </si>
  <si>
    <t xml:space="preserve">TR35625</t>
  </si>
  <si>
    <t xml:space="preserve">TR4505</t>
  </si>
  <si>
    <t xml:space="preserve">TR35495</t>
  </si>
  <si>
    <t xml:space="preserve">TR35250</t>
  </si>
  <si>
    <t xml:space="preserve">TR34044</t>
  </si>
  <si>
    <t xml:space="preserve">TR34050</t>
  </si>
  <si>
    <t xml:space="preserve">TR12512</t>
  </si>
  <si>
    <t xml:space="preserve">TR22713</t>
  </si>
  <si>
    <t xml:space="preserve">TR2720</t>
  </si>
  <si>
    <t xml:space="preserve">TR31084</t>
  </si>
  <si>
    <t xml:space="preserve">TR705</t>
  </si>
  <si>
    <t xml:space="preserve">TR42373</t>
  </si>
  <si>
    <t xml:space="preserve">TR30507</t>
  </si>
  <si>
    <t xml:space="preserve">TR21680</t>
  </si>
  <si>
    <t xml:space="preserve">TR27117</t>
  </si>
  <si>
    <t xml:space="preserve">TR14572</t>
  </si>
  <si>
    <t xml:space="preserve">TR18141</t>
  </si>
  <si>
    <t xml:space="preserve">TR23276</t>
  </si>
  <si>
    <t xml:space="preserve">TR7720</t>
  </si>
  <si>
    <t xml:space="preserve">TR14054</t>
  </si>
  <si>
    <t xml:space="preserve">TR23753</t>
  </si>
  <si>
    <t xml:space="preserve">TR26192</t>
  </si>
  <si>
    <t xml:space="preserve">TR30833</t>
  </si>
  <si>
    <t xml:space="preserve">TR33675</t>
  </si>
  <si>
    <t xml:space="preserve">TR36783</t>
  </si>
  <si>
    <t xml:space="preserve">TR2158</t>
  </si>
  <si>
    <t xml:space="preserve">TR24161</t>
  </si>
  <si>
    <t xml:space="preserve">TR33752</t>
  </si>
  <si>
    <t xml:space="preserve">TR14692</t>
  </si>
  <si>
    <t xml:space="preserve">TR10542</t>
  </si>
  <si>
    <t xml:space="preserve">TR15384</t>
  </si>
  <si>
    <t xml:space="preserve">TR21986</t>
  </si>
  <si>
    <t xml:space="preserve">TR38928</t>
  </si>
  <si>
    <t xml:space="preserve">TR2561</t>
  </si>
  <si>
    <t xml:space="preserve">TR38894</t>
  </si>
  <si>
    <t xml:space="preserve">TR27656</t>
  </si>
  <si>
    <t xml:space="preserve">TR16758</t>
  </si>
  <si>
    <t xml:space="preserve">GO:0006535</t>
  </si>
  <si>
    <t xml:space="preserve">GO:0009001</t>
  </si>
  <si>
    <t xml:space="preserve">TR15285</t>
  </si>
  <si>
    <t xml:space="preserve">GO:0005759</t>
  </si>
  <si>
    <t xml:space="preserve">TR649</t>
  </si>
  <si>
    <t xml:space="preserve">TR6131</t>
  </si>
  <si>
    <t xml:space="preserve">GO:0007275</t>
  </si>
  <si>
    <t xml:space="preserve">TR18731</t>
  </si>
  <si>
    <t xml:space="preserve">TR27133</t>
  </si>
  <si>
    <t xml:space="preserve">TR29040</t>
  </si>
  <si>
    <t xml:space="preserve">TR7308</t>
  </si>
  <si>
    <t xml:space="preserve">TR17335</t>
  </si>
  <si>
    <t xml:space="preserve">TR17593</t>
  </si>
  <si>
    <t xml:space="preserve">TR13097</t>
  </si>
  <si>
    <t xml:space="preserve">TR3122</t>
  </si>
  <si>
    <t xml:space="preserve">TR13045</t>
  </si>
  <si>
    <t xml:space="preserve">TR30996</t>
  </si>
  <si>
    <t xml:space="preserve">TR38261</t>
  </si>
  <si>
    <t xml:space="preserve">TR23238</t>
  </si>
  <si>
    <t xml:space="preserve">TR34930</t>
  </si>
  <si>
    <t xml:space="preserve">GO:0004089</t>
  </si>
  <si>
    <t xml:space="preserve">TR33585</t>
  </si>
  <si>
    <t xml:space="preserve">GO:0009690</t>
  </si>
  <si>
    <t xml:space="preserve">TR33960</t>
  </si>
  <si>
    <t xml:space="preserve">TR13767</t>
  </si>
  <si>
    <t xml:space="preserve">TR1665</t>
  </si>
  <si>
    <t xml:space="preserve">TR16762</t>
  </si>
  <si>
    <t xml:space="preserve">TR20937</t>
  </si>
  <si>
    <t xml:space="preserve">TR21325</t>
  </si>
  <si>
    <t xml:space="preserve">TR34843</t>
  </si>
  <si>
    <t xml:space="preserve">TR31361</t>
  </si>
  <si>
    <t xml:space="preserve">TR34876</t>
  </si>
  <si>
    <t xml:space="preserve">TR3147</t>
  </si>
  <si>
    <t xml:space="preserve">TR3508</t>
  </si>
  <si>
    <t xml:space="preserve">TR29015</t>
  </si>
  <si>
    <t xml:space="preserve">TR19548</t>
  </si>
  <si>
    <t xml:space="preserve">TR35309</t>
  </si>
  <si>
    <t xml:space="preserve">TR14713</t>
  </si>
  <si>
    <t xml:space="preserve">TR18233</t>
  </si>
  <si>
    <t xml:space="preserve">GO:0035091</t>
  </si>
  <si>
    <t xml:space="preserve">TR7774</t>
  </si>
  <si>
    <t xml:space="preserve">GO:0006364 GO:0008173</t>
  </si>
  <si>
    <t xml:space="preserve">TR17479</t>
  </si>
  <si>
    <t xml:space="preserve">TR20689</t>
  </si>
  <si>
    <t xml:space="preserve">TR12459</t>
  </si>
  <si>
    <t xml:space="preserve">TR13736</t>
  </si>
  <si>
    <t xml:space="preserve">TR21148</t>
  </si>
  <si>
    <t xml:space="preserve">TR11733</t>
  </si>
  <si>
    <t xml:space="preserve">TR32744</t>
  </si>
  <si>
    <t xml:space="preserve">TR14852</t>
  </si>
  <si>
    <t xml:space="preserve">TR18941</t>
  </si>
  <si>
    <t xml:space="preserve">TR506</t>
  </si>
  <si>
    <t xml:space="preserve">TR26586</t>
  </si>
  <si>
    <t xml:space="preserve">TR15608</t>
  </si>
  <si>
    <t xml:space="preserve">TR26488</t>
  </si>
  <si>
    <t xml:space="preserve">GO:0046912</t>
  </si>
  <si>
    <t xml:space="preserve">TR33379</t>
  </si>
  <si>
    <t xml:space="preserve">TR22058</t>
  </si>
  <si>
    <t xml:space="preserve">TR35518</t>
  </si>
  <si>
    <t xml:space="preserve">TR9681</t>
  </si>
  <si>
    <t xml:space="preserve">TR12691</t>
  </si>
  <si>
    <t xml:space="preserve">TR19627</t>
  </si>
  <si>
    <t xml:space="preserve">TR32262</t>
  </si>
  <si>
    <t xml:space="preserve">TR2405</t>
  </si>
  <si>
    <t xml:space="preserve">TR4752</t>
  </si>
  <si>
    <t xml:space="preserve">TR28318</t>
  </si>
  <si>
    <t xml:space="preserve">TR28495</t>
  </si>
  <si>
    <t xml:space="preserve">TR23109</t>
  </si>
  <si>
    <t xml:space="preserve">TR14029</t>
  </si>
  <si>
    <t xml:space="preserve">TR17544</t>
  </si>
  <si>
    <t xml:space="preserve">TR2780</t>
  </si>
  <si>
    <t xml:space="preserve">TR11436</t>
  </si>
  <si>
    <t xml:space="preserve">TR1790</t>
  </si>
  <si>
    <t xml:space="preserve">TR36924</t>
  </si>
  <si>
    <t xml:space="preserve">TR4732</t>
  </si>
  <si>
    <t xml:space="preserve">TR32520</t>
  </si>
  <si>
    <t xml:space="preserve">TR4439</t>
  </si>
  <si>
    <t xml:space="preserve">TR12802</t>
  </si>
  <si>
    <t xml:space="preserve">TR15573</t>
  </si>
  <si>
    <t xml:space="preserve">TR15669</t>
  </si>
  <si>
    <t xml:space="preserve">TR20134</t>
  </si>
  <si>
    <t xml:space="preserve">TR13939</t>
  </si>
  <si>
    <t xml:space="preserve">TR21067</t>
  </si>
  <si>
    <t xml:space="preserve">TR8286</t>
  </si>
  <si>
    <t xml:space="preserve">TR37813</t>
  </si>
  <si>
    <t xml:space="preserve">TR22643</t>
  </si>
  <si>
    <t xml:space="preserve">TR30901</t>
  </si>
  <si>
    <t xml:space="preserve">TR39069</t>
  </si>
  <si>
    <t xml:space="preserve">TR6044</t>
  </si>
  <si>
    <t xml:space="preserve">TR31359</t>
  </si>
  <si>
    <t xml:space="preserve">TR1273</t>
  </si>
  <si>
    <t xml:space="preserve">TR17998</t>
  </si>
  <si>
    <t xml:space="preserve">TR19063</t>
  </si>
  <si>
    <t xml:space="preserve">TR18198</t>
  </si>
  <si>
    <t xml:space="preserve">TR19491</t>
  </si>
  <si>
    <t xml:space="preserve">TR28413</t>
  </si>
  <si>
    <t xml:space="preserve">TR29064</t>
  </si>
  <si>
    <t xml:space="preserve">TR31142</t>
  </si>
  <si>
    <t xml:space="preserve">TR34998</t>
  </si>
  <si>
    <t xml:space="preserve">TR39532</t>
  </si>
  <si>
    <t xml:space="preserve">TR38798</t>
  </si>
  <si>
    <t xml:space="preserve">TR2665</t>
  </si>
  <si>
    <t xml:space="preserve">TR10402</t>
  </si>
  <si>
    <t xml:space="preserve">TR1603</t>
  </si>
  <si>
    <t xml:space="preserve">TR26621</t>
  </si>
  <si>
    <t xml:space="preserve">TR3956</t>
  </si>
  <si>
    <t xml:space="preserve">TR8633</t>
  </si>
  <si>
    <t xml:space="preserve">TR23084</t>
  </si>
  <si>
    <t xml:space="preserve">GO:0005622 GO:0006412</t>
  </si>
  <si>
    <t xml:space="preserve">TR18510</t>
  </si>
  <si>
    <t xml:space="preserve">TR5976</t>
  </si>
  <si>
    <t xml:space="preserve">TR1945</t>
  </si>
  <si>
    <t xml:space="preserve">TR33939</t>
  </si>
  <si>
    <t xml:space="preserve">GO:0003697</t>
  </si>
  <si>
    <t xml:space="preserve">GO:0009432</t>
  </si>
  <si>
    <t xml:space="preserve">TR7942</t>
  </si>
  <si>
    <t xml:space="preserve">TR29827</t>
  </si>
  <si>
    <t xml:space="preserve">TR27907</t>
  </si>
  <si>
    <t xml:space="preserve">TR17760</t>
  </si>
  <si>
    <t xml:space="preserve">TR13873</t>
  </si>
  <si>
    <t xml:space="preserve">TR17606</t>
  </si>
  <si>
    <t xml:space="preserve">TR20075</t>
  </si>
  <si>
    <t xml:space="preserve">TR24562</t>
  </si>
  <si>
    <t xml:space="preserve">TR4023</t>
  </si>
  <si>
    <t xml:space="preserve">TR1324</t>
  </si>
  <si>
    <t xml:space="preserve">TR26744</t>
  </si>
  <si>
    <t xml:space="preserve">TR4043</t>
  </si>
  <si>
    <t xml:space="preserve">TR16016</t>
  </si>
  <si>
    <t xml:space="preserve">TR33669</t>
  </si>
  <si>
    <t xml:space="preserve">TR7519</t>
  </si>
  <si>
    <t xml:space="preserve">TR10200</t>
  </si>
  <si>
    <t xml:space="preserve">TR10290</t>
  </si>
  <si>
    <t xml:space="preserve">TR23119</t>
  </si>
  <si>
    <t xml:space="preserve">TR14351</t>
  </si>
  <si>
    <t xml:space="preserve">TR381</t>
  </si>
  <si>
    <t xml:space="preserve">TR22940</t>
  </si>
  <si>
    <t xml:space="preserve">TR31764</t>
  </si>
  <si>
    <t xml:space="preserve">TR30815</t>
  </si>
  <si>
    <t xml:space="preserve">TR42446</t>
  </si>
  <si>
    <t xml:space="preserve">TR15074</t>
  </si>
  <si>
    <t xml:space="preserve">TR13837</t>
  </si>
  <si>
    <t xml:space="preserve">TR22355</t>
  </si>
  <si>
    <t xml:space="preserve">TR39554</t>
  </si>
  <si>
    <t xml:space="preserve">TR15512</t>
  </si>
  <si>
    <t xml:space="preserve">TR2109</t>
  </si>
  <si>
    <t xml:space="preserve">TR31011</t>
  </si>
  <si>
    <t xml:space="preserve">TR27696</t>
  </si>
  <si>
    <t xml:space="preserve">TR17029</t>
  </si>
  <si>
    <t xml:space="preserve">TR1914</t>
  </si>
  <si>
    <t xml:space="preserve">TR13766</t>
  </si>
  <si>
    <t xml:space="preserve">TR36059</t>
  </si>
  <si>
    <t xml:space="preserve">TR14719</t>
  </si>
  <si>
    <t xml:space="preserve">TR18112</t>
  </si>
  <si>
    <t xml:space="preserve">TR25815</t>
  </si>
  <si>
    <t xml:space="preserve">TR35927</t>
  </si>
  <si>
    <t xml:space="preserve">TR39748</t>
  </si>
  <si>
    <t xml:space="preserve">TR14177</t>
  </si>
  <si>
    <t xml:space="preserve">GO:0006897</t>
  </si>
  <si>
    <t xml:space="preserve">TR23368</t>
  </si>
  <si>
    <t xml:space="preserve">GO:0015940</t>
  </si>
  <si>
    <t xml:space="preserve">GO:0003864</t>
  </si>
  <si>
    <t xml:space="preserve">TR9316</t>
  </si>
  <si>
    <t xml:space="preserve">TR11551</t>
  </si>
  <si>
    <t xml:space="preserve">TR5632</t>
  </si>
  <si>
    <t xml:space="preserve">TR17693</t>
  </si>
  <si>
    <t xml:space="preserve">TR25101</t>
  </si>
  <si>
    <t xml:space="preserve">TR4649</t>
  </si>
  <si>
    <t xml:space="preserve">TR24736</t>
  </si>
  <si>
    <t xml:space="preserve">TR9777</t>
  </si>
  <si>
    <t xml:space="preserve">TR2231</t>
  </si>
  <si>
    <t xml:space="preserve">TR25870</t>
  </si>
  <si>
    <t xml:space="preserve">TR2474</t>
  </si>
  <si>
    <t xml:space="preserve">TR26255</t>
  </si>
  <si>
    <t xml:space="preserve">TR22278</t>
  </si>
  <si>
    <t xml:space="preserve">GO:0008198</t>
  </si>
  <si>
    <t xml:space="preserve">GO:0006725</t>
  </si>
  <si>
    <t xml:space="preserve">TR20246</t>
  </si>
  <si>
    <t xml:space="preserve">TR20259</t>
  </si>
  <si>
    <t xml:space="preserve">TR2186</t>
  </si>
  <si>
    <t xml:space="preserve">TR23213</t>
  </si>
  <si>
    <t xml:space="preserve">TR18081</t>
  </si>
  <si>
    <t xml:space="preserve">TR15661</t>
  </si>
  <si>
    <t xml:space="preserve">TR19042</t>
  </si>
  <si>
    <t xml:space="preserve">TR26134</t>
  </si>
  <si>
    <t xml:space="preserve">TR25432</t>
  </si>
  <si>
    <t xml:space="preserve">TR2955</t>
  </si>
  <si>
    <t xml:space="preserve">TR17025</t>
  </si>
  <si>
    <t xml:space="preserve">TR3581</t>
  </si>
  <si>
    <t xml:space="preserve">TR41806</t>
  </si>
  <si>
    <t xml:space="preserve">GO:0005247</t>
  </si>
  <si>
    <t xml:space="preserve">GO:0006821</t>
  </si>
  <si>
    <t xml:space="preserve">GO:0055085 GO:0030554</t>
  </si>
  <si>
    <t xml:space="preserve">TR8463</t>
  </si>
  <si>
    <t xml:space="preserve">TR34504</t>
  </si>
  <si>
    <t xml:space="preserve">TR27228</t>
  </si>
  <si>
    <t xml:space="preserve">TR12476</t>
  </si>
  <si>
    <t xml:space="preserve">GO:0008430</t>
  </si>
  <si>
    <t xml:space="preserve">TR15445</t>
  </si>
  <si>
    <t xml:space="preserve">TR42707</t>
  </si>
  <si>
    <t xml:space="preserve">TR14956</t>
  </si>
  <si>
    <t xml:space="preserve">TR11830</t>
  </si>
  <si>
    <t xml:space="preserve">TR8427</t>
  </si>
  <si>
    <t xml:space="preserve">TR17437</t>
  </si>
  <si>
    <t xml:space="preserve">GO:0010389</t>
  </si>
  <si>
    <t xml:space="preserve">TR27296</t>
  </si>
  <si>
    <t xml:space="preserve">TR6677</t>
  </si>
  <si>
    <t xml:space="preserve">TR12998</t>
  </si>
  <si>
    <t xml:space="preserve">TR28588</t>
  </si>
  <si>
    <t xml:space="preserve">TR31808</t>
  </si>
  <si>
    <t xml:space="preserve">TR631</t>
  </si>
  <si>
    <t xml:space="preserve">TR30692</t>
  </si>
  <si>
    <t xml:space="preserve">TR30701</t>
  </si>
  <si>
    <t xml:space="preserve">TR20585</t>
  </si>
  <si>
    <t xml:space="preserve">TR14679</t>
  </si>
  <si>
    <t xml:space="preserve">TR21524</t>
  </si>
  <si>
    <t xml:space="preserve">TR7590</t>
  </si>
  <si>
    <t xml:space="preserve">GO:0019237</t>
  </si>
  <si>
    <t xml:space="preserve">GO:0051382</t>
  </si>
  <si>
    <t xml:space="preserve">GO:0000776</t>
  </si>
  <si>
    <t xml:space="preserve">TR3082</t>
  </si>
  <si>
    <t xml:space="preserve">TR10459</t>
  </si>
  <si>
    <t xml:space="preserve">TR12810</t>
  </si>
  <si>
    <t xml:space="preserve">TR2401</t>
  </si>
  <si>
    <t xml:space="preserve">TR28832</t>
  </si>
  <si>
    <t xml:space="preserve">TR4641</t>
  </si>
  <si>
    <t xml:space="preserve">TR22573</t>
  </si>
  <si>
    <t xml:space="preserve">TR1606</t>
  </si>
  <si>
    <t xml:space="preserve">TR9117</t>
  </si>
  <si>
    <t xml:space="preserve">TR5855</t>
  </si>
  <si>
    <t xml:space="preserve">TR17024</t>
  </si>
  <si>
    <t xml:space="preserve">GO:0016570</t>
  </si>
  <si>
    <t xml:space="preserve">GO:0006352 GO:0005515</t>
  </si>
  <si>
    <t xml:space="preserve">TR44031</t>
  </si>
  <si>
    <t xml:space="preserve">TR24852</t>
  </si>
  <si>
    <t xml:space="preserve">TR19192</t>
  </si>
  <si>
    <t xml:space="preserve">TR551</t>
  </si>
  <si>
    <t xml:space="preserve">TR26690</t>
  </si>
  <si>
    <t xml:space="preserve">TR19510</t>
  </si>
  <si>
    <t xml:space="preserve">TR2307</t>
  </si>
  <si>
    <t xml:space="preserve">TR16979</t>
  </si>
  <si>
    <t xml:space="preserve">TR29263</t>
  </si>
  <si>
    <t xml:space="preserve">TR13935</t>
  </si>
  <si>
    <t xml:space="preserve">TR8320</t>
  </si>
  <si>
    <t xml:space="preserve">TR35587</t>
  </si>
  <si>
    <t xml:space="preserve">TR929</t>
  </si>
  <si>
    <t xml:space="preserve">TR15262</t>
  </si>
  <si>
    <t xml:space="preserve">TR33349</t>
  </si>
  <si>
    <t xml:space="preserve">TR21363</t>
  </si>
  <si>
    <t xml:space="preserve">TR7346</t>
  </si>
  <si>
    <t xml:space="preserve">TR15552</t>
  </si>
  <si>
    <t xml:space="preserve">TR41071</t>
  </si>
  <si>
    <t xml:space="preserve">TR22711</t>
  </si>
  <si>
    <t xml:space="preserve">TR12482</t>
  </si>
  <si>
    <t xml:space="preserve">TR16824</t>
  </si>
  <si>
    <t xml:space="preserve">TR19279</t>
  </si>
  <si>
    <t xml:space="preserve">TR2177</t>
  </si>
  <si>
    <t xml:space="preserve">TR22752</t>
  </si>
  <si>
    <t xml:space="preserve">TR1057</t>
  </si>
  <si>
    <t xml:space="preserve">TR18776</t>
  </si>
  <si>
    <t xml:space="preserve">GO:0004518</t>
  </si>
  <si>
    <t xml:space="preserve">TR24616</t>
  </si>
  <si>
    <t xml:space="preserve">TR31689</t>
  </si>
  <si>
    <t xml:space="preserve">TR25958</t>
  </si>
  <si>
    <t xml:space="preserve">TR3958</t>
  </si>
  <si>
    <t xml:space="preserve">TR10027</t>
  </si>
  <si>
    <t xml:space="preserve">TR24827</t>
  </si>
  <si>
    <t xml:space="preserve">TR36867</t>
  </si>
  <si>
    <t xml:space="preserve">TR39189</t>
  </si>
  <si>
    <t xml:space="preserve">TR5125</t>
  </si>
  <si>
    <t xml:space="preserve">TR36052</t>
  </si>
  <si>
    <t xml:space="preserve">TR17639</t>
  </si>
  <si>
    <t xml:space="preserve">TR19064</t>
  </si>
  <si>
    <t xml:space="preserve">TR42290</t>
  </si>
  <si>
    <t xml:space="preserve">TR9924</t>
  </si>
  <si>
    <t xml:space="preserve">TR23611</t>
  </si>
  <si>
    <t xml:space="preserve">TR11565</t>
  </si>
  <si>
    <t xml:space="preserve">TR25822</t>
  </si>
  <si>
    <t xml:space="preserve">TR1257</t>
  </si>
  <si>
    <t xml:space="preserve">TR39690</t>
  </si>
  <si>
    <t xml:space="preserve">TR20721</t>
  </si>
  <si>
    <t xml:space="preserve">TR23972</t>
  </si>
  <si>
    <t xml:space="preserve">TR27573</t>
  </si>
  <si>
    <t xml:space="preserve">TR30112</t>
  </si>
  <si>
    <t xml:space="preserve">TR20677</t>
  </si>
  <si>
    <t xml:space="preserve">TR22777</t>
  </si>
  <si>
    <t xml:space="preserve">TR2732</t>
  </si>
  <si>
    <t xml:space="preserve">TR26993</t>
  </si>
  <si>
    <t xml:space="preserve">GO:0016811</t>
  </si>
  <si>
    <t xml:space="preserve">TR14247</t>
  </si>
  <si>
    <t xml:space="preserve">TR1701</t>
  </si>
  <si>
    <t xml:space="preserve">TR17363</t>
  </si>
  <si>
    <t xml:space="preserve">TR19092</t>
  </si>
  <si>
    <t xml:space="preserve">TR22579</t>
  </si>
  <si>
    <t xml:space="preserve">TR24990</t>
  </si>
  <si>
    <t xml:space="preserve">TR392</t>
  </si>
  <si>
    <t xml:space="preserve">TR2719</t>
  </si>
  <si>
    <t xml:space="preserve">TR36456</t>
  </si>
  <si>
    <t xml:space="preserve">GO:0008026</t>
  </si>
  <si>
    <t xml:space="preserve">GO:0006396 GO:0005515 GO:0005524 GO:0003723</t>
  </si>
  <si>
    <t xml:space="preserve">TR42485</t>
  </si>
  <si>
    <t xml:space="preserve">TR44028</t>
  </si>
  <si>
    <t xml:space="preserve">TR18697</t>
  </si>
  <si>
    <t xml:space="preserve">TR28398</t>
  </si>
  <si>
    <t xml:space="preserve">TR4344</t>
  </si>
  <si>
    <t xml:space="preserve">TR25682</t>
  </si>
  <si>
    <t xml:space="preserve">TR7894</t>
  </si>
  <si>
    <t xml:space="preserve">TR31352</t>
  </si>
  <si>
    <t xml:space="preserve">TR33982</t>
  </si>
  <si>
    <t xml:space="preserve">TR5422</t>
  </si>
  <si>
    <t xml:space="preserve">TR1541</t>
  </si>
  <si>
    <t xml:space="preserve">TR20311</t>
  </si>
  <si>
    <t xml:space="preserve">TR8302</t>
  </si>
  <si>
    <t xml:space="preserve">TR36473</t>
  </si>
  <si>
    <t xml:space="preserve">TR15317</t>
  </si>
  <si>
    <t xml:space="preserve">TR6537</t>
  </si>
  <si>
    <t xml:space="preserve">TR3039</t>
  </si>
  <si>
    <t xml:space="preserve">TR6101</t>
  </si>
  <si>
    <t xml:space="preserve">TR15390</t>
  </si>
  <si>
    <t xml:space="preserve">TR38751</t>
  </si>
  <si>
    <t xml:space="preserve">TR3957</t>
  </si>
  <si>
    <t xml:space="preserve">TR8327</t>
  </si>
  <si>
    <t xml:space="preserve">TR27888</t>
  </si>
  <si>
    <t xml:space="preserve">TR3007</t>
  </si>
  <si>
    <t xml:space="preserve">TR23721</t>
  </si>
  <si>
    <t xml:space="preserve">TR17727</t>
  </si>
  <si>
    <t xml:space="preserve">TR13465</t>
  </si>
  <si>
    <t xml:space="preserve">TR24336</t>
  </si>
  <si>
    <t xml:space="preserve">TR6014</t>
  </si>
  <si>
    <t xml:space="preserve">TR8099</t>
  </si>
  <si>
    <t xml:space="preserve">TR27644</t>
  </si>
  <si>
    <t xml:space="preserve">TR14411</t>
  </si>
  <si>
    <t xml:space="preserve">TR18789</t>
  </si>
  <si>
    <t xml:space="preserve">TR20992</t>
  </si>
  <si>
    <t xml:space="preserve">TR41169</t>
  </si>
  <si>
    <t xml:space="preserve">TR11888</t>
  </si>
  <si>
    <t xml:space="preserve">TR4544</t>
  </si>
  <si>
    <t xml:space="preserve">GO:0016831</t>
  </si>
  <si>
    <t xml:space="preserve">TR27746</t>
  </si>
  <si>
    <t xml:space="preserve">TR8488</t>
  </si>
  <si>
    <t xml:space="preserve">TR27047</t>
  </si>
  <si>
    <t xml:space="preserve">TR4251</t>
  </si>
  <si>
    <t xml:space="preserve">GO:0000276</t>
  </si>
  <si>
    <t xml:space="preserve">GO:0015986</t>
  </si>
  <si>
    <t xml:space="preserve">TR5998</t>
  </si>
  <si>
    <t xml:space="preserve">TR31814</t>
  </si>
  <si>
    <t xml:space="preserve">TR32099</t>
  </si>
  <si>
    <t xml:space="preserve">TR32132</t>
  </si>
  <si>
    <t xml:space="preserve">TR33573</t>
  </si>
  <si>
    <t xml:space="preserve">TR12945</t>
  </si>
  <si>
    <t xml:space="preserve">TR12967</t>
  </si>
  <si>
    <t xml:space="preserve">TR11216</t>
  </si>
  <si>
    <t xml:space="preserve">TR29931</t>
  </si>
  <si>
    <t xml:space="preserve">TR2695</t>
  </si>
  <si>
    <t xml:space="preserve">TR25902</t>
  </si>
  <si>
    <t xml:space="preserve">TR27509</t>
  </si>
  <si>
    <t xml:space="preserve">TR44488</t>
  </si>
  <si>
    <t xml:space="preserve">TR4164</t>
  </si>
  <si>
    <t xml:space="preserve">GO:0001882</t>
  </si>
  <si>
    <t xml:space="preserve">GO:0006260 GO:0000166</t>
  </si>
  <si>
    <t xml:space="preserve">TR10177</t>
  </si>
  <si>
    <t xml:space="preserve">TR5683</t>
  </si>
  <si>
    <t xml:space="preserve">TR24776</t>
  </si>
  <si>
    <t xml:space="preserve">TR16304</t>
  </si>
  <si>
    <t xml:space="preserve">GO:0004417</t>
  </si>
  <si>
    <t xml:space="preserve">GO:0009228</t>
  </si>
  <si>
    <t xml:space="preserve">TR30992</t>
  </si>
  <si>
    <t xml:space="preserve">TR32715</t>
  </si>
  <si>
    <t xml:space="preserve">TR26643</t>
  </si>
  <si>
    <t xml:space="preserve">TR4802</t>
  </si>
  <si>
    <t xml:space="preserve">TR22102</t>
  </si>
  <si>
    <t xml:space="preserve">TR11786</t>
  </si>
  <si>
    <t xml:space="preserve">TR42638</t>
  </si>
  <si>
    <t xml:space="preserve">TR17451</t>
  </si>
  <si>
    <t xml:space="preserve">TR36719</t>
  </si>
  <si>
    <t xml:space="preserve">TR678</t>
  </si>
  <si>
    <t xml:space="preserve">TR495</t>
  </si>
  <si>
    <t xml:space="preserve">TR19231</t>
  </si>
  <si>
    <t xml:space="preserve">TR8387</t>
  </si>
  <si>
    <t xml:space="preserve">TR13085</t>
  </si>
  <si>
    <t xml:space="preserve">TR6848</t>
  </si>
  <si>
    <t xml:space="preserve">TR10396</t>
  </si>
  <si>
    <t xml:space="preserve">TR11419</t>
  </si>
  <si>
    <t xml:space="preserve">TR12816</t>
  </si>
  <si>
    <t xml:space="preserve">TR2870</t>
  </si>
  <si>
    <t xml:space="preserve">TR9339</t>
  </si>
  <si>
    <t xml:space="preserve">TR11375</t>
  </si>
  <si>
    <t xml:space="preserve">TR29199</t>
  </si>
  <si>
    <t xml:space="preserve">TR1382</t>
  </si>
  <si>
    <t xml:space="preserve">GO:0006816 GO:0055085 GO:0005509 GO:0005245 GO:0005216</t>
  </si>
  <si>
    <t xml:space="preserve">TR20653</t>
  </si>
  <si>
    <t xml:space="preserve">TR5809</t>
  </si>
  <si>
    <t xml:space="preserve">TR26493</t>
  </si>
  <si>
    <t xml:space="preserve">TR27794</t>
  </si>
  <si>
    <t xml:space="preserve">TR20845</t>
  </si>
  <si>
    <t xml:space="preserve">TR13749</t>
  </si>
  <si>
    <t xml:space="preserve">TR3874</t>
  </si>
  <si>
    <t xml:space="preserve">TR4887</t>
  </si>
  <si>
    <t xml:space="preserve">TR5610</t>
  </si>
  <si>
    <t xml:space="preserve">TR3062</t>
  </si>
  <si>
    <t xml:space="preserve">TR21193</t>
  </si>
  <si>
    <t xml:space="preserve">TR21553</t>
  </si>
  <si>
    <t xml:space="preserve">TR44508</t>
  </si>
  <si>
    <t xml:space="preserve">TR2988</t>
  </si>
  <si>
    <t xml:space="preserve">TR33917</t>
  </si>
  <si>
    <t xml:space="preserve">TR31721</t>
  </si>
  <si>
    <t xml:space="preserve">TR15106</t>
  </si>
  <si>
    <t xml:space="preserve">TR15062</t>
  </si>
  <si>
    <t xml:space="preserve">TR23885</t>
  </si>
  <si>
    <t xml:space="preserve">TR2150</t>
  </si>
  <si>
    <t xml:space="preserve">TR14821</t>
  </si>
  <si>
    <t xml:space="preserve">TR36665</t>
  </si>
  <si>
    <t xml:space="preserve">TR4128</t>
  </si>
  <si>
    <t xml:space="preserve">TR31117</t>
  </si>
  <si>
    <t xml:space="preserve">TR25094</t>
  </si>
  <si>
    <t xml:space="preserve">TR29106</t>
  </si>
  <si>
    <t xml:space="preserve">TR7755</t>
  </si>
  <si>
    <t xml:space="preserve">TR12996</t>
  </si>
  <si>
    <t xml:space="preserve">TR33418</t>
  </si>
  <si>
    <t xml:space="preserve">TR44510</t>
  </si>
  <si>
    <t xml:space="preserve">TR42150</t>
  </si>
  <si>
    <t xml:space="preserve">TR22885</t>
  </si>
  <si>
    <t xml:space="preserve">TR3888</t>
  </si>
  <si>
    <t xml:space="preserve">TR2242</t>
  </si>
  <si>
    <t xml:space="preserve">TR42681</t>
  </si>
  <si>
    <t xml:space="preserve">GO:0000155</t>
  </si>
  <si>
    <t xml:space="preserve">GO:0007165 GO:0000160 GO:0005524</t>
  </si>
  <si>
    <t xml:space="preserve">TR18579</t>
  </si>
  <si>
    <t xml:space="preserve">TR17744</t>
  </si>
  <si>
    <t xml:space="preserve">TR3795</t>
  </si>
  <si>
    <t xml:space="preserve">TR34164</t>
  </si>
  <si>
    <t xml:space="preserve">GO:0006333</t>
  </si>
  <si>
    <t xml:space="preserve">TR32586</t>
  </si>
  <si>
    <t xml:space="preserve">TR24531</t>
  </si>
  <si>
    <t xml:space="preserve">TR10956</t>
  </si>
  <si>
    <t xml:space="preserve">GO:0004379</t>
  </si>
  <si>
    <t xml:space="preserve">GO:0006499</t>
  </si>
  <si>
    <t xml:space="preserve">TR5950</t>
  </si>
  <si>
    <t xml:space="preserve">GO:0004735</t>
  </si>
  <si>
    <t xml:space="preserve">GO:0006561</t>
  </si>
  <si>
    <t xml:space="preserve">TR8158</t>
  </si>
  <si>
    <t xml:space="preserve">TR20353</t>
  </si>
  <si>
    <t xml:space="preserve">TR4535</t>
  </si>
  <si>
    <t xml:space="preserve">TR26687</t>
  </si>
  <si>
    <t xml:space="preserve">TR33710</t>
  </si>
  <si>
    <t xml:space="preserve">TR2102</t>
  </si>
  <si>
    <t xml:space="preserve">TR39852</t>
  </si>
  <si>
    <t xml:space="preserve">TR22740</t>
  </si>
  <si>
    <t xml:space="preserve">TR2326</t>
  </si>
  <si>
    <t xml:space="preserve">TR39944</t>
  </si>
  <si>
    <t xml:space="preserve">TR34100</t>
  </si>
  <si>
    <t xml:space="preserve">TR5678</t>
  </si>
  <si>
    <t xml:space="preserve">TR9353</t>
  </si>
  <si>
    <t xml:space="preserve">TR11614</t>
  </si>
  <si>
    <t xml:space="preserve">GO:0006614</t>
  </si>
  <si>
    <t xml:space="preserve">TR16607</t>
  </si>
  <si>
    <t xml:space="preserve">TR34712</t>
  </si>
  <si>
    <t xml:space="preserve">TR16970</t>
  </si>
  <si>
    <t xml:space="preserve">TR40545</t>
  </si>
  <si>
    <t xml:space="preserve">TR3020</t>
  </si>
  <si>
    <t xml:space="preserve">TR17754</t>
  </si>
  <si>
    <t xml:space="preserve">TR2429</t>
  </si>
  <si>
    <t xml:space="preserve">TR21341</t>
  </si>
  <si>
    <t xml:space="preserve">GO:0000724</t>
  </si>
  <si>
    <t xml:space="preserve">TR6065</t>
  </si>
  <si>
    <t xml:space="preserve">TR20050</t>
  </si>
  <si>
    <t xml:space="preserve">TR15229</t>
  </si>
  <si>
    <t xml:space="preserve">TR16663</t>
  </si>
  <si>
    <t xml:space="preserve">TR15547</t>
  </si>
  <si>
    <t xml:space="preserve">TR7990</t>
  </si>
  <si>
    <t xml:space="preserve">TR26139</t>
  </si>
  <si>
    <t xml:space="preserve">GO:0003968</t>
  </si>
  <si>
    <t xml:space="preserve">TR2399</t>
  </si>
  <si>
    <t xml:space="preserve">GO:0006413</t>
  </si>
  <si>
    <t xml:space="preserve">TR3345</t>
  </si>
  <si>
    <t xml:space="preserve">TR33667</t>
  </si>
  <si>
    <t xml:space="preserve">TR39992</t>
  </si>
  <si>
    <t xml:space="preserve">TR3788</t>
  </si>
  <si>
    <t xml:space="preserve">TR39837</t>
  </si>
  <si>
    <t xml:space="preserve">TR3719</t>
  </si>
  <si>
    <t xml:space="preserve">GO:0047750</t>
  </si>
  <si>
    <t xml:space="preserve">GO:0016125</t>
  </si>
  <si>
    <t xml:space="preserve">TR4203</t>
  </si>
  <si>
    <t xml:space="preserve">GO:0008612</t>
  </si>
  <si>
    <t xml:space="preserve">TR21736</t>
  </si>
  <si>
    <t xml:space="preserve">TR17447</t>
  </si>
  <si>
    <t xml:space="preserve">TR14504</t>
  </si>
  <si>
    <t xml:space="preserve">GO:0015937</t>
  </si>
  <si>
    <t xml:space="preserve">GO:0004140</t>
  </si>
  <si>
    <t xml:space="preserve">TR33868</t>
  </si>
  <si>
    <t xml:space="preserve">TR34690</t>
  </si>
  <si>
    <t xml:space="preserve">TR18986</t>
  </si>
  <si>
    <t xml:space="preserve">TR25457</t>
  </si>
  <si>
    <t xml:space="preserve">TR6767</t>
  </si>
  <si>
    <t xml:space="preserve">TR38297</t>
  </si>
  <si>
    <t xml:space="preserve">TR8301</t>
  </si>
  <si>
    <t xml:space="preserve">TR34095</t>
  </si>
  <si>
    <t xml:space="preserve">TR22098</t>
  </si>
  <si>
    <t xml:space="preserve">TR21597</t>
  </si>
  <si>
    <t xml:space="preserve">TR11415</t>
  </si>
  <si>
    <t xml:space="preserve">GO:0006556</t>
  </si>
  <si>
    <t xml:space="preserve">GO:0004478</t>
  </si>
  <si>
    <t xml:space="preserve">TR12517</t>
  </si>
  <si>
    <t xml:space="preserve">TR14283</t>
  </si>
  <si>
    <t xml:space="preserve">TR21270</t>
  </si>
  <si>
    <t xml:space="preserve">TR27948</t>
  </si>
  <si>
    <t xml:space="preserve">TR24265</t>
  </si>
  <si>
    <t xml:space="preserve">TR12408</t>
  </si>
  <si>
    <t xml:space="preserve">TR3171</t>
  </si>
  <si>
    <t xml:space="preserve">TR24966</t>
  </si>
  <si>
    <t xml:space="preserve">TR34684</t>
  </si>
  <si>
    <t xml:space="preserve">TR19151</t>
  </si>
  <si>
    <t xml:space="preserve">TR41273</t>
  </si>
  <si>
    <t xml:space="preserve">TR20060</t>
  </si>
  <si>
    <t xml:space="preserve">TR41296</t>
  </si>
  <si>
    <t xml:space="preserve">TR860</t>
  </si>
  <si>
    <t xml:space="preserve">TR14516</t>
  </si>
  <si>
    <t xml:space="preserve">TR24544</t>
  </si>
  <si>
    <t xml:space="preserve">TR27823</t>
  </si>
  <si>
    <t xml:space="preserve">TR18998</t>
  </si>
  <si>
    <t xml:space="preserve">TR3989</t>
  </si>
  <si>
    <t xml:space="preserve">TR21882</t>
  </si>
  <si>
    <t xml:space="preserve">TR21993</t>
  </si>
  <si>
    <t xml:space="preserve">TR31081</t>
  </si>
  <si>
    <t xml:space="preserve">TR21548</t>
  </si>
  <si>
    <t xml:space="preserve">TR21792</t>
  </si>
  <si>
    <t xml:space="preserve">TR23824</t>
  </si>
  <si>
    <t xml:space="preserve">TR21692</t>
  </si>
  <si>
    <t xml:space="preserve">TR38853</t>
  </si>
  <si>
    <t xml:space="preserve">TR23249</t>
  </si>
  <si>
    <t xml:space="preserve">TR36314</t>
  </si>
  <si>
    <t xml:space="preserve">TR38545</t>
  </si>
  <si>
    <t xml:space="preserve">TR41050</t>
  </si>
  <si>
    <t xml:space="preserve">TR20592</t>
  </si>
  <si>
    <t xml:space="preserve">TR8751</t>
  </si>
  <si>
    <t xml:space="preserve">TR25194</t>
  </si>
  <si>
    <t xml:space="preserve">TR25199</t>
  </si>
  <si>
    <t xml:space="preserve">TR12204</t>
  </si>
  <si>
    <t xml:space="preserve">TR25897</t>
  </si>
  <si>
    <t xml:space="preserve">TR21029</t>
  </si>
  <si>
    <t xml:space="preserve">TR555</t>
  </si>
  <si>
    <t xml:space="preserve">TR4796</t>
  </si>
  <si>
    <t xml:space="preserve">TR18543</t>
  </si>
  <si>
    <t xml:space="preserve">TR21140</t>
  </si>
  <si>
    <t xml:space="preserve">TR21684</t>
  </si>
  <si>
    <t xml:space="preserve">TR39300</t>
  </si>
  <si>
    <t xml:space="preserve">TR33712</t>
  </si>
  <si>
    <t xml:space="preserve">TR34543</t>
  </si>
  <si>
    <t xml:space="preserve">TR43703</t>
  </si>
  <si>
    <t xml:space="preserve">TR40058</t>
  </si>
  <si>
    <t xml:space="preserve">TR2461</t>
  </si>
  <si>
    <t xml:space="preserve">TR11515</t>
  </si>
  <si>
    <t xml:space="preserve">TR1294</t>
  </si>
  <si>
    <t xml:space="preserve">TR26766</t>
  </si>
  <si>
    <t xml:space="preserve">TR612</t>
  </si>
  <si>
    <t xml:space="preserve">TR33232</t>
  </si>
  <si>
    <t xml:space="preserve">TR22107</t>
  </si>
  <si>
    <t xml:space="preserve">TR30750</t>
  </si>
  <si>
    <t xml:space="preserve">TR42666</t>
  </si>
  <si>
    <t xml:space="preserve">TR41295</t>
  </si>
  <si>
    <t xml:space="preserve">TR12518</t>
  </si>
  <si>
    <t xml:space="preserve">TR14257</t>
  </si>
  <si>
    <t xml:space="preserve">TR27854</t>
  </si>
  <si>
    <t xml:space="preserve">TR18678</t>
  </si>
  <si>
    <t xml:space="preserve">TR15473</t>
  </si>
  <si>
    <t xml:space="preserve">TR290</t>
  </si>
  <si>
    <t xml:space="preserve">TR10475</t>
  </si>
  <si>
    <t xml:space="preserve">TR12339</t>
  </si>
  <si>
    <t xml:space="preserve">TR15522</t>
  </si>
  <si>
    <t xml:space="preserve">TR25346</t>
  </si>
  <si>
    <t xml:space="preserve">TR28179</t>
  </si>
  <si>
    <t xml:space="preserve">TR31819</t>
  </si>
  <si>
    <t xml:space="preserve">TR43435</t>
  </si>
  <si>
    <t xml:space="preserve">TR8022</t>
  </si>
  <si>
    <t xml:space="preserve">TR10614</t>
  </si>
  <si>
    <t xml:space="preserve">TR29244</t>
  </si>
  <si>
    <t xml:space="preserve">TR11550</t>
  </si>
  <si>
    <t xml:space="preserve">GO:0017176</t>
  </si>
  <si>
    <t xml:space="preserve">TR44179</t>
  </si>
  <si>
    <t xml:space="preserve">GO:0031047</t>
  </si>
  <si>
    <t xml:space="preserve">TR5091</t>
  </si>
  <si>
    <t xml:space="preserve">GO:0000103</t>
  </si>
  <si>
    <t xml:space="preserve">GO:0004020</t>
  </si>
  <si>
    <t xml:space="preserve">TR14026</t>
  </si>
  <si>
    <t xml:space="preserve">TR23065</t>
  </si>
  <si>
    <t xml:space="preserve">TR3130</t>
  </si>
  <si>
    <t xml:space="preserve">TR24395</t>
  </si>
  <si>
    <t xml:space="preserve">TR25323</t>
  </si>
  <si>
    <t xml:space="preserve">TR8735</t>
  </si>
  <si>
    <t xml:space="preserve">TR4144</t>
  </si>
  <si>
    <t xml:space="preserve">TR4811</t>
  </si>
  <si>
    <t xml:space="preserve">TR22632</t>
  </si>
  <si>
    <t xml:space="preserve">TR10028</t>
  </si>
  <si>
    <t xml:space="preserve">TR12235</t>
  </si>
  <si>
    <t xml:space="preserve">TR17067</t>
  </si>
  <si>
    <t xml:space="preserve">TR17281</t>
  </si>
  <si>
    <t xml:space="preserve">TR17476</t>
  </si>
  <si>
    <t xml:space="preserve">TR27251</t>
  </si>
  <si>
    <t xml:space="preserve">TR28791</t>
  </si>
  <si>
    <t xml:space="preserve">TR31803</t>
  </si>
  <si>
    <t xml:space="preserve">TR41359</t>
  </si>
  <si>
    <t xml:space="preserve">TR43465</t>
  </si>
  <si>
    <t xml:space="preserve">TR44480</t>
  </si>
  <si>
    <t xml:space="preserve">TR5376</t>
  </si>
  <si>
    <t xml:space="preserve">TR7479</t>
  </si>
  <si>
    <t xml:space="preserve">TR7653</t>
  </si>
  <si>
    <t xml:space="preserve">TR11284</t>
  </si>
  <si>
    <t xml:space="preserve">TR17398</t>
  </si>
  <si>
    <t xml:space="preserve">TR23401</t>
  </si>
  <si>
    <t xml:space="preserve">TR15511</t>
  </si>
  <si>
    <t xml:space="preserve">GO:0005615</t>
  </si>
  <si>
    <t xml:space="preserve">TR39996</t>
  </si>
  <si>
    <t xml:space="preserve">TR8052</t>
  </si>
  <si>
    <t xml:space="preserve">TR44361</t>
  </si>
  <si>
    <t xml:space="preserve">TR4709</t>
  </si>
  <si>
    <t xml:space="preserve">TR4727</t>
  </si>
  <si>
    <t xml:space="preserve">TR13700</t>
  </si>
  <si>
    <t xml:space="preserve">TR15418</t>
  </si>
  <si>
    <t xml:space="preserve">TR411</t>
  </si>
  <si>
    <t xml:space="preserve">TR9393</t>
  </si>
  <si>
    <t xml:space="preserve">TR12630</t>
  </si>
  <si>
    <t xml:space="preserve">TR27625</t>
  </si>
  <si>
    <t xml:space="preserve">GO:0019288</t>
  </si>
  <si>
    <t xml:space="preserve">TR9519</t>
  </si>
  <si>
    <t xml:space="preserve">TR1767</t>
  </si>
  <si>
    <t xml:space="preserve">TR18175</t>
  </si>
  <si>
    <t xml:space="preserve">TR35699</t>
  </si>
  <si>
    <t xml:space="preserve">TR35382</t>
  </si>
  <si>
    <t xml:space="preserve">TR4497</t>
  </si>
  <si>
    <t xml:space="preserve">GO:0016671</t>
  </si>
  <si>
    <t xml:space="preserve">GO:0003756</t>
  </si>
  <si>
    <t xml:space="preserve">TR37563</t>
  </si>
  <si>
    <t xml:space="preserve">TR5101</t>
  </si>
  <si>
    <t xml:space="preserve">TR2984</t>
  </si>
  <si>
    <t xml:space="preserve">TR13444</t>
  </si>
  <si>
    <t xml:space="preserve">TR32163</t>
  </si>
  <si>
    <t xml:space="preserve">TR35438</t>
  </si>
  <si>
    <t xml:space="preserve">TR10344</t>
  </si>
  <si>
    <t xml:space="preserve">TR19992</t>
  </si>
  <si>
    <t xml:space="preserve">TR3862</t>
  </si>
  <si>
    <t xml:space="preserve">GO:0006544</t>
  </si>
  <si>
    <t xml:space="preserve">GO:0004372</t>
  </si>
  <si>
    <t xml:space="preserve">GO:0006563</t>
  </si>
  <si>
    <t xml:space="preserve">TR20205</t>
  </si>
  <si>
    <t xml:space="preserve">TR10397</t>
  </si>
  <si>
    <t xml:space="preserve">TR30277</t>
  </si>
  <si>
    <t xml:space="preserve">TR930</t>
  </si>
  <si>
    <t xml:space="preserve">TR393</t>
  </si>
  <si>
    <t xml:space="preserve">TR43836</t>
  </si>
  <si>
    <t xml:space="preserve">TR146</t>
  </si>
  <si>
    <t xml:space="preserve">TR2364</t>
  </si>
  <si>
    <t xml:space="preserve">TR21168</t>
  </si>
  <si>
    <t xml:space="preserve">TR24502</t>
  </si>
  <si>
    <t xml:space="preserve">TR20442</t>
  </si>
  <si>
    <t xml:space="preserve">TR6590</t>
  </si>
  <si>
    <t xml:space="preserve">TR36940</t>
  </si>
  <si>
    <t xml:space="preserve">TR3539</t>
  </si>
  <si>
    <t xml:space="preserve">TR42563</t>
  </si>
  <si>
    <t xml:space="preserve">TR7244</t>
  </si>
  <si>
    <t xml:space="preserve">TR13476</t>
  </si>
  <si>
    <t xml:space="preserve">TR21350</t>
  </si>
  <si>
    <t xml:space="preserve">TR2183</t>
  </si>
  <si>
    <t xml:space="preserve">TR18294</t>
  </si>
  <si>
    <t xml:space="preserve">TR29492</t>
  </si>
  <si>
    <t xml:space="preserve">TR418</t>
  </si>
  <si>
    <t xml:space="preserve">TR26531</t>
  </si>
  <si>
    <t xml:space="preserve">TR31746</t>
  </si>
  <si>
    <t xml:space="preserve">TR32543</t>
  </si>
  <si>
    <t xml:space="preserve">TR40151</t>
  </si>
  <si>
    <t xml:space="preserve">GO:0005515 GO:0043565</t>
  </si>
  <si>
    <t xml:space="preserve">TR516</t>
  </si>
  <si>
    <t xml:space="preserve">TR23622</t>
  </si>
  <si>
    <t xml:space="preserve">GO:0003993</t>
  </si>
  <si>
    <t xml:space="preserve">TR14399</t>
  </si>
  <si>
    <t xml:space="preserve">GO:0045261</t>
  </si>
  <si>
    <t xml:space="preserve">GO:0046933</t>
  </si>
  <si>
    <t xml:space="preserve">TR40518</t>
  </si>
  <si>
    <t xml:space="preserve">TR23665</t>
  </si>
  <si>
    <t xml:space="preserve">TR21685</t>
  </si>
  <si>
    <t xml:space="preserve">TR8901</t>
  </si>
  <si>
    <t xml:space="preserve">TR30122</t>
  </si>
  <si>
    <t xml:space="preserve">TR8598</t>
  </si>
  <si>
    <t xml:space="preserve">TR1345</t>
  </si>
  <si>
    <t xml:space="preserve">TR23118</t>
  </si>
  <si>
    <t xml:space="preserve">TR10246</t>
  </si>
  <si>
    <t xml:space="preserve">TR4011</t>
  </si>
  <si>
    <t xml:space="preserve">GO:0008378</t>
  </si>
  <si>
    <t xml:space="preserve">GO:0006486</t>
  </si>
  <si>
    <t xml:space="preserve">TR39605</t>
  </si>
  <si>
    <t xml:space="preserve">TR26772</t>
  </si>
  <si>
    <t xml:space="preserve">TR10101</t>
  </si>
  <si>
    <t xml:space="preserve">TR31405</t>
  </si>
  <si>
    <t xml:space="preserve">TR21889</t>
  </si>
  <si>
    <t xml:space="preserve">TR24170</t>
  </si>
  <si>
    <t xml:space="preserve">TR20383</t>
  </si>
  <si>
    <t xml:space="preserve">TR9737</t>
  </si>
  <si>
    <t xml:space="preserve">TR12768</t>
  </si>
  <si>
    <t xml:space="preserve">TR34900</t>
  </si>
  <si>
    <t xml:space="preserve">TR40027</t>
  </si>
  <si>
    <t xml:space="preserve">TR11387</t>
  </si>
  <si>
    <t xml:space="preserve">TR13427</t>
  </si>
  <si>
    <t xml:space="preserve">TR2072</t>
  </si>
  <si>
    <t xml:space="preserve">TR24445</t>
  </si>
  <si>
    <t xml:space="preserve">TR14804</t>
  </si>
  <si>
    <t xml:space="preserve">TR21883</t>
  </si>
  <si>
    <t xml:space="preserve">TR33478</t>
  </si>
  <si>
    <t xml:space="preserve">TR25281</t>
  </si>
  <si>
    <t xml:space="preserve">TR27516</t>
  </si>
  <si>
    <t xml:space="preserve">TR33333</t>
  </si>
  <si>
    <t xml:space="preserve">TR15484</t>
  </si>
  <si>
    <t xml:space="preserve">TR19293</t>
  </si>
  <si>
    <t xml:space="preserve">TR31296</t>
  </si>
  <si>
    <t xml:space="preserve">TR3132</t>
  </si>
  <si>
    <t xml:space="preserve">TR4470</t>
  </si>
  <si>
    <t xml:space="preserve">TR14133</t>
  </si>
  <si>
    <t xml:space="preserve">TR17481</t>
  </si>
  <si>
    <t xml:space="preserve">TR24789</t>
  </si>
  <si>
    <t xml:space="preserve">TR38917</t>
  </si>
  <si>
    <t xml:space="preserve">TR4242</t>
  </si>
  <si>
    <t xml:space="preserve">TR739</t>
  </si>
  <si>
    <t xml:space="preserve">TR15728</t>
  </si>
  <si>
    <t xml:space="preserve">TR18989</t>
  </si>
  <si>
    <t xml:space="preserve">TR29314</t>
  </si>
  <si>
    <t xml:space="preserve">TR3199</t>
  </si>
  <si>
    <t xml:space="preserve">TR35420</t>
  </si>
  <si>
    <t xml:space="preserve">TR7404</t>
  </si>
  <si>
    <t xml:space="preserve">TR8837</t>
  </si>
  <si>
    <t xml:space="preserve">TR18969</t>
  </si>
  <si>
    <t xml:space="preserve">TR2690</t>
  </si>
  <si>
    <t xml:space="preserve">TR32237</t>
  </si>
  <si>
    <t xml:space="preserve">TR14662</t>
  </si>
  <si>
    <t xml:space="preserve">TR1724</t>
  </si>
  <si>
    <t xml:space="preserve">TR17685</t>
  </si>
  <si>
    <t xml:space="preserve">TR240</t>
  </si>
  <si>
    <t xml:space="preserve">TR21333</t>
  </si>
  <si>
    <t xml:space="preserve">TR22548</t>
  </si>
  <si>
    <t xml:space="preserve">TR36313</t>
  </si>
  <si>
    <t xml:space="preserve">TR13985</t>
  </si>
  <si>
    <t xml:space="preserve">GO:0005730</t>
  </si>
  <si>
    <t xml:space="preserve">TR7723</t>
  </si>
  <si>
    <t xml:space="preserve">TR9840</t>
  </si>
  <si>
    <t xml:space="preserve">TR72</t>
  </si>
  <si>
    <t xml:space="preserve">TR14581</t>
  </si>
  <si>
    <t xml:space="preserve">TR18693</t>
  </si>
  <si>
    <t xml:space="preserve">GO:0008652</t>
  </si>
  <si>
    <t xml:space="preserve">GO:0009086</t>
  </si>
  <si>
    <t xml:space="preserve">GO:0003871</t>
  </si>
  <si>
    <t xml:space="preserve">TR25473</t>
  </si>
  <si>
    <t xml:space="preserve">TR33676</t>
  </si>
  <si>
    <t xml:space="preserve">TR43486</t>
  </si>
  <si>
    <t xml:space="preserve">TR29178</t>
  </si>
  <si>
    <t xml:space="preserve">TR33471</t>
  </si>
  <si>
    <t xml:space="preserve">TR27086</t>
  </si>
  <si>
    <t xml:space="preserve">TR2117</t>
  </si>
  <si>
    <t xml:space="preserve">TR17627</t>
  </si>
  <si>
    <t xml:space="preserve">TR7850</t>
  </si>
  <si>
    <t xml:space="preserve">TR2314</t>
  </si>
  <si>
    <t xml:space="preserve">TR14513</t>
  </si>
  <si>
    <t xml:space="preserve">TR14607</t>
  </si>
  <si>
    <t xml:space="preserve">TR23586</t>
  </si>
  <si>
    <t xml:space="preserve">TR24261</t>
  </si>
  <si>
    <t xml:space="preserve">TR33608</t>
  </si>
  <si>
    <t xml:space="preserve">TR2140</t>
  </si>
  <si>
    <t xml:space="preserve">TR28968</t>
  </si>
  <si>
    <t xml:space="preserve">TR20417</t>
  </si>
  <si>
    <t xml:space="preserve">TR20425</t>
  </si>
  <si>
    <t xml:space="preserve">TR404</t>
  </si>
  <si>
    <t xml:space="preserve">TR23973</t>
  </si>
  <si>
    <t xml:space="preserve">TR13194</t>
  </si>
  <si>
    <t xml:space="preserve">TR18901</t>
  </si>
  <si>
    <t xml:space="preserve">TR15749</t>
  </si>
  <si>
    <t xml:space="preserve">GO:0033179</t>
  </si>
  <si>
    <t xml:space="preserve">TR3310</t>
  </si>
  <si>
    <t xml:space="preserve">TR5868</t>
  </si>
  <si>
    <t xml:space="preserve">GO:0004348</t>
  </si>
  <si>
    <t xml:space="preserve">GO:0006665</t>
  </si>
  <si>
    <t xml:space="preserve">TR17764</t>
  </si>
  <si>
    <t xml:space="preserve">TR29205</t>
  </si>
  <si>
    <t xml:space="preserve">TR11540</t>
  </si>
  <si>
    <t xml:space="preserve">TR346</t>
  </si>
  <si>
    <t xml:space="preserve">TR3697</t>
  </si>
  <si>
    <t xml:space="preserve">TR33819</t>
  </si>
  <si>
    <t xml:space="preserve">TR33754</t>
  </si>
  <si>
    <t xml:space="preserve">TR1241</t>
  </si>
  <si>
    <t xml:space="preserve">GO:0044238</t>
  </si>
  <si>
    <t xml:space="preserve">TR19050</t>
  </si>
  <si>
    <t xml:space="preserve">TR23124</t>
  </si>
  <si>
    <t xml:space="preserve">TR2470</t>
  </si>
  <si>
    <t xml:space="preserve">TR29189</t>
  </si>
  <si>
    <t xml:space="preserve">TR9478</t>
  </si>
  <si>
    <t xml:space="preserve">TR4214</t>
  </si>
  <si>
    <t xml:space="preserve">TR41292</t>
  </si>
  <si>
    <t xml:space="preserve">TR12864</t>
  </si>
  <si>
    <t xml:space="preserve">TR40060</t>
  </si>
  <si>
    <t xml:space="preserve">GO:0043240</t>
  </si>
  <si>
    <t xml:space="preserve">TR22266</t>
  </si>
  <si>
    <t xml:space="preserve">TR6459</t>
  </si>
  <si>
    <t xml:space="preserve">TR10256</t>
  </si>
  <si>
    <t xml:space="preserve">TR14905</t>
  </si>
  <si>
    <t xml:space="preserve">TR39987</t>
  </si>
  <si>
    <t xml:space="preserve">GO:0006891</t>
  </si>
  <si>
    <t xml:space="preserve">GO:0030173</t>
  </si>
  <si>
    <t xml:space="preserve">TR16881</t>
  </si>
  <si>
    <t xml:space="preserve">TR440</t>
  </si>
  <si>
    <t xml:space="preserve">TR39245</t>
  </si>
  <si>
    <t xml:space="preserve">TR38</t>
  </si>
  <si>
    <t xml:space="preserve">TR28071</t>
  </si>
  <si>
    <t xml:space="preserve">TR2578</t>
  </si>
  <si>
    <t xml:space="preserve">TR42627</t>
  </si>
  <si>
    <t xml:space="preserve">TR18024</t>
  </si>
  <si>
    <t xml:space="preserve">TR18835</t>
  </si>
  <si>
    <t xml:space="preserve">TR24671</t>
  </si>
  <si>
    <t xml:space="preserve">TR4342</t>
  </si>
  <si>
    <t xml:space="preserve">TR6066</t>
  </si>
  <si>
    <t xml:space="preserve">TR17368</t>
  </si>
  <si>
    <t xml:space="preserve">TR21566</t>
  </si>
  <si>
    <t xml:space="preserve">TR26655</t>
  </si>
  <si>
    <t xml:space="preserve">TR10822</t>
  </si>
  <si>
    <t xml:space="preserve">TR19725</t>
  </si>
  <si>
    <t xml:space="preserve">TR27207</t>
  </si>
  <si>
    <t xml:space="preserve">TR29893</t>
  </si>
  <si>
    <t xml:space="preserve">TR9987</t>
  </si>
  <si>
    <t xml:space="preserve">TR227</t>
  </si>
  <si>
    <t xml:space="preserve">TR24298</t>
  </si>
  <si>
    <t xml:space="preserve">TR6344</t>
  </si>
  <si>
    <t xml:space="preserve">TR31199</t>
  </si>
  <si>
    <t xml:space="preserve">TR16574</t>
  </si>
  <si>
    <t xml:space="preserve">TR29922</t>
  </si>
  <si>
    <t xml:space="preserve">TR22532</t>
  </si>
  <si>
    <t xml:space="preserve">TR41261</t>
  </si>
  <si>
    <t xml:space="preserve">TR19927</t>
  </si>
  <si>
    <t xml:space="preserve">TR17043</t>
  </si>
  <si>
    <t xml:space="preserve">TR15014</t>
  </si>
  <si>
    <t xml:space="preserve">TR19208</t>
  </si>
  <si>
    <t xml:space="preserve">TR22469</t>
  </si>
  <si>
    <t xml:space="preserve">TR3923</t>
  </si>
  <si>
    <t xml:space="preserve">TR9461</t>
  </si>
  <si>
    <t xml:space="preserve">TR37711</t>
  </si>
  <si>
    <t xml:space="preserve">TR38185</t>
  </si>
  <si>
    <t xml:space="preserve">TR14613</t>
  </si>
  <si>
    <t xml:space="preserve">TR15463</t>
  </si>
  <si>
    <t xml:space="preserve">TR17714</t>
  </si>
  <si>
    <t xml:space="preserve">TR33718</t>
  </si>
  <si>
    <t xml:space="preserve">TR35270</t>
  </si>
  <si>
    <t xml:space="preserve">TR2854</t>
  </si>
  <si>
    <t xml:space="preserve">GO:0005838</t>
  </si>
  <si>
    <t xml:space="preserve">TR33837</t>
  </si>
  <si>
    <t xml:space="preserve">TR4591</t>
  </si>
  <si>
    <t xml:space="preserve">TR21130</t>
  </si>
  <si>
    <t xml:space="preserve">TR9304</t>
  </si>
  <si>
    <t xml:space="preserve">TR21958</t>
  </si>
  <si>
    <t xml:space="preserve">TR13745</t>
  </si>
  <si>
    <t xml:space="preserve">TR7834</t>
  </si>
  <si>
    <t xml:space="preserve">TR24688</t>
  </si>
  <si>
    <t xml:space="preserve">TR33192</t>
  </si>
  <si>
    <t xml:space="preserve">TR12698</t>
  </si>
  <si>
    <t xml:space="preserve">TR13725</t>
  </si>
  <si>
    <t xml:space="preserve">TR14167</t>
  </si>
  <si>
    <t xml:space="preserve">TR40082</t>
  </si>
  <si>
    <t xml:space="preserve">TR5991</t>
  </si>
  <si>
    <t xml:space="preserve">TR20691</t>
  </si>
  <si>
    <t xml:space="preserve">TR18870</t>
  </si>
  <si>
    <t xml:space="preserve">TR29043</t>
  </si>
  <si>
    <t xml:space="preserve">TR30061</t>
  </si>
  <si>
    <t xml:space="preserve">TR14604</t>
  </si>
  <si>
    <t xml:space="preserve">GO:0000015</t>
  </si>
  <si>
    <t xml:space="preserve">GO:0004634</t>
  </si>
  <si>
    <t xml:space="preserve">TR26483</t>
  </si>
  <si>
    <t xml:space="preserve">TR13887</t>
  </si>
  <si>
    <t xml:space="preserve">TR2964</t>
  </si>
  <si>
    <t xml:space="preserve">TR666</t>
  </si>
  <si>
    <t xml:space="preserve">TR23098</t>
  </si>
  <si>
    <t xml:space="preserve">TR14352</t>
  </si>
  <si>
    <t xml:space="preserve">TR38728</t>
  </si>
  <si>
    <t xml:space="preserve">TR14677</t>
  </si>
  <si>
    <t xml:space="preserve">TR1020</t>
  </si>
  <si>
    <t xml:space="preserve">GO:0015087</t>
  </si>
  <si>
    <t xml:space="preserve">GO:0015099</t>
  </si>
  <si>
    <t xml:space="preserve">GO:0006824 GO:0015675 GO:0046872 GO:0055085</t>
  </si>
  <si>
    <t xml:space="preserve">TR15153</t>
  </si>
  <si>
    <t xml:space="preserve">TR44158</t>
  </si>
  <si>
    <t xml:space="preserve">TR22825</t>
  </si>
  <si>
    <t xml:space="preserve">TR10701</t>
  </si>
  <si>
    <t xml:space="preserve">GO:0042823</t>
  </si>
  <si>
    <t xml:space="preserve">TR13356</t>
  </si>
  <si>
    <t xml:space="preserve">TR19069</t>
  </si>
  <si>
    <t xml:space="preserve">TR3155</t>
  </si>
  <si>
    <t xml:space="preserve">GO:0006306</t>
  </si>
  <si>
    <t xml:space="preserve">TR29509</t>
  </si>
  <si>
    <t xml:space="preserve">TR30253</t>
  </si>
  <si>
    <t xml:space="preserve">TR3342</t>
  </si>
  <si>
    <t xml:space="preserve">TR6866</t>
  </si>
  <si>
    <t xml:space="preserve">TR1329</t>
  </si>
  <si>
    <t xml:space="preserve">TR29347</t>
  </si>
  <si>
    <t xml:space="preserve">TR14992</t>
  </si>
  <si>
    <t xml:space="preserve">TR42959</t>
  </si>
  <si>
    <t xml:space="preserve">GO:0003854</t>
  </si>
  <si>
    <t xml:space="preserve">GO:0006694</t>
  </si>
  <si>
    <t xml:space="preserve">TR2548</t>
  </si>
  <si>
    <t xml:space="preserve">TR42344</t>
  </si>
  <si>
    <t xml:space="preserve">GO:0005680</t>
  </si>
  <si>
    <t xml:space="preserve">TR34790</t>
  </si>
  <si>
    <t xml:space="preserve">TR17216</t>
  </si>
  <si>
    <t xml:space="preserve">TR21226</t>
  </si>
  <si>
    <t xml:space="preserve">TR22013</t>
  </si>
  <si>
    <t xml:space="preserve">TR21203</t>
  </si>
  <si>
    <t xml:space="preserve">TR9900</t>
  </si>
  <si>
    <t xml:space="preserve">TR11709</t>
  </si>
  <si>
    <t xml:space="preserve">TR18734</t>
  </si>
  <si>
    <t xml:space="preserve">TR32344</t>
  </si>
  <si>
    <t xml:space="preserve">TR21248</t>
  </si>
  <si>
    <t xml:space="preserve">TR18352</t>
  </si>
  <si>
    <t xml:space="preserve">TR18655</t>
  </si>
  <si>
    <t xml:space="preserve">TR21956</t>
  </si>
  <si>
    <t xml:space="preserve">TR22747</t>
  </si>
  <si>
    <t xml:space="preserve">TR26916</t>
  </si>
  <si>
    <t xml:space="preserve">TR28357</t>
  </si>
  <si>
    <t xml:space="preserve">TR2970</t>
  </si>
  <si>
    <t xml:space="preserve">TR2978</t>
  </si>
  <si>
    <t xml:space="preserve">TR40910</t>
  </si>
  <si>
    <t xml:space="preserve">TR10182</t>
  </si>
  <si>
    <t xml:space="preserve">TR1089</t>
  </si>
  <si>
    <t xml:space="preserve">TR27309</t>
  </si>
  <si>
    <t xml:space="preserve">TR26836</t>
  </si>
  <si>
    <t xml:space="preserve">GO:0019904</t>
  </si>
  <si>
    <t xml:space="preserve">TR15230</t>
  </si>
  <si>
    <t xml:space="preserve">TR1094</t>
  </si>
  <si>
    <t xml:space="preserve">TR16432</t>
  </si>
  <si>
    <t xml:space="preserve">TR18682</t>
  </si>
  <si>
    <t xml:space="preserve">TR18722</t>
  </si>
  <si>
    <t xml:space="preserve">TR19326</t>
  </si>
  <si>
    <t xml:space="preserve">TR21909</t>
  </si>
  <si>
    <t xml:space="preserve">TR3433</t>
  </si>
  <si>
    <t xml:space="preserve">TR4690</t>
  </si>
  <si>
    <t xml:space="preserve">TR545</t>
  </si>
  <si>
    <t xml:space="preserve">TR15775</t>
  </si>
  <si>
    <t xml:space="preserve">TR12309</t>
  </si>
  <si>
    <t xml:space="preserve">TR31812</t>
  </si>
  <si>
    <t xml:space="preserve">TR41909</t>
  </si>
  <si>
    <t xml:space="preserve">TR39569</t>
  </si>
  <si>
    <t xml:space="preserve">GO:0009331 GO:0046168 GO:0051287 GO:0055114</t>
  </si>
  <si>
    <t xml:space="preserve">TR32360</t>
  </si>
  <si>
    <t xml:space="preserve">TR31798</t>
  </si>
  <si>
    <t xml:space="preserve">GO:0006434</t>
  </si>
  <si>
    <t xml:space="preserve">GO:0004828</t>
  </si>
  <si>
    <t xml:space="preserve">TR15712</t>
  </si>
  <si>
    <t xml:space="preserve">TR10149</t>
  </si>
  <si>
    <t xml:space="preserve">TR37640</t>
  </si>
  <si>
    <t xml:space="preserve">TR12</t>
  </si>
  <si>
    <t xml:space="preserve">TR14384</t>
  </si>
  <si>
    <t xml:space="preserve">TR5932</t>
  </si>
  <si>
    <t xml:space="preserve">TR23064</t>
  </si>
  <si>
    <t xml:space="preserve">TR44456</t>
  </si>
  <si>
    <t xml:space="preserve">TR22674</t>
  </si>
  <si>
    <t xml:space="preserve">TR558</t>
  </si>
  <si>
    <t xml:space="preserve">TR35536</t>
  </si>
  <si>
    <t xml:space="preserve">TR17364</t>
  </si>
  <si>
    <t xml:space="preserve">TR19199</t>
  </si>
  <si>
    <t xml:space="preserve">TR41119</t>
  </si>
  <si>
    <t xml:space="preserve">TR24474</t>
  </si>
  <si>
    <t xml:space="preserve">TR2754</t>
  </si>
  <si>
    <t xml:space="preserve">TR9376</t>
  </si>
  <si>
    <t xml:space="preserve">TR10284</t>
  </si>
  <si>
    <t xml:space="preserve">TR15974</t>
  </si>
  <si>
    <t xml:space="preserve">TR19479</t>
  </si>
  <si>
    <t xml:space="preserve">TR19727</t>
  </si>
  <si>
    <t xml:space="preserve">TR34065</t>
  </si>
  <si>
    <t xml:space="preserve">TR16713</t>
  </si>
  <si>
    <t xml:space="preserve">GO:0015934</t>
  </si>
  <si>
    <t xml:space="preserve">TR25067</t>
  </si>
  <si>
    <t xml:space="preserve">TR31022</t>
  </si>
  <si>
    <t xml:space="preserve">TR1544</t>
  </si>
  <si>
    <t xml:space="preserve">TR28733</t>
  </si>
  <si>
    <t xml:space="preserve">TR32295</t>
  </si>
  <si>
    <t xml:space="preserve">TR27114</t>
  </si>
  <si>
    <t xml:space="preserve">TR22633</t>
  </si>
  <si>
    <t xml:space="preserve">TR26239</t>
  </si>
  <si>
    <t xml:space="preserve">TR3073</t>
  </si>
  <si>
    <t xml:space="preserve">TR17823</t>
  </si>
  <si>
    <t xml:space="preserve">TR31231</t>
  </si>
  <si>
    <t xml:space="preserve">TR7478</t>
  </si>
  <si>
    <t xml:space="preserve">TR22248</t>
  </si>
  <si>
    <t xml:space="preserve">TR42059</t>
  </si>
  <si>
    <t xml:space="preserve">GO:0017009</t>
  </si>
  <si>
    <t xml:space="preserve">TR1679</t>
  </si>
  <si>
    <t xml:space="preserve">TR6542</t>
  </si>
  <si>
    <t xml:space="preserve">TR11545</t>
  </si>
  <si>
    <t xml:space="preserve">TR20810</t>
  </si>
  <si>
    <t xml:space="preserve">TR4000</t>
  </si>
  <si>
    <t xml:space="preserve">GO:0007005</t>
  </si>
  <si>
    <t xml:space="preserve">TR11599</t>
  </si>
  <si>
    <t xml:space="preserve">TR42875</t>
  </si>
  <si>
    <t xml:space="preserve">GO:0009616</t>
  </si>
  <si>
    <t xml:space="preserve">TR39841</t>
  </si>
  <si>
    <t xml:space="preserve">TR35326</t>
  </si>
  <si>
    <t xml:space="preserve">TR5121</t>
  </si>
  <si>
    <t xml:space="preserve">TR5794</t>
  </si>
  <si>
    <t xml:space="preserve">TR2574</t>
  </si>
  <si>
    <t xml:space="preserve">TR713</t>
  </si>
  <si>
    <t xml:space="preserve">TR21704</t>
  </si>
  <si>
    <t xml:space="preserve">TR16893</t>
  </si>
  <si>
    <t xml:space="preserve">GO:0010285</t>
  </si>
  <si>
    <t xml:space="preserve">TR15878</t>
  </si>
  <si>
    <t xml:space="preserve">TR23162</t>
  </si>
  <si>
    <t xml:space="preserve">TR24243</t>
  </si>
  <si>
    <t xml:space="preserve">TR15137</t>
  </si>
  <si>
    <t xml:space="preserve">TR20768</t>
  </si>
  <si>
    <t xml:space="preserve">GO:0006388</t>
  </si>
  <si>
    <t xml:space="preserve">TR27189</t>
  </si>
  <si>
    <t xml:space="preserve">TR21649</t>
  </si>
  <si>
    <t xml:space="preserve">TR3558</t>
  </si>
  <si>
    <t xml:space="preserve">TR24254</t>
  </si>
  <si>
    <t xml:space="preserve">TR31066</t>
  </si>
  <si>
    <t xml:space="preserve">TR4202</t>
  </si>
  <si>
    <t xml:space="preserve">TR36403</t>
  </si>
  <si>
    <t xml:space="preserve">TR6411</t>
  </si>
  <si>
    <t xml:space="preserve">TR21691</t>
  </si>
  <si>
    <t xml:space="preserve">TR32085</t>
  </si>
  <si>
    <t xml:space="preserve">TR15700</t>
  </si>
  <si>
    <t xml:space="preserve">TR10494</t>
  </si>
  <si>
    <t xml:space="preserve">GO:0005381</t>
  </si>
  <si>
    <t xml:space="preserve">GO:0034755</t>
  </si>
  <si>
    <t xml:space="preserve">TR14400</t>
  </si>
  <si>
    <t xml:space="preserve">TR15757</t>
  </si>
  <si>
    <t xml:space="preserve">TR13675</t>
  </si>
  <si>
    <t xml:space="preserve">TR11226</t>
  </si>
  <si>
    <t xml:space="preserve">GO:0046907</t>
  </si>
  <si>
    <t xml:space="preserve">TR29186</t>
  </si>
  <si>
    <t xml:space="preserve">TR42610</t>
  </si>
  <si>
    <t xml:space="preserve">TR38073</t>
  </si>
  <si>
    <t xml:space="preserve">GO:0031072</t>
  </si>
  <si>
    <t xml:space="preserve">TR2957</t>
  </si>
  <si>
    <t xml:space="preserve">TR27191</t>
  </si>
  <si>
    <t xml:space="preserve">TR28802</t>
  </si>
  <si>
    <t xml:space="preserve">TR29312</t>
  </si>
  <si>
    <t xml:space="preserve">TR38810</t>
  </si>
  <si>
    <t xml:space="preserve">TR5700</t>
  </si>
  <si>
    <t xml:space="preserve">TR973</t>
  </si>
  <si>
    <t xml:space="preserve">TR11537</t>
  </si>
  <si>
    <t xml:space="preserve">TR14643</t>
  </si>
  <si>
    <t xml:space="preserve">TR12451</t>
  </si>
  <si>
    <t xml:space="preserve">TR15238</t>
  </si>
  <si>
    <t xml:space="preserve">TR20341</t>
  </si>
  <si>
    <t xml:space="preserve">GO:0004852</t>
  </si>
  <si>
    <t xml:space="preserve">TR23277</t>
  </si>
  <si>
    <t xml:space="preserve">TR31861</t>
  </si>
  <si>
    <t xml:space="preserve">TR19036</t>
  </si>
  <si>
    <t xml:space="preserve">TR12454</t>
  </si>
  <si>
    <t xml:space="preserve">TR7900</t>
  </si>
  <si>
    <t xml:space="preserve">TR23917</t>
  </si>
  <si>
    <t xml:space="preserve">TR22152</t>
  </si>
  <si>
    <t xml:space="preserve">TR18647</t>
  </si>
  <si>
    <t xml:space="preserve">TR10271</t>
  </si>
  <si>
    <t xml:space="preserve">TR27951</t>
  </si>
  <si>
    <t xml:space="preserve">TR19453</t>
  </si>
  <si>
    <t xml:space="preserve">TR23190</t>
  </si>
  <si>
    <t xml:space="preserve">TR14407</t>
  </si>
  <si>
    <t xml:space="preserve">TR15770</t>
  </si>
  <si>
    <t xml:space="preserve">TR34767</t>
  </si>
  <si>
    <t xml:space="preserve">TR10577</t>
  </si>
  <si>
    <t xml:space="preserve">GO:0016602 GO:0043565</t>
  </si>
  <si>
    <t xml:space="preserve">TR28387</t>
  </si>
  <si>
    <t xml:space="preserve">TR39950</t>
  </si>
  <si>
    <t xml:space="preserve">TR12986</t>
  </si>
  <si>
    <t xml:space="preserve">TR16841</t>
  </si>
  <si>
    <t xml:space="preserve">TR20874</t>
  </si>
  <si>
    <t xml:space="preserve">TR4132</t>
  </si>
  <si>
    <t xml:space="preserve">TR44505</t>
  </si>
  <si>
    <t xml:space="preserve">TR6201</t>
  </si>
  <si>
    <t xml:space="preserve">TR35937</t>
  </si>
  <si>
    <t xml:space="preserve">TR15307</t>
  </si>
  <si>
    <t xml:space="preserve">TR141</t>
  </si>
  <si>
    <t xml:space="preserve">TR31751</t>
  </si>
  <si>
    <t xml:space="preserve">TR33860</t>
  </si>
  <si>
    <t xml:space="preserve">TR25185</t>
  </si>
  <si>
    <t xml:space="preserve">TR8046</t>
  </si>
  <si>
    <t xml:space="preserve">TR8570</t>
  </si>
  <si>
    <t xml:space="preserve">TR13414</t>
  </si>
  <si>
    <t xml:space="preserve">TR31010</t>
  </si>
  <si>
    <t xml:space="preserve">TR11418</t>
  </si>
  <si>
    <t xml:space="preserve">GO:0004096</t>
  </si>
  <si>
    <t xml:space="preserve">TR11591</t>
  </si>
  <si>
    <t xml:space="preserve">TR26770</t>
  </si>
  <si>
    <t xml:space="preserve">TR18724</t>
  </si>
  <si>
    <t xml:space="preserve">TR3205</t>
  </si>
  <si>
    <t xml:space="preserve">GO:0007010</t>
  </si>
  <si>
    <t xml:space="preserve">TR8539</t>
  </si>
  <si>
    <t xml:space="preserve">TR14753</t>
  </si>
  <si>
    <t xml:space="preserve">TR33494</t>
  </si>
  <si>
    <t xml:space="preserve">TR2954</t>
  </si>
  <si>
    <t xml:space="preserve">GO:0045226</t>
  </si>
  <si>
    <t xml:space="preserve">GO:0008831</t>
  </si>
  <si>
    <t xml:space="preserve">GO:0044237 GO:0050662</t>
  </si>
  <si>
    <t xml:space="preserve">TR32619</t>
  </si>
  <si>
    <t xml:space="preserve">TR23518</t>
  </si>
  <si>
    <t xml:space="preserve">GO:0016984</t>
  </si>
  <si>
    <t xml:space="preserve">TR13777</t>
  </si>
  <si>
    <t xml:space="preserve">TR41707</t>
  </si>
  <si>
    <t xml:space="preserve">TR15831</t>
  </si>
  <si>
    <t xml:space="preserve">TR25049</t>
  </si>
  <si>
    <t xml:space="preserve">TR38464</t>
  </si>
  <si>
    <t xml:space="preserve">TR44473</t>
  </si>
  <si>
    <t xml:space="preserve">TR14401</t>
  </si>
  <si>
    <t xml:space="preserve">TR16400</t>
  </si>
  <si>
    <t xml:space="preserve">TR17299</t>
  </si>
  <si>
    <t xml:space="preserve">TR10503</t>
  </si>
  <si>
    <t xml:space="preserve">GO:0006007</t>
  </si>
  <si>
    <t xml:space="preserve">GO:0030145</t>
  </si>
  <si>
    <t xml:space="preserve">GO:0003824 GO:0004619 GO:0046872</t>
  </si>
  <si>
    <t xml:space="preserve">TR33654</t>
  </si>
  <si>
    <t xml:space="preserve">TR15532</t>
  </si>
  <si>
    <t xml:space="preserve">GO:0016651</t>
  </si>
  <si>
    <t xml:space="preserve">GO:0022904</t>
  </si>
  <si>
    <t xml:space="preserve">TR24258</t>
  </si>
  <si>
    <t xml:space="preserve">TR27109</t>
  </si>
  <si>
    <t xml:space="preserve">TR796</t>
  </si>
  <si>
    <t xml:space="preserve">TR11717</t>
  </si>
  <si>
    <t xml:space="preserve">TR42041</t>
  </si>
  <si>
    <t xml:space="preserve">TR2668</t>
  </si>
  <si>
    <t xml:space="preserve">TR15180</t>
  </si>
  <si>
    <t xml:space="preserve">TR16838</t>
  </si>
  <si>
    <t xml:space="preserve">TR32736</t>
  </si>
  <si>
    <t xml:space="preserve">TR30778</t>
  </si>
  <si>
    <t xml:space="preserve">TR752</t>
  </si>
  <si>
    <t xml:space="preserve">TR3313</t>
  </si>
  <si>
    <t xml:space="preserve">TR27715</t>
  </si>
  <si>
    <t xml:space="preserve">TR27776</t>
  </si>
  <si>
    <t xml:space="preserve">TR2486</t>
  </si>
  <si>
    <t xml:space="preserve">TR40194</t>
  </si>
  <si>
    <t xml:space="preserve">TR38678</t>
  </si>
  <si>
    <t xml:space="preserve">TR40201</t>
  </si>
  <si>
    <t xml:space="preserve">TR18912</t>
  </si>
  <si>
    <t xml:space="preserve">TR28401</t>
  </si>
  <si>
    <t xml:space="preserve">TR14877</t>
  </si>
  <si>
    <t xml:space="preserve">TR21630</t>
  </si>
  <si>
    <t xml:space="preserve">TR25286</t>
  </si>
  <si>
    <t xml:space="preserve">TR38527</t>
  </si>
  <si>
    <t xml:space="preserve">TR883</t>
  </si>
  <si>
    <t xml:space="preserve">TR30917</t>
  </si>
  <si>
    <t xml:space="preserve">TR14176</t>
  </si>
  <si>
    <t xml:space="preserve">GO:0003856</t>
  </si>
  <si>
    <t xml:space="preserve">TR16963</t>
  </si>
  <si>
    <t xml:space="preserve">TR5940</t>
  </si>
  <si>
    <t xml:space="preserve">TR36082</t>
  </si>
  <si>
    <t xml:space="preserve">TR42786</t>
  </si>
  <si>
    <t xml:space="preserve">TR3032</t>
  </si>
  <si>
    <t xml:space="preserve">TR12790</t>
  </si>
  <si>
    <t xml:space="preserve">TR15236</t>
  </si>
  <si>
    <t xml:space="preserve">TR5701</t>
  </si>
  <si>
    <t xml:space="preserve">TR8390</t>
  </si>
  <si>
    <t xml:space="preserve">TR8942</t>
  </si>
  <si>
    <t xml:space="preserve">TR14738</t>
  </si>
  <si>
    <t xml:space="preserve">TR21645</t>
  </si>
  <si>
    <t xml:space="preserve">TR16918</t>
  </si>
  <si>
    <t xml:space="preserve">TR27961</t>
  </si>
  <si>
    <t xml:space="preserve">TR6012</t>
  </si>
  <si>
    <t xml:space="preserve">TR12589</t>
  </si>
  <si>
    <t xml:space="preserve">GO:0005544</t>
  </si>
  <si>
    <t xml:space="preserve">TR10248</t>
  </si>
  <si>
    <t xml:space="preserve">TR1793</t>
  </si>
  <si>
    <t xml:space="preserve">TR20799</t>
  </si>
  <si>
    <t xml:space="preserve">TR28884</t>
  </si>
  <si>
    <t xml:space="preserve">TR29488</t>
  </si>
  <si>
    <t xml:space="preserve">TR34372</t>
  </si>
  <si>
    <t xml:space="preserve">TR28439</t>
  </si>
  <si>
    <t xml:space="preserve">TR28536</t>
  </si>
  <si>
    <t xml:space="preserve">TR34841</t>
  </si>
  <si>
    <t xml:space="preserve">GO:0009584</t>
  </si>
  <si>
    <t xml:space="preserve">GO:0018298 GO:0006355 GO:0007165</t>
  </si>
  <si>
    <t xml:space="preserve">TR11688</t>
  </si>
  <si>
    <t xml:space="preserve">TR1608</t>
  </si>
  <si>
    <t xml:space="preserve">TR14958</t>
  </si>
  <si>
    <t xml:space="preserve">TR15696</t>
  </si>
  <si>
    <t xml:space="preserve">TR6072</t>
  </si>
  <si>
    <t xml:space="preserve">TR13153</t>
  </si>
  <si>
    <t xml:space="preserve">TR24355</t>
  </si>
  <si>
    <t xml:space="preserve">TR24842</t>
  </si>
  <si>
    <t xml:space="preserve">TR26186</t>
  </si>
  <si>
    <t xml:space="preserve">TR601</t>
  </si>
  <si>
    <t xml:space="preserve">TR34329</t>
  </si>
  <si>
    <t xml:space="preserve">TR14099</t>
  </si>
  <si>
    <t xml:space="preserve">TR22824</t>
  </si>
  <si>
    <t xml:space="preserve">TR40825</t>
  </si>
  <si>
    <t xml:space="preserve">GO:0016742</t>
  </si>
  <si>
    <t xml:space="preserve">GO:0008864</t>
  </si>
  <si>
    <t xml:space="preserve">GO:0006189</t>
  </si>
  <si>
    <t xml:space="preserve">TR23707</t>
  </si>
  <si>
    <t xml:space="preserve">TR34023</t>
  </si>
  <si>
    <t xml:space="preserve">GO:0004749</t>
  </si>
  <si>
    <t xml:space="preserve">GO:0009165</t>
  </si>
  <si>
    <t xml:space="preserve">TR19038</t>
  </si>
  <si>
    <t xml:space="preserve">TR14938</t>
  </si>
  <si>
    <t xml:space="preserve">TR3028</t>
  </si>
  <si>
    <t xml:space="preserve">TR465</t>
  </si>
  <si>
    <t xml:space="preserve">TR30852</t>
  </si>
  <si>
    <t xml:space="preserve">TR29301</t>
  </si>
  <si>
    <t xml:space="preserve">TR31206</t>
  </si>
  <si>
    <t xml:space="preserve">TR9771</t>
  </si>
  <si>
    <t xml:space="preserve">TR10267</t>
  </si>
  <si>
    <t xml:space="preserve">TR12921</t>
  </si>
  <si>
    <t xml:space="preserve">TR2524</t>
  </si>
  <si>
    <t xml:space="preserve">TR30691</t>
  </si>
  <si>
    <t xml:space="preserve">TR3175</t>
  </si>
  <si>
    <t xml:space="preserve">TR18021</t>
  </si>
  <si>
    <t xml:space="preserve">TR3815</t>
  </si>
  <si>
    <t xml:space="preserve">TR7416</t>
  </si>
  <si>
    <t xml:space="preserve">TR3782</t>
  </si>
  <si>
    <t xml:space="preserve">TR16822</t>
  </si>
  <si>
    <t xml:space="preserve">TR12866</t>
  </si>
  <si>
    <t xml:space="preserve">TR15249</t>
  </si>
  <si>
    <t xml:space="preserve">TR15604</t>
  </si>
  <si>
    <t xml:space="preserve">TR15665</t>
  </si>
  <si>
    <t xml:space="preserve">TR16081</t>
  </si>
  <si>
    <t xml:space="preserve">TR206</t>
  </si>
  <si>
    <t xml:space="preserve">TR26500</t>
  </si>
  <si>
    <t xml:space="preserve">TR4373</t>
  </si>
  <si>
    <t xml:space="preserve">TR4780</t>
  </si>
  <si>
    <t xml:space="preserve">TR4781</t>
  </si>
  <si>
    <t xml:space="preserve">TR15409</t>
  </si>
  <si>
    <t xml:space="preserve">GO:0048046</t>
  </si>
  <si>
    <t xml:space="preserve">GO:0006073</t>
  </si>
  <si>
    <t xml:space="preserve">TR13501</t>
  </si>
  <si>
    <t xml:space="preserve">TR4327</t>
  </si>
  <si>
    <t xml:space="preserve">TR28715</t>
  </si>
  <si>
    <t xml:space="preserve">TR16923</t>
  </si>
  <si>
    <t xml:space="preserve">TR1594</t>
  </si>
  <si>
    <t xml:space="preserve">TR26650</t>
  </si>
  <si>
    <t xml:space="preserve">TR9332</t>
  </si>
  <si>
    <t xml:space="preserve">TR27287</t>
  </si>
  <si>
    <t xml:space="preserve">TR31728</t>
  </si>
  <si>
    <t xml:space="preserve">GO:0004107</t>
  </si>
  <si>
    <t xml:space="preserve">TR24718</t>
  </si>
  <si>
    <t xml:space="preserve">TR6626</t>
  </si>
  <si>
    <t xml:space="preserve">TR9707</t>
  </si>
  <si>
    <t xml:space="preserve">TR1475</t>
  </si>
  <si>
    <t xml:space="preserve">TR18809</t>
  </si>
  <si>
    <t xml:space="preserve">GO:0019205</t>
  </si>
  <si>
    <t xml:space="preserve">TR21820</t>
  </si>
  <si>
    <t xml:space="preserve">TR13764</t>
  </si>
  <si>
    <t xml:space="preserve">TR2076</t>
  </si>
  <si>
    <t xml:space="preserve">TR26615</t>
  </si>
  <si>
    <t xml:space="preserve">TR28192</t>
  </si>
  <si>
    <t xml:space="preserve">TR28274</t>
  </si>
  <si>
    <t xml:space="preserve">TR28316</t>
  </si>
  <si>
    <t xml:space="preserve">TR28940</t>
  </si>
  <si>
    <t xml:space="preserve">TR39535</t>
  </si>
  <si>
    <t xml:space="preserve">TR6478</t>
  </si>
  <si>
    <t xml:space="preserve">TR7685</t>
  </si>
  <si>
    <t xml:space="preserve">TR4955</t>
  </si>
  <si>
    <t xml:space="preserve">TR4956</t>
  </si>
  <si>
    <t xml:space="preserve">TR3924</t>
  </si>
  <si>
    <t xml:space="preserve">TR22947</t>
  </si>
  <si>
    <t xml:space="preserve">TR30915</t>
  </si>
  <si>
    <t xml:space="preserve">TR33545</t>
  </si>
  <si>
    <t xml:space="preserve">TR14531</t>
  </si>
  <si>
    <t xml:space="preserve">GO:0004358</t>
  </si>
  <si>
    <t xml:space="preserve">TR15226</t>
  </si>
  <si>
    <t xml:space="preserve">TR15325</t>
  </si>
  <si>
    <t xml:space="preserve">TR17900</t>
  </si>
  <si>
    <t xml:space="preserve">TR23596</t>
  </si>
  <si>
    <t xml:space="preserve">TR28162</t>
  </si>
  <si>
    <t xml:space="preserve">TR40095</t>
  </si>
  <si>
    <t xml:space="preserve">TR21607</t>
  </si>
  <si>
    <t xml:space="preserve">TR42589</t>
  </si>
  <si>
    <t xml:space="preserve">TR1344</t>
  </si>
  <si>
    <t xml:space="preserve">TR1634</t>
  </si>
  <si>
    <t xml:space="preserve">TR26246</t>
  </si>
  <si>
    <t xml:space="preserve">TR8188</t>
  </si>
  <si>
    <t xml:space="preserve">TR12197</t>
  </si>
  <si>
    <t xml:space="preserve">TR4601</t>
  </si>
  <si>
    <t xml:space="preserve">TR26504</t>
  </si>
  <si>
    <t xml:space="preserve">TR16105</t>
  </si>
  <si>
    <t xml:space="preserve">TR30591</t>
  </si>
  <si>
    <t xml:space="preserve">TR9460</t>
  </si>
  <si>
    <t xml:space="preserve">TR18756</t>
  </si>
  <si>
    <t xml:space="preserve">TR23225</t>
  </si>
  <si>
    <t xml:space="preserve">TR24349</t>
  </si>
  <si>
    <t xml:space="preserve">TR32601</t>
  </si>
  <si>
    <t xml:space="preserve">TR41467</t>
  </si>
  <si>
    <t xml:space="preserve">TR2082</t>
  </si>
  <si>
    <t xml:space="preserve">TR8991</t>
  </si>
  <si>
    <t xml:space="preserve">TR1678</t>
  </si>
  <si>
    <t xml:space="preserve">TR8725</t>
  </si>
  <si>
    <t xml:space="preserve">TR13630</t>
  </si>
  <si>
    <t xml:space="preserve">TR24536</t>
  </si>
  <si>
    <t xml:space="preserve">TR19704</t>
  </si>
  <si>
    <t xml:space="preserve">TR20213</t>
  </si>
  <si>
    <t xml:space="preserve">TR25310</t>
  </si>
  <si>
    <t xml:space="preserve">TR28726</t>
  </si>
  <si>
    <t xml:space="preserve">TR29670</t>
  </si>
  <si>
    <t xml:space="preserve">TR34631</t>
  </si>
  <si>
    <t xml:space="preserve">TR39536</t>
  </si>
  <si>
    <t xml:space="preserve">TR4070</t>
  </si>
  <si>
    <t xml:space="preserve">TR8691</t>
  </si>
  <si>
    <t xml:space="preserve">TR3153</t>
  </si>
  <si>
    <t xml:space="preserve">GO:0080019</t>
  </si>
  <si>
    <t xml:space="preserve">TR31731</t>
  </si>
  <si>
    <t xml:space="preserve">TR11382</t>
  </si>
  <si>
    <t xml:space="preserve">GO:0016866</t>
  </si>
  <si>
    <t xml:space="preserve">TR19656</t>
  </si>
  <si>
    <t xml:space="preserve">TR19177</t>
  </si>
  <si>
    <t xml:space="preserve">TR18978</t>
  </si>
  <si>
    <t xml:space="preserve">TR38942</t>
  </si>
  <si>
    <t xml:space="preserve">TR28514</t>
  </si>
  <si>
    <t xml:space="preserve">TR26906</t>
  </si>
  <si>
    <t xml:space="preserve">TR21131</t>
  </si>
  <si>
    <t xml:space="preserve">TR1649</t>
  </si>
  <si>
    <t xml:space="preserve">TR25283</t>
  </si>
  <si>
    <t xml:space="preserve">TR39529</t>
  </si>
  <si>
    <t xml:space="preserve">TR14217</t>
  </si>
  <si>
    <t xml:space="preserve">TR2709</t>
  </si>
  <si>
    <t xml:space="preserve">TR35428</t>
  </si>
  <si>
    <t xml:space="preserve">TR2824</t>
  </si>
  <si>
    <t xml:space="preserve">GO:0050790</t>
  </si>
  <si>
    <t xml:space="preserve">TR13024</t>
  </si>
  <si>
    <t xml:space="preserve">TR2811</t>
  </si>
  <si>
    <t xml:space="preserve">TR13866</t>
  </si>
  <si>
    <t xml:space="preserve">TR41279</t>
  </si>
  <si>
    <t xml:space="preserve">TR18054</t>
  </si>
  <si>
    <t xml:space="preserve">TR7148</t>
  </si>
  <si>
    <t xml:space="preserve">TR1376</t>
  </si>
  <si>
    <t xml:space="preserve">TR14015</t>
  </si>
  <si>
    <t xml:space="preserve">TR14198</t>
  </si>
  <si>
    <t xml:space="preserve">TR5088</t>
  </si>
  <si>
    <t xml:space="preserve">TR1986</t>
  </si>
  <si>
    <t xml:space="preserve">TR9921</t>
  </si>
  <si>
    <t xml:space="preserve">TR5891</t>
  </si>
  <si>
    <t xml:space="preserve">TR44142</t>
  </si>
  <si>
    <t xml:space="preserve">TR300</t>
  </si>
  <si>
    <t xml:space="preserve">TR21223</t>
  </si>
  <si>
    <t xml:space="preserve">TR21515</t>
  </si>
  <si>
    <t xml:space="preserve">TR27896</t>
  </si>
  <si>
    <t xml:space="preserve">TR34981</t>
  </si>
  <si>
    <t xml:space="preserve">TR1078</t>
  </si>
  <si>
    <t xml:space="preserve">TR1166</t>
  </si>
  <si>
    <t xml:space="preserve">TR21280</t>
  </si>
  <si>
    <t xml:space="preserve">TR18372</t>
  </si>
  <si>
    <t xml:space="preserve">TR15352</t>
  </si>
  <si>
    <t xml:space="preserve">TR39027</t>
  </si>
  <si>
    <t xml:space="preserve">TR32728</t>
  </si>
  <si>
    <t xml:space="preserve">TR37119</t>
  </si>
  <si>
    <t xml:space="preserve">TR14019</t>
  </si>
  <si>
    <t xml:space="preserve">TR32091</t>
  </si>
  <si>
    <t xml:space="preserve">TR21217</t>
  </si>
  <si>
    <t xml:space="preserve">TR16930</t>
  </si>
  <si>
    <t xml:space="preserve">TR2352</t>
  </si>
  <si>
    <t xml:space="preserve">TR35551</t>
  </si>
  <si>
    <t xml:space="preserve">TR239</t>
  </si>
  <si>
    <t xml:space="preserve">TR24928</t>
  </si>
  <si>
    <t xml:space="preserve">TR10502</t>
  </si>
  <si>
    <t xml:space="preserve">TR1109</t>
  </si>
  <si>
    <t xml:space="preserve">GO:0008094</t>
  </si>
  <si>
    <t xml:space="preserve">GO:0003684</t>
  </si>
  <si>
    <t xml:space="preserve">TR28066</t>
  </si>
  <si>
    <t xml:space="preserve">TR2616</t>
  </si>
  <si>
    <t xml:space="preserve">TR40508</t>
  </si>
  <si>
    <t xml:space="preserve">TR4924</t>
  </si>
  <si>
    <t xml:space="preserve">TR28551</t>
  </si>
  <si>
    <t xml:space="preserve">TR28766</t>
  </si>
  <si>
    <t xml:space="preserve">TR30307</t>
  </si>
  <si>
    <t xml:space="preserve">TR38839</t>
  </si>
  <si>
    <t xml:space="preserve">TR4778</t>
  </si>
  <si>
    <t xml:space="preserve">TR29223</t>
  </si>
  <si>
    <t xml:space="preserve">TR26905</t>
  </si>
  <si>
    <t xml:space="preserve">TR19027</t>
  </si>
  <si>
    <t xml:space="preserve">TR3053</t>
  </si>
  <si>
    <t xml:space="preserve">TR22483</t>
  </si>
  <si>
    <t xml:space="preserve">TR31214</t>
  </si>
  <si>
    <t xml:space="preserve">TR20057</t>
  </si>
  <si>
    <t xml:space="preserve">TR32365</t>
  </si>
  <si>
    <t xml:space="preserve">GO:0008199</t>
  </si>
  <si>
    <t xml:space="preserve">GO:0006879</t>
  </si>
  <si>
    <t xml:space="preserve">GO:0006826</t>
  </si>
  <si>
    <t xml:space="preserve">TR24462</t>
  </si>
  <si>
    <t xml:space="preserve">TR25911</t>
  </si>
  <si>
    <t xml:space="preserve">TR14178</t>
  </si>
  <si>
    <t xml:space="preserve">TR40206</t>
  </si>
  <si>
    <t xml:space="preserve">TR932</t>
  </si>
  <si>
    <t xml:space="preserve">TR2549</t>
  </si>
  <si>
    <t xml:space="preserve">TR23568</t>
  </si>
  <si>
    <t xml:space="preserve">TR43819</t>
  </si>
  <si>
    <t xml:space="preserve">TR14342</t>
  </si>
  <si>
    <t xml:space="preserve">TR1610</t>
  </si>
  <si>
    <t xml:space="preserve">TR30495</t>
  </si>
  <si>
    <t xml:space="preserve">TR30501</t>
  </si>
  <si>
    <t xml:space="preserve">TR8554</t>
  </si>
  <si>
    <t xml:space="preserve">TR18840</t>
  </si>
  <si>
    <t xml:space="preserve">GO:0006672</t>
  </si>
  <si>
    <t xml:space="preserve">TR26250</t>
  </si>
  <si>
    <t xml:space="preserve">TR33906</t>
  </si>
  <si>
    <t xml:space="preserve">TR13199</t>
  </si>
  <si>
    <t xml:space="preserve">TR10291</t>
  </si>
  <si>
    <t xml:space="preserve">TR10681</t>
  </si>
  <si>
    <t xml:space="preserve">TR19950</t>
  </si>
  <si>
    <t xml:space="preserve">TR25721</t>
  </si>
  <si>
    <t xml:space="preserve">TR40080</t>
  </si>
  <si>
    <t xml:space="preserve">TR11553</t>
  </si>
  <si>
    <t xml:space="preserve">TR137</t>
  </si>
  <si>
    <t xml:space="preserve">TR15488</t>
  </si>
  <si>
    <t xml:space="preserve">TR33594</t>
  </si>
  <si>
    <t xml:space="preserve">TR26598</t>
  </si>
  <si>
    <t xml:space="preserve">TR5994</t>
  </si>
  <si>
    <t xml:space="preserve">TR8408</t>
  </si>
  <si>
    <t xml:space="preserve">TR21183</t>
  </si>
  <si>
    <t xml:space="preserve">TR23237</t>
  </si>
  <si>
    <t xml:space="preserve">TR13586</t>
  </si>
  <si>
    <t xml:space="preserve">TR18640</t>
  </si>
  <si>
    <t xml:space="preserve">TR21885</t>
  </si>
  <si>
    <t xml:space="preserve">TR27819</t>
  </si>
  <si>
    <t xml:space="preserve">TR35678</t>
  </si>
  <si>
    <t xml:space="preserve">TR25415</t>
  </si>
  <si>
    <t xml:space="preserve">GO:0003979</t>
  </si>
  <si>
    <t xml:space="preserve">TR25416</t>
  </si>
  <si>
    <t xml:space="preserve">TR1699</t>
  </si>
  <si>
    <t xml:space="preserve">TR9703</t>
  </si>
  <si>
    <t xml:space="preserve">GO:0016818</t>
  </si>
  <si>
    <t xml:space="preserve">GO:0008026 GO:0004386</t>
  </si>
  <si>
    <t xml:space="preserve">TR15043</t>
  </si>
  <si>
    <t xml:space="preserve">TR2005</t>
  </si>
  <si>
    <t xml:space="preserve">TR8434</t>
  </si>
  <si>
    <t xml:space="preserve">TR11053</t>
  </si>
  <si>
    <t xml:space="preserve">TR11958</t>
  </si>
  <si>
    <t xml:space="preserve">TR16146</t>
  </si>
  <si>
    <t xml:space="preserve">TR28963</t>
  </si>
  <si>
    <t xml:space="preserve">TR28209</t>
  </si>
  <si>
    <t xml:space="preserve">TR32958</t>
  </si>
  <si>
    <t xml:space="preserve">TR3127</t>
  </si>
  <si>
    <t xml:space="preserve">TR34152</t>
  </si>
  <si>
    <t xml:space="preserve">TR29012</t>
  </si>
  <si>
    <t xml:space="preserve">GO:0004019</t>
  </si>
  <si>
    <t xml:space="preserve">TR3006</t>
  </si>
  <si>
    <t xml:space="preserve">TR5663</t>
  </si>
  <si>
    <t xml:space="preserve">TR24916</t>
  </si>
  <si>
    <t xml:space="preserve">TR23533</t>
  </si>
  <si>
    <t xml:space="preserve">TR14921</t>
  </si>
  <si>
    <t xml:space="preserve">TR18215</t>
  </si>
  <si>
    <t xml:space="preserve">TR136</t>
  </si>
  <si>
    <t xml:space="preserve">TR18393</t>
  </si>
  <si>
    <t xml:space="preserve">TR8835</t>
  </si>
  <si>
    <t xml:space="preserve">TR4672</t>
  </si>
  <si>
    <t xml:space="preserve">TR8567</t>
  </si>
  <si>
    <t xml:space="preserve">TR43340</t>
  </si>
  <si>
    <t xml:space="preserve">TR25472</t>
  </si>
  <si>
    <t xml:space="preserve">TR22048</t>
  </si>
  <si>
    <t xml:space="preserve">TR1800</t>
  </si>
  <si>
    <t xml:space="preserve">TR28510</t>
  </si>
  <si>
    <t xml:space="preserve">TR40780</t>
  </si>
  <si>
    <t xml:space="preserve">TR650</t>
  </si>
  <si>
    <t xml:space="preserve">TR29029</t>
  </si>
  <si>
    <t xml:space="preserve">TR42428</t>
  </si>
  <si>
    <t xml:space="preserve">TR24773</t>
  </si>
  <si>
    <t xml:space="preserve">TR2843</t>
  </si>
  <si>
    <t xml:space="preserve">TR25483</t>
  </si>
  <si>
    <t xml:space="preserve">TR14536</t>
  </si>
  <si>
    <t xml:space="preserve">TR22168</t>
  </si>
  <si>
    <t xml:space="preserve">TR31922</t>
  </si>
  <si>
    <t xml:space="preserve">TR859</t>
  </si>
  <si>
    <t xml:space="preserve">GO:0004809</t>
  </si>
  <si>
    <t xml:space="preserve">GO:0008033</t>
  </si>
  <si>
    <t xml:space="preserve">TR22538</t>
  </si>
  <si>
    <t xml:space="preserve">TR1339</t>
  </si>
  <si>
    <t xml:space="preserve">TR42901</t>
  </si>
  <si>
    <t xml:space="preserve">TR26720</t>
  </si>
  <si>
    <t xml:space="preserve">GO:0003747</t>
  </si>
  <si>
    <t xml:space="preserve">TR26721</t>
  </si>
  <si>
    <t xml:space="preserve">TR15498</t>
  </si>
  <si>
    <t xml:space="preserve">TR24503</t>
  </si>
  <si>
    <t xml:space="preserve">TR2755</t>
  </si>
  <si>
    <t xml:space="preserve">TR13026</t>
  </si>
  <si>
    <t xml:space="preserve">GO:0017056</t>
  </si>
  <si>
    <t xml:space="preserve">GO:0006913</t>
  </si>
  <si>
    <t xml:space="preserve">TR22330</t>
  </si>
  <si>
    <t xml:space="preserve">TR34089</t>
  </si>
  <si>
    <t xml:space="preserve">TR40343</t>
  </si>
  <si>
    <t xml:space="preserve">TR26254</t>
  </si>
  <si>
    <t xml:space="preserve">TR39350</t>
  </si>
  <si>
    <t xml:space="preserve">TR40034</t>
  </si>
  <si>
    <t xml:space="preserve">TR563</t>
  </si>
  <si>
    <t xml:space="preserve">GO:0008615</t>
  </si>
  <si>
    <t xml:space="preserve">GO:0004733</t>
  </si>
  <si>
    <t xml:space="preserve">TR15094</t>
  </si>
  <si>
    <t xml:space="preserve">TR34358</t>
  </si>
  <si>
    <t xml:space="preserve">GO:0003725</t>
  </si>
  <si>
    <t xml:space="preserve">TR12985</t>
  </si>
  <si>
    <t xml:space="preserve">TR9604</t>
  </si>
  <si>
    <t xml:space="preserve">TR4662</t>
  </si>
  <si>
    <t xml:space="preserve">TR16850</t>
  </si>
  <si>
    <t xml:space="preserve">TR2702</t>
  </si>
  <si>
    <t xml:space="preserve">TR27595</t>
  </si>
  <si>
    <t xml:space="preserve">TR24606</t>
  </si>
  <si>
    <t xml:space="preserve">TR39557</t>
  </si>
  <si>
    <t xml:space="preserve">TR10211</t>
  </si>
  <si>
    <t xml:space="preserve">TR11541</t>
  </si>
  <si>
    <t xml:space="preserve">TR35896</t>
  </si>
  <si>
    <t xml:space="preserve">TR39776</t>
  </si>
  <si>
    <t xml:space="preserve">TR17465</t>
  </si>
  <si>
    <t xml:space="preserve">TR18376</t>
  </si>
  <si>
    <t xml:space="preserve">TR2572</t>
  </si>
  <si>
    <t xml:space="preserve">TR6128</t>
  </si>
  <si>
    <t xml:space="preserve">TR38782</t>
  </si>
  <si>
    <t xml:space="preserve">TR17934</t>
  </si>
  <si>
    <t xml:space="preserve">TR22925</t>
  </si>
  <si>
    <t xml:space="preserve">TR25061</t>
  </si>
  <si>
    <t xml:space="preserve">TR10139</t>
  </si>
  <si>
    <t xml:space="preserve">TR30311</t>
  </si>
  <si>
    <t xml:space="preserve">TR22245</t>
  </si>
  <si>
    <t xml:space="preserve">GO:0016161</t>
  </si>
  <si>
    <t xml:space="preserve">GO:0000272</t>
  </si>
  <si>
    <t xml:space="preserve">TR42891</t>
  </si>
  <si>
    <t xml:space="preserve">TR25164</t>
  </si>
  <si>
    <t xml:space="preserve">TR6059</t>
  </si>
  <si>
    <t xml:space="preserve">TR24697</t>
  </si>
  <si>
    <t xml:space="preserve">TR36388</t>
  </si>
  <si>
    <t xml:space="preserve">TR4257</t>
  </si>
  <si>
    <t xml:space="preserve">TR21918</t>
  </si>
  <si>
    <t xml:space="preserve">TR14218</t>
  </si>
  <si>
    <t xml:space="preserve">TR17474</t>
  </si>
  <si>
    <t xml:space="preserve">TR24300</t>
  </si>
  <si>
    <t xml:space="preserve">TR27787</t>
  </si>
  <si>
    <t xml:space="preserve">TR9894</t>
  </si>
  <si>
    <t xml:space="preserve">TR42758</t>
  </si>
  <si>
    <t xml:space="preserve">GO:0004018</t>
  </si>
  <si>
    <t xml:space="preserve">GO:0009152</t>
  </si>
  <si>
    <t xml:space="preserve">TR14039</t>
  </si>
  <si>
    <t xml:space="preserve">TR9058</t>
  </si>
  <si>
    <t xml:space="preserve">TR152</t>
  </si>
  <si>
    <t xml:space="preserve">TR19029</t>
  </si>
  <si>
    <t xml:space="preserve">TR30192</t>
  </si>
  <si>
    <t xml:space="preserve">TR7785</t>
  </si>
  <si>
    <t xml:space="preserve">TR39402</t>
  </si>
  <si>
    <t xml:space="preserve">TR15760</t>
  </si>
  <si>
    <t xml:space="preserve">TR26326</t>
  </si>
  <si>
    <t xml:space="preserve">TR1008</t>
  </si>
  <si>
    <t xml:space="preserve">GO:0045263</t>
  </si>
  <si>
    <t xml:space="preserve">TR1222</t>
  </si>
  <si>
    <t xml:space="preserve">TR15615</t>
  </si>
  <si>
    <t xml:space="preserve">TR15662</t>
  </si>
  <si>
    <t xml:space="preserve">TR18973</t>
  </si>
  <si>
    <t xml:space="preserve">TR19166</t>
  </si>
  <si>
    <t xml:space="preserve">TR19382</t>
  </si>
  <si>
    <t xml:space="preserve">TR11791</t>
  </si>
  <si>
    <t xml:space="preserve">TR29209</t>
  </si>
  <si>
    <t xml:space="preserve">TR31043</t>
  </si>
  <si>
    <t xml:space="preserve">TR35681</t>
  </si>
  <si>
    <t xml:space="preserve">TR29394</t>
  </si>
  <si>
    <t xml:space="preserve">TR28281</t>
  </si>
  <si>
    <t xml:space="preserve">TR34683</t>
  </si>
  <si>
    <t xml:space="preserve">TR25819</t>
  </si>
  <si>
    <t xml:space="preserve">TR11575</t>
  </si>
  <si>
    <t xml:space="preserve">TR14317</t>
  </si>
  <si>
    <t xml:space="preserve">TR27790</t>
  </si>
  <si>
    <t xml:space="preserve">TR13317</t>
  </si>
  <si>
    <t xml:space="preserve">TR15618</t>
  </si>
  <si>
    <t xml:space="preserve">TR21076</t>
  </si>
  <si>
    <t xml:space="preserve">TR35443</t>
  </si>
  <si>
    <t xml:space="preserve">TR15</t>
  </si>
  <si>
    <t xml:space="preserve">TR40110</t>
  </si>
  <si>
    <t xml:space="preserve">TR14612</t>
  </si>
  <si>
    <t xml:space="preserve">TR20366</t>
  </si>
  <si>
    <t xml:space="preserve">TR41390</t>
  </si>
  <si>
    <t xml:space="preserve">TR12780</t>
  </si>
  <si>
    <t xml:space="preserve">TR17852</t>
  </si>
  <si>
    <t xml:space="preserve">TR26518</t>
  </si>
  <si>
    <t xml:space="preserve">TR28635</t>
  </si>
  <si>
    <t xml:space="preserve">TR39737</t>
  </si>
  <si>
    <t xml:space="preserve">TR1776</t>
  </si>
  <si>
    <t xml:space="preserve">TR19953</t>
  </si>
  <si>
    <t xml:space="preserve">TR31093</t>
  </si>
  <si>
    <t xml:space="preserve">TR15331</t>
  </si>
  <si>
    <t xml:space="preserve">TR35409</t>
  </si>
  <si>
    <t xml:space="preserve">TR25120</t>
  </si>
  <si>
    <t xml:space="preserve">TR14075</t>
  </si>
  <si>
    <t xml:space="preserve">TR27683</t>
  </si>
  <si>
    <t xml:space="preserve">GO:0009439</t>
  </si>
  <si>
    <t xml:space="preserve">TR15240</t>
  </si>
  <si>
    <t xml:space="preserve">TR15731</t>
  </si>
  <si>
    <t xml:space="preserve">TR20159</t>
  </si>
  <si>
    <t xml:space="preserve">TR147</t>
  </si>
  <si>
    <t xml:space="preserve">GO:0016833</t>
  </si>
  <si>
    <t xml:space="preserve">TR13633</t>
  </si>
  <si>
    <t xml:space="preserve">TR18319</t>
  </si>
  <si>
    <t xml:space="preserve">TR11193</t>
  </si>
  <si>
    <t xml:space="preserve">TR2116</t>
  </si>
  <si>
    <t xml:space="preserve">TR33682</t>
  </si>
  <si>
    <t xml:space="preserve">TR29269</t>
  </si>
  <si>
    <t xml:space="preserve">TR8424</t>
  </si>
  <si>
    <t xml:space="preserve">TR15353</t>
  </si>
  <si>
    <t xml:space="preserve">TR4850</t>
  </si>
  <si>
    <t xml:space="preserve">TR20509</t>
  </si>
  <si>
    <t xml:space="preserve">TR24698</t>
  </si>
  <si>
    <t xml:space="preserve">GO:0007023</t>
  </si>
  <si>
    <t xml:space="preserve">TR18704</t>
  </si>
  <si>
    <t xml:space="preserve">TR24644</t>
  </si>
  <si>
    <t xml:space="preserve">TR35783</t>
  </si>
  <si>
    <t xml:space="preserve">TR2413</t>
  </si>
  <si>
    <t xml:space="preserve">TR17048</t>
  </si>
  <si>
    <t xml:space="preserve">TR11104</t>
  </si>
  <si>
    <t xml:space="preserve">TR22459</t>
  </si>
  <si>
    <t xml:space="preserve">TR2094</t>
  </si>
  <si>
    <t xml:space="preserve">TR2172</t>
  </si>
  <si>
    <t xml:space="preserve">TR38173</t>
  </si>
  <si>
    <t xml:space="preserve">TR24621</t>
  </si>
  <si>
    <t xml:space="preserve">TR8103</t>
  </si>
  <si>
    <t xml:space="preserve">TR7282</t>
  </si>
  <si>
    <t xml:space="preserve">TR13441</t>
  </si>
  <si>
    <t xml:space="preserve">TR25198</t>
  </si>
  <si>
    <t xml:space="preserve">TR37155</t>
  </si>
  <si>
    <t xml:space="preserve">TR38492</t>
  </si>
  <si>
    <t xml:space="preserve">TR25526</t>
  </si>
  <si>
    <t xml:space="preserve">TR35376</t>
  </si>
  <si>
    <t xml:space="preserve">TR84</t>
  </si>
  <si>
    <t xml:space="preserve">TR4289</t>
  </si>
  <si>
    <t xml:space="preserve">GO:0010277</t>
  </si>
  <si>
    <t xml:space="preserve">TR23138</t>
  </si>
  <si>
    <t xml:space="preserve">TR10899</t>
  </si>
  <si>
    <t xml:space="preserve">TR2559</t>
  </si>
  <si>
    <t xml:space="preserve">TR33714</t>
  </si>
  <si>
    <t xml:space="preserve">TR1226</t>
  </si>
  <si>
    <t xml:space="preserve">TR12712</t>
  </si>
  <si>
    <t xml:space="preserve">TR19446</t>
  </si>
  <si>
    <t xml:space="preserve">TR19984</t>
  </si>
  <si>
    <t xml:space="preserve">TR31840</t>
  </si>
  <si>
    <t xml:space="preserve">TR5943</t>
  </si>
  <si>
    <t xml:space="preserve">TR9370</t>
  </si>
  <si>
    <t xml:space="preserve">TR13746</t>
  </si>
  <si>
    <t xml:space="preserve">TR112</t>
  </si>
  <si>
    <t xml:space="preserve">TR17386</t>
  </si>
  <si>
    <t xml:space="preserve">TR15297</t>
  </si>
  <si>
    <t xml:space="preserve">TR624</t>
  </si>
  <si>
    <t xml:space="preserve">TR2677</t>
  </si>
  <si>
    <t xml:space="preserve">TR30773</t>
  </si>
  <si>
    <t xml:space="preserve">GO:0016857</t>
  </si>
  <si>
    <t xml:space="preserve">TR5840</t>
  </si>
  <si>
    <t xml:space="preserve">GO:0035064</t>
  </si>
  <si>
    <t xml:space="preserve">GO:0016568</t>
  </si>
  <si>
    <t xml:space="preserve">TR22735</t>
  </si>
  <si>
    <t xml:space="preserve">TR42642</t>
  </si>
  <si>
    <t xml:space="preserve">TR12440</t>
  </si>
  <si>
    <t xml:space="preserve">TR15435</t>
  </si>
  <si>
    <t xml:space="preserve">TR6479</t>
  </si>
  <si>
    <t xml:space="preserve">TR20924</t>
  </si>
  <si>
    <t xml:space="preserve">TR23939</t>
  </si>
  <si>
    <t xml:space="preserve">TR22683</t>
  </si>
  <si>
    <t xml:space="preserve">TR21452</t>
  </si>
  <si>
    <t xml:space="preserve">TR3426</t>
  </si>
  <si>
    <t xml:space="preserve">TR27824</t>
  </si>
  <si>
    <t xml:space="preserve">TR18893</t>
  </si>
  <si>
    <t xml:space="preserve">TR4204</t>
  </si>
  <si>
    <t xml:space="preserve">TR28692</t>
  </si>
  <si>
    <t xml:space="preserve">TR41758</t>
  </si>
  <si>
    <t xml:space="preserve">TR42287</t>
  </si>
  <si>
    <t xml:space="preserve">TR38600</t>
  </si>
  <si>
    <t xml:space="preserve">TR1933</t>
  </si>
  <si>
    <t xml:space="preserve">TR19707</t>
  </si>
  <si>
    <t xml:space="preserve">TR24060</t>
  </si>
  <si>
    <t xml:space="preserve">TR1185</t>
  </si>
  <si>
    <t xml:space="preserve">TR1965</t>
  </si>
  <si>
    <t xml:space="preserve">TR21679</t>
  </si>
  <si>
    <t xml:space="preserve">TR19720</t>
  </si>
  <si>
    <t xml:space="preserve">TR8664</t>
  </si>
  <si>
    <t xml:space="preserve">TR38783</t>
  </si>
  <si>
    <t xml:space="preserve">TR460</t>
  </si>
  <si>
    <t xml:space="preserve">TR44231</t>
  </si>
  <si>
    <t xml:space="preserve">TR38815</t>
  </si>
  <si>
    <t xml:space="preserve">TR25100</t>
  </si>
  <si>
    <t xml:space="preserve">TR33975</t>
  </si>
  <si>
    <t xml:space="preserve">TR18590</t>
  </si>
  <si>
    <t xml:space="preserve">TR43764</t>
  </si>
  <si>
    <t xml:space="preserve">GO:0005839</t>
  </si>
  <si>
    <t xml:space="preserve">TR1390</t>
  </si>
  <si>
    <t xml:space="preserve">TR15719</t>
  </si>
  <si>
    <t xml:space="preserve">TR20099</t>
  </si>
  <si>
    <t xml:space="preserve">TR20101</t>
  </si>
  <si>
    <t xml:space="preserve">TR20271</t>
  </si>
  <si>
    <t xml:space="preserve">TR20500</t>
  </si>
  <si>
    <t xml:space="preserve">TR23067</t>
  </si>
  <si>
    <t xml:space="preserve">TR24629</t>
  </si>
  <si>
    <t xml:space="preserve">TR30184</t>
  </si>
  <si>
    <t xml:space="preserve">TR30345</t>
  </si>
  <si>
    <t xml:space="preserve">TR9706</t>
  </si>
  <si>
    <t xml:space="preserve">TR14708</t>
  </si>
  <si>
    <t xml:space="preserve">TR15585</t>
  </si>
  <si>
    <t xml:space="preserve">TR39452</t>
  </si>
  <si>
    <t xml:space="preserve">TR14656</t>
  </si>
  <si>
    <t xml:space="preserve">TR12646</t>
  </si>
  <si>
    <t xml:space="preserve">TR19289</t>
  </si>
  <si>
    <t xml:space="preserve">TR31143</t>
  </si>
  <si>
    <t xml:space="preserve">TR26297</t>
  </si>
  <si>
    <t xml:space="preserve">TR11401</t>
  </si>
  <si>
    <t xml:space="preserve">TR14238</t>
  </si>
  <si>
    <t xml:space="preserve">TR15093</t>
  </si>
  <si>
    <t xml:space="preserve">GO:0003746</t>
  </si>
  <si>
    <t xml:space="preserve">GO:0006414</t>
  </si>
  <si>
    <t xml:space="preserve">GO:0043043</t>
  </si>
  <si>
    <t xml:space="preserve">TR10173</t>
  </si>
  <si>
    <t xml:space="preserve">TR11459</t>
  </si>
  <si>
    <t xml:space="preserve">TR16905</t>
  </si>
  <si>
    <t xml:space="preserve">TR21730</t>
  </si>
  <si>
    <t xml:space="preserve">TR22042</t>
  </si>
  <si>
    <t xml:space="preserve">TR17713</t>
  </si>
  <si>
    <t xml:space="preserve">TR21119</t>
  </si>
  <si>
    <t xml:space="preserve">TR31817</t>
  </si>
  <si>
    <t xml:space="preserve">TR31830</t>
  </si>
  <si>
    <t xml:space="preserve">TR8422</t>
  </si>
  <si>
    <t xml:space="preserve">TR17622</t>
  </si>
  <si>
    <t xml:space="preserve">TR24800</t>
  </si>
  <si>
    <t xml:space="preserve">TR21724</t>
  </si>
  <si>
    <t xml:space="preserve">TR24496</t>
  </si>
  <si>
    <t xml:space="preserve">TR6328</t>
  </si>
  <si>
    <t xml:space="preserve">TR30536</t>
  </si>
  <si>
    <t xml:space="preserve">TR24956</t>
  </si>
  <si>
    <t xml:space="preserve">TR24957</t>
  </si>
  <si>
    <t xml:space="preserve">TR28539</t>
  </si>
  <si>
    <t xml:space="preserve">TR2871</t>
  </si>
  <si>
    <t xml:space="preserve">TR40013</t>
  </si>
  <si>
    <t xml:space="preserve">TR29822</t>
  </si>
  <si>
    <t xml:space="preserve">TR14850</t>
  </si>
  <si>
    <t xml:space="preserve">TR30919</t>
  </si>
  <si>
    <t xml:space="preserve">TR15743</t>
  </si>
  <si>
    <t xml:space="preserve">TR24385</t>
  </si>
  <si>
    <t xml:space="preserve">TR33947</t>
  </si>
  <si>
    <t xml:space="preserve">TR4763</t>
  </si>
  <si>
    <t xml:space="preserve">TR32727</t>
  </si>
  <si>
    <t xml:space="preserve">TR23934</t>
  </si>
  <si>
    <t xml:space="preserve">TR31723</t>
  </si>
  <si>
    <t xml:space="preserve">TR43579</t>
  </si>
  <si>
    <t xml:space="preserve">TR8032</t>
  </si>
  <si>
    <t xml:space="preserve">TR15537</t>
  </si>
  <si>
    <t xml:space="preserve">TR4506</t>
  </si>
  <si>
    <t xml:space="preserve">TR106</t>
  </si>
  <si>
    <t xml:space="preserve">TR7185</t>
  </si>
  <si>
    <t xml:space="preserve">TR31838</t>
  </si>
  <si>
    <t xml:space="preserve">TR3916</t>
  </si>
  <si>
    <t xml:space="preserve">TR14715</t>
  </si>
  <si>
    <t xml:space="preserve">TR18459</t>
  </si>
  <si>
    <t xml:space="preserve">TR21896</t>
  </si>
  <si>
    <t xml:space="preserve">TR1012</t>
  </si>
  <si>
    <t xml:space="preserve">TR20370</t>
  </si>
  <si>
    <t xml:space="preserve">TR4919</t>
  </si>
  <si>
    <t xml:space="preserve">TR5592</t>
  </si>
  <si>
    <t xml:space="preserve">TR4420</t>
  </si>
  <si>
    <t xml:space="preserve">TR18735</t>
  </si>
  <si>
    <t xml:space="preserve">TR1291</t>
  </si>
  <si>
    <t xml:space="preserve">TR34215</t>
  </si>
  <si>
    <t xml:space="preserve">TR11532</t>
  </si>
  <si>
    <t xml:space="preserve">TR14201</t>
  </si>
  <si>
    <t xml:space="preserve">TR25128</t>
  </si>
  <si>
    <t xml:space="preserve">TR30108</t>
  </si>
  <si>
    <t xml:space="preserve">TR11462</t>
  </si>
  <si>
    <t xml:space="preserve">TR23182</t>
  </si>
  <si>
    <t xml:space="preserve">TR35537</t>
  </si>
  <si>
    <t xml:space="preserve">TR18139</t>
  </si>
  <si>
    <t xml:space="preserve">TR6446</t>
  </si>
  <si>
    <t xml:space="preserve">TR21053</t>
  </si>
  <si>
    <t xml:space="preserve">TR22428</t>
  </si>
  <si>
    <t xml:space="preserve">TR18902</t>
  </si>
  <si>
    <t xml:space="preserve">TR21666</t>
  </si>
  <si>
    <t xml:space="preserve">TR28524</t>
  </si>
  <si>
    <t xml:space="preserve">TR40041</t>
  </si>
  <si>
    <t xml:space="preserve">TR23207</t>
  </si>
  <si>
    <t xml:space="preserve">TR13762</t>
  </si>
  <si>
    <t xml:space="preserve">TR7325</t>
  </si>
  <si>
    <t xml:space="preserve">TR3254</t>
  </si>
  <si>
    <t xml:space="preserve">TR42172</t>
  </si>
  <si>
    <t xml:space="preserve">TR15794</t>
  </si>
  <si>
    <t xml:space="preserve">TR15640</t>
  </si>
  <si>
    <t xml:space="preserve">TR21778</t>
  </si>
  <si>
    <t xml:space="preserve">TR16297</t>
  </si>
  <si>
    <t xml:space="preserve">TR37342</t>
  </si>
  <si>
    <t xml:space="preserve">GO:0005524 GO:0005198</t>
  </si>
  <si>
    <t xml:space="preserve">TR2244</t>
  </si>
  <si>
    <t xml:space="preserve">TR29072</t>
  </si>
  <si>
    <t xml:space="preserve">TR15095</t>
  </si>
  <si>
    <t xml:space="preserve">TR26653</t>
  </si>
  <si>
    <t xml:space="preserve">TR30793</t>
  </si>
  <si>
    <t xml:space="preserve">TR29328</t>
  </si>
  <si>
    <t xml:space="preserve">TR12745</t>
  </si>
  <si>
    <t xml:space="preserve">TR17935</t>
  </si>
  <si>
    <t xml:space="preserve">TR5985</t>
  </si>
  <si>
    <t xml:space="preserve">GO:0006270</t>
  </si>
  <si>
    <t xml:space="preserve">TR1412</t>
  </si>
  <si>
    <t xml:space="preserve">GO:0009415</t>
  </si>
  <si>
    <t xml:space="preserve">TR13500</t>
  </si>
  <si>
    <t xml:space="preserve">TR15960</t>
  </si>
  <si>
    <t xml:space="preserve">TR23500</t>
  </si>
  <si>
    <t xml:space="preserve">TR30995</t>
  </si>
  <si>
    <t xml:space="preserve">TR31698</t>
  </si>
  <si>
    <t xml:space="preserve">TR33413</t>
  </si>
  <si>
    <t xml:space="preserve">TR7157</t>
  </si>
  <si>
    <t xml:space="preserve">TR7376</t>
  </si>
  <si>
    <t xml:space="preserve">TR29090</t>
  </si>
  <si>
    <t xml:space="preserve">TR15058</t>
  </si>
  <si>
    <t xml:space="preserve">TR21585</t>
  </si>
  <si>
    <t xml:space="preserve">TR3728</t>
  </si>
  <si>
    <t xml:space="preserve">TR40075</t>
  </si>
  <si>
    <t xml:space="preserve">TR1712</t>
  </si>
  <si>
    <t xml:space="preserve">TR28363</t>
  </si>
  <si>
    <t xml:space="preserve">TR31737</t>
  </si>
  <si>
    <t xml:space="preserve">TR379</t>
  </si>
  <si>
    <t xml:space="preserve">TR41604</t>
  </si>
  <si>
    <t xml:space="preserve">TR28798</t>
  </si>
  <si>
    <t xml:space="preserve">TR35141</t>
  </si>
  <si>
    <t xml:space="preserve">TR17883</t>
  </si>
  <si>
    <t xml:space="preserve">TR26999</t>
  </si>
  <si>
    <t xml:space="preserve">TR34863</t>
  </si>
  <si>
    <t xml:space="preserve">TR12855</t>
  </si>
  <si>
    <t xml:space="preserve">TR21863</t>
  </si>
  <si>
    <t xml:space="preserve">TR26127</t>
  </si>
  <si>
    <t xml:space="preserve">TR25227</t>
  </si>
  <si>
    <t xml:space="preserve">TR43979</t>
  </si>
  <si>
    <t xml:space="preserve">TR42925</t>
  </si>
  <si>
    <t xml:space="preserve">TR1635</t>
  </si>
  <si>
    <t xml:space="preserve">TR25989</t>
  </si>
  <si>
    <t xml:space="preserve">TR5373</t>
  </si>
  <si>
    <t xml:space="preserve">TR356</t>
  </si>
  <si>
    <t xml:space="preserve">TR42648</t>
  </si>
  <si>
    <t xml:space="preserve">TR12804</t>
  </si>
  <si>
    <t xml:space="preserve">TR15694</t>
  </si>
  <si>
    <t xml:space="preserve">TR17424</t>
  </si>
  <si>
    <t xml:space="preserve">TR19259</t>
  </si>
  <si>
    <t xml:space="preserve">TR26612</t>
  </si>
  <si>
    <t xml:space="preserve">TR3626</t>
  </si>
  <si>
    <t xml:space="preserve">TR37219</t>
  </si>
  <si>
    <t xml:space="preserve">TR5875</t>
  </si>
  <si>
    <t xml:space="preserve">TR7254</t>
  </si>
  <si>
    <t xml:space="preserve">TR17168</t>
  </si>
  <si>
    <t xml:space="preserve">TR33658</t>
  </si>
  <si>
    <t xml:space="preserve">TR96</t>
  </si>
  <si>
    <t xml:space="preserve">TR35450</t>
  </si>
  <si>
    <t xml:space="preserve">TR3651</t>
  </si>
  <si>
    <t xml:space="preserve">TR12306</t>
  </si>
  <si>
    <t xml:space="preserve">TR19305</t>
  </si>
  <si>
    <t xml:space="preserve">TR362</t>
  </si>
  <si>
    <t xml:space="preserve">TR24116</t>
  </si>
  <si>
    <t xml:space="preserve">TR20780</t>
  </si>
  <si>
    <t xml:space="preserve">TR12822</t>
  </si>
  <si>
    <t xml:space="preserve">TR42873</t>
  </si>
  <si>
    <t xml:space="preserve">TR544</t>
  </si>
  <si>
    <t xml:space="preserve">TR4675</t>
  </si>
  <si>
    <t xml:space="preserve">GO:0004329</t>
  </si>
  <si>
    <t xml:space="preserve">TR22654</t>
  </si>
  <si>
    <t xml:space="preserve">GO:0017004</t>
  </si>
  <si>
    <t xml:space="preserve">TR2288</t>
  </si>
  <si>
    <t xml:space="preserve">TR27729</t>
  </si>
  <si>
    <t xml:space="preserve">TR33961</t>
  </si>
  <si>
    <t xml:space="preserve">TR14711</t>
  </si>
  <si>
    <t xml:space="preserve">TR36315</t>
  </si>
  <si>
    <t xml:space="preserve">TR22419</t>
  </si>
  <si>
    <t xml:space="preserve">TR31100</t>
  </si>
  <si>
    <t xml:space="preserve">TR20103</t>
  </si>
  <si>
    <t xml:space="preserve">TR24986</t>
  </si>
  <si>
    <t xml:space="preserve">TR15068</t>
  </si>
  <si>
    <t xml:space="preserve">TR15451</t>
  </si>
  <si>
    <t xml:space="preserve">TR2448</t>
  </si>
  <si>
    <t xml:space="preserve">TR4579</t>
  </si>
  <si>
    <t xml:space="preserve">GO:0016075</t>
  </si>
  <si>
    <t xml:space="preserve">TR9702</t>
  </si>
  <si>
    <t xml:space="preserve">TR15578</t>
  </si>
  <si>
    <t xml:space="preserve">TR21702</t>
  </si>
  <si>
    <t xml:space="preserve">TR9916</t>
  </si>
  <si>
    <t xml:space="preserve">TR13639</t>
  </si>
  <si>
    <t xml:space="preserve">TR20987</t>
  </si>
  <si>
    <t xml:space="preserve">TR30150</t>
  </si>
  <si>
    <t xml:space="preserve">TR118</t>
  </si>
  <si>
    <t xml:space="preserve">TR15721</t>
  </si>
  <si>
    <t xml:space="preserve">TR29374</t>
  </si>
  <si>
    <t xml:space="preserve">TR4961</t>
  </si>
  <si>
    <t xml:space="preserve">TR5029</t>
  </si>
  <si>
    <t xml:space="preserve">TR9239</t>
  </si>
  <si>
    <t xml:space="preserve">TR9409</t>
  </si>
  <si>
    <t xml:space="preserve">TR15305</t>
  </si>
  <si>
    <t xml:space="preserve">TR21774</t>
  </si>
  <si>
    <t xml:space="preserve">TR37068</t>
  </si>
  <si>
    <t xml:space="preserve">TR34309</t>
  </si>
  <si>
    <t xml:space="preserve">TR22601</t>
  </si>
  <si>
    <t xml:space="preserve">TR27285</t>
  </si>
  <si>
    <t xml:space="preserve">TR29102</t>
  </si>
  <si>
    <t xml:space="preserve">TR35256</t>
  </si>
  <si>
    <t xml:space="preserve">TR16078</t>
  </si>
  <si>
    <t xml:space="preserve">TR2606</t>
  </si>
  <si>
    <t xml:space="preserve">TR15258</t>
  </si>
  <si>
    <t xml:space="preserve">TR27054</t>
  </si>
  <si>
    <t xml:space="preserve">TR27873</t>
  </si>
  <si>
    <t xml:space="preserve">TR6335</t>
  </si>
  <si>
    <t xml:space="preserve">TR17826</t>
  </si>
  <si>
    <t xml:space="preserve">TR22077</t>
  </si>
  <si>
    <t xml:space="preserve">TR17891</t>
  </si>
  <si>
    <t xml:space="preserve">TR12447</t>
  </si>
  <si>
    <t xml:space="preserve">TR28817</t>
  </si>
  <si>
    <t xml:space="preserve">TR14050</t>
  </si>
  <si>
    <t xml:space="preserve">TR41425</t>
  </si>
  <si>
    <t xml:space="preserve">TR19055</t>
  </si>
  <si>
    <t xml:space="preserve">TR8566</t>
  </si>
  <si>
    <t xml:space="preserve">TR95</t>
  </si>
  <si>
    <t xml:space="preserve">TR6850</t>
  </si>
  <si>
    <t xml:space="preserve">TR22510</t>
  </si>
  <si>
    <t xml:space="preserve">TR20222</t>
  </si>
  <si>
    <t xml:space="preserve">TR34069</t>
  </si>
  <si>
    <t xml:space="preserve">TR21134</t>
  </si>
  <si>
    <t xml:space="preserve">TR38909</t>
  </si>
  <si>
    <t xml:space="preserve">GO:0003942 GO:0055114</t>
  </si>
  <si>
    <t xml:space="preserve">TR476</t>
  </si>
  <si>
    <t xml:space="preserve">TR20102</t>
  </si>
  <si>
    <t xml:space="preserve">TR21032</t>
  </si>
  <si>
    <t xml:space="preserve">TR34916</t>
  </si>
  <si>
    <t xml:space="preserve">TR4309</t>
  </si>
  <si>
    <t xml:space="preserve">GO:0030623</t>
  </si>
  <si>
    <t xml:space="preserve">GO:0005681 GO:0017070</t>
  </si>
  <si>
    <t xml:space="preserve">TR13903</t>
  </si>
  <si>
    <t xml:space="preserve">TR39759</t>
  </si>
  <si>
    <t xml:space="preserve">TR16703</t>
  </si>
  <si>
    <t xml:space="preserve">TR21153</t>
  </si>
  <si>
    <t xml:space="preserve">TR28711</t>
  </si>
  <si>
    <t xml:space="preserve">TR32122</t>
  </si>
  <si>
    <t xml:space="preserve">TR7663</t>
  </si>
  <si>
    <t xml:space="preserve">TR17405</t>
  </si>
  <si>
    <t xml:space="preserve">GO:0005819</t>
  </si>
  <si>
    <t xml:space="preserve">GO:0005874</t>
  </si>
  <si>
    <t xml:space="preserve">TR5695</t>
  </si>
  <si>
    <t xml:space="preserve">TR17148</t>
  </si>
  <si>
    <t xml:space="preserve">TR16915</t>
  </si>
  <si>
    <t xml:space="preserve">TR30938</t>
  </si>
  <si>
    <t xml:space="preserve">TR29344</t>
  </si>
  <si>
    <t xml:space="preserve">TR5957</t>
  </si>
  <si>
    <t xml:space="preserve">TR18470</t>
  </si>
  <si>
    <t xml:space="preserve">GO:0015995</t>
  </si>
  <si>
    <t xml:space="preserve">GO:0016851</t>
  </si>
  <si>
    <t xml:space="preserve">TR9324</t>
  </si>
  <si>
    <t xml:space="preserve">TR10380</t>
  </si>
  <si>
    <t xml:space="preserve">TR15066</t>
  </si>
  <si>
    <t xml:space="preserve">TR30983</t>
  </si>
  <si>
    <t xml:space="preserve">TR17207</t>
  </si>
  <si>
    <t xml:space="preserve">TR14060</t>
  </si>
  <si>
    <t xml:space="preserve">TR23047</t>
  </si>
  <si>
    <t xml:space="preserve">TR23251</t>
  </si>
  <si>
    <t xml:space="preserve">TR35736</t>
  </si>
  <si>
    <t xml:space="preserve">TR14124</t>
  </si>
  <si>
    <t xml:space="preserve">TR20123</t>
  </si>
  <si>
    <t xml:space="preserve">TR27766</t>
  </si>
  <si>
    <t xml:space="preserve">TR3488</t>
  </si>
  <si>
    <t xml:space="preserve">TR16939</t>
  </si>
  <si>
    <t xml:space="preserve">TR33287</t>
  </si>
  <si>
    <t xml:space="preserve">TR36469</t>
  </si>
  <si>
    <t xml:space="preserve">TR4512</t>
  </si>
  <si>
    <t xml:space="preserve">TR22104</t>
  </si>
  <si>
    <t xml:space="preserve">GO:0003852</t>
  </si>
  <si>
    <t xml:space="preserve">GO:0009098</t>
  </si>
  <si>
    <t xml:space="preserve">TR28155</t>
  </si>
  <si>
    <t xml:space="preserve">TR29153</t>
  </si>
  <si>
    <t xml:space="preserve">TR18562</t>
  </si>
  <si>
    <t xml:space="preserve">TR42944</t>
  </si>
  <si>
    <t xml:space="preserve">TR7944</t>
  </si>
  <si>
    <t xml:space="preserve">TR26534</t>
  </si>
  <si>
    <t xml:space="preserve">TR19379</t>
  </si>
  <si>
    <t xml:space="preserve">GO:0008565</t>
  </si>
  <si>
    <t xml:space="preserve">TR9452</t>
  </si>
  <si>
    <t xml:space="preserve">TR28335</t>
  </si>
  <si>
    <t xml:space="preserve">TR3382</t>
  </si>
  <si>
    <t xml:space="preserve">TR42223</t>
  </si>
  <si>
    <t xml:space="preserve">TR15689</t>
  </si>
  <si>
    <t xml:space="preserve">TR22359</t>
  </si>
  <si>
    <t xml:space="preserve">TR11338</t>
  </si>
  <si>
    <t xml:space="preserve">TR12252</t>
  </si>
  <si>
    <t xml:space="preserve">TR21001</t>
  </si>
  <si>
    <t xml:space="preserve">TR3901</t>
  </si>
  <si>
    <t xml:space="preserve">TR1335</t>
  </si>
  <si>
    <t xml:space="preserve">TR6854</t>
  </si>
  <si>
    <t xml:space="preserve">TR13839</t>
  </si>
  <si>
    <t xml:space="preserve">TR33833</t>
  </si>
  <si>
    <t xml:space="preserve">TR13976</t>
  </si>
  <si>
    <t xml:space="preserve">TR17464</t>
  </si>
  <si>
    <t xml:space="preserve">TR17466</t>
  </si>
  <si>
    <t xml:space="preserve">TR10151</t>
  </si>
  <si>
    <t xml:space="preserve">TR30789</t>
  </si>
  <si>
    <t xml:space="preserve">TR11603</t>
  </si>
  <si>
    <t xml:space="preserve">TR13933</t>
  </si>
  <si>
    <t xml:space="preserve">TR39793</t>
  </si>
  <si>
    <t xml:space="preserve">TR21175</t>
  </si>
  <si>
    <t xml:space="preserve">TR29656</t>
  </si>
  <si>
    <t xml:space="preserve">TR19368</t>
  </si>
  <si>
    <t xml:space="preserve">TR3005</t>
  </si>
  <si>
    <t xml:space="preserve">TR5369</t>
  </si>
  <si>
    <t xml:space="preserve">TR17142</t>
  </si>
  <si>
    <t xml:space="preserve">TR22062</t>
  </si>
  <si>
    <t xml:space="preserve">TR23776</t>
  </si>
  <si>
    <t xml:space="preserve">TR29128</t>
  </si>
  <si>
    <t xml:space="preserve">TR31820</t>
  </si>
  <si>
    <t xml:space="preserve">TR33606</t>
  </si>
  <si>
    <t xml:space="preserve">TR32730</t>
  </si>
  <si>
    <t xml:space="preserve">TR75</t>
  </si>
  <si>
    <t xml:space="preserve">TR5879</t>
  </si>
  <si>
    <t xml:space="preserve">TR4728</t>
  </si>
  <si>
    <t xml:space="preserve">TR6472</t>
  </si>
  <si>
    <t xml:space="preserve">TR10305</t>
  </si>
  <si>
    <t xml:space="preserve">TR30363</t>
  </si>
  <si>
    <t xml:space="preserve">TR3033</t>
  </si>
  <si>
    <t xml:space="preserve">TR28083</t>
  </si>
  <si>
    <t xml:space="preserve">GO:0009966</t>
  </si>
  <si>
    <t xml:space="preserve">TR12617</t>
  </si>
  <si>
    <t xml:space="preserve">GO:0006888</t>
  </si>
  <si>
    <t xml:space="preserve">TR19967</t>
  </si>
  <si>
    <t xml:space="preserve">GO:0008909</t>
  </si>
  <si>
    <t xml:space="preserve">TR43243</t>
  </si>
  <si>
    <t xml:space="preserve">TR9355</t>
  </si>
  <si>
    <t xml:space="preserve">TR7263</t>
  </si>
  <si>
    <t xml:space="preserve">TR15200</t>
  </si>
  <si>
    <t xml:space="preserve">TR13993</t>
  </si>
  <si>
    <t xml:space="preserve">TR19574</t>
  </si>
  <si>
    <t xml:space="preserve">TR36074</t>
  </si>
  <si>
    <t xml:space="preserve">TR23955</t>
  </si>
  <si>
    <t xml:space="preserve">TR29889</t>
  </si>
  <si>
    <t xml:space="preserve">TR2173</t>
  </si>
  <si>
    <t xml:space="preserve">TR18116</t>
  </si>
  <si>
    <t xml:space="preserve">TR21975</t>
  </si>
  <si>
    <t xml:space="preserve">TR15493</t>
  </si>
  <si>
    <t xml:space="preserve">TR15587</t>
  </si>
  <si>
    <t xml:space="preserve">TR15504</t>
  </si>
  <si>
    <t xml:space="preserve">TR20703</t>
  </si>
  <si>
    <t xml:space="preserve">TR14232</t>
  </si>
  <si>
    <t xml:space="preserve">TR855</t>
  </si>
  <si>
    <t xml:space="preserve">TR18325</t>
  </si>
  <si>
    <t xml:space="preserve">TR21331</t>
  </si>
  <si>
    <t xml:space="preserve">TR22421</t>
  </si>
  <si>
    <t xml:space="preserve">TR22987</t>
  </si>
  <si>
    <t xml:space="preserve">TR28559</t>
  </si>
  <si>
    <t xml:space="preserve">TR44080</t>
  </si>
  <si>
    <t xml:space="preserve">TR829</t>
  </si>
  <si>
    <t xml:space="preserve">TR14117</t>
  </si>
  <si>
    <t xml:space="preserve">TR30999</t>
  </si>
  <si>
    <t xml:space="preserve">TR4387</t>
  </si>
  <si>
    <t xml:space="preserve">GO:0006479</t>
  </si>
  <si>
    <t xml:space="preserve">TR16883</t>
  </si>
  <si>
    <t xml:space="preserve">TR38876</t>
  </si>
  <si>
    <t xml:space="preserve">TR12657</t>
  </si>
  <si>
    <t xml:space="preserve">TR37267</t>
  </si>
  <si>
    <t xml:space="preserve">TR4809</t>
  </si>
  <si>
    <t xml:space="preserve">TR4885</t>
  </si>
  <si>
    <t xml:space="preserve">TR5134</t>
  </si>
  <si>
    <t xml:space="preserve">TR6383</t>
  </si>
  <si>
    <t xml:space="preserve">TR18059</t>
  </si>
  <si>
    <t xml:space="preserve">TR40109</t>
  </si>
  <si>
    <t xml:space="preserve">TR17165</t>
  </si>
  <si>
    <t xml:space="preserve">TR28062</t>
  </si>
  <si>
    <t xml:space="preserve">TR8400</t>
  </si>
  <si>
    <t xml:space="preserve">TR17444</t>
  </si>
  <si>
    <t xml:space="preserve">TR15953</t>
  </si>
  <si>
    <t xml:space="preserve">GO:0005847</t>
  </si>
  <si>
    <t xml:space="preserve">GO:0006379</t>
  </si>
  <si>
    <t xml:space="preserve">GO:0006378</t>
  </si>
  <si>
    <t xml:space="preserve">TR40037</t>
  </si>
  <si>
    <t xml:space="preserve">TR16475</t>
  </si>
  <si>
    <t xml:space="preserve">TR1816</t>
  </si>
  <si>
    <t xml:space="preserve">TR34868</t>
  </si>
  <si>
    <t xml:space="preserve">TR22549</t>
  </si>
  <si>
    <t xml:space="preserve">TR27243</t>
  </si>
  <si>
    <t xml:space="preserve">TR13470</t>
  </si>
  <si>
    <t xml:space="preserve">TR14888</t>
  </si>
  <si>
    <t xml:space="preserve">TR35553</t>
  </si>
  <si>
    <t xml:space="preserve">TR39730</t>
  </si>
  <si>
    <t xml:space="preserve">TR23607</t>
  </si>
  <si>
    <t xml:space="preserve">TR429</t>
  </si>
  <si>
    <t xml:space="preserve">TR35503</t>
  </si>
  <si>
    <t xml:space="preserve">TR10247</t>
  </si>
  <si>
    <t xml:space="preserve">TR14231</t>
  </si>
  <si>
    <t xml:space="preserve">TR15750</t>
  </si>
  <si>
    <t xml:space="preserve">TR15804</t>
  </si>
  <si>
    <t xml:space="preserve">TR24138</t>
  </si>
  <si>
    <t xml:space="preserve">TR26915</t>
  </si>
  <si>
    <t xml:space="preserve">TR30101</t>
  </si>
  <si>
    <t xml:space="preserve">TR34073</t>
  </si>
  <si>
    <t xml:space="preserve">TR5007</t>
  </si>
  <si>
    <t xml:space="preserve">TR6191</t>
  </si>
  <si>
    <t xml:space="preserve">TR25825</t>
  </si>
  <si>
    <t xml:space="preserve">TR15771</t>
  </si>
  <si>
    <t xml:space="preserve">TR4926</t>
  </si>
  <si>
    <t xml:space="preserve">TR728</t>
  </si>
  <si>
    <t xml:space="preserve">TR27093</t>
  </si>
  <si>
    <t xml:space="preserve">TR27713</t>
  </si>
  <si>
    <t xml:space="preserve">TR28039</t>
  </si>
  <si>
    <t xml:space="preserve">TR39667</t>
  </si>
  <si>
    <t xml:space="preserve">TR28784</t>
  </si>
  <si>
    <t xml:space="preserve">TR38034</t>
  </si>
  <si>
    <t xml:space="preserve">TR14977</t>
  </si>
  <si>
    <t xml:space="preserve">TR17716</t>
  </si>
  <si>
    <t xml:space="preserve">TR21632</t>
  </si>
  <si>
    <t xml:space="preserve">TR22127</t>
  </si>
  <si>
    <t xml:space="preserve">TR29473</t>
  </si>
  <si>
    <t xml:space="preserve">TR31749</t>
  </si>
  <si>
    <t xml:space="preserve">TR34674</t>
  </si>
  <si>
    <t xml:space="preserve">TR44760</t>
  </si>
  <si>
    <t xml:space="preserve">TR7966</t>
  </si>
  <si>
    <t xml:space="preserve">TR24788</t>
  </si>
  <si>
    <t xml:space="preserve">TR35451</t>
  </si>
  <si>
    <t xml:space="preserve">TR30</t>
  </si>
  <si>
    <t xml:space="preserve">TR6834</t>
  </si>
  <si>
    <t xml:space="preserve">TR42855</t>
  </si>
  <si>
    <t xml:space="preserve">GO:0015996</t>
  </si>
  <si>
    <t xml:space="preserve">GO:0047746</t>
  </si>
  <si>
    <t xml:space="preserve">TR11805</t>
  </si>
  <si>
    <t xml:space="preserve">TR35288</t>
  </si>
  <si>
    <t xml:space="preserve">TR18983</t>
  </si>
  <si>
    <t xml:space="preserve">TR211</t>
  </si>
  <si>
    <t xml:space="preserve">TR21314</t>
  </si>
  <si>
    <t xml:space="preserve">GO:0004347</t>
  </si>
  <si>
    <t xml:space="preserve">TR14700</t>
  </si>
  <si>
    <t xml:space="preserve">GO:0006013</t>
  </si>
  <si>
    <t xml:space="preserve">GO:0004559</t>
  </si>
  <si>
    <t xml:space="preserve">TR9608</t>
  </si>
  <si>
    <t xml:space="preserve">TR18800</t>
  </si>
  <si>
    <t xml:space="preserve">TR44697</t>
  </si>
  <si>
    <t xml:space="preserve">TR13597</t>
  </si>
  <si>
    <t xml:space="preserve">TR6054</t>
  </si>
  <si>
    <t xml:space="preserve">TR19473</t>
  </si>
  <si>
    <t xml:space="preserve">TR19482</t>
  </si>
  <si>
    <t xml:space="preserve">TR9689</t>
  </si>
  <si>
    <t xml:space="preserve">TR16508</t>
  </si>
  <si>
    <t xml:space="preserve">TR34665</t>
  </si>
  <si>
    <t xml:space="preserve">TR12613</t>
  </si>
  <si>
    <t xml:space="preserve">TR6434</t>
  </si>
  <si>
    <t xml:space="preserve">TR28852</t>
  </si>
  <si>
    <t xml:space="preserve">TR1014</t>
  </si>
  <si>
    <t xml:space="preserve">TR1327</t>
  </si>
  <si>
    <t xml:space="preserve">TR9657</t>
  </si>
  <si>
    <t xml:space="preserve">TR16742</t>
  </si>
  <si>
    <t xml:space="preserve">TR1814</t>
  </si>
  <si>
    <t xml:space="preserve">TR27487</t>
  </si>
  <si>
    <t xml:space="preserve">TR4208</t>
  </si>
  <si>
    <t xml:space="preserve">TR19934</t>
  </si>
  <si>
    <t xml:space="preserve">TR39466</t>
  </si>
  <si>
    <t xml:space="preserve">TR4219</t>
  </si>
  <si>
    <t xml:space="preserve">TR23232</t>
  </si>
  <si>
    <t xml:space="preserve">TR8245</t>
  </si>
  <si>
    <t xml:space="preserve">TR1353</t>
  </si>
  <si>
    <t xml:space="preserve">TR10140</t>
  </si>
  <si>
    <t xml:space="preserve">TR42807</t>
  </si>
  <si>
    <t xml:space="preserve">TR35279</t>
  </si>
  <si>
    <t xml:space="preserve">GO:0006450</t>
  </si>
  <si>
    <t xml:space="preserve">TR18333</t>
  </si>
  <si>
    <t xml:space="preserve">TR14619</t>
  </si>
  <si>
    <t xml:space="preserve">TR15135</t>
  </si>
  <si>
    <t xml:space="preserve">TR39055</t>
  </si>
  <si>
    <t xml:space="preserve">TR2740</t>
  </si>
  <si>
    <t xml:space="preserve">GO:0042780</t>
  </si>
  <si>
    <t xml:space="preserve">GO:0009022</t>
  </si>
  <si>
    <t xml:space="preserve">TR1355</t>
  </si>
  <si>
    <t xml:space="preserve">TR1935</t>
  </si>
  <si>
    <t xml:space="preserve">TR5877</t>
  </si>
  <si>
    <t xml:space="preserve">TR13779</t>
  </si>
  <si>
    <t xml:space="preserve">TR14181</t>
  </si>
  <si>
    <t xml:space="preserve">TR15296</t>
  </si>
  <si>
    <t xml:space="preserve">TR22470</t>
  </si>
  <si>
    <t xml:space="preserve">TR11423</t>
  </si>
  <si>
    <t xml:space="preserve">TR14875</t>
  </si>
  <si>
    <t xml:space="preserve">TR21274</t>
  </si>
  <si>
    <t xml:space="preserve">TR22769</t>
  </si>
  <si>
    <t xml:space="preserve">TR6956</t>
  </si>
  <si>
    <t xml:space="preserve">TR2153</t>
  </si>
  <si>
    <t xml:space="preserve">TR26431</t>
  </si>
  <si>
    <t xml:space="preserve">TR40065</t>
  </si>
  <si>
    <t xml:space="preserve">TR27021</t>
  </si>
  <si>
    <t xml:space="preserve">TR14723</t>
  </si>
  <si>
    <t xml:space="preserve">TR25272</t>
  </si>
  <si>
    <t xml:space="preserve">GO:0006436</t>
  </si>
  <si>
    <t xml:space="preserve">GO:0004830</t>
  </si>
  <si>
    <t xml:space="preserve">TR425</t>
  </si>
  <si>
    <t xml:space="preserve">TR13833</t>
  </si>
  <si>
    <t xml:space="preserve">TR16063</t>
  </si>
  <si>
    <t xml:space="preserve">TR25086</t>
  </si>
  <si>
    <t xml:space="preserve">TR98</t>
  </si>
  <si>
    <t xml:space="preserve">TR32342</t>
  </si>
  <si>
    <t xml:space="preserve">GO:0016810</t>
  </si>
  <si>
    <t xml:space="preserve">GO:0006807</t>
  </si>
  <si>
    <t xml:space="preserve">TR28628</t>
  </si>
  <si>
    <t xml:space="preserve">TR29875</t>
  </si>
  <si>
    <t xml:space="preserve">TR38896</t>
  </si>
  <si>
    <t xml:space="preserve">TR14262</t>
  </si>
  <si>
    <t xml:space="preserve">TR31738</t>
  </si>
  <si>
    <t xml:space="preserve">TR34352</t>
  </si>
  <si>
    <t xml:space="preserve">TR1520</t>
  </si>
  <si>
    <t xml:space="preserve">TR8175</t>
  </si>
  <si>
    <t xml:space="preserve">TR22083</t>
  </si>
  <si>
    <t xml:space="preserve">TR16415</t>
  </si>
  <si>
    <t xml:space="preserve">GO:0004371</t>
  </si>
  <si>
    <t xml:space="preserve">TR18080</t>
  </si>
  <si>
    <t xml:space="preserve">TR18350</t>
  </si>
  <si>
    <t xml:space="preserve">TR28110</t>
  </si>
  <si>
    <t xml:space="preserve">TR39887</t>
  </si>
  <si>
    <t xml:space="preserve">TR44157</t>
  </si>
  <si>
    <t xml:space="preserve">TR640</t>
  </si>
  <si>
    <t xml:space="preserve">TR9438</t>
  </si>
  <si>
    <t xml:space="preserve">TR25725</t>
  </si>
  <si>
    <t xml:space="preserve">TR21960</t>
  </si>
  <si>
    <t xml:space="preserve">TR27194</t>
  </si>
  <si>
    <t xml:space="preserve">TR22738</t>
  </si>
  <si>
    <t xml:space="preserve">TR27905</t>
  </si>
  <si>
    <t xml:space="preserve">TR3</t>
  </si>
  <si>
    <t xml:space="preserve">TR31353</t>
  </si>
  <si>
    <t xml:space="preserve">TR38240</t>
  </si>
  <si>
    <t xml:space="preserve">TR39984</t>
  </si>
  <si>
    <t xml:space="preserve">TR43142</t>
  </si>
  <si>
    <t xml:space="preserve">TR48</t>
  </si>
  <si>
    <t xml:space="preserve">TR6484</t>
  </si>
  <si>
    <t xml:space="preserve">TR12870</t>
  </si>
  <si>
    <t xml:space="preserve">TR32731</t>
  </si>
  <si>
    <t xml:space="preserve">TR15136</t>
  </si>
  <si>
    <t xml:space="preserve">GO:0005515 GO:0005622</t>
  </si>
  <si>
    <t xml:space="preserve">TR30803</t>
  </si>
  <si>
    <t xml:space="preserve">TR338</t>
  </si>
  <si>
    <t xml:space="preserve">TR23643</t>
  </si>
  <si>
    <t xml:space="preserve">TR27567</t>
  </si>
  <si>
    <t xml:space="preserve">TR4004</t>
  </si>
  <si>
    <t xml:space="preserve">TR7511</t>
  </si>
  <si>
    <t xml:space="preserve">TR20393</t>
  </si>
  <si>
    <t xml:space="preserve">GO:0046854</t>
  </si>
  <si>
    <t xml:space="preserve">TR28787</t>
  </si>
  <si>
    <t xml:space="preserve">TR19232</t>
  </si>
  <si>
    <t xml:space="preserve">TR2257</t>
  </si>
  <si>
    <t xml:space="preserve">TR30149</t>
  </si>
  <si>
    <t xml:space="preserve">TR33366</t>
  </si>
  <si>
    <t xml:space="preserve">TR6801</t>
  </si>
  <si>
    <t xml:space="preserve">TR8615</t>
  </si>
  <si>
    <t xml:space="preserve">TR12461</t>
  </si>
  <si>
    <t xml:space="preserve">TR23923</t>
  </si>
  <si>
    <t xml:space="preserve">TR21944</t>
  </si>
  <si>
    <t xml:space="preserve">TR22870</t>
  </si>
  <si>
    <t xml:space="preserve">TR24681</t>
  </si>
  <si>
    <t xml:space="preserve">TR415</t>
  </si>
  <si>
    <t xml:space="preserve">TR14737</t>
  </si>
  <si>
    <t xml:space="preserve">TR10509</t>
  </si>
  <si>
    <t xml:space="preserve">GO:0030674</t>
  </si>
  <si>
    <t xml:space="preserve">GO:0051015</t>
  </si>
  <si>
    <t xml:space="preserve">TR17121</t>
  </si>
  <si>
    <t xml:space="preserve">TR31816</t>
  </si>
  <si>
    <t xml:space="preserve">GO:0009236</t>
  </si>
  <si>
    <t xml:space="preserve">TR42329</t>
  </si>
  <si>
    <t xml:space="preserve">TR8805</t>
  </si>
  <si>
    <t xml:space="preserve">TR23833</t>
  </si>
  <si>
    <t xml:space="preserve">TR15806</t>
  </si>
  <si>
    <t xml:space="preserve">TR27902</t>
  </si>
  <si>
    <t xml:space="preserve">TR401</t>
  </si>
  <si>
    <t xml:space="preserve">TR12748</t>
  </si>
  <si>
    <t xml:space="preserve">TR12862</t>
  </si>
  <si>
    <t xml:space="preserve">TR16500</t>
  </si>
  <si>
    <t xml:space="preserve">TR25158</t>
  </si>
  <si>
    <t xml:space="preserve">TR7124</t>
  </si>
  <si>
    <t xml:space="preserve">TR8151</t>
  </si>
  <si>
    <t xml:space="preserve">TR34489</t>
  </si>
  <si>
    <t xml:space="preserve">TR14769</t>
  </si>
  <si>
    <t xml:space="preserve">TR14105</t>
  </si>
  <si>
    <t xml:space="preserve">TR14904</t>
  </si>
  <si>
    <t xml:space="preserve">TR29647</t>
  </si>
  <si>
    <t xml:space="preserve">TR12732</t>
  </si>
  <si>
    <t xml:space="preserve">TR18033</t>
  </si>
  <si>
    <t xml:space="preserve">TR1090</t>
  </si>
  <si>
    <t xml:space="preserve">TR21851</t>
  </si>
  <si>
    <t xml:space="preserve">TR23136</t>
  </si>
  <si>
    <t xml:space="preserve">TR30523</t>
  </si>
  <si>
    <t xml:space="preserve">TR20916</t>
  </si>
  <si>
    <t xml:space="preserve">TR31317</t>
  </si>
  <si>
    <t xml:space="preserve">TR23385</t>
  </si>
  <si>
    <t xml:space="preserve">TR33626</t>
  </si>
  <si>
    <t xml:space="preserve">TR24068</t>
  </si>
  <si>
    <t xml:space="preserve">TR25405</t>
  </si>
  <si>
    <t xml:space="preserve">TR27052</t>
  </si>
  <si>
    <t xml:space="preserve">TR13050</t>
  </si>
  <si>
    <t xml:space="preserve">TR15988</t>
  </si>
  <si>
    <t xml:space="preserve">TR14331</t>
  </si>
  <si>
    <t xml:space="preserve">TR21007</t>
  </si>
  <si>
    <t xml:space="preserve">TR24123</t>
  </si>
  <si>
    <t xml:space="preserve">TR4805</t>
  </si>
  <si>
    <t xml:space="preserve">TR26608</t>
  </si>
  <si>
    <t xml:space="preserve">TR316</t>
  </si>
  <si>
    <t xml:space="preserve">TR39701</t>
  </si>
  <si>
    <t xml:space="preserve">TR40951</t>
  </si>
  <si>
    <t xml:space="preserve">TR44757</t>
  </si>
  <si>
    <t xml:space="preserve">TR6111</t>
  </si>
  <si>
    <t xml:space="preserve">TR978</t>
  </si>
  <si>
    <t xml:space="preserve">TR221</t>
  </si>
  <si>
    <t xml:space="preserve">TR11510</t>
  </si>
  <si>
    <t xml:space="preserve">TR12152</t>
  </si>
  <si>
    <t xml:space="preserve">TR13130</t>
  </si>
  <si>
    <t xml:space="preserve">TR24252</t>
  </si>
  <si>
    <t xml:space="preserve">TR25953</t>
  </si>
  <si>
    <t xml:space="preserve">TR7462</t>
  </si>
  <si>
    <t xml:space="preserve">TR25971</t>
  </si>
  <si>
    <t xml:space="preserve">GO:0000154</t>
  </si>
  <si>
    <t xml:space="preserve">GO:0000179</t>
  </si>
  <si>
    <t xml:space="preserve">GO:0008649</t>
  </si>
  <si>
    <t xml:space="preserve">TR6856</t>
  </si>
  <si>
    <t xml:space="preserve">TR8132</t>
  </si>
  <si>
    <t xml:space="preserve">TR8305</t>
  </si>
  <si>
    <t xml:space="preserve">TR16272</t>
  </si>
  <si>
    <t xml:space="preserve">TR3312</t>
  </si>
  <si>
    <t xml:space="preserve">TR26550</t>
  </si>
  <si>
    <t xml:space="preserve">TR29793</t>
  </si>
  <si>
    <t xml:space="preserve">TR14587</t>
  </si>
  <si>
    <t xml:space="preserve">TR15334</t>
  </si>
  <si>
    <t xml:space="preserve">TR14208</t>
  </si>
  <si>
    <t xml:space="preserve">TR23501</t>
  </si>
  <si>
    <t xml:space="preserve">TR17117</t>
  </si>
  <si>
    <t xml:space="preserve">TR4726</t>
  </si>
  <si>
    <t xml:space="preserve">TR19054</t>
  </si>
  <si>
    <t xml:space="preserve">TR8894</t>
  </si>
  <si>
    <t xml:space="preserve">TR1975</t>
  </si>
  <si>
    <t xml:space="preserve">TR1804</t>
  </si>
  <si>
    <t xml:space="preserve">TR13654</t>
  </si>
  <si>
    <t xml:space="preserve">TR22122</t>
  </si>
  <si>
    <t xml:space="preserve">TR22750</t>
  </si>
  <si>
    <t xml:space="preserve">TR2836</t>
  </si>
  <si>
    <t xml:space="preserve">TR18091</t>
  </si>
  <si>
    <t xml:space="preserve">TR3202</t>
  </si>
  <si>
    <t xml:space="preserve">TR3419</t>
  </si>
  <si>
    <t xml:space="preserve">TR18102</t>
  </si>
  <si>
    <t xml:space="preserve">TR14657</t>
  </si>
  <si>
    <t xml:space="preserve">TR7671</t>
  </si>
  <si>
    <t xml:space="preserve">TR39800</t>
  </si>
  <si>
    <t xml:space="preserve">GO:0003714</t>
  </si>
  <si>
    <t xml:space="preserve">TR5741</t>
  </si>
  <si>
    <t xml:space="preserve">TR17469</t>
  </si>
  <si>
    <t xml:space="preserve">GO:0043141</t>
  </si>
  <si>
    <t xml:space="preserve">TR36683</t>
  </si>
  <si>
    <t xml:space="preserve">TR12686</t>
  </si>
  <si>
    <t xml:space="preserve">TR25490</t>
  </si>
  <si>
    <t xml:space="preserve">TR28014</t>
  </si>
  <si>
    <t xml:space="preserve">TR31077</t>
  </si>
  <si>
    <t xml:space="preserve">TR23569</t>
  </si>
  <si>
    <t xml:space="preserve">TR29381</t>
  </si>
  <si>
    <t xml:space="preserve">TR40209</t>
  </si>
  <si>
    <t xml:space="preserve">TR4674</t>
  </si>
  <si>
    <t xml:space="preserve">TR16901</t>
  </si>
  <si>
    <t xml:space="preserve">TR23407</t>
  </si>
  <si>
    <t xml:space="preserve">TR12850</t>
  </si>
  <si>
    <t xml:space="preserve">TR23390</t>
  </si>
  <si>
    <t xml:space="preserve">TR23948</t>
  </si>
  <si>
    <t xml:space="preserve">TR4652</t>
  </si>
  <si>
    <t xml:space="preserve">TR29286</t>
  </si>
  <si>
    <t xml:space="preserve">TR17122</t>
  </si>
  <si>
    <t xml:space="preserve">TR28092</t>
  </si>
  <si>
    <t xml:space="preserve">TR29377</t>
  </si>
  <si>
    <t xml:space="preserve">TR9556</t>
  </si>
  <si>
    <t xml:space="preserve">TR20413</t>
  </si>
  <si>
    <t xml:space="preserve">TR7772</t>
  </si>
  <si>
    <t xml:space="preserve">TR11524</t>
  </si>
  <si>
    <t xml:space="preserve">TR21465</t>
  </si>
  <si>
    <t xml:space="preserve">TR8135</t>
  </si>
  <si>
    <t xml:space="preserve">TR20645</t>
  </si>
  <si>
    <t xml:space="preserve">TR41133</t>
  </si>
  <si>
    <t xml:space="preserve">TR21876</t>
  </si>
  <si>
    <t xml:space="preserve">TR3063</t>
  </si>
  <si>
    <t xml:space="preserve">TR4369</t>
  </si>
  <si>
    <t xml:space="preserve">TR14439</t>
  </si>
  <si>
    <t xml:space="preserve">TR3316</t>
  </si>
  <si>
    <t xml:space="preserve">TR13021</t>
  </si>
  <si>
    <t xml:space="preserve">TR28857</t>
  </si>
  <si>
    <t xml:space="preserve">TR32272</t>
  </si>
  <si>
    <t xml:space="preserve">TR5271</t>
  </si>
  <si>
    <t xml:space="preserve">TR24753</t>
  </si>
  <si>
    <t xml:space="preserve">TR2587</t>
  </si>
  <si>
    <t xml:space="preserve">TR1726</t>
  </si>
  <si>
    <t xml:space="preserve">TR18565</t>
  </si>
  <si>
    <t xml:space="preserve">TR12619</t>
  </si>
  <si>
    <t xml:space="preserve">TR26719</t>
  </si>
  <si>
    <t xml:space="preserve">TR18764</t>
  </si>
  <si>
    <t xml:space="preserve">TR23135</t>
  </si>
  <si>
    <t xml:space="preserve">TR5992</t>
  </si>
  <si>
    <t xml:space="preserve">TR25940</t>
  </si>
  <si>
    <t xml:space="preserve">TR16997</t>
  </si>
  <si>
    <t xml:space="preserve">TR22197</t>
  </si>
  <si>
    <t xml:space="preserve">TR6576</t>
  </si>
  <si>
    <t xml:space="preserve">TR23000</t>
  </si>
  <si>
    <t xml:space="preserve">TR32296</t>
  </si>
  <si>
    <t xml:space="preserve">TR35554</t>
  </si>
  <si>
    <t xml:space="preserve">TR82</t>
  </si>
  <si>
    <t xml:space="preserve">TR10238</t>
  </si>
  <si>
    <t xml:space="preserve">TR41745</t>
  </si>
  <si>
    <t xml:space="preserve">TR18700</t>
  </si>
  <si>
    <t xml:space="preserve">TR38368</t>
  </si>
  <si>
    <t xml:space="preserve">TR22356</t>
  </si>
  <si>
    <t xml:space="preserve">TR1211</t>
  </si>
  <si>
    <t xml:space="preserve">TR22053</t>
  </si>
  <si>
    <t xml:space="preserve">TR26088</t>
  </si>
  <si>
    <t xml:space="preserve">TR15223</t>
  </si>
  <si>
    <t xml:space="preserve">TR23585</t>
  </si>
  <si>
    <t xml:space="preserve">TR40043</t>
  </si>
  <si>
    <t xml:space="preserve">TR17421</t>
  </si>
  <si>
    <t xml:space="preserve">GO:0003885</t>
  </si>
  <si>
    <t xml:space="preserve">TR18683</t>
  </si>
  <si>
    <t xml:space="preserve">TR18712</t>
  </si>
  <si>
    <t xml:space="preserve">TR18858</t>
  </si>
  <si>
    <t xml:space="preserve">TR2645</t>
  </si>
  <si>
    <t xml:space="preserve">TR28078</t>
  </si>
  <si>
    <t xml:space="preserve">TR33436</t>
  </si>
  <si>
    <t xml:space="preserve">TR43247</t>
  </si>
  <si>
    <t xml:space="preserve">TR6887</t>
  </si>
  <si>
    <t xml:space="preserve">TR22148</t>
  </si>
  <si>
    <t xml:space="preserve">TR1513</t>
  </si>
  <si>
    <t xml:space="preserve">TR4575</t>
  </si>
  <si>
    <t xml:space="preserve">TR28704</t>
  </si>
  <si>
    <t xml:space="preserve">TR30145</t>
  </si>
  <si>
    <t xml:space="preserve">TR26001</t>
  </si>
  <si>
    <t xml:space="preserve">TR16653</t>
  </si>
  <si>
    <t xml:space="preserve">TR29033</t>
  </si>
  <si>
    <t xml:space="preserve">TR23188</t>
  </si>
  <si>
    <t xml:space="preserve">TR38637</t>
  </si>
  <si>
    <t xml:space="preserve">TR7709</t>
  </si>
  <si>
    <t xml:space="preserve">TR20492</t>
  </si>
  <si>
    <t xml:space="preserve">TR35714</t>
  </si>
  <si>
    <t xml:space="preserve">TR11426</t>
  </si>
  <si>
    <t xml:space="preserve">TR17906</t>
  </si>
  <si>
    <t xml:space="preserve">TR25768</t>
  </si>
  <si>
    <t xml:space="preserve">TR9998</t>
  </si>
  <si>
    <t xml:space="preserve">TR12837</t>
  </si>
  <si>
    <t xml:space="preserve">TR11014</t>
  </si>
  <si>
    <t xml:space="preserve">TR262</t>
  </si>
  <si>
    <t xml:space="preserve">TR1784</t>
  </si>
  <si>
    <t xml:space="preserve">TR1573</t>
  </si>
  <si>
    <t xml:space="preserve">TR29339</t>
  </si>
  <si>
    <t xml:space="preserve">TR8661</t>
  </si>
  <si>
    <t xml:space="preserve">TR21202</t>
  </si>
  <si>
    <t xml:space="preserve">TR28444</t>
  </si>
  <si>
    <t xml:space="preserve">TR16563</t>
  </si>
  <si>
    <t xml:space="preserve">TR19061</t>
  </si>
  <si>
    <t xml:space="preserve">TR29433</t>
  </si>
  <si>
    <t xml:space="preserve">TR12794</t>
  </si>
  <si>
    <t xml:space="preserve">TR17637</t>
  </si>
  <si>
    <t xml:space="preserve">TR285</t>
  </si>
  <si>
    <t xml:space="preserve">TR8316</t>
  </si>
  <si>
    <t xml:space="preserve">TR10761</t>
  </si>
  <si>
    <t xml:space="preserve">TR4109</t>
  </si>
  <si>
    <t xml:space="preserve">TR34033</t>
  </si>
  <si>
    <t xml:space="preserve">TR15946</t>
  </si>
  <si>
    <t xml:space="preserve">TR17975</t>
  </si>
  <si>
    <t xml:space="preserve">TR27328</t>
  </si>
  <si>
    <t xml:space="preserve">TR35624</t>
  </si>
  <si>
    <t xml:space="preserve">TR32036</t>
  </si>
  <si>
    <t xml:space="preserve">GO:0004425</t>
  </si>
  <si>
    <t xml:space="preserve">TR13957</t>
  </si>
  <si>
    <t xml:space="preserve">TR28268</t>
  </si>
  <si>
    <t xml:space="preserve">TR33733</t>
  </si>
  <si>
    <t xml:space="preserve">TR1743</t>
  </si>
  <si>
    <t xml:space="preserve">GO:0005801</t>
  </si>
  <si>
    <t xml:space="preserve">TR24327</t>
  </si>
  <si>
    <t xml:space="preserve">TR33409</t>
  </si>
  <si>
    <t xml:space="preserve">TR9917</t>
  </si>
  <si>
    <t xml:space="preserve">TR35874</t>
  </si>
  <si>
    <t xml:space="preserve">TR6586</t>
  </si>
  <si>
    <t xml:space="preserve">TR1609</t>
  </si>
  <si>
    <t xml:space="preserve">TR12314</t>
  </si>
  <si>
    <t xml:space="preserve">GO:0004419</t>
  </si>
  <si>
    <t xml:space="preserve">TR17442</t>
  </si>
  <si>
    <t xml:space="preserve">TR19056</t>
  </si>
  <si>
    <t xml:space="preserve">TR26039</t>
  </si>
  <si>
    <t xml:space="preserve">TR28200</t>
  </si>
  <si>
    <t xml:space="preserve">TR29200</t>
  </si>
  <si>
    <t xml:space="preserve">TR13087</t>
  </si>
  <si>
    <t xml:space="preserve">TR33691</t>
  </si>
  <si>
    <t xml:space="preserve">TR27928</t>
  </si>
  <si>
    <t xml:space="preserve">TR38770</t>
  </si>
  <si>
    <t xml:space="preserve">TR14665</t>
  </si>
  <si>
    <t xml:space="preserve">TR14710</t>
  </si>
  <si>
    <t xml:space="preserve">TR24919</t>
  </si>
  <si>
    <t xml:space="preserve">TR24589</t>
  </si>
  <si>
    <t xml:space="preserve">TR21043</t>
  </si>
  <si>
    <t xml:space="preserve">TR11739</t>
  </si>
  <si>
    <t xml:space="preserve">GO:0005787</t>
  </si>
  <si>
    <t xml:space="preserve">GO:0006465</t>
  </si>
  <si>
    <t xml:space="preserve">TR21729</t>
  </si>
  <si>
    <t xml:space="preserve">TR6325</t>
  </si>
  <si>
    <t xml:space="preserve">TR19620</t>
  </si>
  <si>
    <t xml:space="preserve">TR22749</t>
  </si>
  <si>
    <t xml:space="preserve">TR17263</t>
  </si>
  <si>
    <t xml:space="preserve">TR12307</t>
  </si>
  <si>
    <t xml:space="preserve">TR14462</t>
  </si>
  <si>
    <t xml:space="preserve">TR11947</t>
  </si>
  <si>
    <t xml:space="preserve">TR11968</t>
  </si>
  <si>
    <t xml:space="preserve">TR42802</t>
  </si>
  <si>
    <t xml:space="preserve">TR10879</t>
  </si>
  <si>
    <t xml:space="preserve">TR13628</t>
  </si>
  <si>
    <t xml:space="preserve">TR14022</t>
  </si>
  <si>
    <t xml:space="preserve">TR17448</t>
  </si>
  <si>
    <t xml:space="preserve">TR39283</t>
  </si>
  <si>
    <t xml:space="preserve">TR14435</t>
  </si>
  <si>
    <t xml:space="preserve">TR43238</t>
  </si>
  <si>
    <t xml:space="preserve">TR43591</t>
  </si>
  <si>
    <t xml:space="preserve">TR39806</t>
  </si>
  <si>
    <t xml:space="preserve">TR12651</t>
  </si>
  <si>
    <t xml:space="preserve">TR30974</t>
  </si>
  <si>
    <t xml:space="preserve">TR20991</t>
  </si>
  <si>
    <t xml:space="preserve">TR22762</t>
  </si>
  <si>
    <t xml:space="preserve">TR8575</t>
  </si>
  <si>
    <t xml:space="preserve">TR16216</t>
  </si>
  <si>
    <t xml:space="preserve">TR2492</t>
  </si>
  <si>
    <t xml:space="preserve">GO:0008641</t>
  </si>
  <si>
    <t xml:space="preserve">TR3169</t>
  </si>
  <si>
    <t xml:space="preserve">TR19777</t>
  </si>
  <si>
    <t xml:space="preserve">TR31101</t>
  </si>
  <si>
    <t xml:space="preserve">TR4077</t>
  </si>
  <si>
    <t xml:space="preserve">TR5589</t>
  </si>
  <si>
    <t xml:space="preserve">TR15957</t>
  </si>
  <si>
    <t xml:space="preserve">TR958</t>
  </si>
  <si>
    <t xml:space="preserve">TR35248</t>
  </si>
  <si>
    <t xml:space="preserve">TR24623</t>
  </si>
  <si>
    <t xml:space="preserve">GO:0006555</t>
  </si>
  <si>
    <t xml:space="preserve">GO:0004489</t>
  </si>
  <si>
    <t xml:space="preserve">TR20842</t>
  </si>
  <si>
    <t xml:space="preserve">TR13392</t>
  </si>
  <si>
    <t xml:space="preserve">TR15820</t>
  </si>
  <si>
    <t xml:space="preserve">TR18605</t>
  </si>
  <si>
    <t xml:space="preserve">TR15752</t>
  </si>
  <si>
    <t xml:space="preserve">TR15808</t>
  </si>
  <si>
    <t xml:space="preserve">TR21409</t>
  </si>
  <si>
    <t xml:space="preserve">TR31407</t>
  </si>
  <si>
    <t xml:space="preserve">TR25551</t>
  </si>
  <si>
    <t xml:space="preserve">TR26469</t>
  </si>
  <si>
    <t xml:space="preserve">TR42791</t>
  </si>
  <si>
    <t xml:space="preserve">TR17697</t>
  </si>
  <si>
    <t xml:space="preserve">TR23066</t>
  </si>
  <si>
    <t xml:space="preserve">TR24009</t>
  </si>
  <si>
    <t xml:space="preserve">TR31015</t>
  </si>
  <si>
    <t xml:space="preserve">TR2088</t>
  </si>
  <si>
    <t xml:space="preserve">TR2593</t>
  </si>
  <si>
    <t xml:space="preserve">TR44449</t>
  </si>
  <si>
    <t xml:space="preserve">TR6199</t>
  </si>
  <si>
    <t xml:space="preserve">TR13763</t>
  </si>
  <si>
    <t xml:space="preserve">TR17126</t>
  </si>
  <si>
    <t xml:space="preserve">TR1756</t>
  </si>
  <si>
    <t xml:space="preserve">TR18607</t>
  </si>
  <si>
    <t xml:space="preserve">TR18638</t>
  </si>
  <si>
    <t xml:space="preserve">TR1873</t>
  </si>
  <si>
    <t xml:space="preserve">TR26143</t>
  </si>
  <si>
    <t xml:space="preserve">TR27123</t>
  </si>
  <si>
    <t xml:space="preserve">TR28030</t>
  </si>
  <si>
    <t xml:space="preserve">TR35523</t>
  </si>
  <si>
    <t xml:space="preserve">TR387</t>
  </si>
  <si>
    <t xml:space="preserve">TR4354</t>
  </si>
  <si>
    <t xml:space="preserve">TR44796</t>
  </si>
  <si>
    <t xml:space="preserve">TR44448</t>
  </si>
  <si>
    <t xml:space="preserve">TR18321</t>
  </si>
  <si>
    <t xml:space="preserve">TR9867</t>
  </si>
  <si>
    <t xml:space="preserve">TR15049</t>
  </si>
  <si>
    <t xml:space="preserve">TR41226</t>
  </si>
  <si>
    <t xml:space="preserve">TR9695</t>
  </si>
  <si>
    <t xml:space="preserve">TR14763</t>
  </si>
  <si>
    <t xml:space="preserve">TR15792</t>
  </si>
  <si>
    <t xml:space="preserve">TR25373</t>
  </si>
  <si>
    <t xml:space="preserve">TR26040</t>
  </si>
  <si>
    <t xml:space="preserve">TR41223</t>
  </si>
  <si>
    <t xml:space="preserve">TR3859</t>
  </si>
  <si>
    <t xml:space="preserve">GO:0006605</t>
  </si>
  <si>
    <t xml:space="preserve">TR29528</t>
  </si>
  <si>
    <t xml:space="preserve">TR19136</t>
  </si>
  <si>
    <t xml:space="preserve">TR4714</t>
  </si>
  <si>
    <t xml:space="preserve">TR27050</t>
  </si>
  <si>
    <t xml:space="preserve">TR31866</t>
  </si>
  <si>
    <t xml:space="preserve">TR16611</t>
  </si>
  <si>
    <t xml:space="preserve">TR30551</t>
  </si>
  <si>
    <t xml:space="preserve">TR8431</t>
  </si>
  <si>
    <t xml:space="preserve">TR13759</t>
  </si>
  <si>
    <t xml:space="preserve">TR5887</t>
  </si>
  <si>
    <t xml:space="preserve">TR15382</t>
  </si>
  <si>
    <t xml:space="preserve">TR848</t>
  </si>
  <si>
    <t xml:space="preserve">TR4943</t>
  </si>
  <si>
    <t xml:space="preserve">TR856</t>
  </si>
  <si>
    <t xml:space="preserve">TR17333</t>
  </si>
  <si>
    <t xml:space="preserve">TR17940</t>
  </si>
  <si>
    <t xml:space="preserve">TR14042</t>
  </si>
  <si>
    <t xml:space="preserve">TR15225</t>
  </si>
  <si>
    <t xml:space="preserve">TR28862</t>
  </si>
  <si>
    <t xml:space="preserve">TR43075</t>
  </si>
  <si>
    <t xml:space="preserve">TR2155</t>
  </si>
  <si>
    <t xml:space="preserve">GO:0017025</t>
  </si>
  <si>
    <t xml:space="preserve">TR20889</t>
  </si>
  <si>
    <t xml:space="preserve">TR25561</t>
  </si>
  <si>
    <t xml:space="preserve">TR4480</t>
  </si>
  <si>
    <t xml:space="preserve">TR3085</t>
  </si>
  <si>
    <t xml:space="preserve">TR10296</t>
  </si>
  <si>
    <t xml:space="preserve">TR13402</t>
  </si>
  <si>
    <t xml:space="preserve">TR229</t>
  </si>
  <si>
    <t xml:space="preserve">TR25703</t>
  </si>
  <si>
    <t xml:space="preserve">TR30612</t>
  </si>
  <si>
    <t xml:space="preserve">TR38781</t>
  </si>
  <si>
    <t xml:space="preserve">TR6694</t>
  </si>
  <si>
    <t xml:space="preserve">TR21380</t>
  </si>
  <si>
    <t xml:space="preserve">TR42523</t>
  </si>
  <si>
    <t xml:space="preserve">TR33593</t>
  </si>
  <si>
    <t xml:space="preserve">TR31826</t>
  </si>
  <si>
    <t xml:space="preserve">TR7871</t>
  </si>
  <si>
    <t xml:space="preserve">TR15176</t>
  </si>
  <si>
    <t xml:space="preserve">TR3139</t>
  </si>
  <si>
    <t xml:space="preserve">TR33415</t>
  </si>
  <si>
    <t xml:space="preserve">TR14330</t>
  </si>
  <si>
    <t xml:space="preserve">TR14073</t>
  </si>
  <si>
    <t xml:space="preserve">TR1071</t>
  </si>
  <si>
    <t xml:space="preserve">TR15222</t>
  </si>
  <si>
    <t xml:space="preserve">TR17310</t>
  </si>
  <si>
    <t xml:space="preserve">TR23909</t>
  </si>
  <si>
    <t xml:space="preserve">TR25077</t>
  </si>
  <si>
    <t xml:space="preserve">TR42526</t>
  </si>
  <si>
    <t xml:space="preserve">TR7655</t>
  </si>
  <si>
    <t xml:space="preserve">TR8421</t>
  </si>
  <si>
    <t xml:space="preserve">TR38563</t>
  </si>
  <si>
    <t xml:space="preserve">TR27793</t>
  </si>
  <si>
    <t xml:space="preserve">TR28402</t>
  </si>
  <si>
    <t xml:space="preserve">TR38656</t>
  </si>
  <si>
    <t xml:space="preserve">TR3605</t>
  </si>
  <si>
    <t xml:space="preserve">GO:0000062</t>
  </si>
  <si>
    <t xml:space="preserve">TR29311</t>
  </si>
  <si>
    <t xml:space="preserve">TR14576</t>
  </si>
  <si>
    <t xml:space="preserve">TR13800</t>
  </si>
  <si>
    <t xml:space="preserve">TR23892</t>
  </si>
  <si>
    <t xml:space="preserve">TR24064</t>
  </si>
  <si>
    <t xml:space="preserve">TR410</t>
  </si>
  <si>
    <t xml:space="preserve">TR33910</t>
  </si>
  <si>
    <t xml:space="preserve">TR16889</t>
  </si>
  <si>
    <t xml:space="preserve">TR39994</t>
  </si>
  <si>
    <t xml:space="preserve">TR7745</t>
  </si>
  <si>
    <t xml:space="preserve">TR15194</t>
  </si>
  <si>
    <t xml:space="preserve">GO:0030598</t>
  </si>
  <si>
    <t xml:space="preserve">GO:0017148</t>
  </si>
  <si>
    <t xml:space="preserve">TR169</t>
  </si>
  <si>
    <t xml:space="preserve">TR17776</t>
  </si>
  <si>
    <t xml:space="preserve">TR21264</t>
  </si>
  <si>
    <t xml:space="preserve">TR22443</t>
  </si>
  <si>
    <t xml:space="preserve">TR2907</t>
  </si>
  <si>
    <t xml:space="preserve">TR36322</t>
  </si>
  <si>
    <t xml:space="preserve">TR4166</t>
  </si>
  <si>
    <t xml:space="preserve">TR6735</t>
  </si>
  <si>
    <t xml:space="preserve">TR7665</t>
  </si>
  <si>
    <t xml:space="preserve">TR1487</t>
  </si>
  <si>
    <t xml:space="preserve">TR8097</t>
  </si>
  <si>
    <t xml:space="preserve">TR1184</t>
  </si>
  <si>
    <t xml:space="preserve">TR2764</t>
  </si>
  <si>
    <t xml:space="preserve">TR16219</t>
  </si>
  <si>
    <t xml:space="preserve">GO:0006750</t>
  </si>
  <si>
    <t xml:space="preserve">GO:0004416</t>
  </si>
  <si>
    <t xml:space="preserve">TR17703</t>
  </si>
  <si>
    <t xml:space="preserve">TR13838</t>
  </si>
  <si>
    <t xml:space="preserve">TR9511</t>
  </si>
  <si>
    <t xml:space="preserve">TR32540</t>
  </si>
  <si>
    <t xml:space="preserve">TR23095</t>
  </si>
  <si>
    <t xml:space="preserve">TR25159</t>
  </si>
  <si>
    <t xml:space="preserve">TR29915</t>
  </si>
  <si>
    <t xml:space="preserve">TR35728</t>
  </si>
  <si>
    <t xml:space="preserve">TR7535</t>
  </si>
  <si>
    <t xml:space="preserve">TR537</t>
  </si>
  <si>
    <t xml:space="preserve">TR38967</t>
  </si>
  <si>
    <t xml:space="preserve">TR17078</t>
  </si>
  <si>
    <t xml:space="preserve">TR30747</t>
  </si>
  <si>
    <t xml:space="preserve">TR24945</t>
  </si>
  <si>
    <t xml:space="preserve">TR13744</t>
  </si>
  <si>
    <t xml:space="preserve">TR15000</t>
  </si>
  <si>
    <t xml:space="preserve">TR17961</t>
  </si>
  <si>
    <t xml:space="preserve">TR20666</t>
  </si>
  <si>
    <t xml:space="preserve">TR30623</t>
  </si>
  <si>
    <t xml:space="preserve">TR32256</t>
  </si>
  <si>
    <t xml:space="preserve">TR36878</t>
  </si>
  <si>
    <t xml:space="preserve">TR6416</t>
  </si>
  <si>
    <t xml:space="preserve">TR8511</t>
  </si>
  <si>
    <t xml:space="preserve">TR9732</t>
  </si>
  <si>
    <t xml:space="preserve">TR14290</t>
  </si>
  <si>
    <t xml:space="preserve">TR17339</t>
  </si>
  <si>
    <t xml:space="preserve">TR18050</t>
  </si>
  <si>
    <t xml:space="preserve">TR21009</t>
  </si>
  <si>
    <t xml:space="preserve">TR26041</t>
  </si>
  <si>
    <t xml:space="preserve">TR27838</t>
  </si>
  <si>
    <t xml:space="preserve">TR27993</t>
  </si>
  <si>
    <t xml:space="preserve">TR17431</t>
  </si>
  <si>
    <t xml:space="preserve">TR39072</t>
  </si>
  <si>
    <t xml:space="preserve">TR2658</t>
  </si>
  <si>
    <t xml:space="preserve">TR22250</t>
  </si>
  <si>
    <t xml:space="preserve">TR25965</t>
  </si>
  <si>
    <t xml:space="preserve">TR30841</t>
  </si>
  <si>
    <t xml:space="preserve">TR3166</t>
  </si>
  <si>
    <t xml:space="preserve">TR4406</t>
  </si>
  <si>
    <t xml:space="preserve">TR15148</t>
  </si>
  <si>
    <t xml:space="preserve">TR15734</t>
  </si>
  <si>
    <t xml:space="preserve">TR14453</t>
  </si>
  <si>
    <t xml:space="preserve">TR12470</t>
  </si>
  <si>
    <t xml:space="preserve">TR11017</t>
  </si>
  <si>
    <t xml:space="preserve">GO:0008519</t>
  </si>
  <si>
    <t xml:space="preserve">GO:0015696</t>
  </si>
  <si>
    <t xml:space="preserve">TR37639</t>
  </si>
  <si>
    <t xml:space="preserve">TR21294</t>
  </si>
  <si>
    <t xml:space="preserve">TR23953</t>
  </si>
  <si>
    <t xml:space="preserve">TR24253</t>
  </si>
  <si>
    <t xml:space="preserve">TR28664</t>
  </si>
  <si>
    <t xml:space="preserve">TR39035</t>
  </si>
  <si>
    <t xml:space="preserve">TR2901</t>
  </si>
  <si>
    <t xml:space="preserve">TR44468</t>
  </si>
  <si>
    <t xml:space="preserve">TR21840</t>
  </si>
  <si>
    <t xml:space="preserve">TR39870</t>
  </si>
  <si>
    <t xml:space="preserve">TR3002</t>
  </si>
  <si>
    <t xml:space="preserve">TR4370</t>
  </si>
  <si>
    <t xml:space="preserve">TR20822</t>
  </si>
  <si>
    <t xml:space="preserve">TR10959</t>
  </si>
  <si>
    <t xml:space="preserve">TR8107</t>
  </si>
  <si>
    <t xml:space="preserve">TR12892</t>
  </si>
  <si>
    <t xml:space="preserve">TR12997</t>
  </si>
  <si>
    <t xml:space="preserve">TR16877</t>
  </si>
  <si>
    <t xml:space="preserve">TR23210</t>
  </si>
  <si>
    <t xml:space="preserve">TR4755</t>
  </si>
  <si>
    <t xml:space="preserve">TR73</t>
  </si>
  <si>
    <t xml:space="preserve">TR18915</t>
  </si>
  <si>
    <t xml:space="preserve">TR168</t>
  </si>
  <si>
    <t xml:space="preserve">TR29874</t>
  </si>
  <si>
    <t xml:space="preserve">TR13144</t>
  </si>
  <si>
    <t xml:space="preserve">TR19560</t>
  </si>
  <si>
    <t xml:space="preserve">TR25129</t>
  </si>
  <si>
    <t xml:space="preserve">TR33876</t>
  </si>
  <si>
    <t xml:space="preserve">TR40572</t>
  </si>
  <si>
    <t xml:space="preserve">TR28409</t>
  </si>
  <si>
    <t xml:space="preserve">TR36446</t>
  </si>
  <si>
    <t xml:space="preserve">TR20849</t>
  </si>
  <si>
    <t xml:space="preserve">TR2943</t>
  </si>
  <si>
    <t xml:space="preserve">TR17944</t>
  </si>
  <si>
    <t xml:space="preserve">TR4650</t>
  </si>
  <si>
    <t xml:space="preserve">TR39967</t>
  </si>
  <si>
    <t xml:space="preserve">TR36542</t>
  </si>
  <si>
    <t xml:space="preserve">TR27977</t>
  </si>
  <si>
    <t xml:space="preserve">TR2877</t>
  </si>
  <si>
    <t xml:space="preserve">TR119</t>
  </si>
  <si>
    <t xml:space="preserve">TR11712</t>
  </si>
  <si>
    <t xml:space="preserve">TR15107</t>
  </si>
  <si>
    <t xml:space="preserve">TR27113</t>
  </si>
  <si>
    <t xml:space="preserve">GO:0019008</t>
  </si>
  <si>
    <t xml:space="preserve">TR1091</t>
  </si>
  <si>
    <t xml:space="preserve">GO:0004332</t>
  </si>
  <si>
    <t xml:space="preserve">TR23339</t>
  </si>
  <si>
    <t xml:space="preserve">TR23990</t>
  </si>
  <si>
    <t xml:space="preserve">TR15764</t>
  </si>
  <si>
    <t xml:space="preserve">TR21661</t>
  </si>
  <si>
    <t xml:space="preserve">TR6888</t>
  </si>
  <si>
    <t xml:space="preserve">TR15544</t>
  </si>
  <si>
    <t xml:space="preserve">TR19955</t>
  </si>
  <si>
    <t xml:space="preserve">TR17870</t>
  </si>
  <si>
    <t xml:space="preserve">TR3118</t>
  </si>
  <si>
    <t xml:space="preserve">GO:0004017</t>
  </si>
  <si>
    <t xml:space="preserve">TR15392</t>
  </si>
  <si>
    <t xml:space="preserve">TR5696</t>
  </si>
  <si>
    <t xml:space="preserve">TR14707</t>
  </si>
  <si>
    <t xml:space="preserve">TR22310</t>
  </si>
  <si>
    <t xml:space="preserve">TR22636</t>
  </si>
  <si>
    <t xml:space="preserve">GO:0017053</t>
  </si>
  <si>
    <t xml:space="preserve">TR695</t>
  </si>
  <si>
    <t xml:space="preserve">TR34183</t>
  </si>
  <si>
    <t xml:space="preserve">TR4789</t>
  </si>
  <si>
    <t xml:space="preserve">TR18750</t>
  </si>
  <si>
    <t xml:space="preserve">TR13782</t>
  </si>
  <si>
    <t xml:space="preserve">TR17525</t>
  </si>
  <si>
    <t xml:space="preserve">TR17735</t>
  </si>
  <si>
    <t xml:space="preserve">TR23388</t>
  </si>
  <si>
    <t xml:space="preserve">TR13126</t>
  </si>
  <si>
    <t xml:space="preserve">TR15013</t>
  </si>
  <si>
    <t xml:space="preserve">TR1514</t>
  </si>
  <si>
    <t xml:space="preserve">TR32927</t>
  </si>
  <si>
    <t xml:space="preserve">TR16986</t>
  </si>
  <si>
    <t xml:space="preserve">TR2570</t>
  </si>
  <si>
    <t xml:space="preserve">TR17153</t>
  </si>
  <si>
    <t xml:space="preserve">GO:0005515 GO:0005871 GO:0003777</t>
  </si>
  <si>
    <t xml:space="preserve">TR17450</t>
  </si>
  <si>
    <t xml:space="preserve">TR14654</t>
  </si>
  <si>
    <t xml:space="preserve">TR11447</t>
  </si>
  <si>
    <t xml:space="preserve">TR43184</t>
  </si>
  <si>
    <t xml:space="preserve">TR36728</t>
  </si>
  <si>
    <t xml:space="preserve">TR29587</t>
  </si>
  <si>
    <t xml:space="preserve">TR777</t>
  </si>
  <si>
    <t xml:space="preserve">TR22822</t>
  </si>
  <si>
    <t xml:space="preserve">TR33269</t>
  </si>
  <si>
    <t xml:space="preserve">TR13385</t>
  </si>
  <si>
    <t xml:space="preserve">GO:0030272</t>
  </si>
  <si>
    <t xml:space="preserve">TR29914</t>
  </si>
  <si>
    <t xml:space="preserve">TR30864</t>
  </si>
  <si>
    <t xml:space="preserve">TR15751</t>
  </si>
  <si>
    <t xml:space="preserve">TR29449</t>
  </si>
  <si>
    <t xml:space="preserve">TR28231</t>
  </si>
  <si>
    <t xml:space="preserve">TR12280</t>
  </si>
  <si>
    <t xml:space="preserve">TR22774</t>
  </si>
  <si>
    <t xml:space="preserve">TR17574</t>
  </si>
  <si>
    <t xml:space="preserve">TR14367</t>
  </si>
  <si>
    <t xml:space="preserve">TR5713</t>
  </si>
  <si>
    <t xml:space="preserve">TR37361</t>
  </si>
  <si>
    <t xml:space="preserve">TR24478</t>
  </si>
  <si>
    <t xml:space="preserve">TR26939</t>
  </si>
  <si>
    <t xml:space="preserve">TR8268</t>
  </si>
  <si>
    <t xml:space="preserve">TR33433</t>
  </si>
  <si>
    <t xml:space="preserve">TR3979</t>
  </si>
  <si>
    <t xml:space="preserve">TR24648</t>
  </si>
  <si>
    <t xml:space="preserve">GO:0032955</t>
  </si>
  <si>
    <t xml:space="preserve">GO:0051301</t>
  </si>
  <si>
    <t xml:space="preserve">TR1171</t>
  </si>
  <si>
    <t xml:space="preserve">TR15232</t>
  </si>
  <si>
    <t xml:space="preserve">TR7578</t>
  </si>
  <si>
    <t xml:space="preserve">TR10861</t>
  </si>
  <si>
    <t xml:space="preserve">TR39985</t>
  </si>
  <si>
    <t xml:space="preserve">TR13039</t>
  </si>
  <si>
    <t xml:space="preserve">TR34494</t>
  </si>
  <si>
    <t xml:space="preserve">TR35369</t>
  </si>
  <si>
    <t xml:space="preserve">TR19057</t>
  </si>
  <si>
    <t xml:space="preserve">TR31270</t>
  </si>
  <si>
    <t xml:space="preserve">TR22779</t>
  </si>
  <si>
    <t xml:space="preserve">TR28740</t>
  </si>
  <si>
    <t xml:space="preserve">TR25651</t>
  </si>
  <si>
    <t xml:space="preserve">GO:0005815</t>
  </si>
  <si>
    <t xml:space="preserve">GO:0000922</t>
  </si>
  <si>
    <t xml:space="preserve">TR21402</t>
  </si>
  <si>
    <t xml:space="preserve">TR33736</t>
  </si>
  <si>
    <t xml:space="preserve">TR12012</t>
  </si>
  <si>
    <t xml:space="preserve">TR22136</t>
  </si>
  <si>
    <t xml:space="preserve">TR16407</t>
  </si>
  <si>
    <t xml:space="preserve">TR13934</t>
  </si>
  <si>
    <t xml:space="preserve">TR18980</t>
  </si>
  <si>
    <t xml:space="preserve">TR23212</t>
  </si>
  <si>
    <t xml:space="preserve">TR5682</t>
  </si>
  <si>
    <t xml:space="preserve">TR10255</t>
  </si>
  <si>
    <t xml:space="preserve">TR27024</t>
  </si>
  <si>
    <t xml:space="preserve">TR12456</t>
  </si>
  <si>
    <t xml:space="preserve">TR40422</t>
  </si>
  <si>
    <t xml:space="preserve">TR43854</t>
  </si>
  <si>
    <t xml:space="preserve">TR44053</t>
  </si>
  <si>
    <t xml:space="preserve">TR34604</t>
  </si>
  <si>
    <t xml:space="preserve">TR10150</t>
  </si>
  <si>
    <t xml:space="preserve">TR10774</t>
  </si>
  <si>
    <t xml:space="preserve">TR18402</t>
  </si>
  <si>
    <t xml:space="preserve">TR29898</t>
  </si>
  <si>
    <t xml:space="preserve">TR34375</t>
  </si>
  <si>
    <t xml:space="preserve">TR4812</t>
  </si>
  <si>
    <t xml:space="preserve">TR7746</t>
  </si>
  <si>
    <t xml:space="preserve">TR8498</t>
  </si>
  <si>
    <t xml:space="preserve">TR957</t>
  </si>
  <si>
    <t xml:space="preserve">TR20702</t>
  </si>
  <si>
    <t xml:space="preserve">TR1709</t>
  </si>
  <si>
    <t xml:space="preserve">TR1753</t>
  </si>
  <si>
    <t xml:space="preserve">TR40073</t>
  </si>
  <si>
    <t xml:space="preserve">TR18690</t>
  </si>
  <si>
    <t xml:space="preserve">TR2575</t>
  </si>
  <si>
    <t xml:space="preserve">TR33865</t>
  </si>
  <si>
    <t xml:space="preserve">TR43613</t>
  </si>
  <si>
    <t xml:space="preserve">TR21287</t>
  </si>
  <si>
    <t xml:space="preserve">TR12554</t>
  </si>
  <si>
    <t xml:space="preserve">TR25849</t>
  </si>
  <si>
    <t xml:space="preserve">TR1371</t>
  </si>
  <si>
    <t xml:space="preserve">GO:0030151</t>
  </si>
  <si>
    <t xml:space="preserve">TR32267</t>
  </si>
  <si>
    <t xml:space="preserve">TR38816</t>
  </si>
  <si>
    <t xml:space="preserve">TR7981</t>
  </si>
  <si>
    <t xml:space="preserve">TR17100</t>
  </si>
  <si>
    <t xml:space="preserve">TR2305</t>
  </si>
  <si>
    <t xml:space="preserve">TR31874</t>
  </si>
  <si>
    <t xml:space="preserve">TR5900</t>
  </si>
  <si>
    <t xml:space="preserve">TR4729</t>
  </si>
  <si>
    <t xml:space="preserve">TR9541</t>
  </si>
  <si>
    <t xml:space="preserve">TR28518</t>
  </si>
  <si>
    <t xml:space="preserve">TR10049</t>
  </si>
  <si>
    <t xml:space="preserve">TR26129</t>
  </si>
  <si>
    <t xml:space="preserve">TR28305</t>
  </si>
  <si>
    <t xml:space="preserve">TR14746</t>
  </si>
  <si>
    <t xml:space="preserve">TR12432</t>
  </si>
  <si>
    <t xml:space="preserve">TR21196</t>
  </si>
  <si>
    <t xml:space="preserve">GO:0016743</t>
  </si>
  <si>
    <t xml:space="preserve">TR16457</t>
  </si>
  <si>
    <t xml:space="preserve">TR6453</t>
  </si>
  <si>
    <t xml:space="preserve">TR39840</t>
  </si>
  <si>
    <t xml:space="preserve">TR6350</t>
  </si>
  <si>
    <t xml:space="preserve">TR31161</t>
  </si>
  <si>
    <t xml:space="preserve">TR2110</t>
  </si>
  <si>
    <t xml:space="preserve">TR30972</t>
  </si>
  <si>
    <t xml:space="preserve">TR13648</t>
  </si>
  <si>
    <t xml:space="preserve">TR17540</t>
  </si>
  <si>
    <t xml:space="preserve">TR21879</t>
  </si>
  <si>
    <t xml:space="preserve">TR4553</t>
  </si>
  <si>
    <t xml:space="preserve">TR6333</t>
  </si>
  <si>
    <t xml:space="preserve">TR6999</t>
  </si>
  <si>
    <t xml:space="preserve">TR41999</t>
  </si>
  <si>
    <t xml:space="preserve">TR14939</t>
  </si>
  <si>
    <t xml:space="preserve">TR4539</t>
  </si>
  <si>
    <t xml:space="preserve">TR6580</t>
  </si>
  <si>
    <t xml:space="preserve">TR15596</t>
  </si>
  <si>
    <t xml:space="preserve">TR29283</t>
  </si>
  <si>
    <t xml:space="preserve">TR13913</t>
  </si>
  <si>
    <t xml:space="preserve">TR5790</t>
  </si>
  <si>
    <t xml:space="preserve">TR19876</t>
  </si>
  <si>
    <t xml:space="preserve">TR37432</t>
  </si>
  <si>
    <t xml:space="preserve">TR28064</t>
  </si>
  <si>
    <t xml:space="preserve">TR35637</t>
  </si>
  <si>
    <t xml:space="preserve">TR21258</t>
  </si>
  <si>
    <t xml:space="preserve">TR2400</t>
  </si>
  <si>
    <t xml:space="preserve">TR29044</t>
  </si>
  <si>
    <t xml:space="preserve">TR39772</t>
  </si>
  <si>
    <t xml:space="preserve">TR1029</t>
  </si>
  <si>
    <t xml:space="preserve">TR9480</t>
  </si>
  <si>
    <t xml:space="preserve">TR24971</t>
  </si>
  <si>
    <t xml:space="preserve">TR44811</t>
  </si>
  <si>
    <t xml:space="preserve">TR2735</t>
  </si>
  <si>
    <t xml:space="preserve">TR3203</t>
  </si>
  <si>
    <t xml:space="preserve">TR23532</t>
  </si>
  <si>
    <t xml:space="preserve">GO:0009512</t>
  </si>
  <si>
    <t xml:space="preserve">TR30991</t>
  </si>
  <si>
    <t xml:space="preserve">TR31548</t>
  </si>
  <si>
    <t xml:space="preserve">TR38644</t>
  </si>
  <si>
    <t xml:space="preserve">TR19687</t>
  </si>
  <si>
    <t xml:space="preserve">TR25554</t>
  </si>
  <si>
    <t xml:space="preserve">TR39233</t>
  </si>
  <si>
    <t xml:space="preserve">TR18329</t>
  </si>
  <si>
    <t xml:space="preserve">TR31320</t>
  </si>
  <si>
    <t xml:space="preserve">TR22952</t>
  </si>
  <si>
    <t xml:space="preserve">TR17434</t>
  </si>
  <si>
    <t xml:space="preserve">TR18252</t>
  </si>
  <si>
    <t xml:space="preserve">TR5825</t>
  </si>
  <si>
    <t xml:space="preserve">TR23071</t>
  </si>
  <si>
    <t xml:space="preserve">TR4476</t>
  </si>
  <si>
    <t xml:space="preserve">GO:0018342</t>
  </si>
  <si>
    <t xml:space="preserve">GO:0008318</t>
  </si>
  <si>
    <t xml:space="preserve">TR1220</t>
  </si>
  <si>
    <t xml:space="preserve">TR24761</t>
  </si>
  <si>
    <t xml:space="preserve">TR30854</t>
  </si>
  <si>
    <t xml:space="preserve">TR26430</t>
  </si>
  <si>
    <t xml:space="preserve">TR15081</t>
  </si>
  <si>
    <t xml:space="preserve">TR15187</t>
  </si>
  <si>
    <t xml:space="preserve">TR19466</t>
  </si>
  <si>
    <t xml:space="preserve">TR15534</t>
  </si>
  <si>
    <t xml:space="preserve">TR217</t>
  </si>
  <si>
    <t xml:space="preserve">TR24510</t>
  </si>
  <si>
    <t xml:space="preserve">TR22485</t>
  </si>
  <si>
    <t xml:space="preserve">TR35571</t>
  </si>
  <si>
    <t xml:space="preserve">GO:0043087</t>
  </si>
  <si>
    <t xml:space="preserve">TR31726</t>
  </si>
  <si>
    <t xml:space="preserve">TR40068</t>
  </si>
  <si>
    <t xml:space="preserve">TR29641</t>
  </si>
  <si>
    <t xml:space="preserve">TR195</t>
  </si>
  <si>
    <t xml:space="preserve">TR335</t>
  </si>
  <si>
    <t xml:space="preserve">TR42888</t>
  </si>
  <si>
    <t xml:space="preserve">TR1385</t>
  </si>
  <si>
    <t xml:space="preserve">TR10457</t>
  </si>
  <si>
    <t xml:space="preserve">TR13388</t>
  </si>
  <si>
    <t xml:space="preserve">TR1574</t>
  </si>
  <si>
    <t xml:space="preserve">TR27302</t>
  </si>
  <si>
    <t xml:space="preserve">TR7939</t>
  </si>
  <si>
    <t xml:space="preserve">TR17845</t>
  </si>
  <si>
    <t xml:space="preserve">TR17861</t>
  </si>
  <si>
    <t xml:space="preserve">TR22466</t>
  </si>
  <si>
    <t xml:space="preserve">TR849</t>
  </si>
  <si>
    <t xml:space="preserve">TR38051</t>
  </si>
  <si>
    <t xml:space="preserve">TR2938</t>
  </si>
  <si>
    <t xml:space="preserve">TR30449</t>
  </si>
  <si>
    <t xml:space="preserve">TR33523</t>
  </si>
  <si>
    <t xml:space="preserve">TR38864</t>
  </si>
  <si>
    <t xml:space="preserve">TR40001</t>
  </si>
  <si>
    <t xml:space="preserve">TR17644</t>
  </si>
  <si>
    <t xml:space="preserve">TR20770</t>
  </si>
  <si>
    <t xml:space="preserve">TR42957</t>
  </si>
  <si>
    <t xml:space="preserve">TR35312</t>
  </si>
  <si>
    <t xml:space="preserve">TR25081</t>
  </si>
  <si>
    <t xml:space="preserve">TR1558</t>
  </si>
  <si>
    <t xml:space="preserve">TR13538</t>
  </si>
  <si>
    <t xml:space="preserve">TR34692</t>
  </si>
  <si>
    <t xml:space="preserve">TR17774</t>
  </si>
  <si>
    <t xml:space="preserve">TR1913</t>
  </si>
  <si>
    <t xml:space="preserve">TR24841</t>
  </si>
  <si>
    <t xml:space="preserve">TR27558</t>
  </si>
  <si>
    <t xml:space="preserve">TR28174</t>
  </si>
  <si>
    <t xml:space="preserve">TR3260</t>
  </si>
  <si>
    <t xml:space="preserve">TR14467</t>
  </si>
  <si>
    <t xml:space="preserve">TR26645</t>
  </si>
  <si>
    <t xml:space="preserve">TR23630</t>
  </si>
  <si>
    <t xml:space="preserve">TR12908</t>
  </si>
  <si>
    <t xml:space="preserve">TR33686</t>
  </si>
  <si>
    <t xml:space="preserve">TR23324</t>
  </si>
  <si>
    <t xml:space="preserve">TR40192</t>
  </si>
  <si>
    <t xml:space="preserve">TR43833</t>
  </si>
  <si>
    <t xml:space="preserve">TR14480</t>
  </si>
  <si>
    <t xml:space="preserve">TR15678</t>
  </si>
  <si>
    <t xml:space="preserve">TR20748</t>
  </si>
  <si>
    <t xml:space="preserve">TR19034</t>
  </si>
  <si>
    <t xml:space="preserve">TR22523</t>
  </si>
  <si>
    <t xml:space="preserve">TR25385</t>
  </si>
  <si>
    <t xml:space="preserve">TR6562</t>
  </si>
  <si>
    <t xml:space="preserve">TR27132</t>
  </si>
  <si>
    <t xml:space="preserve">TR5690</t>
  </si>
  <si>
    <t xml:space="preserve">TR15105</t>
  </si>
  <si>
    <t xml:space="preserve">TR26775</t>
  </si>
  <si>
    <t xml:space="preserve">TR40155</t>
  </si>
  <si>
    <t xml:space="preserve">TR21838</t>
  </si>
  <si>
    <t xml:space="preserve">TR2999</t>
  </si>
  <si>
    <t xml:space="preserve">TR4308</t>
  </si>
  <si>
    <t xml:space="preserve">TR19053</t>
  </si>
  <si>
    <t xml:space="preserve">TR18995</t>
  </si>
  <si>
    <t xml:space="preserve">TR1588</t>
  </si>
  <si>
    <t xml:space="preserve">TR6642</t>
  </si>
  <si>
    <t xml:space="preserve">TR39937</t>
  </si>
  <si>
    <t xml:space="preserve">TR12511</t>
  </si>
  <si>
    <t xml:space="preserve">TR25046</t>
  </si>
  <si>
    <t xml:space="preserve">TR1696</t>
  </si>
  <si>
    <t xml:space="preserve">TR24678</t>
  </si>
  <si>
    <t xml:space="preserve">TR4656</t>
  </si>
  <si>
    <t xml:space="preserve">TR32524</t>
  </si>
  <si>
    <t xml:space="preserve">TR18801</t>
  </si>
  <si>
    <t xml:space="preserve">TR22978</t>
  </si>
  <si>
    <t xml:space="preserve">TR28042</t>
  </si>
  <si>
    <t xml:space="preserve">TR32339</t>
  </si>
  <si>
    <t xml:space="preserve">TR21949</t>
  </si>
  <si>
    <t xml:space="preserve">TR2762</t>
  </si>
  <si>
    <t xml:space="preserve">TR33461</t>
  </si>
  <si>
    <t xml:space="preserve">TR32286</t>
  </si>
  <si>
    <t xml:space="preserve">TR18002</t>
  </si>
  <si>
    <t xml:space="preserve">TR27799</t>
  </si>
  <si>
    <t xml:space="preserve">TR30561</t>
  </si>
  <si>
    <t xml:space="preserve">TR9448</t>
  </si>
  <si>
    <t xml:space="preserve">TR11135</t>
  </si>
  <si>
    <t xml:space="preserve">TR15458</t>
  </si>
  <si>
    <t xml:space="preserve">TR16668</t>
  </si>
  <si>
    <t xml:space="preserve">TR23244</t>
  </si>
  <si>
    <t xml:space="preserve">TR4843</t>
  </si>
  <si>
    <t xml:space="preserve">TR14236</t>
  </si>
  <si>
    <t xml:space="preserve">TR1161</t>
  </si>
  <si>
    <t xml:space="preserve">TR27108</t>
  </si>
  <si>
    <t xml:space="preserve">TR28008</t>
  </si>
  <si>
    <t xml:space="preserve">TR28171</t>
  </si>
  <si>
    <t xml:space="preserve">TR28607</t>
  </si>
  <si>
    <t xml:space="preserve">TR6519</t>
  </si>
  <si>
    <t xml:space="preserve">TR23181</t>
  </si>
  <si>
    <t xml:space="preserve">TR37807</t>
  </si>
  <si>
    <t xml:space="preserve">TR13879</t>
  </si>
  <si>
    <t xml:space="preserve">TR27648</t>
  </si>
  <si>
    <t xml:space="preserve">TR14835</t>
  </si>
  <si>
    <t xml:space="preserve">TR30610</t>
  </si>
  <si>
    <t xml:space="preserve">TR29152</t>
  </si>
  <si>
    <t xml:space="preserve">TR22558</t>
  </si>
  <si>
    <t xml:space="preserve">GO:0003938</t>
  </si>
  <si>
    <t xml:space="preserve">TR5169</t>
  </si>
  <si>
    <t xml:space="preserve">TR17105</t>
  </si>
  <si>
    <t xml:space="preserve">TR8044</t>
  </si>
  <si>
    <t xml:space="preserve">TR6829</t>
  </si>
  <si>
    <t xml:space="preserve">TR35479</t>
  </si>
  <si>
    <t xml:space="preserve">TR7451</t>
  </si>
  <si>
    <t xml:space="preserve">TR18685</t>
  </si>
  <si>
    <t xml:space="preserve">TR27797</t>
  </si>
  <si>
    <t xml:space="preserve">TR9709</t>
  </si>
  <si>
    <t xml:space="preserve">TR28270</t>
  </si>
  <si>
    <t xml:space="preserve">TR35357</t>
  </si>
  <si>
    <t xml:space="preserve">TR43818</t>
  </si>
  <si>
    <t xml:space="preserve">TR40218</t>
  </si>
  <si>
    <t xml:space="preserve">TR33655</t>
  </si>
  <si>
    <t xml:space="preserve">TR27620</t>
  </si>
  <si>
    <t xml:space="preserve">TR4337</t>
  </si>
  <si>
    <t xml:space="preserve">TR20623</t>
  </si>
  <si>
    <t xml:space="preserve">TR20789</t>
  </si>
  <si>
    <t xml:space="preserve">TR33977</t>
  </si>
  <si>
    <t xml:space="preserve">TR8758</t>
  </si>
  <si>
    <t xml:space="preserve">TR24196</t>
  </si>
  <si>
    <t xml:space="preserve">TR31344</t>
  </si>
  <si>
    <t xml:space="preserve">TR15496</t>
  </si>
  <si>
    <t xml:space="preserve">TR277</t>
  </si>
  <si>
    <t xml:space="preserve">TR13556</t>
  </si>
  <si>
    <t xml:space="preserve">TR20911</t>
  </si>
  <si>
    <t xml:space="preserve">TR28280</t>
  </si>
  <si>
    <t xml:space="preserve">TR6862</t>
  </si>
  <si>
    <t xml:space="preserve">TR7600</t>
  </si>
  <si>
    <t xml:space="preserve">TR19179</t>
  </si>
  <si>
    <t xml:space="preserve">TR35674</t>
  </si>
  <si>
    <t xml:space="preserve">TR14191</t>
  </si>
  <si>
    <t xml:space="preserve">TR35442</t>
  </si>
  <si>
    <t xml:space="preserve">TR2388</t>
  </si>
  <si>
    <t xml:space="preserve">TR15650</t>
  </si>
  <si>
    <t xml:space="preserve">TR23341</t>
  </si>
  <si>
    <t xml:space="preserve">TR25069</t>
  </si>
  <si>
    <t xml:space="preserve">TR30266</t>
  </si>
  <si>
    <t xml:space="preserve">TR8348</t>
  </si>
  <si>
    <t xml:space="preserve">TR9089</t>
  </si>
  <si>
    <t xml:space="preserve">TR8519</t>
  </si>
  <si>
    <t xml:space="preserve">TR29470</t>
  </si>
  <si>
    <t xml:space="preserve">TR41630</t>
  </si>
  <si>
    <t xml:space="preserve">TR41782</t>
  </si>
  <si>
    <t xml:space="preserve">TR27900</t>
  </si>
  <si>
    <t xml:space="preserve">TR35877</t>
  </si>
  <si>
    <t xml:space="preserve">TR34115</t>
  </si>
  <si>
    <t xml:space="preserve">GO:0006366</t>
  </si>
  <si>
    <t xml:space="preserve">TR23382</t>
  </si>
  <si>
    <t xml:space="preserve">TR20310</t>
  </si>
  <si>
    <t xml:space="preserve">TR1785</t>
  </si>
  <si>
    <t xml:space="preserve">TR33508</t>
  </si>
  <si>
    <t xml:space="preserve">TR30483</t>
  </si>
  <si>
    <t xml:space="preserve">TR13889</t>
  </si>
  <si>
    <t xml:space="preserve">TR13926</t>
  </si>
  <si>
    <t xml:space="preserve">TR5175</t>
  </si>
  <si>
    <t xml:space="preserve">TR10373</t>
  </si>
  <si>
    <t xml:space="preserve">TR14082</t>
  </si>
  <si>
    <t xml:space="preserve">TR8460</t>
  </si>
  <si>
    <t xml:space="preserve">TR1413</t>
  </si>
  <si>
    <t xml:space="preserve">TR28820</t>
  </si>
  <si>
    <t xml:space="preserve">TR13849</t>
  </si>
  <si>
    <t xml:space="preserve">TR30042</t>
  </si>
  <si>
    <t xml:space="preserve">TR8430</t>
  </si>
  <si>
    <t xml:space="preserve">TR4224</t>
  </si>
  <si>
    <t xml:space="preserve">TR16799</t>
  </si>
  <si>
    <t xml:space="preserve">TR30525</t>
  </si>
  <si>
    <t xml:space="preserve">TR9056</t>
  </si>
  <si>
    <t xml:space="preserve">TR16535</t>
  </si>
  <si>
    <t xml:space="preserve">TR31040</t>
  </si>
  <si>
    <t xml:space="preserve">TR24720</t>
  </si>
  <si>
    <t xml:space="preserve">TR7780</t>
  </si>
  <si>
    <t xml:space="preserve">TR2233</t>
  </si>
  <si>
    <t xml:space="preserve">TR1705</t>
  </si>
  <si>
    <t xml:space="preserve">TR9768</t>
  </si>
  <si>
    <t xml:space="preserve">TR44120</t>
  </si>
  <si>
    <t xml:space="preserve">TR15574</t>
  </si>
  <si>
    <t xml:space="preserve">TR26876</t>
  </si>
  <si>
    <t xml:space="preserve">TR29723</t>
  </si>
  <si>
    <t xml:space="preserve">TR27804</t>
  </si>
  <si>
    <t xml:space="preserve">TR33458</t>
  </si>
  <si>
    <t xml:space="preserve">TR35413</t>
  </si>
  <si>
    <t xml:space="preserve">TR41231</t>
  </si>
  <si>
    <t xml:space="preserve">TR15666</t>
  </si>
  <si>
    <t xml:space="preserve">TR39146</t>
  </si>
  <si>
    <t xml:space="preserve">TR4427</t>
  </si>
  <si>
    <t xml:space="preserve">TR35902</t>
  </si>
  <si>
    <t xml:space="preserve">TR44139</t>
  </si>
  <si>
    <t xml:space="preserve">TR1662</t>
  </si>
  <si>
    <t xml:space="preserve">TR13360</t>
  </si>
  <si>
    <t xml:space="preserve">TR31935</t>
  </si>
  <si>
    <t xml:space="preserve">TR13978</t>
  </si>
  <si>
    <t xml:space="preserve">TR34153</t>
  </si>
  <si>
    <t xml:space="preserve">TR31287</t>
  </si>
  <si>
    <t xml:space="preserve">TR29285</t>
  </si>
  <si>
    <t xml:space="preserve">TR26009</t>
  </si>
  <si>
    <t xml:space="preserve">TR6331</t>
  </si>
  <si>
    <t xml:space="preserve">TR13493</t>
  </si>
  <si>
    <t xml:space="preserve">TR17885</t>
  </si>
  <si>
    <t xml:space="preserve">TR26639</t>
  </si>
  <si>
    <t xml:space="preserve">TR3702</t>
  </si>
  <si>
    <t xml:space="preserve">TR395</t>
  </si>
  <si>
    <t xml:space="preserve">TR18172</t>
  </si>
  <si>
    <t xml:space="preserve">TR18556</t>
  </si>
  <si>
    <t xml:space="preserve">TR27720</t>
  </si>
  <si>
    <t xml:space="preserve">TR301</t>
  </si>
  <si>
    <t xml:space="preserve">TR31786</t>
  </si>
  <si>
    <t xml:space="preserve">TR33517</t>
  </si>
  <si>
    <t xml:space="preserve">TR33552</t>
  </si>
  <si>
    <t xml:space="preserve">TR33568</t>
  </si>
  <si>
    <t xml:space="preserve">TR33911</t>
  </si>
  <si>
    <t xml:space="preserve">TR33995</t>
  </si>
  <si>
    <t xml:space="preserve">TR5332</t>
  </si>
  <si>
    <t xml:space="preserve">TR2775</t>
  </si>
  <si>
    <t xml:space="preserve">TR44759</t>
  </si>
  <si>
    <t xml:space="preserve">TR35636</t>
  </si>
  <si>
    <t xml:space="preserve">TR14128</t>
  </si>
  <si>
    <t xml:space="preserve">TR14570</t>
  </si>
  <si>
    <t xml:space="preserve">TR22044</t>
  </si>
  <si>
    <t xml:space="preserve">TR2731</t>
  </si>
  <si>
    <t xml:space="preserve">TR5923</t>
  </si>
  <si>
    <t xml:space="preserve">TR29069</t>
  </si>
  <si>
    <t xml:space="preserve">TR10342</t>
  </si>
  <si>
    <t xml:space="preserve">TR7414</t>
  </si>
  <si>
    <t xml:space="preserve">TR18932</t>
  </si>
  <si>
    <t xml:space="preserve">TR10026</t>
  </si>
  <si>
    <t xml:space="preserve">TR16660</t>
  </si>
  <si>
    <t xml:space="preserve">TR2297</t>
  </si>
  <si>
    <t xml:space="preserve">TR23267</t>
  </si>
  <si>
    <t xml:space="preserve">TR29318</t>
  </si>
  <si>
    <t xml:space="preserve">TR7330</t>
  </si>
  <si>
    <t xml:space="preserve">TR8532</t>
  </si>
  <si>
    <t xml:space="preserve">TR13591</t>
  </si>
  <si>
    <t xml:space="preserve">TR13595</t>
  </si>
  <si>
    <t xml:space="preserve">TR39767</t>
  </si>
  <si>
    <t xml:space="preserve">TR19517</t>
  </si>
  <si>
    <t xml:space="preserve">TR5154</t>
  </si>
  <si>
    <t xml:space="preserve">TR5155</t>
  </si>
  <si>
    <t xml:space="preserve">TR18823</t>
  </si>
  <si>
    <t xml:space="preserve">TR14743</t>
  </si>
  <si>
    <t xml:space="preserve">TR25138</t>
  </si>
  <si>
    <t xml:space="preserve">TR27624</t>
  </si>
  <si>
    <t xml:space="preserve">TR13990</t>
  </si>
  <si>
    <t xml:space="preserve">TR14063</t>
  </si>
  <si>
    <t xml:space="preserve">TR14865</t>
  </si>
  <si>
    <t xml:space="preserve">GO:0043564</t>
  </si>
  <si>
    <t xml:space="preserve">GO:0006303</t>
  </si>
  <si>
    <t xml:space="preserve">GO:0004003 GO:0005634 GO:0042162 GO:0003684</t>
  </si>
  <si>
    <t xml:space="preserve">TR5605</t>
  </si>
  <si>
    <t xml:space="preserve">TR22916</t>
  </si>
  <si>
    <t xml:space="preserve">TR38660</t>
  </si>
  <si>
    <t xml:space="preserve">TR18626</t>
  </si>
  <si>
    <t xml:space="preserve">TR443</t>
  </si>
  <si>
    <t xml:space="preserve">TR18994</t>
  </si>
  <si>
    <t xml:space="preserve">TR12136</t>
  </si>
  <si>
    <t xml:space="preserve">TR13143</t>
  </si>
  <si>
    <t xml:space="preserve">TR14393</t>
  </si>
  <si>
    <t xml:space="preserve">TR42043</t>
  </si>
  <si>
    <t xml:space="preserve">TR35610</t>
  </si>
  <si>
    <t xml:space="preserve">TR12488</t>
  </si>
  <si>
    <t xml:space="preserve">TR15413</t>
  </si>
  <si>
    <t xml:space="preserve">TR16</t>
  </si>
  <si>
    <t xml:space="preserve">TR18103</t>
  </si>
  <si>
    <t xml:space="preserve">TR18247</t>
  </si>
  <si>
    <t xml:space="preserve">TR424</t>
  </si>
  <si>
    <t xml:space="preserve">TR7972</t>
  </si>
  <si>
    <t xml:space="preserve">TR27552</t>
  </si>
  <si>
    <t xml:space="preserve">TR21867</t>
  </si>
  <si>
    <t xml:space="preserve">TR15161</t>
  </si>
  <si>
    <t xml:space="preserve">TR15697</t>
  </si>
  <si>
    <t xml:space="preserve">TR5103</t>
  </si>
  <si>
    <t xml:space="preserve">TR10061</t>
  </si>
  <si>
    <t xml:space="preserve">TR27748</t>
  </si>
  <si>
    <t xml:space="preserve">TR12899</t>
  </si>
  <si>
    <t xml:space="preserve">TR35694</t>
  </si>
  <si>
    <t xml:space="preserve">TR16492</t>
  </si>
  <si>
    <t xml:space="preserve">TR10917</t>
  </si>
  <si>
    <t xml:space="preserve">TR1669</t>
  </si>
  <si>
    <t xml:space="preserve">TR1682</t>
  </si>
  <si>
    <t xml:space="preserve">TR22427</t>
  </si>
  <si>
    <t xml:space="preserve">TR5059</t>
  </si>
  <si>
    <t xml:space="preserve">TR10300</t>
  </si>
  <si>
    <t xml:space="preserve">TR22401</t>
  </si>
  <si>
    <t xml:space="preserve">TR25904</t>
  </si>
  <si>
    <t xml:space="preserve">TR43528</t>
  </si>
  <si>
    <t xml:space="preserve">TR23194</t>
  </si>
  <si>
    <t xml:space="preserve">TR27795</t>
  </si>
  <si>
    <t xml:space="preserve">TR35334</t>
  </si>
  <si>
    <t xml:space="preserve">GO:0004746</t>
  </si>
  <si>
    <t xml:space="preserve">TR26078</t>
  </si>
  <si>
    <t xml:space="preserve">TR39951</t>
  </si>
  <si>
    <t xml:space="preserve">TR33711</t>
  </si>
  <si>
    <t xml:space="preserve">TR20232</t>
  </si>
  <si>
    <t xml:space="preserve">TR1656</t>
  </si>
  <si>
    <t xml:space="preserve">TR27134</t>
  </si>
  <si>
    <t xml:space="preserve">TR33647</t>
  </si>
  <si>
    <t xml:space="preserve">GO:0007186</t>
  </si>
  <si>
    <t xml:space="preserve">GO:0019001</t>
  </si>
  <si>
    <t xml:space="preserve">GO:0031683</t>
  </si>
  <si>
    <t xml:space="preserve">GO:0003924 GO:0004871</t>
  </si>
  <si>
    <t xml:space="preserve">TR31362</t>
  </si>
  <si>
    <t xml:space="preserve">GO:0009443</t>
  </si>
  <si>
    <t xml:space="preserve">GO:0008478</t>
  </si>
  <si>
    <t xml:space="preserve">TR18178</t>
  </si>
  <si>
    <t xml:space="preserve">TR5107</t>
  </si>
  <si>
    <t xml:space="preserve">TR27504</t>
  </si>
  <si>
    <t xml:space="preserve">TR30982</t>
  </si>
  <si>
    <t xml:space="preserve">TR18904</t>
  </si>
  <si>
    <t xml:space="preserve">TR3261</t>
  </si>
  <si>
    <t xml:space="preserve">TR7967</t>
  </si>
  <si>
    <t xml:space="preserve">TR23202</t>
  </si>
  <si>
    <t xml:space="preserve">TR35650</t>
  </si>
  <si>
    <t xml:space="preserve">TR1808</t>
  </si>
  <si>
    <t xml:space="preserve">TR1809</t>
  </si>
  <si>
    <t xml:space="preserve">TR26252</t>
  </si>
  <si>
    <t xml:space="preserve">TR28434</t>
  </si>
  <si>
    <t xml:space="preserve">GO:0006506</t>
  </si>
  <si>
    <t xml:space="preserve">TR21580</t>
  </si>
  <si>
    <t xml:space="preserve">TR2577</t>
  </si>
  <si>
    <t xml:space="preserve">TR38205</t>
  </si>
  <si>
    <t xml:space="preserve">TR27732</t>
  </si>
  <si>
    <t xml:space="preserve">TR22051</t>
  </si>
  <si>
    <t xml:space="preserve">TR23812</t>
  </si>
  <si>
    <t xml:space="preserve">TR10303</t>
  </si>
  <si>
    <t xml:space="preserve">TR21998</t>
  </si>
  <si>
    <t xml:space="preserve">TR40070</t>
  </si>
  <si>
    <t xml:space="preserve">TR13861</t>
  </si>
  <si>
    <t xml:space="preserve">TR30343</t>
  </si>
  <si>
    <t xml:space="preserve">TR18086</t>
  </si>
  <si>
    <t xml:space="preserve">TR38145</t>
  </si>
  <si>
    <t xml:space="preserve">TR42897</t>
  </si>
  <si>
    <t xml:space="preserve">TR23459</t>
  </si>
  <si>
    <t xml:space="preserve">TR28611</t>
  </si>
  <si>
    <t xml:space="preserve">TR28821</t>
  </si>
  <si>
    <t xml:space="preserve">TR29253</t>
  </si>
  <si>
    <t xml:space="preserve">TR4092</t>
  </si>
  <si>
    <t xml:space="preserve">TR35268</t>
  </si>
  <si>
    <t xml:space="preserve">TR22223</t>
  </si>
  <si>
    <t xml:space="preserve">TR31334</t>
  </si>
  <si>
    <t xml:space="preserve">TR14250</t>
  </si>
  <si>
    <t xml:space="preserve">TR13696</t>
  </si>
  <si>
    <t xml:space="preserve">TR260</t>
  </si>
  <si>
    <t xml:space="preserve">TR32340</t>
  </si>
  <si>
    <t xml:space="preserve">TR33866</t>
  </si>
  <si>
    <t xml:space="preserve">TR22903</t>
  </si>
  <si>
    <t xml:space="preserve">TR25119</t>
  </si>
  <si>
    <t xml:space="preserve">TR29777</t>
  </si>
  <si>
    <t xml:space="preserve">TR25860</t>
  </si>
  <si>
    <t xml:space="preserve">TR24595</t>
  </si>
  <si>
    <t xml:space="preserve">TR43593</t>
  </si>
  <si>
    <t xml:space="preserve">TR23530</t>
  </si>
  <si>
    <t xml:space="preserve">TR5997</t>
  </si>
  <si>
    <t xml:space="preserve">TR13986</t>
  </si>
  <si>
    <t xml:space="preserve">TR15693</t>
  </si>
  <si>
    <t xml:space="preserve">TR24164</t>
  </si>
  <si>
    <t xml:space="preserve">TR33720</t>
  </si>
  <si>
    <t xml:space="preserve">TR29887</t>
  </si>
  <si>
    <t xml:space="preserve">TR3505</t>
  </si>
  <si>
    <t xml:space="preserve">TR36541</t>
  </si>
  <si>
    <t xml:space="preserve">TR4824</t>
  </si>
  <si>
    <t xml:space="preserve">TR4972</t>
  </si>
  <si>
    <t xml:space="preserve">TR4999</t>
  </si>
  <si>
    <t xml:space="preserve">TR9678</t>
  </si>
  <si>
    <t xml:space="preserve">TR17089</t>
  </si>
  <si>
    <t xml:space="preserve">TR30371</t>
  </si>
  <si>
    <t xml:space="preserve">TR8746</t>
  </si>
  <si>
    <t xml:space="preserve">TR5139</t>
  </si>
  <si>
    <t xml:space="preserve">TR19051</t>
  </si>
  <si>
    <t xml:space="preserve">TR2065</t>
  </si>
  <si>
    <t xml:space="preserve">TR3668</t>
  </si>
  <si>
    <t xml:space="preserve">TR26610</t>
  </si>
  <si>
    <t xml:space="preserve">TR20354</t>
  </si>
  <si>
    <t xml:space="preserve">TR28331</t>
  </si>
  <si>
    <t xml:space="preserve">TR39964</t>
  </si>
  <si>
    <t xml:space="preserve">TR42824</t>
  </si>
  <si>
    <t xml:space="preserve">TR43932</t>
  </si>
  <si>
    <t xml:space="preserve">TR27893</t>
  </si>
  <si>
    <t xml:space="preserve">TR11438</t>
  </si>
  <si>
    <t xml:space="preserve">TR31859</t>
  </si>
  <si>
    <t xml:space="preserve">TR17023</t>
  </si>
  <si>
    <t xml:space="preserve">TR29705</t>
  </si>
  <si>
    <t xml:space="preserve">TR37453</t>
  </si>
  <si>
    <t xml:space="preserve">TR39296</t>
  </si>
  <si>
    <t xml:space="preserve">TR8307</t>
  </si>
  <si>
    <t xml:space="preserve">TR31725</t>
  </si>
  <si>
    <t xml:space="preserve">TR41321</t>
  </si>
  <si>
    <t xml:space="preserve">TR13147</t>
  </si>
  <si>
    <t xml:space="preserve">TR9880</t>
  </si>
  <si>
    <t xml:space="preserve">TR27248</t>
  </si>
  <si>
    <t xml:space="preserve">TR27140</t>
  </si>
  <si>
    <t xml:space="preserve">TR26377</t>
  </si>
  <si>
    <t xml:space="preserve">GO:0005885</t>
  </si>
  <si>
    <t xml:space="preserve">GO:0034314 GO:0005524</t>
  </si>
  <si>
    <t xml:space="preserve">TR37076</t>
  </si>
  <si>
    <t xml:space="preserve">TR20705</t>
  </si>
  <si>
    <t xml:space="preserve">TR10683</t>
  </si>
  <si>
    <t xml:space="preserve">TR6382</t>
  </si>
  <si>
    <t xml:space="preserve">TR26352</t>
  </si>
  <si>
    <t xml:space="preserve">TR327</t>
  </si>
  <si>
    <t xml:space="preserve">TR3580</t>
  </si>
  <si>
    <t xml:space="preserve">TR20313</t>
  </si>
  <si>
    <t xml:space="preserve">TR27040</t>
  </si>
  <si>
    <t xml:space="preserve">TR36437</t>
  </si>
  <si>
    <t xml:space="preserve">TR17406</t>
  </si>
  <si>
    <t xml:space="preserve">TR18992</t>
  </si>
  <si>
    <t xml:space="preserve">TR2620</t>
  </si>
  <si>
    <t xml:space="preserve">GO:0016798</t>
  </si>
  <si>
    <t xml:space="preserve">TR14425</t>
  </si>
  <si>
    <t xml:space="preserve">TR35929</t>
  </si>
  <si>
    <t xml:space="preserve">TR37676</t>
  </si>
  <si>
    <t xml:space="preserve">TR10416</t>
  </si>
  <si>
    <t xml:space="preserve">TR10358</t>
  </si>
  <si>
    <t xml:space="preserve">TR21056</t>
  </si>
  <si>
    <t xml:space="preserve">TR4971</t>
  </si>
  <si>
    <t xml:space="preserve">TR21451</t>
  </si>
  <si>
    <t xml:space="preserve">TR41897</t>
  </si>
  <si>
    <t xml:space="preserve">TR19762</t>
  </si>
  <si>
    <t xml:space="preserve">TR14390</t>
  </si>
  <si>
    <t xml:space="preserve">TR16632</t>
  </si>
  <si>
    <t xml:space="preserve">TR7722</t>
  </si>
  <si>
    <t xml:space="preserve">TR20701</t>
  </si>
  <si>
    <t xml:space="preserve">TR2629</t>
  </si>
  <si>
    <t xml:space="preserve">TR5259</t>
  </si>
  <si>
    <t xml:space="preserve">TR16366</t>
  </si>
  <si>
    <t xml:space="preserve">TR1652</t>
  </si>
  <si>
    <t xml:space="preserve">TR12760</t>
  </si>
  <si>
    <t xml:space="preserve">TR16295</t>
  </si>
  <si>
    <t xml:space="preserve">TR14964</t>
  </si>
  <si>
    <t xml:space="preserve">TR17683</t>
  </si>
  <si>
    <t xml:space="preserve">TR17775</t>
  </si>
  <si>
    <t xml:space="preserve">TR22638</t>
  </si>
  <si>
    <t xml:space="preserve">TR23493</t>
  </si>
  <si>
    <t xml:space="preserve">TR31971</t>
  </si>
  <si>
    <t xml:space="preserve">TR26409</t>
  </si>
  <si>
    <t xml:space="preserve">TR11038</t>
  </si>
  <si>
    <t xml:space="preserve">GO:0005960</t>
  </si>
  <si>
    <t xml:space="preserve">TR11687</t>
  </si>
  <si>
    <t xml:space="preserve">TR23235</t>
  </si>
  <si>
    <t xml:space="preserve">TR8592</t>
  </si>
  <si>
    <t xml:space="preserve">TR13213</t>
  </si>
  <si>
    <t xml:space="preserve">TR19668</t>
  </si>
  <si>
    <t xml:space="preserve">TR16486</t>
  </si>
  <si>
    <t xml:space="preserve">GO:0008107</t>
  </si>
  <si>
    <t xml:space="preserve">GO:0042546</t>
  </si>
  <si>
    <t xml:space="preserve">TR20684</t>
  </si>
  <si>
    <t xml:space="preserve">TR7095</t>
  </si>
  <si>
    <t xml:space="preserve">TR25522</t>
  </si>
  <si>
    <t xml:space="preserve">TR25923</t>
  </si>
  <si>
    <t xml:space="preserve">TR28893</t>
  </si>
  <si>
    <t xml:space="preserve">TR77</t>
  </si>
  <si>
    <t xml:space="preserve">TR17523</t>
  </si>
  <si>
    <t xml:space="preserve">TR18853</t>
  </si>
  <si>
    <t xml:space="preserve">TR14470</t>
  </si>
  <si>
    <t xml:space="preserve">TR44590</t>
  </si>
  <si>
    <t xml:space="preserve">TR13608</t>
  </si>
  <si>
    <t xml:space="preserve">TR22002</t>
  </si>
  <si>
    <t xml:space="preserve">TR14833</t>
  </si>
  <si>
    <t xml:space="preserve">TR17939</t>
  </si>
  <si>
    <t xml:space="preserve">TR19060</t>
  </si>
  <si>
    <t xml:space="preserve">TR14415</t>
  </si>
  <si>
    <t xml:space="preserve">TR39002</t>
  </si>
  <si>
    <t xml:space="preserve">GO:0005685</t>
  </si>
  <si>
    <t xml:space="preserve">GO:0000387</t>
  </si>
  <si>
    <t xml:space="preserve">TR18826</t>
  </si>
  <si>
    <t xml:space="preserve">TR27953</t>
  </si>
  <si>
    <t xml:space="preserve">TR14431</t>
  </si>
  <si>
    <t xml:space="preserve">TR16908</t>
  </si>
  <si>
    <t xml:space="preserve">TR17102</t>
  </si>
  <si>
    <t xml:space="preserve">TR23167</t>
  </si>
  <si>
    <t xml:space="preserve">TR13931</t>
  </si>
  <si>
    <t xml:space="preserve">TR14068</t>
  </si>
  <si>
    <t xml:space="preserve">TR20775</t>
  </si>
  <si>
    <t xml:space="preserve">TR7188</t>
  </si>
  <si>
    <t xml:space="preserve">TR10687</t>
  </si>
  <si>
    <t xml:space="preserve">TR14017</t>
  </si>
  <si>
    <t xml:space="preserve">TR14041</t>
  </si>
  <si>
    <t xml:space="preserve">TR14380</t>
  </si>
  <si>
    <t xml:space="preserve">TR17654</t>
  </si>
  <si>
    <t xml:space="preserve">TR32766</t>
  </si>
  <si>
    <t xml:space="preserve">TR41439</t>
  </si>
  <si>
    <t xml:space="preserve">TR9941</t>
  </si>
  <si>
    <t xml:space="preserve">TR14134</t>
  </si>
  <si>
    <t xml:space="preserve">TR1261</t>
  </si>
  <si>
    <t xml:space="preserve">TR25106</t>
  </si>
  <si>
    <t xml:space="preserve">TR25285</t>
  </si>
  <si>
    <t xml:space="preserve">GO:0030915</t>
  </si>
  <si>
    <t xml:space="preserve">TR11833</t>
  </si>
  <si>
    <t xml:space="preserve">TR13653</t>
  </si>
  <si>
    <t xml:space="preserve">TR34529</t>
  </si>
  <si>
    <t xml:space="preserve">TR12626</t>
  </si>
  <si>
    <t xml:space="preserve">TR20216</t>
  </si>
  <si>
    <t xml:space="preserve">TR23169</t>
  </si>
  <si>
    <t xml:space="preserve">TR6488</t>
  </si>
  <si>
    <t xml:space="preserve">TR6489</t>
  </si>
  <si>
    <t xml:space="preserve">TR22619</t>
  </si>
  <si>
    <t xml:space="preserve">TR22293</t>
  </si>
  <si>
    <t xml:space="preserve">TR2556</t>
  </si>
  <si>
    <t xml:space="preserve">TR874</t>
  </si>
  <si>
    <t xml:space="preserve">TR10286</t>
  </si>
  <si>
    <t xml:space="preserve">TR39703</t>
  </si>
  <si>
    <t xml:space="preserve">TR24437</t>
  </si>
  <si>
    <t xml:space="preserve">TR1716</t>
  </si>
  <si>
    <t xml:space="preserve">TR20320</t>
  </si>
  <si>
    <t xml:space="preserve">TR23525</t>
  </si>
  <si>
    <t xml:space="preserve">TR28204</t>
  </si>
  <si>
    <t xml:space="preserve">TR28233</t>
  </si>
  <si>
    <t xml:space="preserve">TR30104</t>
  </si>
  <si>
    <t xml:space="preserve">TR37171</t>
  </si>
  <si>
    <t xml:space="preserve">TR40969</t>
  </si>
  <si>
    <t xml:space="preserve">TR21250</t>
  </si>
  <si>
    <t xml:space="preserve">TR23183</t>
  </si>
  <si>
    <t xml:space="preserve">TR29231</t>
  </si>
  <si>
    <t xml:space="preserve">TR10597</t>
  </si>
  <si>
    <t xml:space="preserve">TR15518</t>
  </si>
  <si>
    <t xml:space="preserve">TR18505</t>
  </si>
  <si>
    <t xml:space="preserve">TR18519</t>
  </si>
  <si>
    <t xml:space="preserve">TR19058</t>
  </si>
  <si>
    <t xml:space="preserve">TR25047</t>
  </si>
  <si>
    <t xml:space="preserve">TR35430</t>
  </si>
  <si>
    <t xml:space="preserve">TR6242</t>
  </si>
  <si>
    <t xml:space="preserve">TR6493</t>
  </si>
  <si>
    <t xml:space="preserve">TR26803</t>
  </si>
  <si>
    <t xml:space="preserve">TR11432</t>
  </si>
  <si>
    <t xml:space="preserve">TR44150</t>
  </si>
  <si>
    <t xml:space="preserve">TR19118</t>
  </si>
  <si>
    <t xml:space="preserve">TR19483</t>
  </si>
  <si>
    <t xml:space="preserve">TR5673</t>
  </si>
  <si>
    <t xml:space="preserve">TR17522</t>
  </si>
  <si>
    <t xml:space="preserve">TR12555</t>
  </si>
  <si>
    <t xml:space="preserve">TR12601</t>
  </si>
  <si>
    <t xml:space="preserve">TR43022</t>
  </si>
  <si>
    <t xml:space="preserve">TR14726</t>
  </si>
  <si>
    <t xml:space="preserve">TR271</t>
  </si>
  <si>
    <t xml:space="preserve">TR28948</t>
  </si>
  <si>
    <t xml:space="preserve">TR29016</t>
  </si>
  <si>
    <t xml:space="preserve">TR15672</t>
  </si>
  <si>
    <t xml:space="preserve">TR15747</t>
  </si>
  <si>
    <t xml:space="preserve">TR28829</t>
  </si>
  <si>
    <t xml:space="preserve">TR22301</t>
  </si>
  <si>
    <t xml:space="preserve">TR31289</t>
  </si>
  <si>
    <t xml:space="preserve">TR42608</t>
  </si>
  <si>
    <t xml:space="preserve">TR30461</t>
  </si>
  <si>
    <t xml:space="preserve">TR9842</t>
  </si>
  <si>
    <t xml:space="preserve">TR5837</t>
  </si>
  <si>
    <t xml:space="preserve">TR19666</t>
  </si>
  <si>
    <t xml:space="preserve">TR30466</t>
  </si>
  <si>
    <t xml:space="preserve">TR23041</t>
  </si>
  <si>
    <t xml:space="preserve">TR19803</t>
  </si>
  <si>
    <t xml:space="preserve">TR28581</t>
  </si>
  <si>
    <t xml:space="preserve">TR23981</t>
  </si>
  <si>
    <t xml:space="preserve">TR18613</t>
  </si>
  <si>
    <t xml:space="preserve">GO:0003868</t>
  </si>
  <si>
    <t xml:space="preserve">GO:0009072</t>
  </si>
  <si>
    <t xml:space="preserve">GO:0016701</t>
  </si>
  <si>
    <t xml:space="preserve">TR13458</t>
  </si>
  <si>
    <t xml:space="preserve">TR4130</t>
  </si>
  <si>
    <t xml:space="preserve">TR28710</t>
  </si>
  <si>
    <t xml:space="preserve">TR22722</t>
  </si>
  <si>
    <t xml:space="preserve">TR29332</t>
  </si>
  <si>
    <t xml:space="preserve">TR32023</t>
  </si>
  <si>
    <t xml:space="preserve">TR39896</t>
  </si>
  <si>
    <t xml:space="preserve">TR21209</t>
  </si>
  <si>
    <t xml:space="preserve">TR13446</t>
  </si>
  <si>
    <t xml:space="preserve">TR15842</t>
  </si>
  <si>
    <t xml:space="preserve">TR24963</t>
  </si>
  <si>
    <t xml:space="preserve">TR3864</t>
  </si>
  <si>
    <t xml:space="preserve">TR19705</t>
  </si>
  <si>
    <t xml:space="preserve">TR37820</t>
  </si>
  <si>
    <t xml:space="preserve">TR561</t>
  </si>
  <si>
    <t xml:space="preserve">TR607</t>
  </si>
  <si>
    <t xml:space="preserve">TR22776</t>
  </si>
  <si>
    <t xml:space="preserve">TR14347</t>
  </si>
  <si>
    <t xml:space="preserve">TR16546</t>
  </si>
  <si>
    <t xml:space="preserve">TR29343</t>
  </si>
  <si>
    <t xml:space="preserve">TR29356</t>
  </si>
  <si>
    <t xml:space="preserve">TR3113</t>
  </si>
  <si>
    <t xml:space="preserve">TR20119</t>
  </si>
  <si>
    <t xml:space="preserve">TR34422</t>
  </si>
  <si>
    <t xml:space="preserve">TR21000</t>
  </si>
  <si>
    <t xml:space="preserve">GO:0016117</t>
  </si>
  <si>
    <t xml:space="preserve">TR2810</t>
  </si>
  <si>
    <t xml:space="preserve">TR15393</t>
  </si>
  <si>
    <t xml:space="preserve">TR21423</t>
  </si>
  <si>
    <t xml:space="preserve">TR20904</t>
  </si>
  <si>
    <t xml:space="preserve">TR31776</t>
  </si>
  <si>
    <t xml:space="preserve">TR32722</t>
  </si>
  <si>
    <t xml:space="preserve">TR27319</t>
  </si>
  <si>
    <t xml:space="preserve">TR2499</t>
  </si>
  <si>
    <t xml:space="preserve">TR23522</t>
  </si>
  <si>
    <t xml:space="preserve">TR10513</t>
  </si>
  <si>
    <t xml:space="preserve">TR21511</t>
  </si>
  <si>
    <t xml:space="preserve">GO:0004564</t>
  </si>
  <si>
    <t xml:space="preserve">GO:0004575</t>
  </si>
  <si>
    <t xml:space="preserve">TR19959</t>
  </si>
  <si>
    <t xml:space="preserve">TR29304</t>
  </si>
  <si>
    <t xml:space="preserve">TR8940</t>
  </si>
  <si>
    <t xml:space="preserve">TR13590</t>
  </si>
  <si>
    <t xml:space="preserve">TR6970</t>
  </si>
  <si>
    <t xml:space="preserve">TR13164</t>
  </si>
  <si>
    <t xml:space="preserve">TR29291</t>
  </si>
  <si>
    <t xml:space="preserve">TR20280</t>
  </si>
  <si>
    <t xml:space="preserve">TR26162</t>
  </si>
  <si>
    <t xml:space="preserve">TR14502</t>
  </si>
  <si>
    <t xml:space="preserve">GO:0005834</t>
  </si>
  <si>
    <t xml:space="preserve">TR1862</t>
  </si>
  <si>
    <t xml:space="preserve">TR19026</t>
  </si>
  <si>
    <t xml:space="preserve">TR19104</t>
  </si>
  <si>
    <t xml:space="preserve">TR19653</t>
  </si>
  <si>
    <t xml:space="preserve">TR205</t>
  </si>
  <si>
    <t xml:space="preserve">TR22492</t>
  </si>
  <si>
    <t xml:space="preserve">TR298</t>
  </si>
  <si>
    <t xml:space="preserve">TR1540</t>
  </si>
  <si>
    <t xml:space="preserve">TR21291</t>
  </si>
  <si>
    <t xml:space="preserve">TR15063</t>
  </si>
  <si>
    <t xml:space="preserve">GO:0015093</t>
  </si>
  <si>
    <t xml:space="preserve">GO:0015684</t>
  </si>
  <si>
    <t xml:space="preserve">TR21169</t>
  </si>
  <si>
    <t xml:space="preserve">TR2215</t>
  </si>
  <si>
    <t xml:space="preserve">TR25064</t>
  </si>
  <si>
    <t xml:space="preserve">TR3008</t>
  </si>
  <si>
    <t xml:space="preserve">TR38863</t>
  </si>
  <si>
    <t xml:space="preserve">TR3947</t>
  </si>
  <si>
    <t xml:space="preserve">TR23143</t>
  </si>
  <si>
    <t xml:space="preserve">TR34993</t>
  </si>
  <si>
    <t xml:space="preserve">TR18442</t>
  </si>
  <si>
    <t xml:space="preserve">TR27209</t>
  </si>
  <si>
    <t xml:space="preserve">TR28220</t>
  </si>
  <si>
    <t xml:space="preserve">TR28390</t>
  </si>
  <si>
    <t xml:space="preserve">TR6886</t>
  </si>
  <si>
    <t xml:space="preserve">TR14579</t>
  </si>
  <si>
    <t xml:space="preserve">TR41118</t>
  </si>
  <si>
    <t xml:space="preserve">TR16854</t>
  </si>
  <si>
    <t xml:space="preserve">TR23908</t>
  </si>
  <si>
    <t xml:space="preserve">TR15571</t>
  </si>
  <si>
    <t xml:space="preserve">TR7776</t>
  </si>
  <si>
    <t xml:space="preserve">TR34179</t>
  </si>
  <si>
    <t xml:space="preserve">TR38285</t>
  </si>
  <si>
    <t xml:space="preserve">TR28888</t>
  </si>
  <si>
    <t xml:space="preserve">TR17224</t>
  </si>
  <si>
    <t xml:space="preserve">TR20966</t>
  </si>
  <si>
    <t xml:space="preserve">TR26722</t>
  </si>
  <si>
    <t xml:space="preserve">TR11308</t>
  </si>
  <si>
    <t xml:space="preserve">TR5907</t>
  </si>
  <si>
    <t xml:space="preserve">TR35599</t>
  </si>
  <si>
    <t xml:space="preserve">TR4846</t>
  </si>
  <si>
    <t xml:space="preserve">TR4873</t>
  </si>
  <si>
    <t xml:space="preserve">TR4894</t>
  </si>
  <si>
    <t xml:space="preserve">TR33534</t>
  </si>
  <si>
    <t xml:space="preserve">TR3853</t>
  </si>
  <si>
    <t xml:space="preserve">TR15155</t>
  </si>
  <si>
    <t xml:space="preserve">TR30559</t>
  </si>
  <si>
    <t xml:space="preserve">TR28122</t>
  </si>
  <si>
    <t xml:space="preserve">TR16980</t>
  </si>
  <si>
    <t xml:space="preserve">TR17878</t>
  </si>
  <si>
    <t xml:space="preserve">TR21773</t>
  </si>
  <si>
    <t xml:space="preserve">GO:0005789</t>
  </si>
  <si>
    <t xml:space="preserve">TR40470</t>
  </si>
  <si>
    <t xml:space="preserve">TR14876</t>
  </si>
  <si>
    <t xml:space="preserve">TR20659</t>
  </si>
  <si>
    <t xml:space="preserve">TR14698</t>
  </si>
  <si>
    <t xml:space="preserve">TR13323</t>
  </si>
  <si>
    <t xml:space="preserve">TR29182</t>
  </si>
  <si>
    <t xml:space="preserve">TR10035</t>
  </si>
  <si>
    <t xml:space="preserve">TR11834</t>
  </si>
  <si>
    <t xml:space="preserve">TR12656</t>
  </si>
  <si>
    <t xml:space="preserve">TR23110</t>
  </si>
  <si>
    <t xml:space="preserve">TR27967</t>
  </si>
  <si>
    <t xml:space="preserve">TR31842</t>
  </si>
  <si>
    <t xml:space="preserve">TR8396</t>
  </si>
  <si>
    <t xml:space="preserve">TR20431</t>
  </si>
  <si>
    <t xml:space="preserve">TR4573</t>
  </si>
  <si>
    <t xml:space="preserve">TR42920</t>
  </si>
  <si>
    <t xml:space="preserve">GO:0043622</t>
  </si>
  <si>
    <t xml:space="preserve">TR9148</t>
  </si>
  <si>
    <t xml:space="preserve">TR12770</t>
  </si>
  <si>
    <t xml:space="preserve">TR17937</t>
  </si>
  <si>
    <t xml:space="preserve">TR1528</t>
  </si>
  <si>
    <t xml:space="preserve">TR18795</t>
  </si>
  <si>
    <t xml:space="preserve">TR29111</t>
  </si>
  <si>
    <t xml:space="preserve">TR22291</t>
  </si>
  <si>
    <t xml:space="preserve">TR398</t>
  </si>
  <si>
    <t xml:space="preserve">TR10798</t>
  </si>
  <si>
    <t xml:space="preserve">TR1572</t>
  </si>
  <si>
    <t xml:space="preserve">TR44042</t>
  </si>
  <si>
    <t xml:space="preserve">GO:0030127</t>
  </si>
  <si>
    <t xml:space="preserve">TR2898</t>
  </si>
  <si>
    <t xml:space="preserve">GO:0030071</t>
  </si>
  <si>
    <t xml:space="preserve">GO:0031145</t>
  </si>
  <si>
    <t xml:space="preserve">TR17947</t>
  </si>
  <si>
    <t xml:space="preserve">TR15312</t>
  </si>
  <si>
    <t xml:space="preserve">TR23536</t>
  </si>
  <si>
    <t xml:space="preserve">TR30990</t>
  </si>
  <si>
    <t xml:space="preserve">TR32230</t>
  </si>
  <si>
    <t xml:space="preserve">TR34339</t>
  </si>
  <si>
    <t xml:space="preserve">TR40163</t>
  </si>
  <si>
    <t xml:space="preserve">TR2268</t>
  </si>
  <si>
    <t xml:space="preserve">TR29039</t>
  </si>
  <si>
    <t xml:space="preserve">TR344</t>
  </si>
  <si>
    <t xml:space="preserve">TR28646</t>
  </si>
  <si>
    <t xml:space="preserve">TR39669</t>
  </si>
  <si>
    <t xml:space="preserve">TR4791</t>
  </si>
  <si>
    <t xml:space="preserve">TR18570</t>
  </si>
  <si>
    <t xml:space="preserve">TR31318</t>
  </si>
  <si>
    <t xml:space="preserve">TR14072</t>
  </si>
  <si>
    <t xml:space="preserve">TR28573</t>
  </si>
  <si>
    <t xml:space="preserve">TR35224</t>
  </si>
  <si>
    <t xml:space="preserve">TR14397</t>
  </si>
  <si>
    <t xml:space="preserve">TR23159</t>
  </si>
  <si>
    <t xml:space="preserve">TR18463</t>
  </si>
  <si>
    <t xml:space="preserve">GO:0006597</t>
  </si>
  <si>
    <t xml:space="preserve">GO:0008295</t>
  </si>
  <si>
    <t xml:space="preserve">GO:0004014</t>
  </si>
  <si>
    <t xml:space="preserve">TR29292</t>
  </si>
  <si>
    <t xml:space="preserve">TR380</t>
  </si>
  <si>
    <t xml:space="preserve">TR21334</t>
  </si>
  <si>
    <t xml:space="preserve">TR25350</t>
  </si>
  <si>
    <t xml:space="preserve">TR29493</t>
  </si>
  <si>
    <t xml:space="preserve">TR22671</t>
  </si>
  <si>
    <t xml:space="preserve">TR29300</t>
  </si>
  <si>
    <t xml:space="preserve">TR12059</t>
  </si>
  <si>
    <t xml:space="preserve">TR23577</t>
  </si>
  <si>
    <t xml:space="preserve">TR28654</t>
  </si>
  <si>
    <t xml:space="preserve">TR26383</t>
  </si>
  <si>
    <t xml:space="preserve">TR21085</t>
  </si>
  <si>
    <t xml:space="preserve">TR2313</t>
  </si>
  <si>
    <t xml:space="preserve">TR3973</t>
  </si>
  <si>
    <t xml:space="preserve">TR38259</t>
  </si>
  <si>
    <t xml:space="preserve">GO:0004109</t>
  </si>
  <si>
    <t xml:space="preserve">TR29147</t>
  </si>
  <si>
    <t xml:space="preserve">TR15576</t>
  </si>
  <si>
    <t xml:space="preserve">TR44487</t>
  </si>
  <si>
    <t xml:space="preserve">TR23484</t>
  </si>
  <si>
    <t xml:space="preserve">TR32596</t>
  </si>
  <si>
    <t xml:space="preserve">TR14611</t>
  </si>
  <si>
    <t xml:space="preserve">TR10160</t>
  </si>
  <si>
    <t xml:space="preserve">TR40312</t>
  </si>
  <si>
    <t xml:space="preserve">GO:0046429</t>
  </si>
  <si>
    <t xml:space="preserve">GO:0016114</t>
  </si>
  <si>
    <t xml:space="preserve">TR23587</t>
  </si>
  <si>
    <t xml:space="preserve">TR2946</t>
  </si>
  <si>
    <t xml:space="preserve">TR3865</t>
  </si>
  <si>
    <t xml:space="preserve">TR30381</t>
  </si>
  <si>
    <t xml:space="preserve">TR21906</t>
  </si>
  <si>
    <t xml:space="preserve">TR29944</t>
  </si>
  <si>
    <t xml:space="preserve">TR23623</t>
  </si>
  <si>
    <t xml:space="preserve">TR19145</t>
  </si>
  <si>
    <t xml:space="preserve">TR29206</t>
  </si>
  <si>
    <t xml:space="preserve">TR9947</t>
  </si>
  <si>
    <t xml:space="preserve">TR19778</t>
  </si>
  <si>
    <t xml:space="preserve">TR6248</t>
  </si>
  <si>
    <t xml:space="preserve">TR20031</t>
  </si>
  <si>
    <t xml:space="preserve">TR19393</t>
  </si>
  <si>
    <t xml:space="preserve">TR11435</t>
  </si>
  <si>
    <t xml:space="preserve">TR13855</t>
  </si>
  <si>
    <t xml:space="preserve">TR17250</t>
  </si>
  <si>
    <t xml:space="preserve">TR208</t>
  </si>
  <si>
    <t xml:space="preserve">TR23457</t>
  </si>
  <si>
    <t xml:space="preserve">TR31765</t>
  </si>
  <si>
    <t xml:space="preserve">TR6712</t>
  </si>
  <si>
    <t xml:space="preserve">TR1968</t>
  </si>
  <si>
    <t xml:space="preserve">TR35546</t>
  </si>
  <si>
    <t xml:space="preserve">TR20685</t>
  </si>
  <si>
    <t xml:space="preserve">TR16318</t>
  </si>
  <si>
    <t xml:space="preserve">TR4167</t>
  </si>
  <si>
    <t xml:space="preserve">TR12976</t>
  </si>
  <si>
    <t xml:space="preserve">TR1721</t>
  </si>
  <si>
    <t xml:space="preserve">TR24588</t>
  </si>
  <si>
    <t xml:space="preserve">TR34615</t>
  </si>
  <si>
    <t xml:space="preserve">TR15373</t>
  </si>
  <si>
    <t xml:space="preserve">TR31925</t>
  </si>
  <si>
    <t xml:space="preserve">TR13456</t>
  </si>
  <si>
    <t xml:space="preserve">TR40011</t>
  </si>
  <si>
    <t xml:space="preserve">TR18253</t>
  </si>
  <si>
    <t xml:space="preserve">TR34761</t>
  </si>
  <si>
    <t xml:space="preserve">TR15646</t>
  </si>
  <si>
    <t xml:space="preserve">TR16134</t>
  </si>
  <si>
    <t xml:space="preserve">TR26198</t>
  </si>
  <si>
    <t xml:space="preserve">TR30087</t>
  </si>
  <si>
    <t xml:space="preserve">TR5104</t>
  </si>
  <si>
    <t xml:space="preserve">TR36885</t>
  </si>
  <si>
    <t xml:space="preserve">TR2737</t>
  </si>
  <si>
    <t xml:space="preserve">TR35801</t>
  </si>
  <si>
    <t xml:space="preserve">TR38229</t>
  </si>
  <si>
    <t xml:space="preserve">TR31841</t>
  </si>
  <si>
    <t xml:space="preserve">TR26022</t>
  </si>
  <si>
    <t xml:space="preserve">TR27564</t>
  </si>
  <si>
    <t xml:space="preserve">TR42776</t>
  </si>
  <si>
    <t xml:space="preserve">TR12767</t>
  </si>
  <si>
    <t xml:space="preserve">TR17200</t>
  </si>
  <si>
    <t xml:space="preserve">TR4299</t>
  </si>
  <si>
    <t xml:space="preserve">TR26289</t>
  </si>
  <si>
    <t xml:space="preserve">TR15655</t>
  </si>
  <si>
    <t xml:space="preserve">TR12594</t>
  </si>
  <si>
    <t xml:space="preserve">TR2562</t>
  </si>
  <si>
    <t xml:space="preserve">TR7702</t>
  </si>
  <si>
    <t xml:space="preserve">TR40669</t>
  </si>
  <si>
    <t xml:space="preserve">TR28112</t>
  </si>
  <si>
    <t xml:space="preserve">TR15055</t>
  </si>
  <si>
    <t xml:space="preserve">TR13747</t>
  </si>
  <si>
    <t xml:space="preserve">TR18076</t>
  </si>
  <si>
    <t xml:space="preserve">TR27022</t>
  </si>
  <si>
    <t xml:space="preserve">TR5849</t>
  </si>
  <si>
    <t xml:space="preserve">TR12798</t>
  </si>
  <si>
    <t xml:space="preserve">TR17115</t>
  </si>
  <si>
    <t xml:space="preserve">TR17210</t>
  </si>
  <si>
    <t xml:space="preserve">TR26311</t>
  </si>
  <si>
    <t xml:space="preserve">TR10444</t>
  </si>
  <si>
    <t xml:space="preserve">TR17494</t>
  </si>
  <si>
    <t xml:space="preserve">TR25146</t>
  </si>
  <si>
    <t xml:space="preserve">TR5413</t>
  </si>
  <si>
    <t xml:space="preserve">TR43581</t>
  </si>
  <si>
    <t xml:space="preserve">TR3847</t>
  </si>
  <si>
    <t xml:space="preserve">TR27801</t>
  </si>
  <si>
    <t xml:space="preserve">TR30105</t>
  </si>
  <si>
    <t xml:space="preserve">TR4314</t>
  </si>
  <si>
    <t xml:space="preserve">TR24914</t>
  </si>
  <si>
    <t xml:space="preserve">TR22526</t>
  </si>
  <si>
    <t xml:space="preserve">TR33770</t>
  </si>
  <si>
    <t xml:space="preserve">TR16989</t>
  </si>
  <si>
    <t xml:space="preserve">TR14131</t>
  </si>
  <si>
    <t xml:space="preserve">TR6552</t>
  </si>
  <si>
    <t xml:space="preserve">TR1177</t>
  </si>
  <si>
    <t xml:space="preserve">TR21381</t>
  </si>
  <si>
    <t xml:space="preserve">TR39856</t>
  </si>
  <si>
    <t xml:space="preserve">TR40361</t>
  </si>
  <si>
    <t xml:space="preserve">TR15447</t>
  </si>
  <si>
    <t xml:space="preserve">TR22388</t>
  </si>
  <si>
    <t xml:space="preserve">GO:0004789</t>
  </si>
  <si>
    <t xml:space="preserve">TR23139</t>
  </si>
  <si>
    <t xml:space="preserve">TR8334</t>
  </si>
  <si>
    <t xml:space="preserve">GO:0046034</t>
  </si>
  <si>
    <t xml:space="preserve">GO:0015992</t>
  </si>
  <si>
    <t xml:space="preserve">TR14747</t>
  </si>
  <si>
    <t xml:space="preserve">TR21374</t>
  </si>
  <si>
    <t xml:space="preserve">TR311</t>
  </si>
  <si>
    <t xml:space="preserve">TR35529</t>
  </si>
  <si>
    <t xml:space="preserve">TR1715</t>
  </si>
  <si>
    <t xml:space="preserve">TR22082</t>
  </si>
  <si>
    <t xml:space="preserve">TR43816</t>
  </si>
  <si>
    <t xml:space="preserve">TR10508</t>
  </si>
  <si>
    <t xml:space="preserve">TR1303</t>
  </si>
  <si>
    <t xml:space="preserve">TR16158</t>
  </si>
  <si>
    <t xml:space="preserve">TR18749</t>
  </si>
  <si>
    <t xml:space="preserve">TR30484</t>
  </si>
  <si>
    <t xml:space="preserve">TR3064</t>
  </si>
  <si>
    <t xml:space="preserve">TR32623</t>
  </si>
  <si>
    <t xml:space="preserve">TR595</t>
  </si>
  <si>
    <t xml:space="preserve">TR19290</t>
  </si>
  <si>
    <t xml:space="preserve">TR12872</t>
  </si>
  <si>
    <t xml:space="preserve">TR15724</t>
  </si>
  <si>
    <t xml:space="preserve">TR5464</t>
  </si>
  <si>
    <t xml:space="preserve">TR7549</t>
  </si>
  <si>
    <t xml:space="preserve">TR10254</t>
  </si>
  <si>
    <t xml:space="preserve">TR14138</t>
  </si>
  <si>
    <t xml:space="preserve">TR14509</t>
  </si>
  <si>
    <t xml:space="preserve">TR23497</t>
  </si>
  <si>
    <t xml:space="preserve">TR27839</t>
  </si>
  <si>
    <t xml:space="preserve">TR41160</t>
  </si>
  <si>
    <t xml:space="preserve">TR7147</t>
  </si>
  <si>
    <t xml:space="preserve">TR10724</t>
  </si>
  <si>
    <t xml:space="preserve">TR23132</t>
  </si>
  <si>
    <t xml:space="preserve">TR35215</t>
  </si>
  <si>
    <t xml:space="preserve">TR38931</t>
  </si>
  <si>
    <t xml:space="preserve">TR1485</t>
  </si>
  <si>
    <t xml:space="preserve">TR29169</t>
  </si>
  <si>
    <t xml:space="preserve">TR29313</t>
  </si>
  <si>
    <t xml:space="preserve">TR44007</t>
  </si>
  <si>
    <t xml:space="preserve">TR30081</t>
  </si>
  <si>
    <t xml:space="preserve">TR5306</t>
  </si>
  <si>
    <t xml:space="preserve">TR28126</t>
  </si>
  <si>
    <t xml:space="preserve">TR13716</t>
  </si>
  <si>
    <t xml:space="preserve">TR16899</t>
  </si>
  <si>
    <t xml:space="preserve">TR31788</t>
  </si>
  <si>
    <t xml:space="preserve">TR36715</t>
  </si>
  <si>
    <t xml:space="preserve">TR2245</t>
  </si>
  <si>
    <t xml:space="preserve">TR15983</t>
  </si>
  <si>
    <t xml:space="preserve">TR24430</t>
  </si>
  <si>
    <t xml:space="preserve">TR13702</t>
  </si>
  <si>
    <t xml:space="preserve">TR35913</t>
  </si>
  <si>
    <t xml:space="preserve">TR41166</t>
  </si>
  <si>
    <t xml:space="preserve">TR4431</t>
  </si>
  <si>
    <t xml:space="preserve">TR12891</t>
  </si>
  <si>
    <t xml:space="preserve">TR2097</t>
  </si>
  <si>
    <t xml:space="preserve">TR35341</t>
  </si>
  <si>
    <t xml:space="preserve">TR42670</t>
  </si>
  <si>
    <t xml:space="preserve">TR42947</t>
  </si>
  <si>
    <t xml:space="preserve">TR42335</t>
  </si>
  <si>
    <t xml:space="preserve">TR22422</t>
  </si>
  <si>
    <t xml:space="preserve">TR24342</t>
  </si>
  <si>
    <t xml:space="preserve">TR14510</t>
  </si>
  <si>
    <t xml:space="preserve">TR37744</t>
  </si>
  <si>
    <t xml:space="preserve">TR14523</t>
  </si>
  <si>
    <t xml:space="preserve">TR15828</t>
  </si>
  <si>
    <t xml:space="preserve">TR35459</t>
  </si>
  <si>
    <t xml:space="preserve">TR21492</t>
  </si>
  <si>
    <t xml:space="preserve">TR23331</t>
  </si>
  <si>
    <t xml:space="preserve">TR4800</t>
  </si>
  <si>
    <t xml:space="preserve">TR24380</t>
  </si>
  <si>
    <t xml:space="preserve">TR41195</t>
  </si>
  <si>
    <t xml:space="preserve">TR4039</t>
  </si>
  <si>
    <t xml:space="preserve">TR7194</t>
  </si>
  <si>
    <t xml:space="preserve">TR16720</t>
  </si>
  <si>
    <t xml:space="preserve">TR2913</t>
  </si>
  <si>
    <t xml:space="preserve">TR41257</t>
  </si>
  <si>
    <t xml:space="preserve">TR645</t>
  </si>
  <si>
    <t xml:space="preserve">TR32346</t>
  </si>
  <si>
    <t xml:space="preserve">TR5885</t>
  </si>
  <si>
    <t xml:space="preserve">TR30206</t>
  </si>
  <si>
    <t xml:space="preserve">TR661</t>
  </si>
  <si>
    <t xml:space="preserve">TR41337</t>
  </si>
  <si>
    <t xml:space="preserve">TR7954</t>
  </si>
  <si>
    <t xml:space="preserve">TR24217</t>
  </si>
  <si>
    <t xml:space="preserve">TR40421</t>
  </si>
  <si>
    <t xml:space="preserve">TR4316</t>
  </si>
  <si>
    <t xml:space="preserve">TR1741</t>
  </si>
  <si>
    <t xml:space="preserve">TR10427</t>
  </si>
  <si>
    <t xml:space="preserve">TR27778</t>
  </si>
  <si>
    <t xml:space="preserve">TR30511</t>
  </si>
  <si>
    <t xml:space="preserve">TR24871</t>
  </si>
  <si>
    <t xml:space="preserve">TR34341</t>
  </si>
  <si>
    <t xml:space="preserve">TR13567</t>
  </si>
  <si>
    <t xml:space="preserve">TR7490</t>
  </si>
  <si>
    <t xml:space="preserve">TR13354</t>
  </si>
  <si>
    <t xml:space="preserve">TR19</t>
  </si>
  <si>
    <t xml:space="preserve">TR31024</t>
  </si>
  <si>
    <t xml:space="preserve">TR4932</t>
  </si>
  <si>
    <t xml:space="preserve">TR18387</t>
  </si>
  <si>
    <t xml:space="preserve">TR23609</t>
  </si>
  <si>
    <t xml:space="preserve">TR23700</t>
  </si>
  <si>
    <t xml:space="preserve">TR11584</t>
  </si>
  <si>
    <t xml:space="preserve">GO:0004356</t>
  </si>
  <si>
    <t xml:space="preserve">GO:0006542</t>
  </si>
  <si>
    <t xml:space="preserve">TR25383</t>
  </si>
  <si>
    <t xml:space="preserve">TR10316</t>
  </si>
  <si>
    <t xml:space="preserve">TR15279</t>
  </si>
  <si>
    <t xml:space="preserve">TR25082</t>
  </si>
  <si>
    <t xml:space="preserve">TR40144</t>
  </si>
  <si>
    <t xml:space="preserve">TR12983</t>
  </si>
  <si>
    <t xml:space="preserve">TR14797</t>
  </si>
  <si>
    <t xml:space="preserve">TR12939</t>
  </si>
  <si>
    <t xml:space="preserve">TR12972</t>
  </si>
  <si>
    <t xml:space="preserve">TR15474</t>
  </si>
  <si>
    <t xml:space="preserve">TR17097</t>
  </si>
  <si>
    <t xml:space="preserve">TR17691</t>
  </si>
  <si>
    <t xml:space="preserve">TR5097</t>
  </si>
  <si>
    <t xml:space="preserve">TR2174</t>
  </si>
  <si>
    <t xml:space="preserve">TR242</t>
  </si>
  <si>
    <t xml:space="preserve">TR35517</t>
  </si>
  <si>
    <t xml:space="preserve">TR3115</t>
  </si>
  <si>
    <t xml:space="preserve">TR386</t>
  </si>
  <si>
    <t xml:space="preserve">TR27096</t>
  </si>
  <si>
    <t xml:space="preserve">TR6395</t>
  </si>
  <si>
    <t xml:space="preserve">TR4651</t>
  </si>
  <si>
    <t xml:space="preserve">TR14405</t>
  </si>
  <si>
    <t xml:space="preserve">TR10363</t>
  </si>
  <si>
    <t xml:space="preserve">TR13808</t>
  </si>
  <si>
    <t xml:space="preserve">TR14614</t>
  </si>
  <si>
    <t xml:space="preserve">TR22167</t>
  </si>
  <si>
    <t xml:space="preserve">TR26280</t>
  </si>
  <si>
    <t xml:space="preserve">TR23617</t>
  </si>
  <si>
    <t xml:space="preserve">TR40132</t>
  </si>
  <si>
    <t xml:space="preserve">TR41397</t>
  </si>
  <si>
    <t xml:space="preserve">TR15780</t>
  </si>
  <si>
    <t xml:space="preserve">TR35306</t>
  </si>
  <si>
    <t xml:space="preserve">TR2692</t>
  </si>
  <si>
    <t xml:space="preserve">TR9733</t>
  </si>
  <si>
    <t xml:space="preserve">TR13157</t>
  </si>
  <si>
    <t xml:space="preserve">TR39370</t>
  </si>
  <si>
    <t xml:space="preserve">TR11176</t>
  </si>
  <si>
    <t xml:space="preserve">TR11500</t>
  </si>
  <si>
    <t xml:space="preserve">TR25895</t>
  </si>
  <si>
    <t xml:space="preserve">TR14406</t>
  </si>
  <si>
    <t xml:space="preserve">TR3647</t>
  </si>
  <si>
    <t xml:space="preserve">TR12562</t>
  </si>
  <si>
    <t xml:space="preserve">TR5901</t>
  </si>
  <si>
    <t xml:space="preserve">TR14111</t>
  </si>
  <si>
    <t xml:space="preserve">TR12818</t>
  </si>
  <si>
    <t xml:space="preserve">TR23987</t>
  </si>
  <si>
    <t xml:space="preserve">TR25112</t>
  </si>
  <si>
    <t xml:space="preserve">TR292</t>
  </si>
  <si>
    <t xml:space="preserve">TR26105</t>
  </si>
  <si>
    <t xml:space="preserve">TR26357</t>
  </si>
  <si>
    <t xml:space="preserve">TR29579</t>
  </si>
  <si>
    <t xml:space="preserve">TR38985</t>
  </si>
  <si>
    <t xml:space="preserve">TR3212</t>
  </si>
  <si>
    <t xml:space="preserve">TR39754</t>
  </si>
  <si>
    <t xml:space="preserve">TR3351</t>
  </si>
  <si>
    <t xml:space="preserve">TR17221</t>
  </si>
  <si>
    <t xml:space="preserve">TR14100</t>
  </si>
  <si>
    <t xml:space="preserve">TR6938</t>
  </si>
  <si>
    <t xml:space="preserve">TR34783</t>
  </si>
  <si>
    <t xml:space="preserve">TR17832</t>
  </si>
  <si>
    <t xml:space="preserve">TR7992</t>
  </si>
  <si>
    <t xml:space="preserve">TR12641</t>
  </si>
  <si>
    <t xml:space="preserve">TR34862</t>
  </si>
  <si>
    <t xml:space="preserve">TR35348</t>
  </si>
  <si>
    <t xml:space="preserve">TR14855</t>
  </si>
  <si>
    <t xml:space="preserve">TR4136</t>
  </si>
  <si>
    <t xml:space="preserve">TR4137</t>
  </si>
  <si>
    <t xml:space="preserve">TR29878</t>
  </si>
  <si>
    <t xml:space="preserve">TR29149</t>
  </si>
  <si>
    <t xml:space="preserve">TR21014</t>
  </si>
  <si>
    <t xml:space="preserve">TR13739</t>
  </si>
  <si>
    <t xml:space="preserve">TR4398</t>
  </si>
  <si>
    <t xml:space="preserve">TR31018</t>
  </si>
  <si>
    <t xml:space="preserve">TR23744</t>
  </si>
  <si>
    <t xml:space="preserve">TR8227</t>
  </si>
  <si>
    <t xml:space="preserve">TR25584</t>
  </si>
  <si>
    <t xml:space="preserve">TR27051</t>
  </si>
  <si>
    <t xml:space="preserve">TR31181</t>
  </si>
  <si>
    <t xml:space="preserve">TR14693</t>
  </si>
  <si>
    <t xml:space="preserve">TR24413</t>
  </si>
  <si>
    <t xml:space="preserve">TR9813</t>
  </si>
  <si>
    <t xml:space="preserve">TR21317</t>
  </si>
  <si>
    <t xml:space="preserve">TR3238</t>
  </si>
  <si>
    <t xml:space="preserve">TR32048</t>
  </si>
  <si>
    <t xml:space="preserve">TR23606</t>
  </si>
  <si>
    <t xml:space="preserve">TR7707</t>
  </si>
  <si>
    <t xml:space="preserve">TR812</t>
  </si>
  <si>
    <t xml:space="preserve">TR44605</t>
  </si>
  <si>
    <t xml:space="preserve">TR1388</t>
  </si>
  <si>
    <t xml:space="preserve">TR23017</t>
  </si>
  <si>
    <t xml:space="preserve">TR26482</t>
  </si>
  <si>
    <t xml:space="preserve">TR13261</t>
  </si>
  <si>
    <t xml:space="preserve">TR18652</t>
  </si>
  <si>
    <t xml:space="preserve">TR2271</t>
  </si>
  <si>
    <t xml:space="preserve">TR2576</t>
  </si>
  <si>
    <t xml:space="preserve">TR26917</t>
  </si>
  <si>
    <t xml:space="preserve">TR30470</t>
  </si>
  <si>
    <t xml:space="preserve">TR43272</t>
  </si>
  <si>
    <t xml:space="preserve">TR33450</t>
  </si>
  <si>
    <t xml:space="preserve">TR39448</t>
  </si>
  <si>
    <t xml:space="preserve">TR21886</t>
  </si>
  <si>
    <t xml:space="preserve">TR16947</t>
  </si>
  <si>
    <t xml:space="preserve">TR18477</t>
  </si>
  <si>
    <t xml:space="preserve">TR2</t>
  </si>
  <si>
    <t xml:space="preserve">TR34400</t>
  </si>
  <si>
    <t xml:space="preserve">TR31937</t>
  </si>
  <si>
    <t xml:space="preserve">TR13726</t>
  </si>
  <si>
    <t xml:space="preserve">TR7792</t>
  </si>
  <si>
    <t xml:space="preserve">TR13667</t>
  </si>
  <si>
    <t xml:space="preserve">TR7648</t>
  </si>
  <si>
    <t xml:space="preserve">TR19225</t>
  </si>
  <si>
    <t xml:space="preserve">TR24930</t>
  </si>
  <si>
    <t xml:space="preserve">TR24847</t>
  </si>
  <si>
    <t xml:space="preserve">TR26830</t>
  </si>
  <si>
    <t xml:space="preserve">TR29899</t>
  </si>
  <si>
    <t xml:space="preserve">TR11773</t>
  </si>
  <si>
    <t xml:space="preserve">TR15985</t>
  </si>
  <si>
    <t xml:space="preserve">TR3867</t>
  </si>
  <si>
    <t xml:space="preserve">TR3962</t>
  </si>
  <si>
    <t xml:space="preserve">TR11128</t>
  </si>
  <si>
    <t xml:space="preserve">TR24186</t>
  </si>
  <si>
    <t xml:space="preserve">TR15184</t>
  </si>
  <si>
    <t xml:space="preserve">TR14220</t>
  </si>
  <si>
    <t xml:space="preserve">TR27314</t>
  </si>
  <si>
    <t xml:space="preserve">TR20892</t>
  </si>
  <si>
    <t xml:space="preserve">TR24811</t>
  </si>
  <si>
    <t xml:space="preserve">TR12161</t>
  </si>
  <si>
    <t xml:space="preserve">GO:0004001</t>
  </si>
  <si>
    <t xml:space="preserve">GO:0006166</t>
  </si>
  <si>
    <t xml:space="preserve">TR28461</t>
  </si>
  <si>
    <t xml:space="preserve">TR39833</t>
  </si>
  <si>
    <t xml:space="preserve">TR17599</t>
  </si>
  <si>
    <t xml:space="preserve">TR29541</t>
  </si>
  <si>
    <t xml:space="preserve">TR26901</t>
  </si>
  <si>
    <t xml:space="preserve">TR6422</t>
  </si>
  <si>
    <t xml:space="preserve">TR12506</t>
  </si>
  <si>
    <t xml:space="preserve">TR12570</t>
  </si>
  <si>
    <t xml:space="preserve">TR34834</t>
  </si>
  <si>
    <t xml:space="preserve">TR36373</t>
  </si>
  <si>
    <t xml:space="preserve">TR2303</t>
  </si>
  <si>
    <t xml:space="preserve">TR29483</t>
  </si>
  <si>
    <t xml:space="preserve">TR35841</t>
  </si>
  <si>
    <t xml:space="preserve">TR40161</t>
  </si>
  <si>
    <t xml:space="preserve">TR44479</t>
  </si>
  <si>
    <t xml:space="preserve">TR3459</t>
  </si>
  <si>
    <t xml:space="preserve">TR4766</t>
  </si>
  <si>
    <t xml:space="preserve">TR12048</t>
  </si>
  <si>
    <t xml:space="preserve">TR27138</t>
  </si>
  <si>
    <t xml:space="preserve">TR4893</t>
  </si>
  <si>
    <t xml:space="preserve">TR40195</t>
  </si>
  <si>
    <t xml:space="preserve">TR14838</t>
  </si>
  <si>
    <t xml:space="preserve">TR14866</t>
  </si>
  <si>
    <t xml:space="preserve">TR32320</t>
  </si>
  <si>
    <t xml:space="preserve">TR40049</t>
  </si>
  <si>
    <t xml:space="preserve">TR40536</t>
  </si>
  <si>
    <t xml:space="preserve">TR17780</t>
  </si>
  <si>
    <t xml:space="preserve">TR27262</t>
  </si>
  <si>
    <t xml:space="preserve">TR18620</t>
  </si>
  <si>
    <t xml:space="preserve">TR15056</t>
  </si>
  <si>
    <t xml:space="preserve">TR23211</t>
  </si>
  <si>
    <t xml:space="preserve">TR1822</t>
  </si>
  <si>
    <t xml:space="preserve">TR12793</t>
  </si>
  <si>
    <t xml:space="preserve">TR9367</t>
  </si>
  <si>
    <t xml:space="preserve">TR17401</t>
  </si>
  <si>
    <t xml:space="preserve">TR26296</t>
  </si>
  <si>
    <t xml:space="preserve">TR27694</t>
  </si>
  <si>
    <t xml:space="preserve">TR6129</t>
  </si>
  <si>
    <t xml:space="preserve">TR15314</t>
  </si>
  <si>
    <t xml:space="preserve">TR25396</t>
  </si>
  <si>
    <t xml:space="preserve">TR43624</t>
  </si>
  <si>
    <t xml:space="preserve">TR13825</t>
  </si>
  <si>
    <t xml:space="preserve">TR14873</t>
  </si>
  <si>
    <t xml:space="preserve">TR21143</t>
  </si>
  <si>
    <t xml:space="preserve">TR17980</t>
  </si>
  <si>
    <t xml:space="preserve">TR9504</t>
  </si>
  <si>
    <t xml:space="preserve">GO:0003913</t>
  </si>
  <si>
    <t xml:space="preserve">TR15260</t>
  </si>
  <si>
    <t xml:space="preserve">TR26000</t>
  </si>
  <si>
    <t xml:space="preserve">GO:0006452</t>
  </si>
  <si>
    <t xml:space="preserve">GO:0045901</t>
  </si>
  <si>
    <t xml:space="preserve">GO:0045905</t>
  </si>
  <si>
    <t xml:space="preserve">GO:0003723 GO:0003746 GO:0043022 GO:0008612</t>
  </si>
  <si>
    <t xml:space="preserve">TR26132</t>
  </si>
  <si>
    <t xml:space="preserve">TR3150</t>
  </si>
  <si>
    <t xml:space="preserve">TR6955</t>
  </si>
  <si>
    <t xml:space="preserve">TR34224</t>
  </si>
  <si>
    <t xml:space="preserve">TR40214</t>
  </si>
  <si>
    <t xml:space="preserve">TR25328</t>
  </si>
  <si>
    <t xml:space="preserve">TR9742</t>
  </si>
  <si>
    <t xml:space="preserve">TR24281</t>
  </si>
  <si>
    <t xml:space="preserve">TR14110</t>
  </si>
  <si>
    <t xml:space="preserve">TR38251</t>
  </si>
  <si>
    <t xml:space="preserve">TR34565</t>
  </si>
  <si>
    <t xml:space="preserve">TR26055</t>
  </si>
  <si>
    <t xml:space="preserve">TR19162</t>
  </si>
  <si>
    <t xml:space="preserve">TR22913</t>
  </si>
  <si>
    <t xml:space="preserve">TR5961</t>
  </si>
  <si>
    <t xml:space="preserve">TR33813</t>
  </si>
  <si>
    <t xml:space="preserve">TR22586</t>
  </si>
  <si>
    <t xml:space="preserve">TR22878</t>
  </si>
  <si>
    <t xml:space="preserve">TR32183</t>
  </si>
  <si>
    <t xml:space="preserve">TR14006</t>
  </si>
  <si>
    <t xml:space="preserve">TR154</t>
  </si>
  <si>
    <t xml:space="preserve">TR21178</t>
  </si>
  <si>
    <t xml:space="preserve">TR10292</t>
  </si>
  <si>
    <t xml:space="preserve">TR24952</t>
  </si>
  <si>
    <t xml:space="preserve">TR18030</t>
  </si>
  <si>
    <t xml:space="preserve">TR34635</t>
  </si>
  <si>
    <t xml:space="preserve">TR522</t>
  </si>
  <si>
    <t xml:space="preserve">TR6704</t>
  </si>
  <si>
    <t xml:space="preserve">TR135</t>
  </si>
  <si>
    <t xml:space="preserve">TR17111</t>
  </si>
  <si>
    <t xml:space="preserve">TR2894</t>
  </si>
  <si>
    <t xml:space="preserve">TR309</t>
  </si>
  <si>
    <t xml:space="preserve">TR17404</t>
  </si>
  <si>
    <t xml:space="preserve">TR23280</t>
  </si>
  <si>
    <t xml:space="preserve">TR15835</t>
  </si>
  <si>
    <t xml:space="preserve">TR40101</t>
  </si>
  <si>
    <t xml:space="preserve">TR44162</t>
  </si>
  <si>
    <t xml:space="preserve">TR7477</t>
  </si>
  <si>
    <t xml:space="preserve">TR1245</t>
  </si>
  <si>
    <t xml:space="preserve">TR40908</t>
  </si>
  <si>
    <t xml:space="preserve">TR20467</t>
  </si>
  <si>
    <t xml:space="preserve">TR23807</t>
  </si>
  <si>
    <t xml:space="preserve">TR4677</t>
  </si>
  <si>
    <t xml:space="preserve">TR14697</t>
  </si>
  <si>
    <t xml:space="preserve">TR3179</t>
  </si>
  <si>
    <t xml:space="preserve">TR3305</t>
  </si>
  <si>
    <t xml:space="preserve">TR4702</t>
  </si>
  <si>
    <t xml:space="preserve">TR16579</t>
  </si>
  <si>
    <t xml:space="preserve">TR21836</t>
  </si>
  <si>
    <t xml:space="preserve">TR4696</t>
  </si>
  <si>
    <t xml:space="preserve">TR764</t>
  </si>
  <si>
    <t xml:space="preserve">TR21157</t>
  </si>
  <si>
    <t xml:space="preserve">TR7488</t>
  </si>
  <si>
    <t xml:space="preserve">TR3044</t>
  </si>
  <si>
    <t xml:space="preserve">TR102</t>
  </si>
  <si>
    <t xml:space="preserve">TR7388</t>
  </si>
  <si>
    <t xml:space="preserve">TR28973</t>
  </si>
  <si>
    <t xml:space="preserve">TR20806</t>
  </si>
  <si>
    <t xml:space="preserve">TR38585</t>
  </si>
  <si>
    <t xml:space="preserve">TR21115</t>
  </si>
  <si>
    <t xml:space="preserve">TR27653</t>
  </si>
  <si>
    <t xml:space="preserve">TR16014</t>
  </si>
  <si>
    <t xml:space="preserve">TR20003</t>
  </si>
  <si>
    <t xml:space="preserve">TR22491</t>
  </si>
  <si>
    <t xml:space="preserve">TR25401</t>
  </si>
  <si>
    <t xml:space="preserve">TR27034</t>
  </si>
  <si>
    <t xml:space="preserve">TR29264</t>
  </si>
  <si>
    <t xml:space="preserve">TR38023</t>
  </si>
  <si>
    <t xml:space="preserve">TR4952</t>
  </si>
  <si>
    <t xml:space="preserve">TR746</t>
  </si>
  <si>
    <t xml:space="preserve">TR8440</t>
  </si>
  <si>
    <t xml:space="preserve">TR14033</t>
  </si>
  <si>
    <t xml:space="preserve">TR5894</t>
  </si>
  <si>
    <t xml:space="preserve">TR333</t>
  </si>
  <si>
    <t xml:space="preserve">TR1237</t>
  </si>
  <si>
    <t xml:space="preserve">TR32277</t>
  </si>
  <si>
    <t xml:space="preserve">TR470</t>
  </si>
  <si>
    <t xml:space="preserve">TR9137</t>
  </si>
  <si>
    <t xml:space="preserve">TR4331</t>
  </si>
  <si>
    <t xml:space="preserve">TR25673</t>
  </si>
  <si>
    <t xml:space="preserve">TR28712</t>
  </si>
  <si>
    <t xml:space="preserve">TR34495</t>
  </si>
  <si>
    <t xml:space="preserve">TR35651</t>
  </si>
  <si>
    <t xml:space="preserve">TR38634</t>
  </si>
  <si>
    <t xml:space="preserve">TR29956</t>
  </si>
  <si>
    <t xml:space="preserve">TR25294</t>
  </si>
  <si>
    <t xml:space="preserve">TR40166</t>
  </si>
  <si>
    <t xml:space="preserve">TR89</t>
  </si>
  <si>
    <t xml:space="preserve">TR14864</t>
  </si>
  <si>
    <t xml:space="preserve">TR30873</t>
  </si>
  <si>
    <t xml:space="preserve">TR11194</t>
  </si>
  <si>
    <t xml:space="preserve">TR24608</t>
  </si>
  <si>
    <t xml:space="preserve">TR15869</t>
  </si>
  <si>
    <t xml:space="preserve">TR25041</t>
  </si>
  <si>
    <t xml:space="preserve">TR3940</t>
  </si>
  <si>
    <t xml:space="preserve">TR43409</t>
  </si>
  <si>
    <t xml:space="preserve">TR23290</t>
  </si>
  <si>
    <t xml:space="preserve">TR25685</t>
  </si>
  <si>
    <t xml:space="preserve">TR14894</t>
  </si>
  <si>
    <t xml:space="preserve">TR44557</t>
  </si>
  <si>
    <t xml:space="preserve">TR31314</t>
  </si>
  <si>
    <t xml:space="preserve">TR24294</t>
  </si>
  <si>
    <t xml:space="preserve">TR8409</t>
  </si>
  <si>
    <t xml:space="preserve">TR17223</t>
  </si>
  <si>
    <t xml:space="preserve">TR21788</t>
  </si>
  <si>
    <t xml:space="preserve">TR24421</t>
  </si>
  <si>
    <t xml:space="preserve">TR2475</t>
  </si>
  <si>
    <t xml:space="preserve">TR21189</t>
  </si>
  <si>
    <t xml:space="preserve">TR3076</t>
  </si>
  <si>
    <t xml:space="preserve">TR44076</t>
  </si>
  <si>
    <t xml:space="preserve">TR33993</t>
  </si>
  <si>
    <t xml:space="preserve">TR13727</t>
  </si>
  <si>
    <t xml:space="preserve">TR7151</t>
  </si>
  <si>
    <t xml:space="preserve">TR4294</t>
  </si>
  <si>
    <t xml:space="preserve">TR686</t>
  </si>
  <si>
    <t xml:space="preserve">GO:0050113</t>
  </si>
  <si>
    <t xml:space="preserve">GO:0019310</t>
  </si>
  <si>
    <t xml:space="preserve">GO:0005506 GO:0055114</t>
  </si>
  <si>
    <t xml:space="preserve">TR22897</t>
  </si>
  <si>
    <t xml:space="preserve">TR28652</t>
  </si>
  <si>
    <t xml:space="preserve">TR2711</t>
  </si>
  <si>
    <t xml:space="preserve">TR27921</t>
  </si>
  <si>
    <t xml:space="preserve">TR15178</t>
  </si>
  <si>
    <t xml:space="preserve">TR38826</t>
  </si>
  <si>
    <t xml:space="preserve">TR19422</t>
  </si>
  <si>
    <t xml:space="preserve">TR27791</t>
  </si>
  <si>
    <t xml:space="preserve">TR13796</t>
  </si>
  <si>
    <t xml:space="preserve">TR34548</t>
  </si>
  <si>
    <t xml:space="preserve">TR15012</t>
  </si>
  <si>
    <t xml:space="preserve">GO:0000162</t>
  </si>
  <si>
    <t xml:space="preserve">TR2053</t>
  </si>
  <si>
    <t xml:space="preserve">TR38554</t>
  </si>
  <si>
    <t xml:space="preserve">TR16827</t>
  </si>
  <si>
    <t xml:space="preserve">TR43016</t>
  </si>
  <si>
    <t xml:space="preserve">TR7120</t>
  </si>
  <si>
    <t xml:space="preserve">TR28922</t>
  </si>
  <si>
    <t xml:space="preserve">GO:0004659</t>
  </si>
  <si>
    <t xml:space="preserve">TR21263</t>
  </si>
  <si>
    <t xml:space="preserve">TR24078</t>
  </si>
  <si>
    <t xml:space="preserve">TR39515</t>
  </si>
  <si>
    <t xml:space="preserve">TR43682</t>
  </si>
  <si>
    <t xml:space="preserve">TR5596</t>
  </si>
  <si>
    <t xml:space="preserve">TR8144</t>
  </si>
  <si>
    <t xml:space="preserve">TR31851</t>
  </si>
  <si>
    <t xml:space="preserve">TR3669</t>
  </si>
  <si>
    <t xml:space="preserve">TR29124</t>
  </si>
  <si>
    <t xml:space="preserve">TR36069</t>
  </si>
  <si>
    <t xml:space="preserve">TR35486</t>
  </si>
  <si>
    <t xml:space="preserve">TR18623</t>
  </si>
  <si>
    <t xml:space="preserve">TR21055</t>
  </si>
  <si>
    <t xml:space="preserve">TR16844</t>
  </si>
  <si>
    <t xml:space="preserve">TR23239</t>
  </si>
  <si>
    <t xml:space="preserve">TR14810</t>
  </si>
  <si>
    <t xml:space="preserve">TR43683</t>
  </si>
  <si>
    <t xml:space="preserve">GO:0005849</t>
  </si>
  <si>
    <t xml:space="preserve">GO:0003729</t>
  </si>
  <si>
    <t xml:space="preserve">TR29267</t>
  </si>
  <si>
    <t xml:space="preserve">TR43985</t>
  </si>
  <si>
    <t xml:space="preserve">GO:0043139</t>
  </si>
  <si>
    <t xml:space="preserve">TR15692</t>
  </si>
  <si>
    <t xml:space="preserve">TR15777</t>
  </si>
  <si>
    <t xml:space="preserve">TR21725</t>
  </si>
  <si>
    <t xml:space="preserve">TR42940</t>
  </si>
  <si>
    <t xml:space="preserve">TR34218</t>
  </si>
  <si>
    <t xml:space="preserve">TR17986</t>
  </si>
  <si>
    <t xml:space="preserve">TR40091</t>
  </si>
  <si>
    <t xml:space="preserve">GO:0007064</t>
  </si>
  <si>
    <t xml:space="preserve">GO:0008278</t>
  </si>
  <si>
    <t xml:space="preserve">GO:0046982</t>
  </si>
  <si>
    <t xml:space="preserve">TR14994</t>
  </si>
  <si>
    <t xml:space="preserve">TR78</t>
  </si>
  <si>
    <t xml:space="preserve">TR39954</t>
  </si>
  <si>
    <t xml:space="preserve">TR4569</t>
  </si>
  <si>
    <t xml:space="preserve">TR1280</t>
  </si>
  <si>
    <t xml:space="preserve">TR27767</t>
  </si>
  <si>
    <t xml:space="preserve">TR15870</t>
  </si>
  <si>
    <t xml:space="preserve">TR37838</t>
  </si>
  <si>
    <t xml:space="preserve">GO:0016799</t>
  </si>
  <si>
    <t xml:space="preserve">GO:0003906 GO:0008270 GO:0003684</t>
  </si>
  <si>
    <t xml:space="preserve">TR2916</t>
  </si>
  <si>
    <t xml:space="preserve">TR6085</t>
  </si>
  <si>
    <t xml:space="preserve">TR29789</t>
  </si>
  <si>
    <t xml:space="preserve">TR15034</t>
  </si>
  <si>
    <t xml:space="preserve">TR27525</t>
  </si>
  <si>
    <t xml:space="preserve">TR7084</t>
  </si>
  <si>
    <t xml:space="preserve">TR18878</t>
  </si>
  <si>
    <t xml:space="preserve">TR7876</t>
  </si>
  <si>
    <t xml:space="preserve">TR10832</t>
  </si>
  <si>
    <t xml:space="preserve">TR25751</t>
  </si>
  <si>
    <t xml:space="preserve">TR14550</t>
  </si>
  <si>
    <t xml:space="preserve">TR15033</t>
  </si>
  <si>
    <t xml:space="preserve">TR24322</t>
  </si>
  <si>
    <t xml:space="preserve">TR42267</t>
  </si>
  <si>
    <t xml:space="preserve">TR32713</t>
  </si>
  <si>
    <t xml:space="preserve">TR3878</t>
  </si>
  <si>
    <t xml:space="preserve">GO:0019825</t>
  </si>
  <si>
    <t xml:space="preserve">TR28384</t>
  </si>
  <si>
    <t xml:space="preserve">TR31371</t>
  </si>
  <si>
    <t xml:space="preserve">TR34315</t>
  </si>
  <si>
    <t xml:space="preserve">TR27292</t>
  </si>
  <si>
    <t xml:space="preserve">TR13411</t>
  </si>
  <si>
    <t xml:space="preserve">TR15224</t>
  </si>
  <si>
    <t xml:space="preserve">TR14151</t>
  </si>
  <si>
    <t xml:space="preserve">TR8053</t>
  </si>
  <si>
    <t xml:space="preserve">TR32661</t>
  </si>
  <si>
    <t xml:space="preserve">TR18411</t>
  </si>
  <si>
    <t xml:space="preserve">TR25858</t>
  </si>
  <si>
    <t xml:space="preserve">TR32198</t>
  </si>
  <si>
    <t xml:space="preserve">TR23404</t>
  </si>
  <si>
    <t xml:space="preserve">TR34240</t>
  </si>
  <si>
    <t xml:space="preserve">TR1126</t>
  </si>
  <si>
    <t xml:space="preserve">TR16981</t>
  </si>
  <si>
    <t xml:space="preserve">TR32587</t>
  </si>
  <si>
    <t xml:space="preserve">TR34626</t>
  </si>
  <si>
    <t xml:space="preserve">TR7422</t>
  </si>
  <si>
    <t xml:space="preserve">TR22326</t>
  </si>
  <si>
    <t xml:space="preserve">TR9959</t>
  </si>
  <si>
    <t xml:space="preserve">TR31006</t>
  </si>
  <si>
    <t xml:space="preserve">TR33983</t>
  </si>
  <si>
    <t xml:space="preserve">TR23114</t>
  </si>
  <si>
    <t xml:space="preserve">TR5417</t>
  </si>
  <si>
    <t xml:space="preserve">TR11598</t>
  </si>
  <si>
    <t xml:space="preserve">TR39628</t>
  </si>
  <si>
    <t xml:space="preserve">TR26461</t>
  </si>
  <si>
    <t xml:space="preserve">TR24320</t>
  </si>
  <si>
    <t xml:space="preserve">TR27481</t>
  </si>
  <si>
    <t xml:space="preserve">TR12959</t>
  </si>
  <si>
    <t xml:space="preserve">GO:0004363</t>
  </si>
  <si>
    <t xml:space="preserve">TR17689</t>
  </si>
  <si>
    <t xml:space="preserve">TR31303</t>
  </si>
  <si>
    <t xml:space="preserve">TR3264</t>
  </si>
  <si>
    <t xml:space="preserve">TR7004</t>
  </si>
  <si>
    <t xml:space="preserve">TR27196</t>
  </si>
  <si>
    <t xml:space="preserve">TR40686</t>
  </si>
  <si>
    <t xml:space="preserve">TR24619</t>
  </si>
  <si>
    <t xml:space="preserve">TR20017</t>
  </si>
  <si>
    <t xml:space="preserve">TR25916</t>
  </si>
  <si>
    <t xml:space="preserve">TR29373</t>
  </si>
  <si>
    <t xml:space="preserve">TR20143</t>
  </si>
  <si>
    <t xml:space="preserve">TR24101</t>
  </si>
  <si>
    <t xml:space="preserve">TR25695</t>
  </si>
  <si>
    <t xml:space="preserve">TR3330</t>
  </si>
  <si>
    <t xml:space="preserve">TR35641</t>
  </si>
  <si>
    <t xml:space="preserve">TR21640</t>
  </si>
  <si>
    <t xml:space="preserve">TR1082</t>
  </si>
  <si>
    <t xml:space="preserve">TR14532</t>
  </si>
  <si>
    <t xml:space="preserve">TR14709</t>
  </si>
  <si>
    <t xml:space="preserve">TR16849</t>
  </si>
  <si>
    <t xml:space="preserve">TR13183</t>
  </si>
  <si>
    <t xml:space="preserve">TR14782</t>
  </si>
  <si>
    <t xml:space="preserve">TR26277</t>
  </si>
  <si>
    <t xml:space="preserve">TR3484</t>
  </si>
  <si>
    <t xml:space="preserve">TR39880</t>
  </si>
  <si>
    <t xml:space="preserve">TR42532</t>
  </si>
  <si>
    <t xml:space="preserve">TR2262</t>
  </si>
  <si>
    <t xml:space="preserve">TR18676</t>
  </si>
  <si>
    <t xml:space="preserve">GO:0006570</t>
  </si>
  <si>
    <t xml:space="preserve">GO:0004411</t>
  </si>
  <si>
    <t xml:space="preserve">GO:0006559</t>
  </si>
  <si>
    <t xml:space="preserve">TR15609</t>
  </si>
  <si>
    <t xml:space="preserve">TR23767</t>
  </si>
  <si>
    <t xml:space="preserve">TR24522</t>
  </si>
  <si>
    <t xml:space="preserve">TR28075</t>
  </si>
  <si>
    <t xml:space="preserve">TR25777</t>
  </si>
  <si>
    <t xml:space="preserve">TR1764</t>
  </si>
  <si>
    <t xml:space="preserve">TR2253</t>
  </si>
  <si>
    <t xml:space="preserve">TR28229</t>
  </si>
  <si>
    <t xml:space="preserve">TR4749</t>
  </si>
  <si>
    <t xml:space="preserve">TR12326</t>
  </si>
  <si>
    <t xml:space="preserve">TR21793</t>
  </si>
  <si>
    <t xml:space="preserve">TR30575</t>
  </si>
  <si>
    <t xml:space="preserve">TR15116</t>
  </si>
  <si>
    <t xml:space="preserve">TR27922</t>
  </si>
  <si>
    <t xml:space="preserve">TR44044</t>
  </si>
  <si>
    <t xml:space="preserve">TR4788</t>
  </si>
  <si>
    <t xml:space="preserve">TR6013</t>
  </si>
  <si>
    <t xml:space="preserve">TR6539</t>
  </si>
  <si>
    <t xml:space="preserve">TR3427</t>
  </si>
  <si>
    <t xml:space="preserve">TR3967</t>
  </si>
  <si>
    <t xml:space="preserve">TR44556</t>
  </si>
  <si>
    <t xml:space="preserve">TR26700</t>
  </si>
  <si>
    <t xml:space="preserve">TR28644</t>
  </si>
  <si>
    <t xml:space="preserve">TR15002</t>
  </si>
  <si>
    <t xml:space="preserve">TR19700</t>
  </si>
  <si>
    <t xml:space="preserve">TR1395</t>
  </si>
  <si>
    <t xml:space="preserve">TR39404</t>
  </si>
  <si>
    <t xml:space="preserve">TR3507</t>
  </si>
  <si>
    <t xml:space="preserve">TR5881</t>
  </si>
  <si>
    <t xml:space="preserve">TR34804</t>
  </si>
  <si>
    <t xml:space="preserve">TR20975</t>
  </si>
  <si>
    <t xml:space="preserve">TR42564</t>
  </si>
  <si>
    <t xml:space="preserve">TR31688</t>
  </si>
  <si>
    <t xml:space="preserve">TR12791</t>
  </si>
  <si>
    <t xml:space="preserve">TR13496</t>
  </si>
  <si>
    <t xml:space="preserve">TR710</t>
  </si>
  <si>
    <t xml:space="preserve">TR41037</t>
  </si>
  <si>
    <t xml:space="preserve">TR18955</t>
  </si>
  <si>
    <t xml:space="preserve">TR23949</t>
  </si>
  <si>
    <t xml:space="preserve">TR31846</t>
  </si>
  <si>
    <t xml:space="preserve">TR33457</t>
  </si>
  <si>
    <t xml:space="preserve">TR15444</t>
  </si>
  <si>
    <t xml:space="preserve">TR34796</t>
  </si>
  <si>
    <t xml:space="preserve">TR15833</t>
  </si>
  <si>
    <t xml:space="preserve">TR25098</t>
  </si>
  <si>
    <t xml:space="preserve">TR26112</t>
  </si>
  <si>
    <t xml:space="preserve">TR33629</t>
  </si>
  <si>
    <t xml:space="preserve">TR1582</t>
  </si>
  <si>
    <t xml:space="preserve">TR6598</t>
  </si>
  <si>
    <t xml:space="preserve">TR14188</t>
  </si>
  <si>
    <t xml:space="preserve">TR2716</t>
  </si>
  <si>
    <t xml:space="preserve">TR10469</t>
  </si>
  <si>
    <t xml:space="preserve">TR16699</t>
  </si>
  <si>
    <t xml:space="preserve">TR25749</t>
  </si>
  <si>
    <t xml:space="preserve">TR39865</t>
  </si>
  <si>
    <t xml:space="preserve">TR8499</t>
  </si>
  <si>
    <t xml:space="preserve">TR7309</t>
  </si>
  <si>
    <t xml:space="preserve">TR41303</t>
  </si>
  <si>
    <t xml:space="preserve">GO:0005216</t>
  </si>
  <si>
    <t xml:space="preserve">TR24038</t>
  </si>
  <si>
    <t xml:space="preserve">TR42002</t>
  </si>
  <si>
    <t xml:space="preserve">GO:0045145</t>
  </si>
  <si>
    <t xml:space="preserve">TR4888</t>
  </si>
  <si>
    <t xml:space="preserve">TR25589</t>
  </si>
  <si>
    <t xml:space="preserve">TR14957</t>
  </si>
  <si>
    <t xml:space="preserve">TR37829</t>
  </si>
  <si>
    <t xml:space="preserve">GO:0004970</t>
  </si>
  <si>
    <t xml:space="preserve">GO:0005234</t>
  </si>
  <si>
    <t xml:space="preserve">TR39028</t>
  </si>
  <si>
    <t xml:space="preserve">TR23133</t>
  </si>
  <si>
    <t xml:space="preserve">TR20495</t>
  </si>
  <si>
    <t xml:space="preserve">TR34014</t>
  </si>
  <si>
    <t xml:space="preserve">TR10686</t>
  </si>
  <si>
    <t xml:space="preserve">TR22452</t>
  </si>
  <si>
    <t xml:space="preserve">TR7237</t>
  </si>
  <si>
    <t xml:space="preserve">TR12013</t>
  </si>
  <si>
    <t xml:space="preserve">TR14909</t>
  </si>
  <si>
    <t xml:space="preserve">TR5850</t>
  </si>
  <si>
    <t xml:space="preserve">TR4799</t>
  </si>
  <si>
    <t xml:space="preserve">TR21747</t>
  </si>
  <si>
    <t xml:space="preserve">TR2862</t>
  </si>
  <si>
    <t xml:space="preserve">TR21925</t>
  </si>
  <si>
    <t xml:space="preserve">TR34394</t>
  </si>
  <si>
    <t xml:space="preserve">TR25808</t>
  </si>
  <si>
    <t xml:space="preserve">TR14554</t>
  </si>
  <si>
    <t xml:space="preserve">TR31870</t>
  </si>
  <si>
    <t xml:space="preserve">TR24263</t>
  </si>
  <si>
    <t xml:space="preserve">TR43073</t>
  </si>
  <si>
    <t xml:space="preserve">TR18877</t>
  </si>
  <si>
    <t xml:space="preserve">TR3982</t>
  </si>
  <si>
    <t xml:space="preserve">TR1061</t>
  </si>
  <si>
    <t xml:space="preserve">TR14621</t>
  </si>
  <si>
    <t xml:space="preserve">TR25966</t>
  </si>
  <si>
    <t xml:space="preserve">TR26800</t>
  </si>
  <si>
    <t xml:space="preserve">TR32704</t>
  </si>
  <si>
    <t xml:space="preserve">TR4829</t>
  </si>
  <si>
    <t xml:space="preserve">TR3678</t>
  </si>
  <si>
    <t xml:space="preserve">TR27835</t>
  </si>
  <si>
    <t xml:space="preserve">TR7736</t>
  </si>
  <si>
    <t xml:space="preserve">TR22760</t>
  </si>
  <si>
    <t xml:space="preserve">TR24039</t>
  </si>
  <si>
    <t xml:space="preserve">TR24124</t>
  </si>
  <si>
    <t xml:space="preserve">TR97</t>
  </si>
  <si>
    <t xml:space="preserve">TR7170</t>
  </si>
  <si>
    <t xml:space="preserve">TR28575</t>
  </si>
  <si>
    <t xml:space="preserve">TR13852</t>
  </si>
  <si>
    <t xml:space="preserve">TR2208</t>
  </si>
  <si>
    <t xml:space="preserve">TR23395</t>
  </si>
  <si>
    <t xml:space="preserve">TR14892</t>
  </si>
  <si>
    <t xml:space="preserve">TR31687</t>
  </si>
  <si>
    <t xml:space="preserve">TR12890</t>
  </si>
  <si>
    <t xml:space="preserve">TR17746</t>
  </si>
  <si>
    <t xml:space="preserve">TR6504</t>
  </si>
  <si>
    <t xml:space="preserve">TR8155</t>
  </si>
  <si>
    <t xml:space="preserve">TR1337</t>
  </si>
  <si>
    <t xml:space="preserve">TR6836</t>
  </si>
  <si>
    <t xml:space="preserve">TR4418</t>
  </si>
  <si>
    <t xml:space="preserve">TR17243</t>
  </si>
  <si>
    <t xml:space="preserve">TR25352</t>
  </si>
  <si>
    <t xml:space="preserve">TR18654</t>
  </si>
  <si>
    <t xml:space="preserve">TR11186</t>
  </si>
  <si>
    <t xml:space="preserve">TR27710</t>
  </si>
  <si>
    <t xml:space="preserve">TR19646</t>
  </si>
  <si>
    <t xml:space="preserve">TR35307</t>
  </si>
  <si>
    <t xml:space="preserve">TR3809</t>
  </si>
  <si>
    <t xml:space="preserve">TR6742</t>
  </si>
  <si>
    <t xml:space="preserve">TR1048</t>
  </si>
  <si>
    <t xml:space="preserve">TR18452</t>
  </si>
  <si>
    <t xml:space="preserve">TR12519</t>
  </si>
  <si>
    <t xml:space="preserve">TR194</t>
  </si>
  <si>
    <t xml:space="preserve">TR15142</t>
  </si>
  <si>
    <t xml:space="preserve">TR17291</t>
  </si>
  <si>
    <t xml:space="preserve">TR19237</t>
  </si>
  <si>
    <t xml:space="preserve">TR28707</t>
  </si>
  <si>
    <t xml:space="preserve">TR12361</t>
  </si>
  <si>
    <t xml:space="preserve">TR15244</t>
  </si>
  <si>
    <t xml:space="preserve">TR25705</t>
  </si>
  <si>
    <t xml:space="preserve">TR29964</t>
  </si>
  <si>
    <t xml:space="preserve">TR19665</t>
  </si>
  <si>
    <t xml:space="preserve">TR20532</t>
  </si>
  <si>
    <t xml:space="preserve">TR4561</t>
  </si>
  <si>
    <t xml:space="preserve">TR7240</t>
  </si>
  <si>
    <t xml:space="preserve">TR9595</t>
  </si>
  <si>
    <t xml:space="preserve">TR21714</t>
  </si>
  <si>
    <t xml:space="preserve">TR27000</t>
  </si>
  <si>
    <t xml:space="preserve">TR27037</t>
  </si>
  <si>
    <t xml:space="preserve">TR7281</t>
  </si>
  <si>
    <t xml:space="preserve">TR21413</t>
  </si>
  <si>
    <t xml:space="preserve">TR3339</t>
  </si>
  <si>
    <t xml:space="preserve">TR23984</t>
  </si>
  <si>
    <t xml:space="preserve">GO:0004871 GO:0006184 GO:0007186 GO:0005525</t>
  </si>
  <si>
    <t xml:space="preserve">TR5859</t>
  </si>
  <si>
    <t xml:space="preserve">TR12761</t>
  </si>
  <si>
    <t xml:space="preserve">GO:0004129</t>
  </si>
  <si>
    <t xml:space="preserve">GO:0005740</t>
  </si>
  <si>
    <t xml:space="preserve">TR14460</t>
  </si>
  <si>
    <t xml:space="preserve">TR3845</t>
  </si>
  <si>
    <t xml:space="preserve">TR22404</t>
  </si>
  <si>
    <t xml:space="preserve">GO:0000808</t>
  </si>
  <si>
    <t xml:space="preserve">TR14736</t>
  </si>
  <si>
    <t xml:space="preserve">TR18065</t>
  </si>
  <si>
    <t xml:space="preserve">TR23590</t>
  </si>
  <si>
    <t xml:space="preserve">TR25842</t>
  </si>
  <si>
    <t xml:space="preserve">TR27148</t>
  </si>
  <si>
    <t xml:space="preserve">TR1799</t>
  </si>
  <si>
    <t xml:space="preserve">TR1545</t>
  </si>
  <si>
    <t xml:space="preserve">TR22900</t>
  </si>
  <si>
    <t xml:space="preserve">TR29742</t>
  </si>
  <si>
    <t xml:space="preserve">TR17596</t>
  </si>
  <si>
    <t xml:space="preserve">TR22039</t>
  </si>
  <si>
    <t xml:space="preserve">TR38961</t>
  </si>
  <si>
    <t xml:space="preserve">TR15036</t>
  </si>
  <si>
    <t xml:space="preserve">TR8446</t>
  </si>
  <si>
    <t xml:space="preserve">TR16212</t>
  </si>
  <si>
    <t xml:space="preserve">TR16865</t>
  </si>
  <si>
    <t xml:space="preserve">TR4628</t>
  </si>
  <si>
    <t xml:space="preserve">TR19363</t>
  </si>
  <si>
    <t xml:space="preserve">TR17234</t>
  </si>
  <si>
    <t xml:space="preserve">TR7354</t>
  </si>
  <si>
    <t xml:space="preserve">TR24921</t>
  </si>
  <si>
    <t xml:space="preserve">TR42941</t>
  </si>
  <si>
    <t xml:space="preserve">TR42396</t>
  </si>
  <si>
    <t xml:space="preserve">TR21366</t>
  </si>
  <si>
    <t xml:space="preserve">TR14673</t>
  </si>
  <si>
    <t xml:space="preserve">TR29924</t>
  </si>
  <si>
    <t xml:space="preserve">TR3700</t>
  </si>
  <si>
    <t xml:space="preserve">TR25066</t>
  </si>
  <si>
    <t xml:space="preserve">TR15385</t>
  </si>
  <si>
    <t xml:space="preserve">TR21997</t>
  </si>
  <si>
    <t xml:space="preserve">TR12809</t>
  </si>
  <si>
    <t xml:space="preserve">TR40412</t>
  </si>
  <si>
    <t xml:space="preserve">TR17301</t>
  </si>
  <si>
    <t xml:space="preserve">TR29168</t>
  </si>
  <si>
    <t xml:space="preserve">GO:0009678</t>
  </si>
  <si>
    <t xml:space="preserve">TR29497</t>
  </si>
  <si>
    <t xml:space="preserve">TR17491</t>
  </si>
  <si>
    <t xml:space="preserve">TR29389</t>
  </si>
  <si>
    <t xml:space="preserve">TR13954</t>
  </si>
  <si>
    <t xml:space="preserve">TR35717</t>
  </si>
  <si>
    <t xml:space="preserve">TR23486</t>
  </si>
  <si>
    <t xml:space="preserve">TR19537</t>
  </si>
  <si>
    <t xml:space="preserve">TR39256</t>
  </si>
  <si>
    <t xml:space="preserve">TR2093</t>
  </si>
  <si>
    <t xml:space="preserve">TR4653</t>
  </si>
  <si>
    <t xml:space="preserve">TR5176</t>
  </si>
  <si>
    <t xml:space="preserve">TR12640</t>
  </si>
  <si>
    <t xml:space="preserve">TR28938</t>
  </si>
  <si>
    <t xml:space="preserve">TR37122</t>
  </si>
  <si>
    <t xml:space="preserve">TR17912</t>
  </si>
  <si>
    <t xml:space="preserve">TR15622</t>
  </si>
  <si>
    <t xml:space="preserve">GO:0004579</t>
  </si>
  <si>
    <t xml:space="preserve">GO:0008250</t>
  </si>
  <si>
    <t xml:space="preserve">TR17747</t>
  </si>
  <si>
    <t xml:space="preserve">TR7704</t>
  </si>
  <si>
    <t xml:space="preserve">TR17001</t>
  </si>
  <si>
    <t xml:space="preserve">TR17370</t>
  </si>
  <si>
    <t xml:space="preserve">TR4073</t>
  </si>
  <si>
    <t xml:space="preserve">TR33286</t>
  </si>
  <si>
    <t xml:space="preserve">TR10001</t>
  </si>
  <si>
    <t xml:space="preserve">TR1311</t>
  </si>
  <si>
    <t xml:space="preserve">TR15419</t>
  </si>
  <si>
    <t xml:space="preserve">TR16738</t>
  </si>
  <si>
    <t xml:space="preserve">TR26629</t>
  </si>
  <si>
    <t xml:space="preserve">TR27222</t>
  </si>
  <si>
    <t xml:space="preserve">TR2941</t>
  </si>
  <si>
    <t xml:space="preserve">TR41153</t>
  </si>
  <si>
    <t xml:space="preserve">TR20312</t>
  </si>
  <si>
    <t xml:space="preserve">TR22686</t>
  </si>
  <si>
    <t xml:space="preserve">TR24686</t>
  </si>
  <si>
    <t xml:space="preserve">TR29773</t>
  </si>
  <si>
    <t xml:space="preserve">GO:0008440</t>
  </si>
  <si>
    <t xml:space="preserve">TR13284</t>
  </si>
  <si>
    <t xml:space="preserve">TR26208</t>
  </si>
  <si>
    <t xml:space="preserve">TR32558</t>
  </si>
  <si>
    <t xml:space="preserve">TR7673</t>
  </si>
  <si>
    <t xml:space="preserve">TR14081</t>
  </si>
  <si>
    <t xml:space="preserve">TR40087</t>
  </si>
  <si>
    <t xml:space="preserve">TR18838</t>
  </si>
  <si>
    <t xml:space="preserve">TR23020</t>
  </si>
  <si>
    <t xml:space="preserve">TR4687</t>
  </si>
  <si>
    <t xml:space="preserve">TR25196</t>
  </si>
  <si>
    <t xml:space="preserve">TR13946</t>
  </si>
  <si>
    <t xml:space="preserve">TR35319</t>
  </si>
  <si>
    <t xml:space="preserve">TR7938</t>
  </si>
  <si>
    <t xml:space="preserve">TR107</t>
  </si>
  <si>
    <t xml:space="preserve">TR33520</t>
  </si>
  <si>
    <t xml:space="preserve">TR23758</t>
  </si>
  <si>
    <t xml:space="preserve">TR4743</t>
  </si>
  <si>
    <t xml:space="preserve">TR40036</t>
  </si>
  <si>
    <t xml:space="preserve">TR27857</t>
  </si>
  <si>
    <t xml:space="preserve">TR40057</t>
  </si>
  <si>
    <t xml:space="preserve">TR40979</t>
  </si>
  <si>
    <t xml:space="preserve">TR30475</t>
  </si>
  <si>
    <t xml:space="preserve">TR6436</t>
  </si>
  <si>
    <t xml:space="preserve">TR1389</t>
  </si>
  <si>
    <t xml:space="preserve">TR16061</t>
  </si>
  <si>
    <t xml:space="preserve">TR27076</t>
  </si>
  <si>
    <t xml:space="preserve">TR26133</t>
  </si>
  <si>
    <t xml:space="preserve">TR36491</t>
  </si>
  <si>
    <t xml:space="preserve">TR33821</t>
  </si>
  <si>
    <t xml:space="preserve">TR5826</t>
  </si>
  <si>
    <t xml:space="preserve">TR30467</t>
  </si>
  <si>
    <t xml:space="preserve">TR41187</t>
  </si>
  <si>
    <t xml:space="preserve">TR30929</t>
  </si>
  <si>
    <t xml:space="preserve">TR22252</t>
  </si>
  <si>
    <t xml:space="preserve">GO:0005452</t>
  </si>
  <si>
    <t xml:space="preserve">GO:0006820</t>
  </si>
  <si>
    <t xml:space="preserve">TR42726</t>
  </si>
  <si>
    <t xml:space="preserve">TR10022</t>
  </si>
  <si>
    <t xml:space="preserve">TR16471</t>
  </si>
  <si>
    <t xml:space="preserve">GO:0030154</t>
  </si>
  <si>
    <t xml:space="preserve">GO:0051302</t>
  </si>
  <si>
    <t xml:space="preserve">TR22890</t>
  </si>
  <si>
    <t xml:space="preserve">TR11873</t>
  </si>
  <si>
    <t xml:space="preserve">TR17548</t>
  </si>
  <si>
    <t xml:space="preserve">TR27725</t>
  </si>
  <si>
    <t xml:space="preserve">TR6709</t>
  </si>
  <si>
    <t xml:space="preserve">TR34724</t>
  </si>
  <si>
    <t xml:space="preserve">TR10143</t>
  </si>
  <si>
    <t xml:space="preserve">TR10806</t>
  </si>
  <si>
    <t xml:space="preserve">TR12245</t>
  </si>
  <si>
    <t xml:space="preserve">TR8487</t>
  </si>
  <si>
    <t xml:space="preserve">TR35972</t>
  </si>
  <si>
    <t xml:space="preserve">TR12016</t>
  </si>
  <si>
    <t xml:space="preserve">TR4980</t>
  </si>
  <si>
    <t xml:space="preserve">TR5523</t>
  </si>
  <si>
    <t xml:space="preserve">TR9821</t>
  </si>
  <si>
    <t xml:space="preserve">TR41147</t>
  </si>
  <si>
    <t xml:space="preserve">TR14223</t>
  </si>
  <si>
    <t xml:space="preserve">TR34752</t>
  </si>
  <si>
    <t xml:space="preserve">TR7949</t>
  </si>
  <si>
    <t xml:space="preserve">TR29287</t>
  </si>
  <si>
    <t xml:space="preserve">GO:0004655</t>
  </si>
  <si>
    <t xml:space="preserve">TR33481</t>
  </si>
  <si>
    <t xml:space="preserve">TR38311</t>
  </si>
  <si>
    <t xml:space="preserve">TR26513</t>
  </si>
  <si>
    <t xml:space="preserve">TR40010</t>
  </si>
  <si>
    <t xml:space="preserve">TR27858</t>
  </si>
  <si>
    <t xml:space="preserve">TR39007</t>
  </si>
  <si>
    <t xml:space="preserve">TR14659</t>
  </si>
  <si>
    <t xml:space="preserve">GO:0004392</t>
  </si>
  <si>
    <t xml:space="preserve">GO:0006788</t>
  </si>
  <si>
    <t xml:space="preserve">TR33468</t>
  </si>
  <si>
    <t xml:space="preserve">TR13093</t>
  </si>
  <si>
    <t xml:space="preserve">TR15568</t>
  </si>
  <si>
    <t xml:space="preserve">TR7995</t>
  </si>
  <si>
    <t xml:space="preserve">TR2355</t>
  </si>
  <si>
    <t xml:space="preserve">GO:0043631</t>
  </si>
  <si>
    <t xml:space="preserve">GO:0003723 GO:0004652</t>
  </si>
  <si>
    <t xml:space="preserve">TR34775</t>
  </si>
  <si>
    <t xml:space="preserve">GO:0003964</t>
  </si>
  <si>
    <t xml:space="preserve">GO:0006278</t>
  </si>
  <si>
    <t xml:space="preserve">TR35252</t>
  </si>
  <si>
    <t xml:space="preserve">TR41205</t>
  </si>
  <si>
    <t xml:space="preserve">TR4720</t>
  </si>
  <si>
    <t xml:space="preserve">TR18005</t>
  </si>
  <si>
    <t xml:space="preserve">GO:0000502</t>
  </si>
  <si>
    <t xml:space="preserve">GO:0042176</t>
  </si>
  <si>
    <t xml:space="preserve">GO:0030234</t>
  </si>
  <si>
    <t xml:space="preserve">TR11400</t>
  </si>
  <si>
    <t xml:space="preserve">TR18791</t>
  </si>
  <si>
    <t xml:space="preserve">TR25696</t>
  </si>
  <si>
    <t xml:space="preserve">TR6231</t>
  </si>
  <si>
    <t xml:space="preserve">TR30498</t>
  </si>
  <si>
    <t xml:space="preserve">TR4288</t>
  </si>
  <si>
    <t xml:space="preserve">TR28549</t>
  </si>
  <si>
    <t xml:space="preserve">TR44210</t>
  </si>
  <si>
    <t xml:space="preserve">TR1065</t>
  </si>
  <si>
    <t xml:space="preserve">TR189</t>
  </si>
  <si>
    <t xml:space="preserve">TR20651</t>
  </si>
  <si>
    <t xml:space="preserve">TR27121</t>
  </si>
  <si>
    <t xml:space="preserve">TR28045</t>
  </si>
  <si>
    <t xml:space="preserve">TR9587</t>
  </si>
  <si>
    <t xml:space="preserve">TR42118</t>
  </si>
  <si>
    <t xml:space="preserve">TR31810</t>
  </si>
  <si>
    <t xml:space="preserve">TR27752</t>
  </si>
  <si>
    <t xml:space="preserve">TR10117</t>
  </si>
  <si>
    <t xml:space="preserve">TR17698</t>
  </si>
  <si>
    <t xml:space="preserve">TR26049</t>
  </si>
  <si>
    <t xml:space="preserve">GO:0004813</t>
  </si>
  <si>
    <t xml:space="preserve">GO:0006419</t>
  </si>
  <si>
    <t xml:space="preserve">GO:0000166 GO:0043039 GO:0005524 GO:0003676 GO:0016876</t>
  </si>
  <si>
    <t xml:space="preserve">TR39914</t>
  </si>
  <si>
    <t xml:space="preserve">TR15083</t>
  </si>
  <si>
    <t xml:space="preserve">TR28215</t>
  </si>
  <si>
    <t xml:space="preserve">TR22025</t>
  </si>
  <si>
    <t xml:space="preserve">TR33744</t>
  </si>
  <si>
    <t xml:space="preserve">TR19895</t>
  </si>
  <si>
    <t xml:space="preserve">TR18317</t>
  </si>
  <si>
    <t xml:space="preserve">GO:0008757</t>
  </si>
  <si>
    <t xml:space="preserve">TR2681</t>
  </si>
  <si>
    <t xml:space="preserve">TR23774</t>
  </si>
  <si>
    <t xml:space="preserve">TR19647</t>
  </si>
  <si>
    <t xml:space="preserve">GO:0004594</t>
  </si>
  <si>
    <t xml:space="preserve">TR13729</t>
  </si>
  <si>
    <t xml:space="preserve">TR13635</t>
  </si>
  <si>
    <t xml:space="preserve">TR17172</t>
  </si>
  <si>
    <t xml:space="preserve">TR15268</t>
  </si>
  <si>
    <t xml:space="preserve">TR18403</t>
  </si>
  <si>
    <t xml:space="preserve">TR26393</t>
  </si>
  <si>
    <t xml:space="preserve">TR6746</t>
  </si>
  <si>
    <t xml:space="preserve">TR272</t>
  </si>
  <si>
    <t xml:space="preserve">TR13697</t>
  </si>
  <si>
    <t xml:space="preserve">TR33578</t>
  </si>
  <si>
    <t xml:space="preserve">TR21822</t>
  </si>
  <si>
    <t xml:space="preserve">TR11997</t>
  </si>
  <si>
    <t xml:space="preserve">TR5112</t>
  </si>
  <si>
    <t xml:space="preserve">TR14271</t>
  </si>
  <si>
    <t xml:space="preserve">TR1162</t>
  </si>
  <si>
    <t xml:space="preserve">TR28721</t>
  </si>
  <si>
    <t xml:space="preserve">TR37381</t>
  </si>
  <si>
    <t xml:space="preserve">TR14377</t>
  </si>
  <si>
    <t xml:space="preserve">TR17235</t>
  </si>
  <si>
    <t xml:space="preserve">TR9129</t>
  </si>
  <si>
    <t xml:space="preserve">TR17170</t>
  </si>
  <si>
    <t xml:space="preserve">TR29335</t>
  </si>
  <si>
    <t xml:space="preserve">TR18029</t>
  </si>
  <si>
    <t xml:space="preserve">TR22767</t>
  </si>
  <si>
    <t xml:space="preserve">TR16501</t>
  </si>
  <si>
    <t xml:space="preserve">TR40183</t>
  </si>
  <si>
    <t xml:space="preserve">TR34723</t>
  </si>
  <si>
    <t xml:space="preserve">TR2753</t>
  </si>
  <si>
    <t xml:space="preserve">GO:0004121</t>
  </si>
  <si>
    <t xml:space="preserve">GO:0071266</t>
  </si>
  <si>
    <t xml:space="preserve">TR18675</t>
  </si>
  <si>
    <t xml:space="preserve">TR25824</t>
  </si>
  <si>
    <t xml:space="preserve">TR4112</t>
  </si>
  <si>
    <t xml:space="preserve">TR4693</t>
  </si>
  <si>
    <t xml:space="preserve">TR1318</t>
  </si>
  <si>
    <t xml:space="preserve">TR21485</t>
  </si>
  <si>
    <t xml:space="preserve">TR28235</t>
  </si>
  <si>
    <t xml:space="preserve">TR1839</t>
  </si>
  <si>
    <t xml:space="preserve">GO:0005777</t>
  </si>
  <si>
    <t xml:space="preserve">GO:0003995 GO:0003997 GO:0055114</t>
  </si>
  <si>
    <t xml:space="preserve">TR25730</t>
  </si>
  <si>
    <t xml:space="preserve">TR41129</t>
  </si>
  <si>
    <t xml:space="preserve">TR34575</t>
  </si>
  <si>
    <t xml:space="preserve">TR1626</t>
  </si>
  <si>
    <t xml:space="preserve">TR23974</t>
  </si>
  <si>
    <t xml:space="preserve">TR24772</t>
  </si>
  <si>
    <t xml:space="preserve">TR25378</t>
  </si>
  <si>
    <t xml:space="preserve">TR21767</t>
  </si>
  <si>
    <t xml:space="preserve">TR6526</t>
  </si>
  <si>
    <t xml:space="preserve">TR22712</t>
  </si>
  <si>
    <t xml:space="preserve">TR15205</t>
  </si>
  <si>
    <t xml:space="preserve">TR16227</t>
  </si>
  <si>
    <t xml:space="preserve">TR19886</t>
  </si>
  <si>
    <t xml:space="preserve">TR2859</t>
  </si>
  <si>
    <t xml:space="preserve">TR12957</t>
  </si>
  <si>
    <t xml:space="preserve">TR34896</t>
  </si>
  <si>
    <t xml:space="preserve">TR14630</t>
  </si>
  <si>
    <t xml:space="preserve">TR12369</t>
  </si>
  <si>
    <t xml:space="preserve">TR21847</t>
  </si>
  <si>
    <t xml:space="preserve">TR14639</t>
  </si>
  <si>
    <t xml:space="preserve">TR33668</t>
  </si>
  <si>
    <t xml:space="preserve">TR5930</t>
  </si>
  <si>
    <t xml:space="preserve">TR21947</t>
  </si>
  <si>
    <t xml:space="preserve">TR4669</t>
  </si>
  <si>
    <t xml:space="preserve">TR14363</t>
  </si>
  <si>
    <t xml:space="preserve">TR4665</t>
  </si>
  <si>
    <t xml:space="preserve">TR29947</t>
  </si>
  <si>
    <t xml:space="preserve">TR12797</t>
  </si>
  <si>
    <t xml:space="preserve">TR21604</t>
  </si>
  <si>
    <t xml:space="preserve">TR9062</t>
  </si>
  <si>
    <t xml:space="preserve">TR31762</t>
  </si>
  <si>
    <t xml:space="preserve">TR34810</t>
  </si>
  <si>
    <t xml:space="preserve">TR20731</t>
  </si>
  <si>
    <t xml:space="preserve">TR34948</t>
  </si>
  <si>
    <t xml:space="preserve">TR39155</t>
  </si>
  <si>
    <t xml:space="preserve">TR24111</t>
  </si>
  <si>
    <t xml:space="preserve">TR18398</t>
  </si>
  <si>
    <t xml:space="preserve">TR22597</t>
  </si>
  <si>
    <t xml:space="preserve">TR29062</t>
  </si>
  <si>
    <t xml:space="preserve">TR26747</t>
  </si>
  <si>
    <t xml:space="preserve">TR4356</t>
  </si>
  <si>
    <t xml:space="preserve">TR25193</t>
  </si>
  <si>
    <t xml:space="preserve">TR28060</t>
  </si>
  <si>
    <t xml:space="preserve">TR30512</t>
  </si>
  <si>
    <t xml:space="preserve">TR8536</t>
  </si>
  <si>
    <t xml:space="preserve">TR20513</t>
  </si>
  <si>
    <t xml:space="preserve">TR30106</t>
  </si>
  <si>
    <t xml:space="preserve">TR31828</t>
  </si>
  <si>
    <t xml:space="preserve">TR13155</t>
  </si>
  <si>
    <t xml:space="preserve">TR13498</t>
  </si>
  <si>
    <t xml:space="preserve">TR15239</t>
  </si>
  <si>
    <t xml:space="preserve">TR15270</t>
  </si>
  <si>
    <t xml:space="preserve">TR16259</t>
  </si>
  <si>
    <t xml:space="preserve">TR20851</t>
  </si>
  <si>
    <t xml:space="preserve">TR22788</t>
  </si>
  <si>
    <t xml:space="preserve">TR23625</t>
  </si>
  <si>
    <t xml:space="preserve">TR24815</t>
  </si>
  <si>
    <t xml:space="preserve">TR30874</t>
  </si>
  <si>
    <t xml:space="preserve">TR6373</t>
  </si>
  <si>
    <t xml:space="preserve">TR12607</t>
  </si>
  <si>
    <t xml:space="preserve">TR16298</t>
  </si>
  <si>
    <t xml:space="preserve">TR24383</t>
  </si>
  <si>
    <t xml:space="preserve">TR25448</t>
  </si>
  <si>
    <t xml:space="preserve">TR4576</t>
  </si>
  <si>
    <t xml:space="preserve">TR4630</t>
  </si>
  <si>
    <t xml:space="preserve">TR4452</t>
  </si>
  <si>
    <t xml:space="preserve">TR1398</t>
  </si>
  <si>
    <t xml:space="preserve">TR16907</t>
  </si>
  <si>
    <t xml:space="preserve">TR21330</t>
  </si>
  <si>
    <t xml:space="preserve">TR13908</t>
  </si>
  <si>
    <t xml:space="preserve">TR26487</t>
  </si>
  <si>
    <t xml:space="preserve">TR4762</t>
  </si>
  <si>
    <t xml:space="preserve">TR8399</t>
  </si>
  <si>
    <t xml:space="preserve">TR31759</t>
  </si>
  <si>
    <t xml:space="preserve">TR92</t>
  </si>
  <si>
    <t xml:space="preserve">TR36754</t>
  </si>
  <si>
    <t xml:space="preserve">TR26814</t>
  </si>
  <si>
    <t xml:space="preserve">TR86</t>
  </si>
  <si>
    <t xml:space="preserve">TR9637</t>
  </si>
  <si>
    <t xml:space="preserve">TR44070</t>
  </si>
  <si>
    <t xml:space="preserve">TR17790</t>
  </si>
  <si>
    <t xml:space="preserve">TR17526</t>
  </si>
  <si>
    <t xml:space="preserve">TR21158</t>
  </si>
  <si>
    <t xml:space="preserve">TR22369</t>
  </si>
  <si>
    <t xml:space="preserve">TR29240</t>
  </si>
  <si>
    <t xml:space="preserve">TR7499</t>
  </si>
  <si>
    <t xml:space="preserve">TR40085</t>
  </si>
  <si>
    <t xml:space="preserve">TR600</t>
  </si>
  <si>
    <t xml:space="preserve">TR18488</t>
  </si>
  <si>
    <t xml:space="preserve">TR28193</t>
  </si>
  <si>
    <t xml:space="preserve">TR39024</t>
  </si>
  <si>
    <t xml:space="preserve">TR44154</t>
  </si>
  <si>
    <t xml:space="preserve">TR15241</t>
  </si>
  <si>
    <t xml:space="preserve">TR43474</t>
  </si>
  <si>
    <t xml:space="preserve">TR8658</t>
  </si>
  <si>
    <t xml:space="preserve">TR13075</t>
  </si>
  <si>
    <t xml:space="preserve">TR15442</t>
  </si>
  <si>
    <t xml:space="preserve">TR25477</t>
  </si>
  <si>
    <t xml:space="preserve">TR29792</t>
  </si>
  <si>
    <t xml:space="preserve">TR29532</t>
  </si>
  <si>
    <t xml:space="preserve">TR42534</t>
  </si>
  <si>
    <t xml:space="preserve">TR34009</t>
  </si>
  <si>
    <t xml:space="preserve">TR13042</t>
  </si>
  <si>
    <t xml:space="preserve">TR25004</t>
  </si>
  <si>
    <t xml:space="preserve">TR6090</t>
  </si>
  <si>
    <t xml:space="preserve">TR1333</t>
  </si>
  <si>
    <t xml:space="preserve">TR33731</t>
  </si>
  <si>
    <t xml:space="preserve">TR44486</t>
  </si>
  <si>
    <t xml:space="preserve">TR36080</t>
  </si>
  <si>
    <t xml:space="preserve">TR6223</t>
  </si>
  <si>
    <t xml:space="preserve">TR376</t>
  </si>
  <si>
    <t xml:space="preserve">TR23039</t>
  </si>
  <si>
    <t xml:space="preserve">TR24551</t>
  </si>
  <si>
    <t xml:space="preserve">TR29245</t>
  </si>
  <si>
    <t xml:space="preserve">TR44799</t>
  </si>
  <si>
    <t xml:space="preserve">TR13731</t>
  </si>
  <si>
    <t xml:space="preserve">TR21614</t>
  </si>
  <si>
    <t xml:space="preserve">TR17613</t>
  </si>
  <si>
    <t xml:space="preserve">TR18859</t>
  </si>
  <si>
    <t xml:space="preserve">TR31149</t>
  </si>
  <si>
    <t xml:space="preserve">TR15067</t>
  </si>
  <si>
    <t xml:space="preserve">GO:0019439</t>
  </si>
  <si>
    <t xml:space="preserve">GO:0055114 GO:0016708</t>
  </si>
  <si>
    <t xml:space="preserve">TR27908</t>
  </si>
  <si>
    <t xml:space="preserve">TR17238</t>
  </si>
  <si>
    <t xml:space="preserve">TR26344</t>
  </si>
  <si>
    <t xml:space="preserve">TR9712</t>
  </si>
  <si>
    <t xml:space="preserve">TR18340</t>
  </si>
  <si>
    <t xml:space="preserve">TR8432</t>
  </si>
  <si>
    <t xml:space="preserve">TR15882</t>
  </si>
  <si>
    <t xml:space="preserve">TR21066</t>
  </si>
  <si>
    <t xml:space="preserve">TR25161</t>
  </si>
  <si>
    <t xml:space="preserve">TR28272</t>
  </si>
  <si>
    <t xml:space="preserve">TR40137</t>
  </si>
  <si>
    <t xml:space="preserve">TR4509</t>
  </si>
  <si>
    <t xml:space="preserve">TR5427</t>
  </si>
  <si>
    <t xml:space="preserve">TR13105</t>
  </si>
  <si>
    <t xml:space="preserve">TR15069</t>
  </si>
  <si>
    <t xml:space="preserve">TR36253</t>
  </si>
  <si>
    <t xml:space="preserve">TR36711</t>
  </si>
  <si>
    <t xml:space="preserve">TR4715</t>
  </si>
  <si>
    <t xml:space="preserve">TR9463</t>
  </si>
  <si>
    <t xml:space="preserve">TR5150</t>
  </si>
  <si>
    <t xml:space="preserve">TR521</t>
  </si>
  <si>
    <t xml:space="preserve">TR19182</t>
  </si>
  <si>
    <t xml:space="preserve">TR8596</t>
  </si>
  <si>
    <t xml:space="preserve">TR15404</t>
  </si>
  <si>
    <t xml:space="preserve">TR24920</t>
  </si>
  <si>
    <t xml:space="preserve">TR30935</t>
  </si>
  <si>
    <t xml:space="preserve">TR2662</t>
  </si>
  <si>
    <t xml:space="preserve">TR33756</t>
  </si>
  <si>
    <t xml:space="preserve">TR12541</t>
  </si>
  <si>
    <t xml:space="preserve">TR13495</t>
  </si>
  <si>
    <t xml:space="preserve">TR2287</t>
  </si>
  <si>
    <t xml:space="preserve">TR37409</t>
  </si>
  <si>
    <t xml:space="preserve">TR3065</t>
  </si>
  <si>
    <t xml:space="preserve">TR34219</t>
  </si>
  <si>
    <t xml:space="preserve">TR32691</t>
  </si>
  <si>
    <t xml:space="preserve">TR12202</t>
  </si>
  <si>
    <t xml:space="preserve">TR1834</t>
  </si>
  <si>
    <t xml:space="preserve">TR22088</t>
  </si>
  <si>
    <t xml:space="preserve">TR11358</t>
  </si>
  <si>
    <t xml:space="preserve">TR14685</t>
  </si>
  <si>
    <t xml:space="preserve">TR4671</t>
  </si>
  <si>
    <t xml:space="preserve">TR20071</t>
  </si>
  <si>
    <t xml:space="preserve">TR29452</t>
  </si>
  <si>
    <t xml:space="preserve">TR11854</t>
  </si>
  <si>
    <t xml:space="preserve">TR20035</t>
  </si>
  <si>
    <t xml:space="preserve">TR982</t>
  </si>
  <si>
    <t xml:space="preserve">TR983</t>
  </si>
  <si>
    <t xml:space="preserve">TR12909</t>
  </si>
  <si>
    <t xml:space="preserve">GO:0016868</t>
  </si>
  <si>
    <t xml:space="preserve">TR33706</t>
  </si>
  <si>
    <t xml:space="preserve">TR38933</t>
  </si>
  <si>
    <t xml:space="preserve">TR42655</t>
  </si>
  <si>
    <t xml:space="preserve">TR9636</t>
  </si>
  <si>
    <t xml:space="preserve">TR3093</t>
  </si>
  <si>
    <t xml:space="preserve">TR985</t>
  </si>
  <si>
    <t xml:space="preserve">TR4521</t>
  </si>
  <si>
    <t xml:space="preserve">TR9836</t>
  </si>
  <si>
    <t xml:space="preserve">TR24804</t>
  </si>
  <si>
    <t xml:space="preserve">TR21118</t>
  </si>
  <si>
    <t xml:space="preserve">TR17534</t>
  </si>
  <si>
    <t xml:space="preserve">TR28154</t>
  </si>
  <si>
    <t xml:space="preserve">TR3112</t>
  </si>
  <si>
    <t xml:space="preserve">TR31839</t>
  </si>
  <si>
    <t xml:space="preserve">TR10297</t>
  </si>
  <si>
    <t xml:space="preserve">TR6765</t>
  </si>
  <si>
    <t xml:space="preserve">TR39883</t>
  </si>
  <si>
    <t xml:space="preserve">TR3537</t>
  </si>
  <si>
    <t xml:space="preserve">TR2350</t>
  </si>
  <si>
    <t xml:space="preserve">TR26094</t>
  </si>
  <si>
    <t xml:space="preserve">TR41277</t>
  </si>
  <si>
    <t xml:space="preserve">TR22304</t>
  </si>
  <si>
    <t xml:space="preserve">TR4352</t>
  </si>
  <si>
    <t xml:space="preserve">TR5111</t>
  </si>
  <si>
    <t xml:space="preserve">TR28870</t>
  </si>
  <si>
    <t xml:space="preserve">TR43752</t>
  </si>
  <si>
    <t xml:space="preserve">TR1325</t>
  </si>
  <si>
    <t xml:space="preserve">GO:0000213</t>
  </si>
  <si>
    <t xml:space="preserve">TR23073</t>
  </si>
  <si>
    <t xml:space="preserve">TR30555</t>
  </si>
  <si>
    <t xml:space="preserve">TR12743</t>
  </si>
  <si>
    <t xml:space="preserve">TR1736</t>
  </si>
  <si>
    <t xml:space="preserve">TR7227</t>
  </si>
  <si>
    <t xml:space="preserve">TR2184</t>
  </si>
  <si>
    <t xml:space="preserve">TR30645</t>
  </si>
  <si>
    <t xml:space="preserve">TR30651</t>
  </si>
  <si>
    <t xml:space="preserve">TR7076</t>
  </si>
  <si>
    <t xml:space="preserve">TR40561</t>
  </si>
  <si>
    <t xml:space="preserve">TR28329</t>
  </si>
  <si>
    <t xml:space="preserve">TR3707</t>
  </si>
  <si>
    <t xml:space="preserve">TR1644</t>
  </si>
  <si>
    <t xml:space="preserve">TR9685</t>
  </si>
  <si>
    <t xml:space="preserve">TR34892</t>
  </si>
  <si>
    <t xml:space="preserve">TR25776</t>
  </si>
  <si>
    <t xml:space="preserve">TR22028</t>
  </si>
  <si>
    <t xml:space="preserve">TR37380</t>
  </si>
  <si>
    <t xml:space="preserve">TR8604</t>
  </si>
  <si>
    <t xml:space="preserve">TR30797</t>
  </si>
  <si>
    <t xml:space="preserve">TR22430</t>
  </si>
  <si>
    <t xml:space="preserve">GO:0046872 GO:0019829</t>
  </si>
  <si>
    <t xml:space="preserve">TR27716</t>
  </si>
  <si>
    <t xml:space="preserve">TR28769</t>
  </si>
  <si>
    <t xml:space="preserve">TR24018</t>
  </si>
  <si>
    <t xml:space="preserve">TR14129</t>
  </si>
  <si>
    <t xml:space="preserve">TR20150</t>
  </si>
  <si>
    <t xml:space="preserve">TR32010</t>
  </si>
  <si>
    <t xml:space="preserve">TR4941</t>
  </si>
  <si>
    <t xml:space="preserve">TR7865</t>
  </si>
  <si>
    <t xml:space="preserve">TR25327</t>
  </si>
  <si>
    <t xml:space="preserve">TR6028</t>
  </si>
  <si>
    <t xml:space="preserve">TR31166</t>
  </si>
  <si>
    <t xml:space="preserve">TR6174</t>
  </si>
  <si>
    <t xml:space="preserve">TR34000</t>
  </si>
  <si>
    <t xml:space="preserve">TR28566</t>
  </si>
  <si>
    <t xml:space="preserve">TR34149</t>
  </si>
  <si>
    <t xml:space="preserve">TR1304</t>
  </si>
  <si>
    <t xml:space="preserve">TR15287</t>
  </si>
  <si>
    <t xml:space="preserve">TR22911</t>
  </si>
  <si>
    <t xml:space="preserve">TR44267</t>
  </si>
  <si>
    <t xml:space="preserve">TR17902</t>
  </si>
  <si>
    <t xml:space="preserve">TR2887</t>
  </si>
  <si>
    <t xml:space="preserve">TR39127</t>
  </si>
  <si>
    <t xml:space="preserve">TR39570</t>
  </si>
  <si>
    <t xml:space="preserve">TR1823</t>
  </si>
  <si>
    <t xml:space="preserve">TR8693</t>
  </si>
  <si>
    <t xml:space="preserve">TR16533</t>
  </si>
  <si>
    <t xml:space="preserve">TR29052</t>
  </si>
  <si>
    <t xml:space="preserve">TR16230</t>
  </si>
  <si>
    <t xml:space="preserve">TR21775</t>
  </si>
  <si>
    <t xml:space="preserve">TR33688</t>
  </si>
  <si>
    <t xml:space="preserve">TR24975</t>
  </si>
  <si>
    <t xml:space="preserve">TR39905</t>
  </si>
  <si>
    <t xml:space="preserve">GO:0004420</t>
  </si>
  <si>
    <t xml:space="preserve">GO:0015936</t>
  </si>
  <si>
    <t xml:space="preserve">TR14911</t>
  </si>
  <si>
    <t xml:space="preserve">TR37206</t>
  </si>
  <si>
    <t xml:space="preserve">TR35879</t>
  </si>
  <si>
    <t xml:space="preserve">TR14316</t>
  </si>
  <si>
    <t xml:space="preserve">TR19287</t>
  </si>
  <si>
    <t xml:space="preserve">TR26665</t>
  </si>
  <si>
    <t xml:space="preserve">TR4233</t>
  </si>
  <si>
    <t xml:space="preserve">TR12138</t>
  </si>
  <si>
    <t xml:space="preserve">TR15793</t>
  </si>
  <si>
    <t xml:space="preserve">TR24598</t>
  </si>
  <si>
    <t xml:space="preserve">GO:0004784</t>
  </si>
  <si>
    <t xml:space="preserve">TR16369</t>
  </si>
  <si>
    <t xml:space="preserve">TR27519</t>
  </si>
  <si>
    <t xml:space="preserve">TR14549</t>
  </si>
  <si>
    <t xml:space="preserve">TR14636</t>
  </si>
  <si>
    <t xml:space="preserve">TR25855</t>
  </si>
  <si>
    <t xml:space="preserve">TR20533</t>
  </si>
  <si>
    <t xml:space="preserve">GO:0006635</t>
  </si>
  <si>
    <t xml:space="preserve">GO:0005777 GO:0003995 GO:0003997 GO:0055114</t>
  </si>
  <si>
    <t xml:space="preserve">TR40357</t>
  </si>
  <si>
    <t xml:space="preserve">TR19570</t>
  </si>
  <si>
    <t xml:space="preserve">TR23943</t>
  </si>
  <si>
    <t xml:space="preserve">TR26167</t>
  </si>
  <si>
    <t xml:space="preserve">TR27202</t>
  </si>
  <si>
    <t xml:space="preserve">TR27218</t>
  </si>
  <si>
    <t xml:space="preserve">TR27526</t>
  </si>
  <si>
    <t xml:space="preserve">TR27535</t>
  </si>
  <si>
    <t xml:space="preserve">TR28203</t>
  </si>
  <si>
    <t xml:space="preserve">TR28871</t>
  </si>
  <si>
    <t xml:space="preserve">TR28876</t>
  </si>
  <si>
    <t xml:space="preserve">TR28886</t>
  </si>
  <si>
    <t xml:space="preserve">TR28914</t>
  </si>
  <si>
    <t xml:space="preserve">TR28942</t>
  </si>
  <si>
    <t xml:space="preserve">TR28958</t>
  </si>
  <si>
    <t xml:space="preserve">TR28970</t>
  </si>
  <si>
    <t xml:space="preserve">TR31752</t>
  </si>
  <si>
    <t xml:space="preserve">TR31831</t>
  </si>
  <si>
    <t xml:space="preserve">TR31833</t>
  </si>
  <si>
    <t xml:space="preserve">TR32681</t>
  </si>
  <si>
    <t xml:space="preserve">TR32748</t>
  </si>
  <si>
    <t xml:space="preserve">TR34055</t>
  </si>
  <si>
    <t xml:space="preserve">TR34077</t>
  </si>
  <si>
    <t xml:space="preserve">TR34082</t>
  </si>
  <si>
    <t xml:space="preserve">TR34459</t>
  </si>
  <si>
    <t xml:space="preserve">TR34553</t>
  </si>
  <si>
    <t xml:space="preserve">TR34555</t>
  </si>
  <si>
    <t xml:space="preserve">TR34616</t>
  </si>
  <si>
    <t xml:space="preserve">TR34618</t>
  </si>
  <si>
    <t xml:space="preserve">TR34889</t>
  </si>
  <si>
    <t xml:space="preserve">TR486</t>
  </si>
  <si>
    <t xml:space="preserve">TR487</t>
  </si>
  <si>
    <t xml:space="preserve">TR5013</t>
  </si>
  <si>
    <t xml:space="preserve">TR6334</t>
  </si>
  <si>
    <t xml:space="preserve">TR6555</t>
  </si>
  <si>
    <t xml:space="preserve">TR6798</t>
  </si>
  <si>
    <t xml:space="preserve">TR7067</t>
  </si>
  <si>
    <t xml:space="preserve">TR7081</t>
  </si>
  <si>
    <t xml:space="preserve">TR7090</t>
  </si>
  <si>
    <t xml:space="preserve">TR7205</t>
  </si>
  <si>
    <t xml:space="preserve">TR7215</t>
  </si>
  <si>
    <t xml:space="preserve">TR7216</t>
  </si>
  <si>
    <t xml:space="preserve">TR7221</t>
  </si>
  <si>
    <t xml:space="preserve">TR7230</t>
  </si>
  <si>
    <t xml:space="preserve">TR7232</t>
  </si>
  <si>
    <t xml:space="preserve">TR7246</t>
  </si>
  <si>
    <t xml:space="preserve">TR7264</t>
  </si>
  <si>
    <t xml:space="preserve">TR7317</t>
  </si>
  <si>
    <t xml:space="preserve">TR7329</t>
  </si>
  <si>
    <t xml:space="preserve">TR7364</t>
  </si>
  <si>
    <t xml:space="preserve">TR7367</t>
  </si>
  <si>
    <t xml:space="preserve">TR7398</t>
  </si>
  <si>
    <t xml:space="preserve">TR7440</t>
  </si>
  <si>
    <t xml:space="preserve">TR7445</t>
  </si>
  <si>
    <t xml:space="preserve">TR7484</t>
  </si>
  <si>
    <t xml:space="preserve">TR7597</t>
  </si>
  <si>
    <t xml:space="preserve">TR7670</t>
  </si>
  <si>
    <t xml:space="preserve">TR44753</t>
  </si>
  <si>
    <t xml:space="preserve">TR22389</t>
  </si>
  <si>
    <t xml:space="preserve">TR10228</t>
  </si>
  <si>
    <t xml:space="preserve">TR19443</t>
  </si>
  <si>
    <t xml:space="preserve">TR19468</t>
  </si>
  <si>
    <t xml:space="preserve">TR305</t>
  </si>
  <si>
    <t xml:space="preserve">TR28937</t>
  </si>
  <si>
    <t xml:space="preserve">TR2914</t>
  </si>
  <si>
    <t xml:space="preserve">TR25379</t>
  </si>
  <si>
    <t xml:space="preserve">TR14793</t>
  </si>
  <si>
    <t xml:space="preserve">TR35696</t>
  </si>
  <si>
    <t xml:space="preserve">TR31714</t>
  </si>
  <si>
    <t xml:space="preserve">TR15450</t>
  </si>
  <si>
    <t xml:space="preserve">TR15598</t>
  </si>
  <si>
    <t xml:space="preserve">TR34563</t>
  </si>
  <si>
    <t xml:space="preserve">TR3014</t>
  </si>
  <si>
    <t xml:space="preserve">TR35260</t>
  </si>
  <si>
    <t xml:space="preserve">TR456</t>
  </si>
  <si>
    <t xml:space="preserve">TR1918</t>
  </si>
  <si>
    <t xml:space="preserve">TR2654</t>
  </si>
  <si>
    <t xml:space="preserve">TR30088</t>
  </si>
  <si>
    <t xml:space="preserve">TR21372</t>
  </si>
  <si>
    <t xml:space="preserve">TR19629</t>
  </si>
  <si>
    <t xml:space="preserve">TR25780</t>
  </si>
  <si>
    <t xml:space="preserve">TR20893</t>
  </si>
  <si>
    <t xml:space="preserve">TR28040</t>
  </si>
  <si>
    <t xml:space="preserve">TR12465</t>
  </si>
  <si>
    <t xml:space="preserve">TR16342</t>
  </si>
  <si>
    <t xml:space="preserve">TR23279</t>
  </si>
  <si>
    <t xml:space="preserve">TR33522</t>
  </si>
  <si>
    <t xml:space="preserve">TR17430</t>
  </si>
  <si>
    <t xml:space="preserve">TR19935</t>
  </si>
  <si>
    <t xml:space="preserve">TR39564</t>
  </si>
  <si>
    <t xml:space="preserve">TR5797</t>
  </si>
  <si>
    <t xml:space="preserve">TR24922</t>
  </si>
  <si>
    <t xml:space="preserve">TR25594</t>
  </si>
  <si>
    <t xml:space="preserve">TR15133</t>
  </si>
  <si>
    <t xml:space="preserve">TR18394</t>
  </si>
  <si>
    <t xml:space="preserve">TR25665</t>
  </si>
  <si>
    <t xml:space="preserve">TR12865</t>
  </si>
  <si>
    <t xml:space="preserve">TR15951</t>
  </si>
  <si>
    <t xml:space="preserve">TR4740</t>
  </si>
  <si>
    <t xml:space="preserve">TR5954</t>
  </si>
  <si>
    <t xml:space="preserve">TR3019</t>
  </si>
  <si>
    <t xml:space="preserve">TR6133</t>
  </si>
  <si>
    <t xml:space="preserve">TR5098</t>
  </si>
  <si>
    <t xml:space="preserve">TR5099</t>
  </si>
  <si>
    <t xml:space="preserve">TR39018</t>
  </si>
  <si>
    <t xml:space="preserve">TR14481</t>
  </si>
  <si>
    <t xml:space="preserve">TR33425</t>
  </si>
  <si>
    <t xml:space="preserve">TR16821</t>
  </si>
  <si>
    <t xml:space="preserve">TR14655</t>
  </si>
  <si>
    <t xml:space="preserve">TR35662</t>
  </si>
  <si>
    <t xml:space="preserve">TR43635</t>
  </si>
  <si>
    <t xml:space="preserve">TR116</t>
  </si>
  <si>
    <t xml:space="preserve">TR24554</t>
  </si>
  <si>
    <t xml:space="preserve">TR9349</t>
  </si>
  <si>
    <t xml:space="preserve">TR10004</t>
  </si>
  <si>
    <t xml:space="preserve">TR5793</t>
  </si>
  <si>
    <t xml:space="preserve">TR42772</t>
  </si>
  <si>
    <t xml:space="preserve">TR14940</t>
  </si>
  <si>
    <t xml:space="preserve">TR28921</t>
  </si>
  <si>
    <t xml:space="preserve">TR21892</t>
  </si>
  <si>
    <t xml:space="preserve">TR31060</t>
  </si>
  <si>
    <t xml:space="preserve">TR15543</t>
  </si>
  <si>
    <t xml:space="preserve">TR27726</t>
  </si>
  <si>
    <t xml:space="preserve">TR6475</t>
  </si>
  <si>
    <t xml:space="preserve">TR3080</t>
  </si>
  <si>
    <t xml:space="preserve">TR3934</t>
  </si>
  <si>
    <t xml:space="preserve">TR28830</t>
  </si>
  <si>
    <t xml:space="preserve">TR33557</t>
  </si>
  <si>
    <t xml:space="preserve">TR27604</t>
  </si>
  <si>
    <t xml:space="preserve">TR16033</t>
  </si>
  <si>
    <t xml:space="preserve">TR6739</t>
  </si>
  <si>
    <t xml:space="preserve">TR22242</t>
  </si>
  <si>
    <t xml:space="preserve">TR15342</t>
  </si>
  <si>
    <t xml:space="preserve">TR1553</t>
  </si>
  <si>
    <t xml:space="preserve">TR34991</t>
  </si>
  <si>
    <t xml:space="preserve">TR2376</t>
  </si>
  <si>
    <t xml:space="preserve">TR17894</t>
  </si>
  <si>
    <t xml:space="preserve">TR6568</t>
  </si>
  <si>
    <t xml:space="preserve">TR38203</t>
  </si>
  <si>
    <t xml:space="preserve">TR35616</t>
  </si>
  <si>
    <t xml:space="preserve">TR31395</t>
  </si>
  <si>
    <t xml:space="preserve">TR1567</t>
  </si>
  <si>
    <t xml:space="preserve">TR7073</t>
  </si>
  <si>
    <t xml:space="preserve">TR16182</t>
  </si>
  <si>
    <t xml:space="preserve">TR18900</t>
  </si>
  <si>
    <t xml:space="preserve">TR33254</t>
  </si>
  <si>
    <t xml:space="preserve">TR20470</t>
  </si>
  <si>
    <t xml:space="preserve">TR40016</t>
  </si>
  <si>
    <t xml:space="preserve">TR42459</t>
  </si>
  <si>
    <t xml:space="preserve">TR29026</t>
  </si>
  <si>
    <t xml:space="preserve">TR27621</t>
  </si>
  <si>
    <t xml:space="preserve">TR28412</t>
  </si>
  <si>
    <t xml:space="preserve">TR33638</t>
  </si>
  <si>
    <t xml:space="preserve">TR8233</t>
  </si>
  <si>
    <t xml:space="preserve">TR36235</t>
  </si>
  <si>
    <t xml:space="preserve">TR15140</t>
  </si>
  <si>
    <t xml:space="preserve">TR22727</t>
  </si>
  <si>
    <t xml:space="preserve">TR17559</t>
  </si>
  <si>
    <t xml:space="preserve">TR3873</t>
  </si>
  <si>
    <t xml:space="preserve">TR38399</t>
  </si>
  <si>
    <t xml:space="preserve">GO:0032542</t>
  </si>
  <si>
    <t xml:space="preserve">TR11616</t>
  </si>
  <si>
    <t xml:space="preserve">TR36602</t>
  </si>
  <si>
    <t xml:space="preserve">TR19456</t>
  </si>
  <si>
    <t xml:space="preserve">TR8201</t>
  </si>
  <si>
    <t xml:space="preserve">TR24139</t>
  </si>
  <si>
    <t xml:space="preserve">TR1470</t>
  </si>
  <si>
    <t xml:space="preserve">TR28351</t>
  </si>
  <si>
    <t xml:space="preserve">TR39056</t>
  </si>
  <si>
    <t xml:space="preserve">TR4212</t>
  </si>
  <si>
    <t xml:space="preserve">TR6150</t>
  </si>
  <si>
    <t xml:space="preserve">TR9296</t>
  </si>
  <si>
    <t xml:space="preserve">TR33440</t>
  </si>
  <si>
    <t xml:space="preserve">TR15434</t>
  </si>
  <si>
    <t xml:space="preserve">TR16612</t>
  </si>
  <si>
    <t xml:space="preserve">TR17955</t>
  </si>
  <si>
    <t xml:space="preserve">TR34880</t>
  </si>
  <si>
    <t xml:space="preserve">TR18669</t>
  </si>
  <si>
    <t xml:space="preserve">TR34039</t>
  </si>
  <si>
    <t xml:space="preserve">TR12528</t>
  </si>
  <si>
    <t xml:space="preserve">TR20403</t>
  </si>
  <si>
    <t xml:space="preserve">TR23134</t>
  </si>
  <si>
    <t xml:space="preserve">TR4928</t>
  </si>
  <si>
    <t xml:space="preserve">TR8152</t>
  </si>
  <si>
    <t xml:space="preserve">TR2892</t>
  </si>
  <si>
    <t xml:space="preserve">TR11678</t>
  </si>
  <si>
    <t xml:space="preserve">TR6324</t>
  </si>
  <si>
    <t xml:space="preserve">TR18686</t>
  </si>
  <si>
    <t xml:space="preserve">TR22186</t>
  </si>
  <si>
    <t xml:space="preserve">TR35360</t>
  </si>
  <si>
    <t xml:space="preserve">TR13251</t>
  </si>
  <si>
    <t xml:space="preserve">TR25083</t>
  </si>
  <si>
    <t xml:space="preserve">TR3876</t>
  </si>
  <si>
    <t xml:space="preserve">TR22170</t>
  </si>
  <si>
    <t xml:space="preserve">TR22914</t>
  </si>
  <si>
    <t xml:space="preserve">TR27689</t>
  </si>
  <si>
    <t xml:space="preserve">TR6188</t>
  </si>
  <si>
    <t xml:space="preserve">TR9845</t>
  </si>
  <si>
    <t xml:space="preserve">TR35656</t>
  </si>
  <si>
    <t xml:space="preserve">TR8521</t>
  </si>
  <si>
    <t xml:space="preserve">TR26854</t>
  </si>
  <si>
    <t xml:space="preserve">TR35346</t>
  </si>
  <si>
    <t xml:space="preserve">TR4571</t>
  </si>
  <si>
    <t xml:space="preserve">TR20491</t>
  </si>
  <si>
    <t xml:space="preserve">TR14781</t>
  </si>
  <si>
    <t xml:space="preserve">TR21432</t>
  </si>
  <si>
    <t xml:space="preserve">TR28099</t>
  </si>
  <si>
    <t xml:space="preserve">TR42720</t>
  </si>
  <si>
    <t xml:space="preserve">TR1751</t>
  </si>
  <si>
    <t xml:space="preserve">TR19540</t>
  </si>
  <si>
    <t xml:space="preserve">TR1072</t>
  </si>
  <si>
    <t xml:space="preserve">TR520</t>
  </si>
  <si>
    <t xml:space="preserve">TR31180</t>
  </si>
  <si>
    <t xml:space="preserve">TR13276</t>
  </si>
  <si>
    <t xml:space="preserve">TR18056</t>
  </si>
  <si>
    <t xml:space="preserve">TR23613</t>
  </si>
  <si>
    <t xml:space="preserve">TR9262</t>
  </si>
  <si>
    <t xml:space="preserve">TR13285</t>
  </si>
  <si>
    <t xml:space="preserve">TR841</t>
  </si>
  <si>
    <t xml:space="preserve">TR9688</t>
  </si>
  <si>
    <t xml:space="preserve">TR19169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774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13" activeCellId="0" sqref="I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5.13"/>
    <col collapsed="false" customWidth="true" hidden="false" outlineLevel="0" max="3" min="3" style="0" width="29.13"/>
    <col collapsed="false" customWidth="true" hidden="false" outlineLevel="0" max="4" min="4" style="0" width="12.28"/>
    <col collapsed="false" customWidth="true" hidden="false" outlineLevel="0" max="5" min="5" style="0" width="12.85"/>
    <col collapsed="false" customWidth="true" hidden="false" outlineLevel="0" max="9" min="9" style="0" width="37.85"/>
  </cols>
  <sheetData>
    <row r="1" customFormat="false" ht="15" hidden="false" customHeight="false" outlineLevel="0" collapsed="false">
      <c r="C1" s="1" t="s">
        <v>0</v>
      </c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C2" s="1"/>
      <c r="D2" s="1"/>
      <c r="E2" s="1"/>
      <c r="F2" s="1"/>
      <c r="G2" s="1"/>
      <c r="H2" s="1"/>
      <c r="I2" s="1"/>
    </row>
    <row r="4" s="2" customFormat="true" ht="15" hidden="false" customHeight="false" outlineLevel="0" collapsed="false">
      <c r="B4" s="2" t="s">
        <v>1</v>
      </c>
      <c r="C4" s="3" t="s">
        <v>2</v>
      </c>
      <c r="D4" s="3"/>
      <c r="E4" s="3"/>
      <c r="F4" s="3"/>
      <c r="G4" s="3"/>
      <c r="H4" s="3"/>
    </row>
    <row r="5" customFormat="false" ht="15" hidden="false" customHeight="false" outlineLevel="0" collapsed="false">
      <c r="B5" s="0" t="s">
        <v>3</v>
      </c>
      <c r="C5" s="0" t="s">
        <v>4</v>
      </c>
    </row>
    <row r="6" customFormat="false" ht="15" hidden="false" customHeight="false" outlineLevel="0" collapsed="false">
      <c r="B6" s="0" t="s">
        <v>5</v>
      </c>
      <c r="C6" s="0" t="s">
        <v>6</v>
      </c>
    </row>
    <row r="7" customFormat="false" ht="15" hidden="false" customHeight="false" outlineLevel="0" collapsed="false">
      <c r="B7" s="0" t="s">
        <v>7</v>
      </c>
      <c r="C7" s="0" t="s">
        <v>8</v>
      </c>
    </row>
    <row r="8" customFormat="false" ht="15" hidden="false" customHeight="false" outlineLevel="0" collapsed="false">
      <c r="B8" s="0" t="s">
        <v>9</v>
      </c>
      <c r="C8" s="0" t="s">
        <v>10</v>
      </c>
      <c r="D8" s="0" t="s">
        <v>11</v>
      </c>
      <c r="E8" s="0" t="s">
        <v>12</v>
      </c>
    </row>
    <row r="9" customFormat="false" ht="15" hidden="false" customHeight="false" outlineLevel="0" collapsed="false">
      <c r="B9" s="0" t="s">
        <v>13</v>
      </c>
      <c r="C9" s="0" t="s">
        <v>14</v>
      </c>
      <c r="D9" s="0" t="s">
        <v>15</v>
      </c>
    </row>
    <row r="10" customFormat="false" ht="15" hidden="false" customHeight="false" outlineLevel="0" collapsed="false">
      <c r="B10" s="0" t="s">
        <v>16</v>
      </c>
      <c r="C10" s="0" t="s">
        <v>17</v>
      </c>
    </row>
    <row r="11" customFormat="false" ht="15" hidden="false" customHeight="false" outlineLevel="0" collapsed="false">
      <c r="B11" s="0" t="s">
        <v>18</v>
      </c>
      <c r="C11" s="0" t="s">
        <v>17</v>
      </c>
    </row>
    <row r="12" customFormat="false" ht="15" hidden="false" customHeight="false" outlineLevel="0" collapsed="false">
      <c r="B12" s="0" t="s">
        <v>19</v>
      </c>
      <c r="C12" s="0" t="s">
        <v>17</v>
      </c>
    </row>
    <row r="13" customFormat="false" ht="15" hidden="false" customHeight="false" outlineLevel="0" collapsed="false">
      <c r="B13" s="0" t="s">
        <v>20</v>
      </c>
      <c r="C13" s="0" t="s">
        <v>17</v>
      </c>
    </row>
    <row r="14" customFormat="false" ht="15" hidden="false" customHeight="false" outlineLevel="0" collapsed="false">
      <c r="B14" s="0" t="s">
        <v>21</v>
      </c>
      <c r="C14" s="0" t="s">
        <v>17</v>
      </c>
    </row>
    <row r="15" customFormat="false" ht="15" hidden="false" customHeight="false" outlineLevel="0" collapsed="false">
      <c r="B15" s="0" t="s">
        <v>22</v>
      </c>
      <c r="C15" s="0" t="s">
        <v>23</v>
      </c>
    </row>
    <row r="16" customFormat="false" ht="15" hidden="false" customHeight="false" outlineLevel="0" collapsed="false">
      <c r="B16" s="0" t="s">
        <v>24</v>
      </c>
      <c r="C16" s="0" t="s">
        <v>17</v>
      </c>
      <c r="D16" s="0" t="s">
        <v>25</v>
      </c>
    </row>
    <row r="17" customFormat="false" ht="15" hidden="false" customHeight="false" outlineLevel="0" collapsed="false">
      <c r="B17" s="0" t="s">
        <v>26</v>
      </c>
      <c r="C17" s="0" t="s">
        <v>27</v>
      </c>
    </row>
    <row r="18" customFormat="false" ht="15" hidden="false" customHeight="false" outlineLevel="0" collapsed="false">
      <c r="B18" s="0" t="s">
        <v>28</v>
      </c>
      <c r="C18" s="0" t="s">
        <v>29</v>
      </c>
      <c r="D18" s="0" t="s">
        <v>30</v>
      </c>
      <c r="E18" s="0" t="s">
        <v>31</v>
      </c>
      <c r="F18" s="0" t="s">
        <v>4</v>
      </c>
      <c r="G18" s="0" t="s">
        <v>32</v>
      </c>
      <c r="H18" s="0" t="s">
        <v>33</v>
      </c>
    </row>
    <row r="19" customFormat="false" ht="15" hidden="false" customHeight="false" outlineLevel="0" collapsed="false">
      <c r="B19" s="0" t="s">
        <v>34</v>
      </c>
      <c r="C19" s="0" t="s">
        <v>35</v>
      </c>
      <c r="D19" s="0" t="s">
        <v>36</v>
      </c>
    </row>
    <row r="20" customFormat="false" ht="15" hidden="false" customHeight="false" outlineLevel="0" collapsed="false">
      <c r="B20" s="0" t="s">
        <v>37</v>
      </c>
      <c r="C20" s="0" t="s">
        <v>35</v>
      </c>
      <c r="D20" s="0" t="s">
        <v>36</v>
      </c>
    </row>
    <row r="21" customFormat="false" ht="15" hidden="false" customHeight="false" outlineLevel="0" collapsed="false">
      <c r="B21" s="0" t="s">
        <v>38</v>
      </c>
      <c r="C21" s="0" t="s">
        <v>39</v>
      </c>
    </row>
    <row r="22" customFormat="false" ht="15" hidden="false" customHeight="false" outlineLevel="0" collapsed="false">
      <c r="B22" s="0" t="s">
        <v>40</v>
      </c>
      <c r="C22" s="0" t="s">
        <v>41</v>
      </c>
      <c r="D22" s="0" t="s">
        <v>42</v>
      </c>
    </row>
    <row r="23" customFormat="false" ht="15" hidden="false" customHeight="false" outlineLevel="0" collapsed="false">
      <c r="B23" s="0" t="s">
        <v>43</v>
      </c>
      <c r="C23" s="0" t="s">
        <v>41</v>
      </c>
      <c r="D23" s="0" t="s">
        <v>42</v>
      </c>
    </row>
    <row r="24" customFormat="false" ht="15" hidden="false" customHeight="false" outlineLevel="0" collapsed="false">
      <c r="B24" s="0" t="s">
        <v>44</v>
      </c>
      <c r="C24" s="0" t="s">
        <v>45</v>
      </c>
    </row>
    <row r="25" customFormat="false" ht="15" hidden="false" customHeight="false" outlineLevel="0" collapsed="false">
      <c r="B25" s="0" t="s">
        <v>46</v>
      </c>
      <c r="C25" s="0" t="s">
        <v>47</v>
      </c>
      <c r="D25" s="0" t="s">
        <v>17</v>
      </c>
      <c r="E25" s="0" t="s">
        <v>25</v>
      </c>
    </row>
    <row r="26" customFormat="false" ht="15" hidden="false" customHeight="false" outlineLevel="0" collapsed="false">
      <c r="B26" s="0" t="s">
        <v>48</v>
      </c>
      <c r="C26" s="0" t="s">
        <v>49</v>
      </c>
      <c r="D26" s="0" t="s">
        <v>50</v>
      </c>
      <c r="E26" s="0" t="s">
        <v>14</v>
      </c>
      <c r="F26" s="0" t="s">
        <v>51</v>
      </c>
    </row>
    <row r="27" customFormat="false" ht="15" hidden="false" customHeight="false" outlineLevel="0" collapsed="false">
      <c r="B27" s="0" t="s">
        <v>52</v>
      </c>
      <c r="C27" s="0" t="s">
        <v>49</v>
      </c>
      <c r="D27" s="0" t="s">
        <v>50</v>
      </c>
      <c r="E27" s="0" t="s">
        <v>14</v>
      </c>
      <c r="F27" s="0" t="s">
        <v>51</v>
      </c>
    </row>
    <row r="28" customFormat="false" ht="15" hidden="false" customHeight="false" outlineLevel="0" collapsed="false">
      <c r="B28" s="0" t="s">
        <v>53</v>
      </c>
      <c r="C28" s="0" t="s">
        <v>54</v>
      </c>
      <c r="D28" s="0" t="s">
        <v>55</v>
      </c>
      <c r="E28" s="0" t="s">
        <v>4</v>
      </c>
      <c r="F28" s="0" t="s">
        <v>56</v>
      </c>
    </row>
    <row r="29" customFormat="false" ht="15" hidden="false" customHeight="false" outlineLevel="0" collapsed="false">
      <c r="B29" s="0" t="s">
        <v>57</v>
      </c>
      <c r="C29" s="0" t="s">
        <v>58</v>
      </c>
      <c r="D29" s="0" t="s">
        <v>14</v>
      </c>
      <c r="E29" s="0" t="s">
        <v>59</v>
      </c>
    </row>
    <row r="30" customFormat="false" ht="15" hidden="false" customHeight="false" outlineLevel="0" collapsed="false">
      <c r="B30" s="0" t="s">
        <v>60</v>
      </c>
      <c r="C30" s="0" t="s">
        <v>61</v>
      </c>
      <c r="D30" s="0" t="s">
        <v>62</v>
      </c>
    </row>
    <row r="31" customFormat="false" ht="15" hidden="false" customHeight="false" outlineLevel="0" collapsed="false">
      <c r="B31" s="0" t="s">
        <v>63</v>
      </c>
      <c r="C31" s="0" t="s">
        <v>64</v>
      </c>
      <c r="D31" s="0" t="s">
        <v>4</v>
      </c>
      <c r="E31" s="0" t="s">
        <v>65</v>
      </c>
    </row>
    <row r="32" customFormat="false" ht="15" hidden="false" customHeight="false" outlineLevel="0" collapsed="false">
      <c r="B32" s="0" t="s">
        <v>66</v>
      </c>
      <c r="C32" s="0" t="s">
        <v>67</v>
      </c>
      <c r="D32" s="0" t="s">
        <v>68</v>
      </c>
    </row>
    <row r="33" customFormat="false" ht="15" hidden="false" customHeight="false" outlineLevel="0" collapsed="false">
      <c r="B33" s="0" t="s">
        <v>69</v>
      </c>
      <c r="C33" s="0" t="s">
        <v>59</v>
      </c>
    </row>
    <row r="34" customFormat="false" ht="15" hidden="false" customHeight="false" outlineLevel="0" collapsed="false">
      <c r="B34" s="0" t="s">
        <v>70</v>
      </c>
      <c r="C34" s="0" t="s">
        <v>59</v>
      </c>
    </row>
    <row r="35" customFormat="false" ht="15" hidden="false" customHeight="false" outlineLevel="0" collapsed="false">
      <c r="B35" s="0" t="s">
        <v>71</v>
      </c>
      <c r="C35" s="0" t="s">
        <v>58</v>
      </c>
      <c r="D35" s="0" t="s">
        <v>14</v>
      </c>
      <c r="E35" s="0" t="s">
        <v>59</v>
      </c>
    </row>
    <row r="36" customFormat="false" ht="15" hidden="false" customHeight="false" outlineLevel="0" collapsed="false">
      <c r="B36" s="0" t="s">
        <v>72</v>
      </c>
      <c r="C36" s="0" t="s">
        <v>58</v>
      </c>
      <c r="D36" s="0" t="s">
        <v>14</v>
      </c>
      <c r="E36" s="0" t="s">
        <v>59</v>
      </c>
    </row>
    <row r="37" customFormat="false" ht="15" hidden="false" customHeight="false" outlineLevel="0" collapsed="false">
      <c r="B37" s="0" t="s">
        <v>73</v>
      </c>
      <c r="C37" s="0" t="s">
        <v>58</v>
      </c>
      <c r="D37" s="0" t="s">
        <v>14</v>
      </c>
      <c r="E37" s="0" t="s">
        <v>59</v>
      </c>
    </row>
    <row r="38" customFormat="false" ht="15" hidden="false" customHeight="false" outlineLevel="0" collapsed="false">
      <c r="B38" s="0" t="s">
        <v>74</v>
      </c>
      <c r="C38" s="0" t="s">
        <v>58</v>
      </c>
      <c r="D38" s="0" t="s">
        <v>14</v>
      </c>
      <c r="E38" s="0" t="s">
        <v>59</v>
      </c>
    </row>
    <row r="39" customFormat="false" ht="15" hidden="false" customHeight="false" outlineLevel="0" collapsed="false">
      <c r="B39" s="0" t="s">
        <v>75</v>
      </c>
      <c r="C39" s="0" t="s">
        <v>58</v>
      </c>
      <c r="D39" s="0" t="s">
        <v>14</v>
      </c>
      <c r="E39" s="0" t="s">
        <v>59</v>
      </c>
    </row>
    <row r="40" customFormat="false" ht="15" hidden="false" customHeight="false" outlineLevel="0" collapsed="false">
      <c r="B40" s="0" t="s">
        <v>76</v>
      </c>
      <c r="C40" s="0" t="s">
        <v>58</v>
      </c>
      <c r="D40" s="0" t="s">
        <v>14</v>
      </c>
      <c r="E40" s="0" t="s">
        <v>59</v>
      </c>
    </row>
    <row r="41" customFormat="false" ht="15" hidden="false" customHeight="false" outlineLevel="0" collapsed="false">
      <c r="B41" s="0" t="s">
        <v>77</v>
      </c>
      <c r="C41" s="0" t="s">
        <v>58</v>
      </c>
      <c r="D41" s="0" t="s">
        <v>14</v>
      </c>
      <c r="E41" s="0" t="s">
        <v>59</v>
      </c>
    </row>
    <row r="42" customFormat="false" ht="15" hidden="false" customHeight="false" outlineLevel="0" collapsed="false">
      <c r="B42" s="0" t="s">
        <v>78</v>
      </c>
      <c r="C42" s="0" t="s">
        <v>79</v>
      </c>
      <c r="D42" s="0" t="s">
        <v>80</v>
      </c>
    </row>
    <row r="43" customFormat="false" ht="15" hidden="false" customHeight="false" outlineLevel="0" collapsed="false">
      <c r="B43" s="0" t="s">
        <v>81</v>
      </c>
      <c r="C43" s="0" t="s">
        <v>82</v>
      </c>
      <c r="D43" s="0" t="s">
        <v>83</v>
      </c>
    </row>
    <row r="44" customFormat="false" ht="15" hidden="false" customHeight="false" outlineLevel="0" collapsed="false">
      <c r="B44" s="0" t="s">
        <v>84</v>
      </c>
      <c r="C44" s="0" t="s">
        <v>85</v>
      </c>
      <c r="D44" s="0" t="s">
        <v>86</v>
      </c>
      <c r="E44" s="0" t="s">
        <v>87</v>
      </c>
      <c r="F44" s="0" t="s">
        <v>88</v>
      </c>
    </row>
    <row r="45" customFormat="false" ht="15" hidden="false" customHeight="false" outlineLevel="0" collapsed="false">
      <c r="B45" s="0" t="s">
        <v>89</v>
      </c>
      <c r="C45" s="0" t="s">
        <v>6</v>
      </c>
    </row>
    <row r="46" customFormat="false" ht="15" hidden="false" customHeight="false" outlineLevel="0" collapsed="false">
      <c r="B46" s="0" t="s">
        <v>90</v>
      </c>
      <c r="C46" s="0" t="s">
        <v>91</v>
      </c>
    </row>
    <row r="47" customFormat="false" ht="15" hidden="false" customHeight="false" outlineLevel="0" collapsed="false">
      <c r="B47" s="0" t="s">
        <v>92</v>
      </c>
      <c r="C47" s="0" t="s">
        <v>64</v>
      </c>
      <c r="D47" s="0" t="s">
        <v>65</v>
      </c>
    </row>
    <row r="48" customFormat="false" ht="15" hidden="false" customHeight="false" outlineLevel="0" collapsed="false">
      <c r="B48" s="0" t="s">
        <v>93</v>
      </c>
      <c r="C48" s="0" t="s">
        <v>94</v>
      </c>
    </row>
    <row r="49" customFormat="false" ht="15" hidden="false" customHeight="false" outlineLevel="0" collapsed="false">
      <c r="B49" s="0" t="s">
        <v>95</v>
      </c>
      <c r="C49" s="0" t="s">
        <v>94</v>
      </c>
    </row>
    <row r="50" customFormat="false" ht="15" hidden="false" customHeight="false" outlineLevel="0" collapsed="false">
      <c r="B50" s="0" t="s">
        <v>96</v>
      </c>
      <c r="C50" s="0" t="s">
        <v>97</v>
      </c>
      <c r="D50" s="0" t="s">
        <v>98</v>
      </c>
      <c r="E50" s="0" t="s">
        <v>14</v>
      </c>
    </row>
    <row r="51" customFormat="false" ht="15" hidden="false" customHeight="false" outlineLevel="0" collapsed="false">
      <c r="B51" s="0" t="s">
        <v>99</v>
      </c>
      <c r="C51" s="0" t="s">
        <v>23</v>
      </c>
      <c r="D51" s="0" t="s">
        <v>42</v>
      </c>
    </row>
    <row r="52" customFormat="false" ht="15" hidden="false" customHeight="false" outlineLevel="0" collapsed="false">
      <c r="B52" s="0" t="s">
        <v>100</v>
      </c>
      <c r="C52" s="0" t="s">
        <v>101</v>
      </c>
      <c r="D52" s="0" t="s">
        <v>102</v>
      </c>
      <c r="E52" s="0" t="s">
        <v>103</v>
      </c>
    </row>
    <row r="53" customFormat="false" ht="15" hidden="false" customHeight="false" outlineLevel="0" collapsed="false">
      <c r="B53" s="0" t="s">
        <v>104</v>
      </c>
      <c r="C53" s="0" t="s">
        <v>58</v>
      </c>
      <c r="D53" s="0" t="s">
        <v>14</v>
      </c>
      <c r="E53" s="0" t="s">
        <v>59</v>
      </c>
    </row>
    <row r="54" customFormat="false" ht="15" hidden="false" customHeight="false" outlineLevel="0" collapsed="false">
      <c r="B54" s="0" t="s">
        <v>105</v>
      </c>
      <c r="C54" s="0" t="s">
        <v>58</v>
      </c>
      <c r="D54" s="0" t="s">
        <v>14</v>
      </c>
      <c r="E54" s="0" t="s">
        <v>59</v>
      </c>
    </row>
    <row r="55" customFormat="false" ht="15" hidden="false" customHeight="false" outlineLevel="0" collapsed="false">
      <c r="B55" s="0" t="s">
        <v>106</v>
      </c>
      <c r="C55" s="0" t="s">
        <v>58</v>
      </c>
      <c r="D55" s="0" t="s">
        <v>14</v>
      </c>
      <c r="E55" s="0" t="s">
        <v>59</v>
      </c>
    </row>
    <row r="56" customFormat="false" ht="15" hidden="false" customHeight="false" outlineLevel="0" collapsed="false">
      <c r="B56" s="0" t="s">
        <v>107</v>
      </c>
      <c r="C56" s="0" t="s">
        <v>101</v>
      </c>
      <c r="D56" s="0" t="s">
        <v>102</v>
      </c>
      <c r="E56" s="0" t="s">
        <v>103</v>
      </c>
    </row>
    <row r="57" customFormat="false" ht="15" hidden="false" customHeight="false" outlineLevel="0" collapsed="false">
      <c r="B57" s="0" t="s">
        <v>108</v>
      </c>
      <c r="C57" s="0" t="s">
        <v>101</v>
      </c>
      <c r="D57" s="0" t="s">
        <v>102</v>
      </c>
      <c r="E57" s="0" t="s">
        <v>103</v>
      </c>
    </row>
    <row r="58" customFormat="false" ht="15" hidden="false" customHeight="false" outlineLevel="0" collapsed="false">
      <c r="B58" s="0" t="s">
        <v>109</v>
      </c>
      <c r="C58" s="0" t="s">
        <v>101</v>
      </c>
      <c r="D58" s="0" t="s">
        <v>102</v>
      </c>
      <c r="E58" s="0" t="s">
        <v>103</v>
      </c>
    </row>
    <row r="59" customFormat="false" ht="15" hidden="false" customHeight="false" outlineLevel="0" collapsed="false">
      <c r="B59" s="0" t="s">
        <v>110</v>
      </c>
      <c r="C59" s="0" t="s">
        <v>101</v>
      </c>
      <c r="D59" s="0" t="s">
        <v>102</v>
      </c>
      <c r="E59" s="0" t="s">
        <v>103</v>
      </c>
    </row>
    <row r="60" customFormat="false" ht="15" hidden="false" customHeight="false" outlineLevel="0" collapsed="false">
      <c r="B60" s="0" t="s">
        <v>111</v>
      </c>
      <c r="C60" s="0" t="s">
        <v>101</v>
      </c>
      <c r="D60" s="0" t="s">
        <v>102</v>
      </c>
      <c r="E60" s="0" t="s">
        <v>103</v>
      </c>
    </row>
    <row r="61" customFormat="false" ht="15" hidden="false" customHeight="false" outlineLevel="0" collapsed="false">
      <c r="B61" s="0" t="s">
        <v>112</v>
      </c>
      <c r="C61" s="0" t="s">
        <v>101</v>
      </c>
      <c r="D61" s="0" t="s">
        <v>102</v>
      </c>
      <c r="E61" s="0" t="s">
        <v>103</v>
      </c>
    </row>
    <row r="62" customFormat="false" ht="15" hidden="false" customHeight="false" outlineLevel="0" collapsed="false">
      <c r="B62" s="0" t="s">
        <v>113</v>
      </c>
      <c r="C62" s="0" t="s">
        <v>41</v>
      </c>
      <c r="D62" s="0" t="s">
        <v>42</v>
      </c>
    </row>
    <row r="63" customFormat="false" ht="15" hidden="false" customHeight="false" outlineLevel="0" collapsed="false">
      <c r="B63" s="0" t="s">
        <v>114</v>
      </c>
      <c r="C63" s="0" t="s">
        <v>10</v>
      </c>
    </row>
    <row r="64" customFormat="false" ht="15" hidden="false" customHeight="false" outlineLevel="0" collapsed="false">
      <c r="B64" s="0" t="s">
        <v>115</v>
      </c>
      <c r="C64" s="0" t="s">
        <v>23</v>
      </c>
    </row>
    <row r="65" customFormat="false" ht="15" hidden="false" customHeight="false" outlineLevel="0" collapsed="false">
      <c r="B65" s="0" t="s">
        <v>116</v>
      </c>
      <c r="C65" s="0" t="s">
        <v>23</v>
      </c>
      <c r="D65" s="0" t="s">
        <v>117</v>
      </c>
      <c r="E65" s="0" t="s">
        <v>118</v>
      </c>
    </row>
    <row r="66" customFormat="false" ht="15" hidden="false" customHeight="false" outlineLevel="0" collapsed="false">
      <c r="B66" s="0" t="s">
        <v>119</v>
      </c>
      <c r="C66" s="0" t="s">
        <v>23</v>
      </c>
      <c r="D66" s="0" t="s">
        <v>117</v>
      </c>
      <c r="E66" s="0" t="s">
        <v>118</v>
      </c>
    </row>
    <row r="67" customFormat="false" ht="15" hidden="false" customHeight="false" outlineLevel="0" collapsed="false">
      <c r="B67" s="0" t="s">
        <v>120</v>
      </c>
      <c r="C67" s="0" t="s">
        <v>14</v>
      </c>
      <c r="D67" s="0" t="s">
        <v>51</v>
      </c>
    </row>
    <row r="68" customFormat="false" ht="15" hidden="false" customHeight="false" outlineLevel="0" collapsed="false">
      <c r="B68" s="0" t="s">
        <v>121</v>
      </c>
      <c r="C68" s="0" t="s">
        <v>122</v>
      </c>
      <c r="D68" s="0" t="s">
        <v>123</v>
      </c>
      <c r="E68" s="0" t="s">
        <v>124</v>
      </c>
      <c r="F68" s="0" t="s">
        <v>125</v>
      </c>
    </row>
    <row r="69" customFormat="false" ht="15" hidden="false" customHeight="false" outlineLevel="0" collapsed="false">
      <c r="B69" s="0" t="s">
        <v>126</v>
      </c>
      <c r="C69" s="0" t="s">
        <v>17</v>
      </c>
    </row>
    <row r="70" customFormat="false" ht="15" hidden="false" customHeight="false" outlineLevel="0" collapsed="false">
      <c r="B70" s="0" t="s">
        <v>127</v>
      </c>
      <c r="C70" s="0" t="s">
        <v>128</v>
      </c>
      <c r="D70" s="0" t="s">
        <v>129</v>
      </c>
    </row>
    <row r="71" customFormat="false" ht="15" hidden="false" customHeight="false" outlineLevel="0" collapsed="false">
      <c r="B71" s="0" t="s">
        <v>130</v>
      </c>
      <c r="C71" s="0" t="s">
        <v>128</v>
      </c>
      <c r="D71" s="0" t="s">
        <v>129</v>
      </c>
    </row>
    <row r="72" customFormat="false" ht="15" hidden="false" customHeight="false" outlineLevel="0" collapsed="false">
      <c r="B72" s="0" t="s">
        <v>131</v>
      </c>
      <c r="C72" s="0" t="s">
        <v>132</v>
      </c>
    </row>
    <row r="73" customFormat="false" ht="15" hidden="false" customHeight="false" outlineLevel="0" collapsed="false">
      <c r="B73" s="0" t="s">
        <v>133</v>
      </c>
      <c r="C73" s="0" t="s">
        <v>132</v>
      </c>
    </row>
    <row r="74" customFormat="false" ht="15" hidden="false" customHeight="false" outlineLevel="0" collapsed="false">
      <c r="B74" s="0" t="s">
        <v>134</v>
      </c>
      <c r="C74" s="0" t="s">
        <v>94</v>
      </c>
    </row>
    <row r="75" customFormat="false" ht="15" hidden="false" customHeight="false" outlineLevel="0" collapsed="false">
      <c r="B75" s="0" t="s">
        <v>135</v>
      </c>
      <c r="C75" s="0" t="s">
        <v>136</v>
      </c>
      <c r="D75" s="0" t="s">
        <v>137</v>
      </c>
    </row>
    <row r="76" customFormat="false" ht="15" hidden="false" customHeight="false" outlineLevel="0" collapsed="false">
      <c r="B76" s="0" t="s">
        <v>138</v>
      </c>
      <c r="C76" s="0" t="s">
        <v>136</v>
      </c>
      <c r="D76" s="0" t="s">
        <v>137</v>
      </c>
    </row>
    <row r="77" customFormat="false" ht="15" hidden="false" customHeight="false" outlineLevel="0" collapsed="false">
      <c r="B77" s="0" t="s">
        <v>139</v>
      </c>
      <c r="C77" s="0" t="s">
        <v>140</v>
      </c>
      <c r="D77" s="0" t="s">
        <v>42</v>
      </c>
    </row>
    <row r="78" customFormat="false" ht="15" hidden="false" customHeight="false" outlineLevel="0" collapsed="false">
      <c r="B78" s="0" t="s">
        <v>141</v>
      </c>
      <c r="C78" s="0" t="s">
        <v>142</v>
      </c>
      <c r="D78" s="0" t="s">
        <v>4</v>
      </c>
    </row>
    <row r="79" customFormat="false" ht="15" hidden="false" customHeight="false" outlineLevel="0" collapsed="false">
      <c r="B79" s="0" t="s">
        <v>143</v>
      </c>
      <c r="C79" s="0" t="s">
        <v>144</v>
      </c>
    </row>
    <row r="80" customFormat="false" ht="15" hidden="false" customHeight="false" outlineLevel="0" collapsed="false">
      <c r="B80" s="0" t="s">
        <v>145</v>
      </c>
      <c r="C80" s="0" t="s">
        <v>144</v>
      </c>
    </row>
    <row r="81" customFormat="false" ht="15" hidden="false" customHeight="false" outlineLevel="0" collapsed="false">
      <c r="B81" s="0" t="s">
        <v>146</v>
      </c>
      <c r="C81" s="0" t="s">
        <v>147</v>
      </c>
      <c r="D81" s="0" t="s">
        <v>6</v>
      </c>
    </row>
    <row r="82" customFormat="false" ht="15" hidden="false" customHeight="false" outlineLevel="0" collapsed="false">
      <c r="B82" s="0" t="s">
        <v>148</v>
      </c>
      <c r="C82" s="0" t="s">
        <v>51</v>
      </c>
    </row>
    <row r="83" customFormat="false" ht="15" hidden="false" customHeight="false" outlineLevel="0" collapsed="false">
      <c r="B83" s="0" t="s">
        <v>149</v>
      </c>
      <c r="C83" s="0" t="s">
        <v>150</v>
      </c>
      <c r="D83" s="0" t="s">
        <v>128</v>
      </c>
      <c r="E83" s="0" t="s">
        <v>151</v>
      </c>
      <c r="F83" s="0" t="s">
        <v>152</v>
      </c>
    </row>
    <row r="84" customFormat="false" ht="15" hidden="false" customHeight="false" outlineLevel="0" collapsed="false">
      <c r="B84" s="0" t="s">
        <v>153</v>
      </c>
      <c r="C84" s="0" t="s">
        <v>6</v>
      </c>
    </row>
    <row r="85" customFormat="false" ht="15" hidden="false" customHeight="false" outlineLevel="0" collapsed="false">
      <c r="B85" s="0" t="s">
        <v>154</v>
      </c>
      <c r="C85" s="0" t="s">
        <v>147</v>
      </c>
      <c r="D85" s="0" t="s">
        <v>6</v>
      </c>
    </row>
    <row r="86" customFormat="false" ht="15" hidden="false" customHeight="false" outlineLevel="0" collapsed="false">
      <c r="B86" s="0" t="s">
        <v>155</v>
      </c>
      <c r="C86" s="0" t="s">
        <v>156</v>
      </c>
    </row>
    <row r="87" customFormat="false" ht="15" hidden="false" customHeight="false" outlineLevel="0" collapsed="false">
      <c r="B87" s="0" t="s">
        <v>157</v>
      </c>
      <c r="C87" s="0" t="s">
        <v>158</v>
      </c>
      <c r="D87" s="0" t="s">
        <v>159</v>
      </c>
      <c r="E87" s="0" t="s">
        <v>14</v>
      </c>
      <c r="F87" s="0" t="s">
        <v>160</v>
      </c>
    </row>
    <row r="88" customFormat="false" ht="15" hidden="false" customHeight="false" outlineLevel="0" collapsed="false">
      <c r="B88" s="0" t="s">
        <v>161</v>
      </c>
      <c r="C88" s="0" t="s">
        <v>158</v>
      </c>
      <c r="D88" s="0" t="s">
        <v>159</v>
      </c>
      <c r="E88" s="0" t="s">
        <v>14</v>
      </c>
      <c r="F88" s="0" t="s">
        <v>160</v>
      </c>
    </row>
    <row r="89" customFormat="false" ht="15" hidden="false" customHeight="false" outlineLevel="0" collapsed="false">
      <c r="B89" s="0" t="s">
        <v>162</v>
      </c>
      <c r="C89" s="0" t="s">
        <v>163</v>
      </c>
      <c r="D89" s="0" t="s">
        <v>4</v>
      </c>
      <c r="E89" s="0" t="s">
        <v>164</v>
      </c>
    </row>
    <row r="90" customFormat="false" ht="15" hidden="false" customHeight="false" outlineLevel="0" collapsed="false">
      <c r="B90" s="0" t="s">
        <v>165</v>
      </c>
      <c r="C90" s="0" t="s">
        <v>166</v>
      </c>
      <c r="D90" s="0" t="s">
        <v>167</v>
      </c>
    </row>
    <row r="91" customFormat="false" ht="15" hidden="false" customHeight="false" outlineLevel="0" collapsed="false">
      <c r="B91" s="0" t="s">
        <v>168</v>
      </c>
      <c r="C91" s="0" t="s">
        <v>62</v>
      </c>
    </row>
    <row r="92" customFormat="false" ht="15" hidden="false" customHeight="false" outlineLevel="0" collapsed="false">
      <c r="B92" s="0" t="s">
        <v>169</v>
      </c>
      <c r="C92" s="0" t="s">
        <v>64</v>
      </c>
      <c r="D92" s="0" t="s">
        <v>65</v>
      </c>
    </row>
    <row r="93" customFormat="false" ht="15" hidden="false" customHeight="false" outlineLevel="0" collapsed="false">
      <c r="B93" s="0" t="s">
        <v>170</v>
      </c>
      <c r="C93" s="0" t="s">
        <v>171</v>
      </c>
      <c r="D93" s="0" t="s">
        <v>159</v>
      </c>
      <c r="E93" s="0" t="s">
        <v>14</v>
      </c>
      <c r="F93" s="0" t="s">
        <v>160</v>
      </c>
    </row>
    <row r="94" customFormat="false" ht="15" hidden="false" customHeight="false" outlineLevel="0" collapsed="false">
      <c r="B94" s="0" t="s">
        <v>172</v>
      </c>
      <c r="C94" s="0" t="s">
        <v>173</v>
      </c>
    </row>
    <row r="95" customFormat="false" ht="15" hidden="false" customHeight="false" outlineLevel="0" collapsed="false">
      <c r="B95" s="0" t="s">
        <v>174</v>
      </c>
      <c r="C95" s="0" t="s">
        <v>62</v>
      </c>
    </row>
    <row r="96" customFormat="false" ht="15" hidden="false" customHeight="false" outlineLevel="0" collapsed="false">
      <c r="B96" s="0" t="s">
        <v>175</v>
      </c>
      <c r="C96" s="0" t="s">
        <v>82</v>
      </c>
      <c r="D96" s="0" t="s">
        <v>17</v>
      </c>
      <c r="E96" s="0" t="s">
        <v>176</v>
      </c>
    </row>
    <row r="97" customFormat="false" ht="15" hidden="false" customHeight="false" outlineLevel="0" collapsed="false">
      <c r="B97" s="0" t="s">
        <v>177</v>
      </c>
      <c r="C97" s="0" t="s">
        <v>82</v>
      </c>
      <c r="D97" s="0" t="s">
        <v>17</v>
      </c>
      <c r="E97" s="0" t="s">
        <v>176</v>
      </c>
    </row>
    <row r="98" customFormat="false" ht="15" hidden="false" customHeight="false" outlineLevel="0" collapsed="false">
      <c r="B98" s="0" t="s">
        <v>178</v>
      </c>
      <c r="C98" s="0" t="s">
        <v>136</v>
      </c>
      <c r="D98" s="0" t="s">
        <v>137</v>
      </c>
    </row>
    <row r="99" customFormat="false" ht="15" hidden="false" customHeight="false" outlineLevel="0" collapsed="false">
      <c r="B99" s="0" t="s">
        <v>179</v>
      </c>
      <c r="C99" s="0" t="s">
        <v>180</v>
      </c>
      <c r="D99" s="0" t="s">
        <v>181</v>
      </c>
      <c r="E99" s="0" t="s">
        <v>42</v>
      </c>
    </row>
    <row r="100" customFormat="false" ht="15" hidden="false" customHeight="false" outlineLevel="0" collapsed="false">
      <c r="B100" s="0" t="s">
        <v>182</v>
      </c>
      <c r="C100" s="0" t="s">
        <v>180</v>
      </c>
      <c r="D100" s="0" t="s">
        <v>181</v>
      </c>
      <c r="E100" s="0" t="s">
        <v>42</v>
      </c>
    </row>
    <row r="101" customFormat="false" ht="15" hidden="false" customHeight="false" outlineLevel="0" collapsed="false">
      <c r="B101" s="0" t="s">
        <v>183</v>
      </c>
      <c r="C101" s="0" t="s">
        <v>180</v>
      </c>
      <c r="D101" s="0" t="s">
        <v>181</v>
      </c>
      <c r="E101" s="0" t="s">
        <v>42</v>
      </c>
    </row>
    <row r="102" customFormat="false" ht="15" hidden="false" customHeight="false" outlineLevel="0" collapsed="false">
      <c r="B102" s="0" t="s">
        <v>184</v>
      </c>
      <c r="C102" s="0" t="s">
        <v>180</v>
      </c>
      <c r="D102" s="0" t="s">
        <v>181</v>
      </c>
      <c r="E102" s="0" t="s">
        <v>42</v>
      </c>
    </row>
    <row r="103" customFormat="false" ht="15" hidden="false" customHeight="false" outlineLevel="0" collapsed="false">
      <c r="B103" s="0" t="s">
        <v>185</v>
      </c>
      <c r="C103" s="0" t="s">
        <v>180</v>
      </c>
      <c r="D103" s="0" t="s">
        <v>181</v>
      </c>
      <c r="E103" s="0" t="s">
        <v>42</v>
      </c>
    </row>
    <row r="104" customFormat="false" ht="15" hidden="false" customHeight="false" outlineLevel="0" collapsed="false">
      <c r="B104" s="0" t="s">
        <v>186</v>
      </c>
      <c r="C104" s="0" t="s">
        <v>180</v>
      </c>
      <c r="D104" s="0" t="s">
        <v>181</v>
      </c>
      <c r="E104" s="0" t="s">
        <v>42</v>
      </c>
    </row>
    <row r="105" customFormat="false" ht="15" hidden="false" customHeight="false" outlineLevel="0" collapsed="false">
      <c r="B105" s="0" t="s">
        <v>187</v>
      </c>
      <c r="C105" s="0" t="s">
        <v>180</v>
      </c>
      <c r="D105" s="0" t="s">
        <v>181</v>
      </c>
      <c r="E105" s="0" t="s">
        <v>42</v>
      </c>
    </row>
    <row r="106" customFormat="false" ht="15" hidden="false" customHeight="false" outlineLevel="0" collapsed="false">
      <c r="B106" s="0" t="s">
        <v>188</v>
      </c>
      <c r="C106" s="0" t="s">
        <v>180</v>
      </c>
      <c r="D106" s="0" t="s">
        <v>181</v>
      </c>
      <c r="E106" s="0" t="s">
        <v>42</v>
      </c>
    </row>
    <row r="107" customFormat="false" ht="15" hidden="false" customHeight="false" outlineLevel="0" collapsed="false">
      <c r="B107" s="0" t="s">
        <v>189</v>
      </c>
      <c r="C107" s="0" t="s">
        <v>180</v>
      </c>
      <c r="D107" s="0" t="s">
        <v>181</v>
      </c>
      <c r="E107" s="0" t="s">
        <v>42</v>
      </c>
    </row>
    <row r="108" customFormat="false" ht="15" hidden="false" customHeight="false" outlineLevel="0" collapsed="false">
      <c r="B108" s="0" t="s">
        <v>190</v>
      </c>
      <c r="C108" s="0" t="s">
        <v>180</v>
      </c>
      <c r="D108" s="0" t="s">
        <v>181</v>
      </c>
      <c r="E108" s="0" t="s">
        <v>42</v>
      </c>
    </row>
    <row r="109" customFormat="false" ht="15" hidden="false" customHeight="false" outlineLevel="0" collapsed="false">
      <c r="B109" s="0" t="s">
        <v>191</v>
      </c>
      <c r="C109" s="0" t="s">
        <v>180</v>
      </c>
      <c r="D109" s="0" t="s">
        <v>181</v>
      </c>
      <c r="E109" s="0" t="s">
        <v>42</v>
      </c>
    </row>
    <row r="110" customFormat="false" ht="15" hidden="false" customHeight="false" outlineLevel="0" collapsed="false">
      <c r="B110" s="0" t="s">
        <v>192</v>
      </c>
      <c r="C110" s="0" t="s">
        <v>85</v>
      </c>
      <c r="D110" s="0" t="s">
        <v>86</v>
      </c>
    </row>
    <row r="111" customFormat="false" ht="15" hidden="false" customHeight="false" outlineLevel="0" collapsed="false">
      <c r="B111" s="0" t="s">
        <v>193</v>
      </c>
      <c r="C111" s="0" t="s">
        <v>194</v>
      </c>
    </row>
    <row r="112" customFormat="false" ht="15" hidden="false" customHeight="false" outlineLevel="0" collapsed="false">
      <c r="B112" s="0" t="s">
        <v>195</v>
      </c>
      <c r="C112" s="0" t="s">
        <v>194</v>
      </c>
    </row>
    <row r="113" customFormat="false" ht="15" hidden="false" customHeight="false" outlineLevel="0" collapsed="false">
      <c r="B113" s="0" t="s">
        <v>196</v>
      </c>
      <c r="C113" s="0" t="s">
        <v>197</v>
      </c>
      <c r="D113" s="0" t="s">
        <v>198</v>
      </c>
    </row>
    <row r="114" customFormat="false" ht="15" hidden="false" customHeight="false" outlineLevel="0" collapsed="false">
      <c r="B114" s="0" t="s">
        <v>199</v>
      </c>
      <c r="C114" s="0" t="s">
        <v>166</v>
      </c>
      <c r="D114" s="0" t="s">
        <v>167</v>
      </c>
    </row>
    <row r="115" customFormat="false" ht="15" hidden="false" customHeight="false" outlineLevel="0" collapsed="false">
      <c r="B115" s="0" t="s">
        <v>200</v>
      </c>
      <c r="C115" s="0" t="s">
        <v>201</v>
      </c>
      <c r="D115" s="0" t="s">
        <v>202</v>
      </c>
      <c r="E115" s="0" t="s">
        <v>203</v>
      </c>
      <c r="F115" s="0" t="s">
        <v>204</v>
      </c>
    </row>
    <row r="116" customFormat="false" ht="15" hidden="false" customHeight="false" outlineLevel="0" collapsed="false">
      <c r="B116" s="0" t="s">
        <v>205</v>
      </c>
      <c r="C116" s="0" t="s">
        <v>206</v>
      </c>
      <c r="D116" s="0" t="s">
        <v>207</v>
      </c>
      <c r="E116" s="0" t="s">
        <v>208</v>
      </c>
    </row>
    <row r="117" customFormat="false" ht="15" hidden="false" customHeight="false" outlineLevel="0" collapsed="false">
      <c r="B117" s="0" t="s">
        <v>209</v>
      </c>
      <c r="C117" s="0" t="s">
        <v>64</v>
      </c>
      <c r="D117" s="0" t="s">
        <v>65</v>
      </c>
    </row>
    <row r="118" customFormat="false" ht="15" hidden="false" customHeight="false" outlineLevel="0" collapsed="false">
      <c r="B118" s="0" t="s">
        <v>210</v>
      </c>
      <c r="C118" s="0" t="s">
        <v>17</v>
      </c>
      <c r="D118" s="0" t="s">
        <v>211</v>
      </c>
    </row>
    <row r="119" customFormat="false" ht="15" hidden="false" customHeight="false" outlineLevel="0" collapsed="false">
      <c r="B119" s="0" t="s">
        <v>212</v>
      </c>
      <c r="C119" s="0" t="s">
        <v>17</v>
      </c>
      <c r="D119" s="0" t="s">
        <v>211</v>
      </c>
    </row>
    <row r="120" customFormat="false" ht="15" hidden="false" customHeight="false" outlineLevel="0" collapsed="false">
      <c r="B120" s="0" t="s">
        <v>213</v>
      </c>
      <c r="C120" s="0" t="s">
        <v>128</v>
      </c>
    </row>
    <row r="121" customFormat="false" ht="15" hidden="false" customHeight="false" outlineLevel="0" collapsed="false">
      <c r="B121" s="0" t="s">
        <v>214</v>
      </c>
      <c r="C121" s="0" t="s">
        <v>215</v>
      </c>
      <c r="D121" s="0" t="s">
        <v>216</v>
      </c>
      <c r="E121" s="0" t="s">
        <v>123</v>
      </c>
      <c r="F121" s="0" t="s">
        <v>6</v>
      </c>
    </row>
    <row r="122" customFormat="false" ht="15" hidden="false" customHeight="false" outlineLevel="0" collapsed="false">
      <c r="B122" s="0" t="s">
        <v>217</v>
      </c>
      <c r="C122" s="0" t="s">
        <v>103</v>
      </c>
    </row>
    <row r="123" customFormat="false" ht="15" hidden="false" customHeight="false" outlineLevel="0" collapsed="false">
      <c r="B123" s="0" t="s">
        <v>218</v>
      </c>
      <c r="C123" s="0" t="s">
        <v>219</v>
      </c>
      <c r="D123" s="0" t="s">
        <v>6</v>
      </c>
    </row>
    <row r="124" customFormat="false" ht="15" hidden="false" customHeight="false" outlineLevel="0" collapsed="false">
      <c r="B124" s="0" t="s">
        <v>220</v>
      </c>
      <c r="C124" s="0" t="s">
        <v>219</v>
      </c>
      <c r="D124" s="0" t="s">
        <v>6</v>
      </c>
    </row>
    <row r="125" customFormat="false" ht="15" hidden="false" customHeight="false" outlineLevel="0" collapsed="false">
      <c r="B125" s="0" t="s">
        <v>221</v>
      </c>
      <c r="C125" s="0" t="s">
        <v>17</v>
      </c>
      <c r="D125" s="0" t="s">
        <v>25</v>
      </c>
    </row>
    <row r="126" customFormat="false" ht="15" hidden="false" customHeight="false" outlineLevel="0" collapsed="false">
      <c r="B126" s="0" t="s">
        <v>222</v>
      </c>
      <c r="C126" s="0" t="s">
        <v>223</v>
      </c>
      <c r="D126" s="0" t="s">
        <v>224</v>
      </c>
      <c r="E126" s="0" t="s">
        <v>147</v>
      </c>
    </row>
    <row r="127" customFormat="false" ht="15" hidden="false" customHeight="false" outlineLevel="0" collapsed="false">
      <c r="B127" s="0" t="s">
        <v>225</v>
      </c>
      <c r="C127" s="0" t="s">
        <v>226</v>
      </c>
      <c r="D127" s="0" t="s">
        <v>227</v>
      </c>
      <c r="E127" s="0" t="s">
        <v>228</v>
      </c>
      <c r="F127" s="0" t="s">
        <v>229</v>
      </c>
    </row>
    <row r="128" customFormat="false" ht="15" hidden="false" customHeight="false" outlineLevel="0" collapsed="false">
      <c r="B128" s="0" t="s">
        <v>230</v>
      </c>
      <c r="C128" s="0" t="s">
        <v>226</v>
      </c>
      <c r="D128" s="0" t="s">
        <v>227</v>
      </c>
      <c r="E128" s="0" t="s">
        <v>228</v>
      </c>
      <c r="F128" s="0" t="s">
        <v>229</v>
      </c>
    </row>
    <row r="129" customFormat="false" ht="15" hidden="false" customHeight="false" outlineLevel="0" collapsed="false">
      <c r="B129" s="0" t="s">
        <v>231</v>
      </c>
      <c r="C129" s="0" t="s">
        <v>232</v>
      </c>
      <c r="D129" s="0" t="s">
        <v>233</v>
      </c>
    </row>
    <row r="130" customFormat="false" ht="15" hidden="false" customHeight="false" outlineLevel="0" collapsed="false">
      <c r="B130" s="0" t="s">
        <v>234</v>
      </c>
      <c r="C130" s="0" t="s">
        <v>235</v>
      </c>
      <c r="D130" s="0" t="s">
        <v>147</v>
      </c>
      <c r="E130" s="0" t="s">
        <v>236</v>
      </c>
      <c r="F130" s="0" t="s">
        <v>237</v>
      </c>
    </row>
    <row r="131" customFormat="false" ht="15" hidden="false" customHeight="false" outlineLevel="0" collapsed="false">
      <c r="B131" s="0" t="s">
        <v>238</v>
      </c>
      <c r="C131" s="0" t="s">
        <v>235</v>
      </c>
      <c r="D131" s="0" t="s">
        <v>147</v>
      </c>
      <c r="E131" s="0" t="s">
        <v>236</v>
      </c>
      <c r="F131" s="0" t="s">
        <v>237</v>
      </c>
    </row>
    <row r="132" customFormat="false" ht="15" hidden="false" customHeight="false" outlineLevel="0" collapsed="false">
      <c r="B132" s="0" t="s">
        <v>239</v>
      </c>
      <c r="C132" s="0" t="s">
        <v>235</v>
      </c>
      <c r="D132" s="0" t="s">
        <v>147</v>
      </c>
      <c r="E132" s="0" t="s">
        <v>236</v>
      </c>
      <c r="F132" s="0" t="s">
        <v>237</v>
      </c>
    </row>
    <row r="133" customFormat="false" ht="15" hidden="false" customHeight="false" outlineLevel="0" collapsed="false">
      <c r="B133" s="0" t="s">
        <v>240</v>
      </c>
      <c r="C133" s="0" t="s">
        <v>241</v>
      </c>
      <c r="D133" s="0" t="s">
        <v>242</v>
      </c>
    </row>
    <row r="134" customFormat="false" ht="15" hidden="false" customHeight="false" outlineLevel="0" collapsed="false">
      <c r="B134" s="0" t="s">
        <v>243</v>
      </c>
      <c r="C134" s="0" t="s">
        <v>244</v>
      </c>
      <c r="D134" s="0" t="s">
        <v>41</v>
      </c>
      <c r="E134" s="0" t="s">
        <v>245</v>
      </c>
      <c r="F134" s="0" t="s">
        <v>246</v>
      </c>
    </row>
    <row r="135" customFormat="false" ht="15" hidden="false" customHeight="false" outlineLevel="0" collapsed="false">
      <c r="B135" s="0" t="s">
        <v>247</v>
      </c>
      <c r="C135" s="0" t="s">
        <v>248</v>
      </c>
    </row>
    <row r="136" customFormat="false" ht="15" hidden="false" customHeight="false" outlineLevel="0" collapsed="false">
      <c r="B136" s="0" t="s">
        <v>249</v>
      </c>
      <c r="C136" s="0" t="s">
        <v>248</v>
      </c>
    </row>
    <row r="137" customFormat="false" ht="15" hidden="false" customHeight="false" outlineLevel="0" collapsed="false">
      <c r="B137" s="0" t="s">
        <v>250</v>
      </c>
      <c r="C137" s="0" t="s">
        <v>41</v>
      </c>
      <c r="D137" s="0" t="s">
        <v>251</v>
      </c>
      <c r="E137" s="0" t="s">
        <v>244</v>
      </c>
    </row>
    <row r="138" customFormat="false" ht="15" hidden="false" customHeight="false" outlineLevel="0" collapsed="false">
      <c r="B138" s="0" t="s">
        <v>252</v>
      </c>
      <c r="C138" s="0" t="s">
        <v>253</v>
      </c>
    </row>
    <row r="139" customFormat="false" ht="15" hidden="false" customHeight="false" outlineLevel="0" collapsed="false">
      <c r="B139" s="0" t="s">
        <v>254</v>
      </c>
      <c r="C139" s="0" t="s">
        <v>255</v>
      </c>
    </row>
    <row r="140" customFormat="false" ht="15" hidden="false" customHeight="false" outlineLevel="0" collapsed="false">
      <c r="B140" s="0" t="s">
        <v>256</v>
      </c>
      <c r="C140" s="0" t="s">
        <v>136</v>
      </c>
      <c r="D140" s="0" t="s">
        <v>137</v>
      </c>
    </row>
    <row r="141" customFormat="false" ht="15" hidden="false" customHeight="false" outlineLevel="0" collapsed="false">
      <c r="B141" s="0" t="s">
        <v>257</v>
      </c>
      <c r="C141" s="0" t="s">
        <v>136</v>
      </c>
      <c r="D141" s="0" t="s">
        <v>137</v>
      </c>
    </row>
    <row r="142" customFormat="false" ht="15" hidden="false" customHeight="false" outlineLevel="0" collapsed="false">
      <c r="B142" s="0" t="s">
        <v>258</v>
      </c>
      <c r="C142" s="0" t="s">
        <v>259</v>
      </c>
      <c r="D142" s="0" t="s">
        <v>194</v>
      </c>
    </row>
    <row r="143" customFormat="false" ht="15" hidden="false" customHeight="false" outlineLevel="0" collapsed="false">
      <c r="B143" s="0" t="s">
        <v>260</v>
      </c>
      <c r="C143" s="0" t="s">
        <v>259</v>
      </c>
      <c r="D143" s="0" t="s">
        <v>194</v>
      </c>
    </row>
    <row r="144" customFormat="false" ht="15" hidden="false" customHeight="false" outlineLevel="0" collapsed="false">
      <c r="B144" s="0" t="s">
        <v>261</v>
      </c>
      <c r="C144" s="0" t="s">
        <v>259</v>
      </c>
      <c r="D144" s="0" t="s">
        <v>194</v>
      </c>
    </row>
    <row r="145" customFormat="false" ht="15" hidden="false" customHeight="false" outlineLevel="0" collapsed="false">
      <c r="B145" s="0" t="s">
        <v>262</v>
      </c>
      <c r="C145" s="0" t="s">
        <v>259</v>
      </c>
      <c r="D145" s="0" t="s">
        <v>194</v>
      </c>
    </row>
    <row r="146" customFormat="false" ht="15" hidden="false" customHeight="false" outlineLevel="0" collapsed="false">
      <c r="B146" s="0" t="s">
        <v>263</v>
      </c>
      <c r="C146" s="0" t="s">
        <v>85</v>
      </c>
      <c r="D146" s="0" t="s">
        <v>86</v>
      </c>
      <c r="E146" s="0" t="s">
        <v>147</v>
      </c>
      <c r="F146" s="0" t="s">
        <v>264</v>
      </c>
    </row>
    <row r="147" customFormat="false" ht="15" hidden="false" customHeight="false" outlineLevel="0" collapsed="false">
      <c r="B147" s="0" t="s">
        <v>265</v>
      </c>
      <c r="C147" s="0" t="s">
        <v>85</v>
      </c>
      <c r="D147" s="0" t="s">
        <v>86</v>
      </c>
      <c r="E147" s="0" t="s">
        <v>147</v>
      </c>
      <c r="F147" s="0" t="s">
        <v>264</v>
      </c>
    </row>
    <row r="148" customFormat="false" ht="15" hidden="false" customHeight="false" outlineLevel="0" collapsed="false">
      <c r="B148" s="0" t="s">
        <v>266</v>
      </c>
      <c r="C148" s="0" t="s">
        <v>85</v>
      </c>
      <c r="D148" s="0" t="s">
        <v>86</v>
      </c>
      <c r="E148" s="0" t="s">
        <v>147</v>
      </c>
      <c r="F148" s="0" t="s">
        <v>264</v>
      </c>
    </row>
    <row r="149" customFormat="false" ht="15" hidden="false" customHeight="false" outlineLevel="0" collapsed="false">
      <c r="B149" s="0" t="s">
        <v>267</v>
      </c>
      <c r="C149" s="0" t="s">
        <v>85</v>
      </c>
      <c r="D149" s="0" t="s">
        <v>86</v>
      </c>
      <c r="E149" s="0" t="s">
        <v>147</v>
      </c>
      <c r="F149" s="0" t="s">
        <v>264</v>
      </c>
    </row>
    <row r="150" customFormat="false" ht="15" hidden="false" customHeight="false" outlineLevel="0" collapsed="false">
      <c r="B150" s="0" t="s">
        <v>268</v>
      </c>
      <c r="C150" s="0" t="s">
        <v>269</v>
      </c>
      <c r="D150" s="0" t="s">
        <v>270</v>
      </c>
      <c r="E150" s="0" t="s">
        <v>42</v>
      </c>
    </row>
    <row r="151" customFormat="false" ht="15" hidden="false" customHeight="false" outlineLevel="0" collapsed="false">
      <c r="B151" s="0" t="s">
        <v>271</v>
      </c>
      <c r="C151" s="0" t="s">
        <v>272</v>
      </c>
      <c r="D151" s="0" t="s">
        <v>273</v>
      </c>
      <c r="E151" s="0" t="s">
        <v>274</v>
      </c>
    </row>
    <row r="152" customFormat="false" ht="15" hidden="false" customHeight="false" outlineLevel="0" collapsed="false">
      <c r="B152" s="0" t="s">
        <v>275</v>
      </c>
      <c r="C152" s="0" t="s">
        <v>272</v>
      </c>
      <c r="D152" s="0" t="s">
        <v>273</v>
      </c>
      <c r="E152" s="0" t="s">
        <v>274</v>
      </c>
    </row>
    <row r="153" customFormat="false" ht="15" hidden="false" customHeight="false" outlineLevel="0" collapsed="false">
      <c r="B153" s="0" t="s">
        <v>276</v>
      </c>
      <c r="C153" s="0" t="s">
        <v>259</v>
      </c>
      <c r="D153" s="0" t="s">
        <v>194</v>
      </c>
    </row>
    <row r="154" customFormat="false" ht="15" hidden="false" customHeight="false" outlineLevel="0" collapsed="false">
      <c r="B154" s="0" t="s">
        <v>277</v>
      </c>
      <c r="C154" s="0" t="s">
        <v>14</v>
      </c>
      <c r="D154" s="0" t="s">
        <v>278</v>
      </c>
      <c r="E154" s="0" t="s">
        <v>59</v>
      </c>
      <c r="F154" s="0" t="s">
        <v>159</v>
      </c>
    </row>
    <row r="155" customFormat="false" ht="15" hidden="false" customHeight="false" outlineLevel="0" collapsed="false">
      <c r="B155" s="0" t="s">
        <v>279</v>
      </c>
      <c r="C155" s="0" t="s">
        <v>14</v>
      </c>
      <c r="D155" s="0" t="s">
        <v>278</v>
      </c>
      <c r="E155" s="0" t="s">
        <v>59</v>
      </c>
      <c r="F155" s="0" t="s">
        <v>159</v>
      </c>
    </row>
    <row r="156" customFormat="false" ht="15" hidden="false" customHeight="false" outlineLevel="0" collapsed="false">
      <c r="B156" s="0" t="s">
        <v>280</v>
      </c>
      <c r="C156" s="0" t="s">
        <v>64</v>
      </c>
      <c r="D156" s="0" t="s">
        <v>281</v>
      </c>
      <c r="E156" s="0" t="s">
        <v>65</v>
      </c>
      <c r="F156" s="0" t="s">
        <v>282</v>
      </c>
    </row>
    <row r="157" customFormat="false" ht="15" hidden="false" customHeight="false" outlineLevel="0" collapsed="false">
      <c r="B157" s="0" t="s">
        <v>283</v>
      </c>
      <c r="C157" s="0" t="s">
        <v>85</v>
      </c>
      <c r="D157" s="0" t="s">
        <v>86</v>
      </c>
    </row>
    <row r="158" customFormat="false" ht="15" hidden="false" customHeight="false" outlineLevel="0" collapsed="false">
      <c r="B158" s="0" t="s">
        <v>284</v>
      </c>
      <c r="C158" s="0" t="s">
        <v>235</v>
      </c>
      <c r="D158" s="0" t="s">
        <v>147</v>
      </c>
      <c r="E158" s="0" t="s">
        <v>236</v>
      </c>
      <c r="F158" s="0" t="s">
        <v>237</v>
      </c>
    </row>
    <row r="159" customFormat="false" ht="15" hidden="false" customHeight="false" outlineLevel="0" collapsed="false">
      <c r="B159" s="0" t="s">
        <v>285</v>
      </c>
      <c r="C159" s="0" t="s">
        <v>286</v>
      </c>
      <c r="D159" s="0" t="s">
        <v>287</v>
      </c>
    </row>
    <row r="160" customFormat="false" ht="15" hidden="false" customHeight="false" outlineLevel="0" collapsed="false">
      <c r="B160" s="0" t="s">
        <v>288</v>
      </c>
      <c r="C160" s="0" t="s">
        <v>286</v>
      </c>
      <c r="D160" s="0" t="s">
        <v>287</v>
      </c>
    </row>
    <row r="161" customFormat="false" ht="15" hidden="false" customHeight="false" outlineLevel="0" collapsed="false">
      <c r="B161" s="0" t="s">
        <v>289</v>
      </c>
      <c r="C161" s="0" t="s">
        <v>61</v>
      </c>
      <c r="D161" s="0" t="s">
        <v>62</v>
      </c>
    </row>
    <row r="162" customFormat="false" ht="15" hidden="false" customHeight="false" outlineLevel="0" collapsed="false">
      <c r="B162" s="0" t="s">
        <v>290</v>
      </c>
      <c r="C162" s="0" t="s">
        <v>86</v>
      </c>
      <c r="D162" s="0" t="s">
        <v>147</v>
      </c>
      <c r="E162" s="0" t="s">
        <v>103</v>
      </c>
      <c r="F162" s="0" t="s">
        <v>291</v>
      </c>
    </row>
    <row r="163" customFormat="false" ht="15" hidden="false" customHeight="false" outlineLevel="0" collapsed="false">
      <c r="B163" s="0" t="s">
        <v>292</v>
      </c>
      <c r="C163" s="0" t="s">
        <v>86</v>
      </c>
      <c r="D163" s="0" t="s">
        <v>147</v>
      </c>
      <c r="E163" s="0" t="s">
        <v>103</v>
      </c>
      <c r="F163" s="0" t="s">
        <v>291</v>
      </c>
    </row>
    <row r="164" customFormat="false" ht="15" hidden="false" customHeight="false" outlineLevel="0" collapsed="false">
      <c r="B164" s="0" t="s">
        <v>293</v>
      </c>
      <c r="C164" s="0" t="s">
        <v>219</v>
      </c>
      <c r="D164" s="0" t="s">
        <v>6</v>
      </c>
    </row>
    <row r="165" customFormat="false" ht="15" hidden="false" customHeight="false" outlineLevel="0" collapsed="false">
      <c r="B165" s="0" t="s">
        <v>294</v>
      </c>
      <c r="C165" s="0" t="s">
        <v>219</v>
      </c>
      <c r="D165" s="0" t="s">
        <v>6</v>
      </c>
    </row>
    <row r="166" customFormat="false" ht="15" hidden="false" customHeight="false" outlineLevel="0" collapsed="false">
      <c r="B166" s="0" t="s">
        <v>295</v>
      </c>
      <c r="C166" s="0" t="s">
        <v>41</v>
      </c>
    </row>
    <row r="167" customFormat="false" ht="15" hidden="false" customHeight="false" outlineLevel="0" collapsed="false">
      <c r="B167" s="0" t="s">
        <v>296</v>
      </c>
      <c r="C167" s="0" t="s">
        <v>297</v>
      </c>
    </row>
    <row r="168" customFormat="false" ht="15" hidden="false" customHeight="false" outlineLevel="0" collapsed="false">
      <c r="B168" s="0" t="s">
        <v>298</v>
      </c>
      <c r="C168" s="0" t="s">
        <v>297</v>
      </c>
    </row>
    <row r="169" customFormat="false" ht="15" hidden="false" customHeight="false" outlineLevel="0" collapsed="false">
      <c r="B169" s="0" t="s">
        <v>299</v>
      </c>
      <c r="C169" s="0" t="s">
        <v>297</v>
      </c>
    </row>
    <row r="170" customFormat="false" ht="15" hidden="false" customHeight="false" outlineLevel="0" collapsed="false">
      <c r="B170" s="0" t="s">
        <v>300</v>
      </c>
      <c r="C170" s="0" t="s">
        <v>297</v>
      </c>
    </row>
    <row r="171" customFormat="false" ht="15" hidden="false" customHeight="false" outlineLevel="0" collapsed="false">
      <c r="B171" s="0" t="s">
        <v>301</v>
      </c>
      <c r="C171" s="0" t="s">
        <v>297</v>
      </c>
    </row>
    <row r="172" customFormat="false" ht="15" hidden="false" customHeight="false" outlineLevel="0" collapsed="false">
      <c r="B172" s="0" t="s">
        <v>302</v>
      </c>
      <c r="C172" s="0" t="s">
        <v>42</v>
      </c>
      <c r="D172" s="0" t="s">
        <v>51</v>
      </c>
    </row>
    <row r="173" customFormat="false" ht="15" hidden="false" customHeight="false" outlineLevel="0" collapsed="false">
      <c r="B173" s="0" t="s">
        <v>303</v>
      </c>
      <c r="C173" s="0" t="s">
        <v>194</v>
      </c>
    </row>
    <row r="174" customFormat="false" ht="15" hidden="false" customHeight="false" outlineLevel="0" collapsed="false">
      <c r="B174" s="0" t="s">
        <v>304</v>
      </c>
      <c r="C174" s="0" t="s">
        <v>253</v>
      </c>
    </row>
    <row r="175" customFormat="false" ht="15" hidden="false" customHeight="false" outlineLevel="0" collapsed="false">
      <c r="B175" s="0" t="s">
        <v>305</v>
      </c>
      <c r="C175" s="0" t="s">
        <v>253</v>
      </c>
    </row>
    <row r="176" customFormat="false" ht="15" hidden="false" customHeight="false" outlineLevel="0" collapsed="false">
      <c r="B176" s="0" t="s">
        <v>306</v>
      </c>
      <c r="C176" s="0" t="s">
        <v>307</v>
      </c>
      <c r="D176" s="0" t="s">
        <v>308</v>
      </c>
    </row>
    <row r="177" customFormat="false" ht="15" hidden="false" customHeight="false" outlineLevel="0" collapsed="false">
      <c r="B177" s="0" t="s">
        <v>309</v>
      </c>
      <c r="C177" s="0" t="s">
        <v>136</v>
      </c>
      <c r="D177" s="0" t="s">
        <v>137</v>
      </c>
    </row>
    <row r="178" customFormat="false" ht="15" hidden="false" customHeight="false" outlineLevel="0" collapsed="false">
      <c r="B178" s="0" t="s">
        <v>310</v>
      </c>
      <c r="C178" s="0" t="s">
        <v>311</v>
      </c>
      <c r="D178" s="0" t="s">
        <v>14</v>
      </c>
    </row>
    <row r="179" customFormat="false" ht="15" hidden="false" customHeight="false" outlineLevel="0" collapsed="false">
      <c r="B179" s="0" t="s">
        <v>312</v>
      </c>
      <c r="C179" s="0" t="s">
        <v>64</v>
      </c>
      <c r="D179" s="0" t="s">
        <v>4</v>
      </c>
      <c r="E179" s="0" t="s">
        <v>65</v>
      </c>
    </row>
    <row r="180" customFormat="false" ht="15" hidden="false" customHeight="false" outlineLevel="0" collapsed="false">
      <c r="B180" s="0" t="s">
        <v>313</v>
      </c>
      <c r="C180" s="0" t="s">
        <v>314</v>
      </c>
      <c r="D180" s="0" t="s">
        <v>315</v>
      </c>
    </row>
    <row r="181" customFormat="false" ht="15" hidden="false" customHeight="false" outlineLevel="0" collapsed="false">
      <c r="B181" s="0" t="s">
        <v>316</v>
      </c>
      <c r="C181" s="0" t="s">
        <v>64</v>
      </c>
      <c r="D181" s="0" t="s">
        <v>317</v>
      </c>
      <c r="E181" s="0" t="s">
        <v>4</v>
      </c>
      <c r="F181" s="0" t="s">
        <v>65</v>
      </c>
    </row>
    <row r="182" customFormat="false" ht="15" hidden="false" customHeight="false" outlineLevel="0" collapsed="false">
      <c r="B182" s="0" t="s">
        <v>318</v>
      </c>
      <c r="C182" s="0" t="s">
        <v>41</v>
      </c>
      <c r="D182" s="0" t="s">
        <v>251</v>
      </c>
      <c r="E182" s="0" t="s">
        <v>244</v>
      </c>
    </row>
    <row r="183" customFormat="false" ht="15" hidden="false" customHeight="false" outlineLevel="0" collapsed="false">
      <c r="B183" s="0" t="s">
        <v>319</v>
      </c>
      <c r="C183" s="0" t="s">
        <v>41</v>
      </c>
      <c r="D183" s="0" t="s">
        <v>251</v>
      </c>
      <c r="E183" s="0" t="s">
        <v>244</v>
      </c>
    </row>
    <row r="184" customFormat="false" ht="15" hidden="false" customHeight="false" outlineLevel="0" collapsed="false">
      <c r="B184" s="0" t="s">
        <v>320</v>
      </c>
      <c r="C184" s="0" t="s">
        <v>232</v>
      </c>
      <c r="D184" s="0" t="s">
        <v>233</v>
      </c>
    </row>
    <row r="185" customFormat="false" ht="15" hidden="false" customHeight="false" outlineLevel="0" collapsed="false">
      <c r="B185" s="0" t="s">
        <v>321</v>
      </c>
      <c r="C185" s="0" t="s">
        <v>25</v>
      </c>
    </row>
    <row r="186" customFormat="false" ht="15" hidden="false" customHeight="false" outlineLevel="0" collapsed="false">
      <c r="B186" s="0" t="s">
        <v>322</v>
      </c>
      <c r="C186" s="0" t="s">
        <v>25</v>
      </c>
    </row>
    <row r="187" customFormat="false" ht="15" hidden="false" customHeight="false" outlineLevel="0" collapsed="false">
      <c r="B187" s="0" t="s">
        <v>323</v>
      </c>
      <c r="C187" s="0" t="s">
        <v>25</v>
      </c>
    </row>
    <row r="188" customFormat="false" ht="15" hidden="false" customHeight="false" outlineLevel="0" collapsed="false">
      <c r="B188" s="0" t="s">
        <v>324</v>
      </c>
      <c r="C188" s="0" t="s">
        <v>6</v>
      </c>
    </row>
    <row r="189" customFormat="false" ht="15" hidden="false" customHeight="false" outlineLevel="0" collapsed="false">
      <c r="B189" s="0" t="s">
        <v>325</v>
      </c>
      <c r="C189" s="0" t="s">
        <v>6</v>
      </c>
    </row>
    <row r="190" customFormat="false" ht="15" hidden="false" customHeight="false" outlineLevel="0" collapsed="false">
      <c r="B190" s="0" t="s">
        <v>326</v>
      </c>
      <c r="C190" s="0" t="s">
        <v>6</v>
      </c>
    </row>
    <row r="191" customFormat="false" ht="15" hidden="false" customHeight="false" outlineLevel="0" collapsed="false">
      <c r="B191" s="0" t="s">
        <v>327</v>
      </c>
      <c r="C191" s="0" t="s">
        <v>6</v>
      </c>
    </row>
    <row r="192" customFormat="false" ht="15" hidden="false" customHeight="false" outlineLevel="0" collapsed="false">
      <c r="B192" s="0" t="s">
        <v>328</v>
      </c>
      <c r="C192" s="0" t="s">
        <v>6</v>
      </c>
    </row>
    <row r="193" customFormat="false" ht="15" hidden="false" customHeight="false" outlineLevel="0" collapsed="false">
      <c r="B193" s="0" t="s">
        <v>329</v>
      </c>
      <c r="C193" s="0" t="s">
        <v>6</v>
      </c>
    </row>
    <row r="194" customFormat="false" ht="15" hidden="false" customHeight="false" outlineLevel="0" collapsed="false">
      <c r="B194" s="0" t="s">
        <v>330</v>
      </c>
      <c r="C194" s="0" t="s">
        <v>136</v>
      </c>
      <c r="D194" s="0" t="s">
        <v>331</v>
      </c>
    </row>
    <row r="195" customFormat="false" ht="15" hidden="false" customHeight="false" outlineLevel="0" collapsed="false">
      <c r="B195" s="0" t="s">
        <v>332</v>
      </c>
      <c r="C195" s="0" t="s">
        <v>136</v>
      </c>
      <c r="D195" s="0" t="s">
        <v>331</v>
      </c>
    </row>
    <row r="196" customFormat="false" ht="15" hidden="false" customHeight="false" outlineLevel="0" collapsed="false">
      <c r="B196" s="0" t="s">
        <v>333</v>
      </c>
      <c r="C196" s="0" t="s">
        <v>272</v>
      </c>
      <c r="D196" s="0" t="s">
        <v>233</v>
      </c>
      <c r="E196" s="0" t="s">
        <v>274</v>
      </c>
      <c r="F196" s="0" t="s">
        <v>273</v>
      </c>
    </row>
    <row r="197" customFormat="false" ht="15" hidden="false" customHeight="false" outlineLevel="0" collapsed="false">
      <c r="B197" s="0" t="s">
        <v>334</v>
      </c>
      <c r="C197" s="0" t="s">
        <v>272</v>
      </c>
      <c r="D197" s="0" t="s">
        <v>233</v>
      </c>
      <c r="E197" s="0" t="s">
        <v>274</v>
      </c>
      <c r="F197" s="0" t="s">
        <v>273</v>
      </c>
    </row>
    <row r="198" customFormat="false" ht="15" hidden="false" customHeight="false" outlineLevel="0" collapsed="false">
      <c r="B198" s="0" t="s">
        <v>335</v>
      </c>
      <c r="C198" s="0" t="s">
        <v>272</v>
      </c>
      <c r="D198" s="0" t="s">
        <v>233</v>
      </c>
      <c r="E198" s="0" t="s">
        <v>274</v>
      </c>
      <c r="F198" s="0" t="s">
        <v>273</v>
      </c>
    </row>
    <row r="199" customFormat="false" ht="15" hidden="false" customHeight="false" outlineLevel="0" collapsed="false">
      <c r="B199" s="0" t="s">
        <v>336</v>
      </c>
      <c r="C199" s="0" t="s">
        <v>82</v>
      </c>
      <c r="D199" s="0" t="s">
        <v>337</v>
      </c>
    </row>
    <row r="200" customFormat="false" ht="15" hidden="false" customHeight="false" outlineLevel="0" collapsed="false">
      <c r="B200" s="0" t="s">
        <v>338</v>
      </c>
      <c r="C200" s="0" t="s">
        <v>82</v>
      </c>
      <c r="D200" s="0" t="s">
        <v>337</v>
      </c>
    </row>
    <row r="201" customFormat="false" ht="15" hidden="false" customHeight="false" outlineLevel="0" collapsed="false">
      <c r="B201" s="0" t="s">
        <v>339</v>
      </c>
      <c r="C201" s="0" t="s">
        <v>203</v>
      </c>
      <c r="D201" s="0" t="s">
        <v>14</v>
      </c>
      <c r="E201" s="0" t="s">
        <v>340</v>
      </c>
      <c r="F201" s="0" t="s">
        <v>341</v>
      </c>
    </row>
    <row r="202" customFormat="false" ht="15" hidden="false" customHeight="false" outlineLevel="0" collapsed="false">
      <c r="B202" s="0" t="s">
        <v>342</v>
      </c>
      <c r="C202" s="0" t="s">
        <v>14</v>
      </c>
      <c r="D202" s="0" t="s">
        <v>51</v>
      </c>
    </row>
    <row r="203" customFormat="false" ht="15" hidden="false" customHeight="false" outlineLevel="0" collapsed="false">
      <c r="B203" s="0" t="s">
        <v>343</v>
      </c>
      <c r="C203" s="0" t="s">
        <v>14</v>
      </c>
      <c r="D203" s="0" t="s">
        <v>51</v>
      </c>
    </row>
    <row r="204" customFormat="false" ht="15" hidden="false" customHeight="false" outlineLevel="0" collapsed="false">
      <c r="B204" s="0" t="s">
        <v>344</v>
      </c>
      <c r="C204" s="0" t="s">
        <v>14</v>
      </c>
      <c r="D204" s="0" t="s">
        <v>51</v>
      </c>
    </row>
    <row r="205" customFormat="false" ht="15" hidden="false" customHeight="false" outlineLevel="0" collapsed="false">
      <c r="B205" s="0" t="s">
        <v>345</v>
      </c>
      <c r="C205" s="0" t="s">
        <v>219</v>
      </c>
      <c r="D205" s="0" t="s">
        <v>173</v>
      </c>
    </row>
    <row r="206" customFormat="false" ht="15" hidden="false" customHeight="false" outlineLevel="0" collapsed="false">
      <c r="B206" s="0" t="s">
        <v>346</v>
      </c>
      <c r="C206" s="0" t="s">
        <v>128</v>
      </c>
      <c r="D206" s="0" t="s">
        <v>347</v>
      </c>
    </row>
    <row r="207" customFormat="false" ht="15" hidden="false" customHeight="false" outlineLevel="0" collapsed="false">
      <c r="B207" s="0" t="s">
        <v>348</v>
      </c>
      <c r="C207" s="0" t="s">
        <v>64</v>
      </c>
      <c r="D207" s="0" t="s">
        <v>4</v>
      </c>
      <c r="E207" s="0" t="s">
        <v>65</v>
      </c>
    </row>
    <row r="208" customFormat="false" ht="15" hidden="false" customHeight="false" outlineLevel="0" collapsed="false">
      <c r="B208" s="0" t="s">
        <v>349</v>
      </c>
      <c r="C208" s="0" t="s">
        <v>64</v>
      </c>
      <c r="D208" s="0" t="s">
        <v>4</v>
      </c>
      <c r="E208" s="0" t="s">
        <v>65</v>
      </c>
    </row>
    <row r="209" customFormat="false" ht="15" hidden="false" customHeight="false" outlineLevel="0" collapsed="false">
      <c r="B209" s="0" t="s">
        <v>350</v>
      </c>
      <c r="C209" s="0" t="s">
        <v>64</v>
      </c>
      <c r="D209" s="0" t="s">
        <v>4</v>
      </c>
      <c r="E209" s="0" t="s">
        <v>65</v>
      </c>
    </row>
    <row r="210" customFormat="false" ht="15" hidden="false" customHeight="false" outlineLevel="0" collapsed="false">
      <c r="B210" s="0" t="s">
        <v>351</v>
      </c>
      <c r="C210" s="0" t="s">
        <v>6</v>
      </c>
    </row>
    <row r="211" customFormat="false" ht="15" hidden="false" customHeight="false" outlineLevel="0" collapsed="false">
      <c r="B211" s="0" t="s">
        <v>352</v>
      </c>
      <c r="C211" s="0" t="s">
        <v>6</v>
      </c>
    </row>
    <row r="212" customFormat="false" ht="15" hidden="false" customHeight="false" outlineLevel="0" collapsed="false">
      <c r="B212" s="0" t="s">
        <v>353</v>
      </c>
      <c r="C212" s="0" t="s">
        <v>45</v>
      </c>
      <c r="D212" s="0" t="s">
        <v>354</v>
      </c>
    </row>
    <row r="213" customFormat="false" ht="15" hidden="false" customHeight="false" outlineLevel="0" collapsed="false">
      <c r="B213" s="0" t="s">
        <v>355</v>
      </c>
      <c r="C213" s="0" t="s">
        <v>356</v>
      </c>
      <c r="D213" s="0" t="s">
        <v>357</v>
      </c>
      <c r="E213" s="0" t="s">
        <v>136</v>
      </c>
    </row>
    <row r="214" customFormat="false" ht="15" hidden="false" customHeight="false" outlineLevel="0" collapsed="false">
      <c r="B214" s="0" t="s">
        <v>358</v>
      </c>
      <c r="C214" s="0" t="s">
        <v>41</v>
      </c>
      <c r="D214" s="0" t="s">
        <v>251</v>
      </c>
      <c r="E214" s="0" t="s">
        <v>244</v>
      </c>
    </row>
    <row r="215" customFormat="false" ht="15" hidden="false" customHeight="false" outlineLevel="0" collapsed="false">
      <c r="B215" s="0" t="s">
        <v>359</v>
      </c>
      <c r="C215" s="0" t="s">
        <v>64</v>
      </c>
      <c r="D215" s="0" t="s">
        <v>4</v>
      </c>
      <c r="E215" s="0" t="s">
        <v>65</v>
      </c>
    </row>
    <row r="216" customFormat="false" ht="15" hidden="false" customHeight="false" outlineLevel="0" collapsed="false">
      <c r="B216" s="0" t="s">
        <v>360</v>
      </c>
      <c r="C216" s="0" t="s">
        <v>82</v>
      </c>
      <c r="D216" s="0" t="s">
        <v>361</v>
      </c>
      <c r="E216" s="0" t="s">
        <v>35</v>
      </c>
    </row>
    <row r="217" customFormat="false" ht="15" hidden="false" customHeight="false" outlineLevel="0" collapsed="false">
      <c r="B217" s="0" t="s">
        <v>362</v>
      </c>
      <c r="C217" s="0" t="s">
        <v>226</v>
      </c>
      <c r="D217" s="0" t="s">
        <v>227</v>
      </c>
      <c r="E217" s="0" t="s">
        <v>4</v>
      </c>
      <c r="F217" s="0" t="s">
        <v>363</v>
      </c>
    </row>
    <row r="218" customFormat="false" ht="15" hidden="false" customHeight="false" outlineLevel="0" collapsed="false">
      <c r="B218" s="0" t="s">
        <v>364</v>
      </c>
      <c r="C218" s="0" t="s">
        <v>4</v>
      </c>
    </row>
    <row r="219" customFormat="false" ht="15" hidden="false" customHeight="false" outlineLevel="0" collapsed="false">
      <c r="B219" s="0" t="s">
        <v>365</v>
      </c>
      <c r="C219" s="0" t="s">
        <v>366</v>
      </c>
      <c r="D219" s="0" t="s">
        <v>367</v>
      </c>
      <c r="E219" s="0" t="s">
        <v>281</v>
      </c>
    </row>
    <row r="220" customFormat="false" ht="15" hidden="false" customHeight="false" outlineLevel="0" collapsed="false">
      <c r="B220" s="0" t="s">
        <v>368</v>
      </c>
      <c r="C220" s="0" t="s">
        <v>14</v>
      </c>
      <c r="D220" s="0" t="s">
        <v>51</v>
      </c>
    </row>
    <row r="221" customFormat="false" ht="15" hidden="false" customHeight="false" outlineLevel="0" collapsed="false">
      <c r="B221" s="0" t="s">
        <v>369</v>
      </c>
      <c r="C221" s="0" t="s">
        <v>6</v>
      </c>
    </row>
    <row r="222" customFormat="false" ht="15" hidden="false" customHeight="false" outlineLevel="0" collapsed="false">
      <c r="B222" s="0" t="s">
        <v>370</v>
      </c>
      <c r="C222" s="0" t="s">
        <v>6</v>
      </c>
    </row>
    <row r="223" customFormat="false" ht="15" hidden="false" customHeight="false" outlineLevel="0" collapsed="false">
      <c r="B223" s="0" t="s">
        <v>371</v>
      </c>
      <c r="C223" s="0" t="s">
        <v>372</v>
      </c>
      <c r="D223" s="0" t="s">
        <v>17</v>
      </c>
    </row>
    <row r="224" customFormat="false" ht="15" hidden="false" customHeight="false" outlineLevel="0" collapsed="false">
      <c r="B224" s="0" t="s">
        <v>373</v>
      </c>
      <c r="C224" s="0" t="s">
        <v>372</v>
      </c>
      <c r="D224" s="0" t="s">
        <v>17</v>
      </c>
    </row>
    <row r="225" customFormat="false" ht="15" hidden="false" customHeight="false" outlineLevel="0" collapsed="false">
      <c r="B225" s="0" t="s">
        <v>374</v>
      </c>
      <c r="C225" s="0" t="s">
        <v>372</v>
      </c>
      <c r="D225" s="0" t="s">
        <v>17</v>
      </c>
    </row>
    <row r="226" customFormat="false" ht="15" hidden="false" customHeight="false" outlineLevel="0" collapsed="false">
      <c r="B226" s="0" t="s">
        <v>375</v>
      </c>
      <c r="C226" s="0" t="s">
        <v>372</v>
      </c>
      <c r="D226" s="0" t="s">
        <v>17</v>
      </c>
    </row>
    <row r="227" customFormat="false" ht="15" hidden="false" customHeight="false" outlineLevel="0" collapsed="false">
      <c r="B227" s="0" t="s">
        <v>376</v>
      </c>
      <c r="C227" s="0" t="s">
        <v>372</v>
      </c>
      <c r="D227" s="0" t="s">
        <v>17</v>
      </c>
    </row>
    <row r="228" customFormat="false" ht="15" hidden="false" customHeight="false" outlineLevel="0" collapsed="false">
      <c r="B228" s="0" t="s">
        <v>377</v>
      </c>
      <c r="C228" s="0" t="s">
        <v>64</v>
      </c>
      <c r="D228" s="0" t="s">
        <v>4</v>
      </c>
      <c r="E228" s="0" t="s">
        <v>65</v>
      </c>
    </row>
    <row r="229" customFormat="false" ht="15" hidden="false" customHeight="false" outlineLevel="0" collapsed="false">
      <c r="B229" s="0" t="s">
        <v>378</v>
      </c>
      <c r="C229" s="0" t="s">
        <v>17</v>
      </c>
      <c r="D229" s="0" t="s">
        <v>379</v>
      </c>
    </row>
    <row r="230" customFormat="false" ht="15" hidden="false" customHeight="false" outlineLevel="0" collapsed="false">
      <c r="B230" s="0" t="s">
        <v>380</v>
      </c>
      <c r="C230" s="0" t="s">
        <v>17</v>
      </c>
      <c r="D230" s="0" t="s">
        <v>379</v>
      </c>
    </row>
    <row r="231" customFormat="false" ht="15" hidden="false" customHeight="false" outlineLevel="0" collapsed="false">
      <c r="B231" s="0" t="s">
        <v>381</v>
      </c>
      <c r="C231" s="0" t="s">
        <v>17</v>
      </c>
      <c r="D231" s="0" t="s">
        <v>379</v>
      </c>
    </row>
    <row r="232" customFormat="false" ht="15" hidden="false" customHeight="false" outlineLevel="0" collapsed="false">
      <c r="B232" s="0" t="s">
        <v>382</v>
      </c>
      <c r="C232" s="0" t="s">
        <v>194</v>
      </c>
    </row>
    <row r="233" customFormat="false" ht="15" hidden="false" customHeight="false" outlineLevel="0" collapsed="false">
      <c r="B233" s="0" t="s">
        <v>383</v>
      </c>
      <c r="C233" s="0" t="s">
        <v>122</v>
      </c>
      <c r="D233" s="0" t="s">
        <v>124</v>
      </c>
      <c r="E233" s="0" t="s">
        <v>384</v>
      </c>
    </row>
    <row r="234" customFormat="false" ht="15" hidden="false" customHeight="false" outlineLevel="0" collapsed="false">
      <c r="B234" s="0" t="s">
        <v>385</v>
      </c>
      <c r="C234" s="0" t="s">
        <v>47</v>
      </c>
      <c r="D234" s="0" t="s">
        <v>17</v>
      </c>
      <c r="E234" s="0" t="s">
        <v>25</v>
      </c>
    </row>
    <row r="235" customFormat="false" ht="15" hidden="false" customHeight="false" outlineLevel="0" collapsed="false">
      <c r="B235" s="0" t="s">
        <v>386</v>
      </c>
      <c r="C235" s="0" t="s">
        <v>278</v>
      </c>
      <c r="D235" s="0" t="s">
        <v>387</v>
      </c>
      <c r="E235" s="0" t="s">
        <v>317</v>
      </c>
      <c r="F235" s="0" t="s">
        <v>204</v>
      </c>
    </row>
    <row r="236" customFormat="false" ht="15" hidden="false" customHeight="false" outlineLevel="0" collapsed="false">
      <c r="B236" s="0" t="s">
        <v>388</v>
      </c>
      <c r="C236" s="0" t="s">
        <v>128</v>
      </c>
      <c r="D236" s="0" t="s">
        <v>347</v>
      </c>
    </row>
    <row r="237" customFormat="false" ht="15" hidden="false" customHeight="false" outlineLevel="0" collapsed="false">
      <c r="B237" s="0" t="s">
        <v>389</v>
      </c>
      <c r="C237" s="0" t="s">
        <v>14</v>
      </c>
      <c r="D237" s="0" t="s">
        <v>51</v>
      </c>
    </row>
    <row r="238" customFormat="false" ht="15" hidden="false" customHeight="false" outlineLevel="0" collapsed="false">
      <c r="B238" s="0" t="s">
        <v>390</v>
      </c>
      <c r="C238" s="0" t="s">
        <v>14</v>
      </c>
      <c r="D238" s="0" t="s">
        <v>51</v>
      </c>
    </row>
    <row r="239" customFormat="false" ht="15" hidden="false" customHeight="false" outlineLevel="0" collapsed="false">
      <c r="B239" s="0" t="s">
        <v>391</v>
      </c>
      <c r="C239" s="0" t="s">
        <v>14</v>
      </c>
      <c r="D239" s="0" t="s">
        <v>51</v>
      </c>
    </row>
    <row r="240" customFormat="false" ht="15" hidden="false" customHeight="false" outlineLevel="0" collapsed="false">
      <c r="B240" s="0" t="s">
        <v>392</v>
      </c>
      <c r="C240" s="0" t="s">
        <v>393</v>
      </c>
    </row>
    <row r="241" customFormat="false" ht="15" hidden="false" customHeight="false" outlineLevel="0" collapsed="false">
      <c r="B241" s="0" t="s">
        <v>394</v>
      </c>
      <c r="C241" s="0" t="s">
        <v>253</v>
      </c>
      <c r="D241" s="0" t="s">
        <v>395</v>
      </c>
    </row>
    <row r="242" customFormat="false" ht="15" hidden="false" customHeight="false" outlineLevel="0" collapsed="false">
      <c r="B242" s="0" t="s">
        <v>396</v>
      </c>
      <c r="C242" s="0" t="s">
        <v>397</v>
      </c>
      <c r="D242" s="0" t="s">
        <v>253</v>
      </c>
    </row>
    <row r="243" customFormat="false" ht="15" hidden="false" customHeight="false" outlineLevel="0" collapsed="false">
      <c r="B243" s="0" t="s">
        <v>398</v>
      </c>
      <c r="C243" s="0" t="s">
        <v>94</v>
      </c>
    </row>
    <row r="244" customFormat="false" ht="15" hidden="false" customHeight="false" outlineLevel="0" collapsed="false">
      <c r="B244" s="0" t="s">
        <v>399</v>
      </c>
      <c r="C244" s="0" t="s">
        <v>103</v>
      </c>
    </row>
    <row r="245" customFormat="false" ht="15" hidden="false" customHeight="false" outlineLevel="0" collapsed="false">
      <c r="B245" s="0" t="s">
        <v>400</v>
      </c>
      <c r="C245" s="0" t="s">
        <v>103</v>
      </c>
    </row>
    <row r="246" customFormat="false" ht="15" hidden="false" customHeight="false" outlineLevel="0" collapsed="false">
      <c r="B246" s="0" t="s">
        <v>401</v>
      </c>
      <c r="C246" s="0" t="s">
        <v>103</v>
      </c>
    </row>
    <row r="247" customFormat="false" ht="15" hidden="false" customHeight="false" outlineLevel="0" collapsed="false">
      <c r="B247" s="0" t="s">
        <v>402</v>
      </c>
      <c r="C247" s="0" t="s">
        <v>82</v>
      </c>
      <c r="D247" s="0" t="s">
        <v>337</v>
      </c>
    </row>
    <row r="248" customFormat="false" ht="15" hidden="false" customHeight="false" outlineLevel="0" collapsed="false">
      <c r="B248" s="0" t="s">
        <v>403</v>
      </c>
      <c r="C248" s="0" t="s">
        <v>82</v>
      </c>
      <c r="D248" s="0" t="s">
        <v>337</v>
      </c>
    </row>
    <row r="249" customFormat="false" ht="15" hidden="false" customHeight="false" outlineLevel="0" collapsed="false">
      <c r="B249" s="0" t="s">
        <v>404</v>
      </c>
      <c r="C249" s="0" t="s">
        <v>82</v>
      </c>
      <c r="D249" s="0" t="s">
        <v>337</v>
      </c>
    </row>
    <row r="250" customFormat="false" ht="15" hidden="false" customHeight="false" outlineLevel="0" collapsed="false">
      <c r="B250" s="0" t="s">
        <v>405</v>
      </c>
      <c r="C250" s="0" t="s">
        <v>64</v>
      </c>
      <c r="D250" s="0" t="s">
        <v>406</v>
      </c>
      <c r="E250" s="0" t="s">
        <v>4</v>
      </c>
      <c r="F250" s="0" t="s">
        <v>65</v>
      </c>
    </row>
    <row r="251" customFormat="false" ht="15" hidden="false" customHeight="false" outlineLevel="0" collapsed="false">
      <c r="B251" s="0" t="s">
        <v>407</v>
      </c>
      <c r="C251" s="0" t="s">
        <v>408</v>
      </c>
      <c r="D251" s="0" t="s">
        <v>409</v>
      </c>
    </row>
    <row r="252" customFormat="false" ht="15" hidden="false" customHeight="false" outlineLevel="0" collapsed="false">
      <c r="B252" s="0" t="s">
        <v>410</v>
      </c>
      <c r="C252" s="0" t="s">
        <v>408</v>
      </c>
      <c r="D252" s="0" t="s">
        <v>409</v>
      </c>
    </row>
    <row r="253" customFormat="false" ht="15" hidden="false" customHeight="false" outlineLevel="0" collapsed="false">
      <c r="B253" s="0" t="s">
        <v>411</v>
      </c>
      <c r="C253" s="0" t="s">
        <v>408</v>
      </c>
      <c r="D253" s="0" t="s">
        <v>409</v>
      </c>
    </row>
    <row r="254" customFormat="false" ht="15" hidden="false" customHeight="false" outlineLevel="0" collapsed="false">
      <c r="B254" s="0" t="s">
        <v>412</v>
      </c>
      <c r="C254" s="0" t="s">
        <v>136</v>
      </c>
      <c r="D254" s="0" t="s">
        <v>137</v>
      </c>
    </row>
    <row r="255" customFormat="false" ht="15" hidden="false" customHeight="false" outlineLevel="0" collapsed="false">
      <c r="B255" s="0" t="s">
        <v>413</v>
      </c>
      <c r="C255" s="0" t="s">
        <v>94</v>
      </c>
    </row>
    <row r="256" customFormat="false" ht="15" hidden="false" customHeight="false" outlineLevel="0" collapsed="false">
      <c r="B256" s="0" t="s">
        <v>414</v>
      </c>
      <c r="C256" s="0" t="s">
        <v>85</v>
      </c>
      <c r="D256" s="0" t="s">
        <v>86</v>
      </c>
      <c r="E256" s="0" t="s">
        <v>232</v>
      </c>
    </row>
    <row r="257" customFormat="false" ht="15" hidden="false" customHeight="false" outlineLevel="0" collapsed="false">
      <c r="B257" s="0" t="s">
        <v>415</v>
      </c>
      <c r="C257" s="0" t="s">
        <v>82</v>
      </c>
      <c r="D257" s="0" t="s">
        <v>361</v>
      </c>
      <c r="E257" s="0" t="s">
        <v>35</v>
      </c>
    </row>
    <row r="258" customFormat="false" ht="15" hidden="false" customHeight="false" outlineLevel="0" collapsed="false">
      <c r="B258" s="0" t="s">
        <v>416</v>
      </c>
      <c r="C258" s="0" t="s">
        <v>219</v>
      </c>
    </row>
    <row r="259" customFormat="false" ht="15" hidden="false" customHeight="false" outlineLevel="0" collapsed="false">
      <c r="B259" s="0" t="s">
        <v>417</v>
      </c>
      <c r="C259" s="0" t="s">
        <v>8</v>
      </c>
    </row>
    <row r="260" customFormat="false" ht="15" hidden="false" customHeight="false" outlineLevel="0" collapsed="false">
      <c r="B260" s="0" t="s">
        <v>418</v>
      </c>
      <c r="C260" s="0" t="s">
        <v>419</v>
      </c>
      <c r="D260" s="0" t="s">
        <v>420</v>
      </c>
    </row>
    <row r="261" customFormat="false" ht="15" hidden="false" customHeight="false" outlineLevel="0" collapsed="false">
      <c r="B261" s="0" t="s">
        <v>421</v>
      </c>
      <c r="C261" s="0" t="s">
        <v>372</v>
      </c>
    </row>
    <row r="262" customFormat="false" ht="15" hidden="false" customHeight="false" outlineLevel="0" collapsed="false">
      <c r="B262" s="0" t="s">
        <v>422</v>
      </c>
      <c r="C262" s="0" t="s">
        <v>423</v>
      </c>
      <c r="D262" s="0" t="s">
        <v>424</v>
      </c>
    </row>
    <row r="263" customFormat="false" ht="15" hidden="false" customHeight="false" outlineLevel="0" collapsed="false">
      <c r="B263" s="0" t="s">
        <v>425</v>
      </c>
      <c r="C263" s="0" t="s">
        <v>86</v>
      </c>
      <c r="D263" s="0" t="s">
        <v>147</v>
      </c>
      <c r="E263" s="0" t="s">
        <v>103</v>
      </c>
    </row>
    <row r="264" customFormat="false" ht="15" hidden="false" customHeight="false" outlineLevel="0" collapsed="false">
      <c r="B264" s="0" t="s">
        <v>426</v>
      </c>
      <c r="C264" s="0" t="s">
        <v>8</v>
      </c>
    </row>
    <row r="265" customFormat="false" ht="15" hidden="false" customHeight="false" outlineLevel="0" collapsed="false">
      <c r="B265" s="0" t="s">
        <v>427</v>
      </c>
      <c r="C265" s="0" t="s">
        <v>428</v>
      </c>
      <c r="D265" s="0" t="s">
        <v>6</v>
      </c>
      <c r="E265" s="0" t="s">
        <v>429</v>
      </c>
    </row>
    <row r="266" customFormat="false" ht="15" hidden="false" customHeight="false" outlineLevel="0" collapsed="false">
      <c r="B266" s="0" t="s">
        <v>430</v>
      </c>
      <c r="C266" s="0" t="s">
        <v>64</v>
      </c>
      <c r="D266" s="0" t="s">
        <v>65</v>
      </c>
    </row>
    <row r="267" customFormat="false" ht="15" hidden="false" customHeight="false" outlineLevel="0" collapsed="false">
      <c r="B267" s="0" t="s">
        <v>431</v>
      </c>
      <c r="C267" s="0" t="s">
        <v>17</v>
      </c>
    </row>
    <row r="268" customFormat="false" ht="15" hidden="false" customHeight="false" outlineLevel="0" collapsed="false">
      <c r="B268" s="0" t="s">
        <v>432</v>
      </c>
      <c r="C268" s="0" t="s">
        <v>17</v>
      </c>
    </row>
    <row r="269" customFormat="false" ht="15" hidden="false" customHeight="false" outlineLevel="0" collapsed="false">
      <c r="B269" s="0" t="s">
        <v>433</v>
      </c>
      <c r="C269" s="0" t="s">
        <v>35</v>
      </c>
      <c r="D269" s="0" t="s">
        <v>36</v>
      </c>
    </row>
    <row r="270" customFormat="false" ht="15" hidden="false" customHeight="false" outlineLevel="0" collapsed="false">
      <c r="B270" s="0" t="s">
        <v>434</v>
      </c>
      <c r="C270" s="0" t="s">
        <v>103</v>
      </c>
    </row>
    <row r="271" customFormat="false" ht="15" hidden="false" customHeight="false" outlineLevel="0" collapsed="false">
      <c r="B271" s="0" t="s">
        <v>435</v>
      </c>
      <c r="C271" s="0" t="s">
        <v>103</v>
      </c>
    </row>
    <row r="272" customFormat="false" ht="15" hidden="false" customHeight="false" outlineLevel="0" collapsed="false">
      <c r="B272" s="0" t="s">
        <v>436</v>
      </c>
      <c r="C272" s="0" t="s">
        <v>437</v>
      </c>
      <c r="D272" s="0" t="s">
        <v>438</v>
      </c>
      <c r="E272" s="0" t="s">
        <v>14</v>
      </c>
    </row>
    <row r="273" customFormat="false" ht="15" hidden="false" customHeight="false" outlineLevel="0" collapsed="false">
      <c r="B273" s="0" t="s">
        <v>439</v>
      </c>
      <c r="C273" s="0" t="s">
        <v>437</v>
      </c>
      <c r="D273" s="0" t="s">
        <v>438</v>
      </c>
      <c r="E273" s="0" t="s">
        <v>14</v>
      </c>
    </row>
    <row r="274" customFormat="false" ht="15" hidden="false" customHeight="false" outlineLevel="0" collapsed="false">
      <c r="B274" s="0" t="s">
        <v>440</v>
      </c>
      <c r="C274" s="0" t="s">
        <v>64</v>
      </c>
      <c r="D274" s="0" t="s">
        <v>65</v>
      </c>
    </row>
    <row r="275" customFormat="false" ht="15" hidden="false" customHeight="false" outlineLevel="0" collapsed="false">
      <c r="B275" s="0" t="s">
        <v>441</v>
      </c>
      <c r="C275" s="0" t="s">
        <v>442</v>
      </c>
      <c r="D275" s="0" t="s">
        <v>443</v>
      </c>
      <c r="E275" s="0" t="s">
        <v>194</v>
      </c>
      <c r="F275" s="0" t="s">
        <v>444</v>
      </c>
    </row>
    <row r="276" customFormat="false" ht="15" hidden="false" customHeight="false" outlineLevel="0" collapsed="false">
      <c r="B276" s="0" t="s">
        <v>445</v>
      </c>
      <c r="C276" s="0" t="s">
        <v>219</v>
      </c>
      <c r="D276" s="0" t="s">
        <v>14</v>
      </c>
      <c r="E276" s="0" t="s">
        <v>51</v>
      </c>
    </row>
    <row r="277" customFormat="false" ht="15" hidden="false" customHeight="false" outlineLevel="0" collapsed="false">
      <c r="B277" s="0" t="s">
        <v>446</v>
      </c>
      <c r="C277" s="0" t="s">
        <v>447</v>
      </c>
    </row>
    <row r="278" customFormat="false" ht="15" hidden="false" customHeight="false" outlineLevel="0" collapsed="false">
      <c r="B278" s="0" t="s">
        <v>448</v>
      </c>
      <c r="C278" s="0" t="s">
        <v>147</v>
      </c>
      <c r="D278" s="0" t="s">
        <v>449</v>
      </c>
    </row>
    <row r="279" customFormat="false" ht="15" hidden="false" customHeight="false" outlineLevel="0" collapsed="false">
      <c r="B279" s="0" t="s">
        <v>450</v>
      </c>
      <c r="C279" s="0" t="s">
        <v>147</v>
      </c>
      <c r="D279" s="0" t="s">
        <v>449</v>
      </c>
    </row>
    <row r="280" customFormat="false" ht="15" hidden="false" customHeight="false" outlineLevel="0" collapsed="false">
      <c r="B280" s="0" t="s">
        <v>451</v>
      </c>
      <c r="C280" s="0" t="s">
        <v>147</v>
      </c>
      <c r="D280" s="0" t="s">
        <v>449</v>
      </c>
    </row>
    <row r="281" customFormat="false" ht="15" hidden="false" customHeight="false" outlineLevel="0" collapsed="false">
      <c r="B281" s="0" t="s">
        <v>452</v>
      </c>
      <c r="C281" s="0" t="s">
        <v>122</v>
      </c>
      <c r="D281" s="0" t="s">
        <v>123</v>
      </c>
      <c r="E281" s="0" t="s">
        <v>124</v>
      </c>
      <c r="F281" s="0" t="s">
        <v>125</v>
      </c>
    </row>
    <row r="282" customFormat="false" ht="15" hidden="false" customHeight="false" outlineLevel="0" collapsed="false">
      <c r="B282" s="0" t="s">
        <v>453</v>
      </c>
      <c r="C282" s="0" t="s">
        <v>122</v>
      </c>
      <c r="D282" s="0" t="s">
        <v>123</v>
      </c>
      <c r="E282" s="0" t="s">
        <v>124</v>
      </c>
      <c r="F282" s="0" t="s">
        <v>125</v>
      </c>
    </row>
    <row r="283" customFormat="false" ht="15" hidden="false" customHeight="false" outlineLevel="0" collapsed="false">
      <c r="B283" s="0" t="s">
        <v>454</v>
      </c>
      <c r="C283" s="0" t="s">
        <v>455</v>
      </c>
      <c r="D283" s="0" t="s">
        <v>456</v>
      </c>
      <c r="E283" s="0" t="s">
        <v>457</v>
      </c>
      <c r="F283" s="0" t="s">
        <v>233</v>
      </c>
    </row>
    <row r="284" customFormat="false" ht="15" hidden="false" customHeight="false" outlineLevel="0" collapsed="false">
      <c r="B284" s="0" t="s">
        <v>458</v>
      </c>
      <c r="C284" s="0" t="s">
        <v>41</v>
      </c>
      <c r="D284" s="0" t="s">
        <v>459</v>
      </c>
      <c r="E284" s="0" t="s">
        <v>4</v>
      </c>
      <c r="F284" s="0" t="s">
        <v>460</v>
      </c>
    </row>
    <row r="285" customFormat="false" ht="15" hidden="false" customHeight="false" outlineLevel="0" collapsed="false">
      <c r="B285" s="0" t="s">
        <v>461</v>
      </c>
      <c r="C285" s="0" t="s">
        <v>61</v>
      </c>
      <c r="D285" s="0" t="s">
        <v>62</v>
      </c>
    </row>
    <row r="286" customFormat="false" ht="15" hidden="false" customHeight="false" outlineLevel="0" collapsed="false">
      <c r="B286" s="0" t="s">
        <v>462</v>
      </c>
      <c r="C286" s="0" t="s">
        <v>6</v>
      </c>
    </row>
    <row r="287" customFormat="false" ht="15" hidden="false" customHeight="false" outlineLevel="0" collapsed="false">
      <c r="B287" s="0" t="s">
        <v>463</v>
      </c>
      <c r="C287" s="0" t="s">
        <v>6</v>
      </c>
    </row>
    <row r="288" customFormat="false" ht="15" hidden="false" customHeight="false" outlineLevel="0" collapsed="false">
      <c r="B288" s="0" t="s">
        <v>464</v>
      </c>
      <c r="C288" s="0" t="s">
        <v>219</v>
      </c>
      <c r="D288" s="0" t="s">
        <v>173</v>
      </c>
    </row>
    <row r="289" customFormat="false" ht="15" hidden="false" customHeight="false" outlineLevel="0" collapsed="false">
      <c r="B289" s="0" t="s">
        <v>465</v>
      </c>
      <c r="C289" s="0" t="s">
        <v>219</v>
      </c>
      <c r="D289" s="0" t="s">
        <v>173</v>
      </c>
    </row>
    <row r="290" customFormat="false" ht="15" hidden="false" customHeight="false" outlineLevel="0" collapsed="false">
      <c r="B290" s="0" t="s">
        <v>466</v>
      </c>
      <c r="C290" s="0" t="s">
        <v>219</v>
      </c>
      <c r="D290" s="0" t="s">
        <v>173</v>
      </c>
    </row>
    <row r="291" customFormat="false" ht="15" hidden="false" customHeight="false" outlineLevel="0" collapsed="false">
      <c r="B291" s="0" t="s">
        <v>467</v>
      </c>
      <c r="C291" s="0" t="s">
        <v>219</v>
      </c>
      <c r="D291" s="0" t="s">
        <v>173</v>
      </c>
    </row>
    <row r="292" customFormat="false" ht="15" hidden="false" customHeight="false" outlineLevel="0" collapsed="false">
      <c r="B292" s="0" t="s">
        <v>468</v>
      </c>
      <c r="C292" s="0" t="s">
        <v>219</v>
      </c>
      <c r="D292" s="0" t="s">
        <v>173</v>
      </c>
    </row>
    <row r="293" customFormat="false" ht="15" hidden="false" customHeight="false" outlineLevel="0" collapsed="false">
      <c r="B293" s="0" t="s">
        <v>469</v>
      </c>
      <c r="C293" s="0" t="s">
        <v>470</v>
      </c>
      <c r="D293" s="0" t="s">
        <v>317</v>
      </c>
    </row>
    <row r="294" customFormat="false" ht="15" hidden="false" customHeight="false" outlineLevel="0" collapsed="false">
      <c r="B294" s="0" t="s">
        <v>471</v>
      </c>
      <c r="C294" s="0" t="s">
        <v>423</v>
      </c>
      <c r="D294" s="0" t="s">
        <v>424</v>
      </c>
    </row>
    <row r="295" customFormat="false" ht="15" hidden="false" customHeight="false" outlineLevel="0" collapsed="false">
      <c r="B295" s="0" t="s">
        <v>472</v>
      </c>
      <c r="C295" s="0" t="s">
        <v>423</v>
      </c>
      <c r="D295" s="0" t="s">
        <v>424</v>
      </c>
    </row>
    <row r="296" customFormat="false" ht="15" hidden="false" customHeight="false" outlineLevel="0" collapsed="false">
      <c r="B296" s="0" t="s">
        <v>473</v>
      </c>
      <c r="C296" s="0" t="s">
        <v>423</v>
      </c>
      <c r="D296" s="0" t="s">
        <v>424</v>
      </c>
    </row>
    <row r="297" customFormat="false" ht="15" hidden="false" customHeight="false" outlineLevel="0" collapsed="false">
      <c r="B297" s="0" t="s">
        <v>474</v>
      </c>
      <c r="C297" s="0" t="s">
        <v>156</v>
      </c>
      <c r="D297" s="0" t="s">
        <v>475</v>
      </c>
    </row>
    <row r="298" customFormat="false" ht="15" hidden="false" customHeight="false" outlineLevel="0" collapsed="false">
      <c r="B298" s="0" t="s">
        <v>476</v>
      </c>
      <c r="C298" s="0" t="s">
        <v>477</v>
      </c>
      <c r="D298" s="0" t="s">
        <v>438</v>
      </c>
      <c r="E298" s="0" t="s">
        <v>478</v>
      </c>
      <c r="F298" s="0" t="s">
        <v>14</v>
      </c>
    </row>
    <row r="299" customFormat="false" ht="15" hidden="false" customHeight="false" outlineLevel="0" collapsed="false">
      <c r="B299" s="0" t="s">
        <v>479</v>
      </c>
      <c r="C299" s="0" t="s">
        <v>219</v>
      </c>
      <c r="D299" s="0" t="s">
        <v>6</v>
      </c>
    </row>
    <row r="300" customFormat="false" ht="15" hidden="false" customHeight="false" outlineLevel="0" collapsed="false">
      <c r="B300" s="0" t="s">
        <v>480</v>
      </c>
      <c r="C300" s="0" t="s">
        <v>219</v>
      </c>
      <c r="D300" s="0" t="s">
        <v>6</v>
      </c>
    </row>
    <row r="301" customFormat="false" ht="15" hidden="false" customHeight="false" outlineLevel="0" collapsed="false">
      <c r="B301" s="0" t="s">
        <v>481</v>
      </c>
      <c r="C301" s="0" t="s">
        <v>6</v>
      </c>
    </row>
    <row r="302" customFormat="false" ht="15" hidden="false" customHeight="false" outlineLevel="0" collapsed="false">
      <c r="B302" s="0" t="s">
        <v>482</v>
      </c>
      <c r="C302" s="0" t="s">
        <v>6</v>
      </c>
    </row>
    <row r="303" customFormat="false" ht="15" hidden="false" customHeight="false" outlineLevel="0" collapsed="false">
      <c r="B303" s="0" t="s">
        <v>483</v>
      </c>
      <c r="C303" s="0" t="s">
        <v>253</v>
      </c>
    </row>
    <row r="304" customFormat="false" ht="15" hidden="false" customHeight="false" outlineLevel="0" collapsed="false">
      <c r="B304" s="0" t="s">
        <v>484</v>
      </c>
      <c r="C304" s="0" t="s">
        <v>485</v>
      </c>
    </row>
    <row r="305" customFormat="false" ht="15" hidden="false" customHeight="false" outlineLevel="0" collapsed="false">
      <c r="B305" s="0" t="s">
        <v>486</v>
      </c>
      <c r="C305" s="0" t="s">
        <v>86</v>
      </c>
      <c r="D305" s="0" t="s">
        <v>487</v>
      </c>
      <c r="E305" s="0" t="s">
        <v>488</v>
      </c>
    </row>
    <row r="306" customFormat="false" ht="15" hidden="false" customHeight="false" outlineLevel="0" collapsed="false">
      <c r="B306" s="0" t="s">
        <v>489</v>
      </c>
      <c r="C306" s="0" t="s">
        <v>86</v>
      </c>
      <c r="D306" s="0" t="s">
        <v>487</v>
      </c>
      <c r="E306" s="0" t="s">
        <v>488</v>
      </c>
    </row>
    <row r="307" customFormat="false" ht="15" hidden="false" customHeight="false" outlineLevel="0" collapsed="false">
      <c r="B307" s="0" t="s">
        <v>490</v>
      </c>
      <c r="C307" s="0" t="s">
        <v>86</v>
      </c>
      <c r="D307" s="0" t="s">
        <v>487</v>
      </c>
      <c r="E307" s="0" t="s">
        <v>488</v>
      </c>
    </row>
    <row r="308" customFormat="false" ht="15" hidden="false" customHeight="false" outlineLevel="0" collapsed="false">
      <c r="B308" s="0" t="s">
        <v>491</v>
      </c>
      <c r="C308" s="0" t="s">
        <v>492</v>
      </c>
      <c r="D308" s="0" t="s">
        <v>14</v>
      </c>
      <c r="E308" s="0" t="s">
        <v>51</v>
      </c>
    </row>
    <row r="309" customFormat="false" ht="15" hidden="false" customHeight="false" outlineLevel="0" collapsed="false">
      <c r="B309" s="0" t="s">
        <v>493</v>
      </c>
      <c r="C309" s="0" t="s">
        <v>219</v>
      </c>
      <c r="D309" s="0" t="s">
        <v>6</v>
      </c>
    </row>
    <row r="310" customFormat="false" ht="15" hidden="false" customHeight="false" outlineLevel="0" collapsed="false">
      <c r="B310" s="0" t="s">
        <v>494</v>
      </c>
      <c r="C310" s="0" t="s">
        <v>495</v>
      </c>
      <c r="D310" s="0" t="s">
        <v>42</v>
      </c>
    </row>
    <row r="311" customFormat="false" ht="15" hidden="false" customHeight="false" outlineLevel="0" collapsed="false">
      <c r="B311" s="0" t="s">
        <v>496</v>
      </c>
      <c r="C311" s="0" t="s">
        <v>41</v>
      </c>
    </row>
    <row r="312" customFormat="false" ht="15" hidden="false" customHeight="false" outlineLevel="0" collapsed="false">
      <c r="B312" s="0" t="s">
        <v>497</v>
      </c>
      <c r="C312" s="0" t="s">
        <v>35</v>
      </c>
    </row>
    <row r="313" customFormat="false" ht="15" hidden="false" customHeight="false" outlineLevel="0" collapsed="false">
      <c r="B313" s="0" t="s">
        <v>498</v>
      </c>
      <c r="C313" s="0" t="s">
        <v>64</v>
      </c>
      <c r="D313" s="0" t="s">
        <v>65</v>
      </c>
    </row>
    <row r="314" customFormat="false" ht="15" hidden="false" customHeight="false" outlineLevel="0" collapsed="false">
      <c r="B314" s="0" t="s">
        <v>499</v>
      </c>
      <c r="C314" s="0" t="s">
        <v>94</v>
      </c>
    </row>
    <row r="315" customFormat="false" ht="15" hidden="false" customHeight="false" outlineLevel="0" collapsed="false">
      <c r="B315" s="0" t="s">
        <v>500</v>
      </c>
      <c r="C315" s="0" t="s">
        <v>492</v>
      </c>
      <c r="D315" s="0" t="s">
        <v>14</v>
      </c>
      <c r="E315" s="0" t="s">
        <v>51</v>
      </c>
    </row>
    <row r="316" customFormat="false" ht="15" hidden="false" customHeight="false" outlineLevel="0" collapsed="false">
      <c r="B316" s="0" t="s">
        <v>501</v>
      </c>
      <c r="C316" s="0" t="s">
        <v>94</v>
      </c>
    </row>
    <row r="317" customFormat="false" ht="15" hidden="false" customHeight="false" outlineLevel="0" collapsed="false">
      <c r="B317" s="0" t="s">
        <v>502</v>
      </c>
      <c r="C317" s="0" t="s">
        <v>253</v>
      </c>
      <c r="D317" s="0" t="s">
        <v>211</v>
      </c>
    </row>
    <row r="318" customFormat="false" ht="15" hidden="false" customHeight="false" outlineLevel="0" collapsed="false">
      <c r="B318" s="0" t="s">
        <v>503</v>
      </c>
      <c r="C318" s="0" t="s">
        <v>253</v>
      </c>
      <c r="D318" s="0" t="s">
        <v>504</v>
      </c>
    </row>
    <row r="319" customFormat="false" ht="15" hidden="false" customHeight="false" outlineLevel="0" collapsed="false">
      <c r="B319" s="0" t="s">
        <v>505</v>
      </c>
      <c r="C319" s="0" t="s">
        <v>506</v>
      </c>
      <c r="D319" s="0" t="s">
        <v>507</v>
      </c>
      <c r="E319" s="0" t="s">
        <v>508</v>
      </c>
      <c r="F319" s="0" t="s">
        <v>509</v>
      </c>
    </row>
    <row r="320" customFormat="false" ht="15" hidden="false" customHeight="false" outlineLevel="0" collapsed="false">
      <c r="B320" s="0" t="s">
        <v>510</v>
      </c>
      <c r="C320" s="0" t="s">
        <v>62</v>
      </c>
    </row>
    <row r="321" customFormat="false" ht="15" hidden="false" customHeight="false" outlineLevel="0" collapsed="false">
      <c r="B321" s="0" t="s">
        <v>511</v>
      </c>
      <c r="C321" s="0" t="s">
        <v>64</v>
      </c>
      <c r="D321" s="0" t="s">
        <v>65</v>
      </c>
    </row>
    <row r="322" customFormat="false" ht="15" hidden="false" customHeight="false" outlineLevel="0" collapsed="false">
      <c r="B322" s="0" t="s">
        <v>512</v>
      </c>
      <c r="C322" s="0" t="s">
        <v>219</v>
      </c>
    </row>
    <row r="323" customFormat="false" ht="15" hidden="false" customHeight="false" outlineLevel="0" collapsed="false">
      <c r="B323" s="0" t="s">
        <v>513</v>
      </c>
      <c r="C323" s="0" t="s">
        <v>219</v>
      </c>
    </row>
    <row r="324" customFormat="false" ht="15" hidden="false" customHeight="false" outlineLevel="0" collapsed="false">
      <c r="B324" s="0" t="s">
        <v>514</v>
      </c>
      <c r="C324" s="0" t="s">
        <v>219</v>
      </c>
    </row>
    <row r="325" customFormat="false" ht="15" hidden="false" customHeight="false" outlineLevel="0" collapsed="false">
      <c r="B325" s="0" t="s">
        <v>515</v>
      </c>
      <c r="C325" s="0" t="s">
        <v>219</v>
      </c>
    </row>
    <row r="326" customFormat="false" ht="15" hidden="false" customHeight="false" outlineLevel="0" collapsed="false">
      <c r="B326" s="0" t="s">
        <v>516</v>
      </c>
      <c r="C326" s="0" t="s">
        <v>517</v>
      </c>
      <c r="D326" s="4" t="s">
        <v>518</v>
      </c>
      <c r="E326" s="0" t="s">
        <v>42</v>
      </c>
    </row>
    <row r="327" customFormat="false" ht="15" hidden="false" customHeight="false" outlineLevel="0" collapsed="false">
      <c r="B327" s="0" t="s">
        <v>519</v>
      </c>
      <c r="C327" s="0" t="s">
        <v>460</v>
      </c>
      <c r="D327" s="0" t="s">
        <v>41</v>
      </c>
      <c r="E327" s="0" t="s">
        <v>4</v>
      </c>
      <c r="F327" s="0" t="s">
        <v>459</v>
      </c>
    </row>
    <row r="328" customFormat="false" ht="15" hidden="false" customHeight="false" outlineLevel="0" collapsed="false">
      <c r="B328" s="0" t="s">
        <v>520</v>
      </c>
      <c r="C328" s="0" t="s">
        <v>64</v>
      </c>
      <c r="D328" s="0" t="s">
        <v>65</v>
      </c>
    </row>
    <row r="329" customFormat="false" ht="15" hidden="false" customHeight="false" outlineLevel="0" collapsed="false">
      <c r="B329" s="0" t="s">
        <v>521</v>
      </c>
      <c r="C329" s="0" t="s">
        <v>253</v>
      </c>
      <c r="D329" s="0" t="s">
        <v>4</v>
      </c>
      <c r="E329" s="0" t="s">
        <v>164</v>
      </c>
    </row>
    <row r="330" customFormat="false" ht="15" hidden="false" customHeight="false" outlineLevel="0" collapsed="false">
      <c r="B330" s="0" t="s">
        <v>522</v>
      </c>
      <c r="C330" s="0" t="s">
        <v>6</v>
      </c>
    </row>
    <row r="331" customFormat="false" ht="15" hidden="false" customHeight="false" outlineLevel="0" collapsed="false">
      <c r="B331" s="0" t="s">
        <v>523</v>
      </c>
      <c r="C331" s="0" t="s">
        <v>91</v>
      </c>
    </row>
    <row r="332" customFormat="false" ht="15" hidden="false" customHeight="false" outlineLevel="0" collapsed="false">
      <c r="B332" s="0" t="s">
        <v>524</v>
      </c>
      <c r="C332" s="0" t="s">
        <v>423</v>
      </c>
      <c r="D332" s="0" t="s">
        <v>424</v>
      </c>
    </row>
    <row r="333" customFormat="false" ht="15" hidden="false" customHeight="false" outlineLevel="0" collapsed="false">
      <c r="B333" s="0" t="s">
        <v>525</v>
      </c>
      <c r="C333" s="0" t="s">
        <v>423</v>
      </c>
      <c r="D333" s="0" t="s">
        <v>424</v>
      </c>
    </row>
    <row r="334" customFormat="false" ht="15" hidden="false" customHeight="false" outlineLevel="0" collapsed="false">
      <c r="B334" s="0" t="s">
        <v>526</v>
      </c>
      <c r="C334" s="0" t="s">
        <v>423</v>
      </c>
      <c r="D334" s="0" t="s">
        <v>424</v>
      </c>
    </row>
    <row r="335" customFormat="false" ht="15" hidden="false" customHeight="false" outlineLevel="0" collapsed="false">
      <c r="B335" s="0" t="s">
        <v>527</v>
      </c>
      <c r="C335" s="0" t="s">
        <v>423</v>
      </c>
      <c r="D335" s="0" t="s">
        <v>424</v>
      </c>
    </row>
    <row r="336" customFormat="false" ht="15" hidden="false" customHeight="false" outlineLevel="0" collapsed="false">
      <c r="B336" s="0" t="s">
        <v>528</v>
      </c>
      <c r="C336" s="0" t="s">
        <v>423</v>
      </c>
      <c r="D336" s="0" t="s">
        <v>424</v>
      </c>
    </row>
    <row r="337" customFormat="false" ht="15" hidden="false" customHeight="false" outlineLevel="0" collapsed="false">
      <c r="B337" s="0" t="s">
        <v>529</v>
      </c>
      <c r="C337" s="0" t="s">
        <v>423</v>
      </c>
      <c r="D337" s="0" t="s">
        <v>424</v>
      </c>
    </row>
    <row r="338" customFormat="false" ht="15" hidden="false" customHeight="false" outlineLevel="0" collapsed="false">
      <c r="B338" s="0" t="s">
        <v>530</v>
      </c>
      <c r="C338" s="0" t="s">
        <v>41</v>
      </c>
    </row>
    <row r="339" customFormat="false" ht="15" hidden="false" customHeight="false" outlineLevel="0" collapsed="false">
      <c r="B339" s="0" t="s">
        <v>531</v>
      </c>
      <c r="C339" s="0" t="s">
        <v>492</v>
      </c>
      <c r="D339" s="0" t="s">
        <v>14</v>
      </c>
      <c r="E339" s="0" t="s">
        <v>51</v>
      </c>
    </row>
    <row r="340" customFormat="false" ht="15" hidden="false" customHeight="false" outlineLevel="0" collapsed="false">
      <c r="B340" s="0" t="s">
        <v>532</v>
      </c>
      <c r="C340" s="0" t="s">
        <v>533</v>
      </c>
    </row>
    <row r="341" customFormat="false" ht="15" hidden="false" customHeight="false" outlineLevel="0" collapsed="false">
      <c r="B341" s="0" t="s">
        <v>534</v>
      </c>
      <c r="C341" s="0" t="s">
        <v>533</v>
      </c>
    </row>
    <row r="342" customFormat="false" ht="15" hidden="false" customHeight="false" outlineLevel="0" collapsed="false">
      <c r="B342" s="0" t="s">
        <v>535</v>
      </c>
      <c r="C342" s="0" t="s">
        <v>536</v>
      </c>
      <c r="D342" s="0" t="s">
        <v>14</v>
      </c>
      <c r="E342" s="0" t="s">
        <v>51</v>
      </c>
    </row>
    <row r="343" customFormat="false" ht="15" hidden="false" customHeight="false" outlineLevel="0" collapsed="false">
      <c r="B343" s="0" t="s">
        <v>537</v>
      </c>
      <c r="C343" s="0" t="s">
        <v>538</v>
      </c>
    </row>
    <row r="344" customFormat="false" ht="15" hidden="false" customHeight="false" outlineLevel="0" collapsed="false">
      <c r="B344" s="0" t="s">
        <v>539</v>
      </c>
      <c r="C344" s="0" t="s">
        <v>538</v>
      </c>
    </row>
    <row r="345" customFormat="false" ht="15" hidden="false" customHeight="false" outlineLevel="0" collapsed="false">
      <c r="B345" s="0" t="s">
        <v>540</v>
      </c>
      <c r="C345" s="0" t="s">
        <v>538</v>
      </c>
    </row>
    <row r="346" customFormat="false" ht="15" hidden="false" customHeight="false" outlineLevel="0" collapsed="false">
      <c r="B346" s="0" t="s">
        <v>541</v>
      </c>
      <c r="C346" s="0" t="s">
        <v>542</v>
      </c>
      <c r="D346" s="0" t="s">
        <v>14</v>
      </c>
      <c r="E346" s="0" t="s">
        <v>543</v>
      </c>
      <c r="F346" s="0" t="s">
        <v>544</v>
      </c>
    </row>
    <row r="347" customFormat="false" ht="15" hidden="false" customHeight="false" outlineLevel="0" collapsed="false">
      <c r="B347" s="0" t="s">
        <v>545</v>
      </c>
      <c r="C347" s="0" t="s">
        <v>542</v>
      </c>
      <c r="D347" s="0" t="s">
        <v>14</v>
      </c>
      <c r="E347" s="0" t="s">
        <v>543</v>
      </c>
      <c r="F347" s="0" t="s">
        <v>544</v>
      </c>
    </row>
    <row r="348" customFormat="false" ht="15" hidden="false" customHeight="false" outlineLevel="0" collapsed="false">
      <c r="B348" s="0" t="s">
        <v>546</v>
      </c>
      <c r="C348" s="0" t="s">
        <v>542</v>
      </c>
      <c r="D348" s="0" t="s">
        <v>14</v>
      </c>
      <c r="E348" s="0" t="s">
        <v>543</v>
      </c>
      <c r="F348" s="0" t="s">
        <v>544</v>
      </c>
    </row>
    <row r="349" customFormat="false" ht="15" hidden="false" customHeight="false" outlineLevel="0" collapsed="false">
      <c r="B349" s="0" t="s">
        <v>547</v>
      </c>
      <c r="C349" s="0" t="s">
        <v>542</v>
      </c>
      <c r="D349" s="0" t="s">
        <v>14</v>
      </c>
      <c r="E349" s="0" t="s">
        <v>543</v>
      </c>
      <c r="F349" s="0" t="s">
        <v>544</v>
      </c>
    </row>
    <row r="350" customFormat="false" ht="15" hidden="false" customHeight="false" outlineLevel="0" collapsed="false">
      <c r="B350" s="0" t="s">
        <v>548</v>
      </c>
      <c r="C350" s="0" t="s">
        <v>549</v>
      </c>
      <c r="D350" s="0" t="s">
        <v>42</v>
      </c>
    </row>
    <row r="351" customFormat="false" ht="15" hidden="false" customHeight="false" outlineLevel="0" collapsed="false">
      <c r="B351" s="0" t="s">
        <v>550</v>
      </c>
      <c r="C351" s="0" t="s">
        <v>549</v>
      </c>
      <c r="D351" s="0" t="s">
        <v>42</v>
      </c>
    </row>
    <row r="352" customFormat="false" ht="15" hidden="false" customHeight="false" outlineLevel="0" collapsed="false">
      <c r="B352" s="0" t="s">
        <v>551</v>
      </c>
      <c r="C352" s="0" t="s">
        <v>552</v>
      </c>
      <c r="D352" s="0" t="s">
        <v>248</v>
      </c>
      <c r="E352" s="0" t="s">
        <v>233</v>
      </c>
      <c r="F352" s="0" t="s">
        <v>553</v>
      </c>
    </row>
    <row r="353" customFormat="false" ht="15" hidden="false" customHeight="false" outlineLevel="0" collapsed="false">
      <c r="B353" s="0" t="s">
        <v>554</v>
      </c>
      <c r="C353" s="0" t="s">
        <v>14</v>
      </c>
      <c r="D353" s="0" t="s">
        <v>51</v>
      </c>
    </row>
    <row r="354" customFormat="false" ht="15" hidden="false" customHeight="false" outlineLevel="0" collapsed="false">
      <c r="B354" s="0" t="s">
        <v>555</v>
      </c>
      <c r="C354" s="0" t="s">
        <v>14</v>
      </c>
      <c r="D354" s="0" t="s">
        <v>278</v>
      </c>
      <c r="E354" s="0" t="s">
        <v>59</v>
      </c>
      <c r="F354" s="0" t="s">
        <v>159</v>
      </c>
    </row>
    <row r="355" customFormat="false" ht="15" hidden="false" customHeight="false" outlineLevel="0" collapsed="false">
      <c r="B355" s="0" t="s">
        <v>556</v>
      </c>
      <c r="C355" s="0" t="s">
        <v>557</v>
      </c>
      <c r="D355" s="0" t="s">
        <v>123</v>
      </c>
      <c r="E355" s="0" t="s">
        <v>558</v>
      </c>
    </row>
    <row r="356" customFormat="false" ht="15" hidden="false" customHeight="false" outlineLevel="0" collapsed="false">
      <c r="B356" s="0" t="s">
        <v>559</v>
      </c>
      <c r="C356" s="0" t="s">
        <v>560</v>
      </c>
      <c r="D356" s="0" t="s">
        <v>561</v>
      </c>
    </row>
    <row r="357" customFormat="false" ht="15" hidden="false" customHeight="false" outlineLevel="0" collapsed="false">
      <c r="B357" s="0" t="s">
        <v>562</v>
      </c>
      <c r="C357" s="0" t="s">
        <v>560</v>
      </c>
      <c r="D357" s="0" t="s">
        <v>561</v>
      </c>
    </row>
    <row r="358" customFormat="false" ht="15" hidden="false" customHeight="false" outlineLevel="0" collapsed="false">
      <c r="B358" s="0" t="s">
        <v>563</v>
      </c>
      <c r="C358" s="0" t="s">
        <v>64</v>
      </c>
      <c r="D358" s="0" t="s">
        <v>4</v>
      </c>
      <c r="E358" s="0" t="s">
        <v>65</v>
      </c>
    </row>
    <row r="359" customFormat="false" ht="15" hidden="false" customHeight="false" outlineLevel="0" collapsed="false">
      <c r="B359" s="0" t="s">
        <v>564</v>
      </c>
      <c r="C359" s="0" t="s">
        <v>173</v>
      </c>
    </row>
    <row r="360" customFormat="false" ht="15" hidden="false" customHeight="false" outlineLevel="0" collapsed="false">
      <c r="B360" s="0" t="s">
        <v>565</v>
      </c>
      <c r="C360" s="0" t="s">
        <v>173</v>
      </c>
    </row>
    <row r="361" customFormat="false" ht="15" hidden="false" customHeight="false" outlineLevel="0" collapsed="false">
      <c r="B361" s="0" t="s">
        <v>566</v>
      </c>
      <c r="C361" s="0" t="s">
        <v>6</v>
      </c>
    </row>
    <row r="362" customFormat="false" ht="15" hidden="false" customHeight="false" outlineLevel="0" collapsed="false">
      <c r="B362" s="0" t="s">
        <v>567</v>
      </c>
      <c r="C362" s="0" t="s">
        <v>58</v>
      </c>
      <c r="D362" s="0" t="s">
        <v>14</v>
      </c>
      <c r="E362" s="0" t="s">
        <v>59</v>
      </c>
    </row>
    <row r="363" customFormat="false" ht="15" hidden="false" customHeight="false" outlineLevel="0" collapsed="false">
      <c r="B363" s="0" t="s">
        <v>568</v>
      </c>
      <c r="C363" s="0" t="s">
        <v>58</v>
      </c>
      <c r="D363" s="0" t="s">
        <v>14</v>
      </c>
      <c r="E363" s="0" t="s">
        <v>59</v>
      </c>
    </row>
    <row r="364" customFormat="false" ht="15" hidden="false" customHeight="false" outlineLevel="0" collapsed="false">
      <c r="B364" s="0" t="s">
        <v>569</v>
      </c>
      <c r="C364" s="0" t="s">
        <v>35</v>
      </c>
      <c r="D364" s="0" t="s">
        <v>36</v>
      </c>
    </row>
    <row r="365" customFormat="false" ht="15" hidden="false" customHeight="false" outlineLevel="0" collapsed="false">
      <c r="B365" s="0" t="s">
        <v>570</v>
      </c>
      <c r="C365" s="0" t="s">
        <v>253</v>
      </c>
    </row>
    <row r="366" customFormat="false" ht="15" hidden="false" customHeight="false" outlineLevel="0" collapsed="false">
      <c r="B366" s="0" t="s">
        <v>571</v>
      </c>
      <c r="C366" s="0" t="s">
        <v>549</v>
      </c>
      <c r="D366" s="0" t="s">
        <v>156</v>
      </c>
    </row>
    <row r="367" customFormat="false" ht="15" hidden="false" customHeight="false" outlineLevel="0" collapsed="false">
      <c r="B367" s="0" t="s">
        <v>572</v>
      </c>
      <c r="C367" s="0" t="s">
        <v>8</v>
      </c>
    </row>
    <row r="368" customFormat="false" ht="15" hidden="false" customHeight="false" outlineLevel="0" collapsed="false">
      <c r="B368" s="0" t="s">
        <v>573</v>
      </c>
      <c r="C368" s="0" t="s">
        <v>8</v>
      </c>
    </row>
    <row r="369" customFormat="false" ht="15" hidden="false" customHeight="false" outlineLevel="0" collapsed="false">
      <c r="B369" s="0" t="s">
        <v>574</v>
      </c>
      <c r="C369" s="0" t="s">
        <v>8</v>
      </c>
    </row>
    <row r="370" customFormat="false" ht="15" hidden="false" customHeight="false" outlineLevel="0" collapsed="false">
      <c r="B370" s="0" t="s">
        <v>575</v>
      </c>
      <c r="C370" s="0" t="s">
        <v>8</v>
      </c>
    </row>
    <row r="371" customFormat="false" ht="15" hidden="false" customHeight="false" outlineLevel="0" collapsed="false">
      <c r="B371" s="0" t="s">
        <v>576</v>
      </c>
      <c r="C371" s="0" t="s">
        <v>577</v>
      </c>
      <c r="D371" s="0" t="s">
        <v>578</v>
      </c>
      <c r="E371" s="0" t="s">
        <v>579</v>
      </c>
    </row>
    <row r="372" customFormat="false" ht="15" hidden="false" customHeight="false" outlineLevel="0" collapsed="false">
      <c r="B372" s="0" t="s">
        <v>580</v>
      </c>
      <c r="C372" s="0" t="s">
        <v>581</v>
      </c>
      <c r="D372" s="0" t="s">
        <v>253</v>
      </c>
      <c r="E372" s="0" t="s">
        <v>211</v>
      </c>
      <c r="F372" s="0" t="s">
        <v>582</v>
      </c>
    </row>
    <row r="373" customFormat="false" ht="15" hidden="false" customHeight="false" outlineLevel="0" collapsed="false">
      <c r="B373" s="0" t="s">
        <v>583</v>
      </c>
      <c r="C373" s="0" t="s">
        <v>272</v>
      </c>
      <c r="D373" s="0" t="s">
        <v>233</v>
      </c>
      <c r="E373" s="0" t="s">
        <v>274</v>
      </c>
      <c r="F373" s="0" t="s">
        <v>273</v>
      </c>
    </row>
    <row r="374" customFormat="false" ht="15" hidden="false" customHeight="false" outlineLevel="0" collapsed="false">
      <c r="B374" s="0" t="s">
        <v>584</v>
      </c>
      <c r="C374" s="0" t="s">
        <v>64</v>
      </c>
      <c r="D374" s="0" t="s">
        <v>6</v>
      </c>
      <c r="E374" s="0" t="s">
        <v>4</v>
      </c>
      <c r="F374" s="0" t="s">
        <v>65</v>
      </c>
    </row>
    <row r="375" customFormat="false" ht="15" hidden="false" customHeight="false" outlineLevel="0" collapsed="false">
      <c r="B375" s="0" t="s">
        <v>585</v>
      </c>
      <c r="C375" s="0" t="s">
        <v>64</v>
      </c>
      <c r="D375" s="0" t="s">
        <v>6</v>
      </c>
      <c r="E375" s="0" t="s">
        <v>4</v>
      </c>
      <c r="F375" s="0" t="s">
        <v>65</v>
      </c>
    </row>
    <row r="376" customFormat="false" ht="15" hidden="false" customHeight="false" outlineLevel="0" collapsed="false">
      <c r="B376" s="0" t="s">
        <v>586</v>
      </c>
      <c r="C376" s="0" t="s">
        <v>587</v>
      </c>
    </row>
    <row r="377" customFormat="false" ht="15" hidden="false" customHeight="false" outlineLevel="0" collapsed="false">
      <c r="B377" s="0" t="s">
        <v>588</v>
      </c>
      <c r="C377" s="0" t="s">
        <v>94</v>
      </c>
    </row>
    <row r="378" customFormat="false" ht="15" hidden="false" customHeight="false" outlineLevel="0" collapsed="false">
      <c r="B378" s="0" t="s">
        <v>589</v>
      </c>
      <c r="C378" s="0" t="s">
        <v>94</v>
      </c>
    </row>
    <row r="379" customFormat="false" ht="15" hidden="false" customHeight="false" outlineLevel="0" collapsed="false">
      <c r="B379" s="0" t="s">
        <v>590</v>
      </c>
      <c r="C379" s="0" t="s">
        <v>286</v>
      </c>
      <c r="D379" s="0" t="s">
        <v>287</v>
      </c>
    </row>
    <row r="380" customFormat="false" ht="15" hidden="false" customHeight="false" outlineLevel="0" collapsed="false">
      <c r="B380" s="0" t="s">
        <v>591</v>
      </c>
      <c r="C380" s="0" t="s">
        <v>128</v>
      </c>
    </row>
    <row r="381" customFormat="false" ht="15" hidden="false" customHeight="false" outlineLevel="0" collapsed="false">
      <c r="B381" s="0" t="s">
        <v>592</v>
      </c>
      <c r="C381" s="0" t="s">
        <v>241</v>
      </c>
      <c r="D381" s="0" t="s">
        <v>593</v>
      </c>
      <c r="E381" s="0" t="s">
        <v>4</v>
      </c>
      <c r="F381" s="0" t="s">
        <v>103</v>
      </c>
    </row>
    <row r="382" customFormat="false" ht="15" hidden="false" customHeight="false" outlineLevel="0" collapsed="false">
      <c r="B382" s="0" t="s">
        <v>594</v>
      </c>
      <c r="C382" s="0" t="s">
        <v>64</v>
      </c>
      <c r="D382" s="0" t="s">
        <v>65</v>
      </c>
      <c r="E382" s="0" t="s">
        <v>4</v>
      </c>
      <c r="F382" s="0" t="s">
        <v>595</v>
      </c>
    </row>
    <row r="383" customFormat="false" ht="15" hidden="false" customHeight="false" outlineLevel="0" collapsed="false">
      <c r="B383" s="0" t="s">
        <v>596</v>
      </c>
      <c r="C383" s="0" t="s">
        <v>64</v>
      </c>
      <c r="D383" s="0" t="s">
        <v>65</v>
      </c>
      <c r="E383" s="0" t="s">
        <v>4</v>
      </c>
      <c r="F383" s="0" t="s">
        <v>595</v>
      </c>
    </row>
    <row r="384" customFormat="false" ht="15" hidden="false" customHeight="false" outlineLevel="0" collapsed="false">
      <c r="B384" s="0" t="s">
        <v>597</v>
      </c>
      <c r="C384" s="0" t="s">
        <v>447</v>
      </c>
    </row>
    <row r="385" customFormat="false" ht="15" hidden="false" customHeight="false" outlineLevel="0" collapsed="false">
      <c r="B385" s="0" t="s">
        <v>598</v>
      </c>
      <c r="C385" s="0" t="s">
        <v>272</v>
      </c>
      <c r="D385" s="0" t="s">
        <v>599</v>
      </c>
      <c r="E385" s="0" t="s">
        <v>233</v>
      </c>
      <c r="F385" s="0" t="s">
        <v>600</v>
      </c>
    </row>
    <row r="386" customFormat="false" ht="15" hidden="false" customHeight="false" outlineLevel="0" collapsed="false">
      <c r="B386" s="0" t="s">
        <v>601</v>
      </c>
      <c r="C386" s="0" t="s">
        <v>94</v>
      </c>
    </row>
    <row r="387" customFormat="false" ht="15" hidden="false" customHeight="false" outlineLevel="0" collapsed="false">
      <c r="B387" s="0" t="s">
        <v>602</v>
      </c>
      <c r="C387" s="0" t="s">
        <v>39</v>
      </c>
      <c r="D387" s="0" t="s">
        <v>233</v>
      </c>
    </row>
    <row r="388" customFormat="false" ht="15" hidden="false" customHeight="false" outlineLevel="0" collapsed="false">
      <c r="B388" s="0" t="s">
        <v>603</v>
      </c>
      <c r="C388" s="0" t="s">
        <v>39</v>
      </c>
      <c r="D388" s="0" t="s">
        <v>233</v>
      </c>
    </row>
    <row r="389" customFormat="false" ht="15" hidden="false" customHeight="false" outlineLevel="0" collapsed="false">
      <c r="B389" s="0" t="s">
        <v>604</v>
      </c>
      <c r="C389" s="0" t="s">
        <v>58</v>
      </c>
      <c r="D389" s="0" t="s">
        <v>14</v>
      </c>
      <c r="E389" s="0" t="s">
        <v>59</v>
      </c>
    </row>
    <row r="390" customFormat="false" ht="15" hidden="false" customHeight="false" outlineLevel="0" collapsed="false">
      <c r="B390" s="0" t="s">
        <v>605</v>
      </c>
      <c r="C390" s="0" t="s">
        <v>58</v>
      </c>
      <c r="D390" s="0" t="s">
        <v>14</v>
      </c>
      <c r="E390" s="0" t="s">
        <v>59</v>
      </c>
    </row>
    <row r="391" customFormat="false" ht="15" hidden="false" customHeight="false" outlineLevel="0" collapsed="false">
      <c r="B391" s="0" t="s">
        <v>606</v>
      </c>
      <c r="C391" s="0" t="s">
        <v>607</v>
      </c>
      <c r="D391" s="0" t="s">
        <v>608</v>
      </c>
      <c r="E391" s="0" t="s">
        <v>314</v>
      </c>
    </row>
    <row r="392" customFormat="false" ht="15" hidden="false" customHeight="false" outlineLevel="0" collapsed="false">
      <c r="B392" s="0" t="s">
        <v>609</v>
      </c>
      <c r="C392" s="0" t="s">
        <v>607</v>
      </c>
      <c r="D392" s="0" t="s">
        <v>608</v>
      </c>
      <c r="E392" s="0" t="s">
        <v>314</v>
      </c>
    </row>
    <row r="393" customFormat="false" ht="15" hidden="false" customHeight="false" outlineLevel="0" collapsed="false">
      <c r="B393" s="0" t="s">
        <v>610</v>
      </c>
      <c r="C393" s="0" t="s">
        <v>607</v>
      </c>
      <c r="D393" s="0" t="s">
        <v>608</v>
      </c>
      <c r="E393" s="0" t="s">
        <v>314</v>
      </c>
    </row>
    <row r="394" customFormat="false" ht="15" hidden="false" customHeight="false" outlineLevel="0" collapsed="false">
      <c r="B394" s="0" t="s">
        <v>611</v>
      </c>
      <c r="C394" s="0" t="s">
        <v>607</v>
      </c>
      <c r="D394" s="0" t="s">
        <v>608</v>
      </c>
      <c r="E394" s="0" t="s">
        <v>314</v>
      </c>
    </row>
    <row r="395" customFormat="false" ht="15" hidden="false" customHeight="false" outlineLevel="0" collapsed="false">
      <c r="B395" s="0" t="s">
        <v>612</v>
      </c>
      <c r="C395" s="0" t="s">
        <v>607</v>
      </c>
      <c r="D395" s="0" t="s">
        <v>608</v>
      </c>
      <c r="E395" s="0" t="s">
        <v>314</v>
      </c>
    </row>
    <row r="396" customFormat="false" ht="15" hidden="false" customHeight="false" outlineLevel="0" collapsed="false">
      <c r="B396" s="0" t="s">
        <v>613</v>
      </c>
      <c r="C396" s="0" t="s">
        <v>607</v>
      </c>
      <c r="D396" s="0" t="s">
        <v>608</v>
      </c>
      <c r="E396" s="0" t="s">
        <v>314</v>
      </c>
    </row>
    <row r="397" customFormat="false" ht="15" hidden="false" customHeight="false" outlineLevel="0" collapsed="false">
      <c r="B397" s="0" t="s">
        <v>614</v>
      </c>
      <c r="C397" s="0" t="s">
        <v>58</v>
      </c>
      <c r="D397" s="0" t="s">
        <v>14</v>
      </c>
      <c r="E397" s="0" t="s">
        <v>59</v>
      </c>
    </row>
    <row r="398" customFormat="false" ht="15" hidden="false" customHeight="false" outlineLevel="0" collapsed="false">
      <c r="B398" s="0" t="s">
        <v>615</v>
      </c>
      <c r="C398" s="0" t="s">
        <v>58</v>
      </c>
      <c r="D398" s="0" t="s">
        <v>14</v>
      </c>
      <c r="E398" s="0" t="s">
        <v>59</v>
      </c>
    </row>
    <row r="399" customFormat="false" ht="15" hidden="false" customHeight="false" outlineLevel="0" collapsed="false">
      <c r="B399" s="0" t="s">
        <v>616</v>
      </c>
      <c r="C399" s="0" t="s">
        <v>58</v>
      </c>
      <c r="D399" s="0" t="s">
        <v>14</v>
      </c>
      <c r="E399" s="0" t="s">
        <v>59</v>
      </c>
    </row>
    <row r="400" customFormat="false" ht="15" hidden="false" customHeight="false" outlineLevel="0" collapsed="false">
      <c r="B400" s="0" t="s">
        <v>617</v>
      </c>
      <c r="C400" s="0" t="s">
        <v>618</v>
      </c>
      <c r="D400" s="0" t="s">
        <v>619</v>
      </c>
      <c r="E400" s="0" t="s">
        <v>314</v>
      </c>
    </row>
    <row r="401" customFormat="false" ht="15" hidden="false" customHeight="false" outlineLevel="0" collapsed="false">
      <c r="B401" s="0" t="s">
        <v>620</v>
      </c>
      <c r="C401" s="0" t="s">
        <v>618</v>
      </c>
      <c r="D401" s="0" t="s">
        <v>619</v>
      </c>
      <c r="E401" s="0" t="s">
        <v>314</v>
      </c>
    </row>
    <row r="402" customFormat="false" ht="15" hidden="false" customHeight="false" outlineLevel="0" collapsed="false">
      <c r="B402" s="0" t="s">
        <v>621</v>
      </c>
      <c r="C402" s="0" t="s">
        <v>622</v>
      </c>
      <c r="D402" s="0" t="s">
        <v>623</v>
      </c>
    </row>
    <row r="403" customFormat="false" ht="15" hidden="false" customHeight="false" outlineLevel="0" collapsed="false">
      <c r="B403" s="0" t="s">
        <v>624</v>
      </c>
      <c r="C403" s="0" t="s">
        <v>622</v>
      </c>
      <c r="D403" s="0" t="s">
        <v>623</v>
      </c>
    </row>
    <row r="404" customFormat="false" ht="15" hidden="false" customHeight="false" outlineLevel="0" collapsed="false">
      <c r="B404" s="0" t="s">
        <v>625</v>
      </c>
      <c r="C404" s="0" t="s">
        <v>622</v>
      </c>
      <c r="D404" s="0" t="s">
        <v>623</v>
      </c>
    </row>
    <row r="405" customFormat="false" ht="15" hidden="false" customHeight="false" outlineLevel="0" collapsed="false">
      <c r="B405" s="0" t="s">
        <v>626</v>
      </c>
      <c r="C405" s="0" t="s">
        <v>622</v>
      </c>
      <c r="D405" s="0" t="s">
        <v>623</v>
      </c>
    </row>
    <row r="406" customFormat="false" ht="15" hidden="false" customHeight="false" outlineLevel="0" collapsed="false">
      <c r="B406" s="0" t="s">
        <v>627</v>
      </c>
      <c r="C406" s="0" t="s">
        <v>622</v>
      </c>
      <c r="D406" s="0" t="s">
        <v>623</v>
      </c>
    </row>
    <row r="407" customFormat="false" ht="15" hidden="false" customHeight="false" outlineLevel="0" collapsed="false">
      <c r="B407" s="0" t="s">
        <v>628</v>
      </c>
      <c r="C407" s="0" t="s">
        <v>622</v>
      </c>
      <c r="D407" s="0" t="s">
        <v>623</v>
      </c>
    </row>
    <row r="408" customFormat="false" ht="15" hidden="false" customHeight="false" outlineLevel="0" collapsed="false">
      <c r="B408" s="0" t="s">
        <v>629</v>
      </c>
      <c r="C408" s="0" t="s">
        <v>622</v>
      </c>
      <c r="D408" s="0" t="s">
        <v>623</v>
      </c>
    </row>
    <row r="409" customFormat="false" ht="15" hidden="false" customHeight="false" outlineLevel="0" collapsed="false">
      <c r="B409" s="0" t="s">
        <v>630</v>
      </c>
      <c r="C409" s="0" t="s">
        <v>622</v>
      </c>
      <c r="D409" s="0" t="s">
        <v>623</v>
      </c>
    </row>
    <row r="410" customFormat="false" ht="15" hidden="false" customHeight="false" outlineLevel="0" collapsed="false">
      <c r="B410" s="0" t="s">
        <v>631</v>
      </c>
      <c r="C410" s="0" t="s">
        <v>622</v>
      </c>
      <c r="D410" s="0" t="s">
        <v>623</v>
      </c>
    </row>
    <row r="411" customFormat="false" ht="15" hidden="false" customHeight="false" outlineLevel="0" collapsed="false">
      <c r="B411" s="0" t="s">
        <v>632</v>
      </c>
      <c r="C411" s="0" t="s">
        <v>622</v>
      </c>
      <c r="D411" s="0" t="s">
        <v>623</v>
      </c>
    </row>
    <row r="412" customFormat="false" ht="15" hidden="false" customHeight="false" outlineLevel="0" collapsed="false">
      <c r="B412" s="0" t="s">
        <v>633</v>
      </c>
      <c r="C412" s="0" t="s">
        <v>622</v>
      </c>
      <c r="D412" s="0" t="s">
        <v>623</v>
      </c>
    </row>
    <row r="413" customFormat="false" ht="15" hidden="false" customHeight="false" outlineLevel="0" collapsed="false">
      <c r="B413" s="0" t="s">
        <v>634</v>
      </c>
      <c r="C413" s="0" t="s">
        <v>622</v>
      </c>
      <c r="D413" s="0" t="s">
        <v>623</v>
      </c>
    </row>
    <row r="414" customFormat="false" ht="15" hidden="false" customHeight="false" outlineLevel="0" collapsed="false">
      <c r="B414" s="0" t="s">
        <v>635</v>
      </c>
      <c r="C414" s="0" t="s">
        <v>622</v>
      </c>
      <c r="D414" s="0" t="s">
        <v>623</v>
      </c>
    </row>
    <row r="415" customFormat="false" ht="15" hidden="false" customHeight="false" outlineLevel="0" collapsed="false">
      <c r="B415" s="0" t="s">
        <v>636</v>
      </c>
      <c r="C415" s="0" t="s">
        <v>144</v>
      </c>
    </row>
    <row r="416" customFormat="false" ht="15" hidden="false" customHeight="false" outlineLevel="0" collapsed="false">
      <c r="B416" s="0" t="s">
        <v>637</v>
      </c>
      <c r="C416" s="0" t="s">
        <v>638</v>
      </c>
      <c r="D416" s="0" t="s">
        <v>17</v>
      </c>
      <c r="E416" s="0" t="s">
        <v>639</v>
      </c>
      <c r="F416" s="0" t="s">
        <v>25</v>
      </c>
    </row>
    <row r="417" customFormat="false" ht="15" hidden="false" customHeight="false" outlineLevel="0" collapsed="false">
      <c r="B417" s="0" t="s">
        <v>640</v>
      </c>
      <c r="C417" s="0" t="s">
        <v>85</v>
      </c>
      <c r="D417" s="0" t="s">
        <v>86</v>
      </c>
      <c r="E417" s="0" t="s">
        <v>87</v>
      </c>
      <c r="F417" s="0" t="s">
        <v>88</v>
      </c>
    </row>
    <row r="418" customFormat="false" ht="15" hidden="false" customHeight="false" outlineLevel="0" collapsed="false">
      <c r="B418" s="0" t="s">
        <v>641</v>
      </c>
      <c r="C418" s="0" t="s">
        <v>85</v>
      </c>
      <c r="D418" s="0" t="s">
        <v>86</v>
      </c>
      <c r="E418" s="0" t="s">
        <v>87</v>
      </c>
      <c r="F418" s="0" t="s">
        <v>88</v>
      </c>
    </row>
    <row r="419" customFormat="false" ht="15" hidden="false" customHeight="false" outlineLevel="0" collapsed="false">
      <c r="B419" s="0" t="s">
        <v>642</v>
      </c>
      <c r="C419" s="0" t="s">
        <v>85</v>
      </c>
      <c r="D419" s="0" t="s">
        <v>86</v>
      </c>
      <c r="E419" s="0" t="s">
        <v>87</v>
      </c>
      <c r="F419" s="0" t="s">
        <v>88</v>
      </c>
    </row>
    <row r="420" customFormat="false" ht="15" hidden="false" customHeight="false" outlineLevel="0" collapsed="false">
      <c r="B420" s="0" t="s">
        <v>643</v>
      </c>
      <c r="C420" s="0" t="s">
        <v>82</v>
      </c>
      <c r="D420" s="0" t="s">
        <v>83</v>
      </c>
    </row>
    <row r="421" customFormat="false" ht="15" hidden="false" customHeight="false" outlineLevel="0" collapsed="false">
      <c r="B421" s="0" t="s">
        <v>644</v>
      </c>
      <c r="C421" s="0" t="s">
        <v>645</v>
      </c>
      <c r="D421" s="0" t="s">
        <v>646</v>
      </c>
      <c r="E421" s="0" t="s">
        <v>4</v>
      </c>
    </row>
    <row r="422" customFormat="false" ht="15" hidden="false" customHeight="false" outlineLevel="0" collapsed="false">
      <c r="B422" s="0" t="s">
        <v>647</v>
      </c>
      <c r="C422" s="0" t="s">
        <v>219</v>
      </c>
      <c r="D422" s="0" t="s">
        <v>6</v>
      </c>
    </row>
    <row r="423" customFormat="false" ht="15" hidden="false" customHeight="false" outlineLevel="0" collapsed="false">
      <c r="B423" s="0" t="s">
        <v>648</v>
      </c>
      <c r="C423" s="0" t="s">
        <v>649</v>
      </c>
      <c r="D423" s="0" t="s">
        <v>308</v>
      </c>
    </row>
    <row r="424" customFormat="false" ht="15" hidden="false" customHeight="false" outlineLevel="0" collapsed="false">
      <c r="B424" s="0" t="s">
        <v>650</v>
      </c>
      <c r="C424" s="0" t="s">
        <v>14</v>
      </c>
      <c r="D424" s="0" t="s">
        <v>278</v>
      </c>
      <c r="E424" s="0" t="s">
        <v>59</v>
      </c>
      <c r="F424" s="0" t="s">
        <v>159</v>
      </c>
    </row>
    <row r="425" customFormat="false" ht="15" hidden="false" customHeight="false" outlineLevel="0" collapsed="false">
      <c r="B425" s="0" t="s">
        <v>651</v>
      </c>
      <c r="C425" s="0" t="s">
        <v>67</v>
      </c>
      <c r="D425" s="0" t="s">
        <v>68</v>
      </c>
    </row>
    <row r="426" customFormat="false" ht="15" hidden="false" customHeight="false" outlineLevel="0" collapsed="false">
      <c r="B426" s="0" t="s">
        <v>652</v>
      </c>
      <c r="C426" s="0" t="s">
        <v>79</v>
      </c>
      <c r="D426" s="0" t="s">
        <v>80</v>
      </c>
    </row>
    <row r="427" customFormat="false" ht="15" hidden="false" customHeight="false" outlineLevel="0" collapsed="false">
      <c r="B427" s="0" t="s">
        <v>653</v>
      </c>
      <c r="C427" s="0" t="s">
        <v>64</v>
      </c>
      <c r="D427" s="0" t="s">
        <v>317</v>
      </c>
      <c r="E427" s="0" t="s">
        <v>4</v>
      </c>
      <c r="F427" s="0" t="s">
        <v>65</v>
      </c>
    </row>
    <row r="428" customFormat="false" ht="15" hidden="false" customHeight="false" outlineLevel="0" collapsed="false">
      <c r="B428" s="0" t="s">
        <v>654</v>
      </c>
      <c r="C428" s="0" t="s">
        <v>235</v>
      </c>
      <c r="D428" s="0" t="s">
        <v>147</v>
      </c>
      <c r="E428" s="0" t="s">
        <v>236</v>
      </c>
      <c r="F428" s="0" t="s">
        <v>237</v>
      </c>
    </row>
    <row r="429" customFormat="false" ht="15" hidden="false" customHeight="false" outlineLevel="0" collapsed="false">
      <c r="B429" s="0" t="s">
        <v>655</v>
      </c>
      <c r="C429" s="0" t="s">
        <v>136</v>
      </c>
      <c r="D429" s="0" t="s">
        <v>656</v>
      </c>
    </row>
    <row r="430" customFormat="false" ht="15" hidden="false" customHeight="false" outlineLevel="0" collapsed="false">
      <c r="B430" s="0" t="s">
        <v>657</v>
      </c>
      <c r="C430" s="0" t="s">
        <v>17</v>
      </c>
      <c r="D430" s="0" t="s">
        <v>211</v>
      </c>
    </row>
    <row r="431" customFormat="false" ht="15" hidden="false" customHeight="false" outlineLevel="0" collapsed="false">
      <c r="B431" s="0" t="s">
        <v>658</v>
      </c>
      <c r="C431" s="0" t="s">
        <v>36</v>
      </c>
    </row>
    <row r="432" customFormat="false" ht="15" hidden="false" customHeight="false" outlineLevel="0" collapsed="false">
      <c r="B432" s="0" t="s">
        <v>659</v>
      </c>
      <c r="C432" s="0" t="s">
        <v>372</v>
      </c>
      <c r="D432" s="0" t="s">
        <v>17</v>
      </c>
    </row>
    <row r="433" customFormat="false" ht="15" hidden="false" customHeight="false" outlineLevel="0" collapsed="false">
      <c r="B433" s="0" t="s">
        <v>660</v>
      </c>
      <c r="C433" s="0" t="s">
        <v>206</v>
      </c>
      <c r="D433" s="0" t="s">
        <v>207</v>
      </c>
      <c r="E433" s="0" t="s">
        <v>208</v>
      </c>
    </row>
    <row r="434" customFormat="false" ht="15" hidden="false" customHeight="false" outlineLevel="0" collapsed="false">
      <c r="B434" s="0" t="s">
        <v>661</v>
      </c>
      <c r="C434" s="0" t="s">
        <v>206</v>
      </c>
      <c r="D434" s="0" t="s">
        <v>207</v>
      </c>
      <c r="E434" s="0" t="s">
        <v>208</v>
      </c>
    </row>
    <row r="435" customFormat="false" ht="15" hidden="false" customHeight="false" outlineLevel="0" collapsed="false">
      <c r="B435" s="0" t="s">
        <v>662</v>
      </c>
      <c r="C435" s="0" t="s">
        <v>6</v>
      </c>
    </row>
    <row r="436" customFormat="false" ht="15" hidden="false" customHeight="false" outlineLevel="0" collapsed="false">
      <c r="B436" s="0" t="s">
        <v>663</v>
      </c>
      <c r="C436" s="0" t="s">
        <v>17</v>
      </c>
    </row>
    <row r="437" customFormat="false" ht="15" hidden="false" customHeight="false" outlineLevel="0" collapsed="false">
      <c r="B437" s="0" t="s">
        <v>664</v>
      </c>
      <c r="C437" s="0" t="s">
        <v>17</v>
      </c>
    </row>
    <row r="438" customFormat="false" ht="15" hidden="false" customHeight="false" outlineLevel="0" collapsed="false">
      <c r="B438" s="0" t="s">
        <v>665</v>
      </c>
      <c r="C438" s="0" t="s">
        <v>17</v>
      </c>
    </row>
    <row r="439" customFormat="false" ht="15" hidden="false" customHeight="false" outlineLevel="0" collapsed="false">
      <c r="B439" s="0" t="s">
        <v>666</v>
      </c>
      <c r="C439" s="0" t="s">
        <v>17</v>
      </c>
    </row>
    <row r="440" customFormat="false" ht="15" hidden="false" customHeight="false" outlineLevel="0" collapsed="false">
      <c r="B440" s="0" t="s">
        <v>667</v>
      </c>
      <c r="C440" s="0" t="s">
        <v>17</v>
      </c>
    </row>
    <row r="441" customFormat="false" ht="15" hidden="false" customHeight="false" outlineLevel="0" collapsed="false">
      <c r="B441" s="0" t="s">
        <v>668</v>
      </c>
      <c r="C441" s="0" t="s">
        <v>17</v>
      </c>
    </row>
    <row r="442" customFormat="false" ht="15" hidden="false" customHeight="false" outlineLevel="0" collapsed="false">
      <c r="B442" s="0" t="s">
        <v>669</v>
      </c>
      <c r="C442" s="0" t="s">
        <v>64</v>
      </c>
      <c r="D442" s="0" t="s">
        <v>4</v>
      </c>
      <c r="E442" s="0" t="s">
        <v>65</v>
      </c>
    </row>
    <row r="443" customFormat="false" ht="15" hidden="false" customHeight="false" outlineLevel="0" collapsed="false">
      <c r="B443" s="0" t="s">
        <v>670</v>
      </c>
      <c r="C443" s="0" t="s">
        <v>64</v>
      </c>
      <c r="D443" s="0" t="s">
        <v>4</v>
      </c>
      <c r="E443" s="0" t="s">
        <v>65</v>
      </c>
    </row>
    <row r="444" customFormat="false" ht="15" hidden="false" customHeight="false" outlineLevel="0" collapsed="false">
      <c r="B444" s="0" t="s">
        <v>671</v>
      </c>
      <c r="C444" s="0" t="s">
        <v>253</v>
      </c>
      <c r="D444" s="0" t="s">
        <v>672</v>
      </c>
    </row>
    <row r="445" customFormat="false" ht="15" hidden="false" customHeight="false" outlineLevel="0" collapsed="false">
      <c r="B445" s="0" t="s">
        <v>673</v>
      </c>
      <c r="C445" s="0" t="s">
        <v>674</v>
      </c>
      <c r="D445" s="0" t="s">
        <v>54</v>
      </c>
      <c r="E445" s="0" t="s">
        <v>55</v>
      </c>
      <c r="F445" s="0" t="s">
        <v>675</v>
      </c>
    </row>
    <row r="446" customFormat="false" ht="15" hidden="false" customHeight="false" outlineLevel="0" collapsed="false">
      <c r="B446" s="0" t="s">
        <v>676</v>
      </c>
      <c r="C446" s="0" t="s">
        <v>674</v>
      </c>
      <c r="D446" s="0" t="s">
        <v>54</v>
      </c>
      <c r="E446" s="0" t="s">
        <v>55</v>
      </c>
      <c r="F446" s="0" t="s">
        <v>675</v>
      </c>
    </row>
    <row r="447" customFormat="false" ht="15" hidden="false" customHeight="false" outlineLevel="0" collapsed="false">
      <c r="B447" s="0" t="s">
        <v>677</v>
      </c>
      <c r="C447" s="0" t="s">
        <v>85</v>
      </c>
      <c r="D447" s="0" t="s">
        <v>678</v>
      </c>
      <c r="E447" s="0" t="s">
        <v>147</v>
      </c>
    </row>
    <row r="448" customFormat="false" ht="15" hidden="false" customHeight="false" outlineLevel="0" collapsed="false">
      <c r="B448" s="0" t="s">
        <v>679</v>
      </c>
      <c r="C448" s="0" t="s">
        <v>85</v>
      </c>
      <c r="D448" s="0" t="s">
        <v>678</v>
      </c>
      <c r="E448" s="0" t="s">
        <v>147</v>
      </c>
    </row>
    <row r="449" customFormat="false" ht="15" hidden="false" customHeight="false" outlineLevel="0" collapsed="false">
      <c r="B449" s="0" t="s">
        <v>680</v>
      </c>
      <c r="C449" s="0" t="s">
        <v>85</v>
      </c>
      <c r="D449" s="0" t="s">
        <v>678</v>
      </c>
      <c r="E449" s="0" t="s">
        <v>147</v>
      </c>
    </row>
    <row r="450" customFormat="false" ht="15" hidden="false" customHeight="false" outlineLevel="0" collapsed="false">
      <c r="B450" s="0" t="s">
        <v>681</v>
      </c>
      <c r="C450" s="0" t="s">
        <v>533</v>
      </c>
      <c r="D450" s="0" t="s">
        <v>17</v>
      </c>
    </row>
    <row r="451" customFormat="false" ht="15" hidden="false" customHeight="false" outlineLevel="0" collapsed="false">
      <c r="B451" s="0" t="s">
        <v>682</v>
      </c>
      <c r="C451" s="0" t="s">
        <v>47</v>
      </c>
      <c r="D451" s="0" t="s">
        <v>17</v>
      </c>
      <c r="E451" s="0" t="s">
        <v>25</v>
      </c>
    </row>
    <row r="452" customFormat="false" ht="15" hidden="false" customHeight="false" outlineLevel="0" collapsed="false">
      <c r="B452" s="0" t="s">
        <v>683</v>
      </c>
      <c r="C452" s="0" t="s">
        <v>64</v>
      </c>
      <c r="D452" s="0" t="s">
        <v>4</v>
      </c>
      <c r="E452" s="0" t="s">
        <v>65</v>
      </c>
    </row>
    <row r="453" customFormat="false" ht="15" hidden="false" customHeight="false" outlineLevel="0" collapsed="false">
      <c r="B453" s="0" t="s">
        <v>684</v>
      </c>
      <c r="C453" s="0" t="s">
        <v>194</v>
      </c>
    </row>
    <row r="454" customFormat="false" ht="15" hidden="false" customHeight="false" outlineLevel="0" collapsed="false">
      <c r="B454" s="0" t="s">
        <v>685</v>
      </c>
      <c r="C454" s="0" t="s">
        <v>194</v>
      </c>
    </row>
    <row r="455" customFormat="false" ht="15" hidden="false" customHeight="false" outlineLevel="0" collapsed="false">
      <c r="B455" s="0" t="s">
        <v>686</v>
      </c>
      <c r="C455" s="0" t="s">
        <v>194</v>
      </c>
    </row>
    <row r="456" customFormat="false" ht="15" hidden="false" customHeight="false" outlineLevel="0" collapsed="false">
      <c r="B456" s="0" t="s">
        <v>687</v>
      </c>
      <c r="C456" s="0" t="s">
        <v>194</v>
      </c>
    </row>
    <row r="457" customFormat="false" ht="15" hidden="false" customHeight="false" outlineLevel="0" collapsed="false">
      <c r="B457" s="0" t="s">
        <v>688</v>
      </c>
      <c r="C457" s="0" t="s">
        <v>194</v>
      </c>
    </row>
    <row r="458" customFormat="false" ht="15" hidden="false" customHeight="false" outlineLevel="0" collapsed="false">
      <c r="B458" s="0" t="s">
        <v>689</v>
      </c>
      <c r="C458" s="0" t="s">
        <v>194</v>
      </c>
    </row>
    <row r="459" customFormat="false" ht="15" hidden="false" customHeight="false" outlineLevel="0" collapsed="false">
      <c r="B459" s="0" t="s">
        <v>690</v>
      </c>
      <c r="C459" s="0" t="s">
        <v>82</v>
      </c>
      <c r="D459" s="0" t="s">
        <v>691</v>
      </c>
    </row>
    <row r="460" customFormat="false" ht="15" hidden="false" customHeight="false" outlineLevel="0" collapsed="false">
      <c r="B460" s="0" t="s">
        <v>692</v>
      </c>
      <c r="C460" s="0" t="s">
        <v>82</v>
      </c>
      <c r="D460" s="0" t="s">
        <v>337</v>
      </c>
    </row>
    <row r="461" customFormat="false" ht="15" hidden="false" customHeight="false" outlineLevel="0" collapsed="false">
      <c r="B461" s="0" t="s">
        <v>693</v>
      </c>
      <c r="C461" s="0" t="s">
        <v>694</v>
      </c>
      <c r="D461" s="0" t="s">
        <v>607</v>
      </c>
    </row>
    <row r="462" customFormat="false" ht="15" hidden="false" customHeight="false" outlineLevel="0" collapsed="false">
      <c r="B462" s="0" t="s">
        <v>695</v>
      </c>
      <c r="C462" s="0" t="s">
        <v>674</v>
      </c>
      <c r="D462" s="0" t="s">
        <v>696</v>
      </c>
      <c r="E462" s="0" t="s">
        <v>697</v>
      </c>
    </row>
    <row r="463" customFormat="false" ht="15" hidden="false" customHeight="false" outlineLevel="0" collapsed="false">
      <c r="B463" s="0" t="s">
        <v>698</v>
      </c>
      <c r="C463" s="0" t="s">
        <v>674</v>
      </c>
      <c r="D463" s="0" t="s">
        <v>696</v>
      </c>
      <c r="E463" s="0" t="s">
        <v>697</v>
      </c>
    </row>
    <row r="464" customFormat="false" ht="15" hidden="false" customHeight="false" outlineLevel="0" collapsed="false">
      <c r="B464" s="0" t="s">
        <v>699</v>
      </c>
      <c r="C464" s="0" t="s">
        <v>674</v>
      </c>
      <c r="D464" s="0" t="s">
        <v>696</v>
      </c>
      <c r="E464" s="0" t="s">
        <v>697</v>
      </c>
    </row>
    <row r="465" customFormat="false" ht="15" hidden="false" customHeight="false" outlineLevel="0" collapsed="false">
      <c r="B465" s="0" t="s">
        <v>700</v>
      </c>
      <c r="C465" s="0" t="s">
        <v>253</v>
      </c>
      <c r="D465" s="0" t="s">
        <v>672</v>
      </c>
    </row>
    <row r="466" customFormat="false" ht="15" hidden="false" customHeight="false" outlineLevel="0" collapsed="false">
      <c r="B466" s="0" t="s">
        <v>701</v>
      </c>
      <c r="C466" s="0" t="s">
        <v>41</v>
      </c>
    </row>
    <row r="467" customFormat="false" ht="15" hidden="false" customHeight="false" outlineLevel="0" collapsed="false">
      <c r="B467" s="0" t="s">
        <v>702</v>
      </c>
      <c r="C467" s="0" t="s">
        <v>41</v>
      </c>
    </row>
    <row r="468" customFormat="false" ht="15" hidden="false" customHeight="false" outlineLevel="0" collapsed="false">
      <c r="B468" s="0" t="s">
        <v>703</v>
      </c>
      <c r="C468" s="0" t="s">
        <v>704</v>
      </c>
      <c r="D468" s="0" t="s">
        <v>42</v>
      </c>
    </row>
    <row r="469" customFormat="false" ht="15" hidden="false" customHeight="false" outlineLevel="0" collapsed="false">
      <c r="B469" s="0" t="s">
        <v>705</v>
      </c>
      <c r="C469" s="0" t="s">
        <v>58</v>
      </c>
      <c r="D469" s="0" t="s">
        <v>14</v>
      </c>
      <c r="E469" s="0" t="s">
        <v>59</v>
      </c>
    </row>
    <row r="470" customFormat="false" ht="15" hidden="false" customHeight="false" outlineLevel="0" collapsed="false">
      <c r="B470" s="0" t="s">
        <v>706</v>
      </c>
      <c r="C470" s="0" t="s">
        <v>42</v>
      </c>
      <c r="D470" s="0" t="s">
        <v>51</v>
      </c>
    </row>
    <row r="471" customFormat="false" ht="15" hidden="false" customHeight="false" outlineLevel="0" collapsed="false">
      <c r="B471" s="0" t="s">
        <v>707</v>
      </c>
      <c r="C471" s="0" t="s">
        <v>42</v>
      </c>
      <c r="D471" s="0" t="s">
        <v>51</v>
      </c>
    </row>
    <row r="472" customFormat="false" ht="15" hidden="false" customHeight="false" outlineLevel="0" collapsed="false">
      <c r="B472" s="0" t="s">
        <v>708</v>
      </c>
      <c r="C472" s="0" t="s">
        <v>272</v>
      </c>
      <c r="D472" s="0" t="s">
        <v>233</v>
      </c>
      <c r="E472" s="0" t="s">
        <v>274</v>
      </c>
      <c r="F472" s="0" t="s">
        <v>273</v>
      </c>
    </row>
    <row r="473" customFormat="false" ht="15" hidden="false" customHeight="false" outlineLevel="0" collapsed="false">
      <c r="B473" s="0" t="s">
        <v>709</v>
      </c>
      <c r="C473" s="0" t="s">
        <v>710</v>
      </c>
      <c r="D473" s="0" t="s">
        <v>711</v>
      </c>
      <c r="E473" s="0" t="s">
        <v>42</v>
      </c>
    </row>
    <row r="474" customFormat="false" ht="15" hidden="false" customHeight="false" outlineLevel="0" collapsed="false">
      <c r="B474" s="0" t="s">
        <v>712</v>
      </c>
      <c r="C474" s="0" t="s">
        <v>85</v>
      </c>
      <c r="D474" s="0" t="s">
        <v>86</v>
      </c>
      <c r="E474" s="0" t="s">
        <v>232</v>
      </c>
    </row>
    <row r="475" customFormat="false" ht="15" hidden="false" customHeight="false" outlineLevel="0" collapsed="false">
      <c r="B475" s="0" t="s">
        <v>713</v>
      </c>
      <c r="C475" s="0" t="s">
        <v>85</v>
      </c>
      <c r="D475" s="0" t="s">
        <v>86</v>
      </c>
      <c r="E475" s="0" t="s">
        <v>232</v>
      </c>
    </row>
    <row r="476" customFormat="false" ht="15" hidden="false" customHeight="false" outlineLevel="0" collapsed="false">
      <c r="B476" s="0" t="s">
        <v>714</v>
      </c>
      <c r="C476" s="0" t="s">
        <v>232</v>
      </c>
      <c r="D476" s="0" t="s">
        <v>233</v>
      </c>
    </row>
    <row r="477" customFormat="false" ht="15" hidden="false" customHeight="false" outlineLevel="0" collapsed="false">
      <c r="B477" s="0" t="s">
        <v>715</v>
      </c>
      <c r="C477" s="0" t="s">
        <v>42</v>
      </c>
      <c r="D477" s="0" t="s">
        <v>51</v>
      </c>
    </row>
    <row r="478" customFormat="false" ht="15" hidden="false" customHeight="false" outlineLevel="0" collapsed="false">
      <c r="B478" s="0" t="s">
        <v>716</v>
      </c>
      <c r="C478" s="0" t="s">
        <v>42</v>
      </c>
      <c r="D478" s="0" t="s">
        <v>51</v>
      </c>
    </row>
    <row r="479" customFormat="false" ht="15" hidden="false" customHeight="false" outlineLevel="0" collapsed="false">
      <c r="B479" s="0" t="s">
        <v>717</v>
      </c>
      <c r="C479" s="0" t="s">
        <v>718</v>
      </c>
      <c r="D479" s="0" t="s">
        <v>719</v>
      </c>
    </row>
    <row r="480" customFormat="false" ht="15" hidden="false" customHeight="false" outlineLevel="0" collapsed="false">
      <c r="B480" s="0" t="s">
        <v>720</v>
      </c>
      <c r="C480" s="0" t="s">
        <v>223</v>
      </c>
      <c r="D480" s="0" t="s">
        <v>224</v>
      </c>
      <c r="E480" s="0" t="s">
        <v>147</v>
      </c>
    </row>
    <row r="481" customFormat="false" ht="15" hidden="false" customHeight="false" outlineLevel="0" collapsed="false">
      <c r="B481" s="0" t="s">
        <v>721</v>
      </c>
      <c r="C481" s="0" t="s">
        <v>223</v>
      </c>
      <c r="D481" s="0" t="s">
        <v>224</v>
      </c>
      <c r="E481" s="0" t="s">
        <v>147</v>
      </c>
    </row>
    <row r="482" customFormat="false" ht="15" hidden="false" customHeight="false" outlineLevel="0" collapsed="false">
      <c r="B482" s="0" t="s">
        <v>722</v>
      </c>
      <c r="C482" s="0" t="s">
        <v>253</v>
      </c>
      <c r="D482" s="0" t="s">
        <v>723</v>
      </c>
    </row>
    <row r="483" customFormat="false" ht="15" hidden="false" customHeight="false" outlineLevel="0" collapsed="false">
      <c r="B483" s="0" t="s">
        <v>724</v>
      </c>
      <c r="C483" s="0" t="s">
        <v>64</v>
      </c>
      <c r="D483" s="0" t="s">
        <v>65</v>
      </c>
    </row>
    <row r="484" customFormat="false" ht="15" hidden="false" customHeight="false" outlineLevel="0" collapsed="false">
      <c r="B484" s="0" t="s">
        <v>725</v>
      </c>
      <c r="C484" s="0" t="s">
        <v>694</v>
      </c>
      <c r="D484" s="0" t="s">
        <v>607</v>
      </c>
    </row>
    <row r="485" customFormat="false" ht="15" hidden="false" customHeight="false" outlineLevel="0" collapsed="false">
      <c r="B485" s="0" t="s">
        <v>726</v>
      </c>
      <c r="C485" s="0" t="s">
        <v>176</v>
      </c>
      <c r="D485" s="0" t="s">
        <v>17</v>
      </c>
    </row>
    <row r="486" customFormat="false" ht="15" hidden="false" customHeight="false" outlineLevel="0" collapsed="false">
      <c r="B486" s="0" t="s">
        <v>727</v>
      </c>
      <c r="C486" s="0" t="s">
        <v>495</v>
      </c>
      <c r="D486" s="0" t="s">
        <v>42</v>
      </c>
    </row>
    <row r="487" customFormat="false" ht="15" hidden="false" customHeight="false" outlineLevel="0" collapsed="false">
      <c r="B487" s="0" t="s">
        <v>728</v>
      </c>
      <c r="C487" s="0" t="s">
        <v>495</v>
      </c>
      <c r="D487" s="0" t="s">
        <v>42</v>
      </c>
    </row>
    <row r="488" customFormat="false" ht="15" hidden="false" customHeight="false" outlineLevel="0" collapsed="false">
      <c r="B488" s="0" t="s">
        <v>729</v>
      </c>
      <c r="C488" s="0" t="s">
        <v>6</v>
      </c>
    </row>
    <row r="489" customFormat="false" ht="15" hidden="false" customHeight="false" outlineLevel="0" collapsed="false">
      <c r="B489" s="0" t="s">
        <v>730</v>
      </c>
      <c r="C489" s="0" t="s">
        <v>64</v>
      </c>
      <c r="D489" s="0" t="s">
        <v>4</v>
      </c>
      <c r="E489" s="0" t="s">
        <v>65</v>
      </c>
    </row>
    <row r="490" customFormat="false" ht="15" hidden="false" customHeight="false" outlineLevel="0" collapsed="false">
      <c r="B490" s="0" t="s">
        <v>731</v>
      </c>
      <c r="C490" s="0" t="s">
        <v>253</v>
      </c>
      <c r="D490" s="0" t="s">
        <v>4</v>
      </c>
      <c r="E490" s="0" t="s">
        <v>164</v>
      </c>
    </row>
    <row r="491" customFormat="false" ht="15" hidden="false" customHeight="false" outlineLevel="0" collapsed="false">
      <c r="B491" s="0" t="s">
        <v>732</v>
      </c>
      <c r="C491" s="0" t="s">
        <v>147</v>
      </c>
    </row>
    <row r="492" customFormat="false" ht="15" hidden="false" customHeight="false" outlineLevel="0" collapsed="false">
      <c r="B492" s="0" t="s">
        <v>733</v>
      </c>
      <c r="C492" s="0" t="s">
        <v>194</v>
      </c>
    </row>
    <row r="493" customFormat="false" ht="15" hidden="false" customHeight="false" outlineLevel="0" collapsed="false">
      <c r="B493" s="0" t="s">
        <v>734</v>
      </c>
      <c r="C493" s="0" t="s">
        <v>197</v>
      </c>
      <c r="D493" s="0" t="s">
        <v>198</v>
      </c>
    </row>
    <row r="494" customFormat="false" ht="15" hidden="false" customHeight="false" outlineLevel="0" collapsed="false">
      <c r="B494" s="0" t="s">
        <v>735</v>
      </c>
      <c r="C494" s="0" t="s">
        <v>197</v>
      </c>
      <c r="D494" s="0" t="s">
        <v>198</v>
      </c>
    </row>
    <row r="495" customFormat="false" ht="15" hidden="false" customHeight="false" outlineLevel="0" collapsed="false">
      <c r="B495" s="0" t="s">
        <v>736</v>
      </c>
      <c r="C495" s="0" t="s">
        <v>58</v>
      </c>
      <c r="D495" s="0" t="s">
        <v>14</v>
      </c>
      <c r="E495" s="0" t="s">
        <v>59</v>
      </c>
    </row>
    <row r="496" customFormat="false" ht="15" hidden="false" customHeight="false" outlineLevel="0" collapsed="false">
      <c r="B496" s="0" t="s">
        <v>737</v>
      </c>
      <c r="C496" s="0" t="s">
        <v>64</v>
      </c>
      <c r="D496" s="0" t="s">
        <v>4</v>
      </c>
      <c r="E496" s="0" t="s">
        <v>65</v>
      </c>
    </row>
    <row r="497" customFormat="false" ht="15" hidden="false" customHeight="false" outlineLevel="0" collapsed="false">
      <c r="B497" s="0" t="s">
        <v>738</v>
      </c>
      <c r="C497" s="0" t="s">
        <v>101</v>
      </c>
      <c r="D497" s="0" t="s">
        <v>102</v>
      </c>
      <c r="E497" s="0" t="s">
        <v>147</v>
      </c>
      <c r="F497" s="0" t="s">
        <v>103</v>
      </c>
    </row>
    <row r="498" customFormat="false" ht="15" hidden="false" customHeight="false" outlineLevel="0" collapsed="false">
      <c r="B498" s="0" t="s">
        <v>739</v>
      </c>
      <c r="C498" s="0" t="s">
        <v>101</v>
      </c>
      <c r="D498" s="0" t="s">
        <v>102</v>
      </c>
      <c r="E498" s="0" t="s">
        <v>147</v>
      </c>
      <c r="F498" s="0" t="s">
        <v>103</v>
      </c>
    </row>
    <row r="499" customFormat="false" ht="15" hidden="false" customHeight="false" outlineLevel="0" collapsed="false">
      <c r="B499" s="0" t="s">
        <v>740</v>
      </c>
      <c r="C499" s="0" t="s">
        <v>101</v>
      </c>
      <c r="D499" s="0" t="s">
        <v>102</v>
      </c>
      <c r="E499" s="0" t="s">
        <v>147</v>
      </c>
      <c r="F499" s="0" t="s">
        <v>103</v>
      </c>
    </row>
    <row r="500" customFormat="false" ht="15" hidden="false" customHeight="false" outlineLevel="0" collapsed="false">
      <c r="B500" s="0" t="s">
        <v>741</v>
      </c>
      <c r="C500" s="0" t="s">
        <v>101</v>
      </c>
      <c r="D500" s="0" t="s">
        <v>102</v>
      </c>
      <c r="E500" s="0" t="s">
        <v>147</v>
      </c>
      <c r="F500" s="0" t="s">
        <v>103</v>
      </c>
    </row>
    <row r="501" customFormat="false" ht="15" hidden="false" customHeight="false" outlineLevel="0" collapsed="false">
      <c r="B501" s="0" t="s">
        <v>742</v>
      </c>
      <c r="C501" s="0" t="s">
        <v>101</v>
      </c>
      <c r="D501" s="0" t="s">
        <v>102</v>
      </c>
      <c r="E501" s="0" t="s">
        <v>147</v>
      </c>
      <c r="F501" s="0" t="s">
        <v>103</v>
      </c>
    </row>
    <row r="502" customFormat="false" ht="15" hidden="false" customHeight="false" outlineLevel="0" collapsed="false">
      <c r="B502" s="0" t="s">
        <v>743</v>
      </c>
      <c r="C502" s="0" t="s">
        <v>101</v>
      </c>
      <c r="D502" s="0" t="s">
        <v>102</v>
      </c>
      <c r="E502" s="0" t="s">
        <v>103</v>
      </c>
    </row>
    <row r="503" customFormat="false" ht="15" hidden="false" customHeight="false" outlineLevel="0" collapsed="false">
      <c r="B503" s="0" t="s">
        <v>744</v>
      </c>
      <c r="C503" s="0" t="s">
        <v>8</v>
      </c>
    </row>
    <row r="504" customFormat="false" ht="15" hidden="false" customHeight="false" outlineLevel="0" collapsed="false">
      <c r="B504" s="0" t="s">
        <v>745</v>
      </c>
      <c r="C504" s="0" t="s">
        <v>8</v>
      </c>
    </row>
    <row r="505" customFormat="false" ht="15" hidden="false" customHeight="false" outlineLevel="0" collapsed="false">
      <c r="B505" s="0" t="s">
        <v>746</v>
      </c>
      <c r="C505" s="0" t="s">
        <v>163</v>
      </c>
      <c r="D505" s="0" t="s">
        <v>747</v>
      </c>
    </row>
    <row r="506" customFormat="false" ht="15" hidden="false" customHeight="false" outlineLevel="0" collapsed="false">
      <c r="B506" s="0" t="s">
        <v>748</v>
      </c>
      <c r="C506" s="0" t="s">
        <v>749</v>
      </c>
      <c r="D506" s="0" t="s">
        <v>750</v>
      </c>
      <c r="E506" s="0" t="s">
        <v>4</v>
      </c>
    </row>
    <row r="507" customFormat="false" ht="15" hidden="false" customHeight="false" outlineLevel="0" collapsed="false">
      <c r="B507" s="0" t="s">
        <v>751</v>
      </c>
      <c r="C507" s="0" t="s">
        <v>64</v>
      </c>
      <c r="D507" s="0" t="s">
        <v>4</v>
      </c>
      <c r="E507" s="0" t="s">
        <v>65</v>
      </c>
    </row>
    <row r="508" customFormat="false" ht="15" hidden="false" customHeight="false" outlineLevel="0" collapsed="false">
      <c r="B508" s="0" t="s">
        <v>752</v>
      </c>
      <c r="C508" s="0" t="s">
        <v>86</v>
      </c>
      <c r="D508" s="0" t="s">
        <v>103</v>
      </c>
    </row>
    <row r="509" customFormat="false" ht="15" hidden="false" customHeight="false" outlineLevel="0" collapsed="false">
      <c r="B509" s="0" t="s">
        <v>753</v>
      </c>
      <c r="C509" s="0" t="s">
        <v>6</v>
      </c>
    </row>
    <row r="510" customFormat="false" ht="15" hidden="false" customHeight="false" outlineLevel="0" collapsed="false">
      <c r="B510" s="0" t="s">
        <v>754</v>
      </c>
      <c r="C510" s="0" t="s">
        <v>122</v>
      </c>
      <c r="D510" s="0" t="s">
        <v>123</v>
      </c>
      <c r="E510" s="0" t="s">
        <v>124</v>
      </c>
      <c r="F510" s="0" t="s">
        <v>125</v>
      </c>
    </row>
    <row r="511" customFormat="false" ht="15" hidden="false" customHeight="false" outlineLevel="0" collapsed="false">
      <c r="B511" s="0" t="s">
        <v>755</v>
      </c>
      <c r="C511" s="0" t="s">
        <v>6</v>
      </c>
    </row>
    <row r="512" customFormat="false" ht="15" hidden="false" customHeight="false" outlineLevel="0" collapsed="false">
      <c r="B512" s="0" t="s">
        <v>756</v>
      </c>
      <c r="C512" s="0" t="s">
        <v>506</v>
      </c>
      <c r="D512" s="0" t="s">
        <v>507</v>
      </c>
      <c r="E512" s="0" t="s">
        <v>757</v>
      </c>
      <c r="F512" s="0" t="s">
        <v>758</v>
      </c>
    </row>
    <row r="513" customFormat="false" ht="15" hidden="false" customHeight="false" outlineLevel="0" collapsed="false">
      <c r="B513" s="0" t="s">
        <v>759</v>
      </c>
      <c r="C513" s="0" t="s">
        <v>438</v>
      </c>
      <c r="D513" s="0" t="s">
        <v>14</v>
      </c>
      <c r="E513" s="0" t="s">
        <v>51</v>
      </c>
    </row>
    <row r="514" customFormat="false" ht="15" hidden="false" customHeight="false" outlineLevel="0" collapsed="false">
      <c r="B514" s="0" t="s">
        <v>760</v>
      </c>
      <c r="C514" s="0" t="s">
        <v>14</v>
      </c>
      <c r="D514" s="0" t="s">
        <v>278</v>
      </c>
      <c r="E514" s="0" t="s">
        <v>59</v>
      </c>
      <c r="F514" s="0" t="s">
        <v>159</v>
      </c>
    </row>
    <row r="515" customFormat="false" ht="15" hidden="false" customHeight="false" outlineLevel="0" collapsed="false">
      <c r="B515" s="0" t="s">
        <v>761</v>
      </c>
      <c r="C515" s="0" t="s">
        <v>64</v>
      </c>
      <c r="D515" s="0" t="s">
        <v>4</v>
      </c>
      <c r="E515" s="0" t="s">
        <v>65</v>
      </c>
    </row>
    <row r="516" customFormat="false" ht="15" hidden="false" customHeight="false" outlineLevel="0" collapsed="false">
      <c r="B516" s="0" t="s">
        <v>762</v>
      </c>
      <c r="C516" s="0" t="s">
        <v>6</v>
      </c>
    </row>
    <row r="517" customFormat="false" ht="15" hidden="false" customHeight="false" outlineLevel="0" collapsed="false">
      <c r="B517" s="0" t="s">
        <v>763</v>
      </c>
      <c r="C517" s="0" t="s">
        <v>764</v>
      </c>
      <c r="D517" s="0" t="s">
        <v>765</v>
      </c>
      <c r="E517" s="0" t="s">
        <v>14</v>
      </c>
      <c r="F517" s="0" t="s">
        <v>51</v>
      </c>
    </row>
    <row r="518" customFormat="false" ht="15" hidden="false" customHeight="false" outlineLevel="0" collapsed="false">
      <c r="B518" s="0" t="s">
        <v>766</v>
      </c>
      <c r="C518" s="0" t="s">
        <v>269</v>
      </c>
      <c r="D518" s="0" t="s">
        <v>270</v>
      </c>
      <c r="E518" s="0" t="s">
        <v>42</v>
      </c>
    </row>
    <row r="519" customFormat="false" ht="15" hidden="false" customHeight="false" outlineLevel="0" collapsed="false">
      <c r="B519" s="0" t="s">
        <v>767</v>
      </c>
      <c r="C519" s="0" t="s">
        <v>147</v>
      </c>
      <c r="D519" s="0" t="s">
        <v>219</v>
      </c>
      <c r="E519" s="0" t="s">
        <v>103</v>
      </c>
    </row>
    <row r="520" customFormat="false" ht="15" hidden="false" customHeight="false" outlineLevel="0" collapsed="false">
      <c r="B520" s="0" t="s">
        <v>768</v>
      </c>
      <c r="C520" s="0" t="s">
        <v>259</v>
      </c>
      <c r="D520" s="0" t="s">
        <v>194</v>
      </c>
    </row>
    <row r="521" customFormat="false" ht="15" hidden="false" customHeight="false" outlineLevel="0" collapsed="false">
      <c r="B521" s="0" t="s">
        <v>769</v>
      </c>
      <c r="C521" s="0" t="s">
        <v>259</v>
      </c>
      <c r="D521" s="0" t="s">
        <v>194</v>
      </c>
    </row>
    <row r="522" customFormat="false" ht="15" hidden="false" customHeight="false" outlineLevel="0" collapsed="false">
      <c r="B522" s="0" t="s">
        <v>770</v>
      </c>
      <c r="C522" s="0" t="s">
        <v>64</v>
      </c>
      <c r="D522" s="0" t="s">
        <v>4</v>
      </c>
      <c r="E522" s="0" t="s">
        <v>65</v>
      </c>
    </row>
    <row r="523" customFormat="false" ht="15" hidden="false" customHeight="false" outlineLevel="0" collapsed="false">
      <c r="B523" s="0" t="s">
        <v>771</v>
      </c>
      <c r="C523" s="0" t="s">
        <v>85</v>
      </c>
      <c r="D523" s="0" t="s">
        <v>86</v>
      </c>
      <c r="E523" s="0" t="s">
        <v>87</v>
      </c>
      <c r="F523" s="0" t="s">
        <v>88</v>
      </c>
    </row>
    <row r="524" customFormat="false" ht="15" hidden="false" customHeight="false" outlineLevel="0" collapsed="false">
      <c r="B524" s="0" t="s">
        <v>772</v>
      </c>
      <c r="C524" s="0" t="s">
        <v>85</v>
      </c>
      <c r="D524" s="0" t="s">
        <v>86</v>
      </c>
      <c r="E524" s="0" t="s">
        <v>87</v>
      </c>
      <c r="F524" s="0" t="s">
        <v>88</v>
      </c>
    </row>
    <row r="525" customFormat="false" ht="15" hidden="false" customHeight="false" outlineLevel="0" collapsed="false">
      <c r="B525" s="0" t="s">
        <v>773</v>
      </c>
      <c r="C525" s="0" t="s">
        <v>163</v>
      </c>
      <c r="D525" s="0" t="s">
        <v>14</v>
      </c>
    </row>
    <row r="526" customFormat="false" ht="15" hidden="false" customHeight="false" outlineLevel="0" collapsed="false">
      <c r="B526" s="0" t="s">
        <v>774</v>
      </c>
      <c r="C526" s="0" t="s">
        <v>62</v>
      </c>
    </row>
    <row r="527" customFormat="false" ht="15" hidden="false" customHeight="false" outlineLevel="0" collapsed="false">
      <c r="B527" s="0" t="s">
        <v>775</v>
      </c>
      <c r="C527" s="0" t="s">
        <v>226</v>
      </c>
      <c r="D527" s="0" t="s">
        <v>776</v>
      </c>
      <c r="E527" s="0" t="s">
        <v>227</v>
      </c>
      <c r="F527" s="0" t="s">
        <v>777</v>
      </c>
    </row>
    <row r="528" customFormat="false" ht="15" hidden="false" customHeight="false" outlineLevel="0" collapsed="false">
      <c r="B528" s="0" t="s">
        <v>778</v>
      </c>
      <c r="C528" s="0" t="s">
        <v>581</v>
      </c>
      <c r="D528" s="0" t="s">
        <v>253</v>
      </c>
      <c r="E528" s="0" t="s">
        <v>211</v>
      </c>
    </row>
    <row r="529" customFormat="false" ht="15" hidden="false" customHeight="false" outlineLevel="0" collapsed="false">
      <c r="B529" s="0" t="s">
        <v>779</v>
      </c>
      <c r="C529" s="0" t="s">
        <v>581</v>
      </c>
      <c r="D529" s="0" t="s">
        <v>253</v>
      </c>
      <c r="E529" s="0" t="s">
        <v>211</v>
      </c>
    </row>
    <row r="530" customFormat="false" ht="15" hidden="false" customHeight="false" outlineLevel="0" collapsed="false">
      <c r="B530" s="0" t="s">
        <v>780</v>
      </c>
      <c r="C530" s="0" t="s">
        <v>317</v>
      </c>
    </row>
    <row r="531" customFormat="false" ht="15" hidden="false" customHeight="false" outlineLevel="0" collapsed="false">
      <c r="B531" s="0" t="s">
        <v>781</v>
      </c>
      <c r="C531" s="0" t="s">
        <v>317</v>
      </c>
    </row>
    <row r="532" customFormat="false" ht="15" hidden="false" customHeight="false" outlineLevel="0" collapsed="false">
      <c r="B532" s="0" t="s">
        <v>782</v>
      </c>
      <c r="C532" s="0" t="s">
        <v>783</v>
      </c>
      <c r="D532" s="0" t="s">
        <v>784</v>
      </c>
      <c r="E532" s="0" t="s">
        <v>785</v>
      </c>
    </row>
    <row r="533" customFormat="false" ht="15" hidden="false" customHeight="false" outlineLevel="0" collapsed="false">
      <c r="B533" s="0" t="s">
        <v>786</v>
      </c>
      <c r="C533" s="0" t="s">
        <v>783</v>
      </c>
      <c r="D533" s="0" t="s">
        <v>784</v>
      </c>
      <c r="E533" s="0" t="s">
        <v>785</v>
      </c>
    </row>
    <row r="534" customFormat="false" ht="15" hidden="false" customHeight="false" outlineLevel="0" collapsed="false">
      <c r="B534" s="0" t="s">
        <v>787</v>
      </c>
      <c r="C534" s="0" t="s">
        <v>788</v>
      </c>
      <c r="D534" s="0" t="s">
        <v>789</v>
      </c>
      <c r="E534" s="0" t="s">
        <v>790</v>
      </c>
    </row>
    <row r="535" customFormat="false" ht="15" hidden="false" customHeight="false" outlineLevel="0" collapsed="false">
      <c r="B535" s="0" t="s">
        <v>791</v>
      </c>
      <c r="C535" s="0" t="s">
        <v>788</v>
      </c>
      <c r="D535" s="0" t="s">
        <v>789</v>
      </c>
      <c r="E535" s="0" t="s">
        <v>790</v>
      </c>
    </row>
    <row r="536" customFormat="false" ht="15" hidden="false" customHeight="false" outlineLevel="0" collapsed="false">
      <c r="B536" s="0" t="s">
        <v>792</v>
      </c>
      <c r="C536" s="0" t="s">
        <v>788</v>
      </c>
      <c r="D536" s="0" t="s">
        <v>789</v>
      </c>
      <c r="E536" s="0" t="s">
        <v>790</v>
      </c>
    </row>
    <row r="537" customFormat="false" ht="15" hidden="false" customHeight="false" outlineLevel="0" collapsed="false">
      <c r="B537" s="0" t="s">
        <v>793</v>
      </c>
      <c r="C537" s="0" t="s">
        <v>354</v>
      </c>
    </row>
    <row r="538" customFormat="false" ht="15" hidden="false" customHeight="false" outlineLevel="0" collapsed="false">
      <c r="B538" s="0" t="s">
        <v>794</v>
      </c>
      <c r="C538" s="0" t="s">
        <v>776</v>
      </c>
      <c r="D538" s="0" t="s">
        <v>4</v>
      </c>
    </row>
    <row r="539" customFormat="false" ht="15" hidden="false" customHeight="false" outlineLevel="0" collapsed="false">
      <c r="B539" s="0" t="s">
        <v>795</v>
      </c>
      <c r="C539" s="0" t="s">
        <v>136</v>
      </c>
      <c r="D539" s="0" t="s">
        <v>137</v>
      </c>
    </row>
    <row r="540" customFormat="false" ht="15" hidden="false" customHeight="false" outlineLevel="0" collapsed="false">
      <c r="B540" s="0" t="s">
        <v>796</v>
      </c>
      <c r="C540" s="0" t="s">
        <v>17</v>
      </c>
      <c r="D540" s="0" t="s">
        <v>797</v>
      </c>
    </row>
    <row r="541" customFormat="false" ht="15" hidden="false" customHeight="false" outlineLevel="0" collapsed="false">
      <c r="B541" s="0" t="s">
        <v>798</v>
      </c>
      <c r="C541" s="0" t="s">
        <v>85</v>
      </c>
      <c r="D541" s="0" t="s">
        <v>86</v>
      </c>
      <c r="E541" s="0" t="s">
        <v>147</v>
      </c>
      <c r="F541" s="0" t="s">
        <v>232</v>
      </c>
    </row>
    <row r="542" customFormat="false" ht="15" hidden="false" customHeight="false" outlineLevel="0" collapsed="false">
      <c r="B542" s="0" t="s">
        <v>799</v>
      </c>
      <c r="C542" s="0" t="s">
        <v>27</v>
      </c>
    </row>
    <row r="543" customFormat="false" ht="15" hidden="false" customHeight="false" outlineLevel="0" collapsed="false">
      <c r="B543" s="0" t="s">
        <v>800</v>
      </c>
      <c r="C543" s="0" t="s">
        <v>27</v>
      </c>
    </row>
    <row r="544" customFormat="false" ht="15" hidden="false" customHeight="false" outlineLevel="0" collapsed="false">
      <c r="B544" s="0" t="s">
        <v>801</v>
      </c>
      <c r="C544" s="0" t="s">
        <v>8</v>
      </c>
    </row>
    <row r="545" customFormat="false" ht="15" hidden="false" customHeight="false" outlineLevel="0" collapsed="false">
      <c r="B545" s="0" t="s">
        <v>802</v>
      </c>
      <c r="C545" s="0" t="s">
        <v>6</v>
      </c>
    </row>
    <row r="546" customFormat="false" ht="15" hidden="false" customHeight="false" outlineLevel="0" collapsed="false">
      <c r="B546" s="0" t="s">
        <v>803</v>
      </c>
      <c r="C546" s="0" t="s">
        <v>64</v>
      </c>
      <c r="D546" s="0" t="s">
        <v>4</v>
      </c>
      <c r="E546" s="0" t="s">
        <v>65</v>
      </c>
    </row>
    <row r="547" customFormat="false" ht="15" hidden="false" customHeight="false" outlineLevel="0" collapsed="false">
      <c r="B547" s="0" t="s">
        <v>804</v>
      </c>
      <c r="C547" s="0" t="s">
        <v>64</v>
      </c>
      <c r="D547" s="0" t="s">
        <v>4</v>
      </c>
      <c r="E547" s="0" t="s">
        <v>65</v>
      </c>
    </row>
    <row r="548" customFormat="false" ht="15" hidden="false" customHeight="false" outlineLevel="0" collapsed="false">
      <c r="B548" s="0" t="s">
        <v>805</v>
      </c>
      <c r="C548" s="0" t="s">
        <v>94</v>
      </c>
    </row>
    <row r="549" customFormat="false" ht="15" hidden="false" customHeight="false" outlineLevel="0" collapsed="false">
      <c r="B549" s="0" t="s">
        <v>806</v>
      </c>
      <c r="C549" s="0" t="s">
        <v>136</v>
      </c>
      <c r="D549" s="0" t="s">
        <v>137</v>
      </c>
    </row>
    <row r="550" customFormat="false" ht="15" hidden="false" customHeight="false" outlineLevel="0" collapsed="false">
      <c r="B550" s="0" t="s">
        <v>807</v>
      </c>
      <c r="C550" s="0" t="s">
        <v>136</v>
      </c>
      <c r="D550" s="0" t="s">
        <v>137</v>
      </c>
    </row>
    <row r="551" customFormat="false" ht="15" hidden="false" customHeight="false" outlineLevel="0" collapsed="false">
      <c r="B551" s="0" t="s">
        <v>808</v>
      </c>
      <c r="C551" s="0" t="s">
        <v>136</v>
      </c>
      <c r="D551" s="0" t="s">
        <v>137</v>
      </c>
    </row>
    <row r="552" customFormat="false" ht="15" hidden="false" customHeight="false" outlineLevel="0" collapsed="false">
      <c r="B552" s="0" t="s">
        <v>809</v>
      </c>
      <c r="C552" s="0" t="s">
        <v>136</v>
      </c>
      <c r="D552" s="0" t="s">
        <v>137</v>
      </c>
    </row>
    <row r="553" customFormat="false" ht="15" hidden="false" customHeight="false" outlineLevel="0" collapsed="false">
      <c r="B553" s="0" t="s">
        <v>810</v>
      </c>
      <c r="C553" s="0" t="s">
        <v>674</v>
      </c>
      <c r="D553" s="0" t="s">
        <v>811</v>
      </c>
    </row>
    <row r="554" customFormat="false" ht="15" hidden="false" customHeight="false" outlineLevel="0" collapsed="false">
      <c r="B554" s="0" t="s">
        <v>812</v>
      </c>
      <c r="C554" s="0" t="s">
        <v>136</v>
      </c>
      <c r="D554" s="0" t="s">
        <v>137</v>
      </c>
    </row>
    <row r="555" customFormat="false" ht="15" hidden="false" customHeight="false" outlineLevel="0" collapsed="false">
      <c r="B555" s="0" t="s">
        <v>813</v>
      </c>
      <c r="C555" s="0" t="s">
        <v>136</v>
      </c>
      <c r="D555" s="0" t="s">
        <v>137</v>
      </c>
    </row>
    <row r="556" customFormat="false" ht="15" hidden="false" customHeight="false" outlineLevel="0" collapsed="false">
      <c r="B556" s="0" t="s">
        <v>814</v>
      </c>
      <c r="C556" s="0" t="s">
        <v>64</v>
      </c>
      <c r="D556" s="0" t="s">
        <v>65</v>
      </c>
    </row>
    <row r="557" customFormat="false" ht="15" hidden="false" customHeight="false" outlineLevel="0" collapsed="false">
      <c r="B557" s="0" t="s">
        <v>815</v>
      </c>
      <c r="C557" s="0" t="s">
        <v>64</v>
      </c>
      <c r="D557" s="0" t="s">
        <v>65</v>
      </c>
    </row>
    <row r="558" customFormat="false" ht="15" hidden="false" customHeight="false" outlineLevel="0" collapsed="false">
      <c r="B558" s="0" t="s">
        <v>816</v>
      </c>
      <c r="C558" s="0" t="s">
        <v>64</v>
      </c>
      <c r="D558" s="0" t="s">
        <v>65</v>
      </c>
    </row>
    <row r="559" customFormat="false" ht="15" hidden="false" customHeight="false" outlineLevel="0" collapsed="false">
      <c r="B559" s="0" t="s">
        <v>817</v>
      </c>
      <c r="C559" s="0" t="s">
        <v>64</v>
      </c>
      <c r="D559" s="0" t="s">
        <v>65</v>
      </c>
    </row>
    <row r="560" customFormat="false" ht="15" hidden="false" customHeight="false" outlineLevel="0" collapsed="false">
      <c r="B560" s="0" t="s">
        <v>818</v>
      </c>
      <c r="C560" s="0" t="s">
        <v>64</v>
      </c>
      <c r="D560" s="0" t="s">
        <v>65</v>
      </c>
    </row>
    <row r="561" customFormat="false" ht="15" hidden="false" customHeight="false" outlineLevel="0" collapsed="false">
      <c r="B561" s="0" t="s">
        <v>819</v>
      </c>
      <c r="C561" s="0" t="s">
        <v>8</v>
      </c>
    </row>
    <row r="562" customFormat="false" ht="15" hidden="false" customHeight="false" outlineLevel="0" collapsed="false">
      <c r="B562" s="0" t="s">
        <v>820</v>
      </c>
      <c r="C562" s="0" t="s">
        <v>253</v>
      </c>
      <c r="D562" s="0" t="s">
        <v>672</v>
      </c>
    </row>
    <row r="563" customFormat="false" ht="15" hidden="false" customHeight="false" outlineLevel="0" collapsed="false">
      <c r="B563" s="0" t="s">
        <v>821</v>
      </c>
      <c r="C563" s="0" t="s">
        <v>253</v>
      </c>
      <c r="D563" s="0" t="s">
        <v>672</v>
      </c>
    </row>
    <row r="564" customFormat="false" ht="15" hidden="false" customHeight="false" outlineLevel="0" collapsed="false">
      <c r="B564" s="0" t="s">
        <v>822</v>
      </c>
      <c r="C564" s="0" t="s">
        <v>17</v>
      </c>
    </row>
    <row r="565" customFormat="false" ht="15" hidden="false" customHeight="false" outlineLevel="0" collapsed="false">
      <c r="B565" s="0" t="s">
        <v>823</v>
      </c>
      <c r="C565" s="0" t="s">
        <v>17</v>
      </c>
    </row>
    <row r="566" customFormat="false" ht="15" hidden="false" customHeight="false" outlineLevel="0" collapsed="false">
      <c r="B566" s="0" t="s">
        <v>824</v>
      </c>
      <c r="C566" s="0" t="s">
        <v>825</v>
      </c>
      <c r="D566" s="0" t="s">
        <v>253</v>
      </c>
      <c r="E566" s="0" t="s">
        <v>826</v>
      </c>
    </row>
    <row r="567" customFormat="false" ht="15" hidden="false" customHeight="false" outlineLevel="0" collapsed="false">
      <c r="B567" s="0" t="s">
        <v>827</v>
      </c>
      <c r="C567" s="0" t="s">
        <v>136</v>
      </c>
      <c r="D567" s="0" t="s">
        <v>331</v>
      </c>
    </row>
    <row r="568" customFormat="false" ht="15" hidden="false" customHeight="false" outlineLevel="0" collapsed="false">
      <c r="B568" s="0" t="s">
        <v>828</v>
      </c>
      <c r="C568" s="0" t="s">
        <v>136</v>
      </c>
      <c r="D568" s="0" t="s">
        <v>331</v>
      </c>
    </row>
    <row r="569" customFormat="false" ht="15" hidden="false" customHeight="false" outlineLevel="0" collapsed="false">
      <c r="B569" s="0" t="s">
        <v>829</v>
      </c>
      <c r="C569" s="0" t="s">
        <v>235</v>
      </c>
      <c r="D569" s="0" t="s">
        <v>147</v>
      </c>
      <c r="E569" s="0" t="s">
        <v>236</v>
      </c>
      <c r="F569" s="0" t="s">
        <v>237</v>
      </c>
    </row>
    <row r="570" customFormat="false" ht="15" hidden="false" customHeight="false" outlineLevel="0" collapsed="false">
      <c r="B570" s="0" t="s">
        <v>830</v>
      </c>
      <c r="C570" s="0" t="s">
        <v>4</v>
      </c>
      <c r="D570" s="0" t="s">
        <v>831</v>
      </c>
      <c r="E570" s="0" t="s">
        <v>17</v>
      </c>
      <c r="F570" s="0" t="s">
        <v>832</v>
      </c>
    </row>
    <row r="571" customFormat="false" ht="15" hidden="false" customHeight="false" outlineLevel="0" collapsed="false">
      <c r="B571" s="0" t="s">
        <v>833</v>
      </c>
      <c r="C571" s="0" t="s">
        <v>82</v>
      </c>
      <c r="D571" s="0" t="s">
        <v>83</v>
      </c>
    </row>
    <row r="572" customFormat="false" ht="15" hidden="false" customHeight="false" outlineLevel="0" collapsed="false">
      <c r="B572" s="0" t="s">
        <v>834</v>
      </c>
      <c r="C572" s="0" t="s">
        <v>6</v>
      </c>
    </row>
    <row r="573" customFormat="false" ht="15" hidden="false" customHeight="false" outlineLevel="0" collapsed="false">
      <c r="B573" s="0" t="s">
        <v>835</v>
      </c>
      <c r="C573" s="0" t="s">
        <v>41</v>
      </c>
      <c r="D573" s="0" t="s">
        <v>251</v>
      </c>
      <c r="E573" s="0" t="s">
        <v>244</v>
      </c>
    </row>
    <row r="574" customFormat="false" ht="15" hidden="false" customHeight="false" outlineLevel="0" collapsed="false">
      <c r="B574" s="0" t="s">
        <v>836</v>
      </c>
      <c r="C574" s="0" t="s">
        <v>495</v>
      </c>
      <c r="D574" s="0" t="s">
        <v>42</v>
      </c>
    </row>
    <row r="575" customFormat="false" ht="15" hidden="false" customHeight="false" outlineLevel="0" collapsed="false">
      <c r="B575" s="0" t="s">
        <v>837</v>
      </c>
      <c r="C575" s="0" t="s">
        <v>41</v>
      </c>
      <c r="D575" s="0" t="s">
        <v>42</v>
      </c>
    </row>
    <row r="576" customFormat="false" ht="15" hidden="false" customHeight="false" outlineLevel="0" collapsed="false">
      <c r="B576" s="0" t="s">
        <v>838</v>
      </c>
      <c r="C576" s="0" t="s">
        <v>6</v>
      </c>
    </row>
    <row r="577" customFormat="false" ht="15" hidden="false" customHeight="false" outlineLevel="0" collapsed="false">
      <c r="B577" s="0" t="s">
        <v>839</v>
      </c>
      <c r="C577" s="0" t="s">
        <v>219</v>
      </c>
    </row>
    <row r="578" customFormat="false" ht="15" hidden="false" customHeight="false" outlineLevel="0" collapsed="false">
      <c r="B578" s="0" t="s">
        <v>840</v>
      </c>
      <c r="C578" s="0" t="s">
        <v>841</v>
      </c>
      <c r="D578" s="0" t="s">
        <v>45</v>
      </c>
      <c r="E578" s="0" t="s">
        <v>842</v>
      </c>
    </row>
    <row r="579" customFormat="false" ht="15" hidden="false" customHeight="false" outlineLevel="0" collapsed="false">
      <c r="B579" s="0" t="s">
        <v>843</v>
      </c>
      <c r="C579" s="0" t="s">
        <v>8</v>
      </c>
    </row>
    <row r="580" customFormat="false" ht="15" hidden="false" customHeight="false" outlineLevel="0" collapsed="false">
      <c r="B580" s="0" t="s">
        <v>844</v>
      </c>
      <c r="C580" s="0" t="s">
        <v>438</v>
      </c>
      <c r="D580" s="0" t="s">
        <v>14</v>
      </c>
      <c r="E580" s="0" t="s">
        <v>51</v>
      </c>
    </row>
    <row r="581" customFormat="false" ht="15" hidden="false" customHeight="false" outlineLevel="0" collapsed="false">
      <c r="B581" s="0" t="s">
        <v>845</v>
      </c>
      <c r="C581" s="0" t="s">
        <v>6</v>
      </c>
    </row>
    <row r="582" customFormat="false" ht="15" hidden="false" customHeight="false" outlineLevel="0" collapsed="false">
      <c r="B582" s="0" t="s">
        <v>846</v>
      </c>
      <c r="C582" s="0" t="s">
        <v>6</v>
      </c>
    </row>
    <row r="583" customFormat="false" ht="15" hidden="false" customHeight="false" outlineLevel="0" collapsed="false">
      <c r="B583" s="0" t="s">
        <v>847</v>
      </c>
      <c r="C583" s="0" t="s">
        <v>136</v>
      </c>
      <c r="D583" s="0" t="s">
        <v>137</v>
      </c>
    </row>
    <row r="584" customFormat="false" ht="15" hidden="false" customHeight="false" outlineLevel="0" collapsed="false">
      <c r="B584" s="0" t="s">
        <v>848</v>
      </c>
      <c r="C584" s="0" t="s">
        <v>311</v>
      </c>
      <c r="D584" s="0" t="s">
        <v>14</v>
      </c>
    </row>
    <row r="585" customFormat="false" ht="15" hidden="false" customHeight="false" outlineLevel="0" collapsed="false">
      <c r="B585" s="0" t="s">
        <v>849</v>
      </c>
      <c r="C585" s="0" t="s">
        <v>311</v>
      </c>
      <c r="D585" s="0" t="s">
        <v>14</v>
      </c>
    </row>
    <row r="586" customFormat="false" ht="15" hidden="false" customHeight="false" outlineLevel="0" collapsed="false">
      <c r="B586" s="0" t="s">
        <v>850</v>
      </c>
      <c r="C586" s="0" t="s">
        <v>311</v>
      </c>
      <c r="D586" s="0" t="s">
        <v>14</v>
      </c>
    </row>
    <row r="587" customFormat="false" ht="15" hidden="false" customHeight="false" outlineLevel="0" collapsed="false">
      <c r="B587" s="0" t="s">
        <v>851</v>
      </c>
      <c r="C587" s="0" t="s">
        <v>785</v>
      </c>
      <c r="D587" s="0" t="s">
        <v>438</v>
      </c>
      <c r="E587" s="0" t="s">
        <v>14</v>
      </c>
      <c r="F587" s="0" t="s">
        <v>51</v>
      </c>
    </row>
    <row r="588" customFormat="false" ht="15" hidden="false" customHeight="false" outlineLevel="0" collapsed="false">
      <c r="B588" s="0" t="s">
        <v>852</v>
      </c>
      <c r="C588" s="0" t="s">
        <v>785</v>
      </c>
      <c r="D588" s="0" t="s">
        <v>438</v>
      </c>
      <c r="E588" s="0" t="s">
        <v>14</v>
      </c>
      <c r="F588" s="0" t="s">
        <v>51</v>
      </c>
    </row>
    <row r="589" customFormat="false" ht="15" hidden="false" customHeight="false" outlineLevel="0" collapsed="false">
      <c r="B589" s="0" t="s">
        <v>853</v>
      </c>
      <c r="C589" s="0" t="s">
        <v>495</v>
      </c>
      <c r="D589" s="0" t="s">
        <v>42</v>
      </c>
    </row>
    <row r="590" customFormat="false" ht="15" hidden="false" customHeight="false" outlineLevel="0" collapsed="false">
      <c r="B590" s="0" t="s">
        <v>854</v>
      </c>
      <c r="C590" s="0" t="s">
        <v>17</v>
      </c>
    </row>
    <row r="591" customFormat="false" ht="15" hidden="false" customHeight="false" outlineLevel="0" collapsed="false">
      <c r="B591" s="0" t="s">
        <v>855</v>
      </c>
      <c r="C591" s="0" t="s">
        <v>17</v>
      </c>
    </row>
    <row r="592" customFormat="false" ht="15" hidden="false" customHeight="false" outlineLevel="0" collapsed="false">
      <c r="B592" s="0" t="s">
        <v>856</v>
      </c>
      <c r="C592" s="0" t="s">
        <v>372</v>
      </c>
    </row>
    <row r="593" customFormat="false" ht="15" hidden="false" customHeight="false" outlineLevel="0" collapsed="false">
      <c r="B593" s="0" t="s">
        <v>857</v>
      </c>
      <c r="C593" s="0" t="s">
        <v>423</v>
      </c>
      <c r="D593" s="0" t="s">
        <v>424</v>
      </c>
    </row>
    <row r="594" customFormat="false" ht="15" hidden="false" customHeight="false" outlineLevel="0" collapsed="false">
      <c r="B594" s="0" t="s">
        <v>858</v>
      </c>
      <c r="C594" s="0" t="s">
        <v>94</v>
      </c>
    </row>
    <row r="595" customFormat="false" ht="15" hidden="false" customHeight="false" outlineLevel="0" collapsed="false">
      <c r="B595" s="0" t="s">
        <v>859</v>
      </c>
      <c r="C595" s="0" t="s">
        <v>253</v>
      </c>
    </row>
    <row r="596" customFormat="false" ht="15" hidden="false" customHeight="false" outlineLevel="0" collapsed="false">
      <c r="B596" s="0" t="s">
        <v>860</v>
      </c>
      <c r="C596" s="0" t="s">
        <v>861</v>
      </c>
      <c r="D596" s="0" t="s">
        <v>862</v>
      </c>
      <c r="E596" s="0" t="s">
        <v>863</v>
      </c>
    </row>
    <row r="597" customFormat="false" ht="15" hidden="false" customHeight="false" outlineLevel="0" collapsed="false">
      <c r="B597" s="0" t="s">
        <v>864</v>
      </c>
      <c r="C597" s="0" t="s">
        <v>85</v>
      </c>
      <c r="D597" s="0" t="s">
        <v>86</v>
      </c>
      <c r="E597" s="0" t="s">
        <v>219</v>
      </c>
      <c r="F597" s="0" t="s">
        <v>232</v>
      </c>
    </row>
    <row r="598" customFormat="false" ht="15" hidden="false" customHeight="false" outlineLevel="0" collapsed="false">
      <c r="B598" s="0" t="s">
        <v>865</v>
      </c>
      <c r="C598" s="0" t="s">
        <v>85</v>
      </c>
      <c r="D598" s="0" t="s">
        <v>86</v>
      </c>
      <c r="E598" s="0" t="s">
        <v>219</v>
      </c>
      <c r="F598" s="0" t="s">
        <v>232</v>
      </c>
    </row>
    <row r="599" customFormat="false" ht="15" hidden="false" customHeight="false" outlineLevel="0" collapsed="false">
      <c r="B599" s="0" t="s">
        <v>866</v>
      </c>
      <c r="C599" s="0" t="s">
        <v>58</v>
      </c>
      <c r="D599" s="0" t="s">
        <v>14</v>
      </c>
      <c r="E599" s="0" t="s">
        <v>59</v>
      </c>
    </row>
    <row r="600" customFormat="false" ht="15" hidden="false" customHeight="false" outlineLevel="0" collapsed="false">
      <c r="B600" s="0" t="s">
        <v>867</v>
      </c>
      <c r="C600" s="0" t="s">
        <v>492</v>
      </c>
      <c r="D600" s="0" t="s">
        <v>14</v>
      </c>
      <c r="E600" s="0" t="s">
        <v>51</v>
      </c>
    </row>
    <row r="601" customFormat="false" ht="15" hidden="false" customHeight="false" outlineLevel="0" collapsed="false">
      <c r="B601" s="0" t="s">
        <v>868</v>
      </c>
      <c r="C601" s="0" t="s">
        <v>581</v>
      </c>
      <c r="D601" s="0" t="s">
        <v>253</v>
      </c>
      <c r="E601" s="0" t="s">
        <v>25</v>
      </c>
    </row>
    <row r="602" customFormat="false" ht="15" hidden="false" customHeight="false" outlineLevel="0" collapsed="false">
      <c r="B602" s="0" t="s">
        <v>869</v>
      </c>
      <c r="C602" s="0" t="s">
        <v>783</v>
      </c>
      <c r="D602" s="0" t="s">
        <v>784</v>
      </c>
      <c r="E602" s="0" t="s">
        <v>785</v>
      </c>
    </row>
    <row r="603" customFormat="false" ht="15" hidden="false" customHeight="false" outlineLevel="0" collapsed="false">
      <c r="B603" s="0" t="s">
        <v>870</v>
      </c>
      <c r="C603" s="0" t="s">
        <v>783</v>
      </c>
      <c r="D603" s="0" t="s">
        <v>784</v>
      </c>
      <c r="E603" s="0" t="s">
        <v>785</v>
      </c>
    </row>
    <row r="604" customFormat="false" ht="15" hidden="false" customHeight="false" outlineLevel="0" collapsed="false">
      <c r="B604" s="0" t="s">
        <v>871</v>
      </c>
      <c r="C604" s="0" t="s">
        <v>581</v>
      </c>
      <c r="D604" s="0" t="s">
        <v>253</v>
      </c>
      <c r="E604" s="0" t="s">
        <v>211</v>
      </c>
    </row>
    <row r="605" customFormat="false" ht="15" hidden="false" customHeight="false" outlineLevel="0" collapsed="false">
      <c r="B605" s="0" t="s">
        <v>872</v>
      </c>
      <c r="C605" s="0" t="s">
        <v>64</v>
      </c>
      <c r="D605" s="0" t="s">
        <v>65</v>
      </c>
    </row>
    <row r="606" customFormat="false" ht="15" hidden="false" customHeight="false" outlineLevel="0" collapsed="false">
      <c r="B606" s="0" t="s">
        <v>873</v>
      </c>
      <c r="C606" s="0" t="s">
        <v>638</v>
      </c>
      <c r="D606" s="0" t="s">
        <v>17</v>
      </c>
      <c r="E606" s="0" t="s">
        <v>874</v>
      </c>
      <c r="F606" s="0" t="s">
        <v>25</v>
      </c>
    </row>
    <row r="607" customFormat="false" ht="15" hidden="false" customHeight="false" outlineLevel="0" collapsed="false">
      <c r="B607" s="0" t="s">
        <v>875</v>
      </c>
      <c r="C607" s="0" t="s">
        <v>64</v>
      </c>
      <c r="D607" s="0" t="s">
        <v>4</v>
      </c>
      <c r="E607" s="0" t="s">
        <v>65</v>
      </c>
    </row>
    <row r="608" customFormat="false" ht="15" hidden="false" customHeight="false" outlineLevel="0" collapsed="false">
      <c r="B608" s="0" t="s">
        <v>876</v>
      </c>
      <c r="C608" s="0" t="s">
        <v>64</v>
      </c>
      <c r="D608" s="0" t="s">
        <v>4</v>
      </c>
      <c r="E608" s="0" t="s">
        <v>65</v>
      </c>
    </row>
    <row r="609" customFormat="false" ht="15" hidden="false" customHeight="false" outlineLevel="0" collapsed="false">
      <c r="B609" s="0" t="s">
        <v>877</v>
      </c>
      <c r="C609" s="0" t="s">
        <v>64</v>
      </c>
      <c r="D609" s="0" t="s">
        <v>4</v>
      </c>
      <c r="E609" s="0" t="s">
        <v>65</v>
      </c>
    </row>
    <row r="610" customFormat="false" ht="15" hidden="false" customHeight="false" outlineLevel="0" collapsed="false">
      <c r="B610" s="0" t="s">
        <v>878</v>
      </c>
      <c r="C610" s="0" t="s">
        <v>45</v>
      </c>
      <c r="D610" s="0" t="s">
        <v>354</v>
      </c>
    </row>
    <row r="611" customFormat="false" ht="15" hidden="false" customHeight="false" outlineLevel="0" collapsed="false">
      <c r="B611" s="0" t="s">
        <v>879</v>
      </c>
      <c r="C611" s="0" t="s">
        <v>64</v>
      </c>
      <c r="D611" s="0" t="s">
        <v>65</v>
      </c>
    </row>
    <row r="612" customFormat="false" ht="15" hidden="false" customHeight="false" outlineLevel="0" collapsed="false">
      <c r="B612" s="0" t="s">
        <v>880</v>
      </c>
      <c r="C612" s="0" t="s">
        <v>64</v>
      </c>
      <c r="D612" s="0" t="s">
        <v>65</v>
      </c>
    </row>
    <row r="613" customFormat="false" ht="15" hidden="false" customHeight="false" outlineLevel="0" collapsed="false">
      <c r="B613" s="0" t="s">
        <v>881</v>
      </c>
      <c r="C613" s="0" t="s">
        <v>64</v>
      </c>
      <c r="D613" s="0" t="s">
        <v>65</v>
      </c>
    </row>
    <row r="614" customFormat="false" ht="15" hidden="false" customHeight="false" outlineLevel="0" collapsed="false">
      <c r="B614" s="0" t="s">
        <v>882</v>
      </c>
      <c r="C614" s="0" t="s">
        <v>64</v>
      </c>
      <c r="D614" s="0" t="s">
        <v>65</v>
      </c>
    </row>
    <row r="615" customFormat="false" ht="15" hidden="false" customHeight="false" outlineLevel="0" collapsed="false">
      <c r="B615" s="0" t="s">
        <v>883</v>
      </c>
      <c r="C615" s="0" t="s">
        <v>64</v>
      </c>
      <c r="D615" s="0" t="s">
        <v>65</v>
      </c>
    </row>
    <row r="616" customFormat="false" ht="15" hidden="false" customHeight="false" outlineLevel="0" collapsed="false">
      <c r="B616" s="0" t="s">
        <v>884</v>
      </c>
      <c r="C616" s="0" t="s">
        <v>885</v>
      </c>
      <c r="D616" s="0" t="s">
        <v>886</v>
      </c>
      <c r="E616" s="0" t="s">
        <v>887</v>
      </c>
      <c r="F616" s="0" t="s">
        <v>888</v>
      </c>
    </row>
    <row r="617" customFormat="false" ht="15" hidden="false" customHeight="false" outlineLevel="0" collapsed="false">
      <c r="B617" s="0" t="s">
        <v>889</v>
      </c>
      <c r="C617" s="0" t="s">
        <v>94</v>
      </c>
    </row>
    <row r="618" customFormat="false" ht="15" hidden="false" customHeight="false" outlineLevel="0" collapsed="false">
      <c r="B618" s="0" t="s">
        <v>890</v>
      </c>
      <c r="C618" s="0" t="s">
        <v>17</v>
      </c>
    </row>
    <row r="619" customFormat="false" ht="15" hidden="false" customHeight="false" outlineLevel="0" collapsed="false">
      <c r="B619" s="0" t="s">
        <v>891</v>
      </c>
      <c r="C619" s="0" t="s">
        <v>17</v>
      </c>
    </row>
    <row r="620" customFormat="false" ht="15" hidden="false" customHeight="false" outlineLevel="0" collapsed="false">
      <c r="B620" s="0" t="s">
        <v>892</v>
      </c>
      <c r="C620" s="0" t="s">
        <v>128</v>
      </c>
      <c r="D620" s="0" t="s">
        <v>236</v>
      </c>
    </row>
    <row r="621" customFormat="false" ht="15" hidden="false" customHeight="false" outlineLevel="0" collapsed="false">
      <c r="B621" s="0" t="s">
        <v>893</v>
      </c>
      <c r="C621" s="0" t="s">
        <v>136</v>
      </c>
      <c r="D621" s="0" t="s">
        <v>137</v>
      </c>
    </row>
    <row r="622" customFormat="false" ht="15" hidden="false" customHeight="false" outlineLevel="0" collapsed="false">
      <c r="B622" s="0" t="s">
        <v>894</v>
      </c>
      <c r="C622" s="0" t="s">
        <v>136</v>
      </c>
      <c r="D622" s="0" t="s">
        <v>137</v>
      </c>
    </row>
    <row r="623" customFormat="false" ht="15" hidden="false" customHeight="false" outlineLevel="0" collapsed="false">
      <c r="B623" s="0" t="s">
        <v>895</v>
      </c>
      <c r="C623" s="0" t="s">
        <v>136</v>
      </c>
      <c r="D623" s="0" t="s">
        <v>137</v>
      </c>
    </row>
    <row r="624" customFormat="false" ht="15" hidden="false" customHeight="false" outlineLevel="0" collapsed="false">
      <c r="B624" s="0" t="s">
        <v>896</v>
      </c>
      <c r="C624" s="0" t="s">
        <v>14</v>
      </c>
      <c r="D624" s="0" t="s">
        <v>278</v>
      </c>
      <c r="E624" s="0" t="s">
        <v>59</v>
      </c>
      <c r="F624" s="0" t="s">
        <v>159</v>
      </c>
    </row>
    <row r="625" customFormat="false" ht="15" hidden="false" customHeight="false" outlineLevel="0" collapsed="false">
      <c r="B625" s="0" t="s">
        <v>897</v>
      </c>
      <c r="C625" s="0" t="s">
        <v>423</v>
      </c>
      <c r="D625" s="0" t="s">
        <v>424</v>
      </c>
    </row>
    <row r="626" customFormat="false" ht="15" hidden="false" customHeight="false" outlineLevel="0" collapsed="false">
      <c r="B626" s="0" t="s">
        <v>898</v>
      </c>
      <c r="C626" s="0" t="s">
        <v>423</v>
      </c>
      <c r="D626" s="0" t="s">
        <v>424</v>
      </c>
    </row>
    <row r="627" customFormat="false" ht="15" hidden="false" customHeight="false" outlineLevel="0" collapsed="false">
      <c r="B627" s="0" t="s">
        <v>899</v>
      </c>
      <c r="C627" s="0" t="s">
        <v>423</v>
      </c>
      <c r="D627" s="0" t="s">
        <v>424</v>
      </c>
    </row>
    <row r="628" customFormat="false" ht="15" hidden="false" customHeight="false" outlineLevel="0" collapsed="false">
      <c r="B628" s="0" t="s">
        <v>900</v>
      </c>
      <c r="C628" s="0" t="s">
        <v>423</v>
      </c>
      <c r="D628" s="0" t="s">
        <v>424</v>
      </c>
    </row>
    <row r="629" customFormat="false" ht="15" hidden="false" customHeight="false" outlineLevel="0" collapsed="false">
      <c r="B629" s="0" t="s">
        <v>901</v>
      </c>
      <c r="C629" s="0" t="s">
        <v>423</v>
      </c>
      <c r="D629" s="0" t="s">
        <v>424</v>
      </c>
    </row>
    <row r="630" customFormat="false" ht="15" hidden="false" customHeight="false" outlineLevel="0" collapsed="false">
      <c r="B630" s="0" t="s">
        <v>902</v>
      </c>
      <c r="C630" s="0" t="s">
        <v>64</v>
      </c>
      <c r="D630" s="0" t="s">
        <v>65</v>
      </c>
    </row>
    <row r="631" customFormat="false" ht="15" hidden="false" customHeight="false" outlineLevel="0" collapsed="false">
      <c r="B631" s="0" t="s">
        <v>903</v>
      </c>
      <c r="C631" s="0" t="s">
        <v>156</v>
      </c>
    </row>
    <row r="632" customFormat="false" ht="15" hidden="false" customHeight="false" outlineLevel="0" collapsed="false">
      <c r="B632" s="0" t="s">
        <v>904</v>
      </c>
      <c r="C632" s="0" t="s">
        <v>156</v>
      </c>
    </row>
    <row r="633" customFormat="false" ht="15" hidden="false" customHeight="false" outlineLevel="0" collapsed="false">
      <c r="B633" s="0" t="s">
        <v>905</v>
      </c>
      <c r="C633" s="0" t="s">
        <v>64</v>
      </c>
      <c r="D633" s="0" t="s">
        <v>4</v>
      </c>
      <c r="E633" s="0" t="s">
        <v>65</v>
      </c>
    </row>
    <row r="634" customFormat="false" ht="15" hidden="false" customHeight="false" outlineLevel="0" collapsed="false">
      <c r="B634" s="0" t="s">
        <v>906</v>
      </c>
      <c r="C634" s="0" t="s">
        <v>495</v>
      </c>
      <c r="D634" s="0" t="s">
        <v>42</v>
      </c>
    </row>
    <row r="635" customFormat="false" ht="15" hidden="false" customHeight="false" outlineLevel="0" collapsed="false">
      <c r="B635" s="0" t="s">
        <v>907</v>
      </c>
      <c r="C635" s="0" t="s">
        <v>64</v>
      </c>
      <c r="D635" s="0" t="s">
        <v>406</v>
      </c>
      <c r="E635" s="0" t="s">
        <v>317</v>
      </c>
      <c r="F635" s="0" t="s">
        <v>65</v>
      </c>
    </row>
    <row r="636" customFormat="false" ht="15" hidden="false" customHeight="false" outlineLevel="0" collapsed="false">
      <c r="B636" s="0" t="s">
        <v>908</v>
      </c>
      <c r="C636" s="0" t="s">
        <v>909</v>
      </c>
      <c r="D636" s="0" t="s">
        <v>253</v>
      </c>
      <c r="E636" s="0" t="s">
        <v>347</v>
      </c>
      <c r="F636" s="0" t="s">
        <v>25</v>
      </c>
    </row>
    <row r="637" customFormat="false" ht="15" hidden="false" customHeight="false" outlineLevel="0" collapsed="false">
      <c r="B637" s="0" t="s">
        <v>910</v>
      </c>
      <c r="C637" s="0" t="s">
        <v>163</v>
      </c>
    </row>
    <row r="638" customFormat="false" ht="15" hidden="false" customHeight="false" outlineLevel="0" collapsed="false">
      <c r="B638" s="0" t="s">
        <v>911</v>
      </c>
      <c r="C638" s="0" t="s">
        <v>163</v>
      </c>
    </row>
    <row r="639" customFormat="false" ht="15" hidden="false" customHeight="false" outlineLevel="0" collapsed="false">
      <c r="B639" s="0" t="s">
        <v>912</v>
      </c>
      <c r="C639" s="0" t="s">
        <v>163</v>
      </c>
    </row>
    <row r="640" customFormat="false" ht="15" hidden="false" customHeight="false" outlineLevel="0" collapsed="false">
      <c r="B640" s="0" t="s">
        <v>913</v>
      </c>
      <c r="C640" s="0" t="s">
        <v>6</v>
      </c>
    </row>
    <row r="641" customFormat="false" ht="15" hidden="false" customHeight="false" outlineLevel="0" collapsed="false">
      <c r="B641" s="0" t="s">
        <v>914</v>
      </c>
      <c r="C641" s="0" t="s">
        <v>122</v>
      </c>
      <c r="D641" s="0" t="s">
        <v>123</v>
      </c>
      <c r="E641" s="0" t="s">
        <v>124</v>
      </c>
      <c r="F641" s="0" t="s">
        <v>125</v>
      </c>
    </row>
    <row r="642" customFormat="false" ht="15" hidden="false" customHeight="false" outlineLevel="0" collapsed="false">
      <c r="B642" s="0" t="s">
        <v>915</v>
      </c>
      <c r="C642" s="0" t="s">
        <v>64</v>
      </c>
      <c r="D642" s="0" t="s">
        <v>538</v>
      </c>
      <c r="E642" s="0" t="s">
        <v>4</v>
      </c>
      <c r="F642" s="0" t="s">
        <v>65</v>
      </c>
    </row>
    <row r="643" customFormat="false" ht="15" hidden="false" customHeight="false" outlineLevel="0" collapsed="false">
      <c r="B643" s="0" t="s">
        <v>916</v>
      </c>
      <c r="C643" s="0" t="s">
        <v>64</v>
      </c>
      <c r="D643" s="0" t="s">
        <v>538</v>
      </c>
      <c r="E643" s="0" t="s">
        <v>4</v>
      </c>
      <c r="F643" s="0" t="s">
        <v>65</v>
      </c>
    </row>
    <row r="644" customFormat="false" ht="15" hidden="false" customHeight="false" outlineLevel="0" collapsed="false">
      <c r="B644" s="0" t="s">
        <v>917</v>
      </c>
      <c r="C644" s="0" t="s">
        <v>64</v>
      </c>
      <c r="D644" s="0" t="s">
        <v>538</v>
      </c>
      <c r="E644" s="0" t="s">
        <v>4</v>
      </c>
      <c r="F644" s="0" t="s">
        <v>65</v>
      </c>
    </row>
    <row r="645" customFormat="false" ht="15" hidden="false" customHeight="false" outlineLevel="0" collapsed="false">
      <c r="B645" s="0" t="s">
        <v>918</v>
      </c>
      <c r="C645" s="0" t="s">
        <v>64</v>
      </c>
      <c r="D645" s="0" t="s">
        <v>65</v>
      </c>
    </row>
    <row r="646" customFormat="false" ht="15" hidden="false" customHeight="false" outlineLevel="0" collapsed="false">
      <c r="B646" s="0" t="s">
        <v>919</v>
      </c>
      <c r="C646" s="0" t="s">
        <v>6</v>
      </c>
    </row>
    <row r="647" customFormat="false" ht="15" hidden="false" customHeight="false" outlineLevel="0" collapsed="false">
      <c r="B647" s="0" t="s">
        <v>920</v>
      </c>
      <c r="C647" s="0" t="s">
        <v>6</v>
      </c>
    </row>
    <row r="648" customFormat="false" ht="15" hidden="false" customHeight="false" outlineLevel="0" collapsed="false">
      <c r="B648" s="0" t="s">
        <v>921</v>
      </c>
      <c r="C648" s="0" t="s">
        <v>6</v>
      </c>
    </row>
    <row r="649" customFormat="false" ht="15" hidden="false" customHeight="false" outlineLevel="0" collapsed="false">
      <c r="B649" s="0" t="s">
        <v>922</v>
      </c>
      <c r="C649" s="0" t="s">
        <v>423</v>
      </c>
      <c r="D649" s="0" t="s">
        <v>424</v>
      </c>
    </row>
    <row r="650" customFormat="false" ht="15" hidden="false" customHeight="false" outlineLevel="0" collapsed="false">
      <c r="B650" s="0" t="s">
        <v>923</v>
      </c>
      <c r="C650" s="0" t="s">
        <v>924</v>
      </c>
      <c r="D650" s="0" t="s">
        <v>475</v>
      </c>
    </row>
    <row r="651" customFormat="false" ht="15" hidden="false" customHeight="false" outlineLevel="0" collapsed="false">
      <c r="B651" s="0" t="s">
        <v>925</v>
      </c>
      <c r="C651" s="0" t="s">
        <v>924</v>
      </c>
      <c r="D651" s="0" t="s">
        <v>475</v>
      </c>
    </row>
    <row r="652" customFormat="false" ht="15" hidden="false" customHeight="false" outlineLevel="0" collapsed="false">
      <c r="B652" s="0" t="s">
        <v>926</v>
      </c>
      <c r="C652" s="0" t="s">
        <v>94</v>
      </c>
    </row>
    <row r="653" customFormat="false" ht="15" hidden="false" customHeight="false" outlineLevel="0" collapsed="false">
      <c r="B653" s="0" t="s">
        <v>927</v>
      </c>
      <c r="C653" s="0" t="s">
        <v>492</v>
      </c>
      <c r="D653" s="0" t="s">
        <v>14</v>
      </c>
      <c r="E653" s="0" t="s">
        <v>51</v>
      </c>
    </row>
    <row r="654" customFormat="false" ht="15" hidden="false" customHeight="false" outlineLevel="0" collapsed="false">
      <c r="B654" s="0" t="s">
        <v>928</v>
      </c>
      <c r="C654" s="0" t="s">
        <v>58</v>
      </c>
      <c r="D654" s="0" t="s">
        <v>14</v>
      </c>
      <c r="E654" s="0" t="s">
        <v>59</v>
      </c>
    </row>
    <row r="655" customFormat="false" ht="15" hidden="false" customHeight="false" outlineLevel="0" collapsed="false">
      <c r="B655" s="0" t="s">
        <v>929</v>
      </c>
      <c r="C655" s="0" t="s">
        <v>58</v>
      </c>
      <c r="D655" s="0" t="s">
        <v>14</v>
      </c>
      <c r="E655" s="0" t="s">
        <v>59</v>
      </c>
    </row>
    <row r="656" customFormat="false" ht="15" hidden="false" customHeight="false" outlineLevel="0" collapsed="false">
      <c r="B656" s="0" t="s">
        <v>930</v>
      </c>
      <c r="C656" s="0" t="s">
        <v>58</v>
      </c>
      <c r="D656" s="0" t="s">
        <v>14</v>
      </c>
      <c r="E656" s="0" t="s">
        <v>59</v>
      </c>
    </row>
    <row r="657" customFormat="false" ht="15" hidden="false" customHeight="false" outlineLevel="0" collapsed="false">
      <c r="B657" s="0" t="s">
        <v>931</v>
      </c>
      <c r="C657" s="0" t="s">
        <v>58</v>
      </c>
      <c r="D657" s="0" t="s">
        <v>14</v>
      </c>
      <c r="E657" s="0" t="s">
        <v>59</v>
      </c>
    </row>
    <row r="658" customFormat="false" ht="15" hidden="false" customHeight="false" outlineLevel="0" collapsed="false">
      <c r="B658" s="0" t="s">
        <v>932</v>
      </c>
      <c r="C658" s="0" t="s">
        <v>64</v>
      </c>
      <c r="D658" s="0" t="s">
        <v>65</v>
      </c>
    </row>
    <row r="659" customFormat="false" ht="15" hidden="false" customHeight="false" outlineLevel="0" collapsed="false">
      <c r="B659" s="0" t="s">
        <v>933</v>
      </c>
      <c r="C659" s="0" t="s">
        <v>909</v>
      </c>
      <c r="D659" s="0" t="s">
        <v>253</v>
      </c>
      <c r="E659" s="0" t="s">
        <v>347</v>
      </c>
      <c r="F659" s="0" t="s">
        <v>25</v>
      </c>
    </row>
    <row r="660" customFormat="false" ht="15" hidden="false" customHeight="false" outlineLevel="0" collapsed="false">
      <c r="B660" s="0" t="s">
        <v>934</v>
      </c>
      <c r="C660" s="0" t="s">
        <v>136</v>
      </c>
      <c r="D660" s="0" t="s">
        <v>137</v>
      </c>
    </row>
    <row r="661" customFormat="false" ht="15" hidden="false" customHeight="false" outlineLevel="0" collapsed="false">
      <c r="B661" s="0" t="s">
        <v>935</v>
      </c>
      <c r="C661" s="0" t="s">
        <v>136</v>
      </c>
      <c r="D661" s="0" t="s">
        <v>137</v>
      </c>
    </row>
    <row r="662" customFormat="false" ht="15" hidden="false" customHeight="false" outlineLevel="0" collapsed="false">
      <c r="B662" s="0" t="s">
        <v>936</v>
      </c>
      <c r="C662" s="0" t="s">
        <v>136</v>
      </c>
      <c r="D662" s="0" t="s">
        <v>137</v>
      </c>
    </row>
    <row r="663" customFormat="false" ht="15" hidden="false" customHeight="false" outlineLevel="0" collapsed="false">
      <c r="B663" s="0" t="s">
        <v>937</v>
      </c>
      <c r="C663" s="0" t="s">
        <v>85</v>
      </c>
      <c r="D663" s="0" t="s">
        <v>86</v>
      </c>
      <c r="E663" s="0" t="s">
        <v>232</v>
      </c>
    </row>
    <row r="664" customFormat="false" ht="15" hidden="false" customHeight="false" outlineLevel="0" collapsed="false">
      <c r="B664" s="0" t="s">
        <v>938</v>
      </c>
      <c r="C664" s="0" t="s">
        <v>85</v>
      </c>
      <c r="D664" s="0" t="s">
        <v>86</v>
      </c>
      <c r="E664" s="0" t="s">
        <v>232</v>
      </c>
    </row>
    <row r="665" customFormat="false" ht="15" hidden="false" customHeight="false" outlineLevel="0" collapsed="false">
      <c r="B665" s="0" t="s">
        <v>939</v>
      </c>
      <c r="C665" s="0" t="s">
        <v>64</v>
      </c>
      <c r="D665" s="0" t="s">
        <v>4</v>
      </c>
      <c r="E665" s="0" t="s">
        <v>65</v>
      </c>
    </row>
    <row r="666" customFormat="false" ht="15" hidden="false" customHeight="false" outlineLevel="0" collapsed="false">
      <c r="B666" s="0" t="s">
        <v>940</v>
      </c>
      <c r="C666" s="0" t="s">
        <v>64</v>
      </c>
      <c r="D666" s="0" t="s">
        <v>4</v>
      </c>
      <c r="E666" s="0" t="s">
        <v>65</v>
      </c>
    </row>
    <row r="667" customFormat="false" ht="15" hidden="false" customHeight="false" outlineLevel="0" collapsed="false">
      <c r="B667" s="0" t="s">
        <v>941</v>
      </c>
      <c r="C667" s="0" t="s">
        <v>64</v>
      </c>
      <c r="D667" s="0" t="s">
        <v>4</v>
      </c>
      <c r="E667" s="0" t="s">
        <v>65</v>
      </c>
    </row>
    <row r="668" customFormat="false" ht="15" hidden="false" customHeight="false" outlineLevel="0" collapsed="false">
      <c r="B668" s="0" t="s">
        <v>942</v>
      </c>
      <c r="C668" s="0" t="s">
        <v>42</v>
      </c>
      <c r="D668" s="0" t="s">
        <v>51</v>
      </c>
    </row>
    <row r="669" customFormat="false" ht="15" hidden="false" customHeight="false" outlineLevel="0" collapsed="false">
      <c r="B669" s="0" t="s">
        <v>943</v>
      </c>
      <c r="C669" s="0" t="s">
        <v>64</v>
      </c>
      <c r="D669" s="0" t="s">
        <v>538</v>
      </c>
      <c r="E669" s="0" t="s">
        <v>4</v>
      </c>
      <c r="F669" s="0" t="s">
        <v>65</v>
      </c>
    </row>
    <row r="670" customFormat="false" ht="15" hidden="false" customHeight="false" outlineLevel="0" collapsed="false">
      <c r="B670" s="0" t="s">
        <v>944</v>
      </c>
      <c r="C670" s="0" t="s">
        <v>64</v>
      </c>
      <c r="D670" s="0" t="s">
        <v>538</v>
      </c>
      <c r="E670" s="0" t="s">
        <v>4</v>
      </c>
      <c r="F670" s="0" t="s">
        <v>65</v>
      </c>
    </row>
    <row r="671" customFormat="false" ht="15" hidden="false" customHeight="false" outlineLevel="0" collapsed="false">
      <c r="B671" s="0" t="s">
        <v>945</v>
      </c>
      <c r="C671" s="0" t="s">
        <v>64</v>
      </c>
      <c r="D671" s="0" t="s">
        <v>4</v>
      </c>
      <c r="E671" s="0" t="s">
        <v>65</v>
      </c>
    </row>
    <row r="672" customFormat="false" ht="15" hidden="false" customHeight="false" outlineLevel="0" collapsed="false">
      <c r="B672" s="0" t="s">
        <v>946</v>
      </c>
      <c r="C672" s="0" t="s">
        <v>64</v>
      </c>
      <c r="D672" s="0" t="s">
        <v>4</v>
      </c>
      <c r="E672" s="0" t="s">
        <v>65</v>
      </c>
    </row>
    <row r="673" customFormat="false" ht="15" hidden="false" customHeight="false" outlineLevel="0" collapsed="false">
      <c r="B673" s="0" t="s">
        <v>947</v>
      </c>
      <c r="C673" s="0" t="s">
        <v>948</v>
      </c>
      <c r="D673" s="0" t="s">
        <v>136</v>
      </c>
    </row>
    <row r="674" customFormat="false" ht="15" hidden="false" customHeight="false" outlineLevel="0" collapsed="false">
      <c r="B674" s="0" t="s">
        <v>949</v>
      </c>
      <c r="C674" s="0" t="s">
        <v>948</v>
      </c>
      <c r="D674" s="0" t="s">
        <v>136</v>
      </c>
    </row>
    <row r="675" customFormat="false" ht="15" hidden="false" customHeight="false" outlineLevel="0" collapsed="false">
      <c r="B675" s="0" t="s">
        <v>950</v>
      </c>
      <c r="C675" s="0" t="s">
        <v>948</v>
      </c>
      <c r="D675" s="0" t="s">
        <v>136</v>
      </c>
    </row>
    <row r="676" customFormat="false" ht="15" hidden="false" customHeight="false" outlineLevel="0" collapsed="false">
      <c r="B676" s="0" t="s">
        <v>951</v>
      </c>
      <c r="C676" s="0" t="s">
        <v>41</v>
      </c>
      <c r="D676" s="0" t="s">
        <v>952</v>
      </c>
    </row>
    <row r="677" customFormat="false" ht="15" hidden="false" customHeight="false" outlineLevel="0" collapsed="false">
      <c r="B677" s="0" t="s">
        <v>953</v>
      </c>
      <c r="C677" s="0" t="s">
        <v>41</v>
      </c>
      <c r="D677" s="0" t="s">
        <v>952</v>
      </c>
    </row>
    <row r="678" customFormat="false" ht="15" hidden="false" customHeight="false" outlineLevel="0" collapsed="false">
      <c r="B678" s="0" t="s">
        <v>954</v>
      </c>
      <c r="C678" s="0" t="s">
        <v>82</v>
      </c>
      <c r="D678" s="0" t="s">
        <v>337</v>
      </c>
    </row>
    <row r="679" customFormat="false" ht="15" hidden="false" customHeight="false" outlineLevel="0" collapsed="false">
      <c r="B679" s="0" t="s">
        <v>955</v>
      </c>
      <c r="C679" s="0" t="s">
        <v>82</v>
      </c>
      <c r="D679" s="0" t="s">
        <v>337</v>
      </c>
    </row>
    <row r="680" customFormat="false" ht="15" hidden="false" customHeight="false" outlineLevel="0" collapsed="false">
      <c r="B680" s="0" t="s">
        <v>956</v>
      </c>
      <c r="C680" s="0" t="s">
        <v>82</v>
      </c>
      <c r="D680" s="0" t="s">
        <v>337</v>
      </c>
    </row>
    <row r="681" customFormat="false" ht="15" hidden="false" customHeight="false" outlineLevel="0" collapsed="false">
      <c r="B681" s="0" t="s">
        <v>957</v>
      </c>
      <c r="C681" s="0" t="s">
        <v>82</v>
      </c>
      <c r="D681" s="0" t="s">
        <v>337</v>
      </c>
    </row>
    <row r="682" customFormat="false" ht="15" hidden="false" customHeight="false" outlineLevel="0" collapsed="false">
      <c r="B682" s="0" t="s">
        <v>958</v>
      </c>
      <c r="C682" s="0" t="s">
        <v>82</v>
      </c>
      <c r="D682" s="0" t="s">
        <v>337</v>
      </c>
    </row>
    <row r="683" customFormat="false" ht="15" hidden="false" customHeight="false" outlineLevel="0" collapsed="false">
      <c r="B683" s="0" t="s">
        <v>959</v>
      </c>
      <c r="C683" s="0" t="s">
        <v>443</v>
      </c>
      <c r="D683" s="0" t="s">
        <v>194</v>
      </c>
      <c r="E683" s="0" t="s">
        <v>444</v>
      </c>
    </row>
    <row r="684" customFormat="false" ht="15" hidden="false" customHeight="false" outlineLevel="0" collapsed="false">
      <c r="B684" s="0" t="s">
        <v>960</v>
      </c>
      <c r="C684" s="0" t="s">
        <v>64</v>
      </c>
      <c r="D684" s="0" t="s">
        <v>4</v>
      </c>
      <c r="E684" s="0" t="s">
        <v>65</v>
      </c>
    </row>
    <row r="685" customFormat="false" ht="15" hidden="false" customHeight="false" outlineLevel="0" collapsed="false">
      <c r="B685" s="0" t="s">
        <v>961</v>
      </c>
      <c r="C685" s="0" t="s">
        <v>17</v>
      </c>
    </row>
    <row r="686" customFormat="false" ht="15" hidden="false" customHeight="false" outlineLevel="0" collapsed="false">
      <c r="B686" s="0" t="s">
        <v>962</v>
      </c>
      <c r="C686" s="0" t="s">
        <v>17</v>
      </c>
    </row>
    <row r="687" customFormat="false" ht="15" hidden="false" customHeight="false" outlineLevel="0" collapsed="false">
      <c r="B687" s="0" t="s">
        <v>963</v>
      </c>
      <c r="C687" s="0" t="s">
        <v>17</v>
      </c>
    </row>
    <row r="688" customFormat="false" ht="15" hidden="false" customHeight="false" outlineLevel="0" collapsed="false">
      <c r="B688" s="0" t="s">
        <v>964</v>
      </c>
      <c r="C688" s="0" t="s">
        <v>17</v>
      </c>
    </row>
    <row r="689" customFormat="false" ht="15" hidden="false" customHeight="false" outlineLevel="0" collapsed="false">
      <c r="B689" s="0" t="s">
        <v>965</v>
      </c>
      <c r="C689" s="0" t="s">
        <v>272</v>
      </c>
      <c r="D689" s="0" t="s">
        <v>233</v>
      </c>
      <c r="E689" s="0" t="s">
        <v>274</v>
      </c>
      <c r="F689" s="0" t="s">
        <v>273</v>
      </c>
    </row>
    <row r="690" customFormat="false" ht="15" hidden="false" customHeight="false" outlineLevel="0" collapsed="false">
      <c r="B690" s="0" t="s">
        <v>966</v>
      </c>
      <c r="C690" s="0" t="s">
        <v>6</v>
      </c>
    </row>
    <row r="691" customFormat="false" ht="15" hidden="false" customHeight="false" outlineLevel="0" collapsed="false">
      <c r="B691" s="0" t="s">
        <v>967</v>
      </c>
      <c r="C691" s="0" t="s">
        <v>6</v>
      </c>
    </row>
    <row r="692" customFormat="false" ht="15" hidden="false" customHeight="false" outlineLevel="0" collapsed="false">
      <c r="B692" s="0" t="s">
        <v>968</v>
      </c>
      <c r="C692" s="0" t="s">
        <v>180</v>
      </c>
      <c r="D692" s="0" t="s">
        <v>181</v>
      </c>
      <c r="E692" s="0" t="s">
        <v>42</v>
      </c>
    </row>
    <row r="693" customFormat="false" ht="15" hidden="false" customHeight="false" outlineLevel="0" collapsed="false">
      <c r="B693" s="0" t="s">
        <v>969</v>
      </c>
      <c r="C693" s="0" t="s">
        <v>180</v>
      </c>
      <c r="D693" s="0" t="s">
        <v>181</v>
      </c>
      <c r="E693" s="0" t="s">
        <v>42</v>
      </c>
    </row>
    <row r="694" customFormat="false" ht="15" hidden="false" customHeight="false" outlineLevel="0" collapsed="false">
      <c r="B694" s="0" t="s">
        <v>970</v>
      </c>
      <c r="C694" s="0" t="s">
        <v>219</v>
      </c>
    </row>
    <row r="695" customFormat="false" ht="15" hidden="false" customHeight="false" outlineLevel="0" collapsed="false">
      <c r="B695" s="0" t="s">
        <v>971</v>
      </c>
      <c r="C695" s="0" t="s">
        <v>622</v>
      </c>
      <c r="D695" s="0" t="s">
        <v>623</v>
      </c>
    </row>
    <row r="696" customFormat="false" ht="15" hidden="false" customHeight="false" outlineLevel="0" collapsed="false">
      <c r="B696" s="0" t="s">
        <v>972</v>
      </c>
      <c r="C696" s="0" t="s">
        <v>506</v>
      </c>
      <c r="D696" s="0" t="s">
        <v>507</v>
      </c>
      <c r="E696" s="0" t="s">
        <v>757</v>
      </c>
      <c r="F696" s="0" t="s">
        <v>758</v>
      </c>
    </row>
    <row r="697" customFormat="false" ht="15" hidden="false" customHeight="false" outlineLevel="0" collapsed="false">
      <c r="B697" s="0" t="s">
        <v>973</v>
      </c>
      <c r="C697" s="0" t="s">
        <v>645</v>
      </c>
      <c r="D697" s="0" t="s">
        <v>646</v>
      </c>
      <c r="E697" s="0" t="s">
        <v>4</v>
      </c>
    </row>
    <row r="698" customFormat="false" ht="15" hidden="false" customHeight="false" outlineLevel="0" collapsed="false">
      <c r="B698" s="0" t="s">
        <v>974</v>
      </c>
      <c r="C698" s="0" t="s">
        <v>180</v>
      </c>
      <c r="D698" s="0" t="s">
        <v>181</v>
      </c>
      <c r="E698" s="0" t="s">
        <v>42</v>
      </c>
    </row>
    <row r="699" customFormat="false" ht="15" hidden="false" customHeight="false" outlineLevel="0" collapsed="false">
      <c r="B699" s="0" t="s">
        <v>975</v>
      </c>
      <c r="C699" s="0" t="s">
        <v>180</v>
      </c>
      <c r="D699" s="0" t="s">
        <v>181</v>
      </c>
      <c r="E699" s="0" t="s">
        <v>42</v>
      </c>
    </row>
    <row r="700" customFormat="false" ht="15" hidden="false" customHeight="false" outlineLevel="0" collapsed="false">
      <c r="B700" s="0" t="s">
        <v>976</v>
      </c>
      <c r="C700" s="0" t="s">
        <v>180</v>
      </c>
      <c r="D700" s="0" t="s">
        <v>181</v>
      </c>
      <c r="E700" s="0" t="s">
        <v>42</v>
      </c>
    </row>
    <row r="701" customFormat="false" ht="15" hidden="false" customHeight="false" outlineLevel="0" collapsed="false">
      <c r="B701" s="0" t="s">
        <v>977</v>
      </c>
      <c r="C701" s="0" t="s">
        <v>180</v>
      </c>
      <c r="D701" s="0" t="s">
        <v>181</v>
      </c>
      <c r="E701" s="0" t="s">
        <v>42</v>
      </c>
    </row>
    <row r="702" customFormat="false" ht="15" hidden="false" customHeight="false" outlineLevel="0" collapsed="false">
      <c r="B702" s="0" t="s">
        <v>978</v>
      </c>
      <c r="C702" s="0" t="s">
        <v>180</v>
      </c>
      <c r="D702" s="0" t="s">
        <v>181</v>
      </c>
      <c r="E702" s="0" t="s">
        <v>42</v>
      </c>
    </row>
    <row r="703" customFormat="false" ht="15" hidden="false" customHeight="false" outlineLevel="0" collapsed="false">
      <c r="B703" s="0" t="s">
        <v>979</v>
      </c>
      <c r="C703" s="0" t="s">
        <v>180</v>
      </c>
      <c r="D703" s="0" t="s">
        <v>181</v>
      </c>
      <c r="E703" s="0" t="s">
        <v>42</v>
      </c>
    </row>
    <row r="704" customFormat="false" ht="15" hidden="false" customHeight="false" outlineLevel="0" collapsed="false">
      <c r="B704" s="0" t="s">
        <v>980</v>
      </c>
      <c r="C704" s="0" t="s">
        <v>180</v>
      </c>
      <c r="D704" s="0" t="s">
        <v>181</v>
      </c>
      <c r="E704" s="0" t="s">
        <v>42</v>
      </c>
    </row>
    <row r="705" customFormat="false" ht="15" hidden="false" customHeight="false" outlineLevel="0" collapsed="false">
      <c r="B705" s="0" t="s">
        <v>981</v>
      </c>
      <c r="C705" s="0" t="s">
        <v>180</v>
      </c>
      <c r="D705" s="0" t="s">
        <v>181</v>
      </c>
      <c r="E705" s="0" t="s">
        <v>42</v>
      </c>
    </row>
    <row r="706" customFormat="false" ht="15" hidden="false" customHeight="false" outlineLevel="0" collapsed="false">
      <c r="B706" s="0" t="s">
        <v>982</v>
      </c>
      <c r="C706" s="0" t="s">
        <v>180</v>
      </c>
      <c r="D706" s="0" t="s">
        <v>181</v>
      </c>
      <c r="E706" s="0" t="s">
        <v>42</v>
      </c>
    </row>
    <row r="707" customFormat="false" ht="15" hidden="false" customHeight="false" outlineLevel="0" collapsed="false">
      <c r="B707" s="0" t="s">
        <v>983</v>
      </c>
      <c r="C707" s="0" t="s">
        <v>180</v>
      </c>
      <c r="D707" s="0" t="s">
        <v>181</v>
      </c>
      <c r="E707" s="0" t="s">
        <v>42</v>
      </c>
    </row>
    <row r="708" customFormat="false" ht="15" hidden="false" customHeight="false" outlineLevel="0" collapsed="false">
      <c r="B708" s="0" t="s">
        <v>984</v>
      </c>
      <c r="C708" s="0" t="s">
        <v>180</v>
      </c>
      <c r="D708" s="0" t="s">
        <v>181</v>
      </c>
      <c r="E708" s="0" t="s">
        <v>42</v>
      </c>
    </row>
    <row r="709" customFormat="false" ht="15" hidden="false" customHeight="false" outlineLevel="0" collapsed="false">
      <c r="B709" s="0" t="s">
        <v>985</v>
      </c>
      <c r="C709" s="0" t="s">
        <v>180</v>
      </c>
      <c r="D709" s="0" t="s">
        <v>181</v>
      </c>
      <c r="E709" s="0" t="s">
        <v>42</v>
      </c>
    </row>
    <row r="710" customFormat="false" ht="15" hidden="false" customHeight="false" outlineLevel="0" collapsed="false">
      <c r="B710" s="0" t="s">
        <v>986</v>
      </c>
      <c r="C710" s="0" t="s">
        <v>180</v>
      </c>
      <c r="D710" s="0" t="s">
        <v>181</v>
      </c>
      <c r="E710" s="0" t="s">
        <v>42</v>
      </c>
    </row>
    <row r="711" customFormat="false" ht="15" hidden="false" customHeight="false" outlineLevel="0" collapsed="false">
      <c r="B711" s="0" t="s">
        <v>987</v>
      </c>
      <c r="C711" s="0" t="s">
        <v>180</v>
      </c>
      <c r="D711" s="0" t="s">
        <v>181</v>
      </c>
      <c r="E711" s="0" t="s">
        <v>42</v>
      </c>
    </row>
    <row r="712" customFormat="false" ht="15" hidden="false" customHeight="false" outlineLevel="0" collapsed="false">
      <c r="B712" s="0" t="s">
        <v>988</v>
      </c>
      <c r="C712" s="0" t="s">
        <v>180</v>
      </c>
      <c r="D712" s="0" t="s">
        <v>181</v>
      </c>
      <c r="E712" s="0" t="s">
        <v>42</v>
      </c>
    </row>
    <row r="713" customFormat="false" ht="15" hidden="false" customHeight="false" outlineLevel="0" collapsed="false">
      <c r="B713" s="0" t="s">
        <v>989</v>
      </c>
      <c r="C713" s="0" t="s">
        <v>180</v>
      </c>
      <c r="D713" s="0" t="s">
        <v>181</v>
      </c>
      <c r="E713" s="0" t="s">
        <v>42</v>
      </c>
    </row>
    <row r="714" customFormat="false" ht="15" hidden="false" customHeight="false" outlineLevel="0" collapsed="false">
      <c r="B714" s="0" t="s">
        <v>990</v>
      </c>
      <c r="C714" s="0" t="s">
        <v>180</v>
      </c>
      <c r="D714" s="0" t="s">
        <v>181</v>
      </c>
      <c r="E714" s="0" t="s">
        <v>42</v>
      </c>
    </row>
    <row r="715" customFormat="false" ht="15" hidden="false" customHeight="false" outlineLevel="0" collapsed="false">
      <c r="B715" s="0" t="s">
        <v>991</v>
      </c>
      <c r="C715" s="0" t="s">
        <v>180</v>
      </c>
      <c r="D715" s="0" t="s">
        <v>181</v>
      </c>
      <c r="E715" s="0" t="s">
        <v>42</v>
      </c>
    </row>
    <row r="716" customFormat="false" ht="15" hidden="false" customHeight="false" outlineLevel="0" collapsed="false">
      <c r="B716" s="0" t="s">
        <v>992</v>
      </c>
      <c r="C716" s="0" t="s">
        <v>180</v>
      </c>
      <c r="D716" s="0" t="s">
        <v>181</v>
      </c>
      <c r="E716" s="0" t="s">
        <v>42</v>
      </c>
    </row>
    <row r="717" customFormat="false" ht="15" hidden="false" customHeight="false" outlineLevel="0" collapsed="false">
      <c r="B717" s="0" t="s">
        <v>993</v>
      </c>
      <c r="C717" s="0" t="s">
        <v>180</v>
      </c>
      <c r="D717" s="0" t="s">
        <v>181</v>
      </c>
      <c r="E717" s="0" t="s">
        <v>42</v>
      </c>
    </row>
    <row r="718" customFormat="false" ht="15" hidden="false" customHeight="false" outlineLevel="0" collapsed="false">
      <c r="B718" s="0" t="s">
        <v>994</v>
      </c>
      <c r="C718" s="0" t="s">
        <v>180</v>
      </c>
      <c r="D718" s="0" t="s">
        <v>181</v>
      </c>
      <c r="E718" s="0" t="s">
        <v>42</v>
      </c>
    </row>
    <row r="719" customFormat="false" ht="15" hidden="false" customHeight="false" outlineLevel="0" collapsed="false">
      <c r="B719" s="0" t="s">
        <v>995</v>
      </c>
      <c r="C719" s="0" t="s">
        <v>180</v>
      </c>
      <c r="D719" s="0" t="s">
        <v>181</v>
      </c>
      <c r="E719" s="0" t="s">
        <v>42</v>
      </c>
    </row>
    <row r="720" customFormat="false" ht="15" hidden="false" customHeight="false" outlineLevel="0" collapsed="false">
      <c r="B720" s="0" t="s">
        <v>996</v>
      </c>
      <c r="C720" s="0" t="s">
        <v>180</v>
      </c>
      <c r="D720" s="0" t="s">
        <v>181</v>
      </c>
      <c r="E720" s="0" t="s">
        <v>42</v>
      </c>
    </row>
    <row r="721" customFormat="false" ht="15" hidden="false" customHeight="false" outlineLevel="0" collapsed="false">
      <c r="B721" s="0" t="s">
        <v>997</v>
      </c>
      <c r="C721" s="0" t="s">
        <v>180</v>
      </c>
      <c r="D721" s="0" t="s">
        <v>181</v>
      </c>
      <c r="E721" s="0" t="s">
        <v>42</v>
      </c>
    </row>
    <row r="722" customFormat="false" ht="15" hidden="false" customHeight="false" outlineLevel="0" collapsed="false">
      <c r="B722" s="0" t="s">
        <v>998</v>
      </c>
      <c r="C722" s="0" t="s">
        <v>180</v>
      </c>
      <c r="D722" s="0" t="s">
        <v>181</v>
      </c>
      <c r="E722" s="0" t="s">
        <v>42</v>
      </c>
    </row>
    <row r="723" customFormat="false" ht="15" hidden="false" customHeight="false" outlineLevel="0" collapsed="false">
      <c r="B723" s="0" t="s">
        <v>999</v>
      </c>
      <c r="C723" s="0" t="s">
        <v>180</v>
      </c>
      <c r="D723" s="0" t="s">
        <v>181</v>
      </c>
      <c r="E723" s="0" t="s">
        <v>42</v>
      </c>
    </row>
    <row r="724" customFormat="false" ht="15" hidden="false" customHeight="false" outlineLevel="0" collapsed="false">
      <c r="B724" s="0" t="s">
        <v>1000</v>
      </c>
      <c r="C724" s="0" t="s">
        <v>180</v>
      </c>
      <c r="D724" s="0" t="s">
        <v>181</v>
      </c>
      <c r="E724" s="0" t="s">
        <v>42</v>
      </c>
    </row>
    <row r="725" customFormat="false" ht="15" hidden="false" customHeight="false" outlineLevel="0" collapsed="false">
      <c r="B725" s="0" t="s">
        <v>1001</v>
      </c>
      <c r="C725" s="0" t="s">
        <v>180</v>
      </c>
      <c r="D725" s="0" t="s">
        <v>181</v>
      </c>
      <c r="E725" s="0" t="s">
        <v>42</v>
      </c>
    </row>
    <row r="726" customFormat="false" ht="15" hidden="false" customHeight="false" outlineLevel="0" collapsed="false">
      <c r="B726" s="0" t="s">
        <v>1002</v>
      </c>
      <c r="C726" s="0" t="s">
        <v>180</v>
      </c>
      <c r="D726" s="0" t="s">
        <v>181</v>
      </c>
      <c r="E726" s="0" t="s">
        <v>42</v>
      </c>
    </row>
    <row r="727" customFormat="false" ht="15" hidden="false" customHeight="false" outlineLevel="0" collapsed="false">
      <c r="B727" s="0" t="s">
        <v>1003</v>
      </c>
      <c r="C727" s="0" t="s">
        <v>180</v>
      </c>
      <c r="D727" s="0" t="s">
        <v>181</v>
      </c>
      <c r="E727" s="0" t="s">
        <v>42</v>
      </c>
    </row>
    <row r="728" customFormat="false" ht="15" hidden="false" customHeight="false" outlineLevel="0" collapsed="false">
      <c r="B728" s="0" t="s">
        <v>1004</v>
      </c>
      <c r="C728" s="0" t="s">
        <v>180</v>
      </c>
      <c r="D728" s="0" t="s">
        <v>181</v>
      </c>
      <c r="E728" s="0" t="s">
        <v>42</v>
      </c>
    </row>
    <row r="729" customFormat="false" ht="15" hidden="false" customHeight="false" outlineLevel="0" collapsed="false">
      <c r="B729" s="0" t="s">
        <v>1005</v>
      </c>
      <c r="C729" s="0" t="s">
        <v>180</v>
      </c>
      <c r="D729" s="0" t="s">
        <v>181</v>
      </c>
      <c r="E729" s="0" t="s">
        <v>42</v>
      </c>
    </row>
    <row r="730" customFormat="false" ht="15" hidden="false" customHeight="false" outlineLevel="0" collapsed="false">
      <c r="B730" s="0" t="s">
        <v>1006</v>
      </c>
      <c r="C730" s="0" t="s">
        <v>1007</v>
      </c>
      <c r="D730" s="0" t="s">
        <v>17</v>
      </c>
      <c r="E730" s="0" t="s">
        <v>1008</v>
      </c>
    </row>
    <row r="731" customFormat="false" ht="15" hidden="false" customHeight="false" outlineLevel="0" collapsed="false">
      <c r="B731" s="0" t="s">
        <v>1009</v>
      </c>
      <c r="C731" s="0" t="s">
        <v>1007</v>
      </c>
      <c r="D731" s="0" t="s">
        <v>17</v>
      </c>
      <c r="E731" s="0" t="s">
        <v>1008</v>
      </c>
    </row>
    <row r="732" customFormat="false" ht="15" hidden="false" customHeight="false" outlineLevel="0" collapsed="false">
      <c r="B732" s="0" t="s">
        <v>1010</v>
      </c>
      <c r="C732" s="0" t="s">
        <v>14</v>
      </c>
      <c r="D732" s="0" t="s">
        <v>51</v>
      </c>
    </row>
    <row r="733" customFormat="false" ht="15" hidden="false" customHeight="false" outlineLevel="0" collapsed="false">
      <c r="B733" s="0" t="s">
        <v>1011</v>
      </c>
      <c r="C733" s="0" t="s">
        <v>147</v>
      </c>
      <c r="D733" s="0" t="s">
        <v>219</v>
      </c>
      <c r="E733" s="0" t="s">
        <v>87</v>
      </c>
      <c r="F733" s="0" t="s">
        <v>1012</v>
      </c>
    </row>
    <row r="734" customFormat="false" ht="15" hidden="false" customHeight="false" outlineLevel="0" collapsed="false">
      <c r="B734" s="0" t="s">
        <v>1013</v>
      </c>
      <c r="C734" s="0" t="s">
        <v>1014</v>
      </c>
      <c r="D734" s="0" t="s">
        <v>208</v>
      </c>
    </row>
    <row r="735" customFormat="false" ht="15" hidden="false" customHeight="false" outlineLevel="0" collapsed="false">
      <c r="B735" s="0" t="s">
        <v>1015</v>
      </c>
      <c r="C735" s="0" t="s">
        <v>1014</v>
      </c>
      <c r="D735" s="0" t="s">
        <v>208</v>
      </c>
    </row>
    <row r="736" customFormat="false" ht="15" hidden="false" customHeight="false" outlineLevel="0" collapsed="false">
      <c r="B736" s="0" t="s">
        <v>1016</v>
      </c>
      <c r="C736" s="0" t="s">
        <v>58</v>
      </c>
      <c r="D736" s="0" t="s">
        <v>14</v>
      </c>
      <c r="E736" s="0" t="s">
        <v>59</v>
      </c>
    </row>
    <row r="737" customFormat="false" ht="15" hidden="false" customHeight="false" outlineLevel="0" collapsed="false">
      <c r="B737" s="0" t="s">
        <v>1017</v>
      </c>
      <c r="C737" s="0" t="s">
        <v>223</v>
      </c>
      <c r="D737" s="0" t="s">
        <v>224</v>
      </c>
      <c r="E737" s="0" t="s">
        <v>147</v>
      </c>
    </row>
    <row r="738" customFormat="false" ht="15" hidden="false" customHeight="false" outlineLevel="0" collapsed="false">
      <c r="B738" s="0" t="s">
        <v>1018</v>
      </c>
      <c r="C738" s="0" t="s">
        <v>223</v>
      </c>
      <c r="D738" s="0" t="s">
        <v>224</v>
      </c>
      <c r="E738" s="0" t="s">
        <v>147</v>
      </c>
    </row>
    <row r="739" customFormat="false" ht="15" hidden="false" customHeight="false" outlineLevel="0" collapsed="false">
      <c r="B739" s="0" t="s">
        <v>1019</v>
      </c>
      <c r="C739" s="0" t="s">
        <v>372</v>
      </c>
      <c r="D739" s="0" t="s">
        <v>17</v>
      </c>
    </row>
    <row r="740" customFormat="false" ht="15" hidden="false" customHeight="false" outlineLevel="0" collapsed="false">
      <c r="B740" s="0" t="s">
        <v>1020</v>
      </c>
      <c r="C740" s="0" t="s">
        <v>64</v>
      </c>
      <c r="D740" s="0" t="s">
        <v>317</v>
      </c>
      <c r="E740" s="0" t="s">
        <v>4</v>
      </c>
      <c r="F740" s="0" t="s">
        <v>65</v>
      </c>
    </row>
    <row r="741" customFormat="false" ht="15" hidden="false" customHeight="false" outlineLevel="0" collapsed="false">
      <c r="B741" s="0" t="s">
        <v>1021</v>
      </c>
      <c r="C741" s="0" t="s">
        <v>64</v>
      </c>
      <c r="D741" s="0" t="s">
        <v>317</v>
      </c>
      <c r="E741" s="0" t="s">
        <v>4</v>
      </c>
      <c r="F741" s="0" t="s">
        <v>65</v>
      </c>
    </row>
    <row r="742" customFormat="false" ht="15" hidden="false" customHeight="false" outlineLevel="0" collapsed="false">
      <c r="B742" s="0" t="s">
        <v>1022</v>
      </c>
      <c r="C742" s="0" t="s">
        <v>64</v>
      </c>
      <c r="D742" s="0" t="s">
        <v>538</v>
      </c>
      <c r="E742" s="0" t="s">
        <v>4</v>
      </c>
      <c r="F742" s="0" t="s">
        <v>65</v>
      </c>
    </row>
    <row r="743" customFormat="false" ht="15" hidden="false" customHeight="false" outlineLevel="0" collapsed="false">
      <c r="B743" s="0" t="s">
        <v>1023</v>
      </c>
      <c r="C743" s="0" t="s">
        <v>122</v>
      </c>
      <c r="D743" s="0" t="s">
        <v>123</v>
      </c>
      <c r="E743" s="0" t="s">
        <v>124</v>
      </c>
      <c r="F743" s="0" t="s">
        <v>125</v>
      </c>
    </row>
    <row r="744" customFormat="false" ht="15" hidden="false" customHeight="false" outlineLevel="0" collapsed="false">
      <c r="B744" s="0" t="s">
        <v>1024</v>
      </c>
      <c r="C744" s="0" t="s">
        <v>1025</v>
      </c>
      <c r="D744" s="0" t="s">
        <v>1026</v>
      </c>
      <c r="E744" s="0" t="s">
        <v>219</v>
      </c>
    </row>
    <row r="745" customFormat="false" ht="15" hidden="false" customHeight="false" outlineLevel="0" collapsed="false">
      <c r="B745" s="0" t="s">
        <v>1027</v>
      </c>
      <c r="C745" s="0" t="s">
        <v>1025</v>
      </c>
      <c r="D745" s="0" t="s">
        <v>1026</v>
      </c>
      <c r="E745" s="0" t="s">
        <v>219</v>
      </c>
    </row>
    <row r="746" customFormat="false" ht="15" hidden="false" customHeight="false" outlineLevel="0" collapsed="false">
      <c r="B746" s="0" t="s">
        <v>1028</v>
      </c>
      <c r="C746" s="0" t="s">
        <v>1025</v>
      </c>
      <c r="D746" s="0" t="s">
        <v>1026</v>
      </c>
      <c r="E746" s="0" t="s">
        <v>219</v>
      </c>
    </row>
    <row r="747" customFormat="false" ht="15" hidden="false" customHeight="false" outlineLevel="0" collapsed="false">
      <c r="B747" s="0" t="s">
        <v>1029</v>
      </c>
      <c r="C747" s="0" t="s">
        <v>1025</v>
      </c>
      <c r="D747" s="0" t="s">
        <v>1026</v>
      </c>
      <c r="E747" s="0" t="s">
        <v>219</v>
      </c>
    </row>
    <row r="748" customFormat="false" ht="15" hidden="false" customHeight="false" outlineLevel="0" collapsed="false">
      <c r="B748" s="0" t="s">
        <v>1030</v>
      </c>
      <c r="C748" s="0" t="s">
        <v>1031</v>
      </c>
      <c r="D748" s="0" t="s">
        <v>35</v>
      </c>
    </row>
    <row r="749" customFormat="false" ht="15" hidden="false" customHeight="false" outlineLevel="0" collapsed="false">
      <c r="B749" s="0" t="s">
        <v>1032</v>
      </c>
      <c r="C749" s="0" t="s">
        <v>272</v>
      </c>
      <c r="D749" s="0" t="s">
        <v>233</v>
      </c>
      <c r="E749" s="0" t="s">
        <v>274</v>
      </c>
      <c r="F749" s="0" t="s">
        <v>273</v>
      </c>
    </row>
    <row r="750" customFormat="false" ht="15" hidden="false" customHeight="false" outlineLevel="0" collapsed="false">
      <c r="B750" s="0" t="s">
        <v>1033</v>
      </c>
      <c r="C750" s="0" t="s">
        <v>272</v>
      </c>
      <c r="D750" s="0" t="s">
        <v>233</v>
      </c>
      <c r="E750" s="0" t="s">
        <v>274</v>
      </c>
      <c r="F750" s="0" t="s">
        <v>273</v>
      </c>
    </row>
    <row r="751" customFormat="false" ht="15" hidden="false" customHeight="false" outlineLevel="0" collapsed="false">
      <c r="B751" s="0" t="s">
        <v>1034</v>
      </c>
      <c r="C751" s="0" t="s">
        <v>272</v>
      </c>
      <c r="D751" s="0" t="s">
        <v>233</v>
      </c>
      <c r="E751" s="0" t="s">
        <v>274</v>
      </c>
      <c r="F751" s="0" t="s">
        <v>273</v>
      </c>
    </row>
    <row r="752" customFormat="false" ht="15" hidden="false" customHeight="false" outlineLevel="0" collapsed="false">
      <c r="B752" s="0" t="s">
        <v>1035</v>
      </c>
      <c r="C752" s="0" t="s">
        <v>272</v>
      </c>
      <c r="D752" s="0" t="s">
        <v>233</v>
      </c>
      <c r="E752" s="0" t="s">
        <v>274</v>
      </c>
      <c r="F752" s="0" t="s">
        <v>273</v>
      </c>
    </row>
    <row r="753" customFormat="false" ht="15" hidden="false" customHeight="false" outlineLevel="0" collapsed="false">
      <c r="B753" s="0" t="s">
        <v>1036</v>
      </c>
      <c r="C753" s="0" t="s">
        <v>272</v>
      </c>
      <c r="D753" s="0" t="s">
        <v>233</v>
      </c>
      <c r="E753" s="0" t="s">
        <v>274</v>
      </c>
      <c r="F753" s="0" t="s">
        <v>273</v>
      </c>
    </row>
    <row r="754" customFormat="false" ht="15" hidden="false" customHeight="false" outlineLevel="0" collapsed="false">
      <c r="B754" s="0" t="s">
        <v>1037</v>
      </c>
      <c r="C754" s="0" t="s">
        <v>272</v>
      </c>
      <c r="D754" s="0" t="s">
        <v>233</v>
      </c>
      <c r="E754" s="0" t="s">
        <v>274</v>
      </c>
      <c r="F754" s="0" t="s">
        <v>273</v>
      </c>
    </row>
    <row r="755" customFormat="false" ht="15" hidden="false" customHeight="false" outlineLevel="0" collapsed="false">
      <c r="B755" s="0" t="s">
        <v>1038</v>
      </c>
      <c r="C755" s="0" t="s">
        <v>272</v>
      </c>
      <c r="D755" s="0" t="s">
        <v>233</v>
      </c>
      <c r="E755" s="0" t="s">
        <v>274</v>
      </c>
      <c r="F755" s="0" t="s">
        <v>273</v>
      </c>
    </row>
    <row r="756" customFormat="false" ht="15" hidden="false" customHeight="false" outlineLevel="0" collapsed="false">
      <c r="B756" s="0" t="s">
        <v>1039</v>
      </c>
      <c r="C756" s="0" t="s">
        <v>272</v>
      </c>
      <c r="D756" s="0" t="s">
        <v>233</v>
      </c>
      <c r="E756" s="0" t="s">
        <v>274</v>
      </c>
      <c r="F756" s="0" t="s">
        <v>273</v>
      </c>
    </row>
    <row r="757" customFormat="false" ht="15" hidden="false" customHeight="false" outlineLevel="0" collapsed="false">
      <c r="B757" s="0" t="s">
        <v>1040</v>
      </c>
      <c r="C757" s="0" t="s">
        <v>272</v>
      </c>
      <c r="D757" s="0" t="s">
        <v>233</v>
      </c>
      <c r="E757" s="0" t="s">
        <v>274</v>
      </c>
      <c r="F757" s="0" t="s">
        <v>273</v>
      </c>
    </row>
    <row r="758" customFormat="false" ht="15" hidden="false" customHeight="false" outlineLevel="0" collapsed="false">
      <c r="B758" s="0" t="s">
        <v>1041</v>
      </c>
      <c r="C758" s="0" t="s">
        <v>41</v>
      </c>
      <c r="D758" s="0" t="s">
        <v>952</v>
      </c>
    </row>
    <row r="759" customFormat="false" ht="15" hidden="false" customHeight="false" outlineLevel="0" collapsed="false">
      <c r="B759" s="0" t="s">
        <v>1042</v>
      </c>
      <c r="C759" s="0" t="s">
        <v>272</v>
      </c>
      <c r="D759" s="0" t="s">
        <v>273</v>
      </c>
      <c r="E759" s="0" t="s">
        <v>274</v>
      </c>
    </row>
    <row r="760" customFormat="false" ht="15" hidden="false" customHeight="false" outlineLevel="0" collapsed="false">
      <c r="B760" s="0" t="s">
        <v>1043</v>
      </c>
      <c r="C760" s="0" t="s">
        <v>272</v>
      </c>
      <c r="D760" s="0" t="s">
        <v>273</v>
      </c>
      <c r="E760" s="0" t="s">
        <v>274</v>
      </c>
    </row>
    <row r="761" customFormat="false" ht="15" hidden="false" customHeight="false" outlineLevel="0" collapsed="false">
      <c r="B761" s="0" t="s">
        <v>1044</v>
      </c>
      <c r="C761" s="0" t="s">
        <v>272</v>
      </c>
      <c r="D761" s="0" t="s">
        <v>273</v>
      </c>
      <c r="E761" s="0" t="s">
        <v>274</v>
      </c>
    </row>
    <row r="762" customFormat="false" ht="15" hidden="false" customHeight="false" outlineLevel="0" collapsed="false">
      <c r="B762" s="0" t="s">
        <v>1045</v>
      </c>
      <c r="C762" s="0" t="s">
        <v>272</v>
      </c>
      <c r="D762" s="0" t="s">
        <v>273</v>
      </c>
      <c r="E762" s="0" t="s">
        <v>274</v>
      </c>
    </row>
    <row r="763" customFormat="false" ht="15" hidden="false" customHeight="false" outlineLevel="0" collapsed="false">
      <c r="B763" s="0" t="s">
        <v>1046</v>
      </c>
      <c r="C763" s="0" t="s">
        <v>41</v>
      </c>
      <c r="D763" s="0" t="s">
        <v>952</v>
      </c>
    </row>
    <row r="764" customFormat="false" ht="15" hidden="false" customHeight="false" outlineLevel="0" collapsed="false">
      <c r="B764" s="0" t="s">
        <v>1047</v>
      </c>
      <c r="C764" s="0" t="s">
        <v>41</v>
      </c>
      <c r="D764" s="0" t="s">
        <v>952</v>
      </c>
    </row>
    <row r="765" customFormat="false" ht="15" hidden="false" customHeight="false" outlineLevel="0" collapsed="false">
      <c r="B765" s="0" t="s">
        <v>1048</v>
      </c>
      <c r="C765" s="0" t="s">
        <v>1049</v>
      </c>
    </row>
    <row r="766" customFormat="false" ht="15" hidden="false" customHeight="false" outlineLevel="0" collapsed="false">
      <c r="B766" s="0" t="s">
        <v>1050</v>
      </c>
      <c r="C766" s="0" t="s">
        <v>58</v>
      </c>
      <c r="D766" s="0" t="s">
        <v>14</v>
      </c>
      <c r="E766" s="0" t="s">
        <v>59</v>
      </c>
    </row>
    <row r="767" customFormat="false" ht="15" hidden="false" customHeight="false" outlineLevel="0" collapsed="false">
      <c r="B767" s="0" t="s">
        <v>1051</v>
      </c>
      <c r="C767" s="0" t="s">
        <v>58</v>
      </c>
      <c r="D767" s="0" t="s">
        <v>14</v>
      </c>
      <c r="E767" s="0" t="s">
        <v>59</v>
      </c>
    </row>
    <row r="768" customFormat="false" ht="15" hidden="false" customHeight="false" outlineLevel="0" collapsed="false">
      <c r="B768" s="0" t="s">
        <v>1052</v>
      </c>
      <c r="C768" s="0" t="s">
        <v>58</v>
      </c>
      <c r="D768" s="0" t="s">
        <v>14</v>
      </c>
      <c r="E768" s="0" t="s">
        <v>59</v>
      </c>
    </row>
    <row r="769" customFormat="false" ht="15" hidden="false" customHeight="false" outlineLevel="0" collapsed="false">
      <c r="B769" s="0" t="s">
        <v>1053</v>
      </c>
      <c r="C769" s="0" t="s">
        <v>58</v>
      </c>
      <c r="D769" s="0" t="s">
        <v>14</v>
      </c>
      <c r="E769" s="0" t="s">
        <v>59</v>
      </c>
    </row>
    <row r="770" customFormat="false" ht="15" hidden="false" customHeight="false" outlineLevel="0" collapsed="false">
      <c r="B770" s="0" t="s">
        <v>1054</v>
      </c>
      <c r="C770" s="0" t="s">
        <v>397</v>
      </c>
      <c r="D770" s="0" t="s">
        <v>253</v>
      </c>
    </row>
    <row r="771" customFormat="false" ht="15" hidden="false" customHeight="false" outlineLevel="0" collapsed="false">
      <c r="B771" s="0" t="s">
        <v>1055</v>
      </c>
      <c r="C771" s="0" t="s">
        <v>41</v>
      </c>
    </row>
    <row r="772" customFormat="false" ht="15" hidden="false" customHeight="false" outlineLevel="0" collapsed="false">
      <c r="B772" s="0" t="s">
        <v>1056</v>
      </c>
      <c r="C772" s="0" t="s">
        <v>39</v>
      </c>
      <c r="D772" s="0" t="s">
        <v>233</v>
      </c>
    </row>
    <row r="773" customFormat="false" ht="15" hidden="false" customHeight="false" outlineLevel="0" collapsed="false">
      <c r="B773" s="0" t="s">
        <v>1057</v>
      </c>
      <c r="C773" s="0" t="s">
        <v>64</v>
      </c>
      <c r="D773" s="0" t="s">
        <v>6</v>
      </c>
      <c r="E773" s="0" t="s">
        <v>4</v>
      </c>
      <c r="F773" s="0" t="s">
        <v>65</v>
      </c>
    </row>
    <row r="774" customFormat="false" ht="15" hidden="false" customHeight="false" outlineLevel="0" collapsed="false">
      <c r="B774" s="0" t="s">
        <v>1058</v>
      </c>
      <c r="C774" s="0" t="s">
        <v>85</v>
      </c>
      <c r="D774" s="0" t="s">
        <v>86</v>
      </c>
      <c r="E774" s="0" t="s">
        <v>87</v>
      </c>
      <c r="F774" s="0" t="s">
        <v>88</v>
      </c>
    </row>
    <row r="775" customFormat="false" ht="15" hidden="false" customHeight="false" outlineLevel="0" collapsed="false">
      <c r="B775" s="0" t="s">
        <v>1059</v>
      </c>
      <c r="C775" s="0" t="s">
        <v>6</v>
      </c>
    </row>
    <row r="776" customFormat="false" ht="15" hidden="false" customHeight="false" outlineLevel="0" collapsed="false">
      <c r="B776" s="0" t="s">
        <v>1060</v>
      </c>
      <c r="C776" s="0" t="s">
        <v>6</v>
      </c>
    </row>
    <row r="777" customFormat="false" ht="15" hidden="false" customHeight="false" outlineLevel="0" collapsed="false">
      <c r="B777" s="0" t="s">
        <v>1061</v>
      </c>
      <c r="C777" s="0" t="s">
        <v>94</v>
      </c>
    </row>
    <row r="778" customFormat="false" ht="15" hidden="false" customHeight="false" outlineLevel="0" collapsed="false">
      <c r="B778" s="0" t="s">
        <v>1062</v>
      </c>
      <c r="C778" s="0" t="s">
        <v>41</v>
      </c>
    </row>
    <row r="779" customFormat="false" ht="15" hidden="false" customHeight="false" outlineLevel="0" collapsed="false">
      <c r="B779" s="0" t="s">
        <v>1063</v>
      </c>
      <c r="C779" s="0" t="s">
        <v>6</v>
      </c>
    </row>
    <row r="780" customFormat="false" ht="15" hidden="false" customHeight="false" outlineLevel="0" collapsed="false">
      <c r="B780" s="0" t="s">
        <v>1064</v>
      </c>
      <c r="C780" s="0" t="s">
        <v>103</v>
      </c>
      <c r="D780" s="0" t="s">
        <v>4</v>
      </c>
      <c r="E780" s="0" t="s">
        <v>1065</v>
      </c>
    </row>
    <row r="781" customFormat="false" ht="15" hidden="false" customHeight="false" outlineLevel="0" collapsed="false">
      <c r="B781" s="0" t="s">
        <v>1066</v>
      </c>
      <c r="C781" s="0" t="s">
        <v>6</v>
      </c>
    </row>
    <row r="782" customFormat="false" ht="15" hidden="false" customHeight="false" outlineLevel="0" collapsed="false">
      <c r="B782" s="0" t="s">
        <v>1067</v>
      </c>
      <c r="C782" s="0" t="s">
        <v>41</v>
      </c>
      <c r="D782" s="0" t="s">
        <v>251</v>
      </c>
      <c r="E782" s="0" t="s">
        <v>244</v>
      </c>
    </row>
    <row r="783" customFormat="false" ht="15" hidden="false" customHeight="false" outlineLevel="0" collapsed="false">
      <c r="B783" s="0" t="s">
        <v>1068</v>
      </c>
      <c r="C783" s="0" t="s">
        <v>103</v>
      </c>
    </row>
    <row r="784" customFormat="false" ht="15" hidden="false" customHeight="false" outlineLevel="0" collapsed="false">
      <c r="B784" s="0" t="s">
        <v>1069</v>
      </c>
      <c r="C784" s="0" t="s">
        <v>64</v>
      </c>
      <c r="D784" s="0" t="s">
        <v>4</v>
      </c>
      <c r="E784" s="0" t="s">
        <v>65</v>
      </c>
    </row>
    <row r="785" customFormat="false" ht="15" hidden="false" customHeight="false" outlineLevel="0" collapsed="false">
      <c r="B785" s="0" t="s">
        <v>1070</v>
      </c>
      <c r="C785" s="0" t="s">
        <v>41</v>
      </c>
    </row>
    <row r="786" customFormat="false" ht="15" hidden="false" customHeight="false" outlineLevel="0" collapsed="false">
      <c r="B786" s="0" t="s">
        <v>1071</v>
      </c>
      <c r="C786" s="0" t="s">
        <v>41</v>
      </c>
    </row>
    <row r="787" customFormat="false" ht="15" hidden="false" customHeight="false" outlineLevel="0" collapsed="false">
      <c r="B787" s="0" t="s">
        <v>1072</v>
      </c>
      <c r="C787" s="0" t="s">
        <v>638</v>
      </c>
      <c r="D787" s="0" t="s">
        <v>17</v>
      </c>
      <c r="E787" s="0" t="s">
        <v>639</v>
      </c>
      <c r="F787" s="0" t="s">
        <v>25</v>
      </c>
    </row>
    <row r="788" customFormat="false" ht="15" hidden="false" customHeight="false" outlineLevel="0" collapsed="false">
      <c r="B788" s="0" t="s">
        <v>1073</v>
      </c>
      <c r="C788" s="0" t="s">
        <v>59</v>
      </c>
    </row>
    <row r="789" customFormat="false" ht="15" hidden="false" customHeight="false" outlineLevel="0" collapsed="false">
      <c r="B789" s="0" t="s">
        <v>1074</v>
      </c>
      <c r="C789" s="0" t="s">
        <v>136</v>
      </c>
      <c r="D789" s="0" t="s">
        <v>137</v>
      </c>
    </row>
    <row r="790" customFormat="false" ht="15" hidden="false" customHeight="false" outlineLevel="0" collapsed="false">
      <c r="B790" s="0" t="s">
        <v>1075</v>
      </c>
      <c r="C790" s="0" t="s">
        <v>136</v>
      </c>
      <c r="D790" s="0" t="s">
        <v>137</v>
      </c>
    </row>
    <row r="791" customFormat="false" ht="15" hidden="false" customHeight="false" outlineLevel="0" collapsed="false">
      <c r="B791" s="0" t="s">
        <v>1076</v>
      </c>
      <c r="C791" s="0" t="s">
        <v>61</v>
      </c>
      <c r="D791" s="0" t="s">
        <v>62</v>
      </c>
    </row>
    <row r="792" customFormat="false" ht="15" hidden="false" customHeight="false" outlineLevel="0" collapsed="false">
      <c r="B792" s="0" t="s">
        <v>1077</v>
      </c>
      <c r="C792" s="0" t="s">
        <v>1078</v>
      </c>
      <c r="D792" s="0" t="s">
        <v>1079</v>
      </c>
      <c r="E792" s="0" t="s">
        <v>1080</v>
      </c>
      <c r="F792" s="0" t="s">
        <v>1081</v>
      </c>
    </row>
    <row r="793" customFormat="false" ht="15" hidden="false" customHeight="false" outlineLevel="0" collapsed="false">
      <c r="B793" s="0" t="s">
        <v>1082</v>
      </c>
      <c r="C793" s="0" t="s">
        <v>618</v>
      </c>
      <c r="D793" s="0" t="s">
        <v>314</v>
      </c>
    </row>
    <row r="794" customFormat="false" ht="15" hidden="false" customHeight="false" outlineLevel="0" collapsed="false">
      <c r="B794" s="0" t="s">
        <v>1083</v>
      </c>
      <c r="C794" s="0" t="s">
        <v>64</v>
      </c>
      <c r="D794" s="0" t="s">
        <v>6</v>
      </c>
      <c r="E794" s="0" t="s">
        <v>4</v>
      </c>
      <c r="F794" s="0" t="s">
        <v>65</v>
      </c>
    </row>
    <row r="795" customFormat="false" ht="15" hidden="false" customHeight="false" outlineLevel="0" collapsed="false">
      <c r="B795" s="0" t="s">
        <v>1084</v>
      </c>
      <c r="C795" s="0" t="s">
        <v>136</v>
      </c>
      <c r="D795" s="0" t="s">
        <v>137</v>
      </c>
    </row>
    <row r="796" customFormat="false" ht="15" hidden="false" customHeight="false" outlineLevel="0" collapsed="false">
      <c r="B796" s="0" t="s">
        <v>1085</v>
      </c>
      <c r="C796" s="0" t="s">
        <v>86</v>
      </c>
      <c r="D796" s="0" t="s">
        <v>236</v>
      </c>
    </row>
    <row r="797" customFormat="false" ht="15" hidden="false" customHeight="false" outlineLevel="0" collapsed="false">
      <c r="B797" s="0" t="s">
        <v>1086</v>
      </c>
      <c r="C797" s="0" t="s">
        <v>253</v>
      </c>
      <c r="D797" s="0" t="s">
        <v>672</v>
      </c>
    </row>
    <row r="798" customFormat="false" ht="15" hidden="false" customHeight="false" outlineLevel="0" collapsed="false">
      <c r="B798" s="0" t="s">
        <v>1087</v>
      </c>
      <c r="C798" s="0" t="s">
        <v>244</v>
      </c>
      <c r="D798" s="0" t="s">
        <v>41</v>
      </c>
      <c r="E798" s="0" t="s">
        <v>245</v>
      </c>
      <c r="F798" s="0" t="s">
        <v>246</v>
      </c>
    </row>
    <row r="799" customFormat="false" ht="15" hidden="false" customHeight="false" outlineLevel="0" collapsed="false">
      <c r="B799" s="0" t="s">
        <v>1088</v>
      </c>
      <c r="C799" s="0" t="s">
        <v>64</v>
      </c>
      <c r="D799" s="0" t="s">
        <v>4</v>
      </c>
      <c r="E799" s="0" t="s">
        <v>65</v>
      </c>
    </row>
    <row r="800" customFormat="false" ht="15" hidden="false" customHeight="false" outlineLevel="0" collapsed="false">
      <c r="B800" s="0" t="s">
        <v>1089</v>
      </c>
      <c r="C800" s="0" t="s">
        <v>785</v>
      </c>
    </row>
    <row r="801" customFormat="false" ht="15" hidden="false" customHeight="false" outlineLevel="0" collapsed="false">
      <c r="B801" s="0" t="s">
        <v>1090</v>
      </c>
      <c r="C801" s="0" t="s">
        <v>1091</v>
      </c>
    </row>
    <row r="802" customFormat="false" ht="15" hidden="false" customHeight="false" outlineLevel="0" collapsed="false">
      <c r="B802" s="0" t="s">
        <v>1092</v>
      </c>
      <c r="C802" s="0" t="s">
        <v>82</v>
      </c>
      <c r="D802" s="0" t="s">
        <v>337</v>
      </c>
    </row>
    <row r="803" customFormat="false" ht="15" hidden="false" customHeight="false" outlineLevel="0" collapsed="false">
      <c r="B803" s="0" t="s">
        <v>1093</v>
      </c>
      <c r="C803" s="0" t="s">
        <v>1094</v>
      </c>
      <c r="D803" s="0" t="s">
        <v>14</v>
      </c>
    </row>
    <row r="804" customFormat="false" ht="15" hidden="false" customHeight="false" outlineLevel="0" collapsed="false">
      <c r="B804" s="0" t="s">
        <v>1095</v>
      </c>
      <c r="C804" s="0" t="s">
        <v>253</v>
      </c>
      <c r="D804" s="0" t="s">
        <v>1096</v>
      </c>
      <c r="E804" s="0" t="s">
        <v>1097</v>
      </c>
    </row>
    <row r="805" customFormat="false" ht="15" hidden="false" customHeight="false" outlineLevel="0" collapsed="false">
      <c r="B805" s="0" t="s">
        <v>1098</v>
      </c>
      <c r="C805" s="0" t="s">
        <v>36</v>
      </c>
    </row>
    <row r="806" customFormat="false" ht="15" hidden="false" customHeight="false" outlineLevel="0" collapsed="false">
      <c r="B806" s="0" t="s">
        <v>1099</v>
      </c>
      <c r="C806" s="0" t="s">
        <v>1100</v>
      </c>
      <c r="D806" s="0" t="s">
        <v>1101</v>
      </c>
    </row>
    <row r="807" customFormat="false" ht="15" hidden="false" customHeight="false" outlineLevel="0" collapsed="false">
      <c r="B807" s="0" t="s">
        <v>1102</v>
      </c>
      <c r="C807" s="0" t="s">
        <v>6</v>
      </c>
    </row>
    <row r="808" customFormat="false" ht="15" hidden="false" customHeight="false" outlineLevel="0" collapsed="false">
      <c r="B808" s="0" t="s">
        <v>1103</v>
      </c>
      <c r="C808" s="0" t="s">
        <v>6</v>
      </c>
    </row>
    <row r="809" customFormat="false" ht="15" hidden="false" customHeight="false" outlineLevel="0" collapsed="false">
      <c r="B809" s="0" t="s">
        <v>1104</v>
      </c>
      <c r="C809" s="0" t="s">
        <v>6</v>
      </c>
    </row>
    <row r="810" customFormat="false" ht="15" hidden="false" customHeight="false" outlineLevel="0" collapsed="false">
      <c r="B810" s="0" t="s">
        <v>1105</v>
      </c>
      <c r="C810" s="0" t="s">
        <v>549</v>
      </c>
      <c r="D810" s="0" t="s">
        <v>42</v>
      </c>
    </row>
    <row r="811" customFormat="false" ht="15" hidden="false" customHeight="false" outlineLevel="0" collapsed="false">
      <c r="B811" s="0" t="s">
        <v>1106</v>
      </c>
      <c r="C811" s="0" t="s">
        <v>86</v>
      </c>
      <c r="D811" s="0" t="s">
        <v>103</v>
      </c>
    </row>
    <row r="812" customFormat="false" ht="15" hidden="false" customHeight="false" outlineLevel="0" collapsed="false">
      <c r="B812" s="0" t="s">
        <v>1107</v>
      </c>
      <c r="C812" s="0" t="s">
        <v>82</v>
      </c>
      <c r="D812" s="0" t="s">
        <v>1108</v>
      </c>
    </row>
    <row r="813" customFormat="false" ht="15" hidden="false" customHeight="false" outlineLevel="0" collapsed="false">
      <c r="B813" s="0" t="s">
        <v>1109</v>
      </c>
      <c r="C813" s="0" t="s">
        <v>1110</v>
      </c>
      <c r="D813" s="0" t="s">
        <v>1111</v>
      </c>
    </row>
    <row r="814" customFormat="false" ht="15" hidden="false" customHeight="false" outlineLevel="0" collapsed="false">
      <c r="B814" s="0" t="s">
        <v>1112</v>
      </c>
      <c r="C814" s="0" t="s">
        <v>4</v>
      </c>
    </row>
    <row r="815" customFormat="false" ht="15" hidden="false" customHeight="false" outlineLevel="0" collapsed="false">
      <c r="B815" s="0" t="s">
        <v>1113</v>
      </c>
      <c r="C815" s="0" t="s">
        <v>4</v>
      </c>
    </row>
    <row r="816" customFormat="false" ht="15" hidden="false" customHeight="false" outlineLevel="0" collapsed="false">
      <c r="B816" s="0" t="s">
        <v>1114</v>
      </c>
      <c r="C816" s="0" t="s">
        <v>4</v>
      </c>
    </row>
    <row r="817" customFormat="false" ht="15" hidden="false" customHeight="false" outlineLevel="0" collapsed="false">
      <c r="B817" s="0" t="s">
        <v>1115</v>
      </c>
      <c r="C817" s="0" t="s">
        <v>4</v>
      </c>
    </row>
    <row r="818" customFormat="false" ht="15" hidden="false" customHeight="false" outlineLevel="0" collapsed="false">
      <c r="B818" s="0" t="s">
        <v>1116</v>
      </c>
      <c r="C818" s="0" t="s">
        <v>156</v>
      </c>
      <c r="D818" s="0" t="s">
        <v>1117</v>
      </c>
      <c r="E818" s="0" t="s">
        <v>4</v>
      </c>
    </row>
    <row r="819" customFormat="false" ht="15" hidden="false" customHeight="false" outlineLevel="0" collapsed="false">
      <c r="B819" s="0" t="s">
        <v>1118</v>
      </c>
      <c r="C819" s="0" t="s">
        <v>219</v>
      </c>
      <c r="D819" s="0" t="s">
        <v>6</v>
      </c>
    </row>
    <row r="820" customFormat="false" ht="15" hidden="false" customHeight="false" outlineLevel="0" collapsed="false">
      <c r="B820" s="0" t="s">
        <v>1119</v>
      </c>
      <c r="C820" s="0" t="s">
        <v>219</v>
      </c>
      <c r="D820" s="0" t="s">
        <v>6</v>
      </c>
    </row>
    <row r="821" customFormat="false" ht="15" hidden="false" customHeight="false" outlineLevel="0" collapsed="false">
      <c r="B821" s="0" t="s">
        <v>1120</v>
      </c>
      <c r="C821" s="0" t="s">
        <v>219</v>
      </c>
      <c r="D821" s="0" t="s">
        <v>6</v>
      </c>
    </row>
    <row r="822" customFormat="false" ht="15" hidden="false" customHeight="false" outlineLevel="0" collapsed="false">
      <c r="B822" s="0" t="s">
        <v>1121</v>
      </c>
      <c r="C822" s="0" t="s">
        <v>82</v>
      </c>
      <c r="D822" s="0" t="s">
        <v>83</v>
      </c>
    </row>
    <row r="823" customFormat="false" ht="15" hidden="false" customHeight="false" outlineLevel="0" collapsed="false">
      <c r="B823" s="0" t="s">
        <v>1122</v>
      </c>
      <c r="C823" s="0" t="s">
        <v>495</v>
      </c>
      <c r="D823" s="0" t="s">
        <v>42</v>
      </c>
    </row>
    <row r="824" customFormat="false" ht="15" hidden="false" customHeight="false" outlineLevel="0" collapsed="false">
      <c r="B824" s="0" t="s">
        <v>1123</v>
      </c>
      <c r="C824" s="0" t="s">
        <v>86</v>
      </c>
      <c r="D824" s="0" t="s">
        <v>147</v>
      </c>
      <c r="E824" s="0" t="s">
        <v>1124</v>
      </c>
    </row>
    <row r="825" customFormat="false" ht="15" hidden="false" customHeight="false" outlineLevel="0" collapsed="false">
      <c r="B825" s="0" t="s">
        <v>1125</v>
      </c>
      <c r="C825" s="0" t="s">
        <v>128</v>
      </c>
      <c r="D825" s="0" t="s">
        <v>1126</v>
      </c>
      <c r="E825" s="0" t="s">
        <v>14</v>
      </c>
    </row>
    <row r="826" customFormat="false" ht="15" hidden="false" customHeight="false" outlineLevel="0" collapsed="false">
      <c r="B826" s="0" t="s">
        <v>1127</v>
      </c>
      <c r="C826" s="0" t="s">
        <v>25</v>
      </c>
    </row>
    <row r="827" customFormat="false" ht="15" hidden="false" customHeight="false" outlineLevel="0" collapsed="false">
      <c r="B827" s="0" t="s">
        <v>1128</v>
      </c>
      <c r="C827" s="0" t="s">
        <v>79</v>
      </c>
      <c r="D827" s="0" t="s">
        <v>80</v>
      </c>
    </row>
    <row r="828" customFormat="false" ht="15" hidden="false" customHeight="false" outlineLevel="0" collapsed="false">
      <c r="B828" s="0" t="s">
        <v>1129</v>
      </c>
      <c r="C828" s="0" t="s">
        <v>23</v>
      </c>
      <c r="D828" s="0" t="s">
        <v>619</v>
      </c>
      <c r="E828" s="0" t="s">
        <v>1130</v>
      </c>
    </row>
    <row r="829" customFormat="false" ht="15" hidden="false" customHeight="false" outlineLevel="0" collapsed="false">
      <c r="B829" s="0" t="s">
        <v>1131</v>
      </c>
      <c r="C829" s="0" t="s">
        <v>8</v>
      </c>
    </row>
    <row r="830" customFormat="false" ht="15" hidden="false" customHeight="false" outlineLevel="0" collapsed="false">
      <c r="B830" s="0" t="s">
        <v>1132</v>
      </c>
      <c r="C830" s="0" t="s">
        <v>27</v>
      </c>
    </row>
    <row r="831" customFormat="false" ht="15" hidden="false" customHeight="false" outlineLevel="0" collapsed="false">
      <c r="B831" s="0" t="s">
        <v>1133</v>
      </c>
      <c r="C831" s="0" t="s">
        <v>549</v>
      </c>
      <c r="D831" s="0" t="s">
        <v>156</v>
      </c>
    </row>
    <row r="832" customFormat="false" ht="15" hidden="false" customHeight="false" outlineLevel="0" collapsed="false">
      <c r="B832" s="0" t="s">
        <v>1134</v>
      </c>
      <c r="C832" s="0" t="s">
        <v>226</v>
      </c>
      <c r="D832" s="0" t="s">
        <v>227</v>
      </c>
      <c r="E832" s="0" t="s">
        <v>228</v>
      </c>
      <c r="F832" s="0" t="s">
        <v>229</v>
      </c>
    </row>
    <row r="833" customFormat="false" ht="15" hidden="false" customHeight="false" outlineLevel="0" collapsed="false">
      <c r="B833" s="0" t="s">
        <v>1135</v>
      </c>
      <c r="C833" s="0" t="s">
        <v>226</v>
      </c>
      <c r="D833" s="0" t="s">
        <v>227</v>
      </c>
      <c r="E833" s="0" t="s">
        <v>228</v>
      </c>
      <c r="F833" s="0" t="s">
        <v>229</v>
      </c>
    </row>
    <row r="834" customFormat="false" ht="15" hidden="false" customHeight="false" outlineLevel="0" collapsed="false">
      <c r="B834" s="0" t="s">
        <v>1136</v>
      </c>
      <c r="C834" s="0" t="s">
        <v>140</v>
      </c>
      <c r="D834" s="0" t="s">
        <v>42</v>
      </c>
    </row>
    <row r="835" customFormat="false" ht="15" hidden="false" customHeight="false" outlineLevel="0" collapsed="false">
      <c r="B835" s="0" t="s">
        <v>1137</v>
      </c>
      <c r="C835" s="0" t="s">
        <v>140</v>
      </c>
      <c r="D835" s="0" t="s">
        <v>42</v>
      </c>
    </row>
    <row r="836" customFormat="false" ht="15" hidden="false" customHeight="false" outlineLevel="0" collapsed="false">
      <c r="B836" s="0" t="s">
        <v>1138</v>
      </c>
      <c r="C836" s="0" t="s">
        <v>163</v>
      </c>
      <c r="D836" s="0" t="s">
        <v>765</v>
      </c>
      <c r="E836" s="0" t="s">
        <v>1139</v>
      </c>
    </row>
    <row r="837" customFormat="false" ht="15" hidden="false" customHeight="false" outlineLevel="0" collapsed="false">
      <c r="B837" s="0" t="s">
        <v>1140</v>
      </c>
      <c r="C837" s="0" t="s">
        <v>163</v>
      </c>
      <c r="D837" s="0" t="s">
        <v>765</v>
      </c>
      <c r="E837" s="0" t="s">
        <v>1139</v>
      </c>
    </row>
    <row r="838" customFormat="false" ht="15" hidden="false" customHeight="false" outlineLevel="0" collapsed="false">
      <c r="B838" s="0" t="s">
        <v>1141</v>
      </c>
      <c r="C838" s="0" t="s">
        <v>101</v>
      </c>
      <c r="D838" s="0" t="s">
        <v>102</v>
      </c>
      <c r="E838" s="0" t="s">
        <v>147</v>
      </c>
      <c r="F838" s="0" t="s">
        <v>103</v>
      </c>
    </row>
    <row r="839" customFormat="false" ht="15" hidden="false" customHeight="false" outlineLevel="0" collapsed="false">
      <c r="B839" s="0" t="s">
        <v>1142</v>
      </c>
      <c r="C839" s="0" t="s">
        <v>552</v>
      </c>
      <c r="D839" s="0" t="s">
        <v>248</v>
      </c>
      <c r="E839" s="0" t="s">
        <v>233</v>
      </c>
      <c r="F839" s="0" t="s">
        <v>553</v>
      </c>
    </row>
    <row r="840" customFormat="false" ht="15" hidden="false" customHeight="false" outlineLevel="0" collapsed="false">
      <c r="B840" s="0" t="s">
        <v>1143</v>
      </c>
      <c r="C840" s="0" t="s">
        <v>17</v>
      </c>
      <c r="D840" s="0" t="s">
        <v>25</v>
      </c>
    </row>
    <row r="841" customFormat="false" ht="15" hidden="false" customHeight="false" outlineLevel="0" collapsed="false">
      <c r="B841" s="0" t="s">
        <v>1144</v>
      </c>
      <c r="C841" s="0" t="s">
        <v>17</v>
      </c>
      <c r="D841" s="0" t="s">
        <v>25</v>
      </c>
    </row>
    <row r="842" customFormat="false" ht="15" hidden="false" customHeight="false" outlineLevel="0" collapsed="false">
      <c r="B842" s="0" t="s">
        <v>1145</v>
      </c>
      <c r="C842" s="0" t="s">
        <v>17</v>
      </c>
      <c r="D842" s="0" t="s">
        <v>25</v>
      </c>
    </row>
    <row r="843" customFormat="false" ht="15" hidden="false" customHeight="false" outlineLevel="0" collapsed="false">
      <c r="B843" s="0" t="s">
        <v>1146</v>
      </c>
      <c r="C843" s="0" t="s">
        <v>17</v>
      </c>
      <c r="D843" s="0" t="s">
        <v>25</v>
      </c>
    </row>
    <row r="844" customFormat="false" ht="15" hidden="false" customHeight="false" outlineLevel="0" collapsed="false">
      <c r="B844" s="0" t="s">
        <v>1147</v>
      </c>
      <c r="C844" s="0" t="s">
        <v>17</v>
      </c>
      <c r="D844" s="0" t="s">
        <v>25</v>
      </c>
    </row>
    <row r="845" customFormat="false" ht="15" hidden="false" customHeight="false" outlineLevel="0" collapsed="false">
      <c r="B845" s="0" t="s">
        <v>1148</v>
      </c>
      <c r="C845" s="0" t="s">
        <v>17</v>
      </c>
      <c r="D845" s="0" t="s">
        <v>25</v>
      </c>
    </row>
    <row r="846" customFormat="false" ht="15" hidden="false" customHeight="false" outlineLevel="0" collapsed="false">
      <c r="B846" s="0" t="s">
        <v>1149</v>
      </c>
      <c r="C846" s="0" t="s">
        <v>17</v>
      </c>
      <c r="D846" s="0" t="s">
        <v>25</v>
      </c>
    </row>
    <row r="847" customFormat="false" ht="15" hidden="false" customHeight="false" outlineLevel="0" collapsed="false">
      <c r="B847" s="0" t="s">
        <v>1150</v>
      </c>
      <c r="C847" s="0" t="s">
        <v>17</v>
      </c>
      <c r="D847" s="0" t="s">
        <v>25</v>
      </c>
    </row>
    <row r="848" customFormat="false" ht="15" hidden="false" customHeight="false" outlineLevel="0" collapsed="false">
      <c r="B848" s="0" t="s">
        <v>1151</v>
      </c>
      <c r="C848" s="0" t="s">
        <v>17</v>
      </c>
      <c r="D848" s="0" t="s">
        <v>25</v>
      </c>
    </row>
    <row r="849" customFormat="false" ht="15" hidden="false" customHeight="false" outlineLevel="0" collapsed="false">
      <c r="B849" s="0" t="s">
        <v>1152</v>
      </c>
      <c r="C849" s="0" t="s">
        <v>1153</v>
      </c>
      <c r="D849" s="0" t="s">
        <v>82</v>
      </c>
    </row>
    <row r="850" customFormat="false" ht="15" hidden="false" customHeight="false" outlineLevel="0" collapsed="false">
      <c r="B850" s="0" t="s">
        <v>1154</v>
      </c>
      <c r="C850" s="0" t="s">
        <v>226</v>
      </c>
      <c r="D850" s="0" t="s">
        <v>227</v>
      </c>
      <c r="E850" s="0" t="s">
        <v>4</v>
      </c>
      <c r="F850" s="0" t="s">
        <v>363</v>
      </c>
    </row>
    <row r="851" customFormat="false" ht="15" hidden="false" customHeight="false" outlineLevel="0" collapsed="false">
      <c r="B851" s="0" t="s">
        <v>1155</v>
      </c>
      <c r="C851" s="0" t="s">
        <v>226</v>
      </c>
      <c r="D851" s="0" t="s">
        <v>227</v>
      </c>
      <c r="E851" s="0" t="s">
        <v>4</v>
      </c>
      <c r="F851" s="0" t="s">
        <v>363</v>
      </c>
    </row>
    <row r="852" customFormat="false" ht="15" hidden="false" customHeight="false" outlineLevel="0" collapsed="false">
      <c r="B852" s="0" t="s">
        <v>1156</v>
      </c>
      <c r="C852" s="0" t="s">
        <v>1157</v>
      </c>
      <c r="D852" s="0" t="s">
        <v>1158</v>
      </c>
      <c r="E852" s="0" t="s">
        <v>4</v>
      </c>
    </row>
    <row r="853" customFormat="false" ht="15" hidden="false" customHeight="false" outlineLevel="0" collapsed="false">
      <c r="B853" s="0" t="s">
        <v>1159</v>
      </c>
      <c r="C853" s="0" t="s">
        <v>58</v>
      </c>
      <c r="D853" s="0" t="s">
        <v>14</v>
      </c>
      <c r="E853" s="0" t="s">
        <v>59</v>
      </c>
    </row>
    <row r="854" customFormat="false" ht="15" hidden="false" customHeight="false" outlineLevel="0" collapsed="false">
      <c r="B854" s="0" t="s">
        <v>1160</v>
      </c>
      <c r="C854" s="0" t="s">
        <v>173</v>
      </c>
    </row>
    <row r="855" customFormat="false" ht="15" hidden="false" customHeight="false" outlineLevel="0" collapsed="false">
      <c r="B855" s="0" t="s">
        <v>1161</v>
      </c>
      <c r="C855" s="0" t="s">
        <v>6</v>
      </c>
    </row>
    <row r="856" customFormat="false" ht="15" hidden="false" customHeight="false" outlineLevel="0" collapsed="false">
      <c r="B856" s="0" t="s">
        <v>1162</v>
      </c>
      <c r="C856" s="0" t="s">
        <v>94</v>
      </c>
    </row>
    <row r="857" customFormat="false" ht="15" hidden="false" customHeight="false" outlineLevel="0" collapsed="false">
      <c r="B857" s="0" t="s">
        <v>1163</v>
      </c>
      <c r="C857" s="0" t="s">
        <v>317</v>
      </c>
    </row>
    <row r="858" customFormat="false" ht="15" hidden="false" customHeight="false" outlineLevel="0" collapsed="false">
      <c r="B858" s="0" t="s">
        <v>1164</v>
      </c>
      <c r="C858" s="0" t="s">
        <v>674</v>
      </c>
      <c r="D858" s="0" t="s">
        <v>696</v>
      </c>
      <c r="E858" s="0" t="s">
        <v>697</v>
      </c>
    </row>
    <row r="859" customFormat="false" ht="15" hidden="false" customHeight="false" outlineLevel="0" collapsed="false">
      <c r="B859" s="0" t="s">
        <v>1165</v>
      </c>
      <c r="C859" s="0" t="s">
        <v>674</v>
      </c>
      <c r="D859" s="0" t="s">
        <v>696</v>
      </c>
      <c r="E859" s="0" t="s">
        <v>697</v>
      </c>
    </row>
    <row r="860" customFormat="false" ht="15" hidden="false" customHeight="false" outlineLevel="0" collapsed="false">
      <c r="B860" s="0" t="s">
        <v>1166</v>
      </c>
      <c r="C860" s="0" t="s">
        <v>136</v>
      </c>
      <c r="D860" s="0" t="s">
        <v>137</v>
      </c>
    </row>
    <row r="861" customFormat="false" ht="15" hidden="false" customHeight="false" outlineLevel="0" collapsed="false">
      <c r="B861" s="0" t="s">
        <v>1167</v>
      </c>
      <c r="C861" s="0" t="s">
        <v>136</v>
      </c>
      <c r="D861" s="0" t="s">
        <v>137</v>
      </c>
    </row>
    <row r="862" customFormat="false" ht="15" hidden="false" customHeight="false" outlineLevel="0" collapsed="false">
      <c r="B862" s="0" t="s">
        <v>1168</v>
      </c>
      <c r="C862" s="0" t="s">
        <v>136</v>
      </c>
      <c r="D862" s="0" t="s">
        <v>137</v>
      </c>
    </row>
    <row r="863" customFormat="false" ht="15" hidden="false" customHeight="false" outlineLevel="0" collapsed="false">
      <c r="B863" s="0" t="s">
        <v>1169</v>
      </c>
      <c r="C863" s="0" t="s">
        <v>136</v>
      </c>
      <c r="D863" s="0" t="s">
        <v>137</v>
      </c>
    </row>
    <row r="864" customFormat="false" ht="15" hidden="false" customHeight="false" outlineLevel="0" collapsed="false">
      <c r="B864" s="0" t="s">
        <v>1170</v>
      </c>
      <c r="C864" s="0" t="s">
        <v>272</v>
      </c>
      <c r="D864" s="0" t="s">
        <v>233</v>
      </c>
      <c r="E864" s="0" t="s">
        <v>274</v>
      </c>
      <c r="F864" s="0" t="s">
        <v>273</v>
      </c>
    </row>
    <row r="865" customFormat="false" ht="15" hidden="false" customHeight="false" outlineLevel="0" collapsed="false">
      <c r="B865" s="0" t="s">
        <v>1171</v>
      </c>
      <c r="C865" s="0" t="s">
        <v>85</v>
      </c>
      <c r="D865" s="0" t="s">
        <v>86</v>
      </c>
      <c r="E865" s="0" t="s">
        <v>232</v>
      </c>
    </row>
    <row r="866" customFormat="false" ht="15" hidden="false" customHeight="false" outlineLevel="0" collapsed="false">
      <c r="B866" s="0" t="s">
        <v>1172</v>
      </c>
      <c r="C866" s="0" t="s">
        <v>58</v>
      </c>
      <c r="D866" s="0" t="s">
        <v>14</v>
      </c>
      <c r="E866" s="0" t="s">
        <v>59</v>
      </c>
    </row>
    <row r="867" customFormat="false" ht="15" hidden="false" customHeight="false" outlineLevel="0" collapsed="false">
      <c r="B867" s="0" t="s">
        <v>1173</v>
      </c>
      <c r="C867" s="0" t="s">
        <v>14</v>
      </c>
      <c r="D867" s="0" t="s">
        <v>51</v>
      </c>
    </row>
    <row r="868" customFormat="false" ht="15" hidden="false" customHeight="false" outlineLevel="0" collapsed="false">
      <c r="B868" s="0" t="s">
        <v>1174</v>
      </c>
      <c r="C868" s="0" t="s">
        <v>14</v>
      </c>
      <c r="D868" s="0" t="s">
        <v>51</v>
      </c>
    </row>
    <row r="869" customFormat="false" ht="15" hidden="false" customHeight="false" outlineLevel="0" collapsed="false">
      <c r="B869" s="0" t="s">
        <v>1175</v>
      </c>
      <c r="C869" s="0" t="s">
        <v>64</v>
      </c>
      <c r="D869" s="0" t="s">
        <v>65</v>
      </c>
    </row>
    <row r="870" customFormat="false" ht="15" hidden="false" customHeight="false" outlineLevel="0" collapsed="false">
      <c r="B870" s="0" t="s">
        <v>1176</v>
      </c>
      <c r="C870" s="0" t="s">
        <v>64</v>
      </c>
      <c r="D870" s="0" t="s">
        <v>65</v>
      </c>
    </row>
    <row r="871" customFormat="false" ht="15" hidden="false" customHeight="false" outlineLevel="0" collapsed="false">
      <c r="B871" s="0" t="s">
        <v>1177</v>
      </c>
      <c r="C871" s="0" t="s">
        <v>64</v>
      </c>
      <c r="D871" s="0" t="s">
        <v>65</v>
      </c>
    </row>
    <row r="872" customFormat="false" ht="15" hidden="false" customHeight="false" outlineLevel="0" collapsed="false">
      <c r="B872" s="0" t="s">
        <v>1178</v>
      </c>
      <c r="C872" s="0" t="s">
        <v>64</v>
      </c>
      <c r="D872" s="0" t="s">
        <v>4</v>
      </c>
      <c r="E872" s="0" t="s">
        <v>65</v>
      </c>
    </row>
    <row r="873" customFormat="false" ht="15" hidden="false" customHeight="false" outlineLevel="0" collapsed="false">
      <c r="B873" s="0" t="s">
        <v>1179</v>
      </c>
      <c r="C873" s="0" t="s">
        <v>64</v>
      </c>
      <c r="D873" s="0" t="s">
        <v>4</v>
      </c>
      <c r="E873" s="0" t="s">
        <v>65</v>
      </c>
    </row>
    <row r="874" customFormat="false" ht="15" hidden="false" customHeight="false" outlineLevel="0" collapsed="false">
      <c r="B874" s="0" t="s">
        <v>1180</v>
      </c>
      <c r="C874" s="0" t="s">
        <v>64</v>
      </c>
      <c r="D874" s="0" t="s">
        <v>4</v>
      </c>
      <c r="E874" s="0" t="s">
        <v>65</v>
      </c>
    </row>
    <row r="875" customFormat="false" ht="15" hidden="false" customHeight="false" outlineLevel="0" collapsed="false">
      <c r="B875" s="0" t="s">
        <v>1181</v>
      </c>
      <c r="C875" s="0" t="s">
        <v>477</v>
      </c>
      <c r="D875" s="0" t="s">
        <v>438</v>
      </c>
      <c r="E875" s="0" t="s">
        <v>478</v>
      </c>
      <c r="F875" s="0" t="s">
        <v>14</v>
      </c>
    </row>
    <row r="876" customFormat="false" ht="15" hidden="false" customHeight="false" outlineLevel="0" collapsed="false">
      <c r="B876" s="0" t="s">
        <v>1182</v>
      </c>
      <c r="C876" s="0" t="s">
        <v>64</v>
      </c>
      <c r="D876" s="0" t="s">
        <v>4</v>
      </c>
      <c r="E876" s="0" t="s">
        <v>65</v>
      </c>
    </row>
    <row r="877" customFormat="false" ht="15" hidden="false" customHeight="false" outlineLevel="0" collapsed="false">
      <c r="B877" s="0" t="s">
        <v>1183</v>
      </c>
      <c r="C877" s="0" t="s">
        <v>64</v>
      </c>
      <c r="D877" s="0" t="s">
        <v>4</v>
      </c>
      <c r="E877" s="0" t="s">
        <v>65</v>
      </c>
    </row>
    <row r="878" customFormat="false" ht="15" hidden="false" customHeight="false" outlineLevel="0" collapsed="false">
      <c r="B878" s="0" t="s">
        <v>1184</v>
      </c>
      <c r="C878" s="0" t="s">
        <v>156</v>
      </c>
    </row>
    <row r="879" customFormat="false" ht="15" hidden="false" customHeight="false" outlineLevel="0" collapsed="false">
      <c r="B879" s="0" t="s">
        <v>1185</v>
      </c>
      <c r="C879" s="0" t="s">
        <v>156</v>
      </c>
    </row>
    <row r="880" customFormat="false" ht="15" hidden="false" customHeight="false" outlineLevel="0" collapsed="false">
      <c r="B880" s="0" t="s">
        <v>1186</v>
      </c>
      <c r="C880" s="0" t="s">
        <v>557</v>
      </c>
      <c r="D880" s="0" t="s">
        <v>123</v>
      </c>
      <c r="E880" s="0" t="s">
        <v>558</v>
      </c>
    </row>
    <row r="881" customFormat="false" ht="15" hidden="false" customHeight="false" outlineLevel="0" collapsed="false">
      <c r="B881" s="0" t="s">
        <v>1187</v>
      </c>
      <c r="C881" s="0" t="s">
        <v>41</v>
      </c>
      <c r="D881" s="0" t="s">
        <v>42</v>
      </c>
    </row>
    <row r="882" customFormat="false" ht="15" hidden="false" customHeight="false" outlineLevel="0" collapsed="false">
      <c r="B882" s="0" t="s">
        <v>1188</v>
      </c>
      <c r="C882" s="0" t="s">
        <v>41</v>
      </c>
      <c r="D882" s="0" t="s">
        <v>42</v>
      </c>
    </row>
    <row r="883" customFormat="false" ht="15" hidden="false" customHeight="false" outlineLevel="0" collapsed="false">
      <c r="B883" s="0" t="s">
        <v>1189</v>
      </c>
      <c r="C883" s="0" t="s">
        <v>79</v>
      </c>
      <c r="D883" s="0" t="s">
        <v>80</v>
      </c>
    </row>
    <row r="884" customFormat="false" ht="15" hidden="false" customHeight="false" outlineLevel="0" collapsed="false">
      <c r="B884" s="0" t="s">
        <v>1190</v>
      </c>
      <c r="C884" s="0" t="s">
        <v>85</v>
      </c>
      <c r="D884" s="0" t="s">
        <v>678</v>
      </c>
      <c r="E884" s="0" t="s">
        <v>147</v>
      </c>
    </row>
    <row r="885" customFormat="false" ht="15" hidden="false" customHeight="false" outlineLevel="0" collapsed="false">
      <c r="B885" s="0" t="s">
        <v>1191</v>
      </c>
      <c r="C885" s="0" t="s">
        <v>85</v>
      </c>
      <c r="D885" s="0" t="s">
        <v>678</v>
      </c>
      <c r="E885" s="0" t="s">
        <v>147</v>
      </c>
    </row>
    <row r="886" customFormat="false" ht="15" hidden="false" customHeight="false" outlineLevel="0" collapsed="false">
      <c r="B886" s="0" t="s">
        <v>1192</v>
      </c>
      <c r="C886" s="0" t="s">
        <v>619</v>
      </c>
    </row>
    <row r="887" customFormat="false" ht="15" hidden="false" customHeight="false" outlineLevel="0" collapsed="false">
      <c r="B887" s="0" t="s">
        <v>1193</v>
      </c>
      <c r="C887" s="0" t="s">
        <v>41</v>
      </c>
    </row>
    <row r="888" customFormat="false" ht="15" hidden="false" customHeight="false" outlineLevel="0" collapsed="false">
      <c r="B888" s="0" t="s">
        <v>1194</v>
      </c>
      <c r="C888" s="0" t="s">
        <v>219</v>
      </c>
      <c r="D888" s="0" t="s">
        <v>14</v>
      </c>
      <c r="E888" s="0" t="s">
        <v>51</v>
      </c>
    </row>
    <row r="889" customFormat="false" ht="15" hidden="false" customHeight="false" outlineLevel="0" collapsed="false">
      <c r="B889" s="0" t="s">
        <v>1195</v>
      </c>
      <c r="C889" s="0" t="s">
        <v>219</v>
      </c>
    </row>
    <row r="890" customFormat="false" ht="15" hidden="false" customHeight="false" outlineLevel="0" collapsed="false">
      <c r="B890" s="0" t="s">
        <v>1196</v>
      </c>
      <c r="C890" s="0" t="s">
        <v>259</v>
      </c>
      <c r="D890" s="0" t="s">
        <v>194</v>
      </c>
    </row>
    <row r="891" customFormat="false" ht="15" hidden="false" customHeight="false" outlineLevel="0" collapsed="false">
      <c r="B891" s="0" t="s">
        <v>1197</v>
      </c>
      <c r="C891" s="0" t="s">
        <v>259</v>
      </c>
      <c r="D891" s="0" t="s">
        <v>194</v>
      </c>
    </row>
    <row r="892" customFormat="false" ht="15" hidden="false" customHeight="false" outlineLevel="0" collapsed="false">
      <c r="B892" s="0" t="s">
        <v>1198</v>
      </c>
      <c r="C892" s="0" t="s">
        <v>259</v>
      </c>
      <c r="D892" s="0" t="s">
        <v>194</v>
      </c>
    </row>
    <row r="893" customFormat="false" ht="15" hidden="false" customHeight="false" outlineLevel="0" collapsed="false">
      <c r="B893" s="0" t="s">
        <v>1199</v>
      </c>
      <c r="C893" s="0" t="s">
        <v>1200</v>
      </c>
      <c r="D893" s="0" t="s">
        <v>14</v>
      </c>
    </row>
    <row r="894" customFormat="false" ht="15" hidden="false" customHeight="false" outlineLevel="0" collapsed="false">
      <c r="B894" s="0" t="s">
        <v>1201</v>
      </c>
      <c r="C894" s="0" t="s">
        <v>64</v>
      </c>
      <c r="D894" s="0" t="s">
        <v>4</v>
      </c>
      <c r="E894" s="0" t="s">
        <v>65</v>
      </c>
    </row>
    <row r="895" customFormat="false" ht="15" hidden="false" customHeight="false" outlineLevel="0" collapsed="false">
      <c r="B895" s="0" t="s">
        <v>1202</v>
      </c>
      <c r="C895" s="0" t="s">
        <v>64</v>
      </c>
      <c r="D895" s="0" t="s">
        <v>4</v>
      </c>
      <c r="E895" s="0" t="s">
        <v>65</v>
      </c>
    </row>
    <row r="896" customFormat="false" ht="15" hidden="false" customHeight="false" outlineLevel="0" collapsed="false">
      <c r="B896" s="0" t="s">
        <v>1203</v>
      </c>
      <c r="C896" s="0" t="s">
        <v>64</v>
      </c>
      <c r="D896" s="0" t="s">
        <v>4</v>
      </c>
      <c r="E896" s="0" t="s">
        <v>65</v>
      </c>
    </row>
    <row r="897" customFormat="false" ht="15" hidden="false" customHeight="false" outlineLevel="0" collapsed="false">
      <c r="B897" s="0" t="s">
        <v>1204</v>
      </c>
      <c r="C897" s="0" t="s">
        <v>255</v>
      </c>
    </row>
    <row r="898" customFormat="false" ht="15" hidden="false" customHeight="false" outlineLevel="0" collapsed="false">
      <c r="B898" s="0" t="s">
        <v>1205</v>
      </c>
      <c r="C898" s="0" t="s">
        <v>64</v>
      </c>
      <c r="D898" s="0" t="s">
        <v>4</v>
      </c>
      <c r="E898" s="0" t="s">
        <v>65</v>
      </c>
    </row>
    <row r="899" customFormat="false" ht="15" hidden="false" customHeight="false" outlineLevel="0" collapsed="false">
      <c r="B899" s="0" t="s">
        <v>1206</v>
      </c>
      <c r="C899" s="0" t="s">
        <v>64</v>
      </c>
      <c r="D899" s="0" t="s">
        <v>4</v>
      </c>
      <c r="E899" s="0" t="s">
        <v>65</v>
      </c>
    </row>
    <row r="900" customFormat="false" ht="15" hidden="false" customHeight="false" outlineLevel="0" collapsed="false">
      <c r="B900" s="0" t="s">
        <v>1207</v>
      </c>
      <c r="C900" s="0" t="s">
        <v>704</v>
      </c>
      <c r="D900" s="0" t="s">
        <v>42</v>
      </c>
    </row>
    <row r="901" customFormat="false" ht="15" hidden="false" customHeight="false" outlineLevel="0" collapsed="false">
      <c r="B901" s="0" t="s">
        <v>1208</v>
      </c>
      <c r="C901" s="0" t="s">
        <v>176</v>
      </c>
      <c r="D901" s="0" t="s">
        <v>17</v>
      </c>
      <c r="E901" s="0" t="s">
        <v>219</v>
      </c>
    </row>
    <row r="902" customFormat="false" ht="15" hidden="false" customHeight="false" outlineLevel="0" collapsed="false">
      <c r="B902" s="0" t="s">
        <v>1209</v>
      </c>
      <c r="C902" s="0" t="s">
        <v>64</v>
      </c>
      <c r="D902" s="0" t="s">
        <v>65</v>
      </c>
    </row>
    <row r="903" customFormat="false" ht="15" hidden="false" customHeight="false" outlineLevel="0" collapsed="false">
      <c r="B903" s="0" t="s">
        <v>1210</v>
      </c>
      <c r="C903" s="0" t="s">
        <v>581</v>
      </c>
      <c r="D903" s="0" t="s">
        <v>253</v>
      </c>
      <c r="E903" s="0" t="s">
        <v>211</v>
      </c>
    </row>
    <row r="904" customFormat="false" ht="15" hidden="false" customHeight="false" outlineLevel="0" collapsed="false">
      <c r="B904" s="0" t="s">
        <v>1211</v>
      </c>
      <c r="C904" s="0" t="s">
        <v>1212</v>
      </c>
    </row>
    <row r="905" customFormat="false" ht="15" hidden="false" customHeight="false" outlineLevel="0" collapsed="false">
      <c r="B905" s="0" t="s">
        <v>1213</v>
      </c>
      <c r="C905" s="0" t="s">
        <v>85</v>
      </c>
      <c r="D905" s="0" t="s">
        <v>86</v>
      </c>
      <c r="E905" s="0" t="s">
        <v>232</v>
      </c>
    </row>
    <row r="906" customFormat="false" ht="15" hidden="false" customHeight="false" outlineLevel="0" collapsed="false">
      <c r="B906" s="0" t="s">
        <v>1214</v>
      </c>
      <c r="C906" s="0" t="s">
        <v>101</v>
      </c>
      <c r="D906" s="0" t="s">
        <v>102</v>
      </c>
      <c r="E906" s="0" t="s">
        <v>147</v>
      </c>
      <c r="F906" s="0" t="s">
        <v>103</v>
      </c>
    </row>
    <row r="907" customFormat="false" ht="15" hidden="false" customHeight="false" outlineLevel="0" collapsed="false">
      <c r="B907" s="0" t="s">
        <v>1215</v>
      </c>
      <c r="C907" s="0" t="s">
        <v>1216</v>
      </c>
      <c r="D907" s="0" t="s">
        <v>1217</v>
      </c>
      <c r="E907" s="0" t="s">
        <v>538</v>
      </c>
    </row>
    <row r="908" customFormat="false" ht="15" hidden="false" customHeight="false" outlineLevel="0" collapsed="false">
      <c r="B908" s="0" t="s">
        <v>1218</v>
      </c>
      <c r="C908" s="0" t="s">
        <v>1219</v>
      </c>
    </row>
    <row r="909" customFormat="false" ht="15" hidden="false" customHeight="false" outlineLevel="0" collapsed="false">
      <c r="B909" s="0" t="s">
        <v>1220</v>
      </c>
      <c r="C909" s="0" t="s">
        <v>1221</v>
      </c>
    </row>
    <row r="910" customFormat="false" ht="15" hidden="false" customHeight="false" outlineLevel="0" collapsed="false">
      <c r="B910" s="0" t="s">
        <v>1222</v>
      </c>
      <c r="C910" s="0" t="s">
        <v>1221</v>
      </c>
    </row>
    <row r="911" customFormat="false" ht="15" hidden="false" customHeight="false" outlineLevel="0" collapsed="false">
      <c r="B911" s="0" t="s">
        <v>1223</v>
      </c>
      <c r="C911" s="0" t="s">
        <v>495</v>
      </c>
      <c r="D911" s="0" t="s">
        <v>1224</v>
      </c>
    </row>
    <row r="912" customFormat="false" ht="15" hidden="false" customHeight="false" outlineLevel="0" collapsed="false">
      <c r="B912" s="0" t="s">
        <v>1225</v>
      </c>
      <c r="C912" s="0" t="s">
        <v>4</v>
      </c>
    </row>
    <row r="913" customFormat="false" ht="15" hidden="false" customHeight="false" outlineLevel="0" collapsed="false">
      <c r="B913" s="0" t="s">
        <v>1226</v>
      </c>
      <c r="C913" s="0" t="s">
        <v>253</v>
      </c>
      <c r="D913" s="0" t="s">
        <v>672</v>
      </c>
    </row>
    <row r="914" customFormat="false" ht="15" hidden="false" customHeight="false" outlineLevel="0" collapsed="false">
      <c r="B914" s="0" t="s">
        <v>1227</v>
      </c>
      <c r="C914" s="0" t="s">
        <v>259</v>
      </c>
      <c r="D914" s="0" t="s">
        <v>194</v>
      </c>
    </row>
    <row r="915" customFormat="false" ht="15" hidden="false" customHeight="false" outlineLevel="0" collapsed="false">
      <c r="B915" s="0" t="s">
        <v>1228</v>
      </c>
      <c r="C915" s="0" t="s">
        <v>259</v>
      </c>
      <c r="D915" s="0" t="s">
        <v>194</v>
      </c>
    </row>
    <row r="916" customFormat="false" ht="15" hidden="false" customHeight="false" outlineLevel="0" collapsed="false">
      <c r="B916" s="0" t="s">
        <v>1229</v>
      </c>
      <c r="C916" s="0" t="s">
        <v>259</v>
      </c>
      <c r="D916" s="0" t="s">
        <v>194</v>
      </c>
    </row>
    <row r="917" customFormat="false" ht="15" hidden="false" customHeight="false" outlineLevel="0" collapsed="false">
      <c r="B917" s="0" t="s">
        <v>1230</v>
      </c>
      <c r="C917" s="0" t="s">
        <v>64</v>
      </c>
      <c r="D917" s="0" t="s">
        <v>4</v>
      </c>
      <c r="E917" s="0" t="s">
        <v>65</v>
      </c>
    </row>
    <row r="918" customFormat="false" ht="15" hidden="false" customHeight="false" outlineLevel="0" collapsed="false">
      <c r="B918" s="0" t="s">
        <v>1231</v>
      </c>
      <c r="C918" s="0" t="s">
        <v>64</v>
      </c>
      <c r="D918" s="0" t="s">
        <v>4</v>
      </c>
      <c r="E918" s="0" t="s">
        <v>65</v>
      </c>
    </row>
    <row r="919" customFormat="false" ht="15" hidden="false" customHeight="false" outlineLevel="0" collapsed="false">
      <c r="B919" s="0" t="s">
        <v>1232</v>
      </c>
      <c r="C919" s="0" t="s">
        <v>197</v>
      </c>
      <c r="D919" s="0" t="s">
        <v>198</v>
      </c>
    </row>
    <row r="920" customFormat="false" ht="15" hidden="false" customHeight="false" outlineLevel="0" collapsed="false">
      <c r="B920" s="0" t="s">
        <v>1233</v>
      </c>
      <c r="C920" s="0" t="s">
        <v>356</v>
      </c>
      <c r="D920" s="0" t="s">
        <v>357</v>
      </c>
      <c r="E920" s="0" t="s">
        <v>136</v>
      </c>
    </row>
    <row r="921" customFormat="false" ht="15" hidden="false" customHeight="false" outlineLevel="0" collapsed="false">
      <c r="B921" s="0" t="s">
        <v>1234</v>
      </c>
      <c r="C921" s="0" t="s">
        <v>356</v>
      </c>
      <c r="D921" s="0" t="s">
        <v>357</v>
      </c>
      <c r="E921" s="0" t="s">
        <v>136</v>
      </c>
    </row>
    <row r="922" customFormat="false" ht="15" hidden="false" customHeight="false" outlineLevel="0" collapsed="false">
      <c r="B922" s="0" t="s">
        <v>1235</v>
      </c>
      <c r="C922" s="0" t="s">
        <v>61</v>
      </c>
      <c r="D922" s="0" t="s">
        <v>62</v>
      </c>
    </row>
    <row r="923" customFormat="false" ht="15" hidden="false" customHeight="false" outlineLevel="0" collapsed="false">
      <c r="B923" s="0" t="s">
        <v>1236</v>
      </c>
      <c r="C923" s="0" t="s">
        <v>173</v>
      </c>
    </row>
    <row r="924" customFormat="false" ht="15" hidden="false" customHeight="false" outlineLevel="0" collapsed="false">
      <c r="B924" s="0" t="s">
        <v>1237</v>
      </c>
      <c r="C924" s="0" t="s">
        <v>272</v>
      </c>
      <c r="D924" s="0" t="s">
        <v>273</v>
      </c>
      <c r="E924" s="0" t="s">
        <v>274</v>
      </c>
    </row>
    <row r="925" customFormat="false" ht="15" hidden="false" customHeight="false" outlineLevel="0" collapsed="false">
      <c r="B925" s="0" t="s">
        <v>1238</v>
      </c>
      <c r="C925" s="0" t="s">
        <v>718</v>
      </c>
      <c r="D925" s="0" t="s">
        <v>719</v>
      </c>
    </row>
    <row r="926" customFormat="false" ht="15" hidden="false" customHeight="false" outlineLevel="0" collapsed="false">
      <c r="B926" s="0" t="s">
        <v>1239</v>
      </c>
      <c r="C926" s="0" t="s">
        <v>354</v>
      </c>
    </row>
    <row r="927" customFormat="false" ht="15" hidden="false" customHeight="false" outlineLevel="0" collapsed="false">
      <c r="B927" s="0" t="s">
        <v>1240</v>
      </c>
      <c r="C927" s="0" t="s">
        <v>85</v>
      </c>
      <c r="D927" s="0" t="s">
        <v>86</v>
      </c>
      <c r="E927" s="0" t="s">
        <v>87</v>
      </c>
      <c r="F927" s="0" t="s">
        <v>88</v>
      </c>
    </row>
    <row r="928" customFormat="false" ht="15" hidden="false" customHeight="false" outlineLevel="0" collapsed="false">
      <c r="B928" s="0" t="s">
        <v>1241</v>
      </c>
      <c r="C928" s="0" t="s">
        <v>85</v>
      </c>
      <c r="D928" s="0" t="s">
        <v>86</v>
      </c>
      <c r="E928" s="0" t="s">
        <v>87</v>
      </c>
      <c r="F928" s="0" t="s">
        <v>88</v>
      </c>
    </row>
    <row r="929" customFormat="false" ht="15" hidden="false" customHeight="false" outlineLevel="0" collapsed="false">
      <c r="B929" s="0" t="s">
        <v>1242</v>
      </c>
      <c r="C929" s="0" t="s">
        <v>85</v>
      </c>
      <c r="D929" s="0" t="s">
        <v>86</v>
      </c>
      <c r="E929" s="0" t="s">
        <v>87</v>
      </c>
      <c r="F929" s="0" t="s">
        <v>88</v>
      </c>
    </row>
    <row r="930" customFormat="false" ht="15" hidden="false" customHeight="false" outlineLevel="0" collapsed="false">
      <c r="B930" s="0" t="s">
        <v>1243</v>
      </c>
      <c r="C930" s="0" t="s">
        <v>85</v>
      </c>
      <c r="D930" s="0" t="s">
        <v>86</v>
      </c>
      <c r="E930" s="0" t="s">
        <v>87</v>
      </c>
      <c r="F930" s="0" t="s">
        <v>88</v>
      </c>
    </row>
    <row r="931" customFormat="false" ht="15" hidden="false" customHeight="false" outlineLevel="0" collapsed="false">
      <c r="B931" s="0" t="s">
        <v>1244</v>
      </c>
      <c r="C931" s="0" t="s">
        <v>17</v>
      </c>
      <c r="D931" s="0" t="s">
        <v>25</v>
      </c>
    </row>
    <row r="932" customFormat="false" ht="15" hidden="false" customHeight="false" outlineLevel="0" collapsed="false">
      <c r="B932" s="0" t="s">
        <v>1245</v>
      </c>
      <c r="C932" s="0" t="s">
        <v>235</v>
      </c>
      <c r="D932" s="0" t="s">
        <v>147</v>
      </c>
      <c r="E932" s="0" t="s">
        <v>236</v>
      </c>
      <c r="F932" s="0" t="s">
        <v>237</v>
      </c>
    </row>
    <row r="933" customFormat="false" ht="15" hidden="false" customHeight="false" outlineLevel="0" collapsed="false">
      <c r="B933" s="0" t="s">
        <v>1246</v>
      </c>
      <c r="C933" s="0" t="s">
        <v>64</v>
      </c>
      <c r="D933" s="0" t="s">
        <v>4</v>
      </c>
      <c r="E933" s="0" t="s">
        <v>65</v>
      </c>
    </row>
    <row r="934" customFormat="false" ht="15" hidden="false" customHeight="false" outlineLevel="0" collapsed="false">
      <c r="B934" s="0" t="s">
        <v>1247</v>
      </c>
      <c r="C934" s="0" t="s">
        <v>166</v>
      </c>
      <c r="D934" s="0" t="s">
        <v>167</v>
      </c>
    </row>
    <row r="935" customFormat="false" ht="15" hidden="false" customHeight="false" outlineLevel="0" collapsed="false">
      <c r="B935" s="0" t="s">
        <v>1248</v>
      </c>
      <c r="C935" s="0" t="s">
        <v>94</v>
      </c>
    </row>
    <row r="936" customFormat="false" ht="15" hidden="false" customHeight="false" outlineLevel="0" collapsed="false">
      <c r="B936" s="0" t="s">
        <v>1249</v>
      </c>
      <c r="C936" s="0" t="s">
        <v>94</v>
      </c>
    </row>
    <row r="937" customFormat="false" ht="15" hidden="false" customHeight="false" outlineLevel="0" collapsed="false">
      <c r="B937" s="0" t="s">
        <v>1250</v>
      </c>
      <c r="C937" s="0" t="s">
        <v>253</v>
      </c>
      <c r="D937" s="0" t="s">
        <v>4</v>
      </c>
      <c r="E937" s="0" t="s">
        <v>164</v>
      </c>
    </row>
    <row r="938" customFormat="false" ht="15" hidden="false" customHeight="false" outlineLevel="0" collapsed="false">
      <c r="B938" s="0" t="s">
        <v>1251</v>
      </c>
      <c r="C938" s="0" t="s">
        <v>219</v>
      </c>
      <c r="D938" s="0" t="s">
        <v>173</v>
      </c>
    </row>
    <row r="939" customFormat="false" ht="15" hidden="false" customHeight="false" outlineLevel="0" collapsed="false">
      <c r="B939" s="0" t="s">
        <v>1252</v>
      </c>
      <c r="C939" s="0" t="s">
        <v>91</v>
      </c>
    </row>
    <row r="940" customFormat="false" ht="15" hidden="false" customHeight="false" outlineLevel="0" collapsed="false">
      <c r="B940" s="0" t="s">
        <v>1253</v>
      </c>
      <c r="C940" s="0" t="s">
        <v>147</v>
      </c>
      <c r="D940" s="0" t="s">
        <v>449</v>
      </c>
    </row>
    <row r="941" customFormat="false" ht="15" hidden="false" customHeight="false" outlineLevel="0" collapsed="false">
      <c r="B941" s="0" t="s">
        <v>1254</v>
      </c>
      <c r="C941" s="0" t="s">
        <v>147</v>
      </c>
      <c r="D941" s="0" t="s">
        <v>449</v>
      </c>
    </row>
    <row r="942" customFormat="false" ht="15" hidden="false" customHeight="false" outlineLevel="0" collapsed="false">
      <c r="B942" s="0" t="s">
        <v>1255</v>
      </c>
      <c r="C942" s="0" t="s">
        <v>495</v>
      </c>
      <c r="D942" s="0" t="s">
        <v>42</v>
      </c>
    </row>
    <row r="943" customFormat="false" ht="15" hidden="false" customHeight="false" outlineLevel="0" collapsed="false">
      <c r="B943" s="0" t="s">
        <v>1256</v>
      </c>
      <c r="C943" s="0" t="s">
        <v>86</v>
      </c>
      <c r="D943" s="0" t="s">
        <v>147</v>
      </c>
    </row>
    <row r="944" customFormat="false" ht="15" hidden="false" customHeight="false" outlineLevel="0" collapsed="false">
      <c r="B944" s="0" t="s">
        <v>1257</v>
      </c>
      <c r="C944" s="0" t="s">
        <v>64</v>
      </c>
      <c r="D944" s="0" t="s">
        <v>538</v>
      </c>
      <c r="E944" s="0" t="s">
        <v>4</v>
      </c>
      <c r="F944" s="0" t="s">
        <v>65</v>
      </c>
    </row>
    <row r="945" customFormat="false" ht="15" hidden="false" customHeight="false" outlineLevel="0" collapsed="false">
      <c r="B945" s="0" t="s">
        <v>1258</v>
      </c>
      <c r="C945" s="0" t="s">
        <v>156</v>
      </c>
    </row>
    <row r="946" customFormat="false" ht="15" hidden="false" customHeight="false" outlineLevel="0" collapsed="false">
      <c r="B946" s="0" t="s">
        <v>1259</v>
      </c>
      <c r="C946" s="0" t="s">
        <v>156</v>
      </c>
    </row>
    <row r="947" customFormat="false" ht="15" hidden="false" customHeight="false" outlineLevel="0" collapsed="false">
      <c r="B947" s="0" t="s">
        <v>1260</v>
      </c>
      <c r="C947" s="0" t="s">
        <v>372</v>
      </c>
    </row>
    <row r="948" customFormat="false" ht="15" hidden="false" customHeight="false" outlineLevel="0" collapsed="false">
      <c r="B948" s="0" t="s">
        <v>1261</v>
      </c>
      <c r="C948" s="0" t="s">
        <v>94</v>
      </c>
    </row>
    <row r="949" customFormat="false" ht="15" hidden="false" customHeight="false" outlineLevel="0" collapsed="false">
      <c r="B949" s="0" t="s">
        <v>1262</v>
      </c>
      <c r="C949" s="0" t="s">
        <v>94</v>
      </c>
    </row>
    <row r="950" customFormat="false" ht="15" hidden="false" customHeight="false" outlineLevel="0" collapsed="false">
      <c r="B950" s="0" t="s">
        <v>1263</v>
      </c>
      <c r="C950" s="0" t="s">
        <v>64</v>
      </c>
      <c r="D950" s="0" t="s">
        <v>4</v>
      </c>
      <c r="E950" s="0" t="s">
        <v>65</v>
      </c>
    </row>
    <row r="951" customFormat="false" ht="15" hidden="false" customHeight="false" outlineLevel="0" collapsed="false">
      <c r="B951" s="0" t="s">
        <v>1264</v>
      </c>
      <c r="C951" s="0" t="s">
        <v>1265</v>
      </c>
    </row>
    <row r="952" customFormat="false" ht="15" hidden="false" customHeight="false" outlineLevel="0" collapsed="false">
      <c r="B952" s="0" t="s">
        <v>1266</v>
      </c>
      <c r="C952" s="0" t="s">
        <v>35</v>
      </c>
      <c r="D952" s="0" t="s">
        <v>36</v>
      </c>
    </row>
    <row r="953" customFormat="false" ht="15" hidden="false" customHeight="false" outlineLevel="0" collapsed="false">
      <c r="B953" s="0" t="s">
        <v>1267</v>
      </c>
      <c r="C953" s="0" t="s">
        <v>128</v>
      </c>
    </row>
    <row r="954" customFormat="false" ht="15" hidden="false" customHeight="false" outlineLevel="0" collapsed="false">
      <c r="B954" s="0" t="s">
        <v>1268</v>
      </c>
      <c r="C954" s="0" t="s">
        <v>1269</v>
      </c>
      <c r="D954" s="0" t="s">
        <v>1270</v>
      </c>
    </row>
    <row r="955" customFormat="false" ht="15" hidden="false" customHeight="false" outlineLevel="0" collapsed="false">
      <c r="B955" s="0" t="s">
        <v>1271</v>
      </c>
      <c r="C955" s="0" t="s">
        <v>1269</v>
      </c>
      <c r="D955" s="0" t="s">
        <v>1270</v>
      </c>
    </row>
    <row r="956" customFormat="false" ht="15" hidden="false" customHeight="false" outlineLevel="0" collapsed="false">
      <c r="B956" s="0" t="s">
        <v>1272</v>
      </c>
      <c r="C956" s="0" t="s">
        <v>477</v>
      </c>
      <c r="D956" s="0" t="s">
        <v>438</v>
      </c>
      <c r="E956" s="0" t="s">
        <v>478</v>
      </c>
      <c r="F956" s="0" t="s">
        <v>14</v>
      </c>
    </row>
    <row r="957" customFormat="false" ht="15" hidden="false" customHeight="false" outlineLevel="0" collapsed="false">
      <c r="B957" s="0" t="s">
        <v>1273</v>
      </c>
      <c r="C957" s="0" t="s">
        <v>492</v>
      </c>
      <c r="D957" s="0" t="s">
        <v>14</v>
      </c>
      <c r="E957" s="0" t="s">
        <v>51</v>
      </c>
    </row>
    <row r="958" customFormat="false" ht="15" hidden="false" customHeight="false" outlineLevel="0" collapsed="false">
      <c r="B958" s="0" t="s">
        <v>1274</v>
      </c>
      <c r="C958" s="0" t="s">
        <v>492</v>
      </c>
      <c r="D958" s="0" t="s">
        <v>14</v>
      </c>
      <c r="E958" s="0" t="s">
        <v>51</v>
      </c>
    </row>
    <row r="959" customFormat="false" ht="15" hidden="false" customHeight="false" outlineLevel="0" collapsed="false">
      <c r="B959" s="0" t="s">
        <v>1275</v>
      </c>
      <c r="C959" s="0" t="s">
        <v>17</v>
      </c>
    </row>
    <row r="960" customFormat="false" ht="15" hidden="false" customHeight="false" outlineLevel="0" collapsed="false">
      <c r="B960" s="0" t="s">
        <v>1276</v>
      </c>
      <c r="C960" s="0" t="s">
        <v>17</v>
      </c>
    </row>
    <row r="961" customFormat="false" ht="15" hidden="false" customHeight="false" outlineLevel="0" collapsed="false">
      <c r="B961" s="0" t="s">
        <v>1277</v>
      </c>
      <c r="C961" s="0" t="s">
        <v>17</v>
      </c>
    </row>
    <row r="962" customFormat="false" ht="15" hidden="false" customHeight="false" outlineLevel="0" collapsed="false">
      <c r="B962" s="0" t="s">
        <v>1278</v>
      </c>
      <c r="C962" s="0" t="s">
        <v>17</v>
      </c>
    </row>
    <row r="963" customFormat="false" ht="15" hidden="false" customHeight="false" outlineLevel="0" collapsed="false">
      <c r="B963" s="0" t="s">
        <v>1279</v>
      </c>
      <c r="C963" s="0" t="s">
        <v>86</v>
      </c>
      <c r="D963" s="0" t="s">
        <v>103</v>
      </c>
    </row>
    <row r="964" customFormat="false" ht="15" hidden="false" customHeight="false" outlineLevel="0" collapsed="false">
      <c r="B964" s="0" t="s">
        <v>1280</v>
      </c>
      <c r="C964" s="0" t="s">
        <v>6</v>
      </c>
    </row>
    <row r="965" customFormat="false" ht="15" hidden="false" customHeight="false" outlineLevel="0" collapsed="false">
      <c r="B965" s="0" t="s">
        <v>1281</v>
      </c>
      <c r="C965" s="0" t="s">
        <v>82</v>
      </c>
      <c r="D965" s="0" t="s">
        <v>6</v>
      </c>
      <c r="E965" s="0" t="s">
        <v>176</v>
      </c>
    </row>
    <row r="966" customFormat="false" ht="15" hidden="false" customHeight="false" outlineLevel="0" collapsed="false">
      <c r="B966" s="0" t="s">
        <v>1282</v>
      </c>
      <c r="C966" s="0" t="s">
        <v>1283</v>
      </c>
      <c r="D966" s="0" t="s">
        <v>538</v>
      </c>
      <c r="E966" s="0" t="s">
        <v>6</v>
      </c>
      <c r="F966" s="0" t="s">
        <v>35</v>
      </c>
    </row>
    <row r="967" customFormat="false" ht="15" hidden="false" customHeight="false" outlineLevel="0" collapsed="false">
      <c r="B967" s="0" t="s">
        <v>1284</v>
      </c>
      <c r="C967" s="0" t="s">
        <v>41</v>
      </c>
    </row>
    <row r="968" customFormat="false" ht="15" hidden="false" customHeight="false" outlineLevel="0" collapsed="false">
      <c r="B968" s="0" t="s">
        <v>1285</v>
      </c>
      <c r="C968" s="0" t="s">
        <v>85</v>
      </c>
      <c r="D968" s="0" t="s">
        <v>86</v>
      </c>
      <c r="E968" s="0" t="s">
        <v>232</v>
      </c>
    </row>
    <row r="969" customFormat="false" ht="15" hidden="false" customHeight="false" outlineLevel="0" collapsed="false">
      <c r="B969" s="0" t="s">
        <v>1286</v>
      </c>
      <c r="C969" s="0" t="s">
        <v>1287</v>
      </c>
      <c r="D969" s="0" t="s">
        <v>1288</v>
      </c>
    </row>
    <row r="970" customFormat="false" ht="15" hidden="false" customHeight="false" outlineLevel="0" collapsed="false">
      <c r="B970" s="0" t="s">
        <v>1289</v>
      </c>
      <c r="C970" s="0" t="s">
        <v>1287</v>
      </c>
      <c r="D970" s="0" t="s">
        <v>1288</v>
      </c>
    </row>
    <row r="971" customFormat="false" ht="15" hidden="false" customHeight="false" outlineLevel="0" collapsed="false">
      <c r="B971" s="0" t="s">
        <v>1290</v>
      </c>
      <c r="C971" s="0" t="s">
        <v>1287</v>
      </c>
      <c r="D971" s="0" t="s">
        <v>1288</v>
      </c>
    </row>
    <row r="972" customFormat="false" ht="15" hidden="false" customHeight="false" outlineLevel="0" collapsed="false">
      <c r="B972" s="0" t="s">
        <v>1291</v>
      </c>
      <c r="C972" s="0" t="s">
        <v>470</v>
      </c>
      <c r="D972" s="0" t="s">
        <v>317</v>
      </c>
    </row>
    <row r="973" customFormat="false" ht="15" hidden="false" customHeight="false" outlineLevel="0" collapsed="false">
      <c r="B973" s="0" t="s">
        <v>1292</v>
      </c>
      <c r="C973" s="0" t="s">
        <v>1293</v>
      </c>
      <c r="D973" s="0" t="s">
        <v>248</v>
      </c>
      <c r="E973" s="0" t="s">
        <v>1294</v>
      </c>
    </row>
    <row r="974" customFormat="false" ht="15" hidden="false" customHeight="false" outlineLevel="0" collapsed="false">
      <c r="B974" s="0" t="s">
        <v>1295</v>
      </c>
      <c r="C974" s="0" t="s">
        <v>372</v>
      </c>
    </row>
    <row r="975" customFormat="false" ht="15" hidden="false" customHeight="false" outlineLevel="0" collapsed="false">
      <c r="B975" s="0" t="s">
        <v>1296</v>
      </c>
      <c r="C975" s="0" t="s">
        <v>372</v>
      </c>
    </row>
    <row r="976" customFormat="false" ht="15" hidden="false" customHeight="false" outlineLevel="0" collapsed="false">
      <c r="B976" s="0" t="s">
        <v>1297</v>
      </c>
      <c r="C976" s="0" t="s">
        <v>372</v>
      </c>
    </row>
    <row r="977" customFormat="false" ht="15" hidden="false" customHeight="false" outlineLevel="0" collapsed="false">
      <c r="B977" s="0" t="s">
        <v>1298</v>
      </c>
      <c r="C977" s="0" t="s">
        <v>372</v>
      </c>
    </row>
    <row r="978" customFormat="false" ht="15" hidden="false" customHeight="false" outlineLevel="0" collapsed="false">
      <c r="B978" s="0" t="s">
        <v>1299</v>
      </c>
      <c r="C978" s="0" t="s">
        <v>6</v>
      </c>
    </row>
    <row r="979" customFormat="false" ht="15" hidden="false" customHeight="false" outlineLevel="0" collapsed="false">
      <c r="B979" s="0" t="s">
        <v>1300</v>
      </c>
      <c r="C979" s="0" t="s">
        <v>6</v>
      </c>
    </row>
    <row r="980" customFormat="false" ht="15" hidden="false" customHeight="false" outlineLevel="0" collapsed="false">
      <c r="B980" s="0" t="s">
        <v>1301</v>
      </c>
      <c r="C980" s="0" t="s">
        <v>6</v>
      </c>
    </row>
    <row r="981" customFormat="false" ht="15" hidden="false" customHeight="false" outlineLevel="0" collapsed="false">
      <c r="B981" s="0" t="s">
        <v>1302</v>
      </c>
      <c r="C981" s="0" t="s">
        <v>17</v>
      </c>
    </row>
    <row r="982" customFormat="false" ht="15" hidden="false" customHeight="false" outlineLevel="0" collapsed="false">
      <c r="B982" s="0" t="s">
        <v>1303</v>
      </c>
      <c r="C982" s="0" t="s">
        <v>17</v>
      </c>
    </row>
    <row r="983" customFormat="false" ht="15" hidden="false" customHeight="false" outlineLevel="0" collapsed="false">
      <c r="B983" s="0" t="s">
        <v>1304</v>
      </c>
      <c r="C983" s="0" t="s">
        <v>64</v>
      </c>
      <c r="D983" s="0" t="s">
        <v>65</v>
      </c>
      <c r="E983" s="0" t="s">
        <v>4</v>
      </c>
      <c r="F983" s="0" t="s">
        <v>595</v>
      </c>
    </row>
    <row r="984" customFormat="false" ht="15" hidden="false" customHeight="false" outlineLevel="0" collapsed="false">
      <c r="B984" s="0" t="s">
        <v>1305</v>
      </c>
      <c r="C984" s="0" t="s">
        <v>219</v>
      </c>
    </row>
    <row r="985" customFormat="false" ht="15" hidden="false" customHeight="false" outlineLevel="0" collapsed="false">
      <c r="B985" s="0" t="s">
        <v>1306</v>
      </c>
      <c r="C985" s="0" t="s">
        <v>219</v>
      </c>
      <c r="D985" s="0" t="s">
        <v>173</v>
      </c>
    </row>
    <row r="986" customFormat="false" ht="15" hidden="false" customHeight="false" outlineLevel="0" collapsed="false">
      <c r="B986" s="0" t="s">
        <v>1307</v>
      </c>
      <c r="C986" s="0" t="s">
        <v>64</v>
      </c>
      <c r="D986" s="0" t="s">
        <v>6</v>
      </c>
      <c r="E986" s="0" t="s">
        <v>4</v>
      </c>
      <c r="F986" s="0" t="s">
        <v>65</v>
      </c>
    </row>
    <row r="987" customFormat="false" ht="15" hidden="false" customHeight="false" outlineLevel="0" collapsed="false">
      <c r="B987" s="0" t="s">
        <v>1308</v>
      </c>
      <c r="C987" s="0" t="s">
        <v>253</v>
      </c>
      <c r="D987" s="0" t="s">
        <v>395</v>
      </c>
    </row>
    <row r="988" customFormat="false" ht="15" hidden="false" customHeight="false" outlineLevel="0" collapsed="false">
      <c r="B988" s="0" t="s">
        <v>1309</v>
      </c>
      <c r="C988" s="0" t="s">
        <v>8</v>
      </c>
    </row>
    <row r="989" customFormat="false" ht="15" hidden="false" customHeight="false" outlineLevel="0" collapsed="false">
      <c r="B989" s="0" t="s">
        <v>1310</v>
      </c>
      <c r="C989" s="0" t="s">
        <v>64</v>
      </c>
      <c r="D989" s="0" t="s">
        <v>4</v>
      </c>
      <c r="E989" s="0" t="s">
        <v>65</v>
      </c>
    </row>
    <row r="990" customFormat="false" ht="15" hidden="false" customHeight="false" outlineLevel="0" collapsed="false">
      <c r="B990" s="0" t="s">
        <v>1311</v>
      </c>
      <c r="C990" s="0" t="s">
        <v>495</v>
      </c>
      <c r="D990" s="0" t="s">
        <v>42</v>
      </c>
    </row>
    <row r="991" customFormat="false" ht="15" hidden="false" customHeight="false" outlineLevel="0" collapsed="false">
      <c r="B991" s="0" t="s">
        <v>1312</v>
      </c>
      <c r="C991" s="0" t="s">
        <v>64</v>
      </c>
      <c r="D991" s="0" t="s">
        <v>406</v>
      </c>
      <c r="E991" s="0" t="s">
        <v>317</v>
      </c>
      <c r="F991" s="0" t="s">
        <v>1313</v>
      </c>
    </row>
    <row r="992" customFormat="false" ht="15" hidden="false" customHeight="false" outlineLevel="0" collapsed="false">
      <c r="B992" s="0" t="s">
        <v>1314</v>
      </c>
      <c r="C992" s="0" t="s">
        <v>64</v>
      </c>
      <c r="D992" s="0" t="s">
        <v>4</v>
      </c>
      <c r="E992" s="0" t="s">
        <v>65</v>
      </c>
    </row>
    <row r="993" customFormat="false" ht="15" hidden="false" customHeight="false" outlineLevel="0" collapsed="false">
      <c r="B993" s="0" t="s">
        <v>1315</v>
      </c>
      <c r="C993" s="0" t="s">
        <v>94</v>
      </c>
    </row>
    <row r="994" customFormat="false" ht="15" hidden="false" customHeight="false" outlineLevel="0" collapsed="false">
      <c r="B994" s="0" t="s">
        <v>1316</v>
      </c>
      <c r="C994" s="0" t="s">
        <v>94</v>
      </c>
    </row>
    <row r="995" customFormat="false" ht="15" hidden="false" customHeight="false" outlineLevel="0" collapsed="false">
      <c r="B995" s="0" t="s">
        <v>1317</v>
      </c>
      <c r="C995" s="0" t="s">
        <v>765</v>
      </c>
    </row>
    <row r="996" customFormat="false" ht="15" hidden="false" customHeight="false" outlineLevel="0" collapsed="false">
      <c r="B996" s="0" t="s">
        <v>1318</v>
      </c>
      <c r="C996" s="0" t="s">
        <v>235</v>
      </c>
      <c r="D996" s="0" t="s">
        <v>147</v>
      </c>
      <c r="E996" s="0" t="s">
        <v>236</v>
      </c>
      <c r="F996" s="0" t="s">
        <v>237</v>
      </c>
    </row>
    <row r="997" customFormat="false" ht="15" hidden="false" customHeight="false" outlineLevel="0" collapsed="false">
      <c r="B997" s="0" t="s">
        <v>1319</v>
      </c>
      <c r="C997" s="0" t="s">
        <v>94</v>
      </c>
    </row>
    <row r="998" customFormat="false" ht="15" hidden="false" customHeight="false" outlineLevel="0" collapsed="false">
      <c r="B998" s="0" t="s">
        <v>1320</v>
      </c>
      <c r="C998" s="0" t="s">
        <v>64</v>
      </c>
      <c r="D998" s="0" t="s">
        <v>4</v>
      </c>
      <c r="E998" s="0" t="s">
        <v>65</v>
      </c>
    </row>
    <row r="999" customFormat="false" ht="15" hidden="false" customHeight="false" outlineLevel="0" collapsed="false">
      <c r="B999" s="0" t="s">
        <v>1321</v>
      </c>
      <c r="C999" s="0" t="s">
        <v>785</v>
      </c>
      <c r="D999" s="0" t="s">
        <v>438</v>
      </c>
      <c r="E999" s="0" t="s">
        <v>14</v>
      </c>
      <c r="F999" s="0" t="s">
        <v>51</v>
      </c>
    </row>
    <row r="1000" customFormat="false" ht="15" hidden="false" customHeight="false" outlineLevel="0" collapsed="false">
      <c r="B1000" s="0" t="s">
        <v>1322</v>
      </c>
      <c r="C1000" s="0" t="s">
        <v>23</v>
      </c>
    </row>
    <row r="1001" customFormat="false" ht="15" hidden="false" customHeight="false" outlineLevel="0" collapsed="false">
      <c r="B1001" s="0" t="s">
        <v>1323</v>
      </c>
      <c r="C1001" s="0" t="s">
        <v>477</v>
      </c>
      <c r="D1001" s="0" t="s">
        <v>1324</v>
      </c>
      <c r="E1001" s="0" t="s">
        <v>1325</v>
      </c>
      <c r="F1001" s="0" t="s">
        <v>14</v>
      </c>
    </row>
    <row r="1002" customFormat="false" ht="15" hidden="false" customHeight="false" outlineLevel="0" collapsed="false">
      <c r="B1002" s="0" t="s">
        <v>1326</v>
      </c>
      <c r="C1002" s="0" t="s">
        <v>477</v>
      </c>
      <c r="D1002" s="0" t="s">
        <v>1324</v>
      </c>
      <c r="E1002" s="0" t="s">
        <v>1325</v>
      </c>
      <c r="F1002" s="0" t="s">
        <v>14</v>
      </c>
    </row>
    <row r="1003" customFormat="false" ht="15" hidden="false" customHeight="false" outlineLevel="0" collapsed="false">
      <c r="B1003" s="0" t="s">
        <v>1327</v>
      </c>
      <c r="C1003" s="0" t="s">
        <v>477</v>
      </c>
      <c r="D1003" s="0" t="s">
        <v>1324</v>
      </c>
      <c r="E1003" s="0" t="s">
        <v>1325</v>
      </c>
      <c r="F1003" s="0" t="s">
        <v>14</v>
      </c>
    </row>
    <row r="1004" customFormat="false" ht="15" hidden="false" customHeight="false" outlineLevel="0" collapsed="false">
      <c r="B1004" s="0" t="s">
        <v>1328</v>
      </c>
      <c r="C1004" s="0" t="s">
        <v>423</v>
      </c>
      <c r="D1004" s="0" t="s">
        <v>424</v>
      </c>
    </row>
    <row r="1005" customFormat="false" ht="15" hidden="false" customHeight="false" outlineLevel="0" collapsed="false">
      <c r="B1005" s="0" t="s">
        <v>1329</v>
      </c>
      <c r="C1005" s="0" t="s">
        <v>1330</v>
      </c>
      <c r="D1005" s="0" t="s">
        <v>194</v>
      </c>
      <c r="E1005" s="0" t="s">
        <v>442</v>
      </c>
    </row>
    <row r="1006" customFormat="false" ht="15" hidden="false" customHeight="false" outlineLevel="0" collapsed="false">
      <c r="B1006" s="0" t="s">
        <v>1331</v>
      </c>
      <c r="C1006" s="0" t="s">
        <v>354</v>
      </c>
    </row>
    <row r="1007" customFormat="false" ht="15" hidden="false" customHeight="false" outlineLevel="0" collapsed="false">
      <c r="B1007" s="0" t="s">
        <v>1332</v>
      </c>
      <c r="C1007" s="0" t="s">
        <v>41</v>
      </c>
    </row>
    <row r="1008" customFormat="false" ht="15" hidden="false" customHeight="false" outlineLevel="0" collapsed="false">
      <c r="B1008" s="0" t="s">
        <v>1333</v>
      </c>
      <c r="C1008" s="0" t="s">
        <v>64</v>
      </c>
      <c r="D1008" s="0" t="s">
        <v>4</v>
      </c>
      <c r="E1008" s="0" t="s">
        <v>65</v>
      </c>
    </row>
    <row r="1009" customFormat="false" ht="15" hidden="false" customHeight="false" outlineLevel="0" collapsed="false">
      <c r="B1009" s="0" t="s">
        <v>1334</v>
      </c>
      <c r="C1009" s="0" t="s">
        <v>64</v>
      </c>
      <c r="D1009" s="0" t="s">
        <v>4</v>
      </c>
      <c r="E1009" s="0" t="s">
        <v>65</v>
      </c>
    </row>
    <row r="1010" customFormat="false" ht="15" hidden="false" customHeight="false" outlineLevel="0" collapsed="false">
      <c r="B1010" s="0" t="s">
        <v>1335</v>
      </c>
      <c r="C1010" s="0" t="s">
        <v>423</v>
      </c>
      <c r="D1010" s="0" t="s">
        <v>424</v>
      </c>
    </row>
    <row r="1011" customFormat="false" ht="15" hidden="false" customHeight="false" outlineLevel="0" collapsed="false">
      <c r="B1011" s="0" t="s">
        <v>1336</v>
      </c>
      <c r="C1011" s="0" t="s">
        <v>366</v>
      </c>
      <c r="D1011" s="0" t="s">
        <v>367</v>
      </c>
      <c r="E1011" s="0" t="s">
        <v>281</v>
      </c>
    </row>
    <row r="1012" customFormat="false" ht="15" hidden="false" customHeight="false" outlineLevel="0" collapsed="false">
      <c r="B1012" s="0" t="s">
        <v>1337</v>
      </c>
      <c r="C1012" s="0" t="s">
        <v>6</v>
      </c>
    </row>
    <row r="1013" customFormat="false" ht="15" hidden="false" customHeight="false" outlineLevel="0" collapsed="false">
      <c r="B1013" s="0" t="s">
        <v>1338</v>
      </c>
      <c r="C1013" s="0" t="s">
        <v>6</v>
      </c>
    </row>
    <row r="1014" customFormat="false" ht="15" hidden="false" customHeight="false" outlineLevel="0" collapsed="false">
      <c r="B1014" s="0" t="s">
        <v>1339</v>
      </c>
      <c r="C1014" s="0" t="s">
        <v>6</v>
      </c>
    </row>
    <row r="1015" customFormat="false" ht="15" hidden="false" customHeight="false" outlineLevel="0" collapsed="false">
      <c r="B1015" s="0" t="s">
        <v>1340</v>
      </c>
      <c r="C1015" s="0" t="s">
        <v>542</v>
      </c>
      <c r="D1015" s="0" t="s">
        <v>14</v>
      </c>
      <c r="E1015" s="0" t="s">
        <v>543</v>
      </c>
      <c r="F1015" s="0" t="s">
        <v>544</v>
      </c>
    </row>
    <row r="1016" customFormat="false" ht="15" hidden="false" customHeight="false" outlineLevel="0" collapsed="false">
      <c r="B1016" s="0" t="s">
        <v>1341</v>
      </c>
      <c r="C1016" s="0" t="s">
        <v>64</v>
      </c>
      <c r="D1016" s="0" t="s">
        <v>65</v>
      </c>
    </row>
    <row r="1017" customFormat="false" ht="15" hidden="false" customHeight="false" outlineLevel="0" collapsed="false">
      <c r="B1017" s="0" t="s">
        <v>1342</v>
      </c>
      <c r="C1017" s="0" t="s">
        <v>64</v>
      </c>
      <c r="D1017" s="0" t="s">
        <v>65</v>
      </c>
    </row>
    <row r="1018" customFormat="false" ht="15" hidden="false" customHeight="false" outlineLevel="0" collapsed="false">
      <c r="B1018" s="0" t="s">
        <v>1343</v>
      </c>
      <c r="C1018" s="0" t="s">
        <v>638</v>
      </c>
      <c r="D1018" s="0" t="s">
        <v>17</v>
      </c>
      <c r="E1018" s="0" t="s">
        <v>874</v>
      </c>
      <c r="F1018" s="0" t="s">
        <v>25</v>
      </c>
    </row>
    <row r="1019" customFormat="false" ht="15" hidden="false" customHeight="false" outlineLevel="0" collapsed="false">
      <c r="B1019" s="0" t="s">
        <v>1344</v>
      </c>
      <c r="C1019" s="0" t="s">
        <v>103</v>
      </c>
    </row>
    <row r="1020" customFormat="false" ht="15" hidden="false" customHeight="false" outlineLevel="0" collapsed="false">
      <c r="B1020" s="0" t="s">
        <v>1345</v>
      </c>
      <c r="C1020" s="0" t="s">
        <v>45</v>
      </c>
      <c r="D1020" s="0" t="s">
        <v>354</v>
      </c>
    </row>
    <row r="1021" customFormat="false" ht="15" hidden="false" customHeight="false" outlineLevel="0" collapsed="false">
      <c r="B1021" s="0" t="s">
        <v>1346</v>
      </c>
      <c r="C1021" s="0" t="s">
        <v>6</v>
      </c>
    </row>
    <row r="1022" customFormat="false" ht="15" hidden="false" customHeight="false" outlineLevel="0" collapsed="false">
      <c r="B1022" s="0" t="s">
        <v>1347</v>
      </c>
      <c r="C1022" s="0" t="s">
        <v>64</v>
      </c>
      <c r="D1022" s="0" t="s">
        <v>1348</v>
      </c>
      <c r="E1022" s="0" t="s">
        <v>4</v>
      </c>
      <c r="F1022" s="0" t="s">
        <v>65</v>
      </c>
    </row>
    <row r="1023" customFormat="false" ht="15" hidden="false" customHeight="false" outlineLevel="0" collapsed="false">
      <c r="B1023" s="0" t="s">
        <v>1349</v>
      </c>
      <c r="C1023" s="0" t="s">
        <v>94</v>
      </c>
    </row>
    <row r="1024" customFormat="false" ht="15" hidden="false" customHeight="false" outlineLevel="0" collapsed="false">
      <c r="B1024" s="0" t="s">
        <v>1350</v>
      </c>
      <c r="C1024" s="0" t="s">
        <v>94</v>
      </c>
    </row>
    <row r="1025" customFormat="false" ht="15" hidden="false" customHeight="false" outlineLevel="0" collapsed="false">
      <c r="B1025" s="0" t="s">
        <v>1351</v>
      </c>
      <c r="C1025" s="0" t="s">
        <v>17</v>
      </c>
    </row>
    <row r="1026" customFormat="false" ht="15" hidden="false" customHeight="false" outlineLevel="0" collapsed="false">
      <c r="B1026" s="0" t="s">
        <v>1352</v>
      </c>
      <c r="C1026" s="0" t="s">
        <v>64</v>
      </c>
      <c r="D1026" s="0" t="s">
        <v>4</v>
      </c>
      <c r="E1026" s="0" t="s">
        <v>65</v>
      </c>
    </row>
    <row r="1027" customFormat="false" ht="15" hidden="false" customHeight="false" outlineLevel="0" collapsed="false">
      <c r="B1027" s="0" t="s">
        <v>1353</v>
      </c>
      <c r="C1027" s="0" t="s">
        <v>1354</v>
      </c>
      <c r="D1027" s="0" t="s">
        <v>1355</v>
      </c>
      <c r="E1027" s="0" t="s">
        <v>4</v>
      </c>
    </row>
    <row r="1028" customFormat="false" ht="15" hidden="false" customHeight="false" outlineLevel="0" collapsed="false">
      <c r="B1028" s="0" t="s">
        <v>1356</v>
      </c>
      <c r="C1028" s="0" t="s">
        <v>1354</v>
      </c>
      <c r="D1028" s="0" t="s">
        <v>1355</v>
      </c>
      <c r="E1028" s="0" t="s">
        <v>4</v>
      </c>
    </row>
    <row r="1029" customFormat="false" ht="15" hidden="false" customHeight="false" outlineLevel="0" collapsed="false">
      <c r="B1029" s="0" t="s">
        <v>1357</v>
      </c>
      <c r="C1029" s="0" t="s">
        <v>1358</v>
      </c>
    </row>
    <row r="1030" customFormat="false" ht="15" hidden="false" customHeight="false" outlineLevel="0" collapsed="false">
      <c r="B1030" s="0" t="s">
        <v>1359</v>
      </c>
      <c r="C1030" s="0" t="s">
        <v>173</v>
      </c>
    </row>
    <row r="1031" customFormat="false" ht="15" hidden="false" customHeight="false" outlineLevel="0" collapsed="false">
      <c r="B1031" s="0" t="s">
        <v>1360</v>
      </c>
      <c r="C1031" s="0" t="s">
        <v>372</v>
      </c>
      <c r="D1031" s="0" t="s">
        <v>1361</v>
      </c>
    </row>
    <row r="1032" customFormat="false" ht="15" hidden="false" customHeight="false" outlineLevel="0" collapsed="false">
      <c r="B1032" s="0" t="s">
        <v>1362</v>
      </c>
      <c r="C1032" s="0" t="s">
        <v>372</v>
      </c>
      <c r="D1032" s="0" t="s">
        <v>1361</v>
      </c>
    </row>
    <row r="1033" customFormat="false" ht="15" hidden="false" customHeight="false" outlineLevel="0" collapsed="false">
      <c r="B1033" s="0" t="s">
        <v>1363</v>
      </c>
      <c r="C1033" s="0" t="s">
        <v>372</v>
      </c>
      <c r="D1033" s="0" t="s">
        <v>1361</v>
      </c>
    </row>
    <row r="1034" customFormat="false" ht="15" hidden="false" customHeight="false" outlineLevel="0" collapsed="false">
      <c r="B1034" s="0" t="s">
        <v>1364</v>
      </c>
      <c r="C1034" s="0" t="s">
        <v>58</v>
      </c>
      <c r="D1034" s="0" t="s">
        <v>14</v>
      </c>
      <c r="E1034" s="0" t="s">
        <v>59</v>
      </c>
    </row>
    <row r="1035" customFormat="false" ht="15" hidden="false" customHeight="false" outlineLevel="0" collapsed="false">
      <c r="B1035" s="0" t="s">
        <v>1365</v>
      </c>
      <c r="C1035" s="0" t="s">
        <v>1366</v>
      </c>
      <c r="D1035" s="0" t="s">
        <v>253</v>
      </c>
      <c r="E1035" s="0" t="s">
        <v>1367</v>
      </c>
    </row>
    <row r="1036" customFormat="false" ht="15" hidden="false" customHeight="false" outlineLevel="0" collapsed="false">
      <c r="B1036" s="0" t="s">
        <v>1368</v>
      </c>
      <c r="C1036" s="0" t="s">
        <v>64</v>
      </c>
      <c r="D1036" s="0" t="s">
        <v>4</v>
      </c>
      <c r="E1036" s="0" t="s">
        <v>65</v>
      </c>
    </row>
    <row r="1037" customFormat="false" ht="15" hidden="false" customHeight="false" outlineLevel="0" collapsed="false">
      <c r="B1037" s="0" t="s">
        <v>1369</v>
      </c>
      <c r="C1037" s="0" t="s">
        <v>455</v>
      </c>
    </row>
    <row r="1038" customFormat="false" ht="15" hidden="false" customHeight="false" outlineLevel="0" collapsed="false">
      <c r="B1038" s="0" t="s">
        <v>1370</v>
      </c>
      <c r="C1038" s="0" t="s">
        <v>1100</v>
      </c>
      <c r="D1038" s="0" t="s">
        <v>1101</v>
      </c>
    </row>
    <row r="1039" customFormat="false" ht="15" hidden="false" customHeight="false" outlineLevel="0" collapsed="false">
      <c r="B1039" s="0" t="s">
        <v>1371</v>
      </c>
      <c r="C1039" s="0" t="s">
        <v>10</v>
      </c>
      <c r="D1039" s="0" t="s">
        <v>317</v>
      </c>
      <c r="E1039" s="0" t="s">
        <v>12</v>
      </c>
      <c r="F1039" s="0" t="s">
        <v>1372</v>
      </c>
    </row>
    <row r="1040" customFormat="false" ht="15" hidden="false" customHeight="false" outlineLevel="0" collapsed="false">
      <c r="B1040" s="0" t="s">
        <v>1373</v>
      </c>
      <c r="C1040" s="0" t="s">
        <v>10</v>
      </c>
      <c r="D1040" s="0" t="s">
        <v>317</v>
      </c>
      <c r="E1040" s="0" t="s">
        <v>12</v>
      </c>
      <c r="F1040" s="0" t="s">
        <v>1372</v>
      </c>
    </row>
    <row r="1041" customFormat="false" ht="15" hidden="false" customHeight="false" outlineLevel="0" collapsed="false">
      <c r="B1041" s="0" t="s">
        <v>1374</v>
      </c>
      <c r="C1041" s="0" t="s">
        <v>10</v>
      </c>
      <c r="D1041" s="0" t="s">
        <v>317</v>
      </c>
      <c r="E1041" s="0" t="s">
        <v>12</v>
      </c>
      <c r="F1041" s="0" t="s">
        <v>1372</v>
      </c>
    </row>
    <row r="1042" customFormat="false" ht="15" hidden="false" customHeight="false" outlineLevel="0" collapsed="false">
      <c r="B1042" s="0" t="s">
        <v>1375</v>
      </c>
      <c r="C1042" s="0" t="s">
        <v>492</v>
      </c>
      <c r="D1042" s="0" t="s">
        <v>14</v>
      </c>
      <c r="E1042" s="0" t="s">
        <v>51</v>
      </c>
    </row>
    <row r="1043" customFormat="false" ht="15" hidden="false" customHeight="false" outlineLevel="0" collapsed="false">
      <c r="B1043" s="0" t="s">
        <v>1376</v>
      </c>
      <c r="C1043" s="0" t="s">
        <v>142</v>
      </c>
      <c r="D1043" s="0" t="s">
        <v>4</v>
      </c>
    </row>
    <row r="1044" customFormat="false" ht="15" hidden="false" customHeight="false" outlineLevel="0" collapsed="false">
      <c r="B1044" s="0" t="s">
        <v>1377</v>
      </c>
      <c r="C1044" s="0" t="s">
        <v>42</v>
      </c>
      <c r="D1044" s="0" t="s">
        <v>51</v>
      </c>
    </row>
    <row r="1045" customFormat="false" ht="15" hidden="false" customHeight="false" outlineLevel="0" collapsed="false">
      <c r="B1045" s="0" t="s">
        <v>1378</v>
      </c>
      <c r="C1045" s="0" t="s">
        <v>253</v>
      </c>
    </row>
    <row r="1046" customFormat="false" ht="15" hidden="false" customHeight="false" outlineLevel="0" collapsed="false">
      <c r="B1046" s="0" t="s">
        <v>1379</v>
      </c>
      <c r="C1046" s="0" t="s">
        <v>492</v>
      </c>
      <c r="D1046" s="0" t="s">
        <v>14</v>
      </c>
      <c r="E1046" s="0" t="s">
        <v>51</v>
      </c>
    </row>
    <row r="1047" customFormat="false" ht="15" hidden="false" customHeight="false" outlineLevel="0" collapsed="false">
      <c r="B1047" s="0" t="s">
        <v>1380</v>
      </c>
      <c r="C1047" s="0" t="s">
        <v>6</v>
      </c>
    </row>
    <row r="1048" customFormat="false" ht="15" hidden="false" customHeight="false" outlineLevel="0" collapsed="false">
      <c r="B1048" s="0" t="s">
        <v>1381</v>
      </c>
      <c r="C1048" s="0" t="s">
        <v>6</v>
      </c>
    </row>
    <row r="1049" customFormat="false" ht="15" hidden="false" customHeight="false" outlineLevel="0" collapsed="false">
      <c r="B1049" s="0" t="s">
        <v>1382</v>
      </c>
      <c r="C1049" s="0" t="s">
        <v>6</v>
      </c>
    </row>
    <row r="1050" customFormat="false" ht="15" hidden="false" customHeight="false" outlineLevel="0" collapsed="false">
      <c r="B1050" s="0" t="s">
        <v>1383</v>
      </c>
      <c r="C1050" s="0" t="s">
        <v>785</v>
      </c>
      <c r="D1050" s="0" t="s">
        <v>14</v>
      </c>
    </row>
    <row r="1051" customFormat="false" ht="15" hidden="false" customHeight="false" outlineLevel="0" collapsed="false">
      <c r="B1051" s="0" t="s">
        <v>1384</v>
      </c>
      <c r="C1051" s="0" t="s">
        <v>1385</v>
      </c>
      <c r="D1051" s="0" t="s">
        <v>475</v>
      </c>
      <c r="E1051" s="0" t="s">
        <v>1386</v>
      </c>
      <c r="F1051" s="0" t="s">
        <v>1387</v>
      </c>
    </row>
    <row r="1052" customFormat="false" ht="15" hidden="false" customHeight="false" outlineLevel="0" collapsed="false">
      <c r="B1052" s="0" t="s">
        <v>1388</v>
      </c>
      <c r="C1052" s="0" t="s">
        <v>674</v>
      </c>
      <c r="D1052" s="0" t="s">
        <v>1389</v>
      </c>
      <c r="E1052" s="0" t="s">
        <v>1390</v>
      </c>
    </row>
    <row r="1053" customFormat="false" ht="15" hidden="false" customHeight="false" outlineLevel="0" collapsed="false">
      <c r="B1053" s="0" t="s">
        <v>1391</v>
      </c>
      <c r="C1053" s="0" t="s">
        <v>219</v>
      </c>
      <c r="D1053" s="0" t="s">
        <v>14</v>
      </c>
      <c r="E1053" s="0" t="s">
        <v>51</v>
      </c>
    </row>
    <row r="1054" customFormat="false" ht="15" hidden="false" customHeight="false" outlineLevel="0" collapsed="false">
      <c r="B1054" s="0" t="s">
        <v>1392</v>
      </c>
      <c r="C1054" s="0" t="s">
        <v>219</v>
      </c>
      <c r="D1054" s="0" t="s">
        <v>14</v>
      </c>
      <c r="E1054" s="0" t="s">
        <v>51</v>
      </c>
    </row>
    <row r="1055" customFormat="false" ht="15" hidden="false" customHeight="false" outlineLevel="0" collapsed="false">
      <c r="B1055" s="0" t="s">
        <v>1393</v>
      </c>
      <c r="C1055" s="0" t="s">
        <v>253</v>
      </c>
      <c r="D1055" s="0" t="s">
        <v>1394</v>
      </c>
      <c r="E1055" s="0" t="s">
        <v>314</v>
      </c>
    </row>
    <row r="1056" customFormat="false" ht="15" hidden="false" customHeight="false" outlineLevel="0" collapsed="false">
      <c r="B1056" s="0" t="s">
        <v>1395</v>
      </c>
      <c r="C1056" s="0" t="s">
        <v>86</v>
      </c>
      <c r="D1056" s="0" t="s">
        <v>103</v>
      </c>
    </row>
    <row r="1057" customFormat="false" ht="15" hidden="false" customHeight="false" outlineLevel="0" collapsed="false">
      <c r="B1057" s="0" t="s">
        <v>1396</v>
      </c>
      <c r="C1057" s="0" t="s">
        <v>1397</v>
      </c>
      <c r="D1057" s="0" t="s">
        <v>1398</v>
      </c>
      <c r="E1057" s="0" t="s">
        <v>314</v>
      </c>
      <c r="F1057" s="0" t="s">
        <v>317</v>
      </c>
    </row>
    <row r="1058" customFormat="false" ht="15" hidden="false" customHeight="false" outlineLevel="0" collapsed="false">
      <c r="B1058" s="0" t="s">
        <v>1399</v>
      </c>
      <c r="C1058" s="0" t="s">
        <v>1397</v>
      </c>
      <c r="D1058" s="0" t="s">
        <v>1398</v>
      </c>
      <c r="E1058" s="0" t="s">
        <v>314</v>
      </c>
      <c r="F1058" s="0" t="s">
        <v>317</v>
      </c>
    </row>
    <row r="1059" customFormat="false" ht="15" hidden="false" customHeight="false" outlineLevel="0" collapsed="false">
      <c r="B1059" s="0" t="s">
        <v>1400</v>
      </c>
      <c r="C1059" s="0" t="s">
        <v>64</v>
      </c>
      <c r="D1059" s="0" t="s">
        <v>4</v>
      </c>
      <c r="E1059" s="0" t="s">
        <v>65</v>
      </c>
    </row>
    <row r="1060" customFormat="false" ht="15" hidden="false" customHeight="false" outlineLevel="0" collapsed="false">
      <c r="B1060" s="0" t="s">
        <v>1401</v>
      </c>
      <c r="C1060" s="0" t="s">
        <v>64</v>
      </c>
      <c r="D1060" s="0" t="s">
        <v>4</v>
      </c>
      <c r="E1060" s="0" t="s">
        <v>65</v>
      </c>
    </row>
    <row r="1061" customFormat="false" ht="15" hidden="false" customHeight="false" outlineLevel="0" collapsed="false">
      <c r="B1061" s="0" t="s">
        <v>1402</v>
      </c>
      <c r="C1061" s="0" t="s">
        <v>64</v>
      </c>
      <c r="D1061" s="0" t="s">
        <v>4</v>
      </c>
      <c r="E1061" s="0" t="s">
        <v>65</v>
      </c>
    </row>
    <row r="1062" customFormat="false" ht="15" hidden="false" customHeight="false" outlineLevel="0" collapsed="false">
      <c r="B1062" s="0" t="s">
        <v>1403</v>
      </c>
      <c r="C1062" s="0" t="s">
        <v>128</v>
      </c>
      <c r="D1062" s="0" t="s">
        <v>347</v>
      </c>
    </row>
    <row r="1063" customFormat="false" ht="15" hidden="false" customHeight="false" outlineLevel="0" collapsed="false">
      <c r="B1063" s="0" t="s">
        <v>1404</v>
      </c>
      <c r="C1063" s="0" t="s">
        <v>128</v>
      </c>
      <c r="D1063" s="0" t="s">
        <v>347</v>
      </c>
    </row>
    <row r="1064" customFormat="false" ht="15" hidden="false" customHeight="false" outlineLevel="0" collapsed="false">
      <c r="B1064" s="0" t="s">
        <v>1405</v>
      </c>
      <c r="C1064" s="0" t="s">
        <v>64</v>
      </c>
      <c r="D1064" s="0" t="s">
        <v>4</v>
      </c>
      <c r="E1064" s="0" t="s">
        <v>65</v>
      </c>
    </row>
    <row r="1065" customFormat="false" ht="15" hidden="false" customHeight="false" outlineLevel="0" collapsed="false">
      <c r="B1065" s="0" t="s">
        <v>1406</v>
      </c>
      <c r="C1065" s="0" t="s">
        <v>136</v>
      </c>
      <c r="D1065" s="0" t="s">
        <v>137</v>
      </c>
    </row>
    <row r="1066" customFormat="false" ht="15" hidden="false" customHeight="false" outlineLevel="0" collapsed="false">
      <c r="B1066" s="0" t="s">
        <v>1407</v>
      </c>
      <c r="C1066" s="0" t="s">
        <v>14</v>
      </c>
      <c r="D1066" s="0" t="s">
        <v>278</v>
      </c>
      <c r="E1066" s="0" t="s">
        <v>59</v>
      </c>
      <c r="F1066" s="0" t="s">
        <v>159</v>
      </c>
    </row>
    <row r="1067" customFormat="false" ht="15" hidden="false" customHeight="false" outlineLevel="0" collapsed="false">
      <c r="B1067" s="0" t="s">
        <v>1408</v>
      </c>
      <c r="C1067" s="0" t="s">
        <v>85</v>
      </c>
      <c r="D1067" s="0" t="s">
        <v>86</v>
      </c>
      <c r="E1067" s="0" t="s">
        <v>147</v>
      </c>
      <c r="F1067" s="0" t="s">
        <v>45</v>
      </c>
    </row>
    <row r="1068" customFormat="false" ht="15" hidden="false" customHeight="false" outlineLevel="0" collapsed="false">
      <c r="B1068" s="0" t="s">
        <v>1409</v>
      </c>
      <c r="C1068" s="0" t="s">
        <v>85</v>
      </c>
      <c r="D1068" s="0" t="s">
        <v>86</v>
      </c>
      <c r="E1068" s="0" t="s">
        <v>147</v>
      </c>
      <c r="F1068" s="0" t="s">
        <v>45</v>
      </c>
    </row>
    <row r="1069" customFormat="false" ht="15" hidden="false" customHeight="false" outlineLevel="0" collapsed="false">
      <c r="B1069" s="0" t="s">
        <v>1410</v>
      </c>
      <c r="C1069" s="0" t="s">
        <v>1411</v>
      </c>
      <c r="D1069" s="0" t="s">
        <v>1412</v>
      </c>
    </row>
    <row r="1070" customFormat="false" ht="15" hidden="false" customHeight="false" outlineLevel="0" collapsed="false">
      <c r="B1070" s="0" t="s">
        <v>1413</v>
      </c>
      <c r="C1070" s="0" t="s">
        <v>1414</v>
      </c>
      <c r="D1070" s="0" t="s">
        <v>64</v>
      </c>
      <c r="E1070" s="0" t="s">
        <v>406</v>
      </c>
      <c r="F1070" s="0" t="s">
        <v>1415</v>
      </c>
    </row>
    <row r="1071" customFormat="false" ht="15" hidden="false" customHeight="false" outlineLevel="0" collapsed="false">
      <c r="B1071" s="0" t="s">
        <v>1416</v>
      </c>
      <c r="C1071" s="0" t="s">
        <v>14</v>
      </c>
      <c r="D1071" s="0" t="s">
        <v>278</v>
      </c>
      <c r="E1071" s="0" t="s">
        <v>59</v>
      </c>
      <c r="F1071" s="0" t="s">
        <v>159</v>
      </c>
    </row>
    <row r="1072" customFormat="false" ht="15" hidden="false" customHeight="false" outlineLevel="0" collapsed="false">
      <c r="B1072" s="0" t="s">
        <v>1417</v>
      </c>
      <c r="C1072" s="0" t="s">
        <v>45</v>
      </c>
      <c r="D1072" s="0" t="s">
        <v>103</v>
      </c>
    </row>
    <row r="1073" customFormat="false" ht="15" hidden="false" customHeight="false" outlineLevel="0" collapsed="false">
      <c r="B1073" s="0" t="s">
        <v>1418</v>
      </c>
      <c r="C1073" s="0" t="s">
        <v>1348</v>
      </c>
    </row>
    <row r="1074" customFormat="false" ht="15" hidden="false" customHeight="false" outlineLevel="0" collapsed="false">
      <c r="B1074" s="0" t="s">
        <v>1419</v>
      </c>
      <c r="C1074" s="0" t="s">
        <v>757</v>
      </c>
      <c r="D1074" s="0" t="s">
        <v>62</v>
      </c>
    </row>
    <row r="1075" customFormat="false" ht="15" hidden="false" customHeight="false" outlineLevel="0" collapsed="false">
      <c r="B1075" s="0" t="s">
        <v>1420</v>
      </c>
      <c r="C1075" s="0" t="s">
        <v>1421</v>
      </c>
      <c r="D1075" s="0" t="s">
        <v>317</v>
      </c>
      <c r="E1075" s="0" t="s">
        <v>1422</v>
      </c>
    </row>
    <row r="1076" customFormat="false" ht="15" hidden="false" customHeight="false" outlineLevel="0" collapsed="false">
      <c r="B1076" s="0" t="s">
        <v>1423</v>
      </c>
      <c r="C1076" s="0" t="s">
        <v>85</v>
      </c>
      <c r="D1076" s="0" t="s">
        <v>86</v>
      </c>
    </row>
    <row r="1077" customFormat="false" ht="15" hidden="false" customHeight="false" outlineLevel="0" collapsed="false">
      <c r="B1077" s="0" t="s">
        <v>1424</v>
      </c>
      <c r="C1077" s="0" t="s">
        <v>85</v>
      </c>
      <c r="D1077" s="0" t="s">
        <v>86</v>
      </c>
    </row>
    <row r="1078" customFormat="false" ht="15" hidden="false" customHeight="false" outlineLevel="0" collapsed="false">
      <c r="B1078" s="0" t="s">
        <v>1425</v>
      </c>
      <c r="C1078" s="0" t="s">
        <v>85</v>
      </c>
      <c r="D1078" s="0" t="s">
        <v>86</v>
      </c>
    </row>
    <row r="1079" customFormat="false" ht="15" hidden="false" customHeight="false" outlineLevel="0" collapsed="false">
      <c r="B1079" s="0" t="s">
        <v>1426</v>
      </c>
      <c r="C1079" s="0" t="s">
        <v>674</v>
      </c>
      <c r="D1079" s="0" t="s">
        <v>704</v>
      </c>
      <c r="E1079" s="0" t="s">
        <v>1427</v>
      </c>
    </row>
    <row r="1080" customFormat="false" ht="15" hidden="false" customHeight="false" outlineLevel="0" collapsed="false">
      <c r="B1080" s="0" t="s">
        <v>1428</v>
      </c>
      <c r="C1080" s="0" t="s">
        <v>82</v>
      </c>
      <c r="D1080" s="0" t="s">
        <v>83</v>
      </c>
    </row>
    <row r="1081" customFormat="false" ht="15" hidden="false" customHeight="false" outlineLevel="0" collapsed="false">
      <c r="B1081" s="0" t="s">
        <v>1429</v>
      </c>
      <c r="C1081" s="0" t="s">
        <v>94</v>
      </c>
    </row>
    <row r="1082" customFormat="false" ht="15" hidden="false" customHeight="false" outlineLevel="0" collapsed="false">
      <c r="B1082" s="0" t="s">
        <v>1430</v>
      </c>
      <c r="C1082" s="0" t="s">
        <v>64</v>
      </c>
      <c r="D1082" s="0" t="s">
        <v>4</v>
      </c>
      <c r="E1082" s="0" t="s">
        <v>65</v>
      </c>
    </row>
    <row r="1083" customFormat="false" ht="15" hidden="false" customHeight="false" outlineLevel="0" collapsed="false">
      <c r="B1083" s="0" t="s">
        <v>1431</v>
      </c>
      <c r="C1083" s="0" t="s">
        <v>1031</v>
      </c>
      <c r="D1083" s="0" t="s">
        <v>35</v>
      </c>
    </row>
    <row r="1084" customFormat="false" ht="15" hidden="false" customHeight="false" outlineLevel="0" collapsed="false">
      <c r="B1084" s="0" t="s">
        <v>1432</v>
      </c>
      <c r="C1084" s="0" t="s">
        <v>58</v>
      </c>
      <c r="D1084" s="0" t="s">
        <v>14</v>
      </c>
      <c r="E1084" s="0" t="s">
        <v>59</v>
      </c>
    </row>
    <row r="1085" customFormat="false" ht="15" hidden="false" customHeight="false" outlineLevel="0" collapsed="false">
      <c r="B1085" s="0" t="s">
        <v>1433</v>
      </c>
      <c r="C1085" s="0" t="s">
        <v>58</v>
      </c>
      <c r="D1085" s="0" t="s">
        <v>14</v>
      </c>
      <c r="E1085" s="0" t="s">
        <v>59</v>
      </c>
    </row>
    <row r="1086" customFormat="false" ht="15" hidden="false" customHeight="false" outlineLevel="0" collapsed="false">
      <c r="B1086" s="0" t="s">
        <v>1434</v>
      </c>
      <c r="C1086" s="0" t="s">
        <v>1435</v>
      </c>
      <c r="D1086" s="0" t="s">
        <v>1436</v>
      </c>
    </row>
    <row r="1087" customFormat="false" ht="15" hidden="false" customHeight="false" outlineLevel="0" collapsed="false">
      <c r="B1087" s="0" t="s">
        <v>1437</v>
      </c>
      <c r="C1087" s="0" t="s">
        <v>82</v>
      </c>
      <c r="D1087" s="0" t="s">
        <v>337</v>
      </c>
    </row>
    <row r="1088" customFormat="false" ht="15" hidden="false" customHeight="false" outlineLevel="0" collapsed="false">
      <c r="B1088" s="0" t="s">
        <v>1438</v>
      </c>
      <c r="C1088" s="0" t="s">
        <v>538</v>
      </c>
      <c r="D1088" s="0" t="s">
        <v>1439</v>
      </c>
    </row>
    <row r="1089" customFormat="false" ht="15" hidden="false" customHeight="false" outlineLevel="0" collapsed="false">
      <c r="B1089" s="0" t="s">
        <v>1440</v>
      </c>
      <c r="C1089" s="0" t="s">
        <v>272</v>
      </c>
      <c r="D1089" s="0" t="s">
        <v>273</v>
      </c>
      <c r="E1089" s="0" t="s">
        <v>274</v>
      </c>
    </row>
    <row r="1090" customFormat="false" ht="15" hidden="false" customHeight="false" outlineLevel="0" collapsed="false">
      <c r="B1090" s="0" t="s">
        <v>1441</v>
      </c>
      <c r="C1090" s="0" t="s">
        <v>909</v>
      </c>
      <c r="D1090" s="0" t="s">
        <v>253</v>
      </c>
      <c r="E1090" s="0" t="s">
        <v>347</v>
      </c>
      <c r="F1090" s="0" t="s">
        <v>25</v>
      </c>
    </row>
    <row r="1091" customFormat="false" ht="15" hidden="false" customHeight="false" outlineLevel="0" collapsed="false">
      <c r="B1091" s="0" t="s">
        <v>1442</v>
      </c>
      <c r="C1091" s="0" t="s">
        <v>1435</v>
      </c>
      <c r="D1091" s="0" t="s">
        <v>1436</v>
      </c>
    </row>
    <row r="1092" customFormat="false" ht="15" hidden="false" customHeight="false" outlineLevel="0" collapsed="false">
      <c r="B1092" s="0" t="s">
        <v>1443</v>
      </c>
      <c r="C1092" s="0" t="s">
        <v>219</v>
      </c>
      <c r="D1092" s="0" t="s">
        <v>233</v>
      </c>
    </row>
    <row r="1093" customFormat="false" ht="15" hidden="false" customHeight="false" outlineLevel="0" collapsed="false">
      <c r="B1093" s="0" t="s">
        <v>1444</v>
      </c>
      <c r="C1093" s="0" t="s">
        <v>6</v>
      </c>
    </row>
    <row r="1094" customFormat="false" ht="15" hidden="false" customHeight="false" outlineLevel="0" collapsed="false">
      <c r="B1094" s="0" t="s">
        <v>1445</v>
      </c>
      <c r="C1094" s="0" t="s">
        <v>6</v>
      </c>
    </row>
    <row r="1095" customFormat="false" ht="15" hidden="false" customHeight="false" outlineLevel="0" collapsed="false">
      <c r="B1095" s="0" t="s">
        <v>1446</v>
      </c>
      <c r="C1095" s="0" t="s">
        <v>85</v>
      </c>
      <c r="D1095" s="0" t="s">
        <v>86</v>
      </c>
      <c r="E1095" s="0" t="s">
        <v>232</v>
      </c>
    </row>
    <row r="1096" customFormat="false" ht="15" hidden="false" customHeight="false" outlineLevel="0" collapsed="false">
      <c r="B1096" s="0" t="s">
        <v>1447</v>
      </c>
      <c r="C1096" s="0" t="s">
        <v>4</v>
      </c>
      <c r="D1096" s="0" t="s">
        <v>164</v>
      </c>
    </row>
    <row r="1097" customFormat="false" ht="15" hidden="false" customHeight="false" outlineLevel="0" collapsed="false">
      <c r="B1097" s="0" t="s">
        <v>1448</v>
      </c>
      <c r="C1097" s="0" t="s">
        <v>1449</v>
      </c>
      <c r="D1097" s="0" t="s">
        <v>1450</v>
      </c>
      <c r="E1097" s="0" t="s">
        <v>1451</v>
      </c>
    </row>
    <row r="1098" customFormat="false" ht="15" hidden="false" customHeight="false" outlineLevel="0" collapsed="false">
      <c r="B1098" s="0" t="s">
        <v>1452</v>
      </c>
      <c r="C1098" s="0" t="s">
        <v>4</v>
      </c>
    </row>
    <row r="1099" customFormat="false" ht="15" hidden="false" customHeight="false" outlineLevel="0" collapsed="false">
      <c r="B1099" s="0" t="s">
        <v>1453</v>
      </c>
      <c r="C1099" s="0" t="s">
        <v>64</v>
      </c>
      <c r="D1099" s="0" t="s">
        <v>6</v>
      </c>
      <c r="E1099" s="0" t="s">
        <v>4</v>
      </c>
      <c r="F1099" s="0" t="s">
        <v>65</v>
      </c>
    </row>
    <row r="1100" customFormat="false" ht="15" hidden="false" customHeight="false" outlineLevel="0" collapsed="false">
      <c r="B1100" s="0" t="s">
        <v>1454</v>
      </c>
      <c r="C1100" s="0" t="s">
        <v>64</v>
      </c>
      <c r="D1100" s="0" t="s">
        <v>6</v>
      </c>
      <c r="E1100" s="0" t="s">
        <v>4</v>
      </c>
      <c r="F1100" s="0" t="s">
        <v>65</v>
      </c>
    </row>
    <row r="1101" customFormat="false" ht="15" hidden="false" customHeight="false" outlineLevel="0" collapsed="false">
      <c r="B1101" s="0" t="s">
        <v>1455</v>
      </c>
      <c r="C1101" s="0" t="s">
        <v>158</v>
      </c>
      <c r="D1101" s="0" t="s">
        <v>159</v>
      </c>
      <c r="E1101" s="0" t="s">
        <v>14</v>
      </c>
      <c r="F1101" s="0" t="s">
        <v>160</v>
      </c>
    </row>
    <row r="1102" customFormat="false" ht="15" hidden="false" customHeight="false" outlineLevel="0" collapsed="false">
      <c r="B1102" s="0" t="s">
        <v>1456</v>
      </c>
      <c r="C1102" s="0" t="s">
        <v>64</v>
      </c>
      <c r="D1102" s="0" t="s">
        <v>6</v>
      </c>
      <c r="E1102" s="0" t="s">
        <v>65</v>
      </c>
    </row>
    <row r="1103" customFormat="false" ht="15" hidden="false" customHeight="false" outlineLevel="0" collapsed="false">
      <c r="B1103" s="0" t="s">
        <v>1457</v>
      </c>
      <c r="C1103" s="0" t="s">
        <v>1397</v>
      </c>
      <c r="D1103" s="0" t="s">
        <v>1398</v>
      </c>
      <c r="E1103" s="0" t="s">
        <v>314</v>
      </c>
      <c r="F1103" s="0" t="s">
        <v>317</v>
      </c>
    </row>
    <row r="1104" customFormat="false" ht="15" hidden="false" customHeight="false" outlineLevel="0" collapsed="false">
      <c r="B1104" s="0" t="s">
        <v>1458</v>
      </c>
      <c r="C1104" s="0" t="s">
        <v>1397</v>
      </c>
      <c r="D1104" s="0" t="s">
        <v>1398</v>
      </c>
      <c r="E1104" s="0" t="s">
        <v>314</v>
      </c>
      <c r="F1104" s="0" t="s">
        <v>317</v>
      </c>
    </row>
    <row r="1105" customFormat="false" ht="15" hidden="false" customHeight="false" outlineLevel="0" collapsed="false">
      <c r="B1105" s="0" t="s">
        <v>1459</v>
      </c>
      <c r="C1105" s="0" t="s">
        <v>1397</v>
      </c>
      <c r="D1105" s="0" t="s">
        <v>1398</v>
      </c>
      <c r="E1105" s="0" t="s">
        <v>314</v>
      </c>
      <c r="F1105" s="0" t="s">
        <v>317</v>
      </c>
    </row>
    <row r="1106" customFormat="false" ht="15" hidden="false" customHeight="false" outlineLevel="0" collapsed="false">
      <c r="B1106" s="0" t="s">
        <v>1460</v>
      </c>
      <c r="C1106" s="0" t="s">
        <v>581</v>
      </c>
      <c r="D1106" s="0" t="s">
        <v>253</v>
      </c>
      <c r="E1106" s="0" t="s">
        <v>211</v>
      </c>
    </row>
    <row r="1107" customFormat="false" ht="15" hidden="false" customHeight="false" outlineLevel="0" collapsed="false">
      <c r="B1107" s="0" t="s">
        <v>1461</v>
      </c>
      <c r="C1107" s="0" t="s">
        <v>58</v>
      </c>
      <c r="D1107" s="0" t="s">
        <v>14</v>
      </c>
      <c r="E1107" s="0" t="s">
        <v>59</v>
      </c>
    </row>
    <row r="1108" customFormat="false" ht="15" hidden="false" customHeight="false" outlineLevel="0" collapsed="false">
      <c r="B1108" s="0" t="s">
        <v>1462</v>
      </c>
      <c r="C1108" s="0" t="s">
        <v>1463</v>
      </c>
    </row>
    <row r="1109" customFormat="false" ht="15" hidden="false" customHeight="false" outlineLevel="0" collapsed="false">
      <c r="B1109" s="0" t="s">
        <v>1464</v>
      </c>
      <c r="C1109" s="0" t="s">
        <v>64</v>
      </c>
      <c r="D1109" s="0" t="s">
        <v>65</v>
      </c>
      <c r="E1109" s="0" t="s">
        <v>4</v>
      </c>
      <c r="F1109" s="0" t="s">
        <v>595</v>
      </c>
    </row>
    <row r="1110" customFormat="false" ht="15" hidden="false" customHeight="false" outlineLevel="0" collapsed="false">
      <c r="B1110" s="0" t="s">
        <v>1465</v>
      </c>
      <c r="C1110" s="0" t="s">
        <v>1466</v>
      </c>
      <c r="D1110" s="0" t="s">
        <v>39</v>
      </c>
      <c r="E1110" s="0" t="s">
        <v>1467</v>
      </c>
      <c r="F1110" s="0" t="s">
        <v>1468</v>
      </c>
    </row>
    <row r="1111" customFormat="false" ht="15" hidden="false" customHeight="false" outlineLevel="0" collapsed="false">
      <c r="B1111" s="0" t="s">
        <v>1469</v>
      </c>
      <c r="C1111" s="0" t="s">
        <v>1466</v>
      </c>
      <c r="D1111" s="0" t="s">
        <v>39</v>
      </c>
      <c r="E1111" s="0" t="s">
        <v>1467</v>
      </c>
      <c r="F1111" s="0" t="s">
        <v>1468</v>
      </c>
    </row>
    <row r="1112" customFormat="false" ht="15" hidden="false" customHeight="false" outlineLevel="0" collapsed="false">
      <c r="B1112" s="0" t="s">
        <v>1470</v>
      </c>
      <c r="C1112" s="0" t="s">
        <v>6</v>
      </c>
    </row>
    <row r="1113" customFormat="false" ht="15" hidden="false" customHeight="false" outlineLevel="0" collapsed="false">
      <c r="B1113" s="0" t="s">
        <v>1471</v>
      </c>
      <c r="C1113" s="0" t="s">
        <v>885</v>
      </c>
      <c r="D1113" s="0" t="s">
        <v>886</v>
      </c>
      <c r="E1113" s="0" t="s">
        <v>888</v>
      </c>
    </row>
    <row r="1114" customFormat="false" ht="15" hidden="false" customHeight="false" outlineLevel="0" collapsed="false">
      <c r="B1114" s="0" t="s">
        <v>1472</v>
      </c>
      <c r="C1114" s="0" t="s">
        <v>64</v>
      </c>
      <c r="D1114" s="0" t="s">
        <v>65</v>
      </c>
    </row>
    <row r="1115" customFormat="false" ht="15" hidden="false" customHeight="false" outlineLevel="0" collapsed="false">
      <c r="B1115" s="0" t="s">
        <v>1473</v>
      </c>
      <c r="C1115" s="0" t="s">
        <v>581</v>
      </c>
      <c r="D1115" s="0" t="s">
        <v>253</v>
      </c>
      <c r="E1115" s="0" t="s">
        <v>211</v>
      </c>
    </row>
    <row r="1116" customFormat="false" ht="15" hidden="false" customHeight="false" outlineLevel="0" collapsed="false">
      <c r="B1116" s="0" t="s">
        <v>1474</v>
      </c>
      <c r="C1116" s="0" t="s">
        <v>58</v>
      </c>
      <c r="D1116" s="0" t="s">
        <v>14</v>
      </c>
      <c r="E1116" s="0" t="s">
        <v>59</v>
      </c>
    </row>
    <row r="1117" customFormat="false" ht="15" hidden="false" customHeight="false" outlineLevel="0" collapsed="false">
      <c r="B1117" s="0" t="s">
        <v>1475</v>
      </c>
      <c r="C1117" s="0" t="s">
        <v>58</v>
      </c>
      <c r="D1117" s="0" t="s">
        <v>14</v>
      </c>
      <c r="E1117" s="0" t="s">
        <v>59</v>
      </c>
    </row>
    <row r="1118" customFormat="false" ht="15" hidden="false" customHeight="false" outlineLevel="0" collapsed="false">
      <c r="B1118" s="0" t="s">
        <v>1476</v>
      </c>
      <c r="C1118" s="0" t="s">
        <v>58</v>
      </c>
      <c r="D1118" s="0" t="s">
        <v>14</v>
      </c>
      <c r="E1118" s="0" t="s">
        <v>59</v>
      </c>
    </row>
    <row r="1119" customFormat="false" ht="15" hidden="false" customHeight="false" outlineLevel="0" collapsed="false">
      <c r="B1119" s="0" t="s">
        <v>1477</v>
      </c>
      <c r="C1119" s="0" t="s">
        <v>58</v>
      </c>
      <c r="D1119" s="0" t="s">
        <v>14</v>
      </c>
      <c r="E1119" s="0" t="s">
        <v>59</v>
      </c>
    </row>
    <row r="1120" customFormat="false" ht="15" hidden="false" customHeight="false" outlineLevel="0" collapsed="false">
      <c r="B1120" s="0" t="s">
        <v>1478</v>
      </c>
      <c r="C1120" s="0" t="s">
        <v>6</v>
      </c>
    </row>
    <row r="1121" customFormat="false" ht="15" hidden="false" customHeight="false" outlineLevel="0" collapsed="false">
      <c r="B1121" s="0" t="s">
        <v>1479</v>
      </c>
      <c r="C1121" s="0" t="s">
        <v>86</v>
      </c>
      <c r="D1121" s="0" t="s">
        <v>103</v>
      </c>
    </row>
    <row r="1122" customFormat="false" ht="15" hidden="false" customHeight="false" outlineLevel="0" collapsed="false">
      <c r="B1122" s="0" t="s">
        <v>1480</v>
      </c>
      <c r="C1122" s="0" t="s">
        <v>64</v>
      </c>
      <c r="D1122" s="0" t="s">
        <v>6</v>
      </c>
      <c r="E1122" s="0" t="s">
        <v>4</v>
      </c>
      <c r="F1122" s="0" t="s">
        <v>65</v>
      </c>
    </row>
    <row r="1123" customFormat="false" ht="15" hidden="false" customHeight="false" outlineLevel="0" collapsed="false">
      <c r="B1123" s="0" t="s">
        <v>1481</v>
      </c>
      <c r="C1123" s="0" t="s">
        <v>64</v>
      </c>
      <c r="D1123" s="0" t="s">
        <v>6</v>
      </c>
      <c r="E1123" s="0" t="s">
        <v>4</v>
      </c>
      <c r="F1123" s="0" t="s">
        <v>65</v>
      </c>
    </row>
    <row r="1124" customFormat="false" ht="15" hidden="false" customHeight="false" outlineLevel="0" collapsed="false">
      <c r="B1124" s="0" t="s">
        <v>1482</v>
      </c>
      <c r="C1124" s="0" t="s">
        <v>64</v>
      </c>
      <c r="D1124" s="0" t="s">
        <v>6</v>
      </c>
      <c r="E1124" s="0" t="s">
        <v>4</v>
      </c>
      <c r="F1124" s="0" t="s">
        <v>65</v>
      </c>
    </row>
    <row r="1125" customFormat="false" ht="15" hidden="false" customHeight="false" outlineLevel="0" collapsed="false">
      <c r="B1125" s="0" t="s">
        <v>1483</v>
      </c>
      <c r="C1125" s="0" t="s">
        <v>64</v>
      </c>
      <c r="D1125" s="0" t="s">
        <v>6</v>
      </c>
      <c r="E1125" s="0" t="s">
        <v>4</v>
      </c>
      <c r="F1125" s="0" t="s">
        <v>65</v>
      </c>
    </row>
    <row r="1126" customFormat="false" ht="15" hidden="false" customHeight="false" outlineLevel="0" collapsed="false">
      <c r="B1126" s="0" t="s">
        <v>1484</v>
      </c>
      <c r="C1126" s="0" t="s">
        <v>64</v>
      </c>
      <c r="D1126" s="0" t="s">
        <v>4</v>
      </c>
      <c r="E1126" s="0" t="s">
        <v>65</v>
      </c>
    </row>
    <row r="1127" customFormat="false" ht="15" hidden="false" customHeight="false" outlineLevel="0" collapsed="false">
      <c r="B1127" s="0" t="s">
        <v>1485</v>
      </c>
      <c r="C1127" s="0" t="s">
        <v>366</v>
      </c>
      <c r="D1127" s="0" t="s">
        <v>367</v>
      </c>
      <c r="E1127" s="0" t="s">
        <v>281</v>
      </c>
    </row>
    <row r="1128" customFormat="false" ht="15" hidden="false" customHeight="false" outlineLevel="0" collapsed="false">
      <c r="B1128" s="0" t="s">
        <v>1486</v>
      </c>
      <c r="C1128" s="0" t="s">
        <v>366</v>
      </c>
      <c r="D1128" s="0" t="s">
        <v>367</v>
      </c>
      <c r="E1128" s="0" t="s">
        <v>281</v>
      </c>
    </row>
    <row r="1129" customFormat="false" ht="15" hidden="false" customHeight="false" outlineLevel="0" collapsed="false">
      <c r="B1129" s="0" t="s">
        <v>1487</v>
      </c>
      <c r="C1129" s="0" t="s">
        <v>366</v>
      </c>
      <c r="D1129" s="0" t="s">
        <v>367</v>
      </c>
      <c r="E1129" s="0" t="s">
        <v>281</v>
      </c>
    </row>
    <row r="1130" customFormat="false" ht="15" hidden="false" customHeight="false" outlineLevel="0" collapsed="false">
      <c r="B1130" s="0" t="s">
        <v>1488</v>
      </c>
      <c r="C1130" s="0" t="s">
        <v>6</v>
      </c>
    </row>
    <row r="1131" customFormat="false" ht="15" hidden="false" customHeight="false" outlineLevel="0" collapsed="false">
      <c r="B1131" s="0" t="s">
        <v>1489</v>
      </c>
      <c r="C1131" s="0" t="s">
        <v>41</v>
      </c>
      <c r="D1131" s="0" t="s">
        <v>251</v>
      </c>
      <c r="E1131" s="0" t="s">
        <v>244</v>
      </c>
    </row>
    <row r="1132" customFormat="false" ht="15" hidden="false" customHeight="false" outlineLevel="0" collapsed="false">
      <c r="B1132" s="0" t="s">
        <v>1490</v>
      </c>
      <c r="C1132" s="0" t="s">
        <v>1491</v>
      </c>
      <c r="D1132" s="0" t="s">
        <v>253</v>
      </c>
      <c r="E1132" s="0" t="s">
        <v>1492</v>
      </c>
      <c r="F1132" s="0" t="s">
        <v>1493</v>
      </c>
    </row>
    <row r="1133" customFormat="false" ht="15" hidden="false" customHeight="false" outlineLevel="0" collapsed="false">
      <c r="B1133" s="0" t="s">
        <v>1494</v>
      </c>
      <c r="C1133" s="0" t="s">
        <v>783</v>
      </c>
      <c r="D1133" s="0" t="s">
        <v>784</v>
      </c>
      <c r="E1133" s="0" t="s">
        <v>785</v>
      </c>
    </row>
    <row r="1134" customFormat="false" ht="15" hidden="false" customHeight="false" outlineLevel="0" collapsed="false">
      <c r="B1134" s="0" t="s">
        <v>1495</v>
      </c>
      <c r="C1134" s="0" t="s">
        <v>783</v>
      </c>
      <c r="D1134" s="0" t="s">
        <v>784</v>
      </c>
      <c r="E1134" s="0" t="s">
        <v>785</v>
      </c>
    </row>
    <row r="1135" customFormat="false" ht="15" hidden="false" customHeight="false" outlineLevel="0" collapsed="false">
      <c r="B1135" s="0" t="s">
        <v>1496</v>
      </c>
      <c r="C1135" s="0" t="s">
        <v>1497</v>
      </c>
      <c r="D1135" s="0" t="s">
        <v>1498</v>
      </c>
      <c r="E1135" s="0" t="s">
        <v>1499</v>
      </c>
    </row>
    <row r="1136" customFormat="false" ht="15" hidden="false" customHeight="false" outlineLevel="0" collapsed="false">
      <c r="B1136" s="0" t="s">
        <v>1500</v>
      </c>
      <c r="C1136" s="0" t="s">
        <v>581</v>
      </c>
      <c r="D1136" s="0" t="s">
        <v>253</v>
      </c>
      <c r="E1136" s="0" t="s">
        <v>211</v>
      </c>
      <c r="F1136" s="0" t="s">
        <v>582</v>
      </c>
    </row>
    <row r="1137" customFormat="false" ht="15" hidden="false" customHeight="false" outlineLevel="0" collapsed="false">
      <c r="B1137" s="0" t="s">
        <v>1501</v>
      </c>
      <c r="C1137" s="0" t="s">
        <v>219</v>
      </c>
      <c r="D1137" s="0" t="s">
        <v>6</v>
      </c>
    </row>
    <row r="1138" customFormat="false" ht="15" hidden="false" customHeight="false" outlineLevel="0" collapsed="false">
      <c r="B1138" s="0" t="s">
        <v>1502</v>
      </c>
      <c r="C1138" s="0" t="s">
        <v>253</v>
      </c>
    </row>
    <row r="1139" customFormat="false" ht="15" hidden="false" customHeight="false" outlineLevel="0" collapsed="false">
      <c r="B1139" s="0" t="s">
        <v>1503</v>
      </c>
      <c r="C1139" s="0" t="s">
        <v>45</v>
      </c>
    </row>
    <row r="1140" customFormat="false" ht="15" hidden="false" customHeight="false" outlineLevel="0" collapsed="false">
      <c r="B1140" s="0" t="s">
        <v>1504</v>
      </c>
      <c r="C1140" s="0" t="s">
        <v>64</v>
      </c>
      <c r="D1140" s="0" t="s">
        <v>4</v>
      </c>
      <c r="E1140" s="0" t="s">
        <v>65</v>
      </c>
    </row>
    <row r="1141" customFormat="false" ht="15" hidden="false" customHeight="false" outlineLevel="0" collapsed="false">
      <c r="B1141" s="0" t="s">
        <v>1505</v>
      </c>
      <c r="C1141" s="0" t="s">
        <v>163</v>
      </c>
      <c r="D1141" s="0" t="s">
        <v>747</v>
      </c>
    </row>
    <row r="1142" customFormat="false" ht="15" hidden="false" customHeight="false" outlineLevel="0" collapsed="false">
      <c r="B1142" s="0" t="s">
        <v>1506</v>
      </c>
      <c r="C1142" s="0" t="s">
        <v>1507</v>
      </c>
    </row>
    <row r="1143" customFormat="false" ht="15" hidden="false" customHeight="false" outlineLevel="0" collapsed="false">
      <c r="B1143" s="0" t="s">
        <v>1508</v>
      </c>
      <c r="C1143" s="0" t="s">
        <v>85</v>
      </c>
      <c r="D1143" s="0" t="s">
        <v>86</v>
      </c>
    </row>
    <row r="1144" customFormat="false" ht="15" hidden="false" customHeight="false" outlineLevel="0" collapsed="false">
      <c r="B1144" s="0" t="s">
        <v>1509</v>
      </c>
      <c r="C1144" s="0" t="s">
        <v>64</v>
      </c>
      <c r="D1144" s="0" t="s">
        <v>65</v>
      </c>
    </row>
    <row r="1145" customFormat="false" ht="15" hidden="false" customHeight="false" outlineLevel="0" collapsed="false">
      <c r="B1145" s="0" t="s">
        <v>1510</v>
      </c>
      <c r="C1145" s="0" t="s">
        <v>41</v>
      </c>
    </row>
    <row r="1146" customFormat="false" ht="15" hidden="false" customHeight="false" outlineLevel="0" collapsed="false">
      <c r="B1146" s="0" t="s">
        <v>1511</v>
      </c>
      <c r="C1146" s="0" t="s">
        <v>825</v>
      </c>
      <c r="D1146" s="0" t="s">
        <v>253</v>
      </c>
      <c r="E1146" s="0" t="s">
        <v>347</v>
      </c>
      <c r="F1146" s="0" t="s">
        <v>1512</v>
      </c>
    </row>
    <row r="1147" customFormat="false" ht="15" hidden="false" customHeight="false" outlineLevel="0" collapsed="false">
      <c r="B1147" s="0" t="s">
        <v>1513</v>
      </c>
      <c r="C1147" s="0" t="s">
        <v>704</v>
      </c>
    </row>
    <row r="1148" customFormat="false" ht="15" hidden="false" customHeight="false" outlineLevel="0" collapsed="false">
      <c r="B1148" s="0" t="s">
        <v>1514</v>
      </c>
      <c r="C1148" s="0" t="s">
        <v>704</v>
      </c>
      <c r="D1148" s="0" t="s">
        <v>42</v>
      </c>
    </row>
    <row r="1149" customFormat="false" ht="15" hidden="false" customHeight="false" outlineLevel="0" collapsed="false">
      <c r="B1149" s="0" t="s">
        <v>1515</v>
      </c>
      <c r="C1149" s="0" t="s">
        <v>492</v>
      </c>
      <c r="D1149" s="0" t="s">
        <v>14</v>
      </c>
      <c r="E1149" s="0" t="s">
        <v>51</v>
      </c>
    </row>
    <row r="1150" customFormat="false" ht="15" hidden="false" customHeight="false" outlineLevel="0" collapsed="false">
      <c r="B1150" s="0" t="s">
        <v>1516</v>
      </c>
      <c r="C1150" s="0" t="s">
        <v>41</v>
      </c>
      <c r="D1150" s="0" t="s">
        <v>136</v>
      </c>
      <c r="E1150" s="0" t="s">
        <v>1517</v>
      </c>
    </row>
    <row r="1151" customFormat="false" ht="15" hidden="false" customHeight="false" outlineLevel="0" collapsed="false">
      <c r="B1151" s="0" t="s">
        <v>1518</v>
      </c>
      <c r="C1151" s="0" t="s">
        <v>41</v>
      </c>
      <c r="D1151" s="0" t="s">
        <v>136</v>
      </c>
      <c r="E1151" s="0" t="s">
        <v>1517</v>
      </c>
    </row>
    <row r="1152" customFormat="false" ht="15" hidden="false" customHeight="false" outlineLevel="0" collapsed="false">
      <c r="B1152" s="0" t="s">
        <v>1519</v>
      </c>
      <c r="C1152" s="0" t="s">
        <v>235</v>
      </c>
      <c r="D1152" s="0" t="s">
        <v>147</v>
      </c>
      <c r="E1152" s="0" t="s">
        <v>1520</v>
      </c>
      <c r="F1152" s="0" t="s">
        <v>1521</v>
      </c>
    </row>
    <row r="1153" customFormat="false" ht="15" hidden="false" customHeight="false" outlineLevel="0" collapsed="false">
      <c r="B1153" s="0" t="s">
        <v>1522</v>
      </c>
      <c r="C1153" s="0" t="s">
        <v>54</v>
      </c>
      <c r="D1153" s="0" t="s">
        <v>55</v>
      </c>
      <c r="E1153" s="0" t="s">
        <v>4</v>
      </c>
      <c r="F1153" s="0" t="s">
        <v>56</v>
      </c>
    </row>
    <row r="1154" customFormat="false" ht="15" hidden="false" customHeight="false" outlineLevel="0" collapsed="false">
      <c r="B1154" s="0" t="s">
        <v>1523</v>
      </c>
      <c r="C1154" s="0" t="s">
        <v>785</v>
      </c>
    </row>
    <row r="1155" customFormat="false" ht="15" hidden="false" customHeight="false" outlineLevel="0" collapsed="false">
      <c r="B1155" s="0" t="s">
        <v>1524</v>
      </c>
      <c r="C1155" s="0" t="s">
        <v>674</v>
      </c>
      <c r="D1155" s="0" t="s">
        <v>1525</v>
      </c>
      <c r="E1155" s="0" t="s">
        <v>1526</v>
      </c>
    </row>
    <row r="1156" customFormat="false" ht="15" hidden="false" customHeight="false" outlineLevel="0" collapsed="false">
      <c r="B1156" s="0" t="s">
        <v>1527</v>
      </c>
      <c r="C1156" s="0" t="s">
        <v>674</v>
      </c>
      <c r="D1156" s="0" t="s">
        <v>1525</v>
      </c>
      <c r="E1156" s="0" t="s">
        <v>1526</v>
      </c>
    </row>
    <row r="1157" customFormat="false" ht="15" hidden="false" customHeight="false" outlineLevel="0" collapsed="false">
      <c r="B1157" s="0" t="s">
        <v>1528</v>
      </c>
      <c r="C1157" s="0" t="s">
        <v>581</v>
      </c>
      <c r="D1157" s="0" t="s">
        <v>253</v>
      </c>
      <c r="E1157" s="0" t="s">
        <v>211</v>
      </c>
    </row>
    <row r="1158" customFormat="false" ht="15" hidden="false" customHeight="false" outlineLevel="0" collapsed="false">
      <c r="B1158" s="0" t="s">
        <v>1529</v>
      </c>
      <c r="C1158" s="0" t="s">
        <v>581</v>
      </c>
      <c r="D1158" s="0" t="s">
        <v>253</v>
      </c>
      <c r="E1158" s="0" t="s">
        <v>211</v>
      </c>
    </row>
    <row r="1159" customFormat="false" ht="15" hidden="false" customHeight="false" outlineLevel="0" collapsed="false">
      <c r="B1159" s="0" t="s">
        <v>1530</v>
      </c>
      <c r="C1159" s="0" t="s">
        <v>885</v>
      </c>
      <c r="D1159" s="0" t="s">
        <v>886</v>
      </c>
      <c r="E1159" s="0" t="s">
        <v>888</v>
      </c>
    </row>
    <row r="1160" customFormat="false" ht="15" hidden="false" customHeight="false" outlineLevel="0" collapsed="false">
      <c r="B1160" s="0" t="s">
        <v>1531</v>
      </c>
      <c r="C1160" s="0" t="s">
        <v>86</v>
      </c>
      <c r="D1160" s="0" t="s">
        <v>103</v>
      </c>
    </row>
    <row r="1161" customFormat="false" ht="15" hidden="false" customHeight="false" outlineLevel="0" collapsed="false">
      <c r="B1161" s="0" t="s">
        <v>1532</v>
      </c>
      <c r="C1161" s="0" t="s">
        <v>64</v>
      </c>
      <c r="D1161" s="0" t="s">
        <v>4</v>
      </c>
      <c r="E1161" s="0" t="s">
        <v>65</v>
      </c>
    </row>
    <row r="1162" customFormat="false" ht="15" hidden="false" customHeight="false" outlineLevel="0" collapsed="false">
      <c r="B1162" s="0" t="s">
        <v>1533</v>
      </c>
      <c r="C1162" s="0" t="s">
        <v>1534</v>
      </c>
      <c r="D1162" s="0" t="s">
        <v>1507</v>
      </c>
      <c r="E1162" s="0" t="s">
        <v>253</v>
      </c>
      <c r="F1162" s="0" t="s">
        <v>1535</v>
      </c>
    </row>
    <row r="1163" customFormat="false" ht="15" hidden="false" customHeight="false" outlineLevel="0" collapsed="false">
      <c r="B1163" s="0" t="s">
        <v>1536</v>
      </c>
      <c r="C1163" s="0" t="s">
        <v>47</v>
      </c>
      <c r="D1163" s="0" t="s">
        <v>17</v>
      </c>
      <c r="E1163" s="0" t="s">
        <v>25</v>
      </c>
    </row>
    <row r="1164" customFormat="false" ht="15" hidden="false" customHeight="false" outlineLevel="0" collapsed="false">
      <c r="B1164" s="0" t="s">
        <v>1537</v>
      </c>
      <c r="C1164" s="0" t="s">
        <v>6</v>
      </c>
    </row>
    <row r="1165" customFormat="false" ht="15" hidden="false" customHeight="false" outlineLevel="0" collapsed="false">
      <c r="B1165" s="0" t="s">
        <v>1538</v>
      </c>
      <c r="C1165" s="0" t="s">
        <v>41</v>
      </c>
    </row>
    <row r="1166" customFormat="false" ht="15" hidden="false" customHeight="false" outlineLevel="0" collapsed="false">
      <c r="B1166" s="0" t="s">
        <v>1539</v>
      </c>
      <c r="C1166" s="0" t="s">
        <v>1540</v>
      </c>
      <c r="D1166" s="0" t="s">
        <v>1541</v>
      </c>
      <c r="E1166" s="0" t="s">
        <v>4</v>
      </c>
    </row>
    <row r="1167" customFormat="false" ht="15" hidden="false" customHeight="false" outlineLevel="0" collapsed="false">
      <c r="B1167" s="0" t="s">
        <v>1542</v>
      </c>
      <c r="C1167" s="0" t="s">
        <v>1540</v>
      </c>
      <c r="D1167" s="0" t="s">
        <v>1541</v>
      </c>
      <c r="E1167" s="0" t="s">
        <v>4</v>
      </c>
    </row>
    <row r="1168" customFormat="false" ht="15" hidden="false" customHeight="false" outlineLevel="0" collapsed="false">
      <c r="B1168" s="0" t="s">
        <v>1543</v>
      </c>
      <c r="C1168" s="0" t="s">
        <v>35</v>
      </c>
      <c r="D1168" s="0" t="s">
        <v>36</v>
      </c>
    </row>
    <row r="1169" customFormat="false" ht="15" hidden="false" customHeight="false" outlineLevel="0" collapsed="false">
      <c r="B1169" s="0" t="s">
        <v>1544</v>
      </c>
      <c r="C1169" s="0" t="s">
        <v>35</v>
      </c>
      <c r="D1169" s="0" t="s">
        <v>36</v>
      </c>
    </row>
    <row r="1170" customFormat="false" ht="15" hidden="false" customHeight="false" outlineLevel="0" collapsed="false">
      <c r="B1170" s="0" t="s">
        <v>1545</v>
      </c>
      <c r="C1170" s="0" t="s">
        <v>1546</v>
      </c>
    </row>
    <row r="1171" customFormat="false" ht="15" hidden="false" customHeight="false" outlineLevel="0" collapsed="false">
      <c r="B1171" s="0" t="s">
        <v>1547</v>
      </c>
      <c r="C1171" s="0" t="s">
        <v>674</v>
      </c>
      <c r="D1171" s="0" t="s">
        <v>1548</v>
      </c>
      <c r="E1171" s="0" t="s">
        <v>1549</v>
      </c>
    </row>
    <row r="1172" customFormat="false" ht="15" hidden="false" customHeight="false" outlineLevel="0" collapsed="false">
      <c r="B1172" s="0" t="s">
        <v>1550</v>
      </c>
      <c r="C1172" s="0" t="s">
        <v>674</v>
      </c>
      <c r="D1172" s="0" t="s">
        <v>1548</v>
      </c>
      <c r="E1172" s="0" t="s">
        <v>1549</v>
      </c>
    </row>
    <row r="1173" customFormat="false" ht="15" hidden="false" customHeight="false" outlineLevel="0" collapsed="false">
      <c r="B1173" s="0" t="s">
        <v>1551</v>
      </c>
      <c r="C1173" s="0" t="s">
        <v>64</v>
      </c>
      <c r="D1173" s="0" t="s">
        <v>4</v>
      </c>
      <c r="E1173" s="0" t="s">
        <v>65</v>
      </c>
    </row>
    <row r="1174" customFormat="false" ht="15" hidden="false" customHeight="false" outlineLevel="0" collapsed="false">
      <c r="B1174" s="0" t="s">
        <v>1552</v>
      </c>
      <c r="C1174" s="0" t="s">
        <v>64</v>
      </c>
      <c r="D1174" s="0" t="s">
        <v>4</v>
      </c>
      <c r="E1174" s="0" t="s">
        <v>65</v>
      </c>
    </row>
    <row r="1175" customFormat="false" ht="15" hidden="false" customHeight="false" outlineLevel="0" collapsed="false">
      <c r="B1175" s="0" t="s">
        <v>1553</v>
      </c>
      <c r="C1175" s="0" t="s">
        <v>1554</v>
      </c>
      <c r="D1175" s="0" t="s">
        <v>14</v>
      </c>
    </row>
    <row r="1176" customFormat="false" ht="15" hidden="false" customHeight="false" outlineLevel="0" collapsed="false">
      <c r="B1176" s="0" t="s">
        <v>1555</v>
      </c>
      <c r="C1176" s="0" t="s">
        <v>1554</v>
      </c>
      <c r="D1176" s="0" t="s">
        <v>14</v>
      </c>
    </row>
    <row r="1177" customFormat="false" ht="15" hidden="false" customHeight="false" outlineLevel="0" collapsed="false">
      <c r="B1177" s="0" t="s">
        <v>1556</v>
      </c>
      <c r="C1177" s="0" t="s">
        <v>1554</v>
      </c>
      <c r="D1177" s="0" t="s">
        <v>14</v>
      </c>
    </row>
    <row r="1178" customFormat="false" ht="15" hidden="false" customHeight="false" outlineLevel="0" collapsed="false">
      <c r="B1178" s="0" t="s">
        <v>1557</v>
      </c>
      <c r="C1178" s="0" t="s">
        <v>1554</v>
      </c>
      <c r="D1178" s="0" t="s">
        <v>14</v>
      </c>
    </row>
    <row r="1179" customFormat="false" ht="15" hidden="false" customHeight="false" outlineLevel="0" collapsed="false">
      <c r="B1179" s="0" t="s">
        <v>1558</v>
      </c>
      <c r="C1179" s="0" t="s">
        <v>1554</v>
      </c>
      <c r="D1179" s="0" t="s">
        <v>14</v>
      </c>
    </row>
    <row r="1180" customFormat="false" ht="15" hidden="false" customHeight="false" outlineLevel="0" collapsed="false">
      <c r="B1180" s="0" t="s">
        <v>1559</v>
      </c>
      <c r="C1180" s="0" t="s">
        <v>58</v>
      </c>
      <c r="D1180" s="0" t="s">
        <v>14</v>
      </c>
      <c r="E1180" s="0" t="s">
        <v>59</v>
      </c>
    </row>
    <row r="1181" customFormat="false" ht="15" hidden="false" customHeight="false" outlineLevel="0" collapsed="false">
      <c r="B1181" s="0" t="s">
        <v>1560</v>
      </c>
      <c r="C1181" s="0" t="s">
        <v>58</v>
      </c>
      <c r="D1181" s="0" t="s">
        <v>14</v>
      </c>
      <c r="E1181" s="0" t="s">
        <v>59</v>
      </c>
    </row>
    <row r="1182" customFormat="false" ht="15" hidden="false" customHeight="false" outlineLevel="0" collapsed="false">
      <c r="B1182" s="0" t="s">
        <v>1561</v>
      </c>
      <c r="C1182" s="0" t="s">
        <v>58</v>
      </c>
      <c r="D1182" s="0" t="s">
        <v>14</v>
      </c>
      <c r="E1182" s="0" t="s">
        <v>59</v>
      </c>
    </row>
    <row r="1183" customFormat="false" ht="15" hidden="false" customHeight="false" outlineLevel="0" collapsed="false">
      <c r="B1183" s="0" t="s">
        <v>1562</v>
      </c>
      <c r="C1183" s="0" t="s">
        <v>23</v>
      </c>
    </row>
    <row r="1184" customFormat="false" ht="15" hidden="false" customHeight="false" outlineLevel="0" collapsed="false">
      <c r="B1184" s="0" t="s">
        <v>1563</v>
      </c>
      <c r="C1184" s="0" t="s">
        <v>948</v>
      </c>
    </row>
    <row r="1185" customFormat="false" ht="15" hidden="false" customHeight="false" outlineLevel="0" collapsed="false">
      <c r="B1185" s="0" t="s">
        <v>1564</v>
      </c>
      <c r="C1185" s="0" t="s">
        <v>757</v>
      </c>
      <c r="D1185" s="0" t="s">
        <v>62</v>
      </c>
    </row>
    <row r="1186" customFormat="false" ht="15" hidden="false" customHeight="false" outlineLevel="0" collapsed="false">
      <c r="B1186" s="0" t="s">
        <v>1565</v>
      </c>
      <c r="C1186" s="0" t="s">
        <v>757</v>
      </c>
      <c r="D1186" s="0" t="s">
        <v>62</v>
      </c>
    </row>
    <row r="1187" customFormat="false" ht="15" hidden="false" customHeight="false" outlineLevel="0" collapsed="false">
      <c r="B1187" s="0" t="s">
        <v>1566</v>
      </c>
      <c r="C1187" s="0" t="s">
        <v>495</v>
      </c>
      <c r="D1187" s="0" t="s">
        <v>42</v>
      </c>
    </row>
    <row r="1188" customFormat="false" ht="15" hidden="false" customHeight="false" outlineLevel="0" collapsed="false">
      <c r="B1188" s="0" t="s">
        <v>1567</v>
      </c>
      <c r="C1188" s="0" t="s">
        <v>1568</v>
      </c>
    </row>
    <row r="1189" customFormat="false" ht="15" hidden="false" customHeight="false" outlineLevel="0" collapsed="false">
      <c r="B1189" s="0" t="s">
        <v>1569</v>
      </c>
      <c r="C1189" s="0" t="s">
        <v>41</v>
      </c>
      <c r="D1189" s="0" t="s">
        <v>251</v>
      </c>
      <c r="E1189" s="0" t="s">
        <v>244</v>
      </c>
    </row>
    <row r="1190" customFormat="false" ht="15" hidden="false" customHeight="false" outlineLevel="0" collapsed="false">
      <c r="B1190" s="0" t="s">
        <v>1570</v>
      </c>
      <c r="C1190" s="0" t="s">
        <v>6</v>
      </c>
    </row>
    <row r="1191" customFormat="false" ht="15" hidden="false" customHeight="false" outlineLevel="0" collapsed="false">
      <c r="B1191" s="0" t="s">
        <v>1571</v>
      </c>
      <c r="C1191" s="0" t="s">
        <v>82</v>
      </c>
      <c r="D1191" s="0" t="s">
        <v>83</v>
      </c>
    </row>
    <row r="1192" customFormat="false" ht="15" hidden="false" customHeight="false" outlineLevel="0" collapsed="false">
      <c r="B1192" s="0" t="s">
        <v>1572</v>
      </c>
      <c r="C1192" s="0" t="s">
        <v>82</v>
      </c>
      <c r="D1192" s="0" t="s">
        <v>83</v>
      </c>
    </row>
    <row r="1193" customFormat="false" ht="15" hidden="false" customHeight="false" outlineLevel="0" collapsed="false">
      <c r="B1193" s="0" t="s">
        <v>1573</v>
      </c>
      <c r="C1193" s="0" t="s">
        <v>82</v>
      </c>
      <c r="D1193" s="0" t="s">
        <v>83</v>
      </c>
    </row>
    <row r="1194" customFormat="false" ht="15" hidden="false" customHeight="false" outlineLevel="0" collapsed="false">
      <c r="B1194" s="0" t="s">
        <v>1574</v>
      </c>
      <c r="C1194" s="0" t="s">
        <v>86</v>
      </c>
      <c r="D1194" s="0" t="s">
        <v>103</v>
      </c>
    </row>
    <row r="1195" customFormat="false" ht="15" hidden="false" customHeight="false" outlineLevel="0" collapsed="false">
      <c r="B1195" s="0" t="s">
        <v>1575</v>
      </c>
      <c r="C1195" s="0" t="s">
        <v>1576</v>
      </c>
    </row>
    <row r="1196" customFormat="false" ht="15" hidden="false" customHeight="false" outlineLevel="0" collapsed="false">
      <c r="B1196" s="0" t="s">
        <v>1577</v>
      </c>
      <c r="C1196" s="0" t="s">
        <v>1576</v>
      </c>
    </row>
    <row r="1197" customFormat="false" ht="15" hidden="false" customHeight="false" outlineLevel="0" collapsed="false">
      <c r="B1197" s="0" t="s">
        <v>1578</v>
      </c>
      <c r="C1197" s="0" t="s">
        <v>23</v>
      </c>
    </row>
    <row r="1198" customFormat="false" ht="15" hidden="false" customHeight="false" outlineLevel="0" collapsed="false">
      <c r="B1198" s="0" t="s">
        <v>1579</v>
      </c>
      <c r="C1198" s="0" t="s">
        <v>4</v>
      </c>
      <c r="D1198" s="0" t="s">
        <v>103</v>
      </c>
    </row>
    <row r="1199" customFormat="false" ht="15" hidden="false" customHeight="false" outlineLevel="0" collapsed="false">
      <c r="B1199" s="0" t="s">
        <v>1580</v>
      </c>
      <c r="C1199" s="0" t="s">
        <v>136</v>
      </c>
      <c r="D1199" s="0" t="s">
        <v>137</v>
      </c>
    </row>
    <row r="1200" customFormat="false" ht="15" hidden="false" customHeight="false" outlineLevel="0" collapsed="false">
      <c r="B1200" s="0" t="s">
        <v>1581</v>
      </c>
      <c r="C1200" s="0" t="s">
        <v>136</v>
      </c>
      <c r="D1200" s="0" t="s">
        <v>137</v>
      </c>
    </row>
    <row r="1201" customFormat="false" ht="15" hidden="false" customHeight="false" outlineLevel="0" collapsed="false">
      <c r="B1201" s="0" t="s">
        <v>1582</v>
      </c>
      <c r="C1201" s="0" t="s">
        <v>136</v>
      </c>
      <c r="D1201" s="0" t="s">
        <v>137</v>
      </c>
    </row>
    <row r="1202" customFormat="false" ht="15" hidden="false" customHeight="false" outlineLevel="0" collapsed="false">
      <c r="B1202" s="0" t="s">
        <v>1583</v>
      </c>
      <c r="C1202" s="0" t="s">
        <v>477</v>
      </c>
      <c r="D1202" s="0" t="s">
        <v>438</v>
      </c>
      <c r="E1202" s="0" t="s">
        <v>478</v>
      </c>
      <c r="F1202" s="0" t="s">
        <v>14</v>
      </c>
    </row>
    <row r="1203" customFormat="false" ht="15" hidden="false" customHeight="false" outlineLevel="0" collapsed="false">
      <c r="B1203" s="0" t="s">
        <v>1584</v>
      </c>
      <c r="C1203" s="0" t="s">
        <v>82</v>
      </c>
      <c r="D1203" s="0" t="s">
        <v>17</v>
      </c>
      <c r="E1203" s="0" t="s">
        <v>176</v>
      </c>
    </row>
    <row r="1204" customFormat="false" ht="15" hidden="false" customHeight="false" outlineLevel="0" collapsed="false">
      <c r="B1204" s="0" t="s">
        <v>1585</v>
      </c>
      <c r="C1204" s="0" t="s">
        <v>1586</v>
      </c>
      <c r="D1204" s="0" t="s">
        <v>1427</v>
      </c>
      <c r="E1204" s="0" t="s">
        <v>6</v>
      </c>
    </row>
    <row r="1205" customFormat="false" ht="15" hidden="false" customHeight="false" outlineLevel="0" collapsed="false">
      <c r="B1205" s="0" t="s">
        <v>1587</v>
      </c>
      <c r="C1205" s="0" t="s">
        <v>1586</v>
      </c>
      <c r="D1205" s="0" t="s">
        <v>1427</v>
      </c>
      <c r="E1205" s="0" t="s">
        <v>6</v>
      </c>
    </row>
    <row r="1206" customFormat="false" ht="15" hidden="false" customHeight="false" outlineLevel="0" collapsed="false">
      <c r="B1206" s="0" t="s">
        <v>1588</v>
      </c>
      <c r="C1206" s="0" t="s">
        <v>1589</v>
      </c>
      <c r="D1206" s="0" t="s">
        <v>17</v>
      </c>
      <c r="E1206" s="0" t="s">
        <v>1590</v>
      </c>
    </row>
    <row r="1207" customFormat="false" ht="15" hidden="false" customHeight="false" outlineLevel="0" collapsed="false">
      <c r="B1207" s="0" t="s">
        <v>1591</v>
      </c>
      <c r="C1207" s="0" t="s">
        <v>82</v>
      </c>
      <c r="D1207" s="0" t="s">
        <v>253</v>
      </c>
      <c r="E1207" s="0" t="s">
        <v>1108</v>
      </c>
    </row>
    <row r="1208" customFormat="false" ht="15" hidden="false" customHeight="false" outlineLevel="0" collapsed="false">
      <c r="B1208" s="0" t="s">
        <v>1592</v>
      </c>
      <c r="C1208" s="0" t="s">
        <v>1576</v>
      </c>
    </row>
    <row r="1209" customFormat="false" ht="15" hidden="false" customHeight="false" outlineLevel="0" collapsed="false">
      <c r="B1209" s="0" t="s">
        <v>1593</v>
      </c>
      <c r="C1209" s="0" t="s">
        <v>694</v>
      </c>
      <c r="D1209" s="0" t="s">
        <v>607</v>
      </c>
    </row>
    <row r="1210" customFormat="false" ht="15" hidden="false" customHeight="false" outlineLevel="0" collapsed="false">
      <c r="B1210" s="0" t="s">
        <v>1594</v>
      </c>
      <c r="C1210" s="0" t="s">
        <v>8</v>
      </c>
    </row>
    <row r="1211" customFormat="false" ht="15" hidden="false" customHeight="false" outlineLevel="0" collapsed="false">
      <c r="B1211" s="0" t="s">
        <v>1595</v>
      </c>
      <c r="C1211" s="0" t="s">
        <v>8</v>
      </c>
    </row>
    <row r="1212" customFormat="false" ht="15" hidden="false" customHeight="false" outlineLevel="0" collapsed="false">
      <c r="B1212" s="0" t="s">
        <v>1596</v>
      </c>
      <c r="C1212" s="0" t="s">
        <v>8</v>
      </c>
    </row>
    <row r="1213" customFormat="false" ht="15" hidden="false" customHeight="false" outlineLevel="0" collapsed="false">
      <c r="B1213" s="0" t="s">
        <v>1597</v>
      </c>
      <c r="C1213" s="0" t="s">
        <v>1598</v>
      </c>
      <c r="D1213" s="0" t="s">
        <v>4</v>
      </c>
      <c r="E1213" s="0" t="s">
        <v>1599</v>
      </c>
    </row>
    <row r="1214" customFormat="false" ht="15" hidden="false" customHeight="false" outlineLevel="0" collapsed="false">
      <c r="B1214" s="0" t="s">
        <v>1600</v>
      </c>
      <c r="C1214" s="0" t="s">
        <v>1598</v>
      </c>
      <c r="D1214" s="0" t="s">
        <v>4</v>
      </c>
      <c r="E1214" s="0" t="s">
        <v>1599</v>
      </c>
    </row>
    <row r="1215" customFormat="false" ht="15" hidden="false" customHeight="false" outlineLevel="0" collapsed="false">
      <c r="B1215" s="0" t="s">
        <v>1601</v>
      </c>
      <c r="C1215" s="0" t="s">
        <v>82</v>
      </c>
      <c r="D1215" s="0" t="s">
        <v>337</v>
      </c>
    </row>
    <row r="1216" customFormat="false" ht="15" hidden="false" customHeight="false" outlineLevel="0" collapsed="false">
      <c r="B1216" s="0" t="s">
        <v>1602</v>
      </c>
      <c r="C1216" s="0" t="s">
        <v>41</v>
      </c>
      <c r="D1216" s="0" t="s">
        <v>251</v>
      </c>
      <c r="E1216" s="0" t="s">
        <v>244</v>
      </c>
    </row>
    <row r="1217" customFormat="false" ht="15" hidden="false" customHeight="false" outlineLevel="0" collapsed="false">
      <c r="B1217" s="0" t="s">
        <v>1603</v>
      </c>
      <c r="C1217" s="0" t="s">
        <v>41</v>
      </c>
      <c r="D1217" s="0" t="s">
        <v>251</v>
      </c>
      <c r="E1217" s="0" t="s">
        <v>244</v>
      </c>
    </row>
    <row r="1218" customFormat="false" ht="15" hidden="false" customHeight="false" outlineLevel="0" collapsed="false">
      <c r="B1218" s="0" t="s">
        <v>1604</v>
      </c>
      <c r="C1218" s="0" t="s">
        <v>1449</v>
      </c>
      <c r="D1218" s="0" t="s">
        <v>1450</v>
      </c>
      <c r="E1218" s="0" t="s">
        <v>1451</v>
      </c>
    </row>
    <row r="1219" customFormat="false" ht="15" hidden="false" customHeight="false" outlineLevel="0" collapsed="false">
      <c r="B1219" s="0" t="s">
        <v>1605</v>
      </c>
      <c r="C1219" s="0" t="s">
        <v>691</v>
      </c>
    </row>
    <row r="1220" customFormat="false" ht="15" hidden="false" customHeight="false" outlineLevel="0" collapsed="false">
      <c r="B1220" s="0" t="s">
        <v>1606</v>
      </c>
      <c r="C1220" s="0" t="s">
        <v>297</v>
      </c>
    </row>
    <row r="1221" customFormat="false" ht="15" hidden="false" customHeight="false" outlineLevel="0" collapsed="false">
      <c r="B1221" s="0" t="s">
        <v>1607</v>
      </c>
      <c r="C1221" s="0" t="s">
        <v>14</v>
      </c>
      <c r="D1221" s="0" t="s">
        <v>340</v>
      </c>
      <c r="E1221" s="0" t="s">
        <v>1608</v>
      </c>
      <c r="F1221" s="0" t="s">
        <v>203</v>
      </c>
    </row>
    <row r="1222" customFormat="false" ht="15" hidden="false" customHeight="false" outlineLevel="0" collapsed="false">
      <c r="B1222" s="0" t="s">
        <v>1609</v>
      </c>
      <c r="C1222" s="0" t="s">
        <v>14</v>
      </c>
      <c r="D1222" s="0" t="s">
        <v>278</v>
      </c>
      <c r="E1222" s="0" t="s">
        <v>59</v>
      </c>
      <c r="F1222" s="0" t="s">
        <v>159</v>
      </c>
    </row>
    <row r="1223" customFormat="false" ht="15" hidden="false" customHeight="false" outlineLevel="0" collapsed="false">
      <c r="B1223" s="0" t="s">
        <v>1610</v>
      </c>
      <c r="C1223" s="0" t="s">
        <v>14</v>
      </c>
      <c r="D1223" s="0" t="s">
        <v>278</v>
      </c>
      <c r="E1223" s="0" t="s">
        <v>59</v>
      </c>
      <c r="F1223" s="0" t="s">
        <v>159</v>
      </c>
    </row>
    <row r="1224" customFormat="false" ht="15" hidden="false" customHeight="false" outlineLevel="0" collapsed="false">
      <c r="B1224" s="0" t="s">
        <v>1611</v>
      </c>
      <c r="C1224" s="0" t="s">
        <v>783</v>
      </c>
      <c r="D1224" s="0" t="s">
        <v>784</v>
      </c>
      <c r="E1224" s="0" t="s">
        <v>785</v>
      </c>
    </row>
    <row r="1225" customFormat="false" ht="15" hidden="false" customHeight="false" outlineLevel="0" collapsed="false">
      <c r="B1225" s="0" t="s">
        <v>1612</v>
      </c>
      <c r="C1225" s="0" t="s">
        <v>25</v>
      </c>
    </row>
    <row r="1226" customFormat="false" ht="15" hidden="false" customHeight="false" outlineLevel="0" collapsed="false">
      <c r="B1226" s="0" t="s">
        <v>1613</v>
      </c>
      <c r="C1226" s="0" t="s">
        <v>128</v>
      </c>
      <c r="D1226" s="0" t="s">
        <v>194</v>
      </c>
    </row>
    <row r="1227" customFormat="false" ht="15" hidden="false" customHeight="false" outlineLevel="0" collapsed="false">
      <c r="B1227" s="0" t="s">
        <v>1614</v>
      </c>
      <c r="C1227" s="0" t="s">
        <v>128</v>
      </c>
      <c r="D1227" s="0" t="s">
        <v>194</v>
      </c>
    </row>
    <row r="1228" customFormat="false" ht="15" hidden="false" customHeight="false" outlineLevel="0" collapsed="false">
      <c r="B1228" s="0" t="s">
        <v>1615</v>
      </c>
      <c r="C1228" s="0" t="s">
        <v>253</v>
      </c>
      <c r="D1228" s="0" t="s">
        <v>504</v>
      </c>
    </row>
    <row r="1229" customFormat="false" ht="15" hidden="false" customHeight="false" outlineLevel="0" collapsed="false">
      <c r="B1229" s="0" t="s">
        <v>1616</v>
      </c>
      <c r="C1229" s="0" t="s">
        <v>253</v>
      </c>
      <c r="D1229" s="0" t="s">
        <v>504</v>
      </c>
    </row>
    <row r="1230" customFormat="false" ht="15" hidden="false" customHeight="false" outlineLevel="0" collapsed="false">
      <c r="B1230" s="0" t="s">
        <v>1617</v>
      </c>
      <c r="C1230" s="0" t="s">
        <v>219</v>
      </c>
      <c r="D1230" s="0" t="s">
        <v>6</v>
      </c>
    </row>
    <row r="1231" customFormat="false" ht="15" hidden="false" customHeight="false" outlineLevel="0" collapsed="false">
      <c r="B1231" s="0" t="s">
        <v>1618</v>
      </c>
      <c r="C1231" s="0" t="s">
        <v>248</v>
      </c>
    </row>
    <row r="1232" customFormat="false" ht="15" hidden="false" customHeight="false" outlineLevel="0" collapsed="false">
      <c r="B1232" s="0" t="s">
        <v>1619</v>
      </c>
      <c r="C1232" s="0" t="s">
        <v>194</v>
      </c>
    </row>
    <row r="1233" customFormat="false" ht="15" hidden="false" customHeight="false" outlineLevel="0" collapsed="false">
      <c r="B1233" s="0" t="s">
        <v>1620</v>
      </c>
      <c r="C1233" s="0" t="s">
        <v>6</v>
      </c>
    </row>
    <row r="1234" customFormat="false" ht="15" hidden="false" customHeight="false" outlineLevel="0" collapsed="false">
      <c r="B1234" s="0" t="s">
        <v>1621</v>
      </c>
      <c r="C1234" s="0" t="s">
        <v>219</v>
      </c>
    </row>
    <row r="1235" customFormat="false" ht="15" hidden="false" customHeight="false" outlineLevel="0" collapsed="false">
      <c r="B1235" s="0" t="s">
        <v>1622</v>
      </c>
      <c r="C1235" s="0" t="s">
        <v>14</v>
      </c>
      <c r="D1235" s="0" t="s">
        <v>278</v>
      </c>
      <c r="E1235" s="0" t="s">
        <v>59</v>
      </c>
      <c r="F1235" s="0" t="s">
        <v>159</v>
      </c>
    </row>
    <row r="1236" customFormat="false" ht="15" hidden="false" customHeight="false" outlineLevel="0" collapsed="false">
      <c r="B1236" s="0" t="s">
        <v>1623</v>
      </c>
      <c r="C1236" s="0" t="s">
        <v>581</v>
      </c>
      <c r="D1236" s="0" t="s">
        <v>253</v>
      </c>
      <c r="E1236" s="0" t="s">
        <v>211</v>
      </c>
    </row>
    <row r="1237" customFormat="false" ht="15" hidden="false" customHeight="false" outlineLevel="0" collapsed="false">
      <c r="B1237" s="0" t="s">
        <v>1624</v>
      </c>
      <c r="C1237" s="0" t="s">
        <v>581</v>
      </c>
      <c r="D1237" s="0" t="s">
        <v>253</v>
      </c>
      <c r="E1237" s="0" t="s">
        <v>211</v>
      </c>
    </row>
    <row r="1238" customFormat="false" ht="15" hidden="false" customHeight="false" outlineLevel="0" collapsed="false">
      <c r="B1238" s="0" t="s">
        <v>1625</v>
      </c>
      <c r="C1238" s="0" t="s">
        <v>581</v>
      </c>
      <c r="D1238" s="0" t="s">
        <v>253</v>
      </c>
      <c r="E1238" s="0" t="s">
        <v>211</v>
      </c>
    </row>
    <row r="1239" customFormat="false" ht="15" hidden="false" customHeight="false" outlineLevel="0" collapsed="false">
      <c r="B1239" s="0" t="s">
        <v>1626</v>
      </c>
      <c r="C1239" s="0" t="s">
        <v>86</v>
      </c>
      <c r="D1239" s="0" t="s">
        <v>103</v>
      </c>
    </row>
    <row r="1240" customFormat="false" ht="15" hidden="false" customHeight="false" outlineLevel="0" collapsed="false">
      <c r="B1240" s="0" t="s">
        <v>1627</v>
      </c>
      <c r="C1240" s="0" t="s">
        <v>1435</v>
      </c>
      <c r="D1240" s="0" t="s">
        <v>1436</v>
      </c>
    </row>
    <row r="1241" customFormat="false" ht="15" hidden="false" customHeight="false" outlineLevel="0" collapsed="false">
      <c r="B1241" s="0" t="s">
        <v>1628</v>
      </c>
      <c r="C1241" s="0" t="s">
        <v>438</v>
      </c>
      <c r="D1241" s="0" t="s">
        <v>14</v>
      </c>
      <c r="E1241" s="0" t="s">
        <v>51</v>
      </c>
    </row>
    <row r="1242" customFormat="false" ht="15" hidden="false" customHeight="false" outlineLevel="0" collapsed="false">
      <c r="B1242" s="0" t="s">
        <v>1629</v>
      </c>
      <c r="C1242" s="0" t="s">
        <v>1568</v>
      </c>
    </row>
    <row r="1243" customFormat="false" ht="15" hidden="false" customHeight="false" outlineLevel="0" collapsed="false">
      <c r="B1243" s="0" t="s">
        <v>1630</v>
      </c>
      <c r="C1243" s="0" t="s">
        <v>1568</v>
      </c>
    </row>
    <row r="1244" customFormat="false" ht="15" hidden="false" customHeight="false" outlineLevel="0" collapsed="false">
      <c r="B1244" s="0" t="s">
        <v>1631</v>
      </c>
      <c r="C1244" s="0" t="s">
        <v>1568</v>
      </c>
    </row>
    <row r="1245" customFormat="false" ht="15" hidden="false" customHeight="false" outlineLevel="0" collapsed="false">
      <c r="B1245" s="0" t="s">
        <v>1632</v>
      </c>
      <c r="C1245" s="0" t="s">
        <v>311</v>
      </c>
      <c r="D1245" s="0" t="s">
        <v>14</v>
      </c>
    </row>
    <row r="1246" customFormat="false" ht="15" hidden="false" customHeight="false" outlineLevel="0" collapsed="false">
      <c r="B1246" s="0" t="s">
        <v>1633</v>
      </c>
      <c r="C1246" s="0" t="s">
        <v>311</v>
      </c>
      <c r="D1246" s="0" t="s">
        <v>14</v>
      </c>
    </row>
    <row r="1247" customFormat="false" ht="15" hidden="false" customHeight="false" outlineLevel="0" collapsed="false">
      <c r="B1247" s="0" t="s">
        <v>1634</v>
      </c>
      <c r="C1247" s="0" t="s">
        <v>1635</v>
      </c>
      <c r="D1247" s="0" t="s">
        <v>1636</v>
      </c>
      <c r="E1247" s="0" t="s">
        <v>1637</v>
      </c>
    </row>
    <row r="1248" customFormat="false" ht="15" hidden="false" customHeight="false" outlineLevel="0" collapsed="false">
      <c r="B1248" s="0" t="s">
        <v>1638</v>
      </c>
      <c r="C1248" s="0" t="s">
        <v>1635</v>
      </c>
      <c r="D1248" s="0" t="s">
        <v>1636</v>
      </c>
      <c r="E1248" s="0" t="s">
        <v>1637</v>
      </c>
    </row>
    <row r="1249" customFormat="false" ht="15" hidden="false" customHeight="false" outlineLevel="0" collapsed="false">
      <c r="B1249" s="0" t="s">
        <v>1639</v>
      </c>
      <c r="C1249" s="0" t="s">
        <v>173</v>
      </c>
    </row>
    <row r="1250" customFormat="false" ht="15" hidden="false" customHeight="false" outlineLevel="0" collapsed="false">
      <c r="B1250" s="0" t="s">
        <v>1640</v>
      </c>
      <c r="C1250" s="0" t="s">
        <v>14</v>
      </c>
      <c r="D1250" s="0" t="s">
        <v>51</v>
      </c>
    </row>
    <row r="1251" customFormat="false" ht="15" hidden="false" customHeight="false" outlineLevel="0" collapsed="false">
      <c r="B1251" s="0" t="s">
        <v>1641</v>
      </c>
      <c r="C1251" s="0" t="s">
        <v>14</v>
      </c>
      <c r="D1251" s="0" t="s">
        <v>51</v>
      </c>
    </row>
    <row r="1252" customFormat="false" ht="15" hidden="false" customHeight="false" outlineLevel="0" collapsed="false">
      <c r="B1252" s="0" t="s">
        <v>1642</v>
      </c>
      <c r="C1252" s="0" t="s">
        <v>253</v>
      </c>
      <c r="D1252" s="0" t="s">
        <v>672</v>
      </c>
    </row>
    <row r="1253" customFormat="false" ht="15" hidden="false" customHeight="false" outlineLevel="0" collapsed="false">
      <c r="B1253" s="0" t="s">
        <v>1643</v>
      </c>
      <c r="C1253" s="0" t="s">
        <v>253</v>
      </c>
      <c r="D1253" s="0" t="s">
        <v>672</v>
      </c>
    </row>
    <row r="1254" customFormat="false" ht="15" hidden="false" customHeight="false" outlineLevel="0" collapsed="false">
      <c r="B1254" s="0" t="s">
        <v>1644</v>
      </c>
      <c r="C1254" s="0" t="s">
        <v>47</v>
      </c>
      <c r="D1254" s="0" t="s">
        <v>17</v>
      </c>
      <c r="E1254" s="0" t="s">
        <v>25</v>
      </c>
    </row>
    <row r="1255" customFormat="false" ht="15" hidden="false" customHeight="false" outlineLevel="0" collapsed="false">
      <c r="B1255" s="0" t="s">
        <v>1645</v>
      </c>
      <c r="C1255" s="0" t="s">
        <v>1646</v>
      </c>
    </row>
    <row r="1256" customFormat="false" ht="15" hidden="false" customHeight="false" outlineLevel="0" collapsed="false">
      <c r="B1256" s="0" t="s">
        <v>1647</v>
      </c>
      <c r="C1256" s="0" t="s">
        <v>495</v>
      </c>
      <c r="D1256" s="0" t="s">
        <v>42</v>
      </c>
    </row>
    <row r="1257" customFormat="false" ht="15" hidden="false" customHeight="false" outlineLevel="0" collapsed="false">
      <c r="B1257" s="0" t="s">
        <v>1648</v>
      </c>
      <c r="C1257" s="0" t="s">
        <v>64</v>
      </c>
      <c r="D1257" s="0" t="s">
        <v>65</v>
      </c>
    </row>
    <row r="1258" customFormat="false" ht="15" hidden="false" customHeight="false" outlineLevel="0" collapsed="false">
      <c r="B1258" s="0" t="s">
        <v>1649</v>
      </c>
      <c r="C1258" s="0" t="s">
        <v>64</v>
      </c>
      <c r="D1258" s="0" t="s">
        <v>65</v>
      </c>
    </row>
    <row r="1259" customFormat="false" ht="15" hidden="false" customHeight="false" outlineLevel="0" collapsed="false">
      <c r="B1259" s="0" t="s">
        <v>1650</v>
      </c>
      <c r="C1259" s="0" t="s">
        <v>156</v>
      </c>
      <c r="D1259" s="0" t="s">
        <v>140</v>
      </c>
    </row>
    <row r="1260" customFormat="false" ht="15" hidden="false" customHeight="false" outlineLevel="0" collapsed="false">
      <c r="B1260" s="0" t="s">
        <v>1651</v>
      </c>
      <c r="C1260" s="0" t="s">
        <v>517</v>
      </c>
      <c r="D1260" s="0" t="s">
        <v>1652</v>
      </c>
    </row>
    <row r="1261" customFormat="false" ht="15" hidden="false" customHeight="false" outlineLevel="0" collapsed="false">
      <c r="B1261" s="0" t="s">
        <v>1653</v>
      </c>
      <c r="C1261" s="0" t="s">
        <v>517</v>
      </c>
      <c r="D1261" s="0" t="s">
        <v>1652</v>
      </c>
    </row>
    <row r="1262" customFormat="false" ht="15" hidden="false" customHeight="false" outlineLevel="0" collapsed="false">
      <c r="B1262" s="0" t="s">
        <v>1654</v>
      </c>
      <c r="C1262" s="0" t="s">
        <v>1655</v>
      </c>
      <c r="D1262" s="0" t="s">
        <v>194</v>
      </c>
      <c r="E1262" s="0" t="s">
        <v>442</v>
      </c>
    </row>
    <row r="1263" customFormat="false" ht="15" hidden="false" customHeight="false" outlineLevel="0" collapsed="false">
      <c r="B1263" s="0" t="s">
        <v>1656</v>
      </c>
      <c r="C1263" s="0" t="s">
        <v>1287</v>
      </c>
      <c r="D1263" s="0" t="s">
        <v>1288</v>
      </c>
    </row>
    <row r="1264" customFormat="false" ht="15" hidden="false" customHeight="false" outlineLevel="0" collapsed="false">
      <c r="B1264" s="0" t="s">
        <v>1657</v>
      </c>
      <c r="C1264" s="0" t="s">
        <v>485</v>
      </c>
      <c r="D1264" s="0" t="s">
        <v>35</v>
      </c>
    </row>
    <row r="1265" customFormat="false" ht="15" hidden="false" customHeight="false" outlineLevel="0" collapsed="false">
      <c r="B1265" s="0" t="s">
        <v>1658</v>
      </c>
      <c r="C1265" s="0" t="s">
        <v>123</v>
      </c>
      <c r="D1265" s="0" t="s">
        <v>6</v>
      </c>
    </row>
    <row r="1266" customFormat="false" ht="15" hidden="false" customHeight="false" outlineLevel="0" collapsed="false">
      <c r="B1266" s="0" t="s">
        <v>1659</v>
      </c>
      <c r="C1266" s="0" t="s">
        <v>97</v>
      </c>
      <c r="D1266" s="0" t="s">
        <v>248</v>
      </c>
      <c r="E1266" s="0" t="s">
        <v>14</v>
      </c>
      <c r="F1266" s="0" t="s">
        <v>1608</v>
      </c>
    </row>
    <row r="1267" customFormat="false" ht="15" hidden="false" customHeight="false" outlineLevel="0" collapsed="false">
      <c r="B1267" s="0" t="s">
        <v>1660</v>
      </c>
      <c r="C1267" s="0" t="s">
        <v>62</v>
      </c>
    </row>
    <row r="1268" customFormat="false" ht="15" hidden="false" customHeight="false" outlineLevel="0" collapsed="false">
      <c r="B1268" s="0" t="s">
        <v>1661</v>
      </c>
      <c r="C1268" s="0" t="s">
        <v>82</v>
      </c>
      <c r="D1268" s="0" t="s">
        <v>337</v>
      </c>
    </row>
    <row r="1269" customFormat="false" ht="15" hidden="false" customHeight="false" outlineLevel="0" collapsed="false">
      <c r="B1269" s="0" t="s">
        <v>1662</v>
      </c>
      <c r="C1269" s="0" t="s">
        <v>82</v>
      </c>
      <c r="D1269" s="0" t="s">
        <v>337</v>
      </c>
    </row>
    <row r="1270" customFormat="false" ht="15" hidden="false" customHeight="false" outlineLevel="0" collapsed="false">
      <c r="B1270" s="0" t="s">
        <v>1663</v>
      </c>
      <c r="C1270" s="0" t="s">
        <v>1664</v>
      </c>
      <c r="D1270" s="0" t="s">
        <v>23</v>
      </c>
    </row>
    <row r="1271" customFormat="false" ht="15" hidden="false" customHeight="false" outlineLevel="0" collapsed="false">
      <c r="B1271" s="0" t="s">
        <v>1665</v>
      </c>
      <c r="C1271" s="0" t="s">
        <v>1664</v>
      </c>
      <c r="D1271" s="0" t="s">
        <v>23</v>
      </c>
    </row>
    <row r="1272" customFormat="false" ht="15" hidden="false" customHeight="false" outlineLevel="0" collapsed="false">
      <c r="B1272" s="0" t="s">
        <v>1666</v>
      </c>
      <c r="C1272" s="0" t="s">
        <v>42</v>
      </c>
      <c r="D1272" s="0" t="s">
        <v>51</v>
      </c>
    </row>
    <row r="1273" customFormat="false" ht="15" hidden="false" customHeight="false" outlineLevel="0" collapsed="false">
      <c r="B1273" s="0" t="s">
        <v>1667</v>
      </c>
      <c r="C1273" s="0" t="s">
        <v>42</v>
      </c>
      <c r="D1273" s="0" t="s">
        <v>51</v>
      </c>
    </row>
    <row r="1274" customFormat="false" ht="15" hidden="false" customHeight="false" outlineLevel="0" collapsed="false">
      <c r="B1274" s="0" t="s">
        <v>1668</v>
      </c>
      <c r="C1274" s="0" t="s">
        <v>42</v>
      </c>
      <c r="D1274" s="0" t="s">
        <v>51</v>
      </c>
    </row>
    <row r="1275" customFormat="false" ht="15" hidden="false" customHeight="false" outlineLevel="0" collapsed="false">
      <c r="B1275" s="0" t="s">
        <v>1669</v>
      </c>
      <c r="C1275" s="0" t="s">
        <v>42</v>
      </c>
      <c r="D1275" s="0" t="s">
        <v>51</v>
      </c>
    </row>
    <row r="1276" customFormat="false" ht="15" hidden="false" customHeight="false" outlineLevel="0" collapsed="false">
      <c r="B1276" s="0" t="s">
        <v>1670</v>
      </c>
      <c r="C1276" s="0" t="s">
        <v>82</v>
      </c>
      <c r="D1276" s="0" t="s">
        <v>691</v>
      </c>
    </row>
    <row r="1277" customFormat="false" ht="15" hidden="false" customHeight="false" outlineLevel="0" collapsed="false">
      <c r="B1277" s="0" t="s">
        <v>1671</v>
      </c>
      <c r="C1277" s="0" t="s">
        <v>1672</v>
      </c>
      <c r="D1277" s="0" t="s">
        <v>1673</v>
      </c>
    </row>
    <row r="1278" customFormat="false" ht="15" hidden="false" customHeight="false" outlineLevel="0" collapsed="false">
      <c r="B1278" s="0" t="s">
        <v>1674</v>
      </c>
      <c r="C1278" s="0" t="s">
        <v>595</v>
      </c>
    </row>
    <row r="1279" customFormat="false" ht="15" hidden="false" customHeight="false" outlineLevel="0" collapsed="false">
      <c r="B1279" s="0" t="s">
        <v>1675</v>
      </c>
      <c r="C1279" s="0" t="s">
        <v>1676</v>
      </c>
      <c r="D1279" s="0" t="s">
        <v>14</v>
      </c>
    </row>
    <row r="1280" customFormat="false" ht="15" hidden="false" customHeight="false" outlineLevel="0" collapsed="false">
      <c r="B1280" s="0" t="s">
        <v>1677</v>
      </c>
      <c r="C1280" s="0" t="s">
        <v>1576</v>
      </c>
      <c r="D1280" s="0" t="s">
        <v>14</v>
      </c>
      <c r="E1280" s="0" t="s">
        <v>51</v>
      </c>
    </row>
    <row r="1281" customFormat="false" ht="15" hidden="false" customHeight="false" outlineLevel="0" collapsed="false">
      <c r="B1281" s="0" t="s">
        <v>1678</v>
      </c>
      <c r="C1281" s="0" t="s">
        <v>64</v>
      </c>
      <c r="D1281" s="0" t="s">
        <v>4</v>
      </c>
      <c r="E1281" s="0" t="s">
        <v>65</v>
      </c>
    </row>
    <row r="1282" customFormat="false" ht="15" hidden="false" customHeight="false" outlineLevel="0" collapsed="false">
      <c r="B1282" s="0" t="s">
        <v>1679</v>
      </c>
      <c r="C1282" s="0" t="s">
        <v>82</v>
      </c>
      <c r="D1282" s="0" t="s">
        <v>337</v>
      </c>
    </row>
    <row r="1283" customFormat="false" ht="15" hidden="false" customHeight="false" outlineLevel="0" collapsed="false">
      <c r="B1283" s="0" t="s">
        <v>1680</v>
      </c>
      <c r="C1283" s="0" t="s">
        <v>64</v>
      </c>
      <c r="D1283" s="0" t="s">
        <v>65</v>
      </c>
    </row>
    <row r="1284" customFormat="false" ht="15" hidden="false" customHeight="false" outlineLevel="0" collapsed="false">
      <c r="B1284" s="0" t="s">
        <v>1681</v>
      </c>
      <c r="C1284" s="0" t="s">
        <v>86</v>
      </c>
      <c r="D1284" s="0" t="s">
        <v>103</v>
      </c>
    </row>
    <row r="1285" customFormat="false" ht="15" hidden="false" customHeight="false" outlineLevel="0" collapsed="false">
      <c r="B1285" s="0" t="s">
        <v>1682</v>
      </c>
      <c r="C1285" s="0" t="s">
        <v>1683</v>
      </c>
      <c r="D1285" s="0" t="s">
        <v>1684</v>
      </c>
      <c r="E1285" s="0" t="s">
        <v>1685</v>
      </c>
      <c r="F1285" s="0" t="s">
        <v>14</v>
      </c>
    </row>
    <row r="1286" customFormat="false" ht="15" hidden="false" customHeight="false" outlineLevel="0" collapsed="false">
      <c r="B1286" s="0" t="s">
        <v>1686</v>
      </c>
      <c r="C1286" s="0" t="s">
        <v>35</v>
      </c>
      <c r="D1286" s="0" t="s">
        <v>36</v>
      </c>
    </row>
    <row r="1287" customFormat="false" ht="15" hidden="false" customHeight="false" outlineLevel="0" collapsed="false">
      <c r="B1287" s="0" t="s">
        <v>1687</v>
      </c>
      <c r="C1287" s="0" t="s">
        <v>785</v>
      </c>
    </row>
    <row r="1288" customFormat="false" ht="15" hidden="false" customHeight="false" outlineLevel="0" collapsed="false">
      <c r="B1288" s="0" t="s">
        <v>1688</v>
      </c>
      <c r="C1288" s="0" t="s">
        <v>82</v>
      </c>
      <c r="D1288" s="0" t="s">
        <v>253</v>
      </c>
      <c r="E1288" s="0" t="s">
        <v>1108</v>
      </c>
    </row>
    <row r="1289" customFormat="false" ht="15" hidden="false" customHeight="false" outlineLevel="0" collapsed="false">
      <c r="B1289" s="0" t="s">
        <v>1689</v>
      </c>
      <c r="C1289" s="0" t="s">
        <v>64</v>
      </c>
      <c r="D1289" s="0" t="s">
        <v>6</v>
      </c>
      <c r="E1289" s="0" t="s">
        <v>65</v>
      </c>
    </row>
    <row r="1290" customFormat="false" ht="15" hidden="false" customHeight="false" outlineLevel="0" collapsed="false">
      <c r="B1290" s="0" t="s">
        <v>1690</v>
      </c>
      <c r="C1290" s="0" t="s">
        <v>1265</v>
      </c>
    </row>
    <row r="1291" customFormat="false" ht="15" hidden="false" customHeight="false" outlineLevel="0" collapsed="false">
      <c r="B1291" s="0" t="s">
        <v>1691</v>
      </c>
      <c r="C1291" s="0" t="s">
        <v>1265</v>
      </c>
    </row>
    <row r="1292" customFormat="false" ht="15" hidden="false" customHeight="false" outlineLevel="0" collapsed="false">
      <c r="B1292" s="0" t="s">
        <v>1692</v>
      </c>
      <c r="C1292" s="0" t="s">
        <v>94</v>
      </c>
    </row>
    <row r="1293" customFormat="false" ht="15" hidden="false" customHeight="false" outlineLevel="0" collapsed="false">
      <c r="B1293" s="0" t="s">
        <v>1693</v>
      </c>
      <c r="C1293" s="0" t="s">
        <v>6</v>
      </c>
    </row>
    <row r="1294" customFormat="false" ht="15" hidden="false" customHeight="false" outlineLevel="0" collapsed="false">
      <c r="B1294" s="0" t="s">
        <v>1694</v>
      </c>
      <c r="C1294" s="0" t="s">
        <v>6</v>
      </c>
    </row>
    <row r="1295" customFormat="false" ht="15" hidden="false" customHeight="false" outlineLevel="0" collapsed="false">
      <c r="B1295" s="0" t="s">
        <v>1695</v>
      </c>
      <c r="C1295" s="0" t="s">
        <v>64</v>
      </c>
      <c r="D1295" s="0" t="s">
        <v>4</v>
      </c>
      <c r="E1295" s="0" t="s">
        <v>65</v>
      </c>
    </row>
    <row r="1296" customFormat="false" ht="15" hidden="false" customHeight="false" outlineLevel="0" collapsed="false">
      <c r="B1296" s="0" t="s">
        <v>1696</v>
      </c>
      <c r="C1296" s="0" t="s">
        <v>64</v>
      </c>
      <c r="D1296" s="0" t="s">
        <v>4</v>
      </c>
      <c r="E1296" s="0" t="s">
        <v>65</v>
      </c>
    </row>
    <row r="1297" customFormat="false" ht="15" hidden="false" customHeight="false" outlineLevel="0" collapsed="false">
      <c r="B1297" s="0" t="s">
        <v>1697</v>
      </c>
      <c r="C1297" s="0" t="s">
        <v>91</v>
      </c>
    </row>
    <row r="1298" customFormat="false" ht="15" hidden="false" customHeight="false" outlineLevel="0" collapsed="false">
      <c r="B1298" s="0" t="s">
        <v>1698</v>
      </c>
      <c r="C1298" s="0" t="s">
        <v>64</v>
      </c>
      <c r="D1298" s="0" t="s">
        <v>65</v>
      </c>
    </row>
    <row r="1299" customFormat="false" ht="15" hidden="false" customHeight="false" outlineLevel="0" collapsed="false">
      <c r="B1299" s="0" t="s">
        <v>1699</v>
      </c>
      <c r="C1299" s="0" t="s">
        <v>64</v>
      </c>
      <c r="D1299" s="0" t="s">
        <v>65</v>
      </c>
    </row>
    <row r="1300" customFormat="false" ht="15" hidden="false" customHeight="false" outlineLevel="0" collapsed="false">
      <c r="B1300" s="0" t="s">
        <v>1700</v>
      </c>
      <c r="C1300" s="0" t="s">
        <v>64</v>
      </c>
      <c r="D1300" s="0" t="s">
        <v>65</v>
      </c>
    </row>
    <row r="1301" customFormat="false" ht="15" hidden="false" customHeight="false" outlineLevel="0" collapsed="false">
      <c r="B1301" s="0" t="s">
        <v>1701</v>
      </c>
      <c r="C1301" s="0" t="s">
        <v>6</v>
      </c>
    </row>
    <row r="1302" customFormat="false" ht="15" hidden="false" customHeight="false" outlineLevel="0" collapsed="false">
      <c r="B1302" s="0" t="s">
        <v>1702</v>
      </c>
      <c r="C1302" s="0" t="s">
        <v>23</v>
      </c>
    </row>
    <row r="1303" customFormat="false" ht="15" hidden="false" customHeight="false" outlineLevel="0" collapsed="false">
      <c r="B1303" s="0" t="s">
        <v>1703</v>
      </c>
      <c r="C1303" s="0" t="s">
        <v>4</v>
      </c>
      <c r="D1303" s="0" t="s">
        <v>831</v>
      </c>
      <c r="E1303" s="0" t="s">
        <v>17</v>
      </c>
      <c r="F1303" s="0" t="s">
        <v>832</v>
      </c>
    </row>
    <row r="1304" customFormat="false" ht="15" hidden="false" customHeight="false" outlineLevel="0" collapsed="false">
      <c r="B1304" s="0" t="s">
        <v>1704</v>
      </c>
      <c r="C1304" s="0" t="s">
        <v>506</v>
      </c>
      <c r="D1304" s="0" t="s">
        <v>507</v>
      </c>
      <c r="E1304" s="0" t="s">
        <v>757</v>
      </c>
      <c r="F1304" s="0" t="s">
        <v>758</v>
      </c>
    </row>
    <row r="1305" customFormat="false" ht="15" hidden="false" customHeight="false" outlineLevel="0" collapsed="false">
      <c r="B1305" s="0" t="s">
        <v>1705</v>
      </c>
      <c r="C1305" s="0" t="s">
        <v>94</v>
      </c>
    </row>
    <row r="1306" customFormat="false" ht="15" hidden="false" customHeight="false" outlineLevel="0" collapsed="false">
      <c r="B1306" s="0" t="s">
        <v>1706</v>
      </c>
      <c r="C1306" s="0" t="s">
        <v>94</v>
      </c>
    </row>
    <row r="1307" customFormat="false" ht="15" hidden="false" customHeight="false" outlineLevel="0" collapsed="false">
      <c r="B1307" s="0" t="s">
        <v>1707</v>
      </c>
      <c r="C1307" s="0" t="s">
        <v>94</v>
      </c>
    </row>
    <row r="1308" customFormat="false" ht="15" hidden="false" customHeight="false" outlineLevel="0" collapsed="false">
      <c r="B1308" s="0" t="s">
        <v>1708</v>
      </c>
      <c r="C1308" s="0" t="s">
        <v>1709</v>
      </c>
    </row>
    <row r="1309" customFormat="false" ht="15" hidden="false" customHeight="false" outlineLevel="0" collapsed="false">
      <c r="B1309" s="0" t="s">
        <v>1710</v>
      </c>
      <c r="C1309" s="0" t="s">
        <v>147</v>
      </c>
      <c r="D1309" s="0" t="s">
        <v>1646</v>
      </c>
    </row>
    <row r="1310" customFormat="false" ht="15" hidden="false" customHeight="false" outlineLevel="0" collapsed="false">
      <c r="B1310" s="0" t="s">
        <v>1711</v>
      </c>
      <c r="C1310" s="0" t="s">
        <v>85</v>
      </c>
      <c r="D1310" s="0" t="s">
        <v>86</v>
      </c>
      <c r="E1310" s="0" t="s">
        <v>232</v>
      </c>
    </row>
    <row r="1311" customFormat="false" ht="15" hidden="false" customHeight="false" outlineLevel="0" collapsed="false">
      <c r="B1311" s="0" t="s">
        <v>1712</v>
      </c>
      <c r="C1311" s="0" t="s">
        <v>1713</v>
      </c>
      <c r="D1311" s="0" t="s">
        <v>308</v>
      </c>
    </row>
    <row r="1312" customFormat="false" ht="15" hidden="false" customHeight="false" outlineLevel="0" collapsed="false">
      <c r="B1312" s="0" t="s">
        <v>1714</v>
      </c>
      <c r="C1312" s="0" t="s">
        <v>47</v>
      </c>
      <c r="D1312" s="0" t="s">
        <v>17</v>
      </c>
      <c r="E1312" s="0" t="s">
        <v>25</v>
      </c>
    </row>
    <row r="1313" customFormat="false" ht="15" hidden="false" customHeight="false" outlineLevel="0" collapsed="false">
      <c r="B1313" s="0" t="s">
        <v>1715</v>
      </c>
      <c r="C1313" s="0" t="s">
        <v>475</v>
      </c>
    </row>
    <row r="1314" customFormat="false" ht="15" hidden="false" customHeight="false" outlineLevel="0" collapsed="false">
      <c r="B1314" s="0" t="s">
        <v>1716</v>
      </c>
      <c r="C1314" s="0" t="s">
        <v>8</v>
      </c>
    </row>
    <row r="1315" customFormat="false" ht="15" hidden="false" customHeight="false" outlineLevel="0" collapsed="false">
      <c r="B1315" s="0" t="s">
        <v>1717</v>
      </c>
      <c r="C1315" s="0" t="s">
        <v>8</v>
      </c>
    </row>
    <row r="1316" customFormat="false" ht="15" hidden="false" customHeight="false" outlineLevel="0" collapsed="false">
      <c r="B1316" s="0" t="s">
        <v>1718</v>
      </c>
      <c r="C1316" s="0" t="s">
        <v>8</v>
      </c>
    </row>
    <row r="1317" customFormat="false" ht="15" hidden="false" customHeight="false" outlineLevel="0" collapsed="false">
      <c r="B1317" s="0" t="s">
        <v>1719</v>
      </c>
      <c r="C1317" s="0" t="s">
        <v>8</v>
      </c>
    </row>
    <row r="1318" customFormat="false" ht="15" hidden="false" customHeight="false" outlineLevel="0" collapsed="false">
      <c r="B1318" s="0" t="s">
        <v>1720</v>
      </c>
      <c r="C1318" s="0" t="s">
        <v>8</v>
      </c>
    </row>
    <row r="1319" customFormat="false" ht="15" hidden="false" customHeight="false" outlineLevel="0" collapsed="false">
      <c r="B1319" s="0" t="s">
        <v>1721</v>
      </c>
      <c r="C1319" s="0" t="s">
        <v>173</v>
      </c>
    </row>
    <row r="1320" customFormat="false" ht="15" hidden="false" customHeight="false" outlineLevel="0" collapsed="false">
      <c r="B1320" s="0" t="s">
        <v>1722</v>
      </c>
      <c r="C1320" s="0" t="s">
        <v>173</v>
      </c>
    </row>
    <row r="1321" customFormat="false" ht="15" hidden="false" customHeight="false" outlineLevel="0" collapsed="false">
      <c r="B1321" s="0" t="s">
        <v>1723</v>
      </c>
      <c r="C1321" s="0" t="s">
        <v>173</v>
      </c>
    </row>
    <row r="1322" customFormat="false" ht="15" hidden="false" customHeight="false" outlineLevel="0" collapsed="false">
      <c r="B1322" s="0" t="s">
        <v>1724</v>
      </c>
      <c r="C1322" s="0" t="s">
        <v>1725</v>
      </c>
    </row>
    <row r="1323" customFormat="false" ht="15" hidden="false" customHeight="false" outlineLevel="0" collapsed="false">
      <c r="B1323" s="0" t="s">
        <v>1726</v>
      </c>
      <c r="C1323" s="0" t="s">
        <v>6</v>
      </c>
    </row>
    <row r="1324" customFormat="false" ht="15" hidden="false" customHeight="false" outlineLevel="0" collapsed="false">
      <c r="B1324" s="0" t="s">
        <v>1727</v>
      </c>
      <c r="C1324" s="0" t="s">
        <v>1728</v>
      </c>
      <c r="D1324" s="0" t="s">
        <v>1729</v>
      </c>
      <c r="E1324" s="0" t="s">
        <v>1730</v>
      </c>
      <c r="F1324" s="0" t="s">
        <v>42</v>
      </c>
    </row>
    <row r="1325" customFormat="false" ht="15" hidden="false" customHeight="false" outlineLevel="0" collapsed="false">
      <c r="B1325" s="0" t="s">
        <v>1731</v>
      </c>
      <c r="C1325" s="0" t="s">
        <v>1728</v>
      </c>
      <c r="D1325" s="0" t="s">
        <v>1729</v>
      </c>
      <c r="E1325" s="0" t="s">
        <v>1730</v>
      </c>
      <c r="F1325" s="0" t="s">
        <v>42</v>
      </c>
    </row>
    <row r="1326" customFormat="false" ht="15" hidden="false" customHeight="false" outlineLevel="0" collapsed="false">
      <c r="B1326" s="0" t="s">
        <v>1732</v>
      </c>
      <c r="C1326" s="0" t="s">
        <v>64</v>
      </c>
      <c r="D1326" s="0" t="s">
        <v>4</v>
      </c>
      <c r="E1326" s="0" t="s">
        <v>65</v>
      </c>
    </row>
    <row r="1327" customFormat="false" ht="15" hidden="false" customHeight="false" outlineLevel="0" collapsed="false">
      <c r="B1327" s="0" t="s">
        <v>1733</v>
      </c>
      <c r="C1327" s="0" t="s">
        <v>128</v>
      </c>
      <c r="D1327" s="0" t="s">
        <v>1734</v>
      </c>
      <c r="E1327" s="0" t="s">
        <v>14</v>
      </c>
    </row>
    <row r="1328" customFormat="false" ht="15" hidden="false" customHeight="false" outlineLevel="0" collapsed="false">
      <c r="B1328" s="0" t="s">
        <v>1735</v>
      </c>
      <c r="C1328" s="0" t="s">
        <v>492</v>
      </c>
      <c r="D1328" s="0" t="s">
        <v>14</v>
      </c>
      <c r="E1328" s="0" t="s">
        <v>51</v>
      </c>
    </row>
    <row r="1329" customFormat="false" ht="15" hidden="false" customHeight="false" outlineLevel="0" collapsed="false">
      <c r="B1329" s="0" t="s">
        <v>1736</v>
      </c>
      <c r="C1329" s="0" t="s">
        <v>492</v>
      </c>
      <c r="D1329" s="0" t="s">
        <v>14</v>
      </c>
      <c r="E1329" s="0" t="s">
        <v>51</v>
      </c>
    </row>
    <row r="1330" customFormat="false" ht="15" hidden="false" customHeight="false" outlineLevel="0" collapsed="false">
      <c r="B1330" s="0" t="s">
        <v>1737</v>
      </c>
      <c r="C1330" s="0" t="s">
        <v>492</v>
      </c>
      <c r="D1330" s="0" t="s">
        <v>14</v>
      </c>
      <c r="E1330" s="0" t="s">
        <v>51</v>
      </c>
    </row>
    <row r="1331" customFormat="false" ht="15" hidden="false" customHeight="false" outlineLevel="0" collapsed="false">
      <c r="B1331" s="0" t="s">
        <v>1738</v>
      </c>
      <c r="C1331" s="0" t="s">
        <v>219</v>
      </c>
      <c r="D1331" s="0" t="s">
        <v>6</v>
      </c>
    </row>
    <row r="1332" customFormat="false" ht="15" hidden="false" customHeight="false" outlineLevel="0" collapsed="false">
      <c r="B1332" s="0" t="s">
        <v>1739</v>
      </c>
      <c r="C1332" s="0" t="s">
        <v>23</v>
      </c>
      <c r="D1332" s="0" t="s">
        <v>42</v>
      </c>
    </row>
    <row r="1333" customFormat="false" ht="15" hidden="false" customHeight="false" outlineLevel="0" collapsed="false">
      <c r="B1333" s="0" t="s">
        <v>1740</v>
      </c>
      <c r="C1333" s="0" t="s">
        <v>23</v>
      </c>
      <c r="D1333" s="0" t="s">
        <v>42</v>
      </c>
    </row>
    <row r="1334" customFormat="false" ht="15" hidden="false" customHeight="false" outlineLevel="0" collapsed="false">
      <c r="B1334" s="0" t="s">
        <v>1741</v>
      </c>
      <c r="C1334" s="0" t="s">
        <v>23</v>
      </c>
      <c r="D1334" s="0" t="s">
        <v>42</v>
      </c>
    </row>
    <row r="1335" customFormat="false" ht="15" hidden="false" customHeight="false" outlineLevel="0" collapsed="false">
      <c r="B1335" s="0" t="s">
        <v>1742</v>
      </c>
      <c r="C1335" s="0" t="s">
        <v>23</v>
      </c>
      <c r="D1335" s="0" t="s">
        <v>42</v>
      </c>
    </row>
    <row r="1336" customFormat="false" ht="15" hidden="false" customHeight="false" outlineLevel="0" collapsed="false">
      <c r="B1336" s="0" t="s">
        <v>1743</v>
      </c>
      <c r="C1336" s="0" t="s">
        <v>23</v>
      </c>
      <c r="D1336" s="0" t="s">
        <v>42</v>
      </c>
    </row>
    <row r="1337" customFormat="false" ht="15" hidden="false" customHeight="false" outlineLevel="0" collapsed="false">
      <c r="B1337" s="0" t="s">
        <v>1744</v>
      </c>
      <c r="C1337" s="0" t="s">
        <v>23</v>
      </c>
      <c r="D1337" s="0" t="s">
        <v>42</v>
      </c>
    </row>
    <row r="1338" customFormat="false" ht="15" hidden="false" customHeight="false" outlineLevel="0" collapsed="false">
      <c r="B1338" s="0" t="s">
        <v>1745</v>
      </c>
      <c r="C1338" s="0" t="s">
        <v>23</v>
      </c>
      <c r="D1338" s="0" t="s">
        <v>42</v>
      </c>
    </row>
    <row r="1339" customFormat="false" ht="15" hidden="false" customHeight="false" outlineLevel="0" collapsed="false">
      <c r="B1339" s="0" t="s">
        <v>1746</v>
      </c>
      <c r="C1339" s="0" t="s">
        <v>23</v>
      </c>
      <c r="D1339" s="0" t="s">
        <v>42</v>
      </c>
    </row>
    <row r="1340" customFormat="false" ht="15" hidden="false" customHeight="false" outlineLevel="0" collapsed="false">
      <c r="B1340" s="0" t="s">
        <v>1747</v>
      </c>
      <c r="C1340" s="0" t="s">
        <v>23</v>
      </c>
      <c r="D1340" s="0" t="s">
        <v>42</v>
      </c>
    </row>
    <row r="1341" customFormat="false" ht="15" hidden="false" customHeight="false" outlineLevel="0" collapsed="false">
      <c r="B1341" s="0" t="s">
        <v>1748</v>
      </c>
      <c r="C1341" s="0" t="s">
        <v>64</v>
      </c>
      <c r="D1341" s="0" t="s">
        <v>65</v>
      </c>
    </row>
    <row r="1342" customFormat="false" ht="15" hidden="false" customHeight="false" outlineLevel="0" collapsed="false">
      <c r="B1342" s="0" t="s">
        <v>1749</v>
      </c>
      <c r="C1342" s="0" t="s">
        <v>6</v>
      </c>
    </row>
    <row r="1343" customFormat="false" ht="15" hidden="false" customHeight="false" outlineLevel="0" collapsed="false">
      <c r="B1343" s="0" t="s">
        <v>1750</v>
      </c>
      <c r="C1343" s="0" t="s">
        <v>581</v>
      </c>
      <c r="D1343" s="0" t="s">
        <v>253</v>
      </c>
      <c r="E1343" s="0" t="s">
        <v>211</v>
      </c>
    </row>
    <row r="1344" customFormat="false" ht="15" hidden="false" customHeight="false" outlineLevel="0" collapsed="false">
      <c r="B1344" s="0" t="s">
        <v>1751</v>
      </c>
      <c r="C1344" s="0" t="s">
        <v>42</v>
      </c>
      <c r="D1344" s="0" t="s">
        <v>51</v>
      </c>
    </row>
    <row r="1345" customFormat="false" ht="15" hidden="false" customHeight="false" outlineLevel="0" collapsed="false">
      <c r="B1345" s="0" t="s">
        <v>1752</v>
      </c>
      <c r="C1345" s="0" t="s">
        <v>64</v>
      </c>
      <c r="D1345" s="0" t="s">
        <v>4</v>
      </c>
      <c r="E1345" s="0" t="s">
        <v>65</v>
      </c>
    </row>
    <row r="1346" customFormat="false" ht="15" hidden="false" customHeight="false" outlineLevel="0" collapsed="false">
      <c r="B1346" s="0" t="s">
        <v>1753</v>
      </c>
      <c r="C1346" s="0" t="s">
        <v>64</v>
      </c>
      <c r="D1346" s="0" t="s">
        <v>4</v>
      </c>
      <c r="E1346" s="0" t="s">
        <v>65</v>
      </c>
    </row>
    <row r="1347" customFormat="false" ht="15" hidden="false" customHeight="false" outlineLevel="0" collapsed="false">
      <c r="B1347" s="0" t="s">
        <v>1754</v>
      </c>
      <c r="C1347" s="0" t="s">
        <v>64</v>
      </c>
      <c r="D1347" s="0" t="s">
        <v>4</v>
      </c>
      <c r="E1347" s="0" t="s">
        <v>65</v>
      </c>
    </row>
    <row r="1348" customFormat="false" ht="15" hidden="false" customHeight="false" outlineLevel="0" collapsed="false">
      <c r="B1348" s="0" t="s">
        <v>1755</v>
      </c>
      <c r="C1348" s="0" t="s">
        <v>1756</v>
      </c>
      <c r="D1348" s="0" t="s">
        <v>14</v>
      </c>
      <c r="E1348" s="0" t="s">
        <v>51</v>
      </c>
    </row>
    <row r="1349" customFormat="false" ht="15" hidden="false" customHeight="false" outlineLevel="0" collapsed="false">
      <c r="B1349" s="0" t="s">
        <v>1757</v>
      </c>
      <c r="C1349" s="0" t="s">
        <v>1031</v>
      </c>
      <c r="D1349" s="0" t="s">
        <v>35</v>
      </c>
    </row>
    <row r="1350" customFormat="false" ht="15" hidden="false" customHeight="false" outlineLevel="0" collapsed="false">
      <c r="B1350" s="0" t="s">
        <v>1758</v>
      </c>
      <c r="C1350" s="0" t="s">
        <v>1397</v>
      </c>
      <c r="D1350" s="0" t="s">
        <v>1398</v>
      </c>
      <c r="E1350" s="0" t="s">
        <v>314</v>
      </c>
      <c r="F1350" s="0" t="s">
        <v>317</v>
      </c>
    </row>
    <row r="1351" customFormat="false" ht="15" hidden="false" customHeight="false" outlineLevel="0" collapsed="false">
      <c r="B1351" s="0" t="s">
        <v>1759</v>
      </c>
      <c r="C1351" s="0" t="s">
        <v>85</v>
      </c>
      <c r="D1351" s="0" t="s">
        <v>86</v>
      </c>
      <c r="E1351" s="0" t="s">
        <v>147</v>
      </c>
      <c r="F1351" s="0" t="s">
        <v>264</v>
      </c>
    </row>
    <row r="1352" customFormat="false" ht="15" hidden="false" customHeight="false" outlineLevel="0" collapsed="false">
      <c r="B1352" s="0" t="s">
        <v>1760</v>
      </c>
      <c r="C1352" s="0" t="s">
        <v>229</v>
      </c>
      <c r="D1352" s="0" t="s">
        <v>4</v>
      </c>
    </row>
    <row r="1353" customFormat="false" ht="15" hidden="false" customHeight="false" outlineLevel="0" collapsed="false">
      <c r="B1353" s="0" t="s">
        <v>1761</v>
      </c>
      <c r="C1353" s="0" t="s">
        <v>1725</v>
      </c>
      <c r="D1353" s="0" t="s">
        <v>10</v>
      </c>
      <c r="E1353" s="0" t="s">
        <v>12</v>
      </c>
      <c r="F1353" s="0" t="s">
        <v>4</v>
      </c>
    </row>
    <row r="1354" customFormat="false" ht="15" hidden="false" customHeight="false" outlineLevel="0" collapsed="false">
      <c r="B1354" s="0" t="s">
        <v>1762</v>
      </c>
      <c r="C1354" s="0" t="s">
        <v>64</v>
      </c>
      <c r="D1354" s="0" t="s">
        <v>317</v>
      </c>
      <c r="E1354" s="0" t="s">
        <v>4</v>
      </c>
      <c r="F1354" s="0" t="s">
        <v>65</v>
      </c>
    </row>
    <row r="1355" customFormat="false" ht="15" hidden="false" customHeight="false" outlineLevel="0" collapsed="false">
      <c r="B1355" s="0" t="s">
        <v>1763</v>
      </c>
      <c r="C1355" s="0" t="s">
        <v>1764</v>
      </c>
    </row>
    <row r="1356" customFormat="false" ht="15" hidden="false" customHeight="false" outlineLevel="0" collapsed="false">
      <c r="B1356" s="0" t="s">
        <v>1765</v>
      </c>
      <c r="C1356" s="0" t="s">
        <v>492</v>
      </c>
      <c r="D1356" s="0" t="s">
        <v>14</v>
      </c>
      <c r="E1356" s="0" t="s">
        <v>51</v>
      </c>
    </row>
    <row r="1357" customFormat="false" ht="15" hidden="false" customHeight="false" outlineLevel="0" collapsed="false">
      <c r="B1357" s="0" t="s">
        <v>1766</v>
      </c>
      <c r="C1357" s="0" t="s">
        <v>492</v>
      </c>
      <c r="D1357" s="0" t="s">
        <v>14</v>
      </c>
      <c r="E1357" s="0" t="s">
        <v>51</v>
      </c>
    </row>
    <row r="1358" customFormat="false" ht="15" hidden="false" customHeight="false" outlineLevel="0" collapsed="false">
      <c r="B1358" s="0" t="s">
        <v>1767</v>
      </c>
      <c r="C1358" s="0" t="s">
        <v>492</v>
      </c>
      <c r="D1358" s="0" t="s">
        <v>14</v>
      </c>
      <c r="E1358" s="0" t="s">
        <v>51</v>
      </c>
    </row>
    <row r="1359" customFormat="false" ht="15" hidden="false" customHeight="false" outlineLevel="0" collapsed="false">
      <c r="B1359" s="0" t="s">
        <v>1768</v>
      </c>
      <c r="C1359" s="0" t="s">
        <v>492</v>
      </c>
      <c r="D1359" s="0" t="s">
        <v>14</v>
      </c>
      <c r="E1359" s="0" t="s">
        <v>51</v>
      </c>
    </row>
    <row r="1360" customFormat="false" ht="15" hidden="false" customHeight="false" outlineLevel="0" collapsed="false">
      <c r="B1360" s="0" t="s">
        <v>1769</v>
      </c>
      <c r="C1360" s="0" t="s">
        <v>64</v>
      </c>
      <c r="D1360" s="0" t="s">
        <v>4</v>
      </c>
      <c r="E1360" s="0" t="s">
        <v>65</v>
      </c>
    </row>
    <row r="1361" customFormat="false" ht="15" hidden="false" customHeight="false" outlineLevel="0" collapsed="false">
      <c r="B1361" s="0" t="s">
        <v>1770</v>
      </c>
      <c r="C1361" s="0" t="s">
        <v>253</v>
      </c>
      <c r="D1361" s="0" t="s">
        <v>1771</v>
      </c>
      <c r="E1361" s="0" t="s">
        <v>1772</v>
      </c>
    </row>
    <row r="1362" customFormat="false" ht="15" hidden="false" customHeight="false" outlineLevel="0" collapsed="false">
      <c r="B1362" s="0" t="s">
        <v>1773</v>
      </c>
      <c r="C1362" s="0" t="s">
        <v>253</v>
      </c>
      <c r="D1362" s="0" t="s">
        <v>1771</v>
      </c>
      <c r="E1362" s="0" t="s">
        <v>1772</v>
      </c>
    </row>
    <row r="1363" customFormat="false" ht="15" hidden="false" customHeight="false" outlineLevel="0" collapsed="false">
      <c r="B1363" s="0" t="s">
        <v>1774</v>
      </c>
      <c r="C1363" s="0" t="s">
        <v>253</v>
      </c>
      <c r="D1363" s="0" t="s">
        <v>1771</v>
      </c>
      <c r="E1363" s="0" t="s">
        <v>1772</v>
      </c>
    </row>
    <row r="1364" customFormat="false" ht="15" hidden="false" customHeight="false" outlineLevel="0" collapsed="false">
      <c r="B1364" s="0" t="s">
        <v>1775</v>
      </c>
      <c r="C1364" s="0" t="s">
        <v>253</v>
      </c>
      <c r="D1364" s="0" t="s">
        <v>1771</v>
      </c>
      <c r="E1364" s="0" t="s">
        <v>1772</v>
      </c>
    </row>
    <row r="1365" customFormat="false" ht="15" hidden="false" customHeight="false" outlineLevel="0" collapsed="false">
      <c r="B1365" s="0" t="s">
        <v>1776</v>
      </c>
      <c r="C1365" s="0" t="s">
        <v>317</v>
      </c>
    </row>
    <row r="1366" customFormat="false" ht="15" hidden="false" customHeight="false" outlineLevel="0" collapsed="false">
      <c r="B1366" s="0" t="s">
        <v>1777</v>
      </c>
      <c r="C1366" s="0" t="s">
        <v>1709</v>
      </c>
    </row>
    <row r="1367" customFormat="false" ht="15" hidden="false" customHeight="false" outlineLevel="0" collapsed="false">
      <c r="B1367" s="0" t="s">
        <v>1778</v>
      </c>
      <c r="C1367" s="0" t="s">
        <v>94</v>
      </c>
    </row>
    <row r="1368" customFormat="false" ht="15" hidden="false" customHeight="false" outlineLevel="0" collapsed="false">
      <c r="B1368" s="0" t="s">
        <v>1779</v>
      </c>
      <c r="C1368" s="0" t="s">
        <v>253</v>
      </c>
      <c r="D1368" s="0" t="s">
        <v>672</v>
      </c>
    </row>
    <row r="1369" customFormat="false" ht="15" hidden="false" customHeight="false" outlineLevel="0" collapsed="false">
      <c r="B1369" s="0" t="s">
        <v>1780</v>
      </c>
      <c r="C1369" s="0" t="s">
        <v>253</v>
      </c>
      <c r="D1369" s="0" t="s">
        <v>672</v>
      </c>
    </row>
    <row r="1370" customFormat="false" ht="15" hidden="false" customHeight="false" outlineLevel="0" collapsed="false">
      <c r="B1370" s="0" t="s">
        <v>1781</v>
      </c>
      <c r="C1370" s="0" t="s">
        <v>253</v>
      </c>
      <c r="D1370" s="0" t="s">
        <v>672</v>
      </c>
    </row>
    <row r="1371" customFormat="false" ht="15" hidden="false" customHeight="false" outlineLevel="0" collapsed="false">
      <c r="B1371" s="0" t="s">
        <v>1782</v>
      </c>
      <c r="C1371" s="0" t="s">
        <v>253</v>
      </c>
      <c r="D1371" s="0" t="s">
        <v>672</v>
      </c>
    </row>
    <row r="1372" customFormat="false" ht="15" hidden="false" customHeight="false" outlineLevel="0" collapsed="false">
      <c r="B1372" s="0" t="s">
        <v>1783</v>
      </c>
      <c r="C1372" s="0" t="s">
        <v>253</v>
      </c>
      <c r="D1372" s="0" t="s">
        <v>672</v>
      </c>
    </row>
    <row r="1373" customFormat="false" ht="15" hidden="false" customHeight="false" outlineLevel="0" collapsed="false">
      <c r="B1373" s="0" t="s">
        <v>1784</v>
      </c>
      <c r="C1373" s="0" t="s">
        <v>253</v>
      </c>
      <c r="D1373" s="0" t="s">
        <v>672</v>
      </c>
    </row>
    <row r="1374" customFormat="false" ht="15" hidden="false" customHeight="false" outlineLevel="0" collapsed="false">
      <c r="B1374" s="0" t="s">
        <v>1785</v>
      </c>
      <c r="C1374" s="0" t="s">
        <v>317</v>
      </c>
    </row>
    <row r="1375" customFormat="false" ht="15" hidden="false" customHeight="false" outlineLevel="0" collapsed="false">
      <c r="B1375" s="0" t="s">
        <v>1786</v>
      </c>
      <c r="C1375" s="0" t="s">
        <v>495</v>
      </c>
      <c r="D1375" s="0" t="s">
        <v>42</v>
      </c>
    </row>
    <row r="1376" customFormat="false" ht="15" hidden="false" customHeight="false" outlineLevel="0" collapsed="false">
      <c r="B1376" s="0" t="s">
        <v>1787</v>
      </c>
      <c r="C1376" s="0" t="s">
        <v>64</v>
      </c>
      <c r="D1376" s="0" t="s">
        <v>4</v>
      </c>
      <c r="E1376" s="0" t="s">
        <v>65</v>
      </c>
    </row>
    <row r="1377" customFormat="false" ht="15" hidden="false" customHeight="false" outlineLevel="0" collapsed="false">
      <c r="B1377" s="0" t="s">
        <v>1788</v>
      </c>
      <c r="C1377" s="0" t="s">
        <v>136</v>
      </c>
      <c r="D1377" s="0" t="s">
        <v>137</v>
      </c>
    </row>
    <row r="1378" customFormat="false" ht="15" hidden="false" customHeight="false" outlineLevel="0" collapsed="false">
      <c r="B1378" s="0" t="s">
        <v>1789</v>
      </c>
      <c r="C1378" s="0" t="s">
        <v>136</v>
      </c>
      <c r="D1378" s="0" t="s">
        <v>137</v>
      </c>
    </row>
    <row r="1379" customFormat="false" ht="15" hidden="false" customHeight="false" outlineLevel="0" collapsed="false">
      <c r="B1379" s="0" t="s">
        <v>1790</v>
      </c>
      <c r="C1379" s="0" t="s">
        <v>136</v>
      </c>
      <c r="D1379" s="0" t="s">
        <v>137</v>
      </c>
    </row>
    <row r="1380" customFormat="false" ht="15" hidden="false" customHeight="false" outlineLevel="0" collapsed="false">
      <c r="B1380" s="0" t="s">
        <v>1791</v>
      </c>
      <c r="C1380" s="0" t="s">
        <v>64</v>
      </c>
      <c r="D1380" s="0" t="s">
        <v>4</v>
      </c>
      <c r="E1380" s="0" t="s">
        <v>65</v>
      </c>
    </row>
    <row r="1381" customFormat="false" ht="15" hidden="false" customHeight="false" outlineLevel="0" collapsed="false">
      <c r="B1381" s="0" t="s">
        <v>1792</v>
      </c>
      <c r="C1381" s="0" t="s">
        <v>64</v>
      </c>
      <c r="D1381" s="0" t="s">
        <v>4</v>
      </c>
      <c r="E1381" s="0" t="s">
        <v>65</v>
      </c>
    </row>
    <row r="1382" customFormat="false" ht="15" hidden="false" customHeight="false" outlineLevel="0" collapsed="false">
      <c r="B1382" s="0" t="s">
        <v>1793</v>
      </c>
      <c r="C1382" s="0" t="s">
        <v>674</v>
      </c>
      <c r="D1382" s="0" t="s">
        <v>1794</v>
      </c>
      <c r="E1382" s="0" t="s">
        <v>17</v>
      </c>
      <c r="F1382" s="0" t="s">
        <v>35</v>
      </c>
    </row>
    <row r="1383" customFormat="false" ht="15" hidden="false" customHeight="false" outlineLevel="0" collapsed="false">
      <c r="B1383" s="0" t="s">
        <v>1795</v>
      </c>
      <c r="C1383" s="0" t="s">
        <v>674</v>
      </c>
      <c r="D1383" s="0" t="s">
        <v>1794</v>
      </c>
      <c r="E1383" s="0" t="s">
        <v>17</v>
      </c>
      <c r="F1383" s="0" t="s">
        <v>35</v>
      </c>
    </row>
    <row r="1384" customFormat="false" ht="15" hidden="false" customHeight="false" outlineLevel="0" collapsed="false">
      <c r="B1384" s="0" t="s">
        <v>1796</v>
      </c>
      <c r="C1384" s="0" t="s">
        <v>674</v>
      </c>
      <c r="D1384" s="0" t="s">
        <v>1794</v>
      </c>
      <c r="E1384" s="0" t="s">
        <v>17</v>
      </c>
      <c r="F1384" s="0" t="s">
        <v>35</v>
      </c>
    </row>
    <row r="1385" customFormat="false" ht="15" hidden="false" customHeight="false" outlineLevel="0" collapsed="false">
      <c r="B1385" s="0" t="s">
        <v>1797</v>
      </c>
      <c r="C1385" s="0" t="s">
        <v>1491</v>
      </c>
      <c r="D1385" s="0" t="s">
        <v>253</v>
      </c>
      <c r="E1385" s="0" t="s">
        <v>1492</v>
      </c>
      <c r="F1385" s="0" t="s">
        <v>1493</v>
      </c>
    </row>
    <row r="1386" customFormat="false" ht="15" hidden="false" customHeight="false" outlineLevel="0" collapsed="false">
      <c r="B1386" s="0" t="s">
        <v>1798</v>
      </c>
      <c r="C1386" s="0" t="s">
        <v>1491</v>
      </c>
      <c r="D1386" s="0" t="s">
        <v>253</v>
      </c>
      <c r="E1386" s="0" t="s">
        <v>1492</v>
      </c>
      <c r="F1386" s="0" t="s">
        <v>1493</v>
      </c>
    </row>
    <row r="1387" customFormat="false" ht="15" hidden="false" customHeight="false" outlineLevel="0" collapsed="false">
      <c r="B1387" s="0" t="s">
        <v>1799</v>
      </c>
      <c r="C1387" s="0" t="s">
        <v>1491</v>
      </c>
      <c r="D1387" s="0" t="s">
        <v>253</v>
      </c>
      <c r="E1387" s="0" t="s">
        <v>1492</v>
      </c>
      <c r="F1387" s="0" t="s">
        <v>1493</v>
      </c>
    </row>
    <row r="1388" customFormat="false" ht="15" hidden="false" customHeight="false" outlineLevel="0" collapsed="false">
      <c r="B1388" s="0" t="s">
        <v>1800</v>
      </c>
      <c r="C1388" s="0" t="s">
        <v>1491</v>
      </c>
      <c r="D1388" s="0" t="s">
        <v>253</v>
      </c>
      <c r="E1388" s="0" t="s">
        <v>1492</v>
      </c>
      <c r="F1388" s="0" t="s">
        <v>1493</v>
      </c>
    </row>
    <row r="1389" customFormat="false" ht="15" hidden="false" customHeight="false" outlineLevel="0" collapsed="false">
      <c r="B1389" s="0" t="s">
        <v>1801</v>
      </c>
      <c r="C1389" s="0" t="s">
        <v>1491</v>
      </c>
      <c r="D1389" s="0" t="s">
        <v>253</v>
      </c>
      <c r="E1389" s="0" t="s">
        <v>1492</v>
      </c>
      <c r="F1389" s="0" t="s">
        <v>1493</v>
      </c>
    </row>
    <row r="1390" customFormat="false" ht="15" hidden="false" customHeight="false" outlineLevel="0" collapsed="false">
      <c r="B1390" s="0" t="s">
        <v>1802</v>
      </c>
      <c r="C1390" s="0" t="s">
        <v>1491</v>
      </c>
      <c r="D1390" s="0" t="s">
        <v>253</v>
      </c>
      <c r="E1390" s="0" t="s">
        <v>1492</v>
      </c>
      <c r="F1390" s="0" t="s">
        <v>1493</v>
      </c>
    </row>
    <row r="1391" customFormat="false" ht="15" hidden="false" customHeight="false" outlineLevel="0" collapsed="false">
      <c r="B1391" s="0" t="s">
        <v>1803</v>
      </c>
      <c r="C1391" s="0" t="s">
        <v>495</v>
      </c>
      <c r="D1391" s="0" t="s">
        <v>42</v>
      </c>
    </row>
    <row r="1392" customFormat="false" ht="15" hidden="false" customHeight="false" outlineLevel="0" collapsed="false">
      <c r="B1392" s="0" t="s">
        <v>1804</v>
      </c>
      <c r="C1392" s="0" t="s">
        <v>45</v>
      </c>
    </row>
    <row r="1393" customFormat="false" ht="15" hidden="false" customHeight="false" outlineLevel="0" collapsed="false">
      <c r="B1393" s="0" t="s">
        <v>1805</v>
      </c>
      <c r="C1393" s="0" t="s">
        <v>1806</v>
      </c>
      <c r="D1393" s="0" t="s">
        <v>1807</v>
      </c>
    </row>
    <row r="1394" customFormat="false" ht="15" hidden="false" customHeight="false" outlineLevel="0" collapsed="false">
      <c r="B1394" s="0" t="s">
        <v>1808</v>
      </c>
      <c r="C1394" s="0" t="s">
        <v>17</v>
      </c>
      <c r="D1394" s="0" t="s">
        <v>211</v>
      </c>
      <c r="E1394" s="0" t="s">
        <v>1809</v>
      </c>
    </row>
    <row r="1395" customFormat="false" ht="15" hidden="false" customHeight="false" outlineLevel="0" collapsed="false">
      <c r="B1395" s="0" t="s">
        <v>1810</v>
      </c>
      <c r="C1395" s="0" t="s">
        <v>17</v>
      </c>
      <c r="D1395" s="0" t="s">
        <v>211</v>
      </c>
      <c r="E1395" s="0" t="s">
        <v>1809</v>
      </c>
    </row>
    <row r="1396" customFormat="false" ht="15" hidden="false" customHeight="false" outlineLevel="0" collapsed="false">
      <c r="B1396" s="0" t="s">
        <v>1811</v>
      </c>
      <c r="C1396" s="0" t="s">
        <v>1812</v>
      </c>
    </row>
    <row r="1397" customFormat="false" ht="15" hidden="false" customHeight="false" outlineLevel="0" collapsed="false">
      <c r="B1397" s="0" t="s">
        <v>1813</v>
      </c>
      <c r="C1397" s="0" t="s">
        <v>253</v>
      </c>
      <c r="D1397" s="0" t="s">
        <v>672</v>
      </c>
    </row>
    <row r="1398" customFormat="false" ht="15" hidden="false" customHeight="false" outlineLevel="0" collapsed="false">
      <c r="B1398" s="0" t="s">
        <v>1814</v>
      </c>
      <c r="C1398" s="0" t="s">
        <v>536</v>
      </c>
      <c r="D1398" s="0" t="s">
        <v>14</v>
      </c>
      <c r="E1398" s="0" t="s">
        <v>51</v>
      </c>
    </row>
    <row r="1399" customFormat="false" ht="15" hidden="false" customHeight="false" outlineLevel="0" collapsed="false">
      <c r="B1399" s="0" t="s">
        <v>1815</v>
      </c>
      <c r="C1399" s="0" t="s">
        <v>536</v>
      </c>
      <c r="D1399" s="0" t="s">
        <v>14</v>
      </c>
      <c r="E1399" s="0" t="s">
        <v>51</v>
      </c>
    </row>
    <row r="1400" customFormat="false" ht="15" hidden="false" customHeight="false" outlineLevel="0" collapsed="false">
      <c r="B1400" s="0" t="s">
        <v>1816</v>
      </c>
      <c r="C1400" s="0" t="s">
        <v>94</v>
      </c>
    </row>
    <row r="1401" customFormat="false" ht="15" hidden="false" customHeight="false" outlineLevel="0" collapsed="false">
      <c r="B1401" s="0" t="s">
        <v>1817</v>
      </c>
      <c r="C1401" s="0" t="s">
        <v>64</v>
      </c>
      <c r="D1401" s="0" t="s">
        <v>65</v>
      </c>
    </row>
    <row r="1402" customFormat="false" ht="15" hidden="false" customHeight="false" outlineLevel="0" collapsed="false">
      <c r="B1402" s="0" t="s">
        <v>1818</v>
      </c>
      <c r="C1402" s="0" t="s">
        <v>253</v>
      </c>
      <c r="D1402" s="0" t="s">
        <v>672</v>
      </c>
    </row>
    <row r="1403" customFormat="false" ht="15" hidden="false" customHeight="false" outlineLevel="0" collapsed="false">
      <c r="B1403" s="0" t="s">
        <v>1819</v>
      </c>
      <c r="C1403" s="0" t="s">
        <v>253</v>
      </c>
      <c r="D1403" s="0" t="s">
        <v>672</v>
      </c>
    </row>
    <row r="1404" customFormat="false" ht="15" hidden="false" customHeight="false" outlineLevel="0" collapsed="false">
      <c r="B1404" s="0" t="s">
        <v>1820</v>
      </c>
      <c r="C1404" s="0" t="s">
        <v>253</v>
      </c>
      <c r="D1404" s="0" t="s">
        <v>672</v>
      </c>
    </row>
    <row r="1405" customFormat="false" ht="15" hidden="false" customHeight="false" outlineLevel="0" collapsed="false">
      <c r="B1405" s="0" t="s">
        <v>1821</v>
      </c>
      <c r="C1405" s="0" t="s">
        <v>253</v>
      </c>
      <c r="D1405" s="0" t="s">
        <v>672</v>
      </c>
    </row>
    <row r="1406" customFormat="false" ht="15" hidden="false" customHeight="false" outlineLevel="0" collapsed="false">
      <c r="B1406" s="0" t="s">
        <v>1822</v>
      </c>
      <c r="C1406" s="0" t="s">
        <v>253</v>
      </c>
      <c r="D1406" s="0" t="s">
        <v>672</v>
      </c>
    </row>
    <row r="1407" customFormat="false" ht="15" hidden="false" customHeight="false" outlineLevel="0" collapsed="false">
      <c r="B1407" s="0" t="s">
        <v>1823</v>
      </c>
      <c r="C1407" s="0" t="s">
        <v>253</v>
      </c>
      <c r="D1407" s="0" t="s">
        <v>672</v>
      </c>
    </row>
    <row r="1408" customFormat="false" ht="15" hidden="false" customHeight="false" outlineLevel="0" collapsed="false">
      <c r="B1408" s="0" t="s">
        <v>1824</v>
      </c>
      <c r="C1408" s="0" t="s">
        <v>674</v>
      </c>
      <c r="D1408" s="0" t="s">
        <v>1825</v>
      </c>
      <c r="E1408" s="0" t="s">
        <v>1065</v>
      </c>
      <c r="F1408" s="0" t="s">
        <v>1826</v>
      </c>
    </row>
    <row r="1409" customFormat="false" ht="15" hidden="false" customHeight="false" outlineLevel="0" collapsed="false">
      <c r="B1409" s="0" t="s">
        <v>1827</v>
      </c>
      <c r="C1409" s="0" t="s">
        <v>136</v>
      </c>
      <c r="D1409" s="0" t="s">
        <v>137</v>
      </c>
    </row>
    <row r="1410" customFormat="false" ht="15" hidden="false" customHeight="false" outlineLevel="0" collapsed="false">
      <c r="B1410" s="0" t="s">
        <v>1828</v>
      </c>
      <c r="C1410" s="0" t="s">
        <v>47</v>
      </c>
      <c r="D1410" s="0" t="s">
        <v>17</v>
      </c>
      <c r="E1410" s="0" t="s">
        <v>25</v>
      </c>
    </row>
    <row r="1411" customFormat="false" ht="15" hidden="false" customHeight="false" outlineLevel="0" collapsed="false">
      <c r="B1411" s="0" t="s">
        <v>1829</v>
      </c>
      <c r="C1411" s="0" t="s">
        <v>560</v>
      </c>
      <c r="D1411" s="0" t="s">
        <v>561</v>
      </c>
    </row>
    <row r="1412" customFormat="false" ht="15" hidden="false" customHeight="false" outlineLevel="0" collapsed="false">
      <c r="B1412" s="0" t="s">
        <v>1830</v>
      </c>
      <c r="C1412" s="0" t="s">
        <v>103</v>
      </c>
      <c r="D1412" s="0" t="s">
        <v>4</v>
      </c>
      <c r="E1412" s="0" t="s">
        <v>1065</v>
      </c>
    </row>
    <row r="1413" customFormat="false" ht="15" hidden="false" customHeight="false" outlineLevel="0" collapsed="false">
      <c r="B1413" s="0" t="s">
        <v>1831</v>
      </c>
      <c r="C1413" s="0" t="s">
        <v>477</v>
      </c>
      <c r="D1413" s="0" t="s">
        <v>438</v>
      </c>
      <c r="E1413" s="0" t="s">
        <v>478</v>
      </c>
      <c r="F1413" s="0" t="s">
        <v>14</v>
      </c>
    </row>
    <row r="1414" customFormat="false" ht="15" hidden="false" customHeight="false" outlineLevel="0" collapsed="false">
      <c r="B1414" s="0" t="s">
        <v>1832</v>
      </c>
      <c r="C1414" s="0" t="s">
        <v>477</v>
      </c>
      <c r="D1414" s="0" t="s">
        <v>438</v>
      </c>
      <c r="E1414" s="0" t="s">
        <v>478</v>
      </c>
      <c r="F1414" s="0" t="s">
        <v>14</v>
      </c>
    </row>
    <row r="1415" customFormat="false" ht="15" hidden="false" customHeight="false" outlineLevel="0" collapsed="false">
      <c r="B1415" s="0" t="s">
        <v>1833</v>
      </c>
      <c r="C1415" s="0" t="s">
        <v>477</v>
      </c>
      <c r="D1415" s="0" t="s">
        <v>438</v>
      </c>
      <c r="E1415" s="0" t="s">
        <v>478</v>
      </c>
      <c r="F1415" s="0" t="s">
        <v>14</v>
      </c>
    </row>
    <row r="1416" customFormat="false" ht="15" hidden="false" customHeight="false" outlineLevel="0" collapsed="false">
      <c r="B1416" s="0" t="s">
        <v>1834</v>
      </c>
      <c r="C1416" s="0" t="s">
        <v>17</v>
      </c>
    </row>
    <row r="1417" customFormat="false" ht="15" hidden="false" customHeight="false" outlineLevel="0" collapsed="false">
      <c r="B1417" s="0" t="s">
        <v>1835</v>
      </c>
      <c r="C1417" s="0" t="s">
        <v>58</v>
      </c>
      <c r="D1417" s="0" t="s">
        <v>14</v>
      </c>
      <c r="E1417" s="0" t="s">
        <v>59</v>
      </c>
    </row>
    <row r="1418" customFormat="false" ht="15" hidden="false" customHeight="false" outlineLevel="0" collapsed="false">
      <c r="B1418" s="0" t="s">
        <v>1836</v>
      </c>
      <c r="C1418" s="0" t="s">
        <v>6</v>
      </c>
    </row>
    <row r="1419" customFormat="false" ht="15" hidden="false" customHeight="false" outlineLevel="0" collapsed="false">
      <c r="B1419" s="0" t="s">
        <v>1837</v>
      </c>
      <c r="C1419" s="0" t="s">
        <v>64</v>
      </c>
      <c r="D1419" s="0" t="s">
        <v>1348</v>
      </c>
      <c r="E1419" s="0" t="s">
        <v>4</v>
      </c>
      <c r="F1419" s="0" t="s">
        <v>65</v>
      </c>
    </row>
    <row r="1420" customFormat="false" ht="15" hidden="false" customHeight="false" outlineLevel="0" collapsed="false">
      <c r="B1420" s="0" t="s">
        <v>1838</v>
      </c>
      <c r="C1420" s="0" t="s">
        <v>64</v>
      </c>
      <c r="D1420" s="0" t="s">
        <v>1348</v>
      </c>
      <c r="E1420" s="0" t="s">
        <v>4</v>
      </c>
      <c r="F1420" s="0" t="s">
        <v>65</v>
      </c>
    </row>
    <row r="1421" customFormat="false" ht="15" hidden="false" customHeight="false" outlineLevel="0" collapsed="false">
      <c r="B1421" s="0" t="s">
        <v>1839</v>
      </c>
      <c r="C1421" s="0" t="s">
        <v>64</v>
      </c>
      <c r="D1421" s="0" t="s">
        <v>1348</v>
      </c>
      <c r="E1421" s="0" t="s">
        <v>4</v>
      </c>
      <c r="F1421" s="0" t="s">
        <v>65</v>
      </c>
    </row>
    <row r="1422" customFormat="false" ht="15" hidden="false" customHeight="false" outlineLevel="0" collapsed="false">
      <c r="B1422" s="0" t="s">
        <v>1840</v>
      </c>
      <c r="C1422" s="0" t="s">
        <v>64</v>
      </c>
      <c r="D1422" s="0" t="s">
        <v>1348</v>
      </c>
      <c r="E1422" s="0" t="s">
        <v>4</v>
      </c>
      <c r="F1422" s="0" t="s">
        <v>65</v>
      </c>
    </row>
    <row r="1423" customFormat="false" ht="15" hidden="false" customHeight="false" outlineLevel="0" collapsed="false">
      <c r="B1423" s="0" t="s">
        <v>1841</v>
      </c>
      <c r="C1423" s="0" t="s">
        <v>64</v>
      </c>
      <c r="D1423" s="0" t="s">
        <v>1348</v>
      </c>
      <c r="E1423" s="0" t="s">
        <v>4</v>
      </c>
      <c r="F1423" s="0" t="s">
        <v>65</v>
      </c>
    </row>
    <row r="1424" customFormat="false" ht="15" hidden="false" customHeight="false" outlineLevel="0" collapsed="false">
      <c r="B1424" s="0" t="s">
        <v>1842</v>
      </c>
      <c r="C1424" s="0" t="s">
        <v>86</v>
      </c>
      <c r="D1424" s="0" t="s">
        <v>147</v>
      </c>
      <c r="E1424" s="0" t="s">
        <v>1843</v>
      </c>
      <c r="F1424" s="0" t="s">
        <v>1844</v>
      </c>
    </row>
    <row r="1425" customFormat="false" ht="15" hidden="false" customHeight="false" outlineLevel="0" collapsed="false">
      <c r="B1425" s="0" t="s">
        <v>1845</v>
      </c>
      <c r="C1425" s="0" t="s">
        <v>41</v>
      </c>
      <c r="D1425" s="0" t="s">
        <v>251</v>
      </c>
      <c r="E1425" s="0" t="s">
        <v>244</v>
      </c>
    </row>
    <row r="1426" customFormat="false" ht="15" hidden="false" customHeight="false" outlineLevel="0" collapsed="false">
      <c r="B1426" s="0" t="s">
        <v>1846</v>
      </c>
      <c r="C1426" s="0" t="s">
        <v>41</v>
      </c>
      <c r="D1426" s="0" t="s">
        <v>251</v>
      </c>
      <c r="E1426" s="0" t="s">
        <v>244</v>
      </c>
    </row>
    <row r="1427" customFormat="false" ht="15" hidden="false" customHeight="false" outlineLevel="0" collapsed="false">
      <c r="B1427" s="0" t="s">
        <v>1847</v>
      </c>
      <c r="C1427" s="0" t="s">
        <v>41</v>
      </c>
      <c r="D1427" s="0" t="s">
        <v>251</v>
      </c>
      <c r="E1427" s="0" t="s">
        <v>244</v>
      </c>
    </row>
    <row r="1428" customFormat="false" ht="15" hidden="false" customHeight="false" outlineLevel="0" collapsed="false">
      <c r="B1428" s="0" t="s">
        <v>1848</v>
      </c>
      <c r="C1428" s="0" t="s">
        <v>1065</v>
      </c>
      <c r="D1428" s="0" t="s">
        <v>4</v>
      </c>
      <c r="E1428" s="0" t="s">
        <v>103</v>
      </c>
    </row>
    <row r="1429" customFormat="false" ht="15" hidden="false" customHeight="false" outlineLevel="0" collapsed="false">
      <c r="B1429" s="0" t="s">
        <v>1849</v>
      </c>
      <c r="C1429" s="0" t="s">
        <v>1269</v>
      </c>
      <c r="D1429" s="0" t="s">
        <v>1270</v>
      </c>
    </row>
    <row r="1430" customFormat="false" ht="15" hidden="false" customHeight="false" outlineLevel="0" collapsed="false">
      <c r="B1430" s="0" t="s">
        <v>1850</v>
      </c>
      <c r="C1430" s="0" t="s">
        <v>64</v>
      </c>
      <c r="D1430" s="0" t="s">
        <v>65</v>
      </c>
      <c r="E1430" s="0" t="s">
        <v>4</v>
      </c>
      <c r="F1430" s="0" t="s">
        <v>595</v>
      </c>
    </row>
    <row r="1431" customFormat="false" ht="15" hidden="false" customHeight="false" outlineLevel="0" collapsed="false">
      <c r="B1431" s="0" t="s">
        <v>1851</v>
      </c>
      <c r="C1431" s="0" t="s">
        <v>1852</v>
      </c>
    </row>
    <row r="1432" customFormat="false" ht="15" hidden="false" customHeight="false" outlineLevel="0" collapsed="false">
      <c r="B1432" s="0" t="s">
        <v>1853</v>
      </c>
      <c r="C1432" s="0" t="s">
        <v>47</v>
      </c>
      <c r="D1432" s="0" t="s">
        <v>17</v>
      </c>
      <c r="E1432" s="0" t="s">
        <v>25</v>
      </c>
    </row>
    <row r="1433" customFormat="false" ht="15" hidden="false" customHeight="false" outlineLevel="0" collapsed="false">
      <c r="B1433" s="0" t="s">
        <v>1854</v>
      </c>
      <c r="C1433" s="0" t="s">
        <v>47</v>
      </c>
      <c r="D1433" s="0" t="s">
        <v>17</v>
      </c>
      <c r="E1433" s="0" t="s">
        <v>25</v>
      </c>
    </row>
    <row r="1434" customFormat="false" ht="15" hidden="false" customHeight="false" outlineLevel="0" collapsed="false">
      <c r="B1434" s="0" t="s">
        <v>1855</v>
      </c>
      <c r="C1434" s="0" t="s">
        <v>85</v>
      </c>
      <c r="D1434" s="0" t="s">
        <v>86</v>
      </c>
      <c r="E1434" s="0" t="s">
        <v>147</v>
      </c>
    </row>
    <row r="1435" customFormat="false" ht="15" hidden="false" customHeight="false" outlineLevel="0" collapsed="false">
      <c r="B1435" s="0" t="s">
        <v>1856</v>
      </c>
      <c r="C1435" s="0" t="s">
        <v>14</v>
      </c>
      <c r="D1435" s="0" t="s">
        <v>278</v>
      </c>
      <c r="E1435" s="0" t="s">
        <v>59</v>
      </c>
      <c r="F1435" s="0" t="s">
        <v>159</v>
      </c>
    </row>
    <row r="1436" customFormat="false" ht="15" hidden="false" customHeight="false" outlineLevel="0" collapsed="false">
      <c r="B1436" s="0" t="s">
        <v>1857</v>
      </c>
      <c r="C1436" s="0" t="s">
        <v>14</v>
      </c>
      <c r="D1436" s="0" t="s">
        <v>278</v>
      </c>
      <c r="E1436" s="0" t="s">
        <v>59</v>
      </c>
      <c r="F1436" s="0" t="s">
        <v>159</v>
      </c>
    </row>
    <row r="1437" customFormat="false" ht="15" hidden="false" customHeight="false" outlineLevel="0" collapsed="false">
      <c r="B1437" s="0" t="s">
        <v>1858</v>
      </c>
      <c r="C1437" s="0" t="s">
        <v>14</v>
      </c>
      <c r="D1437" s="0" t="s">
        <v>278</v>
      </c>
      <c r="E1437" s="0" t="s">
        <v>59</v>
      </c>
      <c r="F1437" s="0" t="s">
        <v>159</v>
      </c>
    </row>
    <row r="1438" customFormat="false" ht="15" hidden="false" customHeight="false" outlineLevel="0" collapsed="false">
      <c r="B1438" s="0" t="s">
        <v>1859</v>
      </c>
      <c r="C1438" s="0" t="s">
        <v>41</v>
      </c>
      <c r="D1438" s="0" t="s">
        <v>42</v>
      </c>
    </row>
    <row r="1439" customFormat="false" ht="15" hidden="false" customHeight="false" outlineLevel="0" collapsed="false">
      <c r="B1439" s="0" t="s">
        <v>1860</v>
      </c>
      <c r="C1439" s="0" t="s">
        <v>64</v>
      </c>
      <c r="D1439" s="0" t="s">
        <v>1451</v>
      </c>
      <c r="E1439" s="0" t="s">
        <v>1449</v>
      </c>
      <c r="F1439" s="0" t="s">
        <v>1861</v>
      </c>
    </row>
    <row r="1440" customFormat="false" ht="15" hidden="false" customHeight="false" outlineLevel="0" collapsed="false">
      <c r="B1440" s="0" t="s">
        <v>1862</v>
      </c>
      <c r="C1440" s="0" t="s">
        <v>14</v>
      </c>
      <c r="D1440" s="0" t="s">
        <v>278</v>
      </c>
      <c r="E1440" s="0" t="s">
        <v>59</v>
      </c>
      <c r="F1440" s="0" t="s">
        <v>159</v>
      </c>
    </row>
    <row r="1441" customFormat="false" ht="15" hidden="false" customHeight="false" outlineLevel="0" collapsed="false">
      <c r="B1441" s="0" t="s">
        <v>1863</v>
      </c>
      <c r="C1441" s="0" t="s">
        <v>14</v>
      </c>
      <c r="D1441" s="0" t="s">
        <v>278</v>
      </c>
      <c r="E1441" s="0" t="s">
        <v>59</v>
      </c>
      <c r="F1441" s="0" t="s">
        <v>159</v>
      </c>
    </row>
    <row r="1442" customFormat="false" ht="15" hidden="false" customHeight="false" outlineLevel="0" collapsed="false">
      <c r="B1442" s="0" t="s">
        <v>1864</v>
      </c>
      <c r="C1442" s="0" t="s">
        <v>1865</v>
      </c>
      <c r="D1442" s="0" t="s">
        <v>1866</v>
      </c>
    </row>
    <row r="1443" customFormat="false" ht="15" hidden="false" customHeight="false" outlineLevel="0" collapsed="false">
      <c r="B1443" s="0" t="s">
        <v>1867</v>
      </c>
      <c r="C1443" s="0" t="s">
        <v>423</v>
      </c>
      <c r="D1443" s="0" t="s">
        <v>424</v>
      </c>
    </row>
    <row r="1444" customFormat="false" ht="15" hidden="false" customHeight="false" outlineLevel="0" collapsed="false">
      <c r="B1444" s="0" t="s">
        <v>1868</v>
      </c>
      <c r="C1444" s="0" t="s">
        <v>82</v>
      </c>
      <c r="D1444" s="0" t="s">
        <v>337</v>
      </c>
    </row>
    <row r="1445" customFormat="false" ht="15" hidden="false" customHeight="false" outlineLevel="0" collapsed="false">
      <c r="B1445" s="0" t="s">
        <v>1869</v>
      </c>
      <c r="C1445" s="0" t="s">
        <v>82</v>
      </c>
      <c r="D1445" s="0" t="s">
        <v>337</v>
      </c>
    </row>
    <row r="1446" customFormat="false" ht="15" hidden="false" customHeight="false" outlineLevel="0" collapsed="false">
      <c r="B1446" s="0" t="s">
        <v>1870</v>
      </c>
      <c r="C1446" s="0" t="s">
        <v>82</v>
      </c>
      <c r="D1446" s="0" t="s">
        <v>337</v>
      </c>
    </row>
    <row r="1447" customFormat="false" ht="15" hidden="false" customHeight="false" outlineLevel="0" collapsed="false">
      <c r="B1447" s="0" t="s">
        <v>1871</v>
      </c>
      <c r="C1447" s="0" t="s">
        <v>492</v>
      </c>
      <c r="D1447" s="0" t="s">
        <v>14</v>
      </c>
      <c r="E1447" s="0" t="s">
        <v>51</v>
      </c>
    </row>
    <row r="1448" customFormat="false" ht="15" hidden="false" customHeight="false" outlineLevel="0" collapsed="false">
      <c r="B1448" s="0" t="s">
        <v>1872</v>
      </c>
      <c r="C1448" s="0" t="s">
        <v>64</v>
      </c>
      <c r="D1448" s="0" t="s">
        <v>4</v>
      </c>
      <c r="E1448" s="0" t="s">
        <v>65</v>
      </c>
    </row>
    <row r="1449" customFormat="false" ht="15" hidden="false" customHeight="false" outlineLevel="0" collapsed="false">
      <c r="B1449" s="0" t="s">
        <v>1873</v>
      </c>
      <c r="C1449" s="0" t="s">
        <v>64</v>
      </c>
      <c r="D1449" s="0" t="s">
        <v>4</v>
      </c>
      <c r="E1449" s="0" t="s">
        <v>65</v>
      </c>
    </row>
    <row r="1450" customFormat="false" ht="15" hidden="false" customHeight="false" outlineLevel="0" collapsed="false">
      <c r="B1450" s="0" t="s">
        <v>1874</v>
      </c>
      <c r="C1450" s="0" t="s">
        <v>45</v>
      </c>
      <c r="D1450" s="0" t="s">
        <v>103</v>
      </c>
    </row>
    <row r="1451" customFormat="false" ht="15" hidden="false" customHeight="false" outlineLevel="0" collapsed="false">
      <c r="B1451" s="0" t="s">
        <v>1875</v>
      </c>
      <c r="C1451" s="0" t="s">
        <v>147</v>
      </c>
      <c r="D1451" s="0" t="s">
        <v>103</v>
      </c>
    </row>
    <row r="1452" customFormat="false" ht="15" hidden="false" customHeight="false" outlineLevel="0" collapsed="false">
      <c r="B1452" s="0" t="s">
        <v>1876</v>
      </c>
      <c r="C1452" s="0" t="s">
        <v>1877</v>
      </c>
      <c r="D1452" s="0" t="s">
        <v>17</v>
      </c>
    </row>
    <row r="1453" customFormat="false" ht="15" hidden="false" customHeight="false" outlineLevel="0" collapsed="false">
      <c r="B1453" s="0" t="s">
        <v>1878</v>
      </c>
      <c r="C1453" s="0" t="s">
        <v>173</v>
      </c>
    </row>
    <row r="1454" customFormat="false" ht="15" hidden="false" customHeight="false" outlineLevel="0" collapsed="false">
      <c r="B1454" s="0" t="s">
        <v>1879</v>
      </c>
      <c r="C1454" s="0" t="s">
        <v>173</v>
      </c>
    </row>
    <row r="1455" customFormat="false" ht="15" hidden="false" customHeight="false" outlineLevel="0" collapsed="false">
      <c r="B1455" s="0" t="s">
        <v>1880</v>
      </c>
      <c r="C1455" s="0" t="s">
        <v>173</v>
      </c>
    </row>
    <row r="1456" customFormat="false" ht="15" hidden="false" customHeight="false" outlineLevel="0" collapsed="false">
      <c r="B1456" s="0" t="s">
        <v>1881</v>
      </c>
      <c r="C1456" s="0" t="s">
        <v>173</v>
      </c>
    </row>
    <row r="1457" customFormat="false" ht="15" hidden="false" customHeight="false" outlineLevel="0" collapsed="false">
      <c r="B1457" s="0" t="s">
        <v>1882</v>
      </c>
      <c r="C1457" s="0" t="s">
        <v>173</v>
      </c>
    </row>
    <row r="1458" customFormat="false" ht="15" hidden="false" customHeight="false" outlineLevel="0" collapsed="false">
      <c r="B1458" s="0" t="s">
        <v>1883</v>
      </c>
      <c r="C1458" s="0" t="s">
        <v>173</v>
      </c>
    </row>
    <row r="1459" customFormat="false" ht="15" hidden="false" customHeight="false" outlineLevel="0" collapsed="false">
      <c r="B1459" s="0" t="s">
        <v>1884</v>
      </c>
      <c r="C1459" s="0" t="s">
        <v>173</v>
      </c>
    </row>
    <row r="1460" customFormat="false" ht="15" hidden="false" customHeight="false" outlineLevel="0" collapsed="false">
      <c r="B1460" s="0" t="s">
        <v>1885</v>
      </c>
      <c r="C1460" s="0" t="s">
        <v>173</v>
      </c>
    </row>
    <row r="1461" customFormat="false" ht="15" hidden="false" customHeight="false" outlineLevel="0" collapsed="false">
      <c r="B1461" s="0" t="s">
        <v>1886</v>
      </c>
      <c r="C1461" s="0" t="s">
        <v>173</v>
      </c>
    </row>
    <row r="1462" customFormat="false" ht="15" hidden="false" customHeight="false" outlineLevel="0" collapsed="false">
      <c r="B1462" s="0" t="s">
        <v>1887</v>
      </c>
      <c r="C1462" s="0" t="s">
        <v>536</v>
      </c>
      <c r="D1462" s="0" t="s">
        <v>14</v>
      </c>
      <c r="E1462" s="0" t="s">
        <v>51</v>
      </c>
    </row>
    <row r="1463" customFormat="false" ht="15" hidden="false" customHeight="false" outlineLevel="0" collapsed="false">
      <c r="B1463" s="0" t="s">
        <v>1888</v>
      </c>
      <c r="C1463" s="0" t="s">
        <v>536</v>
      </c>
      <c r="D1463" s="0" t="s">
        <v>14</v>
      </c>
      <c r="E1463" s="0" t="s">
        <v>51</v>
      </c>
    </row>
    <row r="1464" customFormat="false" ht="15" hidden="false" customHeight="false" outlineLevel="0" collapsed="false">
      <c r="B1464" s="0" t="s">
        <v>1889</v>
      </c>
      <c r="C1464" s="0" t="s">
        <v>64</v>
      </c>
      <c r="D1464" s="0" t="s">
        <v>65</v>
      </c>
    </row>
    <row r="1465" customFormat="false" ht="15" hidden="false" customHeight="false" outlineLevel="0" collapsed="false">
      <c r="B1465" s="0" t="s">
        <v>1890</v>
      </c>
      <c r="C1465" s="0" t="s">
        <v>64</v>
      </c>
      <c r="D1465" s="0" t="s">
        <v>65</v>
      </c>
    </row>
    <row r="1466" customFormat="false" ht="15" hidden="false" customHeight="false" outlineLevel="0" collapsed="false">
      <c r="B1466" s="0" t="s">
        <v>1891</v>
      </c>
      <c r="C1466" s="0" t="s">
        <v>58</v>
      </c>
      <c r="D1466" s="0" t="s">
        <v>14</v>
      </c>
      <c r="E1466" s="0" t="s">
        <v>59</v>
      </c>
    </row>
    <row r="1467" customFormat="false" ht="15" hidden="false" customHeight="false" outlineLevel="0" collapsed="false">
      <c r="B1467" s="0" t="s">
        <v>1892</v>
      </c>
      <c r="C1467" s="0" t="s">
        <v>41</v>
      </c>
      <c r="D1467" s="0" t="s">
        <v>251</v>
      </c>
      <c r="E1467" s="0" t="s">
        <v>244</v>
      </c>
    </row>
    <row r="1468" customFormat="false" ht="15" hidden="false" customHeight="false" outlineLevel="0" collapsed="false">
      <c r="B1468" s="0" t="s">
        <v>1893</v>
      </c>
      <c r="C1468" s="0" t="s">
        <v>41</v>
      </c>
      <c r="D1468" s="0" t="s">
        <v>248</v>
      </c>
      <c r="E1468" s="0" t="s">
        <v>1894</v>
      </c>
    </row>
    <row r="1469" customFormat="false" ht="15" hidden="false" customHeight="false" outlineLevel="0" collapsed="false">
      <c r="B1469" s="0" t="s">
        <v>1895</v>
      </c>
      <c r="C1469" s="0" t="s">
        <v>41</v>
      </c>
      <c r="D1469" s="0" t="s">
        <v>248</v>
      </c>
      <c r="E1469" s="0" t="s">
        <v>1894</v>
      </c>
    </row>
    <row r="1470" customFormat="false" ht="15" hidden="false" customHeight="false" outlineLevel="0" collapsed="false">
      <c r="B1470" s="0" t="s">
        <v>1896</v>
      </c>
      <c r="C1470" s="0" t="s">
        <v>25</v>
      </c>
    </row>
    <row r="1471" customFormat="false" ht="15" hidden="false" customHeight="false" outlineLevel="0" collapsed="false">
      <c r="B1471" s="0" t="s">
        <v>1897</v>
      </c>
      <c r="C1471" s="0" t="s">
        <v>25</v>
      </c>
    </row>
    <row r="1472" customFormat="false" ht="15" hidden="false" customHeight="false" outlineLevel="0" collapsed="false">
      <c r="B1472" s="0" t="s">
        <v>1898</v>
      </c>
      <c r="C1472" s="0" t="s">
        <v>1100</v>
      </c>
      <c r="D1472" s="0" t="s">
        <v>1101</v>
      </c>
    </row>
    <row r="1473" customFormat="false" ht="15" hidden="false" customHeight="false" outlineLevel="0" collapsed="false">
      <c r="B1473" s="0" t="s">
        <v>1899</v>
      </c>
      <c r="C1473" s="0" t="s">
        <v>82</v>
      </c>
      <c r="D1473" s="0" t="s">
        <v>337</v>
      </c>
    </row>
    <row r="1474" customFormat="false" ht="15" hidden="false" customHeight="false" outlineLevel="0" collapsed="false">
      <c r="B1474" s="0" t="s">
        <v>1900</v>
      </c>
      <c r="C1474" s="0" t="s">
        <v>1901</v>
      </c>
      <c r="D1474" s="0" t="s">
        <v>1902</v>
      </c>
      <c r="E1474" s="0" t="s">
        <v>167</v>
      </c>
    </row>
    <row r="1475" customFormat="false" ht="15" hidden="false" customHeight="false" outlineLevel="0" collapsed="false">
      <c r="B1475" s="0" t="s">
        <v>1903</v>
      </c>
      <c r="C1475" s="0" t="s">
        <v>14</v>
      </c>
      <c r="D1475" s="0" t="s">
        <v>278</v>
      </c>
      <c r="E1475" s="0" t="s">
        <v>59</v>
      </c>
      <c r="F1475" s="0" t="s">
        <v>159</v>
      </c>
    </row>
    <row r="1476" customFormat="false" ht="15" hidden="false" customHeight="false" outlineLevel="0" collapsed="false">
      <c r="B1476" s="0" t="s">
        <v>1904</v>
      </c>
      <c r="C1476" s="0" t="s">
        <v>1676</v>
      </c>
      <c r="D1476" s="0" t="s">
        <v>14</v>
      </c>
    </row>
    <row r="1477" customFormat="false" ht="15" hidden="false" customHeight="false" outlineLevel="0" collapsed="false">
      <c r="B1477" s="0" t="s">
        <v>1905</v>
      </c>
      <c r="C1477" s="0" t="s">
        <v>219</v>
      </c>
      <c r="D1477" s="0" t="s">
        <v>6</v>
      </c>
    </row>
    <row r="1478" customFormat="false" ht="15" hidden="false" customHeight="false" outlineLevel="0" collapsed="false">
      <c r="B1478" s="0" t="s">
        <v>1906</v>
      </c>
      <c r="C1478" s="0" t="s">
        <v>1491</v>
      </c>
      <c r="D1478" s="0" t="s">
        <v>253</v>
      </c>
      <c r="E1478" s="0" t="s">
        <v>1492</v>
      </c>
      <c r="F1478" s="0" t="s">
        <v>1493</v>
      </c>
    </row>
    <row r="1479" customFormat="false" ht="15" hidden="false" customHeight="false" outlineLevel="0" collapsed="false">
      <c r="B1479" s="0" t="s">
        <v>1907</v>
      </c>
      <c r="C1479" s="0" t="s">
        <v>1411</v>
      </c>
      <c r="D1479" s="0" t="s">
        <v>1412</v>
      </c>
    </row>
    <row r="1480" customFormat="false" ht="15" hidden="false" customHeight="false" outlineLevel="0" collapsed="false">
      <c r="B1480" s="0" t="s">
        <v>1908</v>
      </c>
      <c r="C1480" s="0" t="s">
        <v>1411</v>
      </c>
      <c r="D1480" s="0" t="s">
        <v>1412</v>
      </c>
    </row>
    <row r="1481" customFormat="false" ht="15" hidden="false" customHeight="false" outlineLevel="0" collapsed="false">
      <c r="B1481" s="0" t="s">
        <v>1909</v>
      </c>
      <c r="C1481" s="0" t="s">
        <v>1411</v>
      </c>
      <c r="D1481" s="0" t="s">
        <v>1412</v>
      </c>
    </row>
    <row r="1482" customFormat="false" ht="15" hidden="false" customHeight="false" outlineLevel="0" collapsed="false">
      <c r="B1482" s="0" t="s">
        <v>1910</v>
      </c>
      <c r="C1482" s="0" t="s">
        <v>1411</v>
      </c>
      <c r="D1482" s="0" t="s">
        <v>1412</v>
      </c>
    </row>
    <row r="1483" customFormat="false" ht="15" hidden="false" customHeight="false" outlineLevel="0" collapsed="false">
      <c r="B1483" s="0" t="s">
        <v>1911</v>
      </c>
      <c r="C1483" s="0" t="s">
        <v>1411</v>
      </c>
      <c r="D1483" s="0" t="s">
        <v>1412</v>
      </c>
    </row>
    <row r="1484" customFormat="false" ht="15" hidden="false" customHeight="false" outlineLevel="0" collapsed="false">
      <c r="B1484" s="0" t="s">
        <v>1912</v>
      </c>
      <c r="C1484" s="0" t="s">
        <v>173</v>
      </c>
    </row>
    <row r="1485" customFormat="false" ht="15" hidden="false" customHeight="false" outlineLevel="0" collapsed="false">
      <c r="B1485" s="0" t="s">
        <v>1913</v>
      </c>
      <c r="C1485" s="0" t="s">
        <v>173</v>
      </c>
    </row>
    <row r="1486" customFormat="false" ht="15" hidden="false" customHeight="false" outlineLevel="0" collapsed="false">
      <c r="B1486" s="0" t="s">
        <v>1914</v>
      </c>
      <c r="C1486" s="0" t="s">
        <v>173</v>
      </c>
    </row>
    <row r="1487" customFormat="false" ht="15" hidden="false" customHeight="false" outlineLevel="0" collapsed="false">
      <c r="B1487" s="0" t="s">
        <v>1915</v>
      </c>
      <c r="C1487" s="0" t="s">
        <v>173</v>
      </c>
    </row>
    <row r="1488" customFormat="false" ht="15" hidden="false" customHeight="false" outlineLevel="0" collapsed="false">
      <c r="B1488" s="0" t="s">
        <v>1916</v>
      </c>
      <c r="C1488" s="0" t="s">
        <v>173</v>
      </c>
    </row>
    <row r="1489" customFormat="false" ht="15" hidden="false" customHeight="false" outlineLevel="0" collapsed="false">
      <c r="B1489" s="0" t="s">
        <v>1917</v>
      </c>
      <c r="C1489" s="0" t="s">
        <v>173</v>
      </c>
    </row>
    <row r="1490" customFormat="false" ht="15" hidden="false" customHeight="false" outlineLevel="0" collapsed="false">
      <c r="B1490" s="0" t="s">
        <v>1918</v>
      </c>
      <c r="C1490" s="0" t="s">
        <v>1554</v>
      </c>
      <c r="D1490" s="0" t="s">
        <v>14</v>
      </c>
    </row>
    <row r="1491" customFormat="false" ht="15" hidden="false" customHeight="false" outlineLevel="0" collapsed="false">
      <c r="B1491" s="0" t="s">
        <v>1919</v>
      </c>
      <c r="C1491" s="0" t="s">
        <v>14</v>
      </c>
      <c r="D1491" s="0" t="s">
        <v>51</v>
      </c>
    </row>
    <row r="1492" customFormat="false" ht="15" hidden="false" customHeight="false" outlineLevel="0" collapsed="false">
      <c r="B1492" s="0" t="s">
        <v>1920</v>
      </c>
      <c r="C1492" s="0" t="s">
        <v>128</v>
      </c>
      <c r="D1492" s="0" t="s">
        <v>347</v>
      </c>
    </row>
    <row r="1493" customFormat="false" ht="15" hidden="false" customHeight="false" outlineLevel="0" collapsed="false">
      <c r="B1493" s="0" t="s">
        <v>1921</v>
      </c>
      <c r="C1493" s="0" t="s">
        <v>1922</v>
      </c>
    </row>
    <row r="1494" customFormat="false" ht="15" hidden="false" customHeight="false" outlineLevel="0" collapsed="false">
      <c r="B1494" s="0" t="s">
        <v>1923</v>
      </c>
      <c r="C1494" s="0" t="s">
        <v>406</v>
      </c>
    </row>
    <row r="1495" customFormat="false" ht="15" hidden="false" customHeight="false" outlineLevel="0" collapsed="false">
      <c r="B1495" s="0" t="s">
        <v>1924</v>
      </c>
      <c r="C1495" s="0" t="s">
        <v>136</v>
      </c>
      <c r="D1495" s="0" t="s">
        <v>137</v>
      </c>
    </row>
    <row r="1496" customFormat="false" ht="15" hidden="false" customHeight="false" outlineLevel="0" collapsed="false">
      <c r="B1496" s="0" t="s">
        <v>1925</v>
      </c>
      <c r="C1496" s="0" t="s">
        <v>1926</v>
      </c>
      <c r="D1496" s="0" t="s">
        <v>136</v>
      </c>
      <c r="E1496" s="0" t="s">
        <v>331</v>
      </c>
    </row>
    <row r="1497" customFormat="false" ht="15" hidden="false" customHeight="false" outlineLevel="0" collapsed="false">
      <c r="B1497" s="0" t="s">
        <v>1927</v>
      </c>
      <c r="C1497" s="0" t="s">
        <v>397</v>
      </c>
      <c r="D1497" s="0" t="s">
        <v>253</v>
      </c>
    </row>
    <row r="1498" customFormat="false" ht="15" hidden="false" customHeight="false" outlineLevel="0" collapsed="false">
      <c r="B1498" s="0" t="s">
        <v>1928</v>
      </c>
      <c r="C1498" s="0" t="s">
        <v>885</v>
      </c>
      <c r="D1498" s="0" t="s">
        <v>886</v>
      </c>
      <c r="E1498" s="0" t="s">
        <v>888</v>
      </c>
    </row>
    <row r="1499" customFormat="false" ht="15" hidden="false" customHeight="false" outlineLevel="0" collapsed="false">
      <c r="B1499" s="0" t="s">
        <v>1929</v>
      </c>
      <c r="C1499" s="0" t="s">
        <v>885</v>
      </c>
      <c r="D1499" s="0" t="s">
        <v>886</v>
      </c>
      <c r="E1499" s="0" t="s">
        <v>888</v>
      </c>
    </row>
    <row r="1500" customFormat="false" ht="15" hidden="false" customHeight="false" outlineLevel="0" collapsed="false">
      <c r="B1500" s="0" t="s">
        <v>1930</v>
      </c>
      <c r="C1500" s="0" t="s">
        <v>25</v>
      </c>
    </row>
    <row r="1501" customFormat="false" ht="15" hidden="false" customHeight="false" outlineLevel="0" collapsed="false">
      <c r="B1501" s="0" t="s">
        <v>1931</v>
      </c>
      <c r="C1501" s="0" t="s">
        <v>64</v>
      </c>
      <c r="D1501" s="0" t="s">
        <v>65</v>
      </c>
      <c r="E1501" s="0" t="s">
        <v>4</v>
      </c>
      <c r="F1501" s="0" t="s">
        <v>595</v>
      </c>
    </row>
    <row r="1502" customFormat="false" ht="15" hidden="false" customHeight="false" outlineLevel="0" collapsed="false">
      <c r="B1502" s="0" t="s">
        <v>1932</v>
      </c>
      <c r="C1502" s="0" t="s">
        <v>1110</v>
      </c>
      <c r="D1502" s="0" t="s">
        <v>1111</v>
      </c>
    </row>
    <row r="1503" customFormat="false" ht="15" hidden="false" customHeight="false" outlineLevel="0" collapsed="false">
      <c r="B1503" s="0" t="s">
        <v>1933</v>
      </c>
      <c r="C1503" s="0" t="s">
        <v>366</v>
      </c>
      <c r="D1503" s="0" t="s">
        <v>367</v>
      </c>
      <c r="E1503" s="0" t="s">
        <v>297</v>
      </c>
      <c r="F1503" s="0" t="s">
        <v>281</v>
      </c>
    </row>
    <row r="1504" customFormat="false" ht="15" hidden="false" customHeight="false" outlineLevel="0" collapsed="false">
      <c r="B1504" s="0" t="s">
        <v>1934</v>
      </c>
      <c r="C1504" s="0" t="s">
        <v>783</v>
      </c>
      <c r="D1504" s="0" t="s">
        <v>784</v>
      </c>
      <c r="E1504" s="0" t="s">
        <v>785</v>
      </c>
    </row>
    <row r="1505" customFormat="false" ht="15" hidden="false" customHeight="false" outlineLevel="0" collapsed="false">
      <c r="B1505" s="0" t="s">
        <v>1935</v>
      </c>
      <c r="C1505" s="0" t="s">
        <v>14</v>
      </c>
      <c r="D1505" s="0" t="s">
        <v>51</v>
      </c>
    </row>
    <row r="1506" customFormat="false" ht="15" hidden="false" customHeight="false" outlineLevel="0" collapsed="false">
      <c r="B1506" s="0" t="s">
        <v>1936</v>
      </c>
      <c r="C1506" s="0" t="s">
        <v>14</v>
      </c>
      <c r="D1506" s="0" t="s">
        <v>51</v>
      </c>
    </row>
    <row r="1507" customFormat="false" ht="15" hidden="false" customHeight="false" outlineLevel="0" collapsed="false">
      <c r="B1507" s="0" t="s">
        <v>1937</v>
      </c>
      <c r="C1507" s="0" t="s">
        <v>8</v>
      </c>
    </row>
    <row r="1508" customFormat="false" ht="15" hidden="false" customHeight="false" outlineLevel="0" collapsed="false">
      <c r="B1508" s="0" t="s">
        <v>1938</v>
      </c>
      <c r="C1508" s="0" t="s">
        <v>8</v>
      </c>
    </row>
    <row r="1509" customFormat="false" ht="15" hidden="false" customHeight="false" outlineLevel="0" collapsed="false">
      <c r="B1509" s="0" t="s">
        <v>1939</v>
      </c>
      <c r="C1509" s="0" t="s">
        <v>8</v>
      </c>
    </row>
    <row r="1510" customFormat="false" ht="15" hidden="false" customHeight="false" outlineLevel="0" collapsed="false">
      <c r="B1510" s="0" t="s">
        <v>1940</v>
      </c>
      <c r="C1510" s="0" t="s">
        <v>8</v>
      </c>
    </row>
    <row r="1511" customFormat="false" ht="15" hidden="false" customHeight="false" outlineLevel="0" collapsed="false">
      <c r="B1511" s="0" t="s">
        <v>1941</v>
      </c>
      <c r="C1511" s="0" t="s">
        <v>8</v>
      </c>
    </row>
    <row r="1512" customFormat="false" ht="15" hidden="false" customHeight="false" outlineLevel="0" collapsed="false">
      <c r="B1512" s="0" t="s">
        <v>1942</v>
      </c>
      <c r="C1512" s="0" t="s">
        <v>694</v>
      </c>
      <c r="D1512" s="0" t="s">
        <v>607</v>
      </c>
    </row>
    <row r="1513" customFormat="false" ht="15" hidden="false" customHeight="false" outlineLevel="0" collapsed="false">
      <c r="B1513" s="0" t="s">
        <v>1943</v>
      </c>
      <c r="C1513" s="0" t="s">
        <v>694</v>
      </c>
      <c r="D1513" s="0" t="s">
        <v>607</v>
      </c>
    </row>
    <row r="1514" customFormat="false" ht="15" hidden="false" customHeight="false" outlineLevel="0" collapsed="false">
      <c r="B1514" s="0" t="s">
        <v>1944</v>
      </c>
      <c r="C1514" s="0" t="s">
        <v>64</v>
      </c>
      <c r="D1514" s="0" t="s">
        <v>4</v>
      </c>
      <c r="E1514" s="0" t="s">
        <v>65</v>
      </c>
    </row>
    <row r="1515" customFormat="false" ht="15" hidden="false" customHeight="false" outlineLevel="0" collapsed="false">
      <c r="B1515" s="0" t="s">
        <v>1945</v>
      </c>
      <c r="C1515" s="0" t="s">
        <v>1946</v>
      </c>
    </row>
    <row r="1516" customFormat="false" ht="15" hidden="false" customHeight="false" outlineLevel="0" collapsed="false">
      <c r="B1516" s="0" t="s">
        <v>1947</v>
      </c>
      <c r="C1516" s="0" t="s">
        <v>128</v>
      </c>
      <c r="D1516" s="0" t="s">
        <v>347</v>
      </c>
    </row>
    <row r="1517" customFormat="false" ht="15" hidden="false" customHeight="false" outlineLevel="0" collapsed="false">
      <c r="B1517" s="0" t="s">
        <v>1948</v>
      </c>
      <c r="C1517" s="0" t="s">
        <v>85</v>
      </c>
      <c r="D1517" s="0" t="s">
        <v>86</v>
      </c>
      <c r="E1517" s="0" t="s">
        <v>147</v>
      </c>
      <c r="F1517" s="0" t="s">
        <v>264</v>
      </c>
    </row>
    <row r="1518" customFormat="false" ht="15" hidden="false" customHeight="false" outlineLevel="0" collapsed="false">
      <c r="B1518" s="0" t="s">
        <v>1949</v>
      </c>
      <c r="C1518" s="0" t="s">
        <v>85</v>
      </c>
      <c r="D1518" s="0" t="s">
        <v>86</v>
      </c>
      <c r="E1518" s="0" t="s">
        <v>147</v>
      </c>
      <c r="F1518" s="0" t="s">
        <v>264</v>
      </c>
    </row>
    <row r="1519" customFormat="false" ht="15" hidden="false" customHeight="false" outlineLevel="0" collapsed="false">
      <c r="B1519" s="0" t="s">
        <v>1950</v>
      </c>
      <c r="C1519" s="0" t="s">
        <v>85</v>
      </c>
      <c r="D1519" s="0" t="s">
        <v>86</v>
      </c>
      <c r="E1519" s="0" t="s">
        <v>147</v>
      </c>
      <c r="F1519" s="0" t="s">
        <v>264</v>
      </c>
    </row>
    <row r="1520" customFormat="false" ht="15" hidden="false" customHeight="false" outlineLevel="0" collapsed="false">
      <c r="B1520" s="0" t="s">
        <v>1951</v>
      </c>
      <c r="C1520" s="0" t="s">
        <v>85</v>
      </c>
      <c r="D1520" s="0" t="s">
        <v>86</v>
      </c>
      <c r="E1520" s="0" t="s">
        <v>147</v>
      </c>
      <c r="F1520" s="0" t="s">
        <v>264</v>
      </c>
    </row>
    <row r="1521" customFormat="false" ht="15" hidden="false" customHeight="false" outlineLevel="0" collapsed="false">
      <c r="B1521" s="0" t="s">
        <v>1952</v>
      </c>
      <c r="C1521" s="0" t="s">
        <v>1953</v>
      </c>
      <c r="D1521" s="0" t="s">
        <v>1954</v>
      </c>
      <c r="E1521" s="0" t="s">
        <v>14</v>
      </c>
      <c r="F1521" s="0" t="s">
        <v>51</v>
      </c>
    </row>
    <row r="1522" customFormat="false" ht="15" hidden="false" customHeight="false" outlineLevel="0" collapsed="false">
      <c r="B1522" s="0" t="s">
        <v>1955</v>
      </c>
      <c r="C1522" s="0" t="s">
        <v>219</v>
      </c>
    </row>
    <row r="1523" customFormat="false" ht="15" hidden="false" customHeight="false" outlineLevel="0" collapsed="false">
      <c r="B1523" s="0" t="s">
        <v>1956</v>
      </c>
      <c r="C1523" s="0" t="s">
        <v>219</v>
      </c>
    </row>
    <row r="1524" customFormat="false" ht="15" hidden="false" customHeight="false" outlineLevel="0" collapsed="false">
      <c r="B1524" s="0" t="s">
        <v>1957</v>
      </c>
      <c r="C1524" s="0" t="s">
        <v>219</v>
      </c>
    </row>
    <row r="1525" customFormat="false" ht="15" hidden="false" customHeight="false" outlineLevel="0" collapsed="false">
      <c r="B1525" s="0" t="s">
        <v>1958</v>
      </c>
      <c r="C1525" s="0" t="s">
        <v>219</v>
      </c>
    </row>
    <row r="1526" customFormat="false" ht="15" hidden="false" customHeight="false" outlineLevel="0" collapsed="false">
      <c r="B1526" s="0" t="s">
        <v>1959</v>
      </c>
      <c r="C1526" s="0" t="s">
        <v>8</v>
      </c>
    </row>
    <row r="1527" customFormat="false" ht="15" hidden="false" customHeight="false" outlineLevel="0" collapsed="false">
      <c r="B1527" s="0" t="s">
        <v>1960</v>
      </c>
      <c r="C1527" s="0" t="s">
        <v>8</v>
      </c>
    </row>
    <row r="1528" customFormat="false" ht="15" hidden="false" customHeight="false" outlineLevel="0" collapsed="false">
      <c r="B1528" s="0" t="s">
        <v>1961</v>
      </c>
      <c r="C1528" s="0" t="s">
        <v>8</v>
      </c>
    </row>
    <row r="1529" customFormat="false" ht="15" hidden="false" customHeight="false" outlineLevel="0" collapsed="false">
      <c r="B1529" s="0" t="s">
        <v>1962</v>
      </c>
      <c r="C1529" s="0" t="s">
        <v>8</v>
      </c>
    </row>
    <row r="1530" customFormat="false" ht="15" hidden="false" customHeight="false" outlineLevel="0" collapsed="false">
      <c r="B1530" s="0" t="s">
        <v>1963</v>
      </c>
      <c r="C1530" s="0" t="s">
        <v>142</v>
      </c>
      <c r="D1530" s="0" t="s">
        <v>1964</v>
      </c>
      <c r="E1530" s="0" t="s">
        <v>1965</v>
      </c>
      <c r="F1530" s="0" t="s">
        <v>4</v>
      </c>
    </row>
    <row r="1531" customFormat="false" ht="15" hidden="false" customHeight="false" outlineLevel="0" collapsed="false">
      <c r="B1531" s="0" t="s">
        <v>1966</v>
      </c>
      <c r="C1531" s="0" t="s">
        <v>64</v>
      </c>
      <c r="D1531" s="0" t="s">
        <v>65</v>
      </c>
    </row>
    <row r="1532" customFormat="false" ht="15" hidden="false" customHeight="false" outlineLevel="0" collapsed="false">
      <c r="B1532" s="0" t="s">
        <v>1967</v>
      </c>
      <c r="C1532" s="0" t="s">
        <v>136</v>
      </c>
      <c r="D1532" s="0" t="s">
        <v>137</v>
      </c>
    </row>
    <row r="1533" customFormat="false" ht="15" hidden="false" customHeight="false" outlineLevel="0" collapsed="false">
      <c r="B1533" s="0" t="s">
        <v>1968</v>
      </c>
      <c r="C1533" s="0" t="s">
        <v>136</v>
      </c>
      <c r="D1533" s="0" t="s">
        <v>137</v>
      </c>
    </row>
    <row r="1534" customFormat="false" ht="15" hidden="false" customHeight="false" outlineLevel="0" collapsed="false">
      <c r="B1534" s="0" t="s">
        <v>1969</v>
      </c>
      <c r="C1534" s="0" t="s">
        <v>1078</v>
      </c>
    </row>
    <row r="1535" customFormat="false" ht="15" hidden="false" customHeight="false" outlineLevel="0" collapsed="false">
      <c r="B1535" s="0" t="s">
        <v>1970</v>
      </c>
      <c r="C1535" s="0" t="s">
        <v>1568</v>
      </c>
    </row>
    <row r="1536" customFormat="false" ht="15" hidden="false" customHeight="false" outlineLevel="0" collapsed="false">
      <c r="B1536" s="0" t="s">
        <v>1971</v>
      </c>
      <c r="C1536" s="0" t="s">
        <v>1568</v>
      </c>
    </row>
    <row r="1537" customFormat="false" ht="15" hidden="false" customHeight="false" outlineLevel="0" collapsed="false">
      <c r="B1537" s="0" t="s">
        <v>1972</v>
      </c>
      <c r="C1537" s="0" t="s">
        <v>495</v>
      </c>
      <c r="D1537" s="0" t="s">
        <v>42</v>
      </c>
    </row>
    <row r="1538" customFormat="false" ht="15" hidden="false" customHeight="false" outlineLevel="0" collapsed="false">
      <c r="B1538" s="0" t="s">
        <v>1973</v>
      </c>
      <c r="C1538" s="0" t="s">
        <v>495</v>
      </c>
      <c r="D1538" s="0" t="s">
        <v>42</v>
      </c>
    </row>
    <row r="1539" customFormat="false" ht="15" hidden="false" customHeight="false" outlineLevel="0" collapsed="false">
      <c r="B1539" s="0" t="s">
        <v>1974</v>
      </c>
      <c r="C1539" s="0" t="s">
        <v>64</v>
      </c>
      <c r="D1539" s="0" t="s">
        <v>65</v>
      </c>
    </row>
    <row r="1540" customFormat="false" ht="15" hidden="false" customHeight="false" outlineLevel="0" collapsed="false">
      <c r="B1540" s="0" t="s">
        <v>1975</v>
      </c>
      <c r="C1540" s="0" t="s">
        <v>64</v>
      </c>
      <c r="D1540" s="0" t="s">
        <v>65</v>
      </c>
    </row>
    <row r="1541" customFormat="false" ht="15" hidden="false" customHeight="false" outlineLevel="0" collapsed="false">
      <c r="B1541" s="0" t="s">
        <v>1976</v>
      </c>
      <c r="C1541" s="0" t="s">
        <v>64</v>
      </c>
      <c r="D1541" s="0" t="s">
        <v>65</v>
      </c>
    </row>
    <row r="1542" customFormat="false" ht="15" hidden="false" customHeight="false" outlineLevel="0" collapsed="false">
      <c r="B1542" s="0" t="s">
        <v>1977</v>
      </c>
      <c r="C1542" s="0" t="s">
        <v>42</v>
      </c>
      <c r="D1542" s="0" t="s">
        <v>51</v>
      </c>
    </row>
    <row r="1543" customFormat="false" ht="15" hidden="false" customHeight="false" outlineLevel="0" collapsed="false">
      <c r="B1543" s="0" t="s">
        <v>1978</v>
      </c>
      <c r="C1543" s="0" t="s">
        <v>42</v>
      </c>
      <c r="D1543" s="0" t="s">
        <v>51</v>
      </c>
    </row>
    <row r="1544" customFormat="false" ht="15" hidden="false" customHeight="false" outlineLevel="0" collapsed="false">
      <c r="B1544" s="0" t="s">
        <v>1979</v>
      </c>
      <c r="C1544" s="0" t="s">
        <v>42</v>
      </c>
      <c r="D1544" s="0" t="s">
        <v>51</v>
      </c>
    </row>
    <row r="1545" customFormat="false" ht="15" hidden="false" customHeight="false" outlineLevel="0" collapsed="false">
      <c r="B1545" s="0" t="s">
        <v>1980</v>
      </c>
      <c r="C1545" s="0" t="s">
        <v>1981</v>
      </c>
    </row>
    <row r="1546" customFormat="false" ht="15" hidden="false" customHeight="false" outlineLevel="0" collapsed="false">
      <c r="B1546" s="0" t="s">
        <v>1982</v>
      </c>
      <c r="C1546" s="0" t="s">
        <v>64</v>
      </c>
      <c r="D1546" s="0" t="s">
        <v>4</v>
      </c>
      <c r="E1546" s="0" t="s">
        <v>65</v>
      </c>
    </row>
    <row r="1547" customFormat="false" ht="15" hidden="false" customHeight="false" outlineLevel="0" collapsed="false">
      <c r="B1547" s="0" t="s">
        <v>1983</v>
      </c>
      <c r="C1547" s="0" t="s">
        <v>638</v>
      </c>
      <c r="D1547" s="0" t="s">
        <v>639</v>
      </c>
      <c r="E1547" s="0" t="s">
        <v>25</v>
      </c>
    </row>
    <row r="1548" customFormat="false" ht="15" hidden="false" customHeight="false" outlineLevel="0" collapsed="false">
      <c r="B1548" s="0" t="s">
        <v>1984</v>
      </c>
      <c r="C1548" s="0" t="s">
        <v>638</v>
      </c>
      <c r="D1548" s="0" t="s">
        <v>639</v>
      </c>
      <c r="E1548" s="0" t="s">
        <v>25</v>
      </c>
    </row>
    <row r="1549" customFormat="false" ht="15" hidden="false" customHeight="false" outlineLevel="0" collapsed="false">
      <c r="B1549" s="0" t="s">
        <v>1985</v>
      </c>
      <c r="C1549" s="0" t="s">
        <v>638</v>
      </c>
      <c r="D1549" s="0" t="s">
        <v>639</v>
      </c>
      <c r="E1549" s="0" t="s">
        <v>25</v>
      </c>
    </row>
    <row r="1550" customFormat="false" ht="15" hidden="false" customHeight="false" outlineLevel="0" collapsed="false">
      <c r="B1550" s="0" t="s">
        <v>1986</v>
      </c>
      <c r="C1550" s="0" t="s">
        <v>17</v>
      </c>
      <c r="D1550" s="0" t="s">
        <v>25</v>
      </c>
    </row>
    <row r="1551" customFormat="false" ht="15" hidden="false" customHeight="false" outlineLevel="0" collapsed="false">
      <c r="B1551" s="0" t="s">
        <v>1987</v>
      </c>
      <c r="C1551" s="0" t="s">
        <v>86</v>
      </c>
      <c r="D1551" s="0" t="s">
        <v>103</v>
      </c>
    </row>
    <row r="1552" customFormat="false" ht="15" hidden="false" customHeight="false" outlineLevel="0" collapsed="false">
      <c r="B1552" s="0" t="s">
        <v>1988</v>
      </c>
      <c r="C1552" s="0" t="s">
        <v>58</v>
      </c>
      <c r="D1552" s="0" t="s">
        <v>14</v>
      </c>
      <c r="E1552" s="0" t="s">
        <v>59</v>
      </c>
    </row>
    <row r="1553" customFormat="false" ht="15" hidden="false" customHeight="false" outlineLevel="0" collapsed="false">
      <c r="B1553" s="0" t="s">
        <v>1989</v>
      </c>
      <c r="C1553" s="0" t="s">
        <v>58</v>
      </c>
      <c r="D1553" s="0" t="s">
        <v>14</v>
      </c>
      <c r="E1553" s="0" t="s">
        <v>59</v>
      </c>
    </row>
    <row r="1554" customFormat="false" ht="15" hidden="false" customHeight="false" outlineLevel="0" collapsed="false">
      <c r="B1554" s="0" t="s">
        <v>1990</v>
      </c>
      <c r="C1554" s="0" t="s">
        <v>1991</v>
      </c>
    </row>
    <row r="1555" customFormat="false" ht="15" hidden="false" customHeight="false" outlineLevel="0" collapsed="false">
      <c r="B1555" s="0" t="s">
        <v>1992</v>
      </c>
      <c r="C1555" s="0" t="s">
        <v>314</v>
      </c>
      <c r="D1555" s="0" t="s">
        <v>1398</v>
      </c>
      <c r="E1555" s="0" t="s">
        <v>1993</v>
      </c>
      <c r="F1555" s="0" t="s">
        <v>1994</v>
      </c>
    </row>
    <row r="1556" customFormat="false" ht="15" hidden="false" customHeight="false" outlineLevel="0" collapsed="false">
      <c r="B1556" s="0" t="s">
        <v>1995</v>
      </c>
      <c r="C1556" s="0" t="s">
        <v>156</v>
      </c>
    </row>
    <row r="1557" customFormat="false" ht="15" hidden="false" customHeight="false" outlineLevel="0" collapsed="false">
      <c r="B1557" s="0" t="s">
        <v>1996</v>
      </c>
      <c r="C1557" s="0" t="s">
        <v>41</v>
      </c>
    </row>
    <row r="1558" customFormat="false" ht="15" hidden="false" customHeight="false" outlineLevel="0" collapsed="false">
      <c r="B1558" s="0" t="s">
        <v>1997</v>
      </c>
      <c r="C1558" s="0" t="s">
        <v>23</v>
      </c>
    </row>
    <row r="1559" customFormat="false" ht="15" hidden="false" customHeight="false" outlineLevel="0" collapsed="false">
      <c r="B1559" s="0" t="s">
        <v>1998</v>
      </c>
      <c r="C1559" s="0" t="s">
        <v>6</v>
      </c>
    </row>
    <row r="1560" customFormat="false" ht="15" hidden="false" customHeight="false" outlineLevel="0" collapsed="false">
      <c r="B1560" s="0" t="s">
        <v>1999</v>
      </c>
      <c r="C1560" s="0" t="s">
        <v>674</v>
      </c>
      <c r="D1560" s="0" t="s">
        <v>1794</v>
      </c>
      <c r="E1560" s="0" t="s">
        <v>17</v>
      </c>
      <c r="F1560" s="0" t="s">
        <v>35</v>
      </c>
    </row>
    <row r="1561" customFormat="false" ht="15" hidden="false" customHeight="false" outlineLevel="0" collapsed="false">
      <c r="B1561" s="0" t="s">
        <v>2000</v>
      </c>
      <c r="C1561" s="0" t="s">
        <v>156</v>
      </c>
      <c r="D1561" s="0" t="s">
        <v>2001</v>
      </c>
    </row>
    <row r="1562" customFormat="false" ht="15" hidden="false" customHeight="false" outlineLevel="0" collapsed="false">
      <c r="B1562" s="0" t="s">
        <v>2002</v>
      </c>
      <c r="C1562" s="0" t="s">
        <v>194</v>
      </c>
    </row>
    <row r="1563" customFormat="false" ht="15" hidden="false" customHeight="false" outlineLevel="0" collapsed="false">
      <c r="B1563" s="0" t="s">
        <v>2003</v>
      </c>
      <c r="C1563" s="0" t="s">
        <v>41</v>
      </c>
      <c r="D1563" s="0" t="s">
        <v>136</v>
      </c>
      <c r="E1563" s="0" t="s">
        <v>1517</v>
      </c>
    </row>
    <row r="1564" customFormat="false" ht="15" hidden="false" customHeight="false" outlineLevel="0" collapsed="false">
      <c r="B1564" s="0" t="s">
        <v>2004</v>
      </c>
      <c r="C1564" s="0" t="s">
        <v>694</v>
      </c>
      <c r="D1564" s="0" t="s">
        <v>607</v>
      </c>
    </row>
    <row r="1565" customFormat="false" ht="15" hidden="false" customHeight="false" outlineLevel="0" collapsed="false">
      <c r="B1565" s="0" t="s">
        <v>2005</v>
      </c>
      <c r="C1565" s="0" t="s">
        <v>4</v>
      </c>
      <c r="D1565" s="0" t="s">
        <v>164</v>
      </c>
    </row>
    <row r="1566" customFormat="false" ht="15" hidden="false" customHeight="false" outlineLevel="0" collapsed="false">
      <c r="B1566" s="0" t="s">
        <v>2006</v>
      </c>
      <c r="C1566" s="0" t="s">
        <v>1534</v>
      </c>
      <c r="D1566" s="0" t="s">
        <v>1507</v>
      </c>
      <c r="E1566" s="0" t="s">
        <v>253</v>
      </c>
      <c r="F1566" s="0" t="s">
        <v>1535</v>
      </c>
    </row>
    <row r="1567" customFormat="false" ht="15" hidden="false" customHeight="false" outlineLevel="0" collapsed="false">
      <c r="B1567" s="0" t="s">
        <v>2007</v>
      </c>
      <c r="C1567" s="0" t="s">
        <v>2008</v>
      </c>
      <c r="D1567" s="0" t="s">
        <v>14</v>
      </c>
      <c r="E1567" s="0" t="s">
        <v>607</v>
      </c>
    </row>
    <row r="1568" customFormat="false" ht="15" hidden="false" customHeight="false" outlineLevel="0" collapsed="false">
      <c r="B1568" s="0" t="s">
        <v>2009</v>
      </c>
      <c r="C1568" s="0" t="s">
        <v>136</v>
      </c>
      <c r="D1568" s="0" t="s">
        <v>137</v>
      </c>
    </row>
    <row r="1569" customFormat="false" ht="15" hidden="false" customHeight="false" outlineLevel="0" collapsed="false">
      <c r="B1569" s="0" t="s">
        <v>2010</v>
      </c>
      <c r="C1569" s="0" t="s">
        <v>8</v>
      </c>
    </row>
    <row r="1570" customFormat="false" ht="15" hidden="false" customHeight="false" outlineLevel="0" collapsed="false">
      <c r="B1570" s="0" t="s">
        <v>2011</v>
      </c>
      <c r="C1570" s="0" t="s">
        <v>64</v>
      </c>
      <c r="D1570" s="0" t="s">
        <v>4</v>
      </c>
      <c r="E1570" s="0" t="s">
        <v>65</v>
      </c>
    </row>
    <row r="1571" customFormat="false" ht="15" hidden="false" customHeight="false" outlineLevel="0" collapsed="false">
      <c r="B1571" s="0" t="s">
        <v>2012</v>
      </c>
      <c r="C1571" s="0" t="s">
        <v>64</v>
      </c>
      <c r="D1571" s="0" t="s">
        <v>4</v>
      </c>
      <c r="E1571" s="0" t="s">
        <v>65</v>
      </c>
    </row>
    <row r="1572" customFormat="false" ht="15" hidden="false" customHeight="false" outlineLevel="0" collapsed="false">
      <c r="B1572" s="0" t="s">
        <v>2013</v>
      </c>
      <c r="C1572" s="0" t="s">
        <v>64</v>
      </c>
      <c r="D1572" s="0" t="s">
        <v>4</v>
      </c>
      <c r="E1572" s="0" t="s">
        <v>65</v>
      </c>
    </row>
    <row r="1573" customFormat="false" ht="15" hidden="false" customHeight="false" outlineLevel="0" collapsed="false">
      <c r="B1573" s="0" t="s">
        <v>2014</v>
      </c>
      <c r="C1573" s="0" t="s">
        <v>64</v>
      </c>
      <c r="D1573" s="0" t="s">
        <v>4</v>
      </c>
      <c r="E1573" s="0" t="s">
        <v>65</v>
      </c>
    </row>
    <row r="1574" customFormat="false" ht="15" hidden="false" customHeight="false" outlineLevel="0" collapsed="false">
      <c r="B1574" s="0" t="s">
        <v>2015</v>
      </c>
      <c r="C1574" s="0" t="s">
        <v>64</v>
      </c>
      <c r="D1574" s="0" t="s">
        <v>4</v>
      </c>
      <c r="E1574" s="0" t="s">
        <v>65</v>
      </c>
    </row>
    <row r="1575" customFormat="false" ht="15" hidden="false" customHeight="false" outlineLevel="0" collapsed="false">
      <c r="B1575" s="0" t="s">
        <v>2016</v>
      </c>
      <c r="C1575" s="0" t="s">
        <v>64</v>
      </c>
      <c r="D1575" s="0" t="s">
        <v>4</v>
      </c>
      <c r="E1575" s="0" t="s">
        <v>65</v>
      </c>
    </row>
    <row r="1576" customFormat="false" ht="15" hidden="false" customHeight="false" outlineLevel="0" collapsed="false">
      <c r="B1576" s="0" t="s">
        <v>2017</v>
      </c>
      <c r="C1576" s="0" t="s">
        <v>79</v>
      </c>
      <c r="D1576" s="0" t="s">
        <v>2018</v>
      </c>
      <c r="E1576" s="0" t="s">
        <v>2019</v>
      </c>
    </row>
    <row r="1577" customFormat="false" ht="15" hidden="false" customHeight="false" outlineLevel="0" collapsed="false">
      <c r="B1577" s="0" t="s">
        <v>2020</v>
      </c>
      <c r="C1577" s="0" t="s">
        <v>122</v>
      </c>
      <c r="D1577" s="0" t="s">
        <v>123</v>
      </c>
      <c r="E1577" s="0" t="s">
        <v>124</v>
      </c>
      <c r="F1577" s="0" t="s">
        <v>125</v>
      </c>
    </row>
    <row r="1578" customFormat="false" ht="15" hidden="false" customHeight="false" outlineLevel="0" collapsed="false">
      <c r="B1578" s="0" t="s">
        <v>2021</v>
      </c>
      <c r="C1578" s="0" t="s">
        <v>354</v>
      </c>
    </row>
    <row r="1579" customFormat="false" ht="15" hidden="false" customHeight="false" outlineLevel="0" collapsed="false">
      <c r="B1579" s="0" t="s">
        <v>2022</v>
      </c>
      <c r="C1579" s="0" t="s">
        <v>354</v>
      </c>
    </row>
    <row r="1580" customFormat="false" ht="15" hidden="false" customHeight="false" outlineLevel="0" collapsed="false">
      <c r="B1580" s="0" t="s">
        <v>2023</v>
      </c>
      <c r="C1580" s="0" t="s">
        <v>128</v>
      </c>
    </row>
    <row r="1581" customFormat="false" ht="15" hidden="false" customHeight="false" outlineLevel="0" collapsed="false">
      <c r="B1581" s="0" t="s">
        <v>2024</v>
      </c>
      <c r="C1581" s="0" t="s">
        <v>64</v>
      </c>
      <c r="D1581" s="0" t="s">
        <v>6</v>
      </c>
      <c r="E1581" s="0" t="s">
        <v>4</v>
      </c>
      <c r="F1581" s="0" t="s">
        <v>65</v>
      </c>
    </row>
    <row r="1582" customFormat="false" ht="15" hidden="false" customHeight="false" outlineLevel="0" collapsed="false">
      <c r="B1582" s="0" t="s">
        <v>2025</v>
      </c>
      <c r="C1582" s="0" t="s">
        <v>173</v>
      </c>
    </row>
    <row r="1583" customFormat="false" ht="15" hidden="false" customHeight="false" outlineLevel="0" collapsed="false">
      <c r="B1583" s="0" t="s">
        <v>2026</v>
      </c>
      <c r="C1583" s="0" t="s">
        <v>23</v>
      </c>
    </row>
    <row r="1584" customFormat="false" ht="15" hidden="false" customHeight="false" outlineLevel="0" collapsed="false">
      <c r="B1584" s="0" t="s">
        <v>2027</v>
      </c>
      <c r="C1584" s="0" t="s">
        <v>17</v>
      </c>
    </row>
    <row r="1585" customFormat="false" ht="15" hidden="false" customHeight="false" outlineLevel="0" collapsed="false">
      <c r="B1585" s="0" t="s">
        <v>2028</v>
      </c>
      <c r="C1585" s="0" t="s">
        <v>82</v>
      </c>
      <c r="D1585" s="0" t="s">
        <v>361</v>
      </c>
    </row>
    <row r="1586" customFormat="false" ht="15" hidden="false" customHeight="false" outlineLevel="0" collapsed="false">
      <c r="B1586" s="0" t="s">
        <v>2029</v>
      </c>
      <c r="C1586" s="0" t="s">
        <v>549</v>
      </c>
      <c r="D1586" s="0" t="s">
        <v>194</v>
      </c>
      <c r="E1586" s="0" t="s">
        <v>442</v>
      </c>
    </row>
    <row r="1587" customFormat="false" ht="15" hidden="false" customHeight="false" outlineLevel="0" collapsed="false">
      <c r="B1587" s="0" t="s">
        <v>2030</v>
      </c>
      <c r="C1587" s="0" t="s">
        <v>1348</v>
      </c>
    </row>
    <row r="1588" customFormat="false" ht="15" hidden="false" customHeight="false" outlineLevel="0" collapsed="false">
      <c r="B1588" s="0" t="s">
        <v>2031</v>
      </c>
      <c r="C1588" s="0" t="s">
        <v>1348</v>
      </c>
    </row>
    <row r="1589" customFormat="false" ht="15" hidden="false" customHeight="false" outlineLevel="0" collapsed="false">
      <c r="B1589" s="0" t="s">
        <v>2032</v>
      </c>
      <c r="C1589" s="0" t="s">
        <v>47</v>
      </c>
      <c r="D1589" s="0" t="s">
        <v>17</v>
      </c>
      <c r="E1589" s="0" t="s">
        <v>25</v>
      </c>
    </row>
    <row r="1590" customFormat="false" ht="15" hidden="false" customHeight="false" outlineLevel="0" collapsed="false">
      <c r="B1590" s="0" t="s">
        <v>2033</v>
      </c>
      <c r="C1590" s="0" t="s">
        <v>41</v>
      </c>
      <c r="D1590" s="0" t="s">
        <v>251</v>
      </c>
      <c r="E1590" s="0" t="s">
        <v>244</v>
      </c>
    </row>
    <row r="1591" customFormat="false" ht="15" hidden="false" customHeight="false" outlineLevel="0" collapsed="false">
      <c r="B1591" s="0" t="s">
        <v>2034</v>
      </c>
      <c r="C1591" s="0" t="s">
        <v>485</v>
      </c>
      <c r="D1591" s="0" t="s">
        <v>35</v>
      </c>
    </row>
    <row r="1592" customFormat="false" ht="15" hidden="false" customHeight="false" outlineLevel="0" collapsed="false">
      <c r="B1592" s="0" t="s">
        <v>2035</v>
      </c>
      <c r="C1592" s="0" t="s">
        <v>64</v>
      </c>
      <c r="D1592" s="0" t="s">
        <v>65</v>
      </c>
    </row>
    <row r="1593" customFormat="false" ht="15" hidden="false" customHeight="false" outlineLevel="0" collapsed="false">
      <c r="B1593" s="0" t="s">
        <v>2036</v>
      </c>
      <c r="C1593" s="0" t="s">
        <v>64</v>
      </c>
      <c r="D1593" s="0" t="s">
        <v>65</v>
      </c>
    </row>
    <row r="1594" customFormat="false" ht="15" hidden="false" customHeight="false" outlineLevel="0" collapsed="false">
      <c r="B1594" s="0" t="s">
        <v>2037</v>
      </c>
      <c r="C1594" s="0" t="s">
        <v>2038</v>
      </c>
      <c r="D1594" s="0" t="s">
        <v>4</v>
      </c>
    </row>
    <row r="1595" customFormat="false" ht="15" hidden="false" customHeight="false" outlineLevel="0" collapsed="false">
      <c r="B1595" s="0" t="s">
        <v>2039</v>
      </c>
      <c r="C1595" s="0" t="s">
        <v>14</v>
      </c>
      <c r="D1595" s="0" t="s">
        <v>278</v>
      </c>
      <c r="E1595" s="0" t="s">
        <v>59</v>
      </c>
      <c r="F1595" s="0" t="s">
        <v>159</v>
      </c>
    </row>
    <row r="1596" customFormat="false" ht="15" hidden="false" customHeight="false" outlineLevel="0" collapsed="false">
      <c r="B1596" s="0" t="s">
        <v>2040</v>
      </c>
      <c r="C1596" s="0" t="s">
        <v>14</v>
      </c>
      <c r="D1596" s="0" t="s">
        <v>278</v>
      </c>
      <c r="E1596" s="0" t="s">
        <v>59</v>
      </c>
      <c r="F1596" s="0" t="s">
        <v>159</v>
      </c>
    </row>
    <row r="1597" customFormat="false" ht="15" hidden="false" customHeight="false" outlineLevel="0" collapsed="false">
      <c r="B1597" s="0" t="s">
        <v>2041</v>
      </c>
      <c r="C1597" s="0" t="s">
        <v>272</v>
      </c>
      <c r="D1597" s="0" t="s">
        <v>273</v>
      </c>
      <c r="E1597" s="0" t="s">
        <v>274</v>
      </c>
    </row>
    <row r="1598" customFormat="false" ht="15" hidden="false" customHeight="false" outlineLevel="0" collapsed="false">
      <c r="B1598" s="0" t="s">
        <v>2042</v>
      </c>
      <c r="C1598" s="0" t="s">
        <v>6</v>
      </c>
    </row>
    <row r="1599" customFormat="false" ht="15" hidden="false" customHeight="false" outlineLevel="0" collapsed="false">
      <c r="B1599" s="0" t="s">
        <v>2043</v>
      </c>
      <c r="C1599" s="0" t="s">
        <v>2044</v>
      </c>
      <c r="D1599" s="0" t="s">
        <v>2045</v>
      </c>
      <c r="E1599" s="0" t="s">
        <v>2046</v>
      </c>
      <c r="F1599" s="0" t="s">
        <v>2047</v>
      </c>
    </row>
    <row r="1600" customFormat="false" ht="15" hidden="false" customHeight="false" outlineLevel="0" collapsed="false">
      <c r="B1600" s="0" t="s">
        <v>2048</v>
      </c>
      <c r="C1600" s="0" t="s">
        <v>517</v>
      </c>
      <c r="D1600" s="0" t="s">
        <v>248</v>
      </c>
      <c r="E1600" s="0" t="s">
        <v>518</v>
      </c>
      <c r="F1600" s="0" t="s">
        <v>42</v>
      </c>
    </row>
    <row r="1601" customFormat="false" ht="15" hidden="false" customHeight="false" outlineLevel="0" collapsed="false">
      <c r="B1601" s="0" t="s">
        <v>2049</v>
      </c>
      <c r="C1601" s="0" t="s">
        <v>6</v>
      </c>
    </row>
    <row r="1602" customFormat="false" ht="15" hidden="false" customHeight="false" outlineLevel="0" collapsed="false">
      <c r="B1602" s="0" t="s">
        <v>2050</v>
      </c>
      <c r="C1602" s="0" t="s">
        <v>6</v>
      </c>
    </row>
    <row r="1603" customFormat="false" ht="15" hidden="false" customHeight="false" outlineLevel="0" collapsed="false">
      <c r="B1603" s="0" t="s">
        <v>2051</v>
      </c>
      <c r="C1603" s="0" t="s">
        <v>6</v>
      </c>
    </row>
    <row r="1604" customFormat="false" ht="15" hidden="false" customHeight="false" outlineLevel="0" collapsed="false">
      <c r="B1604" s="0" t="s">
        <v>2052</v>
      </c>
      <c r="C1604" s="0" t="s">
        <v>6</v>
      </c>
    </row>
    <row r="1605" customFormat="false" ht="15" hidden="false" customHeight="false" outlineLevel="0" collapsed="false">
      <c r="B1605" s="0" t="s">
        <v>2053</v>
      </c>
      <c r="C1605" s="0" t="s">
        <v>6</v>
      </c>
    </row>
    <row r="1606" customFormat="false" ht="15" hidden="false" customHeight="false" outlineLevel="0" collapsed="false">
      <c r="B1606" s="0" t="s">
        <v>2054</v>
      </c>
      <c r="C1606" s="0" t="s">
        <v>253</v>
      </c>
    </row>
    <row r="1607" customFormat="false" ht="15" hidden="false" customHeight="false" outlineLevel="0" collapsed="false">
      <c r="B1607" s="0" t="s">
        <v>2055</v>
      </c>
      <c r="C1607" s="0" t="s">
        <v>64</v>
      </c>
      <c r="D1607" s="0" t="s">
        <v>65</v>
      </c>
      <c r="E1607" s="0" t="s">
        <v>4</v>
      </c>
      <c r="F1607" s="0" t="s">
        <v>595</v>
      </c>
    </row>
    <row r="1608" customFormat="false" ht="15" hidden="false" customHeight="false" outlineLevel="0" collapsed="false">
      <c r="B1608" s="0" t="s">
        <v>2056</v>
      </c>
      <c r="C1608" s="0" t="s">
        <v>64</v>
      </c>
      <c r="D1608" s="0" t="s">
        <v>65</v>
      </c>
      <c r="E1608" s="0" t="s">
        <v>4</v>
      </c>
      <c r="F1608" s="0" t="s">
        <v>595</v>
      </c>
    </row>
    <row r="1609" customFormat="false" ht="15" hidden="false" customHeight="false" outlineLevel="0" collapsed="false">
      <c r="B1609" s="0" t="s">
        <v>2057</v>
      </c>
      <c r="C1609" s="0" t="s">
        <v>94</v>
      </c>
    </row>
    <row r="1610" customFormat="false" ht="15" hidden="false" customHeight="false" outlineLevel="0" collapsed="false">
      <c r="B1610" s="0" t="s">
        <v>2058</v>
      </c>
      <c r="C1610" s="0" t="s">
        <v>4</v>
      </c>
    </row>
    <row r="1611" customFormat="false" ht="15" hidden="false" customHeight="false" outlineLevel="0" collapsed="false">
      <c r="B1611" s="0" t="s">
        <v>2059</v>
      </c>
      <c r="C1611" s="0" t="s">
        <v>4</v>
      </c>
    </row>
    <row r="1612" customFormat="false" ht="15" hidden="false" customHeight="false" outlineLevel="0" collapsed="false">
      <c r="B1612" s="0" t="s">
        <v>2060</v>
      </c>
      <c r="C1612" s="0" t="s">
        <v>272</v>
      </c>
      <c r="D1612" s="0" t="s">
        <v>233</v>
      </c>
      <c r="E1612" s="0" t="s">
        <v>274</v>
      </c>
      <c r="F1612" s="0" t="s">
        <v>273</v>
      </c>
    </row>
    <row r="1613" customFormat="false" ht="15" hidden="false" customHeight="false" outlineLevel="0" collapsed="false">
      <c r="B1613" s="0" t="s">
        <v>2061</v>
      </c>
      <c r="C1613" s="0" t="s">
        <v>253</v>
      </c>
    </row>
    <row r="1614" customFormat="false" ht="15" hidden="false" customHeight="false" outlineLevel="0" collapsed="false">
      <c r="B1614" s="0" t="s">
        <v>2062</v>
      </c>
      <c r="C1614" s="0" t="s">
        <v>58</v>
      </c>
      <c r="D1614" s="0" t="s">
        <v>14</v>
      </c>
      <c r="E1614" s="0" t="s">
        <v>59</v>
      </c>
    </row>
    <row r="1615" customFormat="false" ht="15" hidden="false" customHeight="false" outlineLevel="0" collapsed="false">
      <c r="B1615" s="0" t="s">
        <v>2063</v>
      </c>
      <c r="C1615" s="0" t="s">
        <v>23</v>
      </c>
    </row>
    <row r="1616" customFormat="false" ht="15" hidden="false" customHeight="false" outlineLevel="0" collapsed="false">
      <c r="B1616" s="0" t="s">
        <v>2064</v>
      </c>
      <c r="C1616" s="0" t="s">
        <v>581</v>
      </c>
      <c r="D1616" s="0" t="s">
        <v>253</v>
      </c>
      <c r="E1616" s="0" t="s">
        <v>211</v>
      </c>
    </row>
    <row r="1617" customFormat="false" ht="15" hidden="false" customHeight="false" outlineLevel="0" collapsed="false">
      <c r="B1617" s="0" t="s">
        <v>2065</v>
      </c>
      <c r="C1617" s="0" t="s">
        <v>10</v>
      </c>
    </row>
    <row r="1618" customFormat="false" ht="15" hidden="false" customHeight="false" outlineLevel="0" collapsed="false">
      <c r="B1618" s="0" t="s">
        <v>2066</v>
      </c>
      <c r="C1618" s="0" t="s">
        <v>297</v>
      </c>
    </row>
    <row r="1619" customFormat="false" ht="15" hidden="false" customHeight="false" outlineLevel="0" collapsed="false">
      <c r="B1619" s="0" t="s">
        <v>2067</v>
      </c>
      <c r="C1619" s="0" t="s">
        <v>297</v>
      </c>
    </row>
    <row r="1620" customFormat="false" ht="15" hidden="false" customHeight="false" outlineLevel="0" collapsed="false">
      <c r="B1620" s="0" t="s">
        <v>2068</v>
      </c>
      <c r="C1620" s="0" t="s">
        <v>6</v>
      </c>
    </row>
    <row r="1621" customFormat="false" ht="15" hidden="false" customHeight="false" outlineLevel="0" collapsed="false">
      <c r="B1621" s="0" t="s">
        <v>2069</v>
      </c>
      <c r="C1621" s="0" t="s">
        <v>6</v>
      </c>
    </row>
    <row r="1622" customFormat="false" ht="15" hidden="false" customHeight="false" outlineLevel="0" collapsed="false">
      <c r="B1622" s="0" t="s">
        <v>2070</v>
      </c>
      <c r="C1622" s="0" t="s">
        <v>6</v>
      </c>
    </row>
    <row r="1623" customFormat="false" ht="15" hidden="false" customHeight="false" outlineLevel="0" collapsed="false">
      <c r="B1623" s="0" t="s">
        <v>2071</v>
      </c>
      <c r="C1623" s="0" t="s">
        <v>51</v>
      </c>
    </row>
    <row r="1624" customFormat="false" ht="15" hidden="false" customHeight="false" outlineLevel="0" collapsed="false">
      <c r="B1624" s="0" t="s">
        <v>2072</v>
      </c>
      <c r="C1624" s="0" t="s">
        <v>2073</v>
      </c>
      <c r="D1624" s="0" t="s">
        <v>14</v>
      </c>
      <c r="E1624" s="0" t="s">
        <v>51</v>
      </c>
    </row>
    <row r="1625" customFormat="false" ht="15" hidden="false" customHeight="false" outlineLevel="0" collapsed="false">
      <c r="B1625" s="0" t="s">
        <v>2074</v>
      </c>
      <c r="C1625" s="0" t="s">
        <v>6</v>
      </c>
    </row>
    <row r="1626" customFormat="false" ht="15" hidden="false" customHeight="false" outlineLevel="0" collapsed="false">
      <c r="B1626" s="0" t="s">
        <v>2075</v>
      </c>
      <c r="C1626" s="0" t="s">
        <v>6</v>
      </c>
    </row>
    <row r="1627" customFormat="false" ht="15" hidden="false" customHeight="false" outlineLevel="0" collapsed="false">
      <c r="B1627" s="0" t="s">
        <v>2076</v>
      </c>
      <c r="C1627" s="0" t="s">
        <v>6</v>
      </c>
    </row>
    <row r="1628" customFormat="false" ht="15" hidden="false" customHeight="false" outlineLevel="0" collapsed="false">
      <c r="B1628" s="0" t="s">
        <v>2077</v>
      </c>
      <c r="C1628" s="0" t="s">
        <v>317</v>
      </c>
    </row>
    <row r="1629" customFormat="false" ht="15" hidden="false" customHeight="false" outlineLevel="0" collapsed="false">
      <c r="B1629" s="0" t="s">
        <v>2078</v>
      </c>
      <c r="C1629" s="0" t="s">
        <v>317</v>
      </c>
    </row>
    <row r="1630" customFormat="false" ht="15" hidden="false" customHeight="false" outlineLevel="0" collapsed="false">
      <c r="B1630" s="0" t="s">
        <v>2079</v>
      </c>
      <c r="C1630" s="0" t="s">
        <v>317</v>
      </c>
    </row>
    <row r="1631" customFormat="false" ht="15" hidden="false" customHeight="false" outlineLevel="0" collapsed="false">
      <c r="B1631" s="0" t="s">
        <v>2080</v>
      </c>
      <c r="C1631" s="0" t="s">
        <v>156</v>
      </c>
      <c r="D1631" s="0" t="s">
        <v>475</v>
      </c>
    </row>
    <row r="1632" customFormat="false" ht="15" hidden="false" customHeight="false" outlineLevel="0" collapsed="false">
      <c r="B1632" s="0" t="s">
        <v>2081</v>
      </c>
      <c r="C1632" s="0" t="s">
        <v>64</v>
      </c>
      <c r="D1632" s="0" t="s">
        <v>65</v>
      </c>
      <c r="E1632" s="0" t="s">
        <v>595</v>
      </c>
    </row>
    <row r="1633" customFormat="false" ht="15" hidden="false" customHeight="false" outlineLevel="0" collapsed="false">
      <c r="B1633" s="0" t="s">
        <v>2082</v>
      </c>
      <c r="C1633" s="0" t="s">
        <v>64</v>
      </c>
      <c r="D1633" s="0" t="s">
        <v>65</v>
      </c>
      <c r="E1633" s="0" t="s">
        <v>595</v>
      </c>
    </row>
    <row r="1634" customFormat="false" ht="15" hidden="false" customHeight="false" outlineLevel="0" collapsed="false">
      <c r="B1634" s="0" t="s">
        <v>2083</v>
      </c>
      <c r="C1634" s="0" t="s">
        <v>638</v>
      </c>
      <c r="D1634" s="0" t="s">
        <v>17</v>
      </c>
      <c r="E1634" s="0" t="s">
        <v>639</v>
      </c>
      <c r="F1634" s="0" t="s">
        <v>25</v>
      </c>
    </row>
    <row r="1635" customFormat="false" ht="15" hidden="false" customHeight="false" outlineLevel="0" collapsed="false">
      <c r="B1635" s="0" t="s">
        <v>2084</v>
      </c>
      <c r="C1635" s="0" t="s">
        <v>638</v>
      </c>
      <c r="D1635" s="0" t="s">
        <v>17</v>
      </c>
      <c r="E1635" s="0" t="s">
        <v>639</v>
      </c>
      <c r="F1635" s="0" t="s">
        <v>25</v>
      </c>
    </row>
    <row r="1636" customFormat="false" ht="15" hidden="false" customHeight="false" outlineLevel="0" collapsed="false">
      <c r="B1636" s="0" t="s">
        <v>2085</v>
      </c>
      <c r="C1636" s="0" t="s">
        <v>1546</v>
      </c>
    </row>
    <row r="1637" customFormat="false" ht="15" hidden="false" customHeight="false" outlineLevel="0" collapsed="false">
      <c r="B1637" s="0" t="s">
        <v>2086</v>
      </c>
      <c r="C1637" s="0" t="s">
        <v>219</v>
      </c>
      <c r="D1637" s="0" t="s">
        <v>233</v>
      </c>
    </row>
    <row r="1638" customFormat="false" ht="15" hidden="false" customHeight="false" outlineLevel="0" collapsed="false">
      <c r="B1638" s="0" t="s">
        <v>2087</v>
      </c>
      <c r="C1638" s="0" t="s">
        <v>219</v>
      </c>
      <c r="D1638" s="0" t="s">
        <v>233</v>
      </c>
    </row>
    <row r="1639" customFormat="false" ht="15" hidden="false" customHeight="false" outlineLevel="0" collapsed="false">
      <c r="B1639" s="0" t="s">
        <v>2088</v>
      </c>
      <c r="C1639" s="0" t="s">
        <v>219</v>
      </c>
      <c r="D1639" s="0" t="s">
        <v>233</v>
      </c>
    </row>
    <row r="1640" customFormat="false" ht="15" hidden="false" customHeight="false" outlineLevel="0" collapsed="false">
      <c r="B1640" s="0" t="s">
        <v>2089</v>
      </c>
      <c r="C1640" s="0" t="s">
        <v>64</v>
      </c>
      <c r="D1640" s="0" t="s">
        <v>4</v>
      </c>
      <c r="E1640" s="0" t="s">
        <v>65</v>
      </c>
    </row>
    <row r="1641" customFormat="false" ht="15" hidden="false" customHeight="false" outlineLevel="0" collapsed="false">
      <c r="B1641" s="0" t="s">
        <v>2090</v>
      </c>
      <c r="C1641" s="0" t="s">
        <v>885</v>
      </c>
      <c r="D1641" s="0" t="s">
        <v>886</v>
      </c>
      <c r="E1641" s="0" t="s">
        <v>888</v>
      </c>
    </row>
    <row r="1642" customFormat="false" ht="15" hidden="false" customHeight="false" outlineLevel="0" collapsed="false">
      <c r="B1642" s="0" t="s">
        <v>2091</v>
      </c>
      <c r="C1642" s="0" t="s">
        <v>885</v>
      </c>
      <c r="D1642" s="0" t="s">
        <v>886</v>
      </c>
      <c r="E1642" s="0" t="s">
        <v>888</v>
      </c>
    </row>
    <row r="1643" customFormat="false" ht="15" hidden="false" customHeight="false" outlineLevel="0" collapsed="false">
      <c r="B1643" s="0" t="s">
        <v>2092</v>
      </c>
      <c r="C1643" s="0" t="s">
        <v>23</v>
      </c>
      <c r="D1643" s="0" t="s">
        <v>42</v>
      </c>
    </row>
    <row r="1644" customFormat="false" ht="15" hidden="false" customHeight="false" outlineLevel="0" collapsed="false">
      <c r="B1644" s="0" t="s">
        <v>2093</v>
      </c>
      <c r="C1644" s="0" t="s">
        <v>492</v>
      </c>
      <c r="D1644" s="0" t="s">
        <v>14</v>
      </c>
      <c r="E1644" s="0" t="s">
        <v>51</v>
      </c>
    </row>
    <row r="1645" customFormat="false" ht="15" hidden="false" customHeight="false" outlineLevel="0" collapsed="false">
      <c r="B1645" s="0" t="s">
        <v>2094</v>
      </c>
      <c r="C1645" s="0" t="s">
        <v>492</v>
      </c>
      <c r="D1645" s="0" t="s">
        <v>14</v>
      </c>
      <c r="E1645" s="0" t="s">
        <v>51</v>
      </c>
    </row>
    <row r="1646" customFormat="false" ht="15" hidden="false" customHeight="false" outlineLevel="0" collapsed="false">
      <c r="B1646" s="0" t="s">
        <v>2095</v>
      </c>
      <c r="C1646" s="0" t="s">
        <v>492</v>
      </c>
      <c r="D1646" s="0" t="s">
        <v>14</v>
      </c>
      <c r="E1646" s="0" t="s">
        <v>51</v>
      </c>
    </row>
    <row r="1647" customFormat="false" ht="15" hidden="false" customHeight="false" outlineLevel="0" collapsed="false">
      <c r="B1647" s="0" t="s">
        <v>2096</v>
      </c>
      <c r="C1647" s="0" t="s">
        <v>91</v>
      </c>
    </row>
    <row r="1648" customFormat="false" ht="15" hidden="false" customHeight="false" outlineLevel="0" collapsed="false">
      <c r="B1648" s="0" t="s">
        <v>2097</v>
      </c>
      <c r="C1648" s="0" t="s">
        <v>42</v>
      </c>
      <c r="D1648" s="0" t="s">
        <v>51</v>
      </c>
    </row>
    <row r="1649" customFormat="false" ht="15" hidden="false" customHeight="false" outlineLevel="0" collapsed="false">
      <c r="B1649" s="0" t="s">
        <v>2098</v>
      </c>
      <c r="C1649" s="0" t="s">
        <v>1652</v>
      </c>
      <c r="D1649" s="0" t="s">
        <v>14</v>
      </c>
      <c r="E1649" s="0" t="s">
        <v>51</v>
      </c>
    </row>
    <row r="1650" customFormat="false" ht="15" hidden="false" customHeight="false" outlineLevel="0" collapsed="false">
      <c r="B1650" s="0" t="s">
        <v>2099</v>
      </c>
      <c r="C1650" s="0" t="s">
        <v>194</v>
      </c>
    </row>
    <row r="1651" customFormat="false" ht="15" hidden="false" customHeight="false" outlineLevel="0" collapsed="false">
      <c r="B1651" s="0" t="s">
        <v>2100</v>
      </c>
      <c r="C1651" s="0" t="s">
        <v>47</v>
      </c>
      <c r="D1651" s="0" t="s">
        <v>17</v>
      </c>
      <c r="E1651" s="0" t="s">
        <v>25</v>
      </c>
    </row>
    <row r="1652" customFormat="false" ht="15" hidden="false" customHeight="false" outlineLevel="0" collapsed="false">
      <c r="B1652" s="0" t="s">
        <v>2101</v>
      </c>
      <c r="C1652" s="0" t="s">
        <v>45</v>
      </c>
    </row>
    <row r="1653" customFormat="false" ht="15" hidden="false" customHeight="false" outlineLevel="0" collapsed="false">
      <c r="B1653" s="0" t="s">
        <v>2102</v>
      </c>
      <c r="C1653" s="0" t="s">
        <v>97</v>
      </c>
      <c r="D1653" s="0" t="s">
        <v>2103</v>
      </c>
      <c r="E1653" s="0" t="s">
        <v>2104</v>
      </c>
      <c r="F1653" s="0" t="s">
        <v>2105</v>
      </c>
    </row>
    <row r="1654" customFormat="false" ht="15" hidden="false" customHeight="false" outlineLevel="0" collapsed="false">
      <c r="B1654" s="0" t="s">
        <v>2106</v>
      </c>
      <c r="C1654" s="0" t="s">
        <v>538</v>
      </c>
      <c r="D1654" s="0" t="s">
        <v>1439</v>
      </c>
    </row>
    <row r="1655" customFormat="false" ht="15" hidden="false" customHeight="false" outlineLevel="0" collapsed="false">
      <c r="B1655" s="0" t="s">
        <v>2107</v>
      </c>
      <c r="C1655" s="0" t="s">
        <v>538</v>
      </c>
      <c r="D1655" s="0" t="s">
        <v>1439</v>
      </c>
    </row>
    <row r="1656" customFormat="false" ht="15" hidden="false" customHeight="false" outlineLevel="0" collapsed="false">
      <c r="B1656" s="0" t="s">
        <v>2108</v>
      </c>
      <c r="C1656" s="0" t="s">
        <v>128</v>
      </c>
      <c r="D1656" s="0" t="s">
        <v>347</v>
      </c>
    </row>
    <row r="1657" customFormat="false" ht="15" hidden="false" customHeight="false" outlineLevel="0" collapsed="false">
      <c r="B1657" s="0" t="s">
        <v>2109</v>
      </c>
      <c r="C1657" s="0" t="s">
        <v>475</v>
      </c>
    </row>
    <row r="1658" customFormat="false" ht="15" hidden="false" customHeight="false" outlineLevel="0" collapsed="false">
      <c r="B1658" s="0" t="s">
        <v>2110</v>
      </c>
      <c r="C1658" s="0" t="s">
        <v>475</v>
      </c>
    </row>
    <row r="1659" customFormat="false" ht="15" hidden="false" customHeight="false" outlineLevel="0" collapsed="false">
      <c r="B1659" s="0" t="s">
        <v>2111</v>
      </c>
      <c r="C1659" s="0" t="s">
        <v>1397</v>
      </c>
      <c r="D1659" s="0" t="s">
        <v>1398</v>
      </c>
      <c r="E1659" s="0" t="s">
        <v>314</v>
      </c>
      <c r="F1659" s="0" t="s">
        <v>317</v>
      </c>
    </row>
    <row r="1660" customFormat="false" ht="15" hidden="false" customHeight="false" outlineLevel="0" collapsed="false">
      <c r="B1660" s="0" t="s">
        <v>2112</v>
      </c>
      <c r="C1660" s="0" t="s">
        <v>42</v>
      </c>
    </row>
    <row r="1661" customFormat="false" ht="15" hidden="false" customHeight="false" outlineLevel="0" collapsed="false">
      <c r="B1661" s="0" t="s">
        <v>2113</v>
      </c>
      <c r="C1661" s="0" t="s">
        <v>42</v>
      </c>
    </row>
    <row r="1662" customFormat="false" ht="15" hidden="false" customHeight="false" outlineLevel="0" collapsed="false">
      <c r="B1662" s="0" t="s">
        <v>2114</v>
      </c>
      <c r="C1662" s="0" t="s">
        <v>42</v>
      </c>
    </row>
    <row r="1663" customFormat="false" ht="15" hidden="false" customHeight="false" outlineLevel="0" collapsed="false">
      <c r="B1663" s="0" t="s">
        <v>2115</v>
      </c>
      <c r="C1663" s="0" t="s">
        <v>58</v>
      </c>
      <c r="D1663" s="0" t="s">
        <v>14</v>
      </c>
      <c r="E1663" s="0" t="s">
        <v>59</v>
      </c>
    </row>
    <row r="1664" customFormat="false" ht="15" hidden="false" customHeight="false" outlineLevel="0" collapsed="false">
      <c r="B1664" s="0" t="s">
        <v>2116</v>
      </c>
      <c r="C1664" s="0" t="s">
        <v>58</v>
      </c>
      <c r="D1664" s="0" t="s">
        <v>14</v>
      </c>
      <c r="E1664" s="0" t="s">
        <v>59</v>
      </c>
    </row>
    <row r="1665" customFormat="false" ht="15" hidden="false" customHeight="false" outlineLevel="0" collapsed="false">
      <c r="B1665" s="0" t="s">
        <v>2117</v>
      </c>
      <c r="C1665" s="0" t="s">
        <v>58</v>
      </c>
      <c r="D1665" s="0" t="s">
        <v>14</v>
      </c>
      <c r="E1665" s="0" t="s">
        <v>59</v>
      </c>
    </row>
    <row r="1666" customFormat="false" ht="15" hidden="false" customHeight="false" outlineLevel="0" collapsed="false">
      <c r="B1666" s="0" t="s">
        <v>2118</v>
      </c>
      <c r="C1666" s="0" t="s">
        <v>58</v>
      </c>
      <c r="D1666" s="0" t="s">
        <v>14</v>
      </c>
      <c r="E1666" s="0" t="s">
        <v>59</v>
      </c>
    </row>
    <row r="1667" customFormat="false" ht="15" hidden="false" customHeight="false" outlineLevel="0" collapsed="false">
      <c r="B1667" s="0" t="s">
        <v>2119</v>
      </c>
      <c r="C1667" s="0" t="s">
        <v>58</v>
      </c>
      <c r="D1667" s="0" t="s">
        <v>14</v>
      </c>
      <c r="E1667" s="0" t="s">
        <v>59</v>
      </c>
    </row>
    <row r="1668" customFormat="false" ht="15" hidden="false" customHeight="false" outlineLevel="0" collapsed="false">
      <c r="B1668" s="0" t="s">
        <v>2120</v>
      </c>
      <c r="C1668" s="0" t="s">
        <v>136</v>
      </c>
      <c r="D1668" s="0" t="s">
        <v>137</v>
      </c>
    </row>
    <row r="1669" customFormat="false" ht="15" hidden="false" customHeight="false" outlineLevel="0" collapsed="false">
      <c r="B1669" s="0" t="s">
        <v>2121</v>
      </c>
      <c r="C1669" s="0" t="s">
        <v>17</v>
      </c>
      <c r="D1669" s="0" t="s">
        <v>379</v>
      </c>
    </row>
    <row r="1670" customFormat="false" ht="15" hidden="false" customHeight="false" outlineLevel="0" collapsed="false">
      <c r="B1670" s="0" t="s">
        <v>2122</v>
      </c>
      <c r="C1670" s="0" t="s">
        <v>1729</v>
      </c>
      <c r="D1670" s="0" t="s">
        <v>42</v>
      </c>
    </row>
    <row r="1671" customFormat="false" ht="15" hidden="false" customHeight="false" outlineLevel="0" collapsed="false">
      <c r="B1671" s="0" t="s">
        <v>2123</v>
      </c>
      <c r="C1671" s="0" t="s">
        <v>14</v>
      </c>
      <c r="D1671" s="0" t="s">
        <v>2124</v>
      </c>
      <c r="E1671" s="0" t="s">
        <v>51</v>
      </c>
    </row>
    <row r="1672" customFormat="false" ht="15" hidden="false" customHeight="false" outlineLevel="0" collapsed="false">
      <c r="B1672" s="0" t="s">
        <v>2125</v>
      </c>
      <c r="C1672" s="0" t="s">
        <v>14</v>
      </c>
      <c r="D1672" s="0" t="s">
        <v>2124</v>
      </c>
      <c r="E1672" s="0" t="s">
        <v>51</v>
      </c>
    </row>
    <row r="1673" customFormat="false" ht="15" hidden="false" customHeight="false" outlineLevel="0" collapsed="false">
      <c r="B1673" s="0" t="s">
        <v>2126</v>
      </c>
      <c r="C1673" s="0" t="s">
        <v>14</v>
      </c>
      <c r="D1673" s="0" t="s">
        <v>2124</v>
      </c>
      <c r="E1673" s="0" t="s">
        <v>51</v>
      </c>
    </row>
    <row r="1674" customFormat="false" ht="15" hidden="false" customHeight="false" outlineLevel="0" collapsed="false">
      <c r="B1674" s="0" t="s">
        <v>2127</v>
      </c>
      <c r="C1674" s="0" t="s">
        <v>14</v>
      </c>
      <c r="D1674" s="0" t="s">
        <v>2124</v>
      </c>
      <c r="E1674" s="0" t="s">
        <v>51</v>
      </c>
    </row>
    <row r="1675" customFormat="false" ht="15" hidden="false" customHeight="false" outlineLevel="0" collapsed="false">
      <c r="B1675" s="0" t="s">
        <v>2128</v>
      </c>
      <c r="C1675" s="0" t="s">
        <v>14</v>
      </c>
      <c r="D1675" s="0" t="s">
        <v>2124</v>
      </c>
      <c r="E1675" s="0" t="s">
        <v>51</v>
      </c>
    </row>
    <row r="1676" customFormat="false" ht="15" hidden="false" customHeight="false" outlineLevel="0" collapsed="false">
      <c r="B1676" s="0" t="s">
        <v>2129</v>
      </c>
      <c r="C1676" s="0" t="s">
        <v>14</v>
      </c>
      <c r="D1676" s="0" t="s">
        <v>2124</v>
      </c>
      <c r="E1676" s="0" t="s">
        <v>51</v>
      </c>
    </row>
    <row r="1677" customFormat="false" ht="15" hidden="false" customHeight="false" outlineLevel="0" collapsed="false">
      <c r="B1677" s="0" t="s">
        <v>2130</v>
      </c>
      <c r="C1677" s="0" t="s">
        <v>14</v>
      </c>
      <c r="D1677" s="0" t="s">
        <v>2124</v>
      </c>
      <c r="E1677" s="0" t="s">
        <v>51</v>
      </c>
    </row>
    <row r="1678" customFormat="false" ht="15" hidden="false" customHeight="false" outlineLevel="0" collapsed="false">
      <c r="B1678" s="0" t="s">
        <v>2131</v>
      </c>
      <c r="C1678" s="0" t="s">
        <v>1728</v>
      </c>
      <c r="D1678" s="0" t="s">
        <v>1730</v>
      </c>
    </row>
    <row r="1679" customFormat="false" ht="15" hidden="false" customHeight="false" outlineLevel="0" collapsed="false">
      <c r="B1679" s="0" t="s">
        <v>2132</v>
      </c>
      <c r="C1679" s="0" t="s">
        <v>94</v>
      </c>
    </row>
    <row r="1680" customFormat="false" ht="15" hidden="false" customHeight="false" outlineLevel="0" collapsed="false">
      <c r="B1680" s="0" t="s">
        <v>2133</v>
      </c>
      <c r="C1680" s="0" t="s">
        <v>14</v>
      </c>
      <c r="D1680" s="0" t="s">
        <v>159</v>
      </c>
      <c r="E1680" s="0" t="s">
        <v>2134</v>
      </c>
    </row>
    <row r="1681" customFormat="false" ht="15" hidden="false" customHeight="false" outlineLevel="0" collapsed="false">
      <c r="B1681" s="0" t="s">
        <v>2135</v>
      </c>
      <c r="C1681" s="0" t="s">
        <v>14</v>
      </c>
      <c r="D1681" s="0" t="s">
        <v>159</v>
      </c>
      <c r="E1681" s="0" t="s">
        <v>2134</v>
      </c>
    </row>
    <row r="1682" customFormat="false" ht="15" hidden="false" customHeight="false" outlineLevel="0" collapsed="false">
      <c r="B1682" s="0" t="s">
        <v>2136</v>
      </c>
      <c r="C1682" s="0" t="s">
        <v>82</v>
      </c>
      <c r="D1682" s="0" t="s">
        <v>2137</v>
      </c>
      <c r="E1682" s="0" t="s">
        <v>2138</v>
      </c>
      <c r="F1682" s="0" t="s">
        <v>176</v>
      </c>
    </row>
    <row r="1683" customFormat="false" ht="15" hidden="false" customHeight="false" outlineLevel="0" collapsed="false">
      <c r="B1683" s="0" t="s">
        <v>2139</v>
      </c>
      <c r="C1683" s="0" t="s">
        <v>82</v>
      </c>
      <c r="D1683" s="0" t="s">
        <v>2137</v>
      </c>
      <c r="E1683" s="0" t="s">
        <v>2138</v>
      </c>
      <c r="F1683" s="0" t="s">
        <v>176</v>
      </c>
    </row>
    <row r="1684" customFormat="false" ht="15" hidden="false" customHeight="false" outlineLevel="0" collapsed="false">
      <c r="B1684" s="0" t="s">
        <v>2140</v>
      </c>
      <c r="C1684" s="0" t="s">
        <v>58</v>
      </c>
      <c r="D1684" s="0" t="s">
        <v>14</v>
      </c>
      <c r="E1684" s="0" t="s">
        <v>59</v>
      </c>
    </row>
    <row r="1685" customFormat="false" ht="15" hidden="false" customHeight="false" outlineLevel="0" collapsed="false">
      <c r="B1685" s="0" t="s">
        <v>2141</v>
      </c>
      <c r="C1685" s="0" t="s">
        <v>58</v>
      </c>
      <c r="D1685" s="0" t="s">
        <v>14</v>
      </c>
      <c r="E1685" s="0" t="s">
        <v>59</v>
      </c>
    </row>
    <row r="1686" customFormat="false" ht="15" hidden="false" customHeight="false" outlineLevel="0" collapsed="false">
      <c r="B1686" s="0" t="s">
        <v>2142</v>
      </c>
      <c r="C1686" s="0" t="s">
        <v>58</v>
      </c>
      <c r="D1686" s="0" t="s">
        <v>14</v>
      </c>
      <c r="E1686" s="0" t="s">
        <v>59</v>
      </c>
    </row>
    <row r="1687" customFormat="false" ht="15" hidden="false" customHeight="false" outlineLevel="0" collapsed="false">
      <c r="B1687" s="0" t="s">
        <v>2143</v>
      </c>
      <c r="C1687" s="0" t="s">
        <v>372</v>
      </c>
      <c r="D1687" s="0" t="s">
        <v>1361</v>
      </c>
    </row>
    <row r="1688" customFormat="false" ht="15" hidden="false" customHeight="false" outlineLevel="0" collapsed="false">
      <c r="B1688" s="0" t="s">
        <v>2144</v>
      </c>
      <c r="C1688" s="0" t="s">
        <v>85</v>
      </c>
      <c r="D1688" s="0" t="s">
        <v>86</v>
      </c>
      <c r="E1688" s="0" t="s">
        <v>147</v>
      </c>
      <c r="F1688" s="0" t="s">
        <v>232</v>
      </c>
    </row>
    <row r="1689" customFormat="false" ht="15" hidden="false" customHeight="false" outlineLevel="0" collapsed="false">
      <c r="B1689" s="0" t="s">
        <v>2145</v>
      </c>
      <c r="C1689" s="0" t="s">
        <v>85</v>
      </c>
      <c r="D1689" s="0" t="s">
        <v>86</v>
      </c>
      <c r="E1689" s="0" t="s">
        <v>147</v>
      </c>
      <c r="F1689" s="0" t="s">
        <v>232</v>
      </c>
    </row>
    <row r="1690" customFormat="false" ht="15" hidden="false" customHeight="false" outlineLevel="0" collapsed="false">
      <c r="B1690" s="0" t="s">
        <v>2146</v>
      </c>
      <c r="C1690" s="0" t="s">
        <v>17</v>
      </c>
    </row>
    <row r="1691" customFormat="false" ht="15" hidden="false" customHeight="false" outlineLevel="0" collapsed="false">
      <c r="B1691" s="0" t="s">
        <v>2147</v>
      </c>
      <c r="C1691" s="0" t="s">
        <v>492</v>
      </c>
      <c r="D1691" s="0" t="s">
        <v>14</v>
      </c>
      <c r="E1691" s="0" t="s">
        <v>51</v>
      </c>
    </row>
    <row r="1692" customFormat="false" ht="15" hidden="false" customHeight="false" outlineLevel="0" collapsed="false">
      <c r="B1692" s="0" t="s">
        <v>2148</v>
      </c>
      <c r="C1692" s="0" t="s">
        <v>194</v>
      </c>
      <c r="D1692" s="0" t="s">
        <v>6</v>
      </c>
    </row>
    <row r="1693" customFormat="false" ht="15" hidden="false" customHeight="false" outlineLevel="0" collapsed="false">
      <c r="B1693" s="0" t="s">
        <v>2149</v>
      </c>
      <c r="C1693" s="0" t="s">
        <v>194</v>
      </c>
      <c r="D1693" s="0" t="s">
        <v>6</v>
      </c>
    </row>
    <row r="1694" customFormat="false" ht="15" hidden="false" customHeight="false" outlineLevel="0" collapsed="false">
      <c r="B1694" s="0" t="s">
        <v>2150</v>
      </c>
      <c r="C1694" s="0" t="s">
        <v>194</v>
      </c>
      <c r="D1694" s="0" t="s">
        <v>6</v>
      </c>
    </row>
    <row r="1695" customFormat="false" ht="15" hidden="false" customHeight="false" outlineLevel="0" collapsed="false">
      <c r="B1695" s="0" t="s">
        <v>2151</v>
      </c>
      <c r="C1695" s="0" t="s">
        <v>194</v>
      </c>
      <c r="D1695" s="0" t="s">
        <v>6</v>
      </c>
    </row>
    <row r="1696" customFormat="false" ht="15" hidden="false" customHeight="false" outlineLevel="0" collapsed="false">
      <c r="B1696" s="0" t="s">
        <v>2152</v>
      </c>
      <c r="C1696" s="0" t="s">
        <v>219</v>
      </c>
      <c r="D1696" s="0" t="s">
        <v>6</v>
      </c>
    </row>
    <row r="1697" customFormat="false" ht="15" hidden="false" customHeight="false" outlineLevel="0" collapsed="false">
      <c r="B1697" s="0" t="s">
        <v>2153</v>
      </c>
      <c r="C1697" s="0" t="s">
        <v>2154</v>
      </c>
      <c r="D1697" s="0" t="s">
        <v>2155</v>
      </c>
      <c r="E1697" s="0" t="s">
        <v>2156</v>
      </c>
    </row>
    <row r="1698" customFormat="false" ht="15" hidden="false" customHeight="false" outlineLevel="0" collapsed="false">
      <c r="B1698" s="0" t="s">
        <v>2157</v>
      </c>
      <c r="C1698" s="0" t="s">
        <v>253</v>
      </c>
      <c r="D1698" s="0" t="s">
        <v>395</v>
      </c>
    </row>
    <row r="1699" customFormat="false" ht="15" hidden="false" customHeight="false" outlineLevel="0" collapsed="false">
      <c r="B1699" s="0" t="s">
        <v>2158</v>
      </c>
      <c r="C1699" s="0" t="s">
        <v>42</v>
      </c>
      <c r="D1699" s="0" t="s">
        <v>51</v>
      </c>
    </row>
    <row r="1700" customFormat="false" ht="15" hidden="false" customHeight="false" outlineLevel="0" collapsed="false">
      <c r="B1700" s="0" t="s">
        <v>2159</v>
      </c>
      <c r="C1700" s="0" t="s">
        <v>581</v>
      </c>
      <c r="D1700" s="0" t="s">
        <v>253</v>
      </c>
      <c r="E1700" s="0" t="s">
        <v>211</v>
      </c>
    </row>
    <row r="1701" customFormat="false" ht="15" hidden="false" customHeight="false" outlineLevel="0" collapsed="false">
      <c r="B1701" s="0" t="s">
        <v>2160</v>
      </c>
      <c r="C1701" s="0" t="s">
        <v>4</v>
      </c>
      <c r="D1701" s="0" t="s">
        <v>164</v>
      </c>
    </row>
    <row r="1702" customFormat="false" ht="15" hidden="false" customHeight="false" outlineLevel="0" collapsed="false">
      <c r="B1702" s="0" t="s">
        <v>2161</v>
      </c>
      <c r="C1702" s="0" t="s">
        <v>495</v>
      </c>
      <c r="D1702" s="0" t="s">
        <v>42</v>
      </c>
    </row>
    <row r="1703" customFormat="false" ht="15" hidden="false" customHeight="false" outlineLevel="0" collapsed="false">
      <c r="B1703" s="0" t="s">
        <v>2162</v>
      </c>
      <c r="C1703" s="0" t="s">
        <v>1576</v>
      </c>
    </row>
    <row r="1704" customFormat="false" ht="15" hidden="false" customHeight="false" outlineLevel="0" collapsed="false">
      <c r="B1704" s="0" t="s">
        <v>2163</v>
      </c>
      <c r="C1704" s="0" t="s">
        <v>495</v>
      </c>
      <c r="D1704" s="0" t="s">
        <v>42</v>
      </c>
    </row>
    <row r="1705" customFormat="false" ht="15" hidden="false" customHeight="false" outlineLevel="0" collapsed="false">
      <c r="B1705" s="0" t="s">
        <v>2164</v>
      </c>
      <c r="C1705" s="0" t="s">
        <v>495</v>
      </c>
      <c r="D1705" s="0" t="s">
        <v>42</v>
      </c>
    </row>
    <row r="1706" customFormat="false" ht="15" hidden="false" customHeight="false" outlineLevel="0" collapsed="false">
      <c r="B1706" s="0" t="s">
        <v>2165</v>
      </c>
      <c r="C1706" s="0" t="s">
        <v>64</v>
      </c>
      <c r="D1706" s="0" t="s">
        <v>4</v>
      </c>
      <c r="E1706" s="0" t="s">
        <v>65</v>
      </c>
    </row>
    <row r="1707" customFormat="false" ht="15" hidden="false" customHeight="false" outlineLevel="0" collapsed="false">
      <c r="B1707" s="0" t="s">
        <v>2166</v>
      </c>
      <c r="C1707" s="0" t="s">
        <v>156</v>
      </c>
      <c r="D1707" s="0" t="s">
        <v>2167</v>
      </c>
      <c r="E1707" s="0" t="s">
        <v>2168</v>
      </c>
    </row>
    <row r="1708" customFormat="false" ht="15" hidden="false" customHeight="false" outlineLevel="0" collapsed="false">
      <c r="B1708" s="0" t="s">
        <v>2169</v>
      </c>
      <c r="C1708" s="0" t="s">
        <v>495</v>
      </c>
      <c r="D1708" s="0" t="s">
        <v>42</v>
      </c>
    </row>
    <row r="1709" customFormat="false" ht="15" hidden="false" customHeight="false" outlineLevel="0" collapsed="false">
      <c r="B1709" s="0" t="s">
        <v>2170</v>
      </c>
      <c r="C1709" s="0" t="s">
        <v>495</v>
      </c>
      <c r="D1709" s="0" t="s">
        <v>42</v>
      </c>
    </row>
    <row r="1710" customFormat="false" ht="15" hidden="false" customHeight="false" outlineLevel="0" collapsed="false">
      <c r="B1710" s="0" t="s">
        <v>2171</v>
      </c>
      <c r="C1710" s="0" t="s">
        <v>495</v>
      </c>
      <c r="D1710" s="0" t="s">
        <v>42</v>
      </c>
    </row>
    <row r="1711" customFormat="false" ht="15" hidden="false" customHeight="false" outlineLevel="0" collapsed="false">
      <c r="B1711" s="0" t="s">
        <v>2172</v>
      </c>
      <c r="C1711" s="0" t="s">
        <v>94</v>
      </c>
    </row>
    <row r="1712" customFormat="false" ht="15" hidden="false" customHeight="false" outlineLevel="0" collapsed="false">
      <c r="B1712" s="0" t="s">
        <v>2173</v>
      </c>
      <c r="C1712" s="0" t="s">
        <v>94</v>
      </c>
    </row>
    <row r="1713" customFormat="false" ht="15" hidden="false" customHeight="false" outlineLevel="0" collapsed="false">
      <c r="B1713" s="0" t="s">
        <v>2174</v>
      </c>
      <c r="C1713" s="0" t="s">
        <v>94</v>
      </c>
    </row>
    <row r="1714" customFormat="false" ht="15" hidden="false" customHeight="false" outlineLevel="0" collapsed="false">
      <c r="B1714" s="0" t="s">
        <v>2175</v>
      </c>
      <c r="C1714" s="0" t="s">
        <v>4</v>
      </c>
      <c r="D1714" s="0" t="s">
        <v>103</v>
      </c>
    </row>
    <row r="1715" customFormat="false" ht="15" hidden="false" customHeight="false" outlineLevel="0" collapsed="false">
      <c r="B1715" s="0" t="s">
        <v>2176</v>
      </c>
      <c r="C1715" s="0" t="s">
        <v>6</v>
      </c>
    </row>
    <row r="1716" customFormat="false" ht="15" hidden="false" customHeight="false" outlineLevel="0" collapsed="false">
      <c r="B1716" s="0" t="s">
        <v>2177</v>
      </c>
      <c r="C1716" s="0" t="s">
        <v>581</v>
      </c>
      <c r="D1716" s="0" t="s">
        <v>253</v>
      </c>
      <c r="E1716" s="0" t="s">
        <v>211</v>
      </c>
    </row>
    <row r="1717" customFormat="false" ht="15" hidden="false" customHeight="false" outlineLevel="0" collapsed="false">
      <c r="B1717" s="0" t="s">
        <v>2178</v>
      </c>
      <c r="C1717" s="0" t="s">
        <v>6</v>
      </c>
    </row>
    <row r="1718" customFormat="false" ht="15" hidden="false" customHeight="false" outlineLevel="0" collapsed="false">
      <c r="B1718" s="0" t="s">
        <v>2179</v>
      </c>
      <c r="C1718" s="0" t="s">
        <v>581</v>
      </c>
      <c r="D1718" s="0" t="s">
        <v>253</v>
      </c>
      <c r="E1718" s="0" t="s">
        <v>211</v>
      </c>
    </row>
    <row r="1719" customFormat="false" ht="15" hidden="false" customHeight="false" outlineLevel="0" collapsed="false">
      <c r="B1719" s="0" t="s">
        <v>2180</v>
      </c>
      <c r="C1719" s="0" t="s">
        <v>581</v>
      </c>
      <c r="D1719" s="0" t="s">
        <v>253</v>
      </c>
      <c r="E1719" s="0" t="s">
        <v>211</v>
      </c>
    </row>
    <row r="1720" customFormat="false" ht="15" hidden="false" customHeight="false" outlineLevel="0" collapsed="false">
      <c r="B1720" s="0" t="s">
        <v>2181</v>
      </c>
      <c r="C1720" s="0" t="s">
        <v>1865</v>
      </c>
      <c r="D1720" s="0" t="s">
        <v>1101</v>
      </c>
    </row>
    <row r="1721" customFormat="false" ht="15" hidden="false" customHeight="false" outlineLevel="0" collapsed="false">
      <c r="B1721" s="0" t="s">
        <v>2182</v>
      </c>
      <c r="C1721" s="0" t="s">
        <v>14</v>
      </c>
      <c r="D1721" s="0" t="s">
        <v>51</v>
      </c>
    </row>
    <row r="1722" customFormat="false" ht="15" hidden="false" customHeight="false" outlineLevel="0" collapsed="false">
      <c r="B1722" s="0" t="s">
        <v>2183</v>
      </c>
      <c r="C1722" s="0" t="s">
        <v>14</v>
      </c>
      <c r="D1722" s="0" t="s">
        <v>51</v>
      </c>
    </row>
    <row r="1723" customFormat="false" ht="15" hidden="false" customHeight="false" outlineLevel="0" collapsed="false">
      <c r="B1723" s="0" t="s">
        <v>2184</v>
      </c>
      <c r="C1723" s="0" t="s">
        <v>841</v>
      </c>
      <c r="D1723" s="0" t="s">
        <v>2185</v>
      </c>
      <c r="E1723" s="0" t="s">
        <v>842</v>
      </c>
      <c r="F1723" s="0" t="s">
        <v>103</v>
      </c>
    </row>
    <row r="1724" customFormat="false" ht="15" hidden="false" customHeight="false" outlineLevel="0" collapsed="false">
      <c r="B1724" s="0" t="s">
        <v>2186</v>
      </c>
      <c r="C1724" s="0" t="s">
        <v>272</v>
      </c>
      <c r="D1724" s="0" t="s">
        <v>273</v>
      </c>
      <c r="E1724" s="0" t="s">
        <v>274</v>
      </c>
    </row>
    <row r="1725" customFormat="false" ht="15" hidden="false" customHeight="false" outlineLevel="0" collapsed="false">
      <c r="B1725" s="0" t="s">
        <v>2187</v>
      </c>
      <c r="C1725" s="0" t="s">
        <v>272</v>
      </c>
      <c r="D1725" s="0" t="s">
        <v>273</v>
      </c>
      <c r="E1725" s="0" t="s">
        <v>274</v>
      </c>
    </row>
    <row r="1726" customFormat="false" ht="15" hidden="false" customHeight="false" outlineLevel="0" collapsed="false">
      <c r="B1726" s="0" t="s">
        <v>2188</v>
      </c>
      <c r="C1726" s="0" t="s">
        <v>272</v>
      </c>
      <c r="D1726" s="0" t="s">
        <v>273</v>
      </c>
      <c r="E1726" s="0" t="s">
        <v>274</v>
      </c>
    </row>
    <row r="1727" customFormat="false" ht="15" hidden="false" customHeight="false" outlineLevel="0" collapsed="false">
      <c r="B1727" s="0" t="s">
        <v>2189</v>
      </c>
      <c r="C1727" s="0" t="s">
        <v>272</v>
      </c>
      <c r="D1727" s="0" t="s">
        <v>273</v>
      </c>
      <c r="E1727" s="0" t="s">
        <v>274</v>
      </c>
    </row>
    <row r="1728" customFormat="false" ht="15" hidden="false" customHeight="false" outlineLevel="0" collapsed="false">
      <c r="B1728" s="0" t="s">
        <v>2190</v>
      </c>
      <c r="C1728" s="0" t="s">
        <v>272</v>
      </c>
      <c r="D1728" s="0" t="s">
        <v>273</v>
      </c>
      <c r="E1728" s="0" t="s">
        <v>274</v>
      </c>
    </row>
    <row r="1729" customFormat="false" ht="15" hidden="false" customHeight="false" outlineLevel="0" collapsed="false">
      <c r="B1729" s="0" t="s">
        <v>2191</v>
      </c>
      <c r="C1729" s="0" t="s">
        <v>272</v>
      </c>
      <c r="D1729" s="0" t="s">
        <v>273</v>
      </c>
      <c r="E1729" s="0" t="s">
        <v>274</v>
      </c>
    </row>
    <row r="1730" customFormat="false" ht="15" hidden="false" customHeight="false" outlineLevel="0" collapsed="false">
      <c r="B1730" s="0" t="s">
        <v>2192</v>
      </c>
      <c r="C1730" s="0" t="s">
        <v>1672</v>
      </c>
      <c r="D1730" s="0" t="s">
        <v>1673</v>
      </c>
    </row>
    <row r="1731" customFormat="false" ht="15" hidden="false" customHeight="false" outlineLevel="0" collapsed="false">
      <c r="B1731" s="0" t="s">
        <v>2193</v>
      </c>
      <c r="C1731" s="0" t="s">
        <v>1672</v>
      </c>
      <c r="D1731" s="0" t="s">
        <v>1673</v>
      </c>
    </row>
    <row r="1732" customFormat="false" ht="15" hidden="false" customHeight="false" outlineLevel="0" collapsed="false">
      <c r="B1732" s="0" t="s">
        <v>2194</v>
      </c>
      <c r="C1732" s="0" t="s">
        <v>517</v>
      </c>
      <c r="D1732" s="0" t="s">
        <v>518</v>
      </c>
      <c r="E1732" s="0" t="s">
        <v>42</v>
      </c>
    </row>
    <row r="1733" customFormat="false" ht="15" hidden="false" customHeight="false" outlineLevel="0" collapsed="false">
      <c r="B1733" s="0" t="s">
        <v>2195</v>
      </c>
      <c r="C1733" s="0" t="s">
        <v>674</v>
      </c>
      <c r="D1733" s="0" t="s">
        <v>2196</v>
      </c>
      <c r="E1733" s="0" t="s">
        <v>4</v>
      </c>
      <c r="F1733" s="0" t="s">
        <v>2197</v>
      </c>
    </row>
    <row r="1734" customFormat="false" ht="15" hidden="false" customHeight="false" outlineLevel="0" collapsed="false">
      <c r="B1734" s="0" t="s">
        <v>2198</v>
      </c>
      <c r="C1734" s="0" t="s">
        <v>147</v>
      </c>
    </row>
    <row r="1735" customFormat="false" ht="15" hidden="false" customHeight="false" outlineLevel="0" collapsed="false">
      <c r="B1735" s="0" t="s">
        <v>2199</v>
      </c>
      <c r="C1735" s="0" t="s">
        <v>1411</v>
      </c>
      <c r="D1735" s="0" t="s">
        <v>1412</v>
      </c>
    </row>
    <row r="1736" customFormat="false" ht="15" hidden="false" customHeight="false" outlineLevel="0" collapsed="false">
      <c r="B1736" s="0" t="s">
        <v>2200</v>
      </c>
      <c r="C1736" s="0" t="s">
        <v>1411</v>
      </c>
      <c r="D1736" s="0" t="s">
        <v>1412</v>
      </c>
    </row>
    <row r="1737" customFormat="false" ht="15" hidden="false" customHeight="false" outlineLevel="0" collapsed="false">
      <c r="B1737" s="0" t="s">
        <v>2201</v>
      </c>
      <c r="C1737" s="0" t="s">
        <v>1411</v>
      </c>
      <c r="D1737" s="0" t="s">
        <v>1412</v>
      </c>
    </row>
    <row r="1738" customFormat="false" ht="15" hidden="false" customHeight="false" outlineLevel="0" collapsed="false">
      <c r="B1738" s="0" t="s">
        <v>2202</v>
      </c>
      <c r="C1738" s="0" t="s">
        <v>1411</v>
      </c>
      <c r="D1738" s="0" t="s">
        <v>1412</v>
      </c>
    </row>
    <row r="1739" customFormat="false" ht="15" hidden="false" customHeight="false" outlineLevel="0" collapsed="false">
      <c r="B1739" s="0" t="s">
        <v>2203</v>
      </c>
      <c r="C1739" s="0" t="s">
        <v>2204</v>
      </c>
      <c r="D1739" s="0" t="s">
        <v>173</v>
      </c>
      <c r="E1739" s="0" t="s">
        <v>2205</v>
      </c>
    </row>
    <row r="1740" customFormat="false" ht="15" hidden="false" customHeight="false" outlineLevel="0" collapsed="false">
      <c r="B1740" s="0" t="s">
        <v>2206</v>
      </c>
      <c r="C1740" s="0" t="s">
        <v>27</v>
      </c>
    </row>
    <row r="1741" customFormat="false" ht="15" hidden="false" customHeight="false" outlineLevel="0" collapsed="false">
      <c r="B1741" s="0" t="s">
        <v>2207</v>
      </c>
      <c r="C1741" s="0" t="s">
        <v>1598</v>
      </c>
      <c r="D1741" s="0" t="s">
        <v>4</v>
      </c>
      <c r="E1741" s="0" t="s">
        <v>1599</v>
      </c>
    </row>
    <row r="1742" customFormat="false" ht="15" hidden="false" customHeight="false" outlineLevel="0" collapsed="false">
      <c r="B1742" s="0" t="s">
        <v>2208</v>
      </c>
      <c r="C1742" s="0" t="s">
        <v>6</v>
      </c>
    </row>
    <row r="1743" customFormat="false" ht="15" hidden="false" customHeight="false" outlineLevel="0" collapsed="false">
      <c r="B1743" s="0" t="s">
        <v>2209</v>
      </c>
      <c r="C1743" s="0" t="s">
        <v>6</v>
      </c>
    </row>
    <row r="1744" customFormat="false" ht="15" hidden="false" customHeight="false" outlineLevel="0" collapsed="false">
      <c r="B1744" s="0" t="s">
        <v>2210</v>
      </c>
      <c r="C1744" s="0" t="s">
        <v>6</v>
      </c>
    </row>
    <row r="1745" customFormat="false" ht="15" hidden="false" customHeight="false" outlineLevel="0" collapsed="false">
      <c r="B1745" s="0" t="s">
        <v>2211</v>
      </c>
      <c r="C1745" s="0" t="s">
        <v>6</v>
      </c>
    </row>
    <row r="1746" customFormat="false" ht="15" hidden="false" customHeight="false" outlineLevel="0" collapsed="false">
      <c r="B1746" s="0" t="s">
        <v>2212</v>
      </c>
      <c r="C1746" s="0" t="s">
        <v>674</v>
      </c>
      <c r="D1746" s="0" t="s">
        <v>1525</v>
      </c>
      <c r="E1746" s="0" t="s">
        <v>1526</v>
      </c>
    </row>
    <row r="1747" customFormat="false" ht="15" hidden="false" customHeight="false" outlineLevel="0" collapsed="false">
      <c r="B1747" s="0" t="s">
        <v>2213</v>
      </c>
      <c r="C1747" s="0" t="s">
        <v>674</v>
      </c>
      <c r="D1747" s="0" t="s">
        <v>1525</v>
      </c>
      <c r="E1747" s="0" t="s">
        <v>1526</v>
      </c>
    </row>
    <row r="1748" customFormat="false" ht="15" hidden="false" customHeight="false" outlineLevel="0" collapsed="false">
      <c r="B1748" s="0" t="s">
        <v>2214</v>
      </c>
      <c r="C1748" s="0" t="s">
        <v>1568</v>
      </c>
    </row>
    <row r="1749" customFormat="false" ht="15" hidden="false" customHeight="false" outlineLevel="0" collapsed="false">
      <c r="B1749" s="0" t="s">
        <v>2215</v>
      </c>
      <c r="C1749" s="0" t="s">
        <v>136</v>
      </c>
      <c r="D1749" s="0" t="s">
        <v>2216</v>
      </c>
      <c r="E1749" s="0" t="s">
        <v>885</v>
      </c>
      <c r="F1749" s="0" t="s">
        <v>2217</v>
      </c>
    </row>
    <row r="1750" customFormat="false" ht="15" hidden="false" customHeight="false" outlineLevel="0" collapsed="false">
      <c r="B1750" s="0" t="s">
        <v>2218</v>
      </c>
      <c r="C1750" s="0" t="s">
        <v>82</v>
      </c>
      <c r="D1750" s="0" t="s">
        <v>361</v>
      </c>
    </row>
    <row r="1751" customFormat="false" ht="15" hidden="false" customHeight="false" outlineLevel="0" collapsed="false">
      <c r="B1751" s="0" t="s">
        <v>2219</v>
      </c>
      <c r="C1751" s="0" t="s">
        <v>487</v>
      </c>
      <c r="D1751" s="0" t="s">
        <v>842</v>
      </c>
      <c r="E1751" s="0" t="s">
        <v>219</v>
      </c>
      <c r="F1751" s="0" t="s">
        <v>488</v>
      </c>
    </row>
    <row r="1752" customFormat="false" ht="15" hidden="false" customHeight="false" outlineLevel="0" collapsed="false">
      <c r="B1752" s="0" t="s">
        <v>2220</v>
      </c>
      <c r="C1752" s="0" t="s">
        <v>41</v>
      </c>
    </row>
    <row r="1753" customFormat="false" ht="15" hidden="false" customHeight="false" outlineLevel="0" collapsed="false">
      <c r="B1753" s="0" t="s">
        <v>2221</v>
      </c>
      <c r="C1753" s="0" t="s">
        <v>41</v>
      </c>
    </row>
    <row r="1754" customFormat="false" ht="15" hidden="false" customHeight="false" outlineLevel="0" collapsed="false">
      <c r="B1754" s="0" t="s">
        <v>2222</v>
      </c>
      <c r="C1754" s="0" t="s">
        <v>1589</v>
      </c>
      <c r="D1754" s="0" t="s">
        <v>17</v>
      </c>
      <c r="E1754" s="0" t="s">
        <v>1590</v>
      </c>
    </row>
    <row r="1755" customFormat="false" ht="15" hidden="false" customHeight="false" outlineLevel="0" collapsed="false">
      <c r="B1755" s="0" t="s">
        <v>2223</v>
      </c>
      <c r="C1755" s="0" t="s">
        <v>2224</v>
      </c>
    </row>
    <row r="1756" customFormat="false" ht="15" hidden="false" customHeight="false" outlineLevel="0" collapsed="false">
      <c r="B1756" s="0" t="s">
        <v>2225</v>
      </c>
      <c r="C1756" s="0" t="s">
        <v>2224</v>
      </c>
    </row>
    <row r="1757" customFormat="false" ht="15" hidden="false" customHeight="false" outlineLevel="0" collapsed="false">
      <c r="B1757" s="0" t="s">
        <v>2226</v>
      </c>
      <c r="C1757" s="0" t="s">
        <v>58</v>
      </c>
      <c r="D1757" s="0" t="s">
        <v>14</v>
      </c>
      <c r="E1757" s="0" t="s">
        <v>59</v>
      </c>
    </row>
    <row r="1758" customFormat="false" ht="15" hidden="false" customHeight="false" outlineLevel="0" collapsed="false">
      <c r="B1758" s="0" t="s">
        <v>2227</v>
      </c>
      <c r="C1758" s="0" t="s">
        <v>58</v>
      </c>
      <c r="D1758" s="0" t="s">
        <v>14</v>
      </c>
      <c r="E1758" s="0" t="s">
        <v>59</v>
      </c>
    </row>
    <row r="1759" customFormat="false" ht="15" hidden="false" customHeight="false" outlineLevel="0" collapsed="false">
      <c r="B1759" s="0" t="s">
        <v>2228</v>
      </c>
      <c r="C1759" s="0" t="s">
        <v>58</v>
      </c>
      <c r="D1759" s="0" t="s">
        <v>14</v>
      </c>
      <c r="E1759" s="0" t="s">
        <v>59</v>
      </c>
    </row>
    <row r="1760" customFormat="false" ht="15" hidden="false" customHeight="false" outlineLevel="0" collapsed="false">
      <c r="B1760" s="0" t="s">
        <v>2229</v>
      </c>
      <c r="C1760" s="0" t="s">
        <v>58</v>
      </c>
      <c r="D1760" s="0" t="s">
        <v>14</v>
      </c>
      <c r="E1760" s="0" t="s">
        <v>59</v>
      </c>
    </row>
    <row r="1761" customFormat="false" ht="15" hidden="false" customHeight="false" outlineLevel="0" collapsed="false">
      <c r="B1761" s="0" t="s">
        <v>2230</v>
      </c>
      <c r="C1761" s="0" t="s">
        <v>58</v>
      </c>
      <c r="D1761" s="0" t="s">
        <v>14</v>
      </c>
      <c r="E1761" s="0" t="s">
        <v>59</v>
      </c>
    </row>
    <row r="1762" customFormat="false" ht="15" hidden="false" customHeight="false" outlineLevel="0" collapsed="false">
      <c r="B1762" s="0" t="s">
        <v>2231</v>
      </c>
      <c r="C1762" s="0" t="s">
        <v>58</v>
      </c>
      <c r="D1762" s="0" t="s">
        <v>14</v>
      </c>
      <c r="E1762" s="0" t="s">
        <v>59</v>
      </c>
    </row>
    <row r="1763" customFormat="false" ht="15" hidden="false" customHeight="false" outlineLevel="0" collapsed="false">
      <c r="B1763" s="0" t="s">
        <v>2232</v>
      </c>
      <c r="C1763" s="0" t="s">
        <v>58</v>
      </c>
      <c r="D1763" s="0" t="s">
        <v>14</v>
      </c>
      <c r="E1763" s="0" t="s">
        <v>59</v>
      </c>
    </row>
    <row r="1764" customFormat="false" ht="15" hidden="false" customHeight="false" outlineLevel="0" collapsed="false">
      <c r="B1764" s="0" t="s">
        <v>2233</v>
      </c>
      <c r="C1764" s="0" t="s">
        <v>2234</v>
      </c>
      <c r="D1764" s="0" t="s">
        <v>2235</v>
      </c>
      <c r="E1764" s="0" t="s">
        <v>4</v>
      </c>
    </row>
    <row r="1765" customFormat="false" ht="15" hidden="false" customHeight="false" outlineLevel="0" collapsed="false">
      <c r="B1765" s="0" t="s">
        <v>2236</v>
      </c>
      <c r="C1765" s="0" t="s">
        <v>2234</v>
      </c>
      <c r="D1765" s="0" t="s">
        <v>2235</v>
      </c>
      <c r="E1765" s="0" t="s">
        <v>4</v>
      </c>
    </row>
    <row r="1766" customFormat="false" ht="15" hidden="false" customHeight="false" outlineLevel="0" collapsed="false">
      <c r="B1766" s="0" t="s">
        <v>2237</v>
      </c>
      <c r="C1766" s="0" t="s">
        <v>272</v>
      </c>
      <c r="D1766" s="0" t="s">
        <v>233</v>
      </c>
      <c r="E1766" s="0" t="s">
        <v>274</v>
      </c>
      <c r="F1766" s="0" t="s">
        <v>273</v>
      </c>
    </row>
    <row r="1767" customFormat="false" ht="15" hidden="false" customHeight="false" outlineLevel="0" collapsed="false">
      <c r="B1767" s="0" t="s">
        <v>2238</v>
      </c>
      <c r="C1767" s="0" t="s">
        <v>948</v>
      </c>
      <c r="D1767" s="0" t="s">
        <v>136</v>
      </c>
    </row>
    <row r="1768" customFormat="false" ht="15" hidden="false" customHeight="false" outlineLevel="0" collapsed="false">
      <c r="B1768" s="0" t="s">
        <v>2239</v>
      </c>
      <c r="C1768" s="0" t="s">
        <v>1221</v>
      </c>
    </row>
    <row r="1769" customFormat="false" ht="15" hidden="false" customHeight="false" outlineLevel="0" collapsed="false">
      <c r="B1769" s="0" t="s">
        <v>2240</v>
      </c>
      <c r="C1769" s="0" t="s">
        <v>372</v>
      </c>
      <c r="D1769" s="0" t="s">
        <v>1361</v>
      </c>
    </row>
    <row r="1770" customFormat="false" ht="15" hidden="false" customHeight="false" outlineLevel="0" collapsed="false">
      <c r="B1770" s="0" t="s">
        <v>2241</v>
      </c>
      <c r="C1770" s="0" t="s">
        <v>372</v>
      </c>
      <c r="D1770" s="0" t="s">
        <v>1361</v>
      </c>
    </row>
    <row r="1771" customFormat="false" ht="15" hidden="false" customHeight="false" outlineLevel="0" collapsed="false">
      <c r="B1771" s="0" t="s">
        <v>2242</v>
      </c>
      <c r="C1771" s="0" t="s">
        <v>2243</v>
      </c>
    </row>
    <row r="1772" customFormat="false" ht="15" hidden="false" customHeight="false" outlineLevel="0" collapsed="false">
      <c r="B1772" s="0" t="s">
        <v>2244</v>
      </c>
      <c r="C1772" s="0" t="s">
        <v>1358</v>
      </c>
    </row>
    <row r="1773" customFormat="false" ht="15" hidden="false" customHeight="false" outlineLevel="0" collapsed="false">
      <c r="B1773" s="0" t="s">
        <v>2245</v>
      </c>
      <c r="C1773" s="0" t="s">
        <v>1031</v>
      </c>
      <c r="D1773" s="0" t="s">
        <v>35</v>
      </c>
    </row>
    <row r="1774" customFormat="false" ht="15" hidden="false" customHeight="false" outlineLevel="0" collapsed="false">
      <c r="B1774" s="0" t="s">
        <v>2246</v>
      </c>
      <c r="C1774" s="0" t="s">
        <v>1031</v>
      </c>
      <c r="D1774" s="0" t="s">
        <v>35</v>
      </c>
    </row>
    <row r="1775" customFormat="false" ht="15" hidden="false" customHeight="false" outlineLevel="0" collapsed="false">
      <c r="B1775" s="0" t="s">
        <v>2247</v>
      </c>
      <c r="C1775" s="0" t="s">
        <v>492</v>
      </c>
      <c r="D1775" s="0" t="s">
        <v>14</v>
      </c>
      <c r="E1775" s="0" t="s">
        <v>51</v>
      </c>
    </row>
    <row r="1776" customFormat="false" ht="15" hidden="false" customHeight="false" outlineLevel="0" collapsed="false">
      <c r="B1776" s="0" t="s">
        <v>2248</v>
      </c>
      <c r="C1776" s="0" t="s">
        <v>64</v>
      </c>
      <c r="D1776" s="0" t="s">
        <v>65</v>
      </c>
      <c r="E1776" s="0" t="s">
        <v>4</v>
      </c>
      <c r="F1776" s="0" t="s">
        <v>595</v>
      </c>
    </row>
    <row r="1777" customFormat="false" ht="15" hidden="false" customHeight="false" outlineLevel="0" collapsed="false">
      <c r="B1777" s="0" t="s">
        <v>2249</v>
      </c>
      <c r="C1777" s="0" t="s">
        <v>64</v>
      </c>
      <c r="D1777" s="0" t="s">
        <v>65</v>
      </c>
      <c r="E1777" s="0" t="s">
        <v>4</v>
      </c>
      <c r="F1777" s="0" t="s">
        <v>595</v>
      </c>
    </row>
    <row r="1778" customFormat="false" ht="15" hidden="false" customHeight="false" outlineLevel="0" collapsed="false">
      <c r="B1778" s="0" t="s">
        <v>2250</v>
      </c>
      <c r="C1778" s="0" t="s">
        <v>86</v>
      </c>
      <c r="D1778" s="0" t="s">
        <v>103</v>
      </c>
    </row>
    <row r="1779" customFormat="false" ht="15" hidden="false" customHeight="false" outlineLevel="0" collapsed="false">
      <c r="B1779" s="0" t="s">
        <v>2251</v>
      </c>
      <c r="C1779" s="0" t="s">
        <v>2252</v>
      </c>
      <c r="D1779" s="0" t="s">
        <v>156</v>
      </c>
    </row>
    <row r="1780" customFormat="false" ht="15" hidden="false" customHeight="false" outlineLevel="0" collapsed="false">
      <c r="B1780" s="0" t="s">
        <v>2253</v>
      </c>
      <c r="C1780" s="0" t="s">
        <v>64</v>
      </c>
      <c r="D1780" s="0" t="s">
        <v>65</v>
      </c>
      <c r="E1780" s="0" t="s">
        <v>4</v>
      </c>
      <c r="F1780" s="0" t="s">
        <v>595</v>
      </c>
    </row>
    <row r="1781" customFormat="false" ht="15" hidden="false" customHeight="false" outlineLevel="0" collapsed="false">
      <c r="B1781" s="0" t="s">
        <v>2254</v>
      </c>
      <c r="C1781" s="0" t="s">
        <v>885</v>
      </c>
      <c r="D1781" s="0" t="s">
        <v>886</v>
      </c>
      <c r="E1781" s="0" t="s">
        <v>888</v>
      </c>
    </row>
    <row r="1782" customFormat="false" ht="15" hidden="false" customHeight="false" outlineLevel="0" collapsed="false">
      <c r="B1782" s="0" t="s">
        <v>2255</v>
      </c>
      <c r="C1782" s="0" t="s">
        <v>272</v>
      </c>
      <c r="D1782" s="0" t="s">
        <v>273</v>
      </c>
      <c r="E1782" s="0" t="s">
        <v>274</v>
      </c>
    </row>
    <row r="1783" customFormat="false" ht="15" hidden="false" customHeight="false" outlineLevel="0" collapsed="false">
      <c r="B1783" s="0" t="s">
        <v>2256</v>
      </c>
      <c r="C1783" s="0" t="s">
        <v>1725</v>
      </c>
    </row>
    <row r="1784" customFormat="false" ht="15" hidden="false" customHeight="false" outlineLevel="0" collapsed="false">
      <c r="B1784" s="0" t="s">
        <v>2257</v>
      </c>
      <c r="C1784" s="0" t="s">
        <v>2046</v>
      </c>
      <c r="D1784" s="0" t="s">
        <v>14</v>
      </c>
      <c r="E1784" s="0" t="s">
        <v>1608</v>
      </c>
    </row>
    <row r="1785" customFormat="false" ht="15" hidden="false" customHeight="false" outlineLevel="0" collapsed="false">
      <c r="B1785" s="0" t="s">
        <v>2258</v>
      </c>
      <c r="C1785" s="0" t="s">
        <v>286</v>
      </c>
      <c r="D1785" s="0" t="s">
        <v>287</v>
      </c>
    </row>
    <row r="1786" customFormat="false" ht="15" hidden="false" customHeight="false" outlineLevel="0" collapsed="false">
      <c r="B1786" s="0" t="s">
        <v>2259</v>
      </c>
      <c r="C1786" s="0" t="s">
        <v>58</v>
      </c>
      <c r="D1786" s="0" t="s">
        <v>14</v>
      </c>
      <c r="E1786" s="0" t="s">
        <v>59</v>
      </c>
    </row>
    <row r="1787" customFormat="false" ht="15" hidden="false" customHeight="false" outlineLevel="0" collapsed="false">
      <c r="B1787" s="0" t="s">
        <v>2260</v>
      </c>
      <c r="C1787" s="0" t="s">
        <v>173</v>
      </c>
    </row>
    <row r="1788" customFormat="false" ht="15" hidden="false" customHeight="false" outlineLevel="0" collapsed="false">
      <c r="B1788" s="0" t="s">
        <v>2261</v>
      </c>
      <c r="C1788" s="0" t="s">
        <v>173</v>
      </c>
    </row>
    <row r="1789" customFormat="false" ht="15" hidden="false" customHeight="false" outlineLevel="0" collapsed="false">
      <c r="B1789" s="0" t="s">
        <v>2262</v>
      </c>
      <c r="C1789" s="0" t="s">
        <v>58</v>
      </c>
      <c r="D1789" s="0" t="s">
        <v>14</v>
      </c>
      <c r="E1789" s="0" t="s">
        <v>59</v>
      </c>
    </row>
    <row r="1790" customFormat="false" ht="15" hidden="false" customHeight="false" outlineLevel="0" collapsed="false">
      <c r="B1790" s="0" t="s">
        <v>2263</v>
      </c>
      <c r="C1790" s="0" t="s">
        <v>58</v>
      </c>
      <c r="D1790" s="0" t="s">
        <v>14</v>
      </c>
      <c r="E1790" s="0" t="s">
        <v>59</v>
      </c>
    </row>
    <row r="1791" customFormat="false" ht="15" hidden="false" customHeight="false" outlineLevel="0" collapsed="false">
      <c r="B1791" s="0" t="s">
        <v>2264</v>
      </c>
      <c r="C1791" s="0" t="s">
        <v>58</v>
      </c>
      <c r="D1791" s="0" t="s">
        <v>14</v>
      </c>
      <c r="E1791" s="0" t="s">
        <v>59</v>
      </c>
    </row>
    <row r="1792" customFormat="false" ht="15" hidden="false" customHeight="false" outlineLevel="0" collapsed="false">
      <c r="B1792" s="0" t="s">
        <v>2265</v>
      </c>
      <c r="C1792" s="0" t="s">
        <v>58</v>
      </c>
      <c r="D1792" s="0" t="s">
        <v>14</v>
      </c>
      <c r="E1792" s="0" t="s">
        <v>59</v>
      </c>
    </row>
    <row r="1793" customFormat="false" ht="15" hidden="false" customHeight="false" outlineLevel="0" collapsed="false">
      <c r="B1793" s="0" t="s">
        <v>2266</v>
      </c>
      <c r="C1793" s="0" t="s">
        <v>82</v>
      </c>
      <c r="D1793" s="0" t="s">
        <v>2267</v>
      </c>
      <c r="E1793" s="0" t="s">
        <v>6</v>
      </c>
    </row>
    <row r="1794" customFormat="false" ht="15" hidden="false" customHeight="false" outlineLevel="0" collapsed="false">
      <c r="B1794" s="0" t="s">
        <v>2268</v>
      </c>
      <c r="C1794" s="0" t="s">
        <v>147</v>
      </c>
      <c r="D1794" s="0" t="s">
        <v>103</v>
      </c>
    </row>
    <row r="1795" customFormat="false" ht="15" hidden="false" customHeight="false" outlineLevel="0" collapsed="false">
      <c r="B1795" s="0" t="s">
        <v>2269</v>
      </c>
      <c r="C1795" s="0" t="s">
        <v>253</v>
      </c>
      <c r="D1795" s="0" t="s">
        <v>1771</v>
      </c>
      <c r="E1795" s="0" t="s">
        <v>1772</v>
      </c>
    </row>
    <row r="1796" customFormat="false" ht="15" hidden="false" customHeight="false" outlineLevel="0" collapsed="false">
      <c r="B1796" s="0" t="s">
        <v>2270</v>
      </c>
      <c r="C1796" s="0" t="s">
        <v>495</v>
      </c>
      <c r="D1796" s="0" t="s">
        <v>42</v>
      </c>
    </row>
    <row r="1797" customFormat="false" ht="15" hidden="false" customHeight="false" outlineLevel="0" collapsed="false">
      <c r="B1797" s="0" t="s">
        <v>2271</v>
      </c>
      <c r="C1797" s="0" t="s">
        <v>495</v>
      </c>
      <c r="D1797" s="0" t="s">
        <v>42</v>
      </c>
    </row>
    <row r="1798" customFormat="false" ht="15" hidden="false" customHeight="false" outlineLevel="0" collapsed="false">
      <c r="B1798" s="0" t="s">
        <v>2272</v>
      </c>
      <c r="C1798" s="0" t="s">
        <v>64</v>
      </c>
      <c r="D1798" s="0" t="s">
        <v>6</v>
      </c>
      <c r="E1798" s="0" t="s">
        <v>4</v>
      </c>
      <c r="F1798" s="0" t="s">
        <v>65</v>
      </c>
    </row>
    <row r="1799" customFormat="false" ht="15" hidden="false" customHeight="false" outlineLevel="0" collapsed="false">
      <c r="B1799" s="0" t="s">
        <v>2273</v>
      </c>
      <c r="C1799" s="0" t="s">
        <v>41</v>
      </c>
      <c r="D1799" s="0" t="s">
        <v>251</v>
      </c>
      <c r="E1799" s="0" t="s">
        <v>244</v>
      </c>
    </row>
    <row r="1800" customFormat="false" ht="15" hidden="false" customHeight="false" outlineLevel="0" collapsed="false">
      <c r="B1800" s="0" t="s">
        <v>2274</v>
      </c>
      <c r="C1800" s="0" t="s">
        <v>41</v>
      </c>
      <c r="D1800" s="0" t="s">
        <v>251</v>
      </c>
      <c r="E1800" s="0" t="s">
        <v>244</v>
      </c>
    </row>
    <row r="1801" customFormat="false" ht="15" hidden="false" customHeight="false" outlineLevel="0" collapsed="false">
      <c r="B1801" s="0" t="s">
        <v>2275</v>
      </c>
      <c r="C1801" s="0" t="s">
        <v>41</v>
      </c>
      <c r="D1801" s="0" t="s">
        <v>251</v>
      </c>
      <c r="E1801" s="0" t="s">
        <v>244</v>
      </c>
    </row>
    <row r="1802" customFormat="false" ht="15" hidden="false" customHeight="false" outlineLevel="0" collapsed="false">
      <c r="B1802" s="0" t="s">
        <v>2276</v>
      </c>
      <c r="C1802" s="0" t="s">
        <v>41</v>
      </c>
      <c r="D1802" s="0" t="s">
        <v>251</v>
      </c>
      <c r="E1802" s="0" t="s">
        <v>244</v>
      </c>
    </row>
    <row r="1803" customFormat="false" ht="15" hidden="false" customHeight="false" outlineLevel="0" collapsed="false">
      <c r="B1803" s="0" t="s">
        <v>2277</v>
      </c>
      <c r="C1803" s="0" t="s">
        <v>41</v>
      </c>
      <c r="D1803" s="0" t="s">
        <v>251</v>
      </c>
      <c r="E1803" s="0" t="s">
        <v>244</v>
      </c>
    </row>
    <row r="1804" customFormat="false" ht="15" hidden="false" customHeight="false" outlineLevel="0" collapsed="false">
      <c r="B1804" s="0" t="s">
        <v>2278</v>
      </c>
      <c r="C1804" s="0" t="s">
        <v>41</v>
      </c>
      <c r="D1804" s="0" t="s">
        <v>251</v>
      </c>
      <c r="E1804" s="0" t="s">
        <v>244</v>
      </c>
    </row>
    <row r="1805" customFormat="false" ht="15" hidden="false" customHeight="false" outlineLevel="0" collapsed="false">
      <c r="B1805" s="0" t="s">
        <v>2279</v>
      </c>
      <c r="C1805" s="0" t="s">
        <v>41</v>
      </c>
      <c r="D1805" s="0" t="s">
        <v>251</v>
      </c>
      <c r="E1805" s="0" t="s">
        <v>244</v>
      </c>
    </row>
    <row r="1806" customFormat="false" ht="15" hidden="false" customHeight="false" outlineLevel="0" collapsed="false">
      <c r="B1806" s="0" t="s">
        <v>2280</v>
      </c>
      <c r="C1806" s="0" t="s">
        <v>41</v>
      </c>
      <c r="D1806" s="0" t="s">
        <v>251</v>
      </c>
      <c r="E1806" s="0" t="s">
        <v>244</v>
      </c>
    </row>
    <row r="1807" customFormat="false" ht="15" hidden="false" customHeight="false" outlineLevel="0" collapsed="false">
      <c r="B1807" s="0" t="s">
        <v>2281</v>
      </c>
      <c r="C1807" s="0" t="s">
        <v>41</v>
      </c>
      <c r="D1807" s="0" t="s">
        <v>251</v>
      </c>
      <c r="E1807" s="0" t="s">
        <v>244</v>
      </c>
    </row>
    <row r="1808" customFormat="false" ht="15" hidden="false" customHeight="false" outlineLevel="0" collapsed="false">
      <c r="B1808" s="0" t="s">
        <v>2282</v>
      </c>
      <c r="C1808" s="0" t="s">
        <v>253</v>
      </c>
    </row>
    <row r="1809" customFormat="false" ht="15" hidden="false" customHeight="false" outlineLevel="0" collapsed="false">
      <c r="B1809" s="0" t="s">
        <v>2283</v>
      </c>
      <c r="C1809" s="0" t="s">
        <v>6</v>
      </c>
    </row>
    <row r="1810" customFormat="false" ht="15" hidden="false" customHeight="false" outlineLevel="0" collapsed="false">
      <c r="B1810" s="0" t="s">
        <v>2284</v>
      </c>
      <c r="C1810" s="0" t="s">
        <v>1031</v>
      </c>
      <c r="D1810" s="0" t="s">
        <v>35</v>
      </c>
    </row>
    <row r="1811" customFormat="false" ht="15" hidden="false" customHeight="false" outlineLevel="0" collapsed="false">
      <c r="B1811" s="0" t="s">
        <v>2285</v>
      </c>
      <c r="C1811" s="0" t="s">
        <v>2286</v>
      </c>
      <c r="D1811" s="0" t="s">
        <v>2287</v>
      </c>
      <c r="E1811" s="0" t="s">
        <v>1499</v>
      </c>
      <c r="F1811" s="0" t="s">
        <v>42</v>
      </c>
    </row>
    <row r="1812" customFormat="false" ht="15" hidden="false" customHeight="false" outlineLevel="0" collapsed="false">
      <c r="B1812" s="0" t="s">
        <v>2288</v>
      </c>
      <c r="C1812" s="0" t="s">
        <v>1991</v>
      </c>
    </row>
    <row r="1813" customFormat="false" ht="15" hidden="false" customHeight="false" outlineLevel="0" collapsed="false">
      <c r="B1813" s="0" t="s">
        <v>2289</v>
      </c>
      <c r="C1813" s="0" t="s">
        <v>2290</v>
      </c>
      <c r="D1813" s="0" t="s">
        <v>2291</v>
      </c>
    </row>
    <row r="1814" customFormat="false" ht="15" hidden="false" customHeight="false" outlineLevel="0" collapsed="false">
      <c r="B1814" s="0" t="s">
        <v>2292</v>
      </c>
      <c r="C1814" s="0" t="s">
        <v>2293</v>
      </c>
    </row>
    <row r="1815" customFormat="false" ht="15" hidden="false" customHeight="false" outlineLevel="0" collapsed="false">
      <c r="B1815" s="0" t="s">
        <v>2294</v>
      </c>
      <c r="C1815" s="0" t="s">
        <v>58</v>
      </c>
      <c r="D1815" s="0" t="s">
        <v>14</v>
      </c>
      <c r="E1815" s="0" t="s">
        <v>59</v>
      </c>
    </row>
    <row r="1816" customFormat="false" ht="15" hidden="false" customHeight="false" outlineLevel="0" collapsed="false">
      <c r="B1816" s="0" t="s">
        <v>2295</v>
      </c>
      <c r="C1816" s="0" t="s">
        <v>58</v>
      </c>
      <c r="D1816" s="0" t="s">
        <v>14</v>
      </c>
      <c r="E1816" s="0" t="s">
        <v>59</v>
      </c>
    </row>
    <row r="1817" customFormat="false" ht="15" hidden="false" customHeight="false" outlineLevel="0" collapsed="false">
      <c r="B1817" s="0" t="s">
        <v>2296</v>
      </c>
      <c r="C1817" s="0" t="s">
        <v>140</v>
      </c>
      <c r="D1817" s="0" t="s">
        <v>42</v>
      </c>
    </row>
    <row r="1818" customFormat="false" ht="15" hidden="false" customHeight="false" outlineLevel="0" collapsed="false">
      <c r="B1818" s="0" t="s">
        <v>2297</v>
      </c>
      <c r="C1818" s="0" t="s">
        <v>1358</v>
      </c>
    </row>
    <row r="1819" customFormat="false" ht="15" hidden="false" customHeight="false" outlineLevel="0" collapsed="false">
      <c r="B1819" s="0" t="s">
        <v>2298</v>
      </c>
      <c r="C1819" s="0" t="s">
        <v>64</v>
      </c>
      <c r="D1819" s="0" t="s">
        <v>4</v>
      </c>
      <c r="E1819" s="0" t="s">
        <v>65</v>
      </c>
    </row>
    <row r="1820" customFormat="false" ht="15" hidden="false" customHeight="false" outlineLevel="0" collapsed="false">
      <c r="B1820" s="0" t="s">
        <v>2299</v>
      </c>
      <c r="C1820" s="0" t="s">
        <v>6</v>
      </c>
    </row>
    <row r="1821" customFormat="false" ht="15" hidden="false" customHeight="false" outlineLevel="0" collapsed="false">
      <c r="B1821" s="0" t="s">
        <v>2300</v>
      </c>
      <c r="C1821" s="0" t="s">
        <v>1725</v>
      </c>
    </row>
    <row r="1822" customFormat="false" ht="15" hidden="false" customHeight="false" outlineLevel="0" collapsed="false">
      <c r="B1822" s="0" t="s">
        <v>2301</v>
      </c>
      <c r="C1822" s="0" t="s">
        <v>1725</v>
      </c>
    </row>
    <row r="1823" customFormat="false" ht="15" hidden="false" customHeight="false" outlineLevel="0" collapsed="false">
      <c r="B1823" s="0" t="s">
        <v>2302</v>
      </c>
      <c r="C1823" s="0" t="s">
        <v>91</v>
      </c>
    </row>
    <row r="1824" customFormat="false" ht="15" hidden="false" customHeight="false" outlineLevel="0" collapsed="false">
      <c r="B1824" s="0" t="s">
        <v>2303</v>
      </c>
      <c r="C1824" s="0" t="s">
        <v>64</v>
      </c>
      <c r="D1824" s="0" t="s">
        <v>65</v>
      </c>
    </row>
    <row r="1825" customFormat="false" ht="15" hidden="false" customHeight="false" outlineLevel="0" collapsed="false">
      <c r="B1825" s="0" t="s">
        <v>2304</v>
      </c>
      <c r="C1825" s="0" t="s">
        <v>64</v>
      </c>
      <c r="D1825" s="0" t="s">
        <v>65</v>
      </c>
    </row>
    <row r="1826" customFormat="false" ht="15" hidden="false" customHeight="false" outlineLevel="0" collapsed="false">
      <c r="B1826" s="0" t="s">
        <v>2305</v>
      </c>
      <c r="C1826" s="0" t="s">
        <v>1877</v>
      </c>
      <c r="D1826" s="0" t="s">
        <v>17</v>
      </c>
    </row>
    <row r="1827" customFormat="false" ht="15" hidden="false" customHeight="false" outlineLevel="0" collapsed="false">
      <c r="B1827" s="0" t="s">
        <v>2306</v>
      </c>
      <c r="C1827" s="0" t="s">
        <v>94</v>
      </c>
    </row>
    <row r="1828" customFormat="false" ht="15" hidden="false" customHeight="false" outlineLevel="0" collapsed="false">
      <c r="B1828" s="0" t="s">
        <v>2307</v>
      </c>
      <c r="C1828" s="0" t="s">
        <v>272</v>
      </c>
      <c r="D1828" s="0" t="s">
        <v>233</v>
      </c>
      <c r="E1828" s="0" t="s">
        <v>274</v>
      </c>
      <c r="F1828" s="0" t="s">
        <v>273</v>
      </c>
    </row>
    <row r="1829" customFormat="false" ht="15" hidden="false" customHeight="false" outlineLevel="0" collapsed="false">
      <c r="B1829" s="0" t="s">
        <v>2308</v>
      </c>
      <c r="C1829" s="0" t="s">
        <v>94</v>
      </c>
    </row>
    <row r="1830" customFormat="false" ht="15" hidden="false" customHeight="false" outlineLevel="0" collapsed="false">
      <c r="B1830" s="0" t="s">
        <v>2309</v>
      </c>
      <c r="C1830" s="0" t="s">
        <v>94</v>
      </c>
    </row>
    <row r="1831" customFormat="false" ht="15" hidden="false" customHeight="false" outlineLevel="0" collapsed="false">
      <c r="B1831" s="0" t="s">
        <v>2310</v>
      </c>
      <c r="C1831" s="0" t="s">
        <v>94</v>
      </c>
    </row>
    <row r="1832" customFormat="false" ht="15" hidden="false" customHeight="false" outlineLevel="0" collapsed="false">
      <c r="B1832" s="0" t="s">
        <v>2311</v>
      </c>
      <c r="C1832" s="0" t="s">
        <v>94</v>
      </c>
    </row>
    <row r="1833" customFormat="false" ht="15" hidden="false" customHeight="false" outlineLevel="0" collapsed="false">
      <c r="B1833" s="0" t="s">
        <v>2312</v>
      </c>
      <c r="C1833" s="0" t="s">
        <v>58</v>
      </c>
      <c r="D1833" s="0" t="s">
        <v>14</v>
      </c>
      <c r="E1833" s="0" t="s">
        <v>59</v>
      </c>
    </row>
    <row r="1834" customFormat="false" ht="15" hidden="false" customHeight="false" outlineLevel="0" collapsed="false">
      <c r="B1834" s="0" t="s">
        <v>2313</v>
      </c>
      <c r="C1834" s="0" t="s">
        <v>58</v>
      </c>
      <c r="D1834" s="0" t="s">
        <v>14</v>
      </c>
      <c r="E1834" s="0" t="s">
        <v>59</v>
      </c>
    </row>
    <row r="1835" customFormat="false" ht="15" hidden="false" customHeight="false" outlineLevel="0" collapsed="false">
      <c r="B1835" s="0" t="s">
        <v>2314</v>
      </c>
      <c r="C1835" s="0" t="s">
        <v>58</v>
      </c>
      <c r="D1835" s="0" t="s">
        <v>14</v>
      </c>
      <c r="E1835" s="0" t="s">
        <v>59</v>
      </c>
    </row>
    <row r="1836" customFormat="false" ht="15" hidden="false" customHeight="false" outlineLevel="0" collapsed="false">
      <c r="B1836" s="0" t="s">
        <v>2315</v>
      </c>
      <c r="C1836" s="0" t="s">
        <v>8</v>
      </c>
    </row>
    <row r="1837" customFormat="false" ht="15" hidden="false" customHeight="false" outlineLevel="0" collapsed="false">
      <c r="B1837" s="0" t="s">
        <v>2316</v>
      </c>
      <c r="C1837" s="0" t="s">
        <v>8</v>
      </c>
    </row>
    <row r="1838" customFormat="false" ht="15" hidden="false" customHeight="false" outlineLevel="0" collapsed="false">
      <c r="B1838" s="0" t="s">
        <v>2317</v>
      </c>
      <c r="C1838" s="0" t="s">
        <v>8</v>
      </c>
    </row>
    <row r="1839" customFormat="false" ht="15" hidden="false" customHeight="false" outlineLevel="0" collapsed="false">
      <c r="B1839" s="0" t="s">
        <v>2318</v>
      </c>
      <c r="C1839" s="0" t="s">
        <v>10</v>
      </c>
    </row>
    <row r="1840" customFormat="false" ht="15" hidden="false" customHeight="false" outlineLevel="0" collapsed="false">
      <c r="B1840" s="0" t="s">
        <v>2319</v>
      </c>
      <c r="C1840" s="0" t="s">
        <v>495</v>
      </c>
      <c r="D1840" s="0" t="s">
        <v>42</v>
      </c>
    </row>
    <row r="1841" customFormat="false" ht="15" hidden="false" customHeight="false" outlineLevel="0" collapsed="false">
      <c r="B1841" s="0" t="s">
        <v>2320</v>
      </c>
      <c r="C1841" s="0" t="s">
        <v>694</v>
      </c>
    </row>
    <row r="1842" customFormat="false" ht="15" hidden="false" customHeight="false" outlineLevel="0" collapsed="false">
      <c r="B1842" s="0" t="s">
        <v>2321</v>
      </c>
      <c r="C1842" s="0" t="s">
        <v>64</v>
      </c>
      <c r="D1842" s="0" t="s">
        <v>4</v>
      </c>
      <c r="E1842" s="0" t="s">
        <v>65</v>
      </c>
    </row>
    <row r="1843" customFormat="false" ht="15" hidden="false" customHeight="false" outlineLevel="0" collapsed="false">
      <c r="B1843" s="0" t="s">
        <v>2322</v>
      </c>
      <c r="C1843" s="0" t="s">
        <v>1414</v>
      </c>
      <c r="D1843" s="0" t="s">
        <v>64</v>
      </c>
    </row>
    <row r="1844" customFormat="false" ht="15" hidden="false" customHeight="false" outlineLevel="0" collapsed="false">
      <c r="B1844" s="0" t="s">
        <v>2323</v>
      </c>
      <c r="C1844" s="0" t="s">
        <v>128</v>
      </c>
      <c r="D1844" s="0" t="s">
        <v>1734</v>
      </c>
      <c r="E1844" s="0" t="s">
        <v>14</v>
      </c>
    </row>
    <row r="1845" customFormat="false" ht="15" hidden="false" customHeight="false" outlineLevel="0" collapsed="false">
      <c r="B1845" s="0" t="s">
        <v>2324</v>
      </c>
      <c r="C1845" s="0" t="s">
        <v>6</v>
      </c>
    </row>
    <row r="1846" customFormat="false" ht="15" hidden="false" customHeight="false" outlineLevel="0" collapsed="false">
      <c r="B1846" s="0" t="s">
        <v>2325</v>
      </c>
      <c r="C1846" s="0" t="s">
        <v>704</v>
      </c>
      <c r="D1846" s="0" t="s">
        <v>42</v>
      </c>
    </row>
    <row r="1847" customFormat="false" ht="15" hidden="false" customHeight="false" outlineLevel="0" collapsed="false">
      <c r="B1847" s="0" t="s">
        <v>2326</v>
      </c>
      <c r="C1847" s="0" t="s">
        <v>219</v>
      </c>
    </row>
    <row r="1848" customFormat="false" ht="15" hidden="false" customHeight="false" outlineLevel="0" collapsed="false">
      <c r="B1848" s="0" t="s">
        <v>2327</v>
      </c>
      <c r="C1848" s="0" t="s">
        <v>64</v>
      </c>
      <c r="D1848" s="0" t="s">
        <v>4</v>
      </c>
      <c r="E1848" s="0" t="s">
        <v>65</v>
      </c>
    </row>
    <row r="1849" customFormat="false" ht="15" hidden="false" customHeight="false" outlineLevel="0" collapsed="false">
      <c r="B1849" s="0" t="s">
        <v>2328</v>
      </c>
      <c r="C1849" s="0" t="s">
        <v>45</v>
      </c>
    </row>
    <row r="1850" customFormat="false" ht="15" hidden="false" customHeight="false" outlineLevel="0" collapsed="false">
      <c r="B1850" s="0" t="s">
        <v>2329</v>
      </c>
      <c r="C1850" s="0" t="s">
        <v>47</v>
      </c>
      <c r="D1850" s="0" t="s">
        <v>17</v>
      </c>
      <c r="E1850" s="0" t="s">
        <v>25</v>
      </c>
    </row>
    <row r="1851" customFormat="false" ht="15" hidden="false" customHeight="false" outlineLevel="0" collapsed="false">
      <c r="B1851" s="0" t="s">
        <v>2330</v>
      </c>
      <c r="C1851" s="0" t="s">
        <v>6</v>
      </c>
    </row>
    <row r="1852" customFormat="false" ht="15" hidden="false" customHeight="false" outlineLevel="0" collapsed="false">
      <c r="B1852" s="0" t="s">
        <v>2331</v>
      </c>
      <c r="C1852" s="0" t="s">
        <v>6</v>
      </c>
    </row>
    <row r="1853" customFormat="false" ht="15" hidden="false" customHeight="false" outlineLevel="0" collapsed="false">
      <c r="B1853" s="0" t="s">
        <v>2332</v>
      </c>
      <c r="C1853" s="0" t="s">
        <v>6</v>
      </c>
    </row>
    <row r="1854" customFormat="false" ht="15" hidden="false" customHeight="false" outlineLevel="0" collapsed="false">
      <c r="B1854" s="0" t="s">
        <v>2333</v>
      </c>
      <c r="C1854" s="0" t="s">
        <v>85</v>
      </c>
      <c r="D1854" s="0" t="s">
        <v>86</v>
      </c>
      <c r="E1854" s="0" t="s">
        <v>232</v>
      </c>
    </row>
    <row r="1855" customFormat="false" ht="15" hidden="false" customHeight="false" outlineLevel="0" collapsed="false">
      <c r="B1855" s="0" t="s">
        <v>2334</v>
      </c>
      <c r="C1855" s="0" t="s">
        <v>101</v>
      </c>
      <c r="D1855" s="0" t="s">
        <v>102</v>
      </c>
      <c r="E1855" s="0" t="s">
        <v>147</v>
      </c>
      <c r="F1855" s="0" t="s">
        <v>103</v>
      </c>
    </row>
    <row r="1856" customFormat="false" ht="15" hidden="false" customHeight="false" outlineLevel="0" collapsed="false">
      <c r="B1856" s="0" t="s">
        <v>2335</v>
      </c>
      <c r="C1856" s="0" t="s">
        <v>101</v>
      </c>
      <c r="D1856" s="0" t="s">
        <v>102</v>
      </c>
      <c r="E1856" s="0" t="s">
        <v>147</v>
      </c>
      <c r="F1856" s="0" t="s">
        <v>103</v>
      </c>
    </row>
    <row r="1857" customFormat="false" ht="15" hidden="false" customHeight="false" outlineLevel="0" collapsed="false">
      <c r="B1857" s="0" t="s">
        <v>2336</v>
      </c>
      <c r="C1857" s="0" t="s">
        <v>101</v>
      </c>
      <c r="D1857" s="0" t="s">
        <v>102</v>
      </c>
      <c r="E1857" s="0" t="s">
        <v>147</v>
      </c>
      <c r="F1857" s="0" t="s">
        <v>103</v>
      </c>
    </row>
    <row r="1858" customFormat="false" ht="15" hidden="false" customHeight="false" outlineLevel="0" collapsed="false">
      <c r="B1858" s="0" t="s">
        <v>2337</v>
      </c>
      <c r="C1858" s="0" t="s">
        <v>2338</v>
      </c>
      <c r="D1858" s="0" t="s">
        <v>2339</v>
      </c>
      <c r="E1858" s="0" t="s">
        <v>6</v>
      </c>
    </row>
    <row r="1859" customFormat="false" ht="15" hidden="false" customHeight="false" outlineLevel="0" collapsed="false">
      <c r="B1859" s="0" t="s">
        <v>2340</v>
      </c>
      <c r="C1859" s="0" t="s">
        <v>64</v>
      </c>
      <c r="D1859" s="0" t="s">
        <v>1348</v>
      </c>
      <c r="E1859" s="0" t="s">
        <v>4</v>
      </c>
      <c r="F1859" s="0" t="s">
        <v>65</v>
      </c>
    </row>
    <row r="1860" customFormat="false" ht="15" hidden="false" customHeight="false" outlineLevel="0" collapsed="false">
      <c r="B1860" s="0" t="s">
        <v>2341</v>
      </c>
      <c r="C1860" s="0" t="s">
        <v>14</v>
      </c>
      <c r="D1860" s="0" t="s">
        <v>278</v>
      </c>
      <c r="E1860" s="0" t="s">
        <v>59</v>
      </c>
      <c r="F1860" s="0" t="s">
        <v>159</v>
      </c>
    </row>
    <row r="1861" customFormat="false" ht="15" hidden="false" customHeight="false" outlineLevel="0" collapsed="false">
      <c r="B1861" s="0" t="s">
        <v>2342</v>
      </c>
      <c r="C1861" s="0" t="s">
        <v>495</v>
      </c>
      <c r="D1861" s="0" t="s">
        <v>42</v>
      </c>
    </row>
    <row r="1862" customFormat="false" ht="15" hidden="false" customHeight="false" outlineLevel="0" collapsed="false">
      <c r="B1862" s="0" t="s">
        <v>2343</v>
      </c>
      <c r="C1862" s="0" t="s">
        <v>219</v>
      </c>
    </row>
    <row r="1863" customFormat="false" ht="15" hidden="false" customHeight="false" outlineLevel="0" collapsed="false">
      <c r="B1863" s="0" t="s">
        <v>2344</v>
      </c>
      <c r="C1863" s="0" t="s">
        <v>1683</v>
      </c>
      <c r="D1863" s="0" t="s">
        <v>1684</v>
      </c>
      <c r="E1863" s="0" t="s">
        <v>1685</v>
      </c>
      <c r="F1863" s="0" t="s">
        <v>14</v>
      </c>
    </row>
    <row r="1864" customFormat="false" ht="15" hidden="false" customHeight="false" outlineLevel="0" collapsed="false">
      <c r="B1864" s="0" t="s">
        <v>2345</v>
      </c>
      <c r="C1864" s="0" t="s">
        <v>1683</v>
      </c>
      <c r="D1864" s="0" t="s">
        <v>1684</v>
      </c>
      <c r="E1864" s="0" t="s">
        <v>1685</v>
      </c>
      <c r="F1864" s="0" t="s">
        <v>14</v>
      </c>
    </row>
    <row r="1865" customFormat="false" ht="15" hidden="false" customHeight="false" outlineLevel="0" collapsed="false">
      <c r="B1865" s="0" t="s">
        <v>2346</v>
      </c>
      <c r="C1865" s="0" t="s">
        <v>1683</v>
      </c>
      <c r="D1865" s="0" t="s">
        <v>1684</v>
      </c>
      <c r="E1865" s="0" t="s">
        <v>1685</v>
      </c>
      <c r="F1865" s="0" t="s">
        <v>14</v>
      </c>
    </row>
    <row r="1866" customFormat="false" ht="15" hidden="false" customHeight="false" outlineLevel="0" collapsed="false">
      <c r="B1866" s="0" t="s">
        <v>2347</v>
      </c>
      <c r="C1866" s="0" t="s">
        <v>6</v>
      </c>
    </row>
    <row r="1867" customFormat="false" ht="15" hidden="false" customHeight="false" outlineLevel="0" collapsed="false">
      <c r="B1867" s="0" t="s">
        <v>2348</v>
      </c>
      <c r="C1867" s="0" t="s">
        <v>718</v>
      </c>
      <c r="D1867" s="0" t="s">
        <v>719</v>
      </c>
    </row>
    <row r="1868" customFormat="false" ht="15" hidden="false" customHeight="false" outlineLevel="0" collapsed="false">
      <c r="B1868" s="0" t="s">
        <v>2349</v>
      </c>
      <c r="C1868" s="0" t="s">
        <v>718</v>
      </c>
      <c r="D1868" s="0" t="s">
        <v>719</v>
      </c>
    </row>
    <row r="1869" customFormat="false" ht="15" hidden="false" customHeight="false" outlineLevel="0" collapsed="false">
      <c r="B1869" s="0" t="s">
        <v>2350</v>
      </c>
      <c r="C1869" s="0" t="s">
        <v>6</v>
      </c>
    </row>
    <row r="1870" customFormat="false" ht="15" hidden="false" customHeight="false" outlineLevel="0" collapsed="false">
      <c r="B1870" s="0" t="s">
        <v>2351</v>
      </c>
      <c r="C1870" s="0" t="s">
        <v>6</v>
      </c>
    </row>
    <row r="1871" customFormat="false" ht="15" hidden="false" customHeight="false" outlineLevel="0" collapsed="false">
      <c r="B1871" s="0" t="s">
        <v>2352</v>
      </c>
      <c r="C1871" s="0" t="s">
        <v>6</v>
      </c>
    </row>
    <row r="1872" customFormat="false" ht="15" hidden="false" customHeight="false" outlineLevel="0" collapsed="false">
      <c r="B1872" s="0" t="s">
        <v>2353</v>
      </c>
      <c r="C1872" s="0" t="s">
        <v>253</v>
      </c>
      <c r="D1872" s="0" t="s">
        <v>1771</v>
      </c>
      <c r="E1872" s="0" t="s">
        <v>1772</v>
      </c>
    </row>
    <row r="1873" customFormat="false" ht="15" hidden="false" customHeight="false" outlineLevel="0" collapsed="false">
      <c r="B1873" s="0" t="s">
        <v>2354</v>
      </c>
      <c r="C1873" s="0" t="s">
        <v>14</v>
      </c>
      <c r="D1873" s="0" t="s">
        <v>51</v>
      </c>
    </row>
    <row r="1874" customFormat="false" ht="15" hidden="false" customHeight="false" outlineLevel="0" collapsed="false">
      <c r="B1874" s="0" t="s">
        <v>2355</v>
      </c>
      <c r="C1874" s="0" t="s">
        <v>14</v>
      </c>
      <c r="D1874" s="0" t="s">
        <v>51</v>
      </c>
    </row>
    <row r="1875" customFormat="false" ht="15" hidden="false" customHeight="false" outlineLevel="0" collapsed="false">
      <c r="B1875" s="0" t="s">
        <v>2356</v>
      </c>
      <c r="C1875" s="0" t="s">
        <v>783</v>
      </c>
      <c r="D1875" s="0" t="s">
        <v>784</v>
      </c>
      <c r="E1875" s="0" t="s">
        <v>785</v>
      </c>
    </row>
    <row r="1876" customFormat="false" ht="15" hidden="false" customHeight="false" outlineLevel="0" collapsed="false">
      <c r="B1876" s="0" t="s">
        <v>2357</v>
      </c>
      <c r="C1876" s="0" t="s">
        <v>14</v>
      </c>
      <c r="D1876" s="0" t="s">
        <v>51</v>
      </c>
    </row>
    <row r="1877" customFormat="false" ht="15" hidden="false" customHeight="false" outlineLevel="0" collapsed="false">
      <c r="B1877" s="0" t="s">
        <v>2358</v>
      </c>
      <c r="C1877" s="0" t="s">
        <v>885</v>
      </c>
      <c r="D1877" s="0" t="s">
        <v>886</v>
      </c>
      <c r="E1877" s="0" t="s">
        <v>887</v>
      </c>
      <c r="F1877" s="0" t="s">
        <v>888</v>
      </c>
    </row>
    <row r="1878" customFormat="false" ht="15" hidden="false" customHeight="false" outlineLevel="0" collapsed="false">
      <c r="B1878" s="0" t="s">
        <v>2359</v>
      </c>
      <c r="C1878" s="0" t="s">
        <v>64</v>
      </c>
      <c r="D1878" s="0" t="s">
        <v>4</v>
      </c>
      <c r="E1878" s="0" t="s">
        <v>65</v>
      </c>
    </row>
    <row r="1879" customFormat="false" ht="15" hidden="false" customHeight="false" outlineLevel="0" collapsed="false">
      <c r="B1879" s="0" t="s">
        <v>2360</v>
      </c>
      <c r="C1879" s="0" t="s">
        <v>1764</v>
      </c>
    </row>
    <row r="1880" customFormat="false" ht="15" hidden="false" customHeight="false" outlineLevel="0" collapsed="false">
      <c r="B1880" s="0" t="s">
        <v>2361</v>
      </c>
      <c r="C1880" s="0" t="s">
        <v>1598</v>
      </c>
      <c r="D1880" s="0" t="s">
        <v>4</v>
      </c>
      <c r="E1880" s="0" t="s">
        <v>1599</v>
      </c>
    </row>
    <row r="1881" customFormat="false" ht="15" hidden="false" customHeight="false" outlineLevel="0" collapsed="false">
      <c r="B1881" s="0" t="s">
        <v>2362</v>
      </c>
      <c r="C1881" s="0" t="s">
        <v>248</v>
      </c>
      <c r="D1881" s="0" t="s">
        <v>757</v>
      </c>
      <c r="E1881" s="0" t="s">
        <v>62</v>
      </c>
      <c r="F1881" s="0" t="s">
        <v>56</v>
      </c>
    </row>
    <row r="1882" customFormat="false" ht="15" hidden="false" customHeight="false" outlineLevel="0" collapsed="false">
      <c r="B1882" s="0" t="s">
        <v>2363</v>
      </c>
      <c r="C1882" s="0" t="s">
        <v>248</v>
      </c>
      <c r="D1882" s="0" t="s">
        <v>757</v>
      </c>
      <c r="E1882" s="0" t="s">
        <v>62</v>
      </c>
      <c r="F1882" s="0" t="s">
        <v>56</v>
      </c>
    </row>
    <row r="1883" customFormat="false" ht="15" hidden="false" customHeight="false" outlineLevel="0" collapsed="false">
      <c r="B1883" s="0" t="s">
        <v>2364</v>
      </c>
      <c r="C1883" s="0" t="s">
        <v>64</v>
      </c>
      <c r="D1883" s="0" t="s">
        <v>4</v>
      </c>
      <c r="E1883" s="0" t="s">
        <v>65</v>
      </c>
    </row>
    <row r="1884" customFormat="false" ht="15" hidden="false" customHeight="false" outlineLevel="0" collapsed="false">
      <c r="B1884" s="0" t="s">
        <v>2365</v>
      </c>
      <c r="C1884" s="0" t="s">
        <v>495</v>
      </c>
      <c r="D1884" s="0" t="s">
        <v>42</v>
      </c>
    </row>
    <row r="1885" customFormat="false" ht="15" hidden="false" customHeight="false" outlineLevel="0" collapsed="false">
      <c r="B1885" s="0" t="s">
        <v>2366</v>
      </c>
      <c r="C1885" s="0" t="s">
        <v>82</v>
      </c>
      <c r="D1885" s="0" t="s">
        <v>361</v>
      </c>
    </row>
    <row r="1886" customFormat="false" ht="15" hidden="false" customHeight="false" outlineLevel="0" collapsed="false">
      <c r="B1886" s="0" t="s">
        <v>2367</v>
      </c>
      <c r="C1886" s="0" t="s">
        <v>82</v>
      </c>
      <c r="D1886" s="0" t="s">
        <v>361</v>
      </c>
    </row>
    <row r="1887" customFormat="false" ht="15" hidden="false" customHeight="false" outlineLevel="0" collapsed="false">
      <c r="B1887" s="0" t="s">
        <v>2368</v>
      </c>
      <c r="C1887" s="0" t="s">
        <v>82</v>
      </c>
      <c r="D1887" s="0" t="s">
        <v>361</v>
      </c>
    </row>
    <row r="1888" customFormat="false" ht="15" hidden="false" customHeight="false" outlineLevel="0" collapsed="false">
      <c r="B1888" s="0" t="s">
        <v>2369</v>
      </c>
      <c r="C1888" s="0" t="s">
        <v>6</v>
      </c>
    </row>
    <row r="1889" customFormat="false" ht="15" hidden="false" customHeight="false" outlineLevel="0" collapsed="false">
      <c r="B1889" s="0" t="s">
        <v>2370</v>
      </c>
      <c r="C1889" s="0" t="s">
        <v>506</v>
      </c>
      <c r="D1889" s="0" t="s">
        <v>507</v>
      </c>
      <c r="E1889" s="0" t="s">
        <v>757</v>
      </c>
      <c r="F1889" s="0" t="s">
        <v>758</v>
      </c>
    </row>
    <row r="1890" customFormat="false" ht="15" hidden="false" customHeight="false" outlineLevel="0" collapsed="false">
      <c r="B1890" s="0" t="s">
        <v>2371</v>
      </c>
      <c r="C1890" s="0" t="s">
        <v>14</v>
      </c>
      <c r="D1890" s="0" t="s">
        <v>278</v>
      </c>
      <c r="E1890" s="0" t="s">
        <v>59</v>
      </c>
      <c r="F1890" s="0" t="s">
        <v>159</v>
      </c>
    </row>
    <row r="1891" customFormat="false" ht="15" hidden="false" customHeight="false" outlineLevel="0" collapsed="false">
      <c r="B1891" s="0" t="s">
        <v>2372</v>
      </c>
      <c r="C1891" s="0" t="s">
        <v>64</v>
      </c>
      <c r="D1891" s="0" t="s">
        <v>65</v>
      </c>
    </row>
    <row r="1892" customFormat="false" ht="15" hidden="false" customHeight="false" outlineLevel="0" collapsed="false">
      <c r="B1892" s="0" t="s">
        <v>2373</v>
      </c>
      <c r="C1892" s="0" t="s">
        <v>1729</v>
      </c>
      <c r="D1892" s="0" t="s">
        <v>42</v>
      </c>
    </row>
    <row r="1893" customFormat="false" ht="15" hidden="false" customHeight="false" outlineLevel="0" collapsed="false">
      <c r="B1893" s="0" t="s">
        <v>2374</v>
      </c>
      <c r="C1893" s="0" t="s">
        <v>6</v>
      </c>
    </row>
    <row r="1894" customFormat="false" ht="15" hidden="false" customHeight="false" outlineLevel="0" collapsed="false">
      <c r="B1894" s="0" t="s">
        <v>2375</v>
      </c>
      <c r="C1894" s="0" t="s">
        <v>94</v>
      </c>
    </row>
    <row r="1895" customFormat="false" ht="15" hidden="false" customHeight="false" outlineLevel="0" collapsed="false">
      <c r="B1895" s="0" t="s">
        <v>2376</v>
      </c>
      <c r="C1895" s="0" t="s">
        <v>35</v>
      </c>
      <c r="D1895" s="0" t="s">
        <v>36</v>
      </c>
    </row>
    <row r="1896" customFormat="false" ht="15" hidden="false" customHeight="false" outlineLevel="0" collapsed="false">
      <c r="B1896" s="0" t="s">
        <v>2377</v>
      </c>
      <c r="C1896" s="0" t="s">
        <v>1372</v>
      </c>
    </row>
    <row r="1897" customFormat="false" ht="15" hidden="false" customHeight="false" outlineLevel="0" collapsed="false">
      <c r="B1897" s="0" t="s">
        <v>2378</v>
      </c>
      <c r="C1897" s="0" t="s">
        <v>1358</v>
      </c>
    </row>
    <row r="1898" customFormat="false" ht="15" hidden="false" customHeight="false" outlineLevel="0" collapsed="false">
      <c r="B1898" s="0" t="s">
        <v>2379</v>
      </c>
      <c r="C1898" s="0" t="s">
        <v>674</v>
      </c>
      <c r="D1898" s="0" t="s">
        <v>2380</v>
      </c>
      <c r="E1898" s="0" t="s">
        <v>2381</v>
      </c>
    </row>
    <row r="1899" customFormat="false" ht="15" hidden="false" customHeight="false" outlineLevel="0" collapsed="false">
      <c r="B1899" s="0" t="s">
        <v>2382</v>
      </c>
      <c r="C1899" s="0" t="s">
        <v>64</v>
      </c>
      <c r="D1899" s="0" t="s">
        <v>4</v>
      </c>
      <c r="E1899" s="0" t="s">
        <v>65</v>
      </c>
    </row>
    <row r="1900" customFormat="false" ht="15" hidden="false" customHeight="false" outlineLevel="0" collapsed="false">
      <c r="B1900" s="0" t="s">
        <v>2383</v>
      </c>
      <c r="C1900" s="0" t="s">
        <v>64</v>
      </c>
      <c r="D1900" s="0" t="s">
        <v>4</v>
      </c>
      <c r="E1900" s="0" t="s">
        <v>65</v>
      </c>
    </row>
    <row r="1901" customFormat="false" ht="15" hidden="false" customHeight="false" outlineLevel="0" collapsed="false">
      <c r="B1901" s="0" t="s">
        <v>2384</v>
      </c>
      <c r="C1901" s="0" t="s">
        <v>229</v>
      </c>
      <c r="D1901" s="0" t="s">
        <v>4</v>
      </c>
    </row>
    <row r="1902" customFormat="false" ht="15" hidden="false" customHeight="false" outlineLevel="0" collapsed="false">
      <c r="B1902" s="0" t="s">
        <v>2385</v>
      </c>
      <c r="C1902" s="0" t="s">
        <v>229</v>
      </c>
      <c r="D1902" s="0" t="s">
        <v>4</v>
      </c>
    </row>
    <row r="1903" customFormat="false" ht="15" hidden="false" customHeight="false" outlineLevel="0" collapsed="false">
      <c r="B1903" s="0" t="s">
        <v>2386</v>
      </c>
      <c r="C1903" s="0" t="s">
        <v>64</v>
      </c>
      <c r="D1903" s="0" t="s">
        <v>4</v>
      </c>
      <c r="E1903" s="0" t="s">
        <v>65</v>
      </c>
    </row>
    <row r="1904" customFormat="false" ht="15" hidden="false" customHeight="false" outlineLevel="0" collapsed="false">
      <c r="B1904" s="0" t="s">
        <v>2387</v>
      </c>
      <c r="C1904" s="0" t="s">
        <v>64</v>
      </c>
      <c r="D1904" s="0" t="s">
        <v>4</v>
      </c>
      <c r="E1904" s="0" t="s">
        <v>65</v>
      </c>
    </row>
    <row r="1905" customFormat="false" ht="15" hidden="false" customHeight="false" outlineLevel="0" collapsed="false">
      <c r="B1905" s="0" t="s">
        <v>2388</v>
      </c>
      <c r="C1905" s="0" t="s">
        <v>8</v>
      </c>
    </row>
    <row r="1906" customFormat="false" ht="15" hidden="false" customHeight="false" outlineLevel="0" collapsed="false">
      <c r="B1906" s="0" t="s">
        <v>2389</v>
      </c>
      <c r="C1906" s="0" t="s">
        <v>8</v>
      </c>
    </row>
    <row r="1907" customFormat="false" ht="15" hidden="false" customHeight="false" outlineLevel="0" collapsed="false">
      <c r="B1907" s="0" t="s">
        <v>2390</v>
      </c>
      <c r="C1907" s="0" t="s">
        <v>8</v>
      </c>
    </row>
    <row r="1908" customFormat="false" ht="15" hidden="false" customHeight="false" outlineLevel="0" collapsed="false">
      <c r="B1908" s="0" t="s">
        <v>2391</v>
      </c>
      <c r="C1908" s="0" t="s">
        <v>8</v>
      </c>
    </row>
    <row r="1909" customFormat="false" ht="15" hidden="false" customHeight="false" outlineLevel="0" collapsed="false">
      <c r="B1909" s="0" t="s">
        <v>2392</v>
      </c>
      <c r="C1909" s="0" t="s">
        <v>8</v>
      </c>
    </row>
    <row r="1910" customFormat="false" ht="15" hidden="false" customHeight="false" outlineLevel="0" collapsed="false">
      <c r="B1910" s="0" t="s">
        <v>2393</v>
      </c>
      <c r="C1910" s="0" t="s">
        <v>1756</v>
      </c>
      <c r="D1910" s="0" t="s">
        <v>2394</v>
      </c>
      <c r="E1910" s="0" t="s">
        <v>14</v>
      </c>
      <c r="F1910" s="0" t="s">
        <v>51</v>
      </c>
    </row>
    <row r="1911" customFormat="false" ht="15" hidden="false" customHeight="false" outlineLevel="0" collapsed="false">
      <c r="B1911" s="0" t="s">
        <v>2395</v>
      </c>
      <c r="C1911" s="0" t="s">
        <v>6</v>
      </c>
    </row>
    <row r="1912" customFormat="false" ht="15" hidden="false" customHeight="false" outlineLevel="0" collapsed="false">
      <c r="B1912" s="0" t="s">
        <v>2396</v>
      </c>
      <c r="C1912" s="0" t="s">
        <v>6</v>
      </c>
    </row>
    <row r="1913" customFormat="false" ht="15" hidden="false" customHeight="false" outlineLevel="0" collapsed="false">
      <c r="B1913" s="0" t="s">
        <v>2397</v>
      </c>
      <c r="C1913" s="0" t="s">
        <v>6</v>
      </c>
    </row>
    <row r="1914" customFormat="false" ht="15" hidden="false" customHeight="false" outlineLevel="0" collapsed="false">
      <c r="B1914" s="0" t="s">
        <v>2398</v>
      </c>
      <c r="C1914" s="0" t="s">
        <v>6</v>
      </c>
    </row>
    <row r="1915" customFormat="false" ht="15" hidden="false" customHeight="false" outlineLevel="0" collapsed="false">
      <c r="B1915" s="0" t="s">
        <v>2399</v>
      </c>
      <c r="C1915" s="0" t="s">
        <v>6</v>
      </c>
    </row>
    <row r="1916" customFormat="false" ht="15" hidden="false" customHeight="false" outlineLevel="0" collapsed="false">
      <c r="B1916" s="0" t="s">
        <v>2400</v>
      </c>
      <c r="C1916" s="0" t="s">
        <v>1764</v>
      </c>
    </row>
    <row r="1917" customFormat="false" ht="15" hidden="false" customHeight="false" outlineLevel="0" collapsed="false">
      <c r="B1917" s="0" t="s">
        <v>2401</v>
      </c>
      <c r="C1917" s="0" t="s">
        <v>23</v>
      </c>
    </row>
    <row r="1918" customFormat="false" ht="15" hidden="false" customHeight="false" outlineLevel="0" collapsed="false">
      <c r="B1918" s="0" t="s">
        <v>2402</v>
      </c>
      <c r="C1918" s="0" t="s">
        <v>23</v>
      </c>
    </row>
    <row r="1919" customFormat="false" ht="15" hidden="false" customHeight="false" outlineLevel="0" collapsed="false">
      <c r="B1919" s="0" t="s">
        <v>2403</v>
      </c>
      <c r="C1919" s="0" t="s">
        <v>23</v>
      </c>
    </row>
    <row r="1920" customFormat="false" ht="15" hidden="false" customHeight="false" outlineLevel="0" collapsed="false">
      <c r="B1920" s="0" t="s">
        <v>2404</v>
      </c>
      <c r="C1920" s="0" t="s">
        <v>219</v>
      </c>
      <c r="D1920" s="0" t="s">
        <v>6</v>
      </c>
    </row>
    <row r="1921" customFormat="false" ht="15" hidden="false" customHeight="false" outlineLevel="0" collapsed="false">
      <c r="B1921" s="0" t="s">
        <v>2405</v>
      </c>
      <c r="C1921" s="0" t="s">
        <v>219</v>
      </c>
      <c r="D1921" s="0" t="s">
        <v>6</v>
      </c>
    </row>
    <row r="1922" customFormat="false" ht="15" hidden="false" customHeight="false" outlineLevel="0" collapsed="false">
      <c r="B1922" s="0" t="s">
        <v>2406</v>
      </c>
      <c r="C1922" s="0" t="s">
        <v>492</v>
      </c>
      <c r="D1922" s="0" t="s">
        <v>14</v>
      </c>
      <c r="E1922" s="0" t="s">
        <v>51</v>
      </c>
    </row>
    <row r="1923" customFormat="false" ht="15" hidden="false" customHeight="false" outlineLevel="0" collapsed="false">
      <c r="B1923" s="0" t="s">
        <v>2407</v>
      </c>
      <c r="C1923" s="0" t="s">
        <v>272</v>
      </c>
      <c r="D1923" s="0" t="s">
        <v>233</v>
      </c>
      <c r="E1923" s="0" t="s">
        <v>274</v>
      </c>
      <c r="F1923" s="0" t="s">
        <v>273</v>
      </c>
    </row>
    <row r="1924" customFormat="false" ht="15" hidden="false" customHeight="false" outlineLevel="0" collapsed="false">
      <c r="B1924" s="0" t="s">
        <v>2408</v>
      </c>
      <c r="C1924" s="0" t="s">
        <v>17</v>
      </c>
      <c r="D1924" s="0" t="s">
        <v>25</v>
      </c>
    </row>
    <row r="1925" customFormat="false" ht="15" hidden="false" customHeight="false" outlineLevel="0" collapsed="false">
      <c r="B1925" s="0" t="s">
        <v>2409</v>
      </c>
      <c r="C1925" s="0" t="s">
        <v>2410</v>
      </c>
      <c r="D1925" s="0" t="s">
        <v>128</v>
      </c>
    </row>
    <row r="1926" customFormat="false" ht="15" hidden="false" customHeight="false" outlineLevel="0" collapsed="false">
      <c r="B1926" s="0" t="s">
        <v>2411</v>
      </c>
      <c r="C1926" s="0" t="s">
        <v>64</v>
      </c>
      <c r="D1926" s="0" t="s">
        <v>4</v>
      </c>
      <c r="E1926" s="0" t="s">
        <v>65</v>
      </c>
    </row>
    <row r="1927" customFormat="false" ht="15" hidden="false" customHeight="false" outlineLevel="0" collapsed="false">
      <c r="B1927" s="0" t="s">
        <v>2412</v>
      </c>
      <c r="C1927" s="0" t="s">
        <v>8</v>
      </c>
    </row>
    <row r="1928" customFormat="false" ht="15" hidden="false" customHeight="false" outlineLevel="0" collapsed="false">
      <c r="B1928" s="0" t="s">
        <v>2413</v>
      </c>
      <c r="C1928" s="0" t="s">
        <v>8</v>
      </c>
    </row>
    <row r="1929" customFormat="false" ht="15" hidden="false" customHeight="false" outlineLevel="0" collapsed="false">
      <c r="B1929" s="0" t="s">
        <v>2414</v>
      </c>
      <c r="C1929" s="0" t="s">
        <v>2252</v>
      </c>
      <c r="D1929" s="0" t="s">
        <v>156</v>
      </c>
    </row>
    <row r="1930" customFormat="false" ht="15" hidden="false" customHeight="false" outlineLevel="0" collapsed="false">
      <c r="B1930" s="0" t="s">
        <v>2415</v>
      </c>
      <c r="C1930" s="0" t="s">
        <v>94</v>
      </c>
    </row>
    <row r="1931" customFormat="false" ht="15" hidden="false" customHeight="false" outlineLevel="0" collapsed="false">
      <c r="B1931" s="0" t="s">
        <v>2416</v>
      </c>
      <c r="C1931" s="0" t="s">
        <v>94</v>
      </c>
    </row>
    <row r="1932" customFormat="false" ht="15" hidden="false" customHeight="false" outlineLevel="0" collapsed="false">
      <c r="B1932" s="0" t="s">
        <v>2417</v>
      </c>
      <c r="C1932" s="0" t="s">
        <v>94</v>
      </c>
    </row>
    <row r="1933" customFormat="false" ht="15" hidden="false" customHeight="false" outlineLevel="0" collapsed="false">
      <c r="B1933" s="0" t="s">
        <v>2418</v>
      </c>
      <c r="C1933" s="0" t="s">
        <v>194</v>
      </c>
    </row>
    <row r="1934" customFormat="false" ht="15" hidden="false" customHeight="false" outlineLevel="0" collapsed="false">
      <c r="B1934" s="0" t="s">
        <v>2419</v>
      </c>
      <c r="C1934" s="0" t="s">
        <v>194</v>
      </c>
    </row>
    <row r="1935" customFormat="false" ht="15" hidden="false" customHeight="false" outlineLevel="0" collapsed="false">
      <c r="B1935" s="0" t="s">
        <v>2420</v>
      </c>
      <c r="C1935" s="0" t="s">
        <v>194</v>
      </c>
    </row>
    <row r="1936" customFormat="false" ht="15" hidden="false" customHeight="false" outlineLevel="0" collapsed="false">
      <c r="B1936" s="0" t="s">
        <v>2421</v>
      </c>
      <c r="C1936" s="0" t="s">
        <v>194</v>
      </c>
    </row>
    <row r="1937" customFormat="false" ht="15" hidden="false" customHeight="false" outlineLevel="0" collapsed="false">
      <c r="B1937" s="0" t="s">
        <v>2422</v>
      </c>
      <c r="C1937" s="0" t="s">
        <v>194</v>
      </c>
    </row>
    <row r="1938" customFormat="false" ht="15" hidden="false" customHeight="false" outlineLevel="0" collapsed="false">
      <c r="B1938" s="0" t="s">
        <v>2423</v>
      </c>
      <c r="C1938" s="0" t="s">
        <v>194</v>
      </c>
    </row>
    <row r="1939" customFormat="false" ht="15" hidden="false" customHeight="false" outlineLevel="0" collapsed="false">
      <c r="B1939" s="0" t="s">
        <v>2424</v>
      </c>
      <c r="C1939" s="0" t="s">
        <v>14</v>
      </c>
      <c r="D1939" s="0" t="s">
        <v>278</v>
      </c>
      <c r="E1939" s="0" t="s">
        <v>59</v>
      </c>
      <c r="F1939" s="0" t="s">
        <v>159</v>
      </c>
    </row>
    <row r="1940" customFormat="false" ht="15" hidden="false" customHeight="false" outlineLevel="0" collapsed="false">
      <c r="B1940" s="0" t="s">
        <v>2425</v>
      </c>
      <c r="C1940" s="0" t="s">
        <v>495</v>
      </c>
      <c r="D1940" s="0" t="s">
        <v>42</v>
      </c>
    </row>
    <row r="1941" customFormat="false" ht="15" hidden="false" customHeight="false" outlineLevel="0" collapsed="false">
      <c r="B1941" s="0" t="s">
        <v>2426</v>
      </c>
      <c r="C1941" s="0" t="s">
        <v>495</v>
      </c>
      <c r="D1941" s="0" t="s">
        <v>42</v>
      </c>
    </row>
    <row r="1942" customFormat="false" ht="15" hidden="false" customHeight="false" outlineLevel="0" collapsed="false">
      <c r="B1942" s="0" t="s">
        <v>2427</v>
      </c>
      <c r="C1942" s="0" t="s">
        <v>495</v>
      </c>
      <c r="D1942" s="0" t="s">
        <v>42</v>
      </c>
    </row>
    <row r="1943" customFormat="false" ht="15" hidden="false" customHeight="false" outlineLevel="0" collapsed="false">
      <c r="B1943" s="0" t="s">
        <v>2428</v>
      </c>
      <c r="C1943" s="0" t="s">
        <v>495</v>
      </c>
      <c r="D1943" s="0" t="s">
        <v>42</v>
      </c>
    </row>
    <row r="1944" customFormat="false" ht="15" hidden="false" customHeight="false" outlineLevel="0" collapsed="false">
      <c r="B1944" s="0" t="s">
        <v>2429</v>
      </c>
      <c r="C1944" s="0" t="s">
        <v>495</v>
      </c>
      <c r="D1944" s="0" t="s">
        <v>42</v>
      </c>
    </row>
    <row r="1945" customFormat="false" ht="15" hidden="false" customHeight="false" outlineLevel="0" collapsed="false">
      <c r="B1945" s="0" t="s">
        <v>2430</v>
      </c>
      <c r="C1945" s="0" t="s">
        <v>495</v>
      </c>
      <c r="D1945" s="0" t="s">
        <v>42</v>
      </c>
    </row>
    <row r="1946" customFormat="false" ht="15" hidden="false" customHeight="false" outlineLevel="0" collapsed="false">
      <c r="B1946" s="0" t="s">
        <v>2431</v>
      </c>
      <c r="C1946" s="0" t="s">
        <v>495</v>
      </c>
      <c r="D1946" s="0" t="s">
        <v>42</v>
      </c>
    </row>
    <row r="1947" customFormat="false" ht="15" hidden="false" customHeight="false" outlineLevel="0" collapsed="false">
      <c r="B1947" s="0" t="s">
        <v>2432</v>
      </c>
      <c r="C1947" s="0" t="s">
        <v>253</v>
      </c>
      <c r="D1947" s="0" t="s">
        <v>504</v>
      </c>
    </row>
    <row r="1948" customFormat="false" ht="15" hidden="false" customHeight="false" outlineLevel="0" collapsed="false">
      <c r="B1948" s="0" t="s">
        <v>2433</v>
      </c>
      <c r="C1948" s="0" t="s">
        <v>136</v>
      </c>
      <c r="D1948" s="0" t="s">
        <v>137</v>
      </c>
    </row>
    <row r="1949" customFormat="false" ht="15" hidden="false" customHeight="false" outlineLevel="0" collapsed="false">
      <c r="B1949" s="0" t="s">
        <v>2434</v>
      </c>
      <c r="C1949" s="0" t="s">
        <v>253</v>
      </c>
      <c r="D1949" s="0" t="s">
        <v>1771</v>
      </c>
      <c r="E1949" s="0" t="s">
        <v>1772</v>
      </c>
    </row>
    <row r="1950" customFormat="false" ht="15" hidden="false" customHeight="false" outlineLevel="0" collapsed="false">
      <c r="B1950" s="0" t="s">
        <v>2435</v>
      </c>
      <c r="C1950" s="0" t="s">
        <v>64</v>
      </c>
      <c r="D1950" s="0" t="s">
        <v>65</v>
      </c>
    </row>
    <row r="1951" customFormat="false" ht="15" hidden="false" customHeight="false" outlineLevel="0" collapsed="false">
      <c r="B1951" s="0" t="s">
        <v>2436</v>
      </c>
      <c r="C1951" s="0" t="s">
        <v>39</v>
      </c>
      <c r="D1951" s="0" t="s">
        <v>2437</v>
      </c>
      <c r="E1951" s="0" t="s">
        <v>2438</v>
      </c>
    </row>
    <row r="1952" customFormat="false" ht="15" hidden="false" customHeight="false" outlineLevel="0" collapsed="false">
      <c r="B1952" s="0" t="s">
        <v>2439</v>
      </c>
      <c r="C1952" s="0" t="s">
        <v>142</v>
      </c>
      <c r="D1952" s="0" t="s">
        <v>4</v>
      </c>
    </row>
    <row r="1953" customFormat="false" ht="15" hidden="false" customHeight="false" outlineLevel="0" collapsed="false">
      <c r="B1953" s="0" t="s">
        <v>2440</v>
      </c>
      <c r="C1953" s="0" t="s">
        <v>58</v>
      </c>
      <c r="D1953" s="0" t="s">
        <v>14</v>
      </c>
      <c r="E1953" s="0" t="s">
        <v>59</v>
      </c>
    </row>
    <row r="1954" customFormat="false" ht="15" hidden="false" customHeight="false" outlineLevel="0" collapsed="false">
      <c r="B1954" s="0" t="s">
        <v>2441</v>
      </c>
      <c r="C1954" s="0" t="s">
        <v>253</v>
      </c>
      <c r="D1954" s="0" t="s">
        <v>672</v>
      </c>
    </row>
    <row r="1955" customFormat="false" ht="15" hidden="false" customHeight="false" outlineLevel="0" collapsed="false">
      <c r="B1955" s="0" t="s">
        <v>2442</v>
      </c>
      <c r="C1955" s="0" t="s">
        <v>1725</v>
      </c>
      <c r="D1955" s="0" t="s">
        <v>10</v>
      </c>
      <c r="E1955" s="0" t="s">
        <v>12</v>
      </c>
      <c r="F1955" s="0" t="s">
        <v>4</v>
      </c>
    </row>
    <row r="1956" customFormat="false" ht="15" hidden="false" customHeight="false" outlineLevel="0" collapsed="false">
      <c r="B1956" s="0" t="s">
        <v>2443</v>
      </c>
      <c r="C1956" s="0" t="s">
        <v>1725</v>
      </c>
      <c r="D1956" s="0" t="s">
        <v>10</v>
      </c>
      <c r="E1956" s="0" t="s">
        <v>12</v>
      </c>
      <c r="F1956" s="0" t="s">
        <v>4</v>
      </c>
    </row>
    <row r="1957" customFormat="false" ht="15" hidden="false" customHeight="false" outlineLevel="0" collapsed="false">
      <c r="B1957" s="0" t="s">
        <v>2444</v>
      </c>
      <c r="C1957" s="0" t="s">
        <v>1725</v>
      </c>
      <c r="D1957" s="0" t="s">
        <v>10</v>
      </c>
      <c r="E1957" s="0" t="s">
        <v>12</v>
      </c>
      <c r="F1957" s="0" t="s">
        <v>4</v>
      </c>
    </row>
    <row r="1958" customFormat="false" ht="15" hidden="false" customHeight="false" outlineLevel="0" collapsed="false">
      <c r="B1958" s="0" t="s">
        <v>2445</v>
      </c>
      <c r="C1958" s="0" t="s">
        <v>2446</v>
      </c>
    </row>
    <row r="1959" customFormat="false" ht="15" hidden="false" customHeight="false" outlineLevel="0" collapsed="false">
      <c r="B1959" s="0" t="s">
        <v>2447</v>
      </c>
      <c r="C1959" s="0" t="s">
        <v>1269</v>
      </c>
      <c r="D1959" s="0" t="s">
        <v>1270</v>
      </c>
    </row>
    <row r="1960" customFormat="false" ht="15" hidden="false" customHeight="false" outlineLevel="0" collapsed="false">
      <c r="B1960" s="0" t="s">
        <v>2448</v>
      </c>
      <c r="C1960" s="0" t="s">
        <v>6</v>
      </c>
    </row>
    <row r="1961" customFormat="false" ht="15" hidden="false" customHeight="false" outlineLevel="0" collapsed="false">
      <c r="B1961" s="0" t="s">
        <v>2449</v>
      </c>
      <c r="C1961" s="0" t="s">
        <v>495</v>
      </c>
      <c r="D1961" s="0" t="s">
        <v>42</v>
      </c>
    </row>
    <row r="1962" customFormat="false" ht="15" hidden="false" customHeight="false" outlineLevel="0" collapsed="false">
      <c r="B1962" s="0" t="s">
        <v>2450</v>
      </c>
      <c r="C1962" s="0" t="s">
        <v>2451</v>
      </c>
      <c r="D1962" s="0" t="s">
        <v>248</v>
      </c>
      <c r="E1962" s="0" t="s">
        <v>167</v>
      </c>
      <c r="F1962" s="0" t="s">
        <v>2452</v>
      </c>
    </row>
    <row r="1963" customFormat="false" ht="15" hidden="false" customHeight="false" outlineLevel="0" collapsed="false">
      <c r="B1963" s="0" t="s">
        <v>2453</v>
      </c>
      <c r="C1963" s="0" t="s">
        <v>82</v>
      </c>
      <c r="D1963" s="0" t="s">
        <v>361</v>
      </c>
    </row>
    <row r="1964" customFormat="false" ht="15" hidden="false" customHeight="false" outlineLevel="0" collapsed="false">
      <c r="B1964" s="0" t="s">
        <v>2454</v>
      </c>
      <c r="C1964" s="0" t="s">
        <v>82</v>
      </c>
      <c r="D1964" s="0" t="s">
        <v>361</v>
      </c>
    </row>
    <row r="1965" customFormat="false" ht="15" hidden="false" customHeight="false" outlineLevel="0" collapsed="false">
      <c r="B1965" s="0" t="s">
        <v>2455</v>
      </c>
      <c r="C1965" s="0" t="s">
        <v>85</v>
      </c>
      <c r="D1965" s="0" t="s">
        <v>86</v>
      </c>
      <c r="E1965" s="0" t="s">
        <v>232</v>
      </c>
    </row>
    <row r="1966" customFormat="false" ht="15" hidden="false" customHeight="false" outlineLevel="0" collapsed="false">
      <c r="B1966" s="0" t="s">
        <v>2456</v>
      </c>
      <c r="C1966" s="0" t="s">
        <v>2457</v>
      </c>
      <c r="D1966" s="0" t="s">
        <v>14</v>
      </c>
    </row>
    <row r="1967" customFormat="false" ht="15" hidden="false" customHeight="false" outlineLevel="0" collapsed="false">
      <c r="B1967" s="0" t="s">
        <v>2458</v>
      </c>
      <c r="C1967" s="0" t="s">
        <v>82</v>
      </c>
      <c r="D1967" s="0" t="s">
        <v>337</v>
      </c>
    </row>
    <row r="1968" customFormat="false" ht="15" hidden="false" customHeight="false" outlineLevel="0" collapsed="false">
      <c r="B1968" s="0" t="s">
        <v>2459</v>
      </c>
      <c r="C1968" s="0" t="s">
        <v>2460</v>
      </c>
      <c r="D1968" s="0" t="s">
        <v>2461</v>
      </c>
    </row>
    <row r="1969" customFormat="false" ht="15" hidden="false" customHeight="false" outlineLevel="0" collapsed="false">
      <c r="B1969" s="0" t="s">
        <v>2462</v>
      </c>
      <c r="C1969" s="0" t="s">
        <v>219</v>
      </c>
    </row>
    <row r="1970" customFormat="false" ht="15" hidden="false" customHeight="false" outlineLevel="0" collapsed="false">
      <c r="B1970" s="0" t="s">
        <v>2463</v>
      </c>
      <c r="C1970" s="0" t="s">
        <v>6</v>
      </c>
    </row>
    <row r="1971" customFormat="false" ht="15" hidden="false" customHeight="false" outlineLevel="0" collapsed="false">
      <c r="B1971" s="0" t="s">
        <v>2464</v>
      </c>
      <c r="C1971" s="0" t="s">
        <v>6</v>
      </c>
    </row>
    <row r="1972" customFormat="false" ht="15" hidden="false" customHeight="false" outlineLevel="0" collapsed="false">
      <c r="B1972" s="0" t="s">
        <v>2465</v>
      </c>
      <c r="C1972" s="0" t="s">
        <v>54</v>
      </c>
      <c r="D1972" s="0" t="s">
        <v>55</v>
      </c>
      <c r="E1972" s="0" t="s">
        <v>4</v>
      </c>
      <c r="F1972" s="0" t="s">
        <v>56</v>
      </c>
    </row>
    <row r="1973" customFormat="false" ht="15" hidden="false" customHeight="false" outlineLevel="0" collapsed="false">
      <c r="B1973" s="0" t="s">
        <v>2466</v>
      </c>
      <c r="C1973" s="0" t="s">
        <v>64</v>
      </c>
      <c r="D1973" s="0" t="s">
        <v>65</v>
      </c>
    </row>
    <row r="1974" customFormat="false" ht="15" hidden="false" customHeight="false" outlineLevel="0" collapsed="false">
      <c r="B1974" s="0" t="s">
        <v>2467</v>
      </c>
      <c r="C1974" s="0" t="s">
        <v>128</v>
      </c>
      <c r="D1974" s="0" t="s">
        <v>347</v>
      </c>
    </row>
    <row r="1975" customFormat="false" ht="15" hidden="false" customHeight="false" outlineLevel="0" collapsed="false">
      <c r="B1975" s="0" t="s">
        <v>2468</v>
      </c>
      <c r="C1975" s="0" t="s">
        <v>64</v>
      </c>
      <c r="D1975" s="0" t="s">
        <v>4</v>
      </c>
      <c r="E1975" s="0" t="s">
        <v>65</v>
      </c>
    </row>
    <row r="1976" customFormat="false" ht="15" hidden="false" customHeight="false" outlineLevel="0" collapsed="false">
      <c r="B1976" s="0" t="s">
        <v>2469</v>
      </c>
      <c r="C1976" s="0" t="s">
        <v>64</v>
      </c>
      <c r="D1976" s="0" t="s">
        <v>65</v>
      </c>
    </row>
    <row r="1977" customFormat="false" ht="15" hidden="false" customHeight="false" outlineLevel="0" collapsed="false">
      <c r="B1977" s="0" t="s">
        <v>2470</v>
      </c>
      <c r="C1977" s="0" t="s">
        <v>2471</v>
      </c>
      <c r="D1977" s="0" t="s">
        <v>2472</v>
      </c>
      <c r="E1977" s="0" t="s">
        <v>136</v>
      </c>
    </row>
    <row r="1978" customFormat="false" ht="15" hidden="false" customHeight="false" outlineLevel="0" collapsed="false">
      <c r="B1978" s="0" t="s">
        <v>2473</v>
      </c>
      <c r="C1978" s="0" t="s">
        <v>1568</v>
      </c>
    </row>
    <row r="1979" customFormat="false" ht="15" hidden="false" customHeight="false" outlineLevel="0" collapsed="false">
      <c r="B1979" s="0" t="s">
        <v>2474</v>
      </c>
      <c r="C1979" s="0" t="s">
        <v>1568</v>
      </c>
    </row>
    <row r="1980" customFormat="false" ht="15" hidden="false" customHeight="false" outlineLevel="0" collapsed="false">
      <c r="B1980" s="0" t="s">
        <v>2475</v>
      </c>
      <c r="C1980" s="0" t="s">
        <v>485</v>
      </c>
      <c r="D1980" s="0" t="s">
        <v>35</v>
      </c>
    </row>
    <row r="1981" customFormat="false" ht="15" hidden="false" customHeight="false" outlineLevel="0" collapsed="false">
      <c r="B1981" s="0" t="s">
        <v>2476</v>
      </c>
      <c r="C1981" s="0" t="s">
        <v>485</v>
      </c>
      <c r="D1981" s="0" t="s">
        <v>35</v>
      </c>
    </row>
    <row r="1982" customFormat="false" ht="15" hidden="false" customHeight="false" outlineLevel="0" collapsed="false">
      <c r="B1982" s="0" t="s">
        <v>2477</v>
      </c>
      <c r="C1982" s="0" t="s">
        <v>2478</v>
      </c>
      <c r="D1982" s="0" t="s">
        <v>2073</v>
      </c>
      <c r="E1982" s="0" t="s">
        <v>14</v>
      </c>
      <c r="F1982" s="0" t="s">
        <v>2479</v>
      </c>
    </row>
    <row r="1983" customFormat="false" ht="15" hidden="false" customHeight="false" outlineLevel="0" collapsed="false">
      <c r="B1983" s="0" t="s">
        <v>2480</v>
      </c>
      <c r="C1983" s="0" t="s">
        <v>6</v>
      </c>
    </row>
    <row r="1984" customFormat="false" ht="15" hidden="false" customHeight="false" outlineLevel="0" collapsed="false">
      <c r="B1984" s="0" t="s">
        <v>2481</v>
      </c>
      <c r="C1984" s="0" t="s">
        <v>694</v>
      </c>
      <c r="D1984" s="0" t="s">
        <v>607</v>
      </c>
    </row>
    <row r="1985" customFormat="false" ht="15" hidden="false" customHeight="false" outlineLevel="0" collapsed="false">
      <c r="B1985" s="0" t="s">
        <v>2482</v>
      </c>
      <c r="C1985" s="0" t="s">
        <v>1358</v>
      </c>
    </row>
    <row r="1986" customFormat="false" ht="15" hidden="false" customHeight="false" outlineLevel="0" collapsed="false">
      <c r="B1986" s="0" t="s">
        <v>2483</v>
      </c>
      <c r="C1986" s="0" t="s">
        <v>1358</v>
      </c>
    </row>
    <row r="1987" customFormat="false" ht="15" hidden="false" customHeight="false" outlineLevel="0" collapsed="false">
      <c r="B1987" s="0" t="s">
        <v>2484</v>
      </c>
      <c r="C1987" s="0" t="s">
        <v>2224</v>
      </c>
    </row>
    <row r="1988" customFormat="false" ht="15" hidden="false" customHeight="false" outlineLevel="0" collapsed="false">
      <c r="B1988" s="0" t="s">
        <v>2485</v>
      </c>
      <c r="C1988" s="0" t="s">
        <v>128</v>
      </c>
      <c r="D1988" s="0" t="s">
        <v>1126</v>
      </c>
      <c r="E1988" s="0" t="s">
        <v>14</v>
      </c>
    </row>
    <row r="1989" customFormat="false" ht="15" hidden="false" customHeight="false" outlineLevel="0" collapsed="false">
      <c r="B1989" s="0" t="s">
        <v>2486</v>
      </c>
      <c r="C1989" s="0" t="s">
        <v>366</v>
      </c>
      <c r="D1989" s="0" t="s">
        <v>367</v>
      </c>
      <c r="E1989" s="0" t="s">
        <v>297</v>
      </c>
      <c r="F1989" s="0" t="s">
        <v>281</v>
      </c>
    </row>
    <row r="1990" customFormat="false" ht="15" hidden="false" customHeight="false" outlineLevel="0" collapsed="false">
      <c r="B1990" s="0" t="s">
        <v>2487</v>
      </c>
      <c r="C1990" s="0" t="s">
        <v>366</v>
      </c>
      <c r="D1990" s="0" t="s">
        <v>367</v>
      </c>
      <c r="E1990" s="0" t="s">
        <v>297</v>
      </c>
      <c r="F1990" s="0" t="s">
        <v>281</v>
      </c>
    </row>
    <row r="1991" customFormat="false" ht="15" hidden="false" customHeight="false" outlineLevel="0" collapsed="false">
      <c r="B1991" s="0" t="s">
        <v>2488</v>
      </c>
      <c r="C1991" s="0" t="s">
        <v>366</v>
      </c>
      <c r="D1991" s="0" t="s">
        <v>367</v>
      </c>
      <c r="E1991" s="0" t="s">
        <v>297</v>
      </c>
      <c r="F1991" s="0" t="s">
        <v>281</v>
      </c>
    </row>
    <row r="1992" customFormat="false" ht="15" hidden="false" customHeight="false" outlineLevel="0" collapsed="false">
      <c r="B1992" s="0" t="s">
        <v>2489</v>
      </c>
      <c r="C1992" s="0" t="s">
        <v>2490</v>
      </c>
    </row>
    <row r="1993" customFormat="false" ht="15" hidden="false" customHeight="false" outlineLevel="0" collapsed="false">
      <c r="B1993" s="0" t="s">
        <v>2491</v>
      </c>
      <c r="C1993" s="0" t="s">
        <v>219</v>
      </c>
    </row>
    <row r="1994" customFormat="false" ht="15" hidden="false" customHeight="false" outlineLevel="0" collapsed="false">
      <c r="B1994" s="0" t="s">
        <v>2492</v>
      </c>
      <c r="C1994" s="0" t="s">
        <v>14</v>
      </c>
      <c r="D1994" s="0" t="s">
        <v>278</v>
      </c>
      <c r="E1994" s="0" t="s">
        <v>59</v>
      </c>
      <c r="F1994" s="0" t="s">
        <v>159</v>
      </c>
    </row>
    <row r="1995" customFormat="false" ht="15" hidden="false" customHeight="false" outlineLevel="0" collapsed="false">
      <c r="B1995" s="0" t="s">
        <v>2493</v>
      </c>
      <c r="C1995" s="0" t="s">
        <v>58</v>
      </c>
      <c r="D1995" s="0" t="s">
        <v>14</v>
      </c>
      <c r="E1995" s="0" t="s">
        <v>59</v>
      </c>
    </row>
    <row r="1996" customFormat="false" ht="15" hidden="false" customHeight="false" outlineLevel="0" collapsed="false">
      <c r="B1996" s="0" t="s">
        <v>2494</v>
      </c>
      <c r="C1996" s="0" t="s">
        <v>58</v>
      </c>
      <c r="D1996" s="0" t="s">
        <v>14</v>
      </c>
      <c r="E1996" s="0" t="s">
        <v>59</v>
      </c>
    </row>
    <row r="1997" customFormat="false" ht="15" hidden="false" customHeight="false" outlineLevel="0" collapsed="false">
      <c r="B1997" s="0" t="s">
        <v>2495</v>
      </c>
      <c r="C1997" s="0" t="s">
        <v>1652</v>
      </c>
      <c r="D1997" s="0" t="s">
        <v>14</v>
      </c>
      <c r="E1997" s="0" t="s">
        <v>51</v>
      </c>
    </row>
    <row r="1998" customFormat="false" ht="15" hidden="false" customHeight="false" outlineLevel="0" collapsed="false">
      <c r="B1998" s="0" t="s">
        <v>2496</v>
      </c>
      <c r="C1998" s="0" t="s">
        <v>1652</v>
      </c>
      <c r="D1998" s="0" t="s">
        <v>14</v>
      </c>
      <c r="E1998" s="0" t="s">
        <v>51</v>
      </c>
    </row>
    <row r="1999" customFormat="false" ht="15" hidden="false" customHeight="false" outlineLevel="0" collapsed="false">
      <c r="B1999" s="0" t="s">
        <v>2497</v>
      </c>
      <c r="C1999" s="0" t="s">
        <v>156</v>
      </c>
      <c r="D1999" s="0" t="s">
        <v>2001</v>
      </c>
    </row>
    <row r="2000" customFormat="false" ht="15" hidden="false" customHeight="false" outlineLevel="0" collapsed="false">
      <c r="B2000" s="0" t="s">
        <v>2498</v>
      </c>
      <c r="C2000" s="0" t="s">
        <v>1358</v>
      </c>
    </row>
    <row r="2001" customFormat="false" ht="15" hidden="false" customHeight="false" outlineLevel="0" collapsed="false">
      <c r="B2001" s="0" t="s">
        <v>2499</v>
      </c>
      <c r="C2001" s="0" t="s">
        <v>156</v>
      </c>
      <c r="D2001" s="0" t="s">
        <v>2167</v>
      </c>
      <c r="E2001" s="0" t="s">
        <v>2168</v>
      </c>
    </row>
    <row r="2002" customFormat="false" ht="15" hidden="false" customHeight="false" outlineLevel="0" collapsed="false">
      <c r="B2002" s="0" t="s">
        <v>2500</v>
      </c>
      <c r="C2002" s="0" t="s">
        <v>156</v>
      </c>
      <c r="D2002" s="0" t="s">
        <v>2167</v>
      </c>
      <c r="E2002" s="0" t="s">
        <v>2168</v>
      </c>
    </row>
    <row r="2003" customFormat="false" ht="15" hidden="false" customHeight="false" outlineLevel="0" collapsed="false">
      <c r="B2003" s="0" t="s">
        <v>2501</v>
      </c>
      <c r="C2003" s="0" t="s">
        <v>253</v>
      </c>
    </row>
    <row r="2004" customFormat="false" ht="15" hidden="false" customHeight="false" outlineLevel="0" collapsed="false">
      <c r="B2004" s="0" t="s">
        <v>2502</v>
      </c>
      <c r="C2004" s="0" t="s">
        <v>136</v>
      </c>
      <c r="D2004" s="0" t="s">
        <v>137</v>
      </c>
    </row>
    <row r="2005" customFormat="false" ht="15" hidden="false" customHeight="false" outlineLevel="0" collapsed="false">
      <c r="B2005" s="0" t="s">
        <v>2503</v>
      </c>
      <c r="C2005" s="0" t="s">
        <v>1964</v>
      </c>
      <c r="D2005" s="0" t="s">
        <v>1965</v>
      </c>
    </row>
    <row r="2006" customFormat="false" ht="15" hidden="false" customHeight="false" outlineLevel="0" collapsed="false">
      <c r="B2006" s="0" t="s">
        <v>2504</v>
      </c>
      <c r="C2006" s="0" t="s">
        <v>156</v>
      </c>
      <c r="D2006" s="0" t="s">
        <v>475</v>
      </c>
    </row>
    <row r="2007" customFormat="false" ht="15" hidden="false" customHeight="false" outlineLevel="0" collapsed="false">
      <c r="B2007" s="0" t="s">
        <v>2505</v>
      </c>
      <c r="C2007" s="0" t="s">
        <v>1397</v>
      </c>
      <c r="D2007" s="0" t="s">
        <v>1398</v>
      </c>
      <c r="E2007" s="0" t="s">
        <v>314</v>
      </c>
      <c r="F2007" s="0" t="s">
        <v>317</v>
      </c>
    </row>
    <row r="2008" customFormat="false" ht="15" hidden="false" customHeight="false" outlineLevel="0" collapsed="false">
      <c r="B2008" s="0" t="s">
        <v>2506</v>
      </c>
      <c r="C2008" s="0" t="s">
        <v>366</v>
      </c>
      <c r="D2008" s="0" t="s">
        <v>367</v>
      </c>
      <c r="E2008" s="0" t="s">
        <v>281</v>
      </c>
    </row>
    <row r="2009" customFormat="false" ht="15" hidden="false" customHeight="false" outlineLevel="0" collapsed="false">
      <c r="B2009" s="0" t="s">
        <v>2507</v>
      </c>
      <c r="C2009" s="0" t="s">
        <v>366</v>
      </c>
      <c r="D2009" s="0" t="s">
        <v>367</v>
      </c>
      <c r="E2009" s="0" t="s">
        <v>281</v>
      </c>
    </row>
    <row r="2010" customFormat="false" ht="15" hidden="false" customHeight="false" outlineLevel="0" collapsed="false">
      <c r="B2010" s="0" t="s">
        <v>2508</v>
      </c>
      <c r="C2010" s="0" t="s">
        <v>64</v>
      </c>
      <c r="D2010" s="0" t="s">
        <v>4</v>
      </c>
      <c r="E2010" s="0" t="s">
        <v>65</v>
      </c>
    </row>
    <row r="2011" customFormat="false" ht="15" hidden="false" customHeight="false" outlineLevel="0" collapsed="false">
      <c r="B2011" s="0" t="s">
        <v>2509</v>
      </c>
      <c r="C2011" s="0" t="s">
        <v>948</v>
      </c>
    </row>
    <row r="2012" customFormat="false" ht="15" hidden="false" customHeight="false" outlineLevel="0" collapsed="false">
      <c r="B2012" s="0" t="s">
        <v>2510</v>
      </c>
      <c r="C2012" s="0" t="s">
        <v>85</v>
      </c>
      <c r="D2012" s="0" t="s">
        <v>86</v>
      </c>
      <c r="E2012" s="0" t="s">
        <v>232</v>
      </c>
    </row>
    <row r="2013" customFormat="false" ht="15" hidden="false" customHeight="false" outlineLevel="0" collapsed="false">
      <c r="B2013" s="0" t="s">
        <v>2511</v>
      </c>
      <c r="C2013" s="0" t="s">
        <v>94</v>
      </c>
    </row>
    <row r="2014" customFormat="false" ht="15" hidden="false" customHeight="false" outlineLevel="0" collapsed="false">
      <c r="B2014" s="0" t="s">
        <v>2512</v>
      </c>
      <c r="C2014" s="0" t="s">
        <v>94</v>
      </c>
    </row>
    <row r="2015" customFormat="false" ht="15" hidden="false" customHeight="false" outlineLevel="0" collapsed="false">
      <c r="B2015" s="0" t="s">
        <v>2513</v>
      </c>
      <c r="C2015" s="0" t="s">
        <v>94</v>
      </c>
    </row>
    <row r="2016" customFormat="false" ht="15" hidden="false" customHeight="false" outlineLevel="0" collapsed="false">
      <c r="B2016" s="0" t="s">
        <v>2514</v>
      </c>
      <c r="C2016" s="0" t="s">
        <v>23</v>
      </c>
    </row>
    <row r="2017" customFormat="false" ht="15" hidden="false" customHeight="false" outlineLevel="0" collapsed="false">
      <c r="B2017" s="0" t="s">
        <v>2515</v>
      </c>
      <c r="C2017" s="0" t="s">
        <v>17</v>
      </c>
      <c r="D2017" s="0" t="s">
        <v>25</v>
      </c>
    </row>
    <row r="2018" customFormat="false" ht="15" hidden="false" customHeight="false" outlineLevel="0" collapsed="false">
      <c r="B2018" s="0" t="s">
        <v>2516</v>
      </c>
      <c r="C2018" s="0" t="s">
        <v>694</v>
      </c>
      <c r="D2018" s="0" t="s">
        <v>607</v>
      </c>
    </row>
    <row r="2019" customFormat="false" ht="15" hidden="false" customHeight="false" outlineLevel="0" collapsed="false">
      <c r="B2019" s="0" t="s">
        <v>2517</v>
      </c>
      <c r="C2019" s="0" t="s">
        <v>764</v>
      </c>
      <c r="D2019" s="0" t="s">
        <v>765</v>
      </c>
      <c r="E2019" s="0" t="s">
        <v>14</v>
      </c>
      <c r="F2019" s="0" t="s">
        <v>51</v>
      </c>
    </row>
    <row r="2020" customFormat="false" ht="15" hidden="false" customHeight="false" outlineLevel="0" collapsed="false">
      <c r="B2020" s="0" t="s">
        <v>2518</v>
      </c>
      <c r="C2020" s="0" t="s">
        <v>272</v>
      </c>
      <c r="D2020" s="0" t="s">
        <v>233</v>
      </c>
      <c r="E2020" s="0" t="s">
        <v>274</v>
      </c>
      <c r="F2020" s="0" t="s">
        <v>273</v>
      </c>
    </row>
    <row r="2021" customFormat="false" ht="15" hidden="false" customHeight="false" outlineLevel="0" collapsed="false">
      <c r="B2021" s="0" t="s">
        <v>2519</v>
      </c>
      <c r="C2021" s="0" t="s">
        <v>14</v>
      </c>
      <c r="D2021" s="0" t="s">
        <v>51</v>
      </c>
    </row>
    <row r="2022" customFormat="false" ht="15" hidden="false" customHeight="false" outlineLevel="0" collapsed="false">
      <c r="B2022" s="0" t="s">
        <v>2520</v>
      </c>
      <c r="C2022" s="0" t="s">
        <v>85</v>
      </c>
      <c r="D2022" s="0" t="s">
        <v>86</v>
      </c>
      <c r="E2022" s="0" t="s">
        <v>147</v>
      </c>
      <c r="F2022" s="0" t="s">
        <v>264</v>
      </c>
    </row>
    <row r="2023" customFormat="false" ht="15" hidden="false" customHeight="false" outlineLevel="0" collapsed="false">
      <c r="B2023" s="0" t="s">
        <v>2521</v>
      </c>
      <c r="C2023" s="0" t="s">
        <v>1435</v>
      </c>
      <c r="D2023" s="0" t="s">
        <v>1436</v>
      </c>
    </row>
    <row r="2024" customFormat="false" ht="15" hidden="false" customHeight="false" outlineLevel="0" collapsed="false">
      <c r="B2024" s="0" t="s">
        <v>2522</v>
      </c>
      <c r="C2024" s="0" t="s">
        <v>1435</v>
      </c>
      <c r="D2024" s="0" t="s">
        <v>1436</v>
      </c>
    </row>
    <row r="2025" customFormat="false" ht="15" hidden="false" customHeight="false" outlineLevel="0" collapsed="false">
      <c r="B2025" s="0" t="s">
        <v>2523</v>
      </c>
      <c r="C2025" s="0" t="s">
        <v>1435</v>
      </c>
      <c r="D2025" s="0" t="s">
        <v>1436</v>
      </c>
    </row>
    <row r="2026" customFormat="false" ht="15" hidden="false" customHeight="false" outlineLevel="0" collapsed="false">
      <c r="B2026" s="0" t="s">
        <v>2524</v>
      </c>
      <c r="C2026" s="0" t="s">
        <v>41</v>
      </c>
      <c r="D2026" s="0" t="s">
        <v>1497</v>
      </c>
      <c r="E2026" s="0" t="s">
        <v>1498</v>
      </c>
      <c r="F2026" s="0" t="s">
        <v>1499</v>
      </c>
    </row>
    <row r="2027" customFormat="false" ht="15" hidden="false" customHeight="false" outlineLevel="0" collapsed="false">
      <c r="B2027" s="0" t="s">
        <v>2525</v>
      </c>
      <c r="C2027" s="0" t="s">
        <v>41</v>
      </c>
      <c r="D2027" s="0" t="s">
        <v>1497</v>
      </c>
      <c r="E2027" s="0" t="s">
        <v>1498</v>
      </c>
      <c r="F2027" s="0" t="s">
        <v>1499</v>
      </c>
    </row>
    <row r="2028" customFormat="false" ht="15" hidden="false" customHeight="false" outlineLevel="0" collapsed="false">
      <c r="B2028" s="0" t="s">
        <v>2526</v>
      </c>
      <c r="C2028" s="0" t="s">
        <v>495</v>
      </c>
      <c r="D2028" s="0" t="s">
        <v>42</v>
      </c>
    </row>
    <row r="2029" customFormat="false" ht="15" hidden="false" customHeight="false" outlineLevel="0" collapsed="false">
      <c r="B2029" s="0" t="s">
        <v>2527</v>
      </c>
      <c r="C2029" s="0" t="s">
        <v>397</v>
      </c>
      <c r="D2029" s="0" t="s">
        <v>253</v>
      </c>
    </row>
    <row r="2030" customFormat="false" ht="15" hidden="false" customHeight="false" outlineLevel="0" collapsed="false">
      <c r="B2030" s="0" t="s">
        <v>2528</v>
      </c>
      <c r="C2030" s="0" t="s">
        <v>397</v>
      </c>
      <c r="D2030" s="0" t="s">
        <v>253</v>
      </c>
    </row>
    <row r="2031" customFormat="false" ht="15" hidden="false" customHeight="false" outlineLevel="0" collapsed="false">
      <c r="B2031" s="0" t="s">
        <v>2529</v>
      </c>
      <c r="C2031" s="0" t="s">
        <v>397</v>
      </c>
      <c r="D2031" s="0" t="s">
        <v>253</v>
      </c>
    </row>
    <row r="2032" customFormat="false" ht="15" hidden="false" customHeight="false" outlineLevel="0" collapsed="false">
      <c r="B2032" s="0" t="s">
        <v>2530</v>
      </c>
      <c r="C2032" s="0" t="s">
        <v>58</v>
      </c>
      <c r="D2032" s="0" t="s">
        <v>14</v>
      </c>
      <c r="E2032" s="0" t="s">
        <v>59</v>
      </c>
    </row>
    <row r="2033" customFormat="false" ht="15" hidden="false" customHeight="false" outlineLevel="0" collapsed="false">
      <c r="B2033" s="0" t="s">
        <v>2531</v>
      </c>
      <c r="C2033" s="0" t="s">
        <v>1922</v>
      </c>
    </row>
    <row r="2034" customFormat="false" ht="15" hidden="false" customHeight="false" outlineLevel="0" collapsed="false">
      <c r="B2034" s="0" t="s">
        <v>2532</v>
      </c>
      <c r="C2034" s="0" t="s">
        <v>58</v>
      </c>
      <c r="D2034" s="0" t="s">
        <v>14</v>
      </c>
      <c r="E2034" s="0" t="s">
        <v>59</v>
      </c>
    </row>
    <row r="2035" customFormat="false" ht="15" hidden="false" customHeight="false" outlineLevel="0" collapsed="false">
      <c r="B2035" s="0" t="s">
        <v>2533</v>
      </c>
      <c r="C2035" s="0" t="s">
        <v>8</v>
      </c>
    </row>
    <row r="2036" customFormat="false" ht="15" hidden="false" customHeight="false" outlineLevel="0" collapsed="false">
      <c r="B2036" s="0" t="s">
        <v>2534</v>
      </c>
      <c r="C2036" s="0" t="s">
        <v>2535</v>
      </c>
    </row>
    <row r="2037" customFormat="false" ht="15" hidden="false" customHeight="false" outlineLevel="0" collapsed="false">
      <c r="B2037" s="0" t="s">
        <v>2536</v>
      </c>
      <c r="C2037" s="0" t="s">
        <v>2535</v>
      </c>
    </row>
    <row r="2038" customFormat="false" ht="15" hidden="false" customHeight="false" outlineLevel="0" collapsed="false">
      <c r="B2038" s="0" t="s">
        <v>2537</v>
      </c>
      <c r="C2038" s="0" t="s">
        <v>2538</v>
      </c>
      <c r="D2038" s="0" t="s">
        <v>4</v>
      </c>
      <c r="E2038" s="0" t="s">
        <v>2539</v>
      </c>
    </row>
    <row r="2039" customFormat="false" ht="15" hidden="false" customHeight="false" outlineLevel="0" collapsed="false">
      <c r="B2039" s="0" t="s">
        <v>2540</v>
      </c>
      <c r="C2039" s="0" t="s">
        <v>14</v>
      </c>
      <c r="D2039" s="0" t="s">
        <v>278</v>
      </c>
      <c r="E2039" s="0" t="s">
        <v>59</v>
      </c>
      <c r="F2039" s="0" t="s">
        <v>159</v>
      </c>
    </row>
    <row r="2040" customFormat="false" ht="15" hidden="false" customHeight="false" outlineLevel="0" collapsed="false">
      <c r="B2040" s="0" t="s">
        <v>2541</v>
      </c>
      <c r="C2040" s="0" t="s">
        <v>41</v>
      </c>
      <c r="D2040" s="0" t="s">
        <v>136</v>
      </c>
      <c r="E2040" s="0" t="s">
        <v>1517</v>
      </c>
    </row>
    <row r="2041" customFormat="false" ht="15" hidden="false" customHeight="false" outlineLevel="0" collapsed="false">
      <c r="B2041" s="0" t="s">
        <v>2542</v>
      </c>
      <c r="C2041" s="0" t="s">
        <v>136</v>
      </c>
      <c r="D2041" s="0" t="s">
        <v>137</v>
      </c>
    </row>
    <row r="2042" customFormat="false" ht="15" hidden="false" customHeight="false" outlineLevel="0" collapsed="false">
      <c r="B2042" s="0" t="s">
        <v>2543</v>
      </c>
      <c r="C2042" s="0" t="s">
        <v>136</v>
      </c>
      <c r="D2042" s="0" t="s">
        <v>137</v>
      </c>
    </row>
    <row r="2043" customFormat="false" ht="15" hidden="false" customHeight="false" outlineLevel="0" collapsed="false">
      <c r="B2043" s="0" t="s">
        <v>2544</v>
      </c>
      <c r="C2043" s="0" t="s">
        <v>136</v>
      </c>
      <c r="D2043" s="0" t="s">
        <v>137</v>
      </c>
    </row>
    <row r="2044" customFormat="false" ht="15" hidden="false" customHeight="false" outlineLevel="0" collapsed="false">
      <c r="B2044" s="0" t="s">
        <v>2545</v>
      </c>
      <c r="C2044" s="0" t="s">
        <v>136</v>
      </c>
      <c r="D2044" s="0" t="s">
        <v>137</v>
      </c>
    </row>
    <row r="2045" customFormat="false" ht="15" hidden="false" customHeight="false" outlineLevel="0" collapsed="false">
      <c r="B2045" s="0" t="s">
        <v>2546</v>
      </c>
      <c r="C2045" s="0" t="s">
        <v>136</v>
      </c>
      <c r="D2045" s="0" t="s">
        <v>137</v>
      </c>
    </row>
    <row r="2046" customFormat="false" ht="15" hidden="false" customHeight="false" outlineLevel="0" collapsed="false">
      <c r="B2046" s="0" t="s">
        <v>2547</v>
      </c>
      <c r="C2046" s="0" t="s">
        <v>253</v>
      </c>
      <c r="D2046" s="0" t="s">
        <v>91</v>
      </c>
    </row>
    <row r="2047" customFormat="false" ht="15" hidden="false" customHeight="false" outlineLevel="0" collapsed="false">
      <c r="B2047" s="0" t="s">
        <v>2548</v>
      </c>
      <c r="C2047" s="0" t="s">
        <v>1709</v>
      </c>
    </row>
    <row r="2048" customFormat="false" ht="15" hidden="false" customHeight="false" outlineLevel="0" collapsed="false">
      <c r="B2048" s="0" t="s">
        <v>2549</v>
      </c>
      <c r="C2048" s="0" t="s">
        <v>86</v>
      </c>
      <c r="D2048" s="0" t="s">
        <v>2550</v>
      </c>
    </row>
    <row r="2049" customFormat="false" ht="15" hidden="false" customHeight="false" outlineLevel="0" collapsed="false">
      <c r="B2049" s="0" t="s">
        <v>2551</v>
      </c>
      <c r="C2049" s="0" t="s">
        <v>23</v>
      </c>
    </row>
    <row r="2050" customFormat="false" ht="15" hidden="false" customHeight="false" outlineLevel="0" collapsed="false">
      <c r="B2050" s="0" t="s">
        <v>2552</v>
      </c>
      <c r="C2050" s="0" t="s">
        <v>253</v>
      </c>
      <c r="D2050" s="0" t="s">
        <v>2553</v>
      </c>
      <c r="E2050" s="0" t="s">
        <v>2554</v>
      </c>
    </row>
    <row r="2051" customFormat="false" ht="15" hidden="false" customHeight="false" outlineLevel="0" collapsed="false">
      <c r="B2051" s="0" t="s">
        <v>2555</v>
      </c>
      <c r="C2051" s="0" t="s">
        <v>1586</v>
      </c>
      <c r="D2051" s="0" t="s">
        <v>1427</v>
      </c>
      <c r="E2051" s="0" t="s">
        <v>6</v>
      </c>
    </row>
    <row r="2052" customFormat="false" ht="15" hidden="false" customHeight="false" outlineLevel="0" collapsed="false">
      <c r="B2052" s="0" t="s">
        <v>2556</v>
      </c>
      <c r="C2052" s="0" t="s">
        <v>82</v>
      </c>
      <c r="D2052" s="0" t="s">
        <v>337</v>
      </c>
    </row>
    <row r="2053" customFormat="false" ht="15" hidden="false" customHeight="false" outlineLevel="0" collapsed="false">
      <c r="B2053" s="0" t="s">
        <v>2557</v>
      </c>
      <c r="C2053" s="0" t="s">
        <v>136</v>
      </c>
      <c r="D2053" s="0" t="s">
        <v>137</v>
      </c>
    </row>
    <row r="2054" customFormat="false" ht="15" hidden="false" customHeight="false" outlineLevel="0" collapsed="false">
      <c r="B2054" s="0" t="s">
        <v>2558</v>
      </c>
      <c r="C2054" s="0" t="s">
        <v>136</v>
      </c>
      <c r="D2054" s="0" t="s">
        <v>137</v>
      </c>
    </row>
    <row r="2055" customFormat="false" ht="15" hidden="false" customHeight="false" outlineLevel="0" collapsed="false">
      <c r="B2055" s="0" t="s">
        <v>2559</v>
      </c>
      <c r="C2055" s="0" t="s">
        <v>136</v>
      </c>
      <c r="D2055" s="0" t="s">
        <v>137</v>
      </c>
    </row>
    <row r="2056" customFormat="false" ht="15" hidden="false" customHeight="false" outlineLevel="0" collapsed="false">
      <c r="B2056" s="0" t="s">
        <v>2560</v>
      </c>
      <c r="C2056" s="0" t="s">
        <v>136</v>
      </c>
      <c r="D2056" s="0" t="s">
        <v>137</v>
      </c>
    </row>
    <row r="2057" customFormat="false" ht="15" hidden="false" customHeight="false" outlineLevel="0" collapsed="false">
      <c r="B2057" s="0" t="s">
        <v>2561</v>
      </c>
      <c r="C2057" s="0" t="s">
        <v>136</v>
      </c>
      <c r="D2057" s="0" t="s">
        <v>137</v>
      </c>
    </row>
    <row r="2058" customFormat="false" ht="15" hidden="false" customHeight="false" outlineLevel="0" collapsed="false">
      <c r="B2058" s="0" t="s">
        <v>2562</v>
      </c>
      <c r="C2058" s="0" t="s">
        <v>136</v>
      </c>
      <c r="D2058" s="0" t="s">
        <v>137</v>
      </c>
    </row>
    <row r="2059" customFormat="false" ht="15" hidden="false" customHeight="false" outlineLevel="0" collapsed="false">
      <c r="B2059" s="0" t="s">
        <v>2563</v>
      </c>
      <c r="C2059" s="0" t="s">
        <v>136</v>
      </c>
      <c r="D2059" s="0" t="s">
        <v>137</v>
      </c>
    </row>
    <row r="2060" customFormat="false" ht="15" hidden="false" customHeight="false" outlineLevel="0" collapsed="false">
      <c r="B2060" s="0" t="s">
        <v>2564</v>
      </c>
      <c r="C2060" s="0" t="s">
        <v>136</v>
      </c>
      <c r="D2060" s="0" t="s">
        <v>137</v>
      </c>
    </row>
    <row r="2061" customFormat="false" ht="15" hidden="false" customHeight="false" outlineLevel="0" collapsed="false">
      <c r="B2061" s="0" t="s">
        <v>2565</v>
      </c>
      <c r="C2061" s="0" t="s">
        <v>619</v>
      </c>
    </row>
    <row r="2062" customFormat="false" ht="15" hidden="false" customHeight="false" outlineLevel="0" collapsed="false">
      <c r="B2062" s="0" t="s">
        <v>2566</v>
      </c>
      <c r="C2062" s="0" t="s">
        <v>619</v>
      </c>
    </row>
    <row r="2063" customFormat="false" ht="15" hidden="false" customHeight="false" outlineLevel="0" collapsed="false">
      <c r="B2063" s="0" t="s">
        <v>2567</v>
      </c>
      <c r="C2063" s="0" t="s">
        <v>909</v>
      </c>
      <c r="D2063" s="0" t="s">
        <v>253</v>
      </c>
      <c r="E2063" s="0" t="s">
        <v>347</v>
      </c>
      <c r="F2063" s="0" t="s">
        <v>25</v>
      </c>
    </row>
    <row r="2064" customFormat="false" ht="15" hidden="false" customHeight="false" outlineLevel="0" collapsed="false">
      <c r="B2064" s="0" t="s">
        <v>2568</v>
      </c>
      <c r="C2064" s="0" t="s">
        <v>909</v>
      </c>
      <c r="D2064" s="0" t="s">
        <v>253</v>
      </c>
      <c r="E2064" s="0" t="s">
        <v>347</v>
      </c>
      <c r="F2064" s="0" t="s">
        <v>25</v>
      </c>
    </row>
    <row r="2065" customFormat="false" ht="15" hidden="false" customHeight="false" outlineLevel="0" collapsed="false">
      <c r="B2065" s="0" t="s">
        <v>2569</v>
      </c>
      <c r="C2065" s="0" t="s">
        <v>64</v>
      </c>
      <c r="D2065" s="0" t="s">
        <v>4</v>
      </c>
      <c r="E2065" s="0" t="s">
        <v>65</v>
      </c>
    </row>
    <row r="2066" customFormat="false" ht="15" hidden="false" customHeight="false" outlineLevel="0" collapsed="false">
      <c r="B2066" s="0" t="s">
        <v>2570</v>
      </c>
      <c r="C2066" s="0" t="s">
        <v>64</v>
      </c>
      <c r="D2066" s="0" t="s">
        <v>4</v>
      </c>
      <c r="E2066" s="0" t="s">
        <v>65</v>
      </c>
    </row>
    <row r="2067" customFormat="false" ht="15" hidden="false" customHeight="false" outlineLevel="0" collapsed="false">
      <c r="B2067" s="0" t="s">
        <v>2571</v>
      </c>
      <c r="C2067" s="0" t="s">
        <v>85</v>
      </c>
      <c r="D2067" s="0" t="s">
        <v>86</v>
      </c>
      <c r="E2067" s="0" t="s">
        <v>45</v>
      </c>
      <c r="F2067" s="0" t="s">
        <v>147</v>
      </c>
    </row>
    <row r="2068" customFormat="false" ht="15" hidden="false" customHeight="false" outlineLevel="0" collapsed="false">
      <c r="B2068" s="0" t="s">
        <v>2572</v>
      </c>
      <c r="C2068" s="0" t="s">
        <v>2293</v>
      </c>
    </row>
    <row r="2069" customFormat="false" ht="15" hidden="false" customHeight="false" outlineLevel="0" collapsed="false">
      <c r="B2069" s="0" t="s">
        <v>2573</v>
      </c>
      <c r="C2069" s="0" t="s">
        <v>1865</v>
      </c>
      <c r="D2069" s="0" t="s">
        <v>1866</v>
      </c>
    </row>
    <row r="2070" customFormat="false" ht="15" hidden="false" customHeight="false" outlineLevel="0" collapsed="false">
      <c r="B2070" s="0" t="s">
        <v>2574</v>
      </c>
      <c r="C2070" s="0" t="s">
        <v>41</v>
      </c>
    </row>
    <row r="2071" customFormat="false" ht="15" hidden="false" customHeight="false" outlineLevel="0" collapsed="false">
      <c r="B2071" s="0" t="s">
        <v>2575</v>
      </c>
      <c r="C2071" s="0" t="s">
        <v>6</v>
      </c>
    </row>
    <row r="2072" customFormat="false" ht="15" hidden="false" customHeight="false" outlineLevel="0" collapsed="false">
      <c r="B2072" s="0" t="s">
        <v>2576</v>
      </c>
      <c r="C2072" s="0" t="s">
        <v>142</v>
      </c>
      <c r="D2072" s="0" t="s">
        <v>4</v>
      </c>
    </row>
    <row r="2073" customFormat="false" ht="15" hidden="false" customHeight="false" outlineLevel="0" collapsed="false">
      <c r="B2073" s="0" t="s">
        <v>2577</v>
      </c>
      <c r="C2073" s="0" t="s">
        <v>704</v>
      </c>
    </row>
    <row r="2074" customFormat="false" ht="15" hidden="false" customHeight="false" outlineLevel="0" collapsed="false">
      <c r="B2074" s="0" t="s">
        <v>2578</v>
      </c>
      <c r="C2074" s="0" t="s">
        <v>619</v>
      </c>
    </row>
    <row r="2075" customFormat="false" ht="15" hidden="false" customHeight="false" outlineLevel="0" collapsed="false">
      <c r="B2075" s="0" t="s">
        <v>2579</v>
      </c>
      <c r="C2075" s="0" t="s">
        <v>82</v>
      </c>
      <c r="D2075" s="0" t="s">
        <v>83</v>
      </c>
    </row>
    <row r="2076" customFormat="false" ht="15" hidden="false" customHeight="false" outlineLevel="0" collapsed="false">
      <c r="B2076" s="0" t="s">
        <v>2580</v>
      </c>
      <c r="C2076" s="0" t="s">
        <v>14</v>
      </c>
      <c r="D2076" s="0" t="s">
        <v>278</v>
      </c>
      <c r="E2076" s="0" t="s">
        <v>59</v>
      </c>
      <c r="F2076" s="0" t="s">
        <v>159</v>
      </c>
    </row>
    <row r="2077" customFormat="false" ht="15" hidden="false" customHeight="false" outlineLevel="0" collapsed="false">
      <c r="B2077" s="0" t="s">
        <v>2581</v>
      </c>
      <c r="C2077" s="0" t="s">
        <v>14</v>
      </c>
      <c r="D2077" s="0" t="s">
        <v>278</v>
      </c>
      <c r="E2077" s="0" t="s">
        <v>59</v>
      </c>
      <c r="F2077" s="0" t="s">
        <v>159</v>
      </c>
    </row>
    <row r="2078" customFormat="false" ht="15" hidden="false" customHeight="false" outlineLevel="0" collapsed="false">
      <c r="B2078" s="0" t="s">
        <v>2582</v>
      </c>
      <c r="C2078" s="0" t="s">
        <v>14</v>
      </c>
      <c r="D2078" s="0" t="s">
        <v>278</v>
      </c>
      <c r="E2078" s="0" t="s">
        <v>59</v>
      </c>
      <c r="F2078" s="0" t="s">
        <v>159</v>
      </c>
    </row>
    <row r="2079" customFormat="false" ht="15" hidden="false" customHeight="false" outlineLevel="0" collapsed="false">
      <c r="B2079" s="0" t="s">
        <v>2583</v>
      </c>
      <c r="C2079" s="0" t="s">
        <v>14</v>
      </c>
      <c r="D2079" s="0" t="s">
        <v>278</v>
      </c>
      <c r="E2079" s="0" t="s">
        <v>59</v>
      </c>
      <c r="F2079" s="0" t="s">
        <v>159</v>
      </c>
    </row>
    <row r="2080" customFormat="false" ht="15" hidden="false" customHeight="false" outlineLevel="0" collapsed="false">
      <c r="B2080" s="0" t="s">
        <v>2584</v>
      </c>
      <c r="C2080" s="0" t="s">
        <v>64</v>
      </c>
      <c r="D2080" s="0" t="s">
        <v>406</v>
      </c>
      <c r="E2080" s="0" t="s">
        <v>317</v>
      </c>
      <c r="F2080" s="0" t="s">
        <v>1313</v>
      </c>
    </row>
    <row r="2081" customFormat="false" ht="15" hidden="false" customHeight="false" outlineLevel="0" collapsed="false">
      <c r="B2081" s="0" t="s">
        <v>2585</v>
      </c>
      <c r="C2081" s="0" t="s">
        <v>1358</v>
      </c>
    </row>
    <row r="2082" customFormat="false" ht="15" hidden="false" customHeight="false" outlineLevel="0" collapsed="false">
      <c r="B2082" s="0" t="s">
        <v>2586</v>
      </c>
      <c r="C2082" s="0" t="s">
        <v>1358</v>
      </c>
    </row>
    <row r="2083" customFormat="false" ht="15" hidden="false" customHeight="false" outlineLevel="0" collapsed="false">
      <c r="B2083" s="0" t="s">
        <v>2587</v>
      </c>
      <c r="C2083" s="0" t="s">
        <v>1358</v>
      </c>
    </row>
    <row r="2084" customFormat="false" ht="15" hidden="false" customHeight="false" outlineLevel="0" collapsed="false">
      <c r="B2084" s="0" t="s">
        <v>2588</v>
      </c>
      <c r="C2084" s="0" t="s">
        <v>1358</v>
      </c>
    </row>
    <row r="2085" customFormat="false" ht="15" hidden="false" customHeight="false" outlineLevel="0" collapsed="false">
      <c r="B2085" s="0" t="s">
        <v>2589</v>
      </c>
      <c r="C2085" s="0" t="s">
        <v>82</v>
      </c>
      <c r="D2085" s="0" t="s">
        <v>17</v>
      </c>
      <c r="E2085" s="0" t="s">
        <v>176</v>
      </c>
    </row>
    <row r="2086" customFormat="false" ht="15" hidden="false" customHeight="false" outlineLevel="0" collapsed="false">
      <c r="B2086" s="0" t="s">
        <v>2590</v>
      </c>
      <c r="C2086" s="0" t="s">
        <v>581</v>
      </c>
      <c r="D2086" s="0" t="s">
        <v>253</v>
      </c>
      <c r="E2086" s="0" t="s">
        <v>211</v>
      </c>
    </row>
    <row r="2087" customFormat="false" ht="15" hidden="false" customHeight="false" outlineLevel="0" collapsed="false">
      <c r="B2087" s="0" t="s">
        <v>2591</v>
      </c>
      <c r="C2087" s="0" t="s">
        <v>41</v>
      </c>
      <c r="D2087" s="0" t="s">
        <v>251</v>
      </c>
      <c r="E2087" s="0" t="s">
        <v>244</v>
      </c>
    </row>
    <row r="2088" customFormat="false" ht="15" hidden="false" customHeight="false" outlineLevel="0" collapsed="false">
      <c r="B2088" s="0" t="s">
        <v>2592</v>
      </c>
      <c r="C2088" s="0" t="s">
        <v>41</v>
      </c>
      <c r="D2088" s="0" t="s">
        <v>251</v>
      </c>
      <c r="E2088" s="0" t="s">
        <v>244</v>
      </c>
    </row>
    <row r="2089" customFormat="false" ht="15" hidden="false" customHeight="false" outlineLevel="0" collapsed="false">
      <c r="B2089" s="0" t="s">
        <v>2593</v>
      </c>
      <c r="C2089" s="0" t="s">
        <v>2290</v>
      </c>
      <c r="D2089" s="0" t="s">
        <v>2594</v>
      </c>
    </row>
    <row r="2090" customFormat="false" ht="15" hidden="false" customHeight="false" outlineLevel="0" collapsed="false">
      <c r="B2090" s="0" t="s">
        <v>2595</v>
      </c>
      <c r="C2090" s="0" t="s">
        <v>173</v>
      </c>
    </row>
    <row r="2091" customFormat="false" ht="15" hidden="false" customHeight="false" outlineLevel="0" collapsed="false">
      <c r="B2091" s="0" t="s">
        <v>2596</v>
      </c>
      <c r="C2091" s="0" t="s">
        <v>173</v>
      </c>
    </row>
    <row r="2092" customFormat="false" ht="15" hidden="false" customHeight="false" outlineLevel="0" collapsed="false">
      <c r="B2092" s="0" t="s">
        <v>2597</v>
      </c>
      <c r="C2092" s="0" t="s">
        <v>173</v>
      </c>
    </row>
    <row r="2093" customFormat="false" ht="15" hidden="false" customHeight="false" outlineLevel="0" collapsed="false">
      <c r="B2093" s="0" t="s">
        <v>2598</v>
      </c>
      <c r="C2093" s="0" t="s">
        <v>173</v>
      </c>
    </row>
    <row r="2094" customFormat="false" ht="15" hidden="false" customHeight="false" outlineLevel="0" collapsed="false">
      <c r="B2094" s="0" t="s">
        <v>2599</v>
      </c>
      <c r="C2094" s="0" t="s">
        <v>317</v>
      </c>
    </row>
    <row r="2095" customFormat="false" ht="15" hidden="false" customHeight="false" outlineLevel="0" collapsed="false">
      <c r="B2095" s="0" t="s">
        <v>2600</v>
      </c>
      <c r="C2095" s="0" t="s">
        <v>317</v>
      </c>
    </row>
    <row r="2096" customFormat="false" ht="15" hidden="false" customHeight="false" outlineLevel="0" collapsed="false">
      <c r="B2096" s="0" t="s">
        <v>2601</v>
      </c>
      <c r="C2096" s="0" t="s">
        <v>317</v>
      </c>
    </row>
    <row r="2097" customFormat="false" ht="15" hidden="false" customHeight="false" outlineLevel="0" collapsed="false">
      <c r="B2097" s="0" t="s">
        <v>2602</v>
      </c>
      <c r="C2097" s="0" t="s">
        <v>1358</v>
      </c>
    </row>
    <row r="2098" customFormat="false" ht="15" hidden="false" customHeight="false" outlineLevel="0" collapsed="false">
      <c r="B2098" s="0" t="s">
        <v>2603</v>
      </c>
      <c r="C2098" s="0" t="s">
        <v>136</v>
      </c>
      <c r="D2098" s="0" t="s">
        <v>137</v>
      </c>
    </row>
    <row r="2099" customFormat="false" ht="15" hidden="false" customHeight="false" outlineLevel="0" collapsed="false">
      <c r="B2099" s="0" t="s">
        <v>2604</v>
      </c>
      <c r="C2099" s="0" t="s">
        <v>2457</v>
      </c>
      <c r="D2099" s="0" t="s">
        <v>14</v>
      </c>
    </row>
    <row r="2100" customFormat="false" ht="15" hidden="false" customHeight="false" outlineLevel="0" collapsed="false">
      <c r="B2100" s="0" t="s">
        <v>2605</v>
      </c>
      <c r="C2100" s="0" t="s">
        <v>41</v>
      </c>
      <c r="D2100" s="0" t="s">
        <v>251</v>
      </c>
      <c r="E2100" s="0" t="s">
        <v>244</v>
      </c>
    </row>
    <row r="2101" customFormat="false" ht="15" hidden="false" customHeight="false" outlineLevel="0" collapsed="false">
      <c r="B2101" s="0" t="s">
        <v>2606</v>
      </c>
      <c r="C2101" s="0" t="s">
        <v>136</v>
      </c>
      <c r="D2101" s="0" t="s">
        <v>331</v>
      </c>
    </row>
    <row r="2102" customFormat="false" ht="15" hidden="false" customHeight="false" outlineLevel="0" collapsed="false">
      <c r="B2102" s="0" t="s">
        <v>2607</v>
      </c>
      <c r="C2102" s="0" t="s">
        <v>885</v>
      </c>
      <c r="D2102" s="0" t="s">
        <v>886</v>
      </c>
      <c r="E2102" s="0" t="s">
        <v>888</v>
      </c>
    </row>
    <row r="2103" customFormat="false" ht="15" hidden="false" customHeight="false" outlineLevel="0" collapsed="false">
      <c r="B2103" s="0" t="s">
        <v>2608</v>
      </c>
      <c r="C2103" s="0" t="s">
        <v>1439</v>
      </c>
      <c r="D2103" s="0" t="s">
        <v>64</v>
      </c>
      <c r="E2103" s="0" t="s">
        <v>538</v>
      </c>
      <c r="F2103" s="0" t="s">
        <v>1313</v>
      </c>
    </row>
    <row r="2104" customFormat="false" ht="15" hidden="false" customHeight="false" outlineLevel="0" collapsed="false">
      <c r="B2104" s="0" t="s">
        <v>2609</v>
      </c>
      <c r="C2104" s="0" t="s">
        <v>6</v>
      </c>
    </row>
    <row r="2105" customFormat="false" ht="15" hidden="false" customHeight="false" outlineLevel="0" collapsed="false">
      <c r="B2105" s="0" t="s">
        <v>2610</v>
      </c>
      <c r="C2105" s="0" t="s">
        <v>136</v>
      </c>
      <c r="D2105" s="0" t="s">
        <v>137</v>
      </c>
    </row>
    <row r="2106" customFormat="false" ht="15" hidden="false" customHeight="false" outlineLevel="0" collapsed="false">
      <c r="B2106" s="0" t="s">
        <v>2611</v>
      </c>
      <c r="C2106" s="0" t="s">
        <v>136</v>
      </c>
      <c r="D2106" s="0" t="s">
        <v>137</v>
      </c>
    </row>
    <row r="2107" customFormat="false" ht="15" hidden="false" customHeight="false" outlineLevel="0" collapsed="false">
      <c r="B2107" s="0" t="s">
        <v>2612</v>
      </c>
      <c r="C2107" s="0" t="s">
        <v>1981</v>
      </c>
    </row>
    <row r="2108" customFormat="false" ht="15" hidden="false" customHeight="false" outlineLevel="0" collapsed="false">
      <c r="B2108" s="0" t="s">
        <v>2613</v>
      </c>
      <c r="C2108" s="0" t="s">
        <v>128</v>
      </c>
      <c r="D2108" s="0" t="s">
        <v>347</v>
      </c>
    </row>
    <row r="2109" customFormat="false" ht="15" hidden="false" customHeight="false" outlineLevel="0" collapsed="false">
      <c r="B2109" s="0" t="s">
        <v>2614</v>
      </c>
      <c r="C2109" s="0" t="s">
        <v>128</v>
      </c>
      <c r="D2109" s="0" t="s">
        <v>347</v>
      </c>
    </row>
    <row r="2110" customFormat="false" ht="15" hidden="false" customHeight="false" outlineLevel="0" collapsed="false">
      <c r="B2110" s="0" t="s">
        <v>2615</v>
      </c>
      <c r="C2110" s="0" t="s">
        <v>272</v>
      </c>
      <c r="D2110" s="0" t="s">
        <v>273</v>
      </c>
      <c r="E2110" s="0" t="s">
        <v>274</v>
      </c>
    </row>
    <row r="2111" customFormat="false" ht="15" hidden="false" customHeight="false" outlineLevel="0" collapsed="false">
      <c r="B2111" s="0" t="s">
        <v>2616</v>
      </c>
      <c r="C2111" s="0" t="s">
        <v>272</v>
      </c>
      <c r="D2111" s="0" t="s">
        <v>273</v>
      </c>
      <c r="E2111" s="0" t="s">
        <v>274</v>
      </c>
    </row>
    <row r="2112" customFormat="false" ht="15" hidden="false" customHeight="false" outlineLevel="0" collapsed="false">
      <c r="B2112" s="0" t="s">
        <v>2617</v>
      </c>
      <c r="C2112" s="0" t="s">
        <v>272</v>
      </c>
      <c r="D2112" s="0" t="s">
        <v>233</v>
      </c>
      <c r="E2112" s="0" t="s">
        <v>274</v>
      </c>
      <c r="F2112" s="0" t="s">
        <v>273</v>
      </c>
    </row>
    <row r="2113" customFormat="false" ht="15" hidden="false" customHeight="false" outlineLevel="0" collapsed="false">
      <c r="B2113" s="0" t="s">
        <v>2618</v>
      </c>
      <c r="C2113" s="0" t="s">
        <v>58</v>
      </c>
      <c r="D2113" s="0" t="s">
        <v>14</v>
      </c>
      <c r="E2113" s="0" t="s">
        <v>59</v>
      </c>
    </row>
    <row r="2114" customFormat="false" ht="15" hidden="false" customHeight="false" outlineLevel="0" collapsed="false">
      <c r="B2114" s="0" t="s">
        <v>2619</v>
      </c>
      <c r="C2114" s="0" t="s">
        <v>64</v>
      </c>
      <c r="D2114" s="0" t="s">
        <v>4</v>
      </c>
      <c r="E2114" s="0" t="s">
        <v>65</v>
      </c>
    </row>
    <row r="2115" customFormat="false" ht="15" hidden="false" customHeight="false" outlineLevel="0" collapsed="false">
      <c r="B2115" s="0" t="s">
        <v>2620</v>
      </c>
      <c r="C2115" s="0" t="s">
        <v>173</v>
      </c>
    </row>
    <row r="2116" customFormat="false" ht="15" hidden="false" customHeight="false" outlineLevel="0" collapsed="false">
      <c r="B2116" s="0" t="s">
        <v>2621</v>
      </c>
      <c r="C2116" s="0" t="s">
        <v>6</v>
      </c>
    </row>
    <row r="2117" customFormat="false" ht="15" hidden="false" customHeight="false" outlineLevel="0" collapsed="false">
      <c r="B2117" s="0" t="s">
        <v>2622</v>
      </c>
      <c r="C2117" s="0" t="s">
        <v>163</v>
      </c>
      <c r="D2117" s="0" t="s">
        <v>4</v>
      </c>
      <c r="E2117" s="0" t="s">
        <v>164</v>
      </c>
    </row>
    <row r="2118" customFormat="false" ht="15" hidden="false" customHeight="false" outlineLevel="0" collapsed="false">
      <c r="B2118" s="0" t="s">
        <v>2623</v>
      </c>
      <c r="C2118" s="0" t="s">
        <v>163</v>
      </c>
      <c r="D2118" s="0" t="s">
        <v>4</v>
      </c>
      <c r="E2118" s="0" t="s">
        <v>164</v>
      </c>
    </row>
    <row r="2119" customFormat="false" ht="15" hidden="false" customHeight="false" outlineLevel="0" collapsed="false">
      <c r="B2119" s="0" t="s">
        <v>2624</v>
      </c>
      <c r="C2119" s="0" t="s">
        <v>14</v>
      </c>
      <c r="D2119" s="0" t="s">
        <v>51</v>
      </c>
    </row>
    <row r="2120" customFormat="false" ht="15" hidden="false" customHeight="false" outlineLevel="0" collapsed="false">
      <c r="B2120" s="0" t="s">
        <v>2625</v>
      </c>
      <c r="C2120" s="0" t="s">
        <v>14</v>
      </c>
      <c r="D2120" s="0" t="s">
        <v>51</v>
      </c>
    </row>
    <row r="2121" customFormat="false" ht="15" hidden="false" customHeight="false" outlineLevel="0" collapsed="false">
      <c r="B2121" s="0" t="s">
        <v>2626</v>
      </c>
      <c r="C2121" s="0" t="s">
        <v>14</v>
      </c>
      <c r="D2121" s="0" t="s">
        <v>51</v>
      </c>
    </row>
    <row r="2122" customFormat="false" ht="15" hidden="false" customHeight="false" outlineLevel="0" collapsed="false">
      <c r="B2122" s="0" t="s">
        <v>2627</v>
      </c>
      <c r="C2122" s="0" t="s">
        <v>4</v>
      </c>
    </row>
    <row r="2123" customFormat="false" ht="15" hidden="false" customHeight="false" outlineLevel="0" collapsed="false">
      <c r="B2123" s="0" t="s">
        <v>2628</v>
      </c>
      <c r="C2123" s="0" t="s">
        <v>4</v>
      </c>
    </row>
    <row r="2124" customFormat="false" ht="15" hidden="false" customHeight="false" outlineLevel="0" collapsed="false">
      <c r="B2124" s="0" t="s">
        <v>2629</v>
      </c>
      <c r="C2124" s="0" t="s">
        <v>4</v>
      </c>
    </row>
    <row r="2125" customFormat="false" ht="15" hidden="false" customHeight="false" outlineLevel="0" collapsed="false">
      <c r="B2125" s="0" t="s">
        <v>2630</v>
      </c>
      <c r="C2125" s="0" t="s">
        <v>136</v>
      </c>
      <c r="D2125" s="0" t="s">
        <v>137</v>
      </c>
    </row>
    <row r="2126" customFormat="false" ht="15" hidden="false" customHeight="false" outlineLevel="0" collapsed="false">
      <c r="B2126" s="0" t="s">
        <v>2631</v>
      </c>
      <c r="C2126" s="0" t="s">
        <v>64</v>
      </c>
      <c r="D2126" s="0" t="s">
        <v>65</v>
      </c>
      <c r="E2126" s="0" t="s">
        <v>4</v>
      </c>
      <c r="F2126" s="0" t="s">
        <v>595</v>
      </c>
    </row>
    <row r="2127" customFormat="false" ht="15" hidden="false" customHeight="false" outlineLevel="0" collapsed="false">
      <c r="B2127" s="0" t="s">
        <v>2632</v>
      </c>
      <c r="C2127" s="0" t="s">
        <v>757</v>
      </c>
      <c r="D2127" s="0" t="s">
        <v>62</v>
      </c>
    </row>
    <row r="2128" customFormat="false" ht="15" hidden="false" customHeight="false" outlineLevel="0" collapsed="false">
      <c r="B2128" s="0" t="s">
        <v>2633</v>
      </c>
      <c r="C2128" s="0" t="s">
        <v>757</v>
      </c>
      <c r="D2128" s="0" t="s">
        <v>62</v>
      </c>
    </row>
    <row r="2129" customFormat="false" ht="15" hidden="false" customHeight="false" outlineLevel="0" collapsed="false">
      <c r="B2129" s="0" t="s">
        <v>2634</v>
      </c>
      <c r="C2129" s="0" t="s">
        <v>219</v>
      </c>
    </row>
    <row r="2130" customFormat="false" ht="15" hidden="false" customHeight="false" outlineLevel="0" collapsed="false">
      <c r="B2130" s="0" t="s">
        <v>2635</v>
      </c>
      <c r="C2130" s="0" t="s">
        <v>219</v>
      </c>
    </row>
    <row r="2131" customFormat="false" ht="15" hidden="false" customHeight="false" outlineLevel="0" collapsed="false">
      <c r="B2131" s="0" t="s">
        <v>2636</v>
      </c>
      <c r="C2131" s="0" t="s">
        <v>101</v>
      </c>
      <c r="D2131" s="0" t="s">
        <v>102</v>
      </c>
      <c r="E2131" s="0" t="s">
        <v>147</v>
      </c>
      <c r="F2131" s="0" t="s">
        <v>103</v>
      </c>
    </row>
    <row r="2132" customFormat="false" ht="15" hidden="false" customHeight="false" outlineLevel="0" collapsed="false">
      <c r="B2132" s="0" t="s">
        <v>2637</v>
      </c>
      <c r="C2132" s="0" t="s">
        <v>6</v>
      </c>
    </row>
    <row r="2133" customFormat="false" ht="15" hidden="false" customHeight="false" outlineLevel="0" collapsed="false">
      <c r="B2133" s="0" t="s">
        <v>2638</v>
      </c>
      <c r="C2133" s="0" t="s">
        <v>6</v>
      </c>
    </row>
    <row r="2134" customFormat="false" ht="15" hidden="false" customHeight="false" outlineLevel="0" collapsed="false">
      <c r="B2134" s="0" t="s">
        <v>2639</v>
      </c>
      <c r="C2134" s="0" t="s">
        <v>6</v>
      </c>
    </row>
    <row r="2135" customFormat="false" ht="15" hidden="false" customHeight="false" outlineLevel="0" collapsed="false">
      <c r="B2135" s="0" t="s">
        <v>2640</v>
      </c>
      <c r="C2135" s="0" t="s">
        <v>6</v>
      </c>
    </row>
    <row r="2136" customFormat="false" ht="15" hidden="false" customHeight="false" outlineLevel="0" collapsed="false">
      <c r="B2136" s="0" t="s">
        <v>2641</v>
      </c>
      <c r="C2136" s="0" t="s">
        <v>14</v>
      </c>
      <c r="D2136" s="0" t="s">
        <v>278</v>
      </c>
      <c r="E2136" s="0" t="s">
        <v>59</v>
      </c>
      <c r="F2136" s="0" t="s">
        <v>159</v>
      </c>
    </row>
    <row r="2137" customFormat="false" ht="15" hidden="false" customHeight="false" outlineLevel="0" collapsed="false">
      <c r="B2137" s="0" t="s">
        <v>2642</v>
      </c>
      <c r="C2137" s="0" t="s">
        <v>1672</v>
      </c>
      <c r="D2137" s="0" t="s">
        <v>1673</v>
      </c>
    </row>
    <row r="2138" customFormat="false" ht="15" hidden="false" customHeight="false" outlineLevel="0" collapsed="false">
      <c r="B2138" s="0" t="s">
        <v>2643</v>
      </c>
      <c r="C2138" s="0" t="s">
        <v>372</v>
      </c>
      <c r="D2138" s="0" t="s">
        <v>1361</v>
      </c>
    </row>
    <row r="2139" customFormat="false" ht="15" hidden="false" customHeight="false" outlineLevel="0" collapsed="false">
      <c r="B2139" s="0" t="s">
        <v>2644</v>
      </c>
      <c r="C2139" s="0" t="s">
        <v>64</v>
      </c>
      <c r="D2139" s="0" t="s">
        <v>65</v>
      </c>
    </row>
    <row r="2140" customFormat="false" ht="15" hidden="false" customHeight="false" outlineLevel="0" collapsed="false">
      <c r="B2140" s="0" t="s">
        <v>2645</v>
      </c>
      <c r="C2140" s="0" t="s">
        <v>649</v>
      </c>
      <c r="D2140" s="0" t="s">
        <v>308</v>
      </c>
    </row>
    <row r="2141" customFormat="false" ht="15" hidden="false" customHeight="false" outlineLevel="0" collapsed="false">
      <c r="B2141" s="0" t="s">
        <v>2646</v>
      </c>
      <c r="C2141" s="0" t="s">
        <v>41</v>
      </c>
      <c r="D2141" s="0" t="s">
        <v>2647</v>
      </c>
      <c r="E2141" s="0" t="s">
        <v>136</v>
      </c>
      <c r="F2141" s="0" t="s">
        <v>2648</v>
      </c>
    </row>
    <row r="2142" customFormat="false" ht="15" hidden="false" customHeight="false" outlineLevel="0" collapsed="false">
      <c r="B2142" s="0" t="s">
        <v>2649</v>
      </c>
      <c r="C2142" s="0" t="s">
        <v>219</v>
      </c>
    </row>
    <row r="2143" customFormat="false" ht="15" hidden="false" customHeight="false" outlineLevel="0" collapsed="false">
      <c r="B2143" s="0" t="s">
        <v>2650</v>
      </c>
      <c r="C2143" s="0" t="s">
        <v>219</v>
      </c>
    </row>
    <row r="2144" customFormat="false" ht="15" hidden="false" customHeight="false" outlineLevel="0" collapsed="false">
      <c r="B2144" s="0" t="s">
        <v>2651</v>
      </c>
      <c r="C2144" s="0" t="s">
        <v>517</v>
      </c>
      <c r="D2144" s="0" t="s">
        <v>248</v>
      </c>
      <c r="E2144" s="0" t="s">
        <v>518</v>
      </c>
      <c r="F2144" s="0" t="s">
        <v>42</v>
      </c>
    </row>
    <row r="2145" customFormat="false" ht="15" hidden="false" customHeight="false" outlineLevel="0" collapsed="false">
      <c r="B2145" s="0" t="s">
        <v>2652</v>
      </c>
      <c r="C2145" s="0" t="s">
        <v>2653</v>
      </c>
      <c r="D2145" s="0" t="s">
        <v>2654</v>
      </c>
    </row>
    <row r="2146" customFormat="false" ht="15" hidden="false" customHeight="false" outlineLevel="0" collapsed="false">
      <c r="B2146" s="0" t="s">
        <v>2655</v>
      </c>
      <c r="C2146" s="0" t="s">
        <v>438</v>
      </c>
      <c r="D2146" s="0" t="s">
        <v>2656</v>
      </c>
      <c r="E2146" s="0" t="s">
        <v>2657</v>
      </c>
      <c r="F2146" s="0" t="s">
        <v>2658</v>
      </c>
    </row>
    <row r="2147" customFormat="false" ht="15" hidden="false" customHeight="false" outlineLevel="0" collapsed="false">
      <c r="B2147" s="0" t="s">
        <v>2659</v>
      </c>
      <c r="C2147" s="0" t="s">
        <v>158</v>
      </c>
      <c r="D2147" s="0" t="s">
        <v>14</v>
      </c>
    </row>
    <row r="2148" customFormat="false" ht="15" hidden="false" customHeight="false" outlineLevel="0" collapsed="false">
      <c r="B2148" s="0" t="s">
        <v>2660</v>
      </c>
      <c r="C2148" s="0" t="s">
        <v>85</v>
      </c>
      <c r="D2148" s="0" t="s">
        <v>86</v>
      </c>
      <c r="E2148" s="0" t="s">
        <v>232</v>
      </c>
    </row>
    <row r="2149" customFormat="false" ht="15" hidden="false" customHeight="false" outlineLevel="0" collapsed="false">
      <c r="B2149" s="0" t="s">
        <v>2661</v>
      </c>
      <c r="C2149" s="0" t="s">
        <v>2662</v>
      </c>
    </row>
    <row r="2150" customFormat="false" ht="15" hidden="false" customHeight="false" outlineLevel="0" collapsed="false">
      <c r="B2150" s="0" t="s">
        <v>2663</v>
      </c>
      <c r="C2150" s="0" t="s">
        <v>64</v>
      </c>
      <c r="D2150" s="0" t="s">
        <v>1348</v>
      </c>
      <c r="E2150" s="0" t="s">
        <v>4</v>
      </c>
      <c r="F2150" s="0" t="s">
        <v>65</v>
      </c>
    </row>
    <row r="2151" customFormat="false" ht="15" hidden="false" customHeight="false" outlineLevel="0" collapsed="false">
      <c r="B2151" s="0" t="s">
        <v>2664</v>
      </c>
      <c r="C2151" s="0" t="s">
        <v>64</v>
      </c>
      <c r="D2151" s="0" t="s">
        <v>1348</v>
      </c>
      <c r="E2151" s="0" t="s">
        <v>4</v>
      </c>
      <c r="F2151" s="0" t="s">
        <v>65</v>
      </c>
    </row>
    <row r="2152" customFormat="false" ht="15" hidden="false" customHeight="false" outlineLevel="0" collapsed="false">
      <c r="B2152" s="0" t="s">
        <v>2665</v>
      </c>
      <c r="C2152" s="0" t="s">
        <v>64</v>
      </c>
      <c r="D2152" s="0" t="s">
        <v>1348</v>
      </c>
      <c r="E2152" s="0" t="s">
        <v>4</v>
      </c>
      <c r="F2152" s="0" t="s">
        <v>65</v>
      </c>
    </row>
    <row r="2153" customFormat="false" ht="15" hidden="false" customHeight="false" outlineLevel="0" collapsed="false">
      <c r="B2153" s="0" t="s">
        <v>2666</v>
      </c>
      <c r="C2153" s="0" t="s">
        <v>82</v>
      </c>
      <c r="D2153" s="0" t="s">
        <v>337</v>
      </c>
    </row>
    <row r="2154" customFormat="false" ht="15" hidden="false" customHeight="false" outlineLevel="0" collapsed="false">
      <c r="B2154" s="0" t="s">
        <v>2667</v>
      </c>
      <c r="C2154" s="0" t="s">
        <v>517</v>
      </c>
      <c r="D2154" s="0" t="s">
        <v>42</v>
      </c>
    </row>
    <row r="2155" customFormat="false" ht="15" hidden="false" customHeight="false" outlineLevel="0" collapsed="false">
      <c r="B2155" s="0" t="s">
        <v>2668</v>
      </c>
      <c r="C2155" s="0" t="s">
        <v>64</v>
      </c>
      <c r="D2155" s="0" t="s">
        <v>65</v>
      </c>
    </row>
    <row r="2156" customFormat="false" ht="15" hidden="false" customHeight="false" outlineLevel="0" collapsed="false">
      <c r="B2156" s="0" t="s">
        <v>2669</v>
      </c>
      <c r="C2156" s="0" t="s">
        <v>8</v>
      </c>
    </row>
    <row r="2157" customFormat="false" ht="15" hidden="false" customHeight="false" outlineLevel="0" collapsed="false">
      <c r="B2157" s="0" t="s">
        <v>2670</v>
      </c>
      <c r="C2157" s="0" t="s">
        <v>17</v>
      </c>
      <c r="D2157" s="0" t="s">
        <v>379</v>
      </c>
    </row>
    <row r="2158" customFormat="false" ht="15" hidden="false" customHeight="false" outlineLevel="0" collapsed="false">
      <c r="B2158" s="0" t="s">
        <v>2671</v>
      </c>
      <c r="C2158" s="0" t="s">
        <v>14</v>
      </c>
      <c r="D2158" s="0" t="s">
        <v>159</v>
      </c>
      <c r="E2158" s="0" t="s">
        <v>2134</v>
      </c>
    </row>
    <row r="2159" customFormat="false" ht="15" hidden="false" customHeight="false" outlineLevel="0" collapsed="false">
      <c r="B2159" s="0" t="s">
        <v>2672</v>
      </c>
      <c r="C2159" s="0" t="s">
        <v>128</v>
      </c>
      <c r="D2159" s="0" t="s">
        <v>347</v>
      </c>
    </row>
    <row r="2160" customFormat="false" ht="15" hidden="false" customHeight="false" outlineLevel="0" collapsed="false">
      <c r="B2160" s="0" t="s">
        <v>2673</v>
      </c>
      <c r="C2160" s="0" t="s">
        <v>674</v>
      </c>
      <c r="D2160" s="0" t="s">
        <v>2196</v>
      </c>
      <c r="E2160" s="0" t="s">
        <v>2674</v>
      </c>
      <c r="F2160" s="0" t="s">
        <v>4</v>
      </c>
    </row>
    <row r="2161" customFormat="false" ht="15" hidden="false" customHeight="false" outlineLevel="0" collapsed="false">
      <c r="B2161" s="0" t="s">
        <v>2675</v>
      </c>
      <c r="C2161" s="0" t="s">
        <v>1676</v>
      </c>
      <c r="D2161" s="0" t="s">
        <v>14</v>
      </c>
    </row>
    <row r="2162" customFormat="false" ht="15" hidden="false" customHeight="false" outlineLevel="0" collapsed="false">
      <c r="B2162" s="0" t="s">
        <v>2676</v>
      </c>
      <c r="C2162" s="0" t="s">
        <v>549</v>
      </c>
      <c r="D2162" s="0" t="s">
        <v>42</v>
      </c>
    </row>
    <row r="2163" customFormat="false" ht="15" hidden="false" customHeight="false" outlineLevel="0" collapsed="false">
      <c r="B2163" s="0" t="s">
        <v>2677</v>
      </c>
      <c r="C2163" s="0" t="s">
        <v>253</v>
      </c>
      <c r="D2163" s="0" t="s">
        <v>1771</v>
      </c>
      <c r="E2163" s="0" t="s">
        <v>1772</v>
      </c>
    </row>
    <row r="2164" customFormat="false" ht="15" hidden="false" customHeight="false" outlineLevel="0" collapsed="false">
      <c r="B2164" s="0" t="s">
        <v>2678</v>
      </c>
      <c r="C2164" s="0" t="s">
        <v>253</v>
      </c>
      <c r="D2164" s="0" t="s">
        <v>1771</v>
      </c>
      <c r="E2164" s="0" t="s">
        <v>1772</v>
      </c>
    </row>
    <row r="2165" customFormat="false" ht="15" hidden="false" customHeight="false" outlineLevel="0" collapsed="false">
      <c r="B2165" s="0" t="s">
        <v>2679</v>
      </c>
      <c r="C2165" s="0" t="s">
        <v>6</v>
      </c>
    </row>
    <row r="2166" customFormat="false" ht="15" hidden="false" customHeight="false" outlineLevel="0" collapsed="false">
      <c r="B2166" s="0" t="s">
        <v>2680</v>
      </c>
      <c r="C2166" s="0" t="s">
        <v>6</v>
      </c>
    </row>
    <row r="2167" customFormat="false" ht="15" hidden="false" customHeight="false" outlineLevel="0" collapsed="false">
      <c r="B2167" s="0" t="s">
        <v>2681</v>
      </c>
      <c r="C2167" s="0" t="s">
        <v>6</v>
      </c>
    </row>
    <row r="2168" customFormat="false" ht="15" hidden="false" customHeight="false" outlineLevel="0" collapsed="false">
      <c r="B2168" s="0" t="s">
        <v>2682</v>
      </c>
      <c r="C2168" s="0" t="s">
        <v>6</v>
      </c>
    </row>
    <row r="2169" customFormat="false" ht="15" hidden="false" customHeight="false" outlineLevel="0" collapsed="false">
      <c r="B2169" s="0" t="s">
        <v>2683</v>
      </c>
      <c r="C2169" s="0" t="s">
        <v>64</v>
      </c>
      <c r="D2169" s="0" t="s">
        <v>4</v>
      </c>
      <c r="E2169" s="0" t="s">
        <v>65</v>
      </c>
    </row>
    <row r="2170" customFormat="false" ht="15" hidden="false" customHeight="false" outlineLevel="0" collapsed="false">
      <c r="B2170" s="0" t="s">
        <v>2684</v>
      </c>
      <c r="C2170" s="0" t="s">
        <v>64</v>
      </c>
      <c r="D2170" s="0" t="s">
        <v>65</v>
      </c>
    </row>
    <row r="2171" customFormat="false" ht="15" hidden="false" customHeight="false" outlineLevel="0" collapsed="false">
      <c r="B2171" s="0" t="s">
        <v>2685</v>
      </c>
      <c r="C2171" s="0" t="s">
        <v>2038</v>
      </c>
      <c r="D2171" s="0" t="s">
        <v>4</v>
      </c>
    </row>
    <row r="2172" customFormat="false" ht="15" hidden="false" customHeight="false" outlineLevel="0" collapsed="false">
      <c r="B2172" s="0" t="s">
        <v>2686</v>
      </c>
      <c r="C2172" s="0" t="s">
        <v>2038</v>
      </c>
      <c r="D2172" s="0" t="s">
        <v>4</v>
      </c>
    </row>
    <row r="2173" customFormat="false" ht="15" hidden="false" customHeight="false" outlineLevel="0" collapsed="false">
      <c r="B2173" s="0" t="s">
        <v>2687</v>
      </c>
      <c r="C2173" s="0" t="s">
        <v>272</v>
      </c>
      <c r="D2173" s="0" t="s">
        <v>233</v>
      </c>
      <c r="E2173" s="0" t="s">
        <v>274</v>
      </c>
      <c r="F2173" s="0" t="s">
        <v>273</v>
      </c>
    </row>
    <row r="2174" customFormat="false" ht="15" hidden="false" customHeight="false" outlineLevel="0" collapsed="false">
      <c r="B2174" s="0" t="s">
        <v>2688</v>
      </c>
      <c r="C2174" s="0" t="s">
        <v>272</v>
      </c>
      <c r="D2174" s="0" t="s">
        <v>233</v>
      </c>
      <c r="E2174" s="0" t="s">
        <v>274</v>
      </c>
      <c r="F2174" s="0" t="s">
        <v>273</v>
      </c>
    </row>
    <row r="2175" customFormat="false" ht="15" hidden="false" customHeight="false" outlineLevel="0" collapsed="false">
      <c r="B2175" s="0" t="s">
        <v>2689</v>
      </c>
      <c r="C2175" s="0" t="s">
        <v>372</v>
      </c>
      <c r="D2175" s="0" t="s">
        <v>1361</v>
      </c>
    </row>
    <row r="2176" customFormat="false" ht="15" hidden="false" customHeight="false" outlineLevel="0" collapsed="false">
      <c r="B2176" s="0" t="s">
        <v>2690</v>
      </c>
      <c r="C2176" s="0" t="s">
        <v>372</v>
      </c>
      <c r="D2176" s="0" t="s">
        <v>1361</v>
      </c>
    </row>
    <row r="2177" customFormat="false" ht="15" hidden="false" customHeight="false" outlineLevel="0" collapsed="false">
      <c r="B2177" s="0" t="s">
        <v>2691</v>
      </c>
      <c r="C2177" s="0" t="s">
        <v>372</v>
      </c>
      <c r="D2177" s="0" t="s">
        <v>1361</v>
      </c>
    </row>
    <row r="2178" customFormat="false" ht="15" hidden="false" customHeight="false" outlineLevel="0" collapsed="false">
      <c r="B2178" s="0" t="s">
        <v>2692</v>
      </c>
      <c r="C2178" s="0" t="s">
        <v>136</v>
      </c>
      <c r="D2178" s="0" t="s">
        <v>137</v>
      </c>
    </row>
    <row r="2179" customFormat="false" ht="15" hidden="false" customHeight="false" outlineLevel="0" collapsed="false">
      <c r="B2179" s="0" t="s">
        <v>2693</v>
      </c>
      <c r="C2179" s="0" t="s">
        <v>538</v>
      </c>
      <c r="D2179" s="0" t="s">
        <v>1439</v>
      </c>
    </row>
    <row r="2180" customFormat="false" ht="15" hidden="false" customHeight="false" outlineLevel="0" collapsed="false">
      <c r="B2180" s="0" t="s">
        <v>2694</v>
      </c>
      <c r="C2180" s="0" t="s">
        <v>82</v>
      </c>
      <c r="D2180" s="0" t="s">
        <v>17</v>
      </c>
      <c r="E2180" s="0" t="s">
        <v>176</v>
      </c>
    </row>
    <row r="2181" customFormat="false" ht="15" hidden="false" customHeight="false" outlineLevel="0" collapsed="false">
      <c r="B2181" s="0" t="s">
        <v>2695</v>
      </c>
      <c r="C2181" s="0" t="s">
        <v>42</v>
      </c>
      <c r="D2181" s="0" t="s">
        <v>51</v>
      </c>
    </row>
    <row r="2182" customFormat="false" ht="15" hidden="false" customHeight="false" outlineLevel="0" collapsed="false">
      <c r="B2182" s="0" t="s">
        <v>2696</v>
      </c>
      <c r="C2182" s="0" t="s">
        <v>42</v>
      </c>
      <c r="D2182" s="0" t="s">
        <v>51</v>
      </c>
    </row>
    <row r="2183" customFormat="false" ht="15" hidden="false" customHeight="false" outlineLevel="0" collapsed="false">
      <c r="B2183" s="0" t="s">
        <v>2697</v>
      </c>
      <c r="C2183" s="0" t="s">
        <v>2698</v>
      </c>
      <c r="D2183" s="0" t="s">
        <v>14</v>
      </c>
    </row>
    <row r="2184" customFormat="false" ht="15" hidden="false" customHeight="false" outlineLevel="0" collapsed="false">
      <c r="B2184" s="0" t="s">
        <v>2699</v>
      </c>
      <c r="C2184" s="0" t="s">
        <v>2698</v>
      </c>
      <c r="D2184" s="0" t="s">
        <v>14</v>
      </c>
    </row>
    <row r="2185" customFormat="false" ht="15" hidden="false" customHeight="false" outlineLevel="0" collapsed="false">
      <c r="B2185" s="0" t="s">
        <v>2700</v>
      </c>
      <c r="C2185" s="0" t="s">
        <v>64</v>
      </c>
      <c r="D2185" s="0" t="s">
        <v>4</v>
      </c>
      <c r="E2185" s="0" t="s">
        <v>65</v>
      </c>
    </row>
    <row r="2186" customFormat="false" ht="15" hidden="false" customHeight="false" outlineLevel="0" collapsed="false">
      <c r="B2186" s="0" t="s">
        <v>2701</v>
      </c>
      <c r="C2186" s="0" t="s">
        <v>825</v>
      </c>
      <c r="D2186" s="0" t="s">
        <v>253</v>
      </c>
      <c r="E2186" s="0" t="s">
        <v>347</v>
      </c>
      <c r="F2186" s="0" t="s">
        <v>1512</v>
      </c>
    </row>
    <row r="2187" customFormat="false" ht="15" hidden="false" customHeight="false" outlineLevel="0" collapsed="false">
      <c r="B2187" s="0" t="s">
        <v>2702</v>
      </c>
      <c r="C2187" s="0" t="s">
        <v>51</v>
      </c>
    </row>
    <row r="2188" customFormat="false" ht="15" hidden="false" customHeight="false" outlineLevel="0" collapsed="false">
      <c r="B2188" s="0" t="s">
        <v>2703</v>
      </c>
      <c r="C2188" s="0" t="s">
        <v>6</v>
      </c>
    </row>
    <row r="2189" customFormat="false" ht="15" hidden="false" customHeight="false" outlineLevel="0" collapsed="false">
      <c r="B2189" s="0" t="s">
        <v>2704</v>
      </c>
      <c r="C2189" s="0" t="s">
        <v>6</v>
      </c>
    </row>
    <row r="2190" customFormat="false" ht="15" hidden="false" customHeight="false" outlineLevel="0" collapsed="false">
      <c r="B2190" s="0" t="s">
        <v>2705</v>
      </c>
      <c r="C2190" s="0" t="s">
        <v>253</v>
      </c>
    </row>
    <row r="2191" customFormat="false" ht="15" hidden="false" customHeight="false" outlineLevel="0" collapsed="false">
      <c r="B2191" s="0" t="s">
        <v>2706</v>
      </c>
      <c r="C2191" s="0" t="s">
        <v>42</v>
      </c>
      <c r="D2191" s="0" t="s">
        <v>51</v>
      </c>
    </row>
    <row r="2192" customFormat="false" ht="15" hidden="false" customHeight="false" outlineLevel="0" collapsed="false">
      <c r="B2192" s="0" t="s">
        <v>2707</v>
      </c>
      <c r="C2192" s="0" t="s">
        <v>64</v>
      </c>
      <c r="D2192" s="0" t="s">
        <v>4</v>
      </c>
      <c r="E2192" s="0" t="s">
        <v>65</v>
      </c>
    </row>
    <row r="2193" customFormat="false" ht="15" hidden="false" customHeight="false" outlineLevel="0" collapsed="false">
      <c r="B2193" s="0" t="s">
        <v>2708</v>
      </c>
      <c r="C2193" s="0" t="s">
        <v>1964</v>
      </c>
      <c r="D2193" s="0" t="s">
        <v>1965</v>
      </c>
    </row>
    <row r="2194" customFormat="false" ht="15" hidden="false" customHeight="false" outlineLevel="0" collapsed="false">
      <c r="B2194" s="0" t="s">
        <v>2709</v>
      </c>
      <c r="C2194" s="0" t="s">
        <v>10</v>
      </c>
    </row>
    <row r="2195" customFormat="false" ht="15" hidden="false" customHeight="false" outlineLevel="0" collapsed="false">
      <c r="B2195" s="0" t="s">
        <v>2710</v>
      </c>
      <c r="C2195" s="0" t="s">
        <v>885</v>
      </c>
      <c r="D2195" s="0" t="s">
        <v>886</v>
      </c>
      <c r="E2195" s="0" t="s">
        <v>888</v>
      </c>
    </row>
    <row r="2196" customFormat="false" ht="15" hidden="false" customHeight="false" outlineLevel="0" collapsed="false">
      <c r="B2196" s="0" t="s">
        <v>2711</v>
      </c>
      <c r="C2196" s="0" t="s">
        <v>1676</v>
      </c>
      <c r="D2196" s="0" t="s">
        <v>14</v>
      </c>
    </row>
    <row r="2197" customFormat="false" ht="15" hidden="false" customHeight="false" outlineLevel="0" collapsed="false">
      <c r="B2197" s="0" t="s">
        <v>2712</v>
      </c>
      <c r="C2197" s="0" t="s">
        <v>1676</v>
      </c>
      <c r="D2197" s="0" t="s">
        <v>14</v>
      </c>
    </row>
    <row r="2198" customFormat="false" ht="15" hidden="false" customHeight="false" outlineLevel="0" collapsed="false">
      <c r="B2198" s="0" t="s">
        <v>2713</v>
      </c>
      <c r="C2198" s="0" t="s">
        <v>1411</v>
      </c>
      <c r="D2198" s="0" t="s">
        <v>1412</v>
      </c>
    </row>
    <row r="2199" customFormat="false" ht="15" hidden="false" customHeight="false" outlineLevel="0" collapsed="false">
      <c r="B2199" s="0" t="s">
        <v>2714</v>
      </c>
      <c r="C2199" s="0" t="s">
        <v>1411</v>
      </c>
      <c r="D2199" s="0" t="s">
        <v>1412</v>
      </c>
    </row>
    <row r="2200" customFormat="false" ht="15" hidden="false" customHeight="false" outlineLevel="0" collapsed="false">
      <c r="B2200" s="0" t="s">
        <v>2715</v>
      </c>
      <c r="C2200" s="0" t="s">
        <v>1411</v>
      </c>
      <c r="D2200" s="0" t="s">
        <v>1412</v>
      </c>
    </row>
    <row r="2201" customFormat="false" ht="15" hidden="false" customHeight="false" outlineLevel="0" collapsed="false">
      <c r="B2201" s="0" t="s">
        <v>2716</v>
      </c>
      <c r="C2201" s="0" t="s">
        <v>1411</v>
      </c>
      <c r="D2201" s="0" t="s">
        <v>1412</v>
      </c>
    </row>
    <row r="2202" customFormat="false" ht="15" hidden="false" customHeight="false" outlineLevel="0" collapsed="false">
      <c r="B2202" s="0" t="s">
        <v>2717</v>
      </c>
      <c r="C2202" s="0" t="s">
        <v>1411</v>
      </c>
      <c r="D2202" s="0" t="s">
        <v>1412</v>
      </c>
    </row>
    <row r="2203" customFormat="false" ht="15" hidden="false" customHeight="false" outlineLevel="0" collapsed="false">
      <c r="B2203" s="0" t="s">
        <v>2718</v>
      </c>
      <c r="C2203" s="0" t="s">
        <v>1411</v>
      </c>
      <c r="D2203" s="0" t="s">
        <v>1412</v>
      </c>
    </row>
    <row r="2204" customFormat="false" ht="15" hidden="false" customHeight="false" outlineLevel="0" collapsed="false">
      <c r="B2204" s="0" t="s">
        <v>2719</v>
      </c>
      <c r="C2204" s="0" t="s">
        <v>85</v>
      </c>
      <c r="D2204" s="0" t="s">
        <v>86</v>
      </c>
      <c r="E2204" s="0" t="s">
        <v>232</v>
      </c>
    </row>
    <row r="2205" customFormat="false" ht="15" hidden="false" customHeight="false" outlineLevel="0" collapsed="false">
      <c r="B2205" s="0" t="s">
        <v>2720</v>
      </c>
      <c r="C2205" s="0" t="s">
        <v>1491</v>
      </c>
      <c r="D2205" s="0" t="s">
        <v>253</v>
      </c>
      <c r="E2205" s="0" t="s">
        <v>1492</v>
      </c>
      <c r="F2205" s="0" t="s">
        <v>1493</v>
      </c>
    </row>
    <row r="2206" customFormat="false" ht="15" hidden="false" customHeight="false" outlineLevel="0" collapsed="false">
      <c r="B2206" s="0" t="s">
        <v>2721</v>
      </c>
      <c r="C2206" s="0" t="s">
        <v>219</v>
      </c>
      <c r="D2206" s="0" t="s">
        <v>6</v>
      </c>
    </row>
    <row r="2207" customFormat="false" ht="15" hidden="false" customHeight="false" outlineLevel="0" collapsed="false">
      <c r="B2207" s="0" t="s">
        <v>2722</v>
      </c>
      <c r="C2207" s="0" t="s">
        <v>219</v>
      </c>
      <c r="D2207" s="0" t="s">
        <v>6</v>
      </c>
    </row>
    <row r="2208" customFormat="false" ht="15" hidden="false" customHeight="false" outlineLevel="0" collapsed="false">
      <c r="B2208" s="0" t="s">
        <v>2723</v>
      </c>
      <c r="C2208" s="0" t="s">
        <v>219</v>
      </c>
      <c r="D2208" s="0" t="s">
        <v>6</v>
      </c>
    </row>
    <row r="2209" customFormat="false" ht="15" hidden="false" customHeight="false" outlineLevel="0" collapsed="false">
      <c r="B2209" s="0" t="s">
        <v>2724</v>
      </c>
      <c r="C2209" s="0" t="s">
        <v>841</v>
      </c>
      <c r="D2209" s="0" t="s">
        <v>842</v>
      </c>
      <c r="E2209" s="0" t="s">
        <v>103</v>
      </c>
    </row>
    <row r="2210" customFormat="false" ht="15" hidden="false" customHeight="false" outlineLevel="0" collapsed="false">
      <c r="B2210" s="0" t="s">
        <v>2725</v>
      </c>
      <c r="C2210" s="0" t="s">
        <v>764</v>
      </c>
      <c r="D2210" s="0" t="s">
        <v>1358</v>
      </c>
      <c r="E2210" s="0" t="s">
        <v>2726</v>
      </c>
    </row>
    <row r="2211" customFormat="false" ht="15" hidden="false" customHeight="false" outlineLevel="0" collapsed="false">
      <c r="B2211" s="0" t="s">
        <v>2727</v>
      </c>
      <c r="C2211" s="0" t="s">
        <v>42</v>
      </c>
      <c r="D2211" s="0" t="s">
        <v>51</v>
      </c>
    </row>
    <row r="2212" customFormat="false" ht="15" hidden="false" customHeight="false" outlineLevel="0" collapsed="false">
      <c r="B2212" s="0" t="s">
        <v>2728</v>
      </c>
      <c r="C2212" s="0" t="s">
        <v>58</v>
      </c>
      <c r="D2212" s="0" t="s">
        <v>14</v>
      </c>
      <c r="E2212" s="0" t="s">
        <v>59</v>
      </c>
    </row>
    <row r="2213" customFormat="false" ht="15" hidden="false" customHeight="false" outlineLevel="0" collapsed="false">
      <c r="B2213" s="0" t="s">
        <v>2729</v>
      </c>
      <c r="C2213" s="0" t="s">
        <v>58</v>
      </c>
      <c r="D2213" s="0" t="s">
        <v>14</v>
      </c>
      <c r="E2213" s="0" t="s">
        <v>59</v>
      </c>
    </row>
    <row r="2214" customFormat="false" ht="15" hidden="false" customHeight="false" outlineLevel="0" collapsed="false">
      <c r="B2214" s="0" t="s">
        <v>2730</v>
      </c>
      <c r="C2214" s="0" t="s">
        <v>58</v>
      </c>
      <c r="D2214" s="0" t="s">
        <v>14</v>
      </c>
      <c r="E2214" s="0" t="s">
        <v>59</v>
      </c>
    </row>
    <row r="2215" customFormat="false" ht="15" hidden="false" customHeight="false" outlineLevel="0" collapsed="false">
      <c r="B2215" s="0" t="s">
        <v>2731</v>
      </c>
      <c r="C2215" s="0" t="s">
        <v>58</v>
      </c>
      <c r="D2215" s="0" t="s">
        <v>14</v>
      </c>
      <c r="E2215" s="0" t="s">
        <v>59</v>
      </c>
    </row>
    <row r="2216" customFormat="false" ht="15" hidden="false" customHeight="false" outlineLevel="0" collapsed="false">
      <c r="B2216" s="0" t="s">
        <v>2732</v>
      </c>
      <c r="C2216" s="0" t="s">
        <v>58</v>
      </c>
      <c r="D2216" s="0" t="s">
        <v>14</v>
      </c>
      <c r="E2216" s="0" t="s">
        <v>59</v>
      </c>
    </row>
    <row r="2217" customFormat="false" ht="15" hidden="false" customHeight="false" outlineLevel="0" collapsed="false">
      <c r="B2217" s="0" t="s">
        <v>2733</v>
      </c>
      <c r="C2217" s="0" t="s">
        <v>58</v>
      </c>
      <c r="D2217" s="0" t="s">
        <v>14</v>
      </c>
      <c r="E2217" s="0" t="s">
        <v>59</v>
      </c>
    </row>
    <row r="2218" customFormat="false" ht="15" hidden="false" customHeight="false" outlineLevel="0" collapsed="false">
      <c r="B2218" s="0" t="s">
        <v>2734</v>
      </c>
      <c r="C2218" s="0" t="s">
        <v>58</v>
      </c>
      <c r="D2218" s="0" t="s">
        <v>14</v>
      </c>
      <c r="E2218" s="0" t="s">
        <v>59</v>
      </c>
    </row>
    <row r="2219" customFormat="false" ht="15" hidden="false" customHeight="false" outlineLevel="0" collapsed="false">
      <c r="B2219" s="0" t="s">
        <v>2735</v>
      </c>
      <c r="C2219" s="0" t="s">
        <v>694</v>
      </c>
      <c r="D2219" s="0" t="s">
        <v>607</v>
      </c>
    </row>
    <row r="2220" customFormat="false" ht="15" hidden="false" customHeight="false" outlineLevel="0" collapsed="false">
      <c r="B2220" s="0" t="s">
        <v>2736</v>
      </c>
      <c r="C2220" s="0" t="s">
        <v>581</v>
      </c>
      <c r="D2220" s="0" t="s">
        <v>253</v>
      </c>
      <c r="E2220" s="0" t="s">
        <v>211</v>
      </c>
    </row>
    <row r="2221" customFormat="false" ht="15" hidden="false" customHeight="false" outlineLevel="0" collapsed="false">
      <c r="B2221" s="0" t="s">
        <v>2737</v>
      </c>
      <c r="C2221" s="0" t="s">
        <v>173</v>
      </c>
    </row>
    <row r="2222" customFormat="false" ht="15" hidden="false" customHeight="false" outlineLevel="0" collapsed="false">
      <c r="B2222" s="0" t="s">
        <v>2738</v>
      </c>
      <c r="C2222" s="0" t="s">
        <v>173</v>
      </c>
    </row>
    <row r="2223" customFormat="false" ht="15" hidden="false" customHeight="false" outlineLevel="0" collapsed="false">
      <c r="B2223" s="0" t="s">
        <v>2739</v>
      </c>
      <c r="C2223" s="0" t="s">
        <v>2740</v>
      </c>
      <c r="D2223" s="0" t="s">
        <v>2741</v>
      </c>
    </row>
    <row r="2224" customFormat="false" ht="15" hidden="false" customHeight="false" outlineLevel="0" collapsed="false">
      <c r="B2224" s="0" t="s">
        <v>2742</v>
      </c>
      <c r="C2224" s="0" t="s">
        <v>64</v>
      </c>
      <c r="D2224" s="0" t="s">
        <v>6</v>
      </c>
      <c r="E2224" s="0" t="s">
        <v>4</v>
      </c>
      <c r="F2224" s="0" t="s">
        <v>65</v>
      </c>
    </row>
    <row r="2225" customFormat="false" ht="15" hidden="false" customHeight="false" outlineLevel="0" collapsed="false">
      <c r="B2225" s="0" t="s">
        <v>2743</v>
      </c>
      <c r="C2225" s="0" t="s">
        <v>1283</v>
      </c>
      <c r="D2225" s="0" t="s">
        <v>538</v>
      </c>
      <c r="E2225" s="0" t="s">
        <v>6</v>
      </c>
      <c r="F2225" s="0" t="s">
        <v>35</v>
      </c>
    </row>
    <row r="2226" customFormat="false" ht="15" hidden="false" customHeight="false" outlineLevel="0" collapsed="false">
      <c r="B2226" s="0" t="s">
        <v>2744</v>
      </c>
      <c r="C2226" s="0" t="s">
        <v>1568</v>
      </c>
    </row>
    <row r="2227" customFormat="false" ht="15" hidden="false" customHeight="false" outlineLevel="0" collapsed="false">
      <c r="B2227" s="0" t="s">
        <v>2745</v>
      </c>
      <c r="C2227" s="0" t="s">
        <v>2046</v>
      </c>
      <c r="D2227" s="0" t="s">
        <v>14</v>
      </c>
      <c r="E2227" s="0" t="s">
        <v>1608</v>
      </c>
    </row>
    <row r="2228" customFormat="false" ht="15" hidden="false" customHeight="false" outlineLevel="0" collapsed="false">
      <c r="B2228" s="0" t="s">
        <v>2746</v>
      </c>
      <c r="C2228" s="0" t="s">
        <v>2046</v>
      </c>
      <c r="D2228" s="0" t="s">
        <v>14</v>
      </c>
      <c r="E2228" s="0" t="s">
        <v>1608</v>
      </c>
    </row>
    <row r="2229" customFormat="false" ht="15" hidden="false" customHeight="false" outlineLevel="0" collapsed="false">
      <c r="B2229" s="0" t="s">
        <v>2747</v>
      </c>
      <c r="C2229" s="0" t="s">
        <v>538</v>
      </c>
    </row>
    <row r="2230" customFormat="false" ht="15" hidden="false" customHeight="false" outlineLevel="0" collapsed="false">
      <c r="B2230" s="0" t="s">
        <v>2748</v>
      </c>
      <c r="C2230" s="0" t="s">
        <v>64</v>
      </c>
      <c r="D2230" s="0" t="s">
        <v>65</v>
      </c>
    </row>
    <row r="2231" customFormat="false" ht="15" hidden="false" customHeight="false" outlineLevel="0" collapsed="false">
      <c r="B2231" s="0" t="s">
        <v>2749</v>
      </c>
      <c r="C2231" s="0" t="s">
        <v>1756</v>
      </c>
      <c r="D2231" s="0" t="s">
        <v>14</v>
      </c>
      <c r="E2231" s="0" t="s">
        <v>51</v>
      </c>
    </row>
    <row r="2232" customFormat="false" ht="15" hidden="false" customHeight="false" outlineLevel="0" collapsed="false">
      <c r="B2232" s="0" t="s">
        <v>2750</v>
      </c>
      <c r="C2232" s="0" t="s">
        <v>2751</v>
      </c>
      <c r="D2232" s="0" t="s">
        <v>2752</v>
      </c>
      <c r="E2232" s="0" t="s">
        <v>4</v>
      </c>
      <c r="F2232" s="0" t="s">
        <v>861</v>
      </c>
    </row>
    <row r="2233" customFormat="false" ht="15" hidden="false" customHeight="false" outlineLevel="0" collapsed="false">
      <c r="B2233" s="0" t="s">
        <v>2753</v>
      </c>
      <c r="C2233" s="0" t="s">
        <v>58</v>
      </c>
      <c r="D2233" s="0" t="s">
        <v>14</v>
      </c>
      <c r="E2233" s="0" t="s">
        <v>59</v>
      </c>
    </row>
    <row r="2234" customFormat="false" ht="15" hidden="false" customHeight="false" outlineLevel="0" collapsed="false">
      <c r="B2234" s="0" t="s">
        <v>2754</v>
      </c>
      <c r="C2234" s="0" t="s">
        <v>2755</v>
      </c>
      <c r="D2234" s="0" t="s">
        <v>42</v>
      </c>
    </row>
    <row r="2235" customFormat="false" ht="15" hidden="false" customHeight="false" outlineLevel="0" collapsed="false">
      <c r="B2235" s="0" t="s">
        <v>2756</v>
      </c>
      <c r="C2235" s="0" t="s">
        <v>58</v>
      </c>
      <c r="D2235" s="0" t="s">
        <v>14</v>
      </c>
      <c r="E2235" s="0" t="s">
        <v>59</v>
      </c>
    </row>
    <row r="2236" customFormat="false" ht="15" hidden="false" customHeight="false" outlineLevel="0" collapsed="false">
      <c r="B2236" s="0" t="s">
        <v>2757</v>
      </c>
      <c r="C2236" s="0" t="s">
        <v>1269</v>
      </c>
      <c r="D2236" s="0" t="s">
        <v>1270</v>
      </c>
    </row>
    <row r="2237" customFormat="false" ht="15" hidden="false" customHeight="false" outlineLevel="0" collapsed="false">
      <c r="B2237" s="0" t="s">
        <v>2758</v>
      </c>
      <c r="C2237" s="0" t="s">
        <v>64</v>
      </c>
      <c r="D2237" s="0" t="s">
        <v>4</v>
      </c>
      <c r="E2237" s="0" t="s">
        <v>65</v>
      </c>
    </row>
    <row r="2238" customFormat="false" ht="15" hidden="false" customHeight="false" outlineLevel="0" collapsed="false">
      <c r="B2238" s="0" t="s">
        <v>2759</v>
      </c>
      <c r="C2238" s="0" t="s">
        <v>64</v>
      </c>
      <c r="D2238" s="0" t="s">
        <v>6</v>
      </c>
      <c r="E2238" s="0" t="s">
        <v>4</v>
      </c>
      <c r="F2238" s="0" t="s">
        <v>65</v>
      </c>
    </row>
    <row r="2239" customFormat="false" ht="15" hidden="false" customHeight="false" outlineLevel="0" collapsed="false">
      <c r="B2239" s="0" t="s">
        <v>2760</v>
      </c>
      <c r="C2239" s="0" t="s">
        <v>64</v>
      </c>
      <c r="D2239" s="0" t="s">
        <v>65</v>
      </c>
    </row>
    <row r="2240" customFormat="false" ht="15" hidden="false" customHeight="false" outlineLevel="0" collapsed="false">
      <c r="B2240" s="0" t="s">
        <v>2761</v>
      </c>
      <c r="C2240" s="0" t="s">
        <v>128</v>
      </c>
      <c r="D2240" s="0" t="s">
        <v>347</v>
      </c>
    </row>
    <row r="2241" customFormat="false" ht="15" hidden="false" customHeight="false" outlineLevel="0" collapsed="false">
      <c r="B2241" s="0" t="s">
        <v>2762</v>
      </c>
      <c r="C2241" s="0" t="s">
        <v>58</v>
      </c>
      <c r="D2241" s="0" t="s">
        <v>14</v>
      </c>
      <c r="E2241" s="0" t="s">
        <v>59</v>
      </c>
    </row>
    <row r="2242" customFormat="false" ht="15" hidden="false" customHeight="false" outlineLevel="0" collapsed="false">
      <c r="B2242" s="0" t="s">
        <v>2763</v>
      </c>
      <c r="C2242" s="0" t="s">
        <v>58</v>
      </c>
      <c r="D2242" s="0" t="s">
        <v>14</v>
      </c>
      <c r="E2242" s="0" t="s">
        <v>59</v>
      </c>
    </row>
    <row r="2243" customFormat="false" ht="15" hidden="false" customHeight="false" outlineLevel="0" collapsed="false">
      <c r="B2243" s="0" t="s">
        <v>2764</v>
      </c>
      <c r="C2243" s="0" t="s">
        <v>61</v>
      </c>
      <c r="D2243" s="0" t="s">
        <v>62</v>
      </c>
    </row>
    <row r="2244" customFormat="false" ht="15" hidden="false" customHeight="false" outlineLevel="0" collapsed="false">
      <c r="B2244" s="0" t="s">
        <v>2765</v>
      </c>
      <c r="C2244" s="0" t="s">
        <v>64</v>
      </c>
      <c r="D2244" s="0" t="s">
        <v>4</v>
      </c>
      <c r="E2244" s="0" t="s">
        <v>65</v>
      </c>
    </row>
    <row r="2245" customFormat="false" ht="15" hidden="false" customHeight="false" outlineLevel="0" collapsed="false">
      <c r="B2245" s="0" t="s">
        <v>2766</v>
      </c>
      <c r="C2245" s="0" t="s">
        <v>64</v>
      </c>
      <c r="D2245" s="0" t="s">
        <v>4</v>
      </c>
      <c r="E2245" s="0" t="s">
        <v>65</v>
      </c>
    </row>
    <row r="2246" customFormat="false" ht="15" hidden="false" customHeight="false" outlineLevel="0" collapsed="false">
      <c r="B2246" s="0" t="s">
        <v>2767</v>
      </c>
      <c r="C2246" s="0" t="s">
        <v>62</v>
      </c>
    </row>
    <row r="2247" customFormat="false" ht="15" hidden="false" customHeight="false" outlineLevel="0" collapsed="false">
      <c r="B2247" s="0" t="s">
        <v>2768</v>
      </c>
      <c r="C2247" s="0" t="s">
        <v>62</v>
      </c>
    </row>
    <row r="2248" customFormat="false" ht="15" hidden="false" customHeight="false" outlineLevel="0" collapsed="false">
      <c r="B2248" s="0" t="s">
        <v>2769</v>
      </c>
      <c r="C2248" s="0" t="s">
        <v>253</v>
      </c>
      <c r="D2248" s="0" t="s">
        <v>314</v>
      </c>
      <c r="E2248" s="0" t="s">
        <v>608</v>
      </c>
    </row>
    <row r="2249" customFormat="false" ht="15" hidden="false" customHeight="false" outlineLevel="0" collapsed="false">
      <c r="B2249" s="0" t="s">
        <v>2770</v>
      </c>
      <c r="C2249" s="0" t="s">
        <v>253</v>
      </c>
      <c r="D2249" s="0" t="s">
        <v>314</v>
      </c>
      <c r="E2249" s="0" t="s">
        <v>608</v>
      </c>
    </row>
    <row r="2250" customFormat="false" ht="15" hidden="false" customHeight="false" outlineLevel="0" collapsed="false">
      <c r="B2250" s="0" t="s">
        <v>2771</v>
      </c>
      <c r="C2250" s="0" t="s">
        <v>6</v>
      </c>
    </row>
    <row r="2251" customFormat="false" ht="15" hidden="false" customHeight="false" outlineLevel="0" collapsed="false">
      <c r="B2251" s="0" t="s">
        <v>2772</v>
      </c>
      <c r="C2251" s="0" t="s">
        <v>91</v>
      </c>
    </row>
    <row r="2252" customFormat="false" ht="15" hidden="false" customHeight="false" outlineLevel="0" collapsed="false">
      <c r="B2252" s="0" t="s">
        <v>2773</v>
      </c>
      <c r="C2252" s="0" t="s">
        <v>91</v>
      </c>
    </row>
    <row r="2253" customFormat="false" ht="15" hidden="false" customHeight="false" outlineLevel="0" collapsed="false">
      <c r="B2253" s="0" t="s">
        <v>2774</v>
      </c>
      <c r="C2253" s="0" t="s">
        <v>41</v>
      </c>
      <c r="D2253" s="0" t="s">
        <v>42</v>
      </c>
    </row>
    <row r="2254" customFormat="false" ht="15" hidden="false" customHeight="false" outlineLevel="0" collapsed="false">
      <c r="B2254" s="0" t="s">
        <v>2775</v>
      </c>
      <c r="C2254" s="0" t="s">
        <v>1764</v>
      </c>
    </row>
    <row r="2255" customFormat="false" ht="15" hidden="false" customHeight="false" outlineLevel="0" collapsed="false">
      <c r="B2255" s="0" t="s">
        <v>2776</v>
      </c>
      <c r="C2255" s="0" t="s">
        <v>1764</v>
      </c>
    </row>
    <row r="2256" customFormat="false" ht="15" hidden="false" customHeight="false" outlineLevel="0" collapsed="false">
      <c r="B2256" s="0" t="s">
        <v>2777</v>
      </c>
      <c r="C2256" s="0" t="s">
        <v>1764</v>
      </c>
    </row>
    <row r="2257" customFormat="false" ht="15" hidden="false" customHeight="false" outlineLevel="0" collapsed="false">
      <c r="B2257" s="0" t="s">
        <v>2778</v>
      </c>
      <c r="C2257" s="0" t="s">
        <v>1764</v>
      </c>
    </row>
    <row r="2258" customFormat="false" ht="15" hidden="false" customHeight="false" outlineLevel="0" collapsed="false">
      <c r="B2258" s="0" t="s">
        <v>2779</v>
      </c>
      <c r="C2258" s="0" t="s">
        <v>2478</v>
      </c>
      <c r="D2258" s="0" t="s">
        <v>2073</v>
      </c>
      <c r="E2258" s="0" t="s">
        <v>14</v>
      </c>
      <c r="F2258" s="0" t="s">
        <v>2479</v>
      </c>
    </row>
    <row r="2259" customFormat="false" ht="15" hidden="false" customHeight="false" outlineLevel="0" collapsed="false">
      <c r="B2259" s="0" t="s">
        <v>2780</v>
      </c>
      <c r="C2259" s="0" t="s">
        <v>62</v>
      </c>
    </row>
    <row r="2260" customFormat="false" ht="15" hidden="false" customHeight="false" outlineLevel="0" collapsed="false">
      <c r="B2260" s="0" t="s">
        <v>2781</v>
      </c>
      <c r="C2260" s="0" t="s">
        <v>64</v>
      </c>
      <c r="D2260" s="0" t="s">
        <v>4</v>
      </c>
      <c r="E2260" s="0" t="s">
        <v>65</v>
      </c>
    </row>
    <row r="2261" customFormat="false" ht="15" hidden="false" customHeight="false" outlineLevel="0" collapsed="false">
      <c r="B2261" s="0" t="s">
        <v>2782</v>
      </c>
      <c r="C2261" s="0" t="s">
        <v>492</v>
      </c>
      <c r="D2261" s="0" t="s">
        <v>14</v>
      </c>
      <c r="E2261" s="0" t="s">
        <v>51</v>
      </c>
    </row>
    <row r="2262" customFormat="false" ht="15" hidden="false" customHeight="false" outlineLevel="0" collapsed="false">
      <c r="B2262" s="0" t="s">
        <v>2783</v>
      </c>
      <c r="C2262" s="0" t="s">
        <v>1725</v>
      </c>
      <c r="D2262" s="0" t="s">
        <v>10</v>
      </c>
      <c r="E2262" s="0" t="s">
        <v>12</v>
      </c>
      <c r="F2262" s="0" t="s">
        <v>4</v>
      </c>
    </row>
    <row r="2263" customFormat="false" ht="15" hidden="false" customHeight="false" outlineLevel="0" collapsed="false">
      <c r="B2263" s="0" t="s">
        <v>2784</v>
      </c>
      <c r="C2263" s="0" t="s">
        <v>47</v>
      </c>
      <c r="D2263" s="0" t="s">
        <v>17</v>
      </c>
      <c r="E2263" s="0" t="s">
        <v>25</v>
      </c>
    </row>
    <row r="2264" customFormat="false" ht="15" hidden="false" customHeight="false" outlineLevel="0" collapsed="false">
      <c r="B2264" s="0" t="s">
        <v>2785</v>
      </c>
      <c r="C2264" s="0" t="s">
        <v>23</v>
      </c>
    </row>
    <row r="2265" customFormat="false" ht="15" hidden="false" customHeight="false" outlineLevel="0" collapsed="false">
      <c r="B2265" s="0" t="s">
        <v>2786</v>
      </c>
      <c r="C2265" s="0" t="s">
        <v>219</v>
      </c>
      <c r="D2265" s="0" t="s">
        <v>6</v>
      </c>
    </row>
    <row r="2266" customFormat="false" ht="15" hidden="false" customHeight="false" outlineLevel="0" collapsed="false">
      <c r="B2266" s="0" t="s">
        <v>2787</v>
      </c>
      <c r="C2266" s="0" t="s">
        <v>6</v>
      </c>
    </row>
    <row r="2267" customFormat="false" ht="15" hidden="false" customHeight="false" outlineLevel="0" collapsed="false">
      <c r="B2267" s="0" t="s">
        <v>2788</v>
      </c>
      <c r="C2267" s="0" t="s">
        <v>47</v>
      </c>
      <c r="D2267" s="0" t="s">
        <v>17</v>
      </c>
      <c r="E2267" s="0" t="s">
        <v>25</v>
      </c>
    </row>
    <row r="2268" customFormat="false" ht="15" hidden="false" customHeight="false" outlineLevel="0" collapsed="false">
      <c r="B2268" s="0" t="s">
        <v>2789</v>
      </c>
      <c r="C2268" s="0" t="s">
        <v>47</v>
      </c>
      <c r="D2268" s="0" t="s">
        <v>17</v>
      </c>
      <c r="E2268" s="0" t="s">
        <v>25</v>
      </c>
    </row>
    <row r="2269" customFormat="false" ht="15" hidden="false" customHeight="false" outlineLevel="0" collapsed="false">
      <c r="B2269" s="0" t="s">
        <v>2790</v>
      </c>
      <c r="C2269" s="0" t="s">
        <v>94</v>
      </c>
    </row>
    <row r="2270" customFormat="false" ht="15" hidden="false" customHeight="false" outlineLevel="0" collapsed="false">
      <c r="B2270" s="0" t="s">
        <v>2791</v>
      </c>
      <c r="C2270" s="0" t="s">
        <v>94</v>
      </c>
    </row>
    <row r="2271" customFormat="false" ht="15" hidden="false" customHeight="false" outlineLevel="0" collapsed="false">
      <c r="B2271" s="0" t="s">
        <v>2792</v>
      </c>
      <c r="C2271" s="0" t="s">
        <v>1397</v>
      </c>
      <c r="D2271" s="0" t="s">
        <v>1398</v>
      </c>
      <c r="E2271" s="0" t="s">
        <v>314</v>
      </c>
      <c r="F2271" s="0" t="s">
        <v>317</v>
      </c>
    </row>
    <row r="2272" customFormat="false" ht="15" hidden="false" customHeight="false" outlineLevel="0" collapsed="false">
      <c r="B2272" s="0" t="s">
        <v>2793</v>
      </c>
      <c r="C2272" s="0" t="s">
        <v>492</v>
      </c>
      <c r="D2272" s="0" t="s">
        <v>14</v>
      </c>
      <c r="E2272" s="0" t="s">
        <v>51</v>
      </c>
    </row>
    <row r="2273" customFormat="false" ht="15" hidden="false" customHeight="false" outlineLevel="0" collapsed="false">
      <c r="B2273" s="0" t="s">
        <v>2794</v>
      </c>
      <c r="C2273" s="0" t="s">
        <v>64</v>
      </c>
      <c r="D2273" s="0" t="s">
        <v>4</v>
      </c>
      <c r="E2273" s="0" t="s">
        <v>65</v>
      </c>
    </row>
    <row r="2274" customFormat="false" ht="15" hidden="false" customHeight="false" outlineLevel="0" collapsed="false">
      <c r="B2274" s="0" t="s">
        <v>2795</v>
      </c>
      <c r="C2274" s="0" t="s">
        <v>64</v>
      </c>
      <c r="D2274" s="0" t="s">
        <v>4</v>
      </c>
      <c r="E2274" s="0" t="s">
        <v>65</v>
      </c>
    </row>
    <row r="2275" customFormat="false" ht="15" hidden="false" customHeight="false" outlineLevel="0" collapsed="false">
      <c r="B2275" s="0" t="s">
        <v>2796</v>
      </c>
      <c r="C2275" s="0" t="s">
        <v>64</v>
      </c>
      <c r="D2275" s="0" t="s">
        <v>4</v>
      </c>
      <c r="E2275" s="0" t="s">
        <v>65</v>
      </c>
    </row>
    <row r="2276" customFormat="false" ht="15" hidden="false" customHeight="false" outlineLevel="0" collapsed="false">
      <c r="B2276" s="0" t="s">
        <v>2797</v>
      </c>
      <c r="C2276" s="0" t="s">
        <v>85</v>
      </c>
      <c r="D2276" s="0" t="s">
        <v>86</v>
      </c>
      <c r="E2276" s="0" t="s">
        <v>2798</v>
      </c>
    </row>
    <row r="2277" customFormat="false" ht="15" hidden="false" customHeight="false" outlineLevel="0" collapsed="false">
      <c r="B2277" s="0" t="s">
        <v>2799</v>
      </c>
      <c r="C2277" s="0" t="s">
        <v>10</v>
      </c>
      <c r="D2277" s="0" t="s">
        <v>2800</v>
      </c>
    </row>
    <row r="2278" customFormat="false" ht="15" hidden="false" customHeight="false" outlineLevel="0" collapsed="false">
      <c r="B2278" s="0" t="s">
        <v>2801</v>
      </c>
      <c r="C2278" s="0" t="s">
        <v>1394</v>
      </c>
      <c r="D2278" s="0" t="s">
        <v>1683</v>
      </c>
      <c r="E2278" s="0" t="s">
        <v>314</v>
      </c>
      <c r="F2278" s="0" t="s">
        <v>2802</v>
      </c>
    </row>
    <row r="2279" customFormat="false" ht="15" hidden="false" customHeight="false" outlineLevel="0" collapsed="false">
      <c r="B2279" s="0" t="s">
        <v>2803</v>
      </c>
      <c r="C2279" s="0" t="s">
        <v>783</v>
      </c>
      <c r="D2279" s="0" t="s">
        <v>784</v>
      </c>
      <c r="E2279" s="0" t="s">
        <v>785</v>
      </c>
    </row>
    <row r="2280" customFormat="false" ht="15" hidden="false" customHeight="false" outlineLevel="0" collapsed="false">
      <c r="B2280" s="0" t="s">
        <v>2804</v>
      </c>
      <c r="C2280" s="0" t="s">
        <v>140</v>
      </c>
    </row>
    <row r="2281" customFormat="false" ht="15" hidden="false" customHeight="false" outlineLevel="0" collapsed="false">
      <c r="B2281" s="0" t="s">
        <v>2805</v>
      </c>
      <c r="C2281" s="0" t="s">
        <v>438</v>
      </c>
      <c r="D2281" s="0" t="s">
        <v>14</v>
      </c>
      <c r="E2281" s="0" t="s">
        <v>51</v>
      </c>
    </row>
    <row r="2282" customFormat="false" ht="15" hidden="false" customHeight="false" outlineLevel="0" collapsed="false">
      <c r="B2282" s="0" t="s">
        <v>2806</v>
      </c>
      <c r="C2282" s="0" t="s">
        <v>85</v>
      </c>
      <c r="D2282" s="0" t="s">
        <v>86</v>
      </c>
      <c r="E2282" s="0" t="s">
        <v>232</v>
      </c>
    </row>
    <row r="2283" customFormat="false" ht="15" hidden="false" customHeight="false" outlineLevel="0" collapsed="false">
      <c r="B2283" s="0" t="s">
        <v>2807</v>
      </c>
      <c r="C2283" s="0" t="s">
        <v>85</v>
      </c>
      <c r="D2283" s="0" t="s">
        <v>86</v>
      </c>
      <c r="E2283" s="0" t="s">
        <v>232</v>
      </c>
    </row>
    <row r="2284" customFormat="false" ht="15" hidden="false" customHeight="false" outlineLevel="0" collapsed="false">
      <c r="B2284" s="0" t="s">
        <v>2808</v>
      </c>
      <c r="C2284" s="0" t="s">
        <v>219</v>
      </c>
      <c r="D2284" s="0" t="s">
        <v>6</v>
      </c>
    </row>
    <row r="2285" customFormat="false" ht="15" hidden="false" customHeight="false" outlineLevel="0" collapsed="false">
      <c r="B2285" s="0" t="s">
        <v>2809</v>
      </c>
      <c r="C2285" s="0" t="s">
        <v>82</v>
      </c>
      <c r="D2285" s="0" t="s">
        <v>691</v>
      </c>
    </row>
    <row r="2286" customFormat="false" ht="15" hidden="false" customHeight="false" outlineLevel="0" collapsed="false">
      <c r="B2286" s="0" t="s">
        <v>2810</v>
      </c>
      <c r="C2286" s="0" t="s">
        <v>82</v>
      </c>
      <c r="D2286" s="0" t="s">
        <v>691</v>
      </c>
    </row>
    <row r="2287" customFormat="false" ht="15" hidden="false" customHeight="false" outlineLevel="0" collapsed="false">
      <c r="B2287" s="0" t="s">
        <v>2811</v>
      </c>
      <c r="C2287" s="0" t="s">
        <v>82</v>
      </c>
      <c r="D2287" s="0" t="s">
        <v>691</v>
      </c>
    </row>
    <row r="2288" customFormat="false" ht="15" hidden="false" customHeight="false" outlineLevel="0" collapsed="false">
      <c r="B2288" s="0" t="s">
        <v>2812</v>
      </c>
      <c r="C2288" s="0" t="s">
        <v>14</v>
      </c>
      <c r="D2288" s="0" t="s">
        <v>278</v>
      </c>
      <c r="E2288" s="0" t="s">
        <v>59</v>
      </c>
      <c r="F2288" s="0" t="s">
        <v>159</v>
      </c>
    </row>
    <row r="2289" customFormat="false" ht="15" hidden="false" customHeight="false" outlineLevel="0" collapsed="false">
      <c r="B2289" s="0" t="s">
        <v>2813</v>
      </c>
      <c r="C2289" s="0" t="s">
        <v>581</v>
      </c>
      <c r="D2289" s="0" t="s">
        <v>253</v>
      </c>
      <c r="E2289" s="0" t="s">
        <v>25</v>
      </c>
    </row>
    <row r="2290" customFormat="false" ht="15" hidden="false" customHeight="false" outlineLevel="0" collapsed="false">
      <c r="B2290" s="0" t="s">
        <v>2814</v>
      </c>
      <c r="C2290" s="0" t="s">
        <v>1031</v>
      </c>
      <c r="D2290" s="0" t="s">
        <v>35</v>
      </c>
    </row>
    <row r="2291" customFormat="false" ht="15" hidden="false" customHeight="false" outlineLevel="0" collapsed="false">
      <c r="B2291" s="0" t="s">
        <v>2815</v>
      </c>
      <c r="C2291" s="0" t="s">
        <v>136</v>
      </c>
      <c r="D2291" s="0" t="s">
        <v>137</v>
      </c>
    </row>
    <row r="2292" customFormat="false" ht="15" hidden="false" customHeight="false" outlineLevel="0" collapsed="false">
      <c r="B2292" s="0" t="s">
        <v>2816</v>
      </c>
      <c r="C2292" s="0" t="s">
        <v>492</v>
      </c>
      <c r="D2292" s="0" t="s">
        <v>14</v>
      </c>
      <c r="E2292" s="0" t="s">
        <v>51</v>
      </c>
    </row>
    <row r="2293" customFormat="false" ht="15" hidden="false" customHeight="false" outlineLevel="0" collapsed="false">
      <c r="B2293" s="0" t="s">
        <v>2817</v>
      </c>
      <c r="C2293" s="0" t="s">
        <v>492</v>
      </c>
      <c r="D2293" s="0" t="s">
        <v>14</v>
      </c>
      <c r="E2293" s="0" t="s">
        <v>51</v>
      </c>
    </row>
    <row r="2294" customFormat="false" ht="15" hidden="false" customHeight="false" outlineLevel="0" collapsed="false">
      <c r="B2294" s="0" t="s">
        <v>2818</v>
      </c>
      <c r="C2294" s="0" t="s">
        <v>492</v>
      </c>
      <c r="D2294" s="0" t="s">
        <v>14</v>
      </c>
      <c r="E2294" s="0" t="s">
        <v>51</v>
      </c>
    </row>
    <row r="2295" customFormat="false" ht="15" hidden="false" customHeight="false" outlineLevel="0" collapsed="false">
      <c r="B2295" s="0" t="s">
        <v>2819</v>
      </c>
      <c r="C2295" s="0" t="s">
        <v>253</v>
      </c>
      <c r="D2295" s="0" t="s">
        <v>1771</v>
      </c>
      <c r="E2295" s="0" t="s">
        <v>1772</v>
      </c>
    </row>
    <row r="2296" customFormat="false" ht="15" hidden="false" customHeight="false" outlineLevel="0" collapsed="false">
      <c r="B2296" s="0" t="s">
        <v>2820</v>
      </c>
      <c r="C2296" s="0" t="s">
        <v>253</v>
      </c>
      <c r="D2296" s="0" t="s">
        <v>1771</v>
      </c>
      <c r="E2296" s="0" t="s">
        <v>1772</v>
      </c>
    </row>
    <row r="2297" customFormat="false" ht="15" hidden="false" customHeight="false" outlineLevel="0" collapsed="false">
      <c r="B2297" s="0" t="s">
        <v>2821</v>
      </c>
      <c r="C2297" s="0" t="s">
        <v>619</v>
      </c>
    </row>
    <row r="2298" customFormat="false" ht="15" hidden="false" customHeight="false" outlineLevel="0" collapsed="false">
      <c r="B2298" s="0" t="s">
        <v>2822</v>
      </c>
      <c r="C2298" s="0" t="s">
        <v>14</v>
      </c>
      <c r="D2298" s="0" t="s">
        <v>278</v>
      </c>
      <c r="E2298" s="0" t="s">
        <v>59</v>
      </c>
      <c r="F2298" s="0" t="s">
        <v>159</v>
      </c>
    </row>
    <row r="2299" customFormat="false" ht="15" hidden="false" customHeight="false" outlineLevel="0" collapsed="false">
      <c r="B2299" s="0" t="s">
        <v>2823</v>
      </c>
      <c r="C2299" s="0" t="s">
        <v>274</v>
      </c>
    </row>
    <row r="2300" customFormat="false" ht="15" hidden="false" customHeight="false" outlineLevel="0" collapsed="false">
      <c r="B2300" s="0" t="s">
        <v>2824</v>
      </c>
      <c r="C2300" s="0" t="s">
        <v>274</v>
      </c>
    </row>
    <row r="2301" customFormat="false" ht="15" hidden="false" customHeight="false" outlineLevel="0" collapsed="false">
      <c r="B2301" s="0" t="s">
        <v>2825</v>
      </c>
      <c r="C2301" s="0" t="s">
        <v>14</v>
      </c>
      <c r="D2301" s="0" t="s">
        <v>278</v>
      </c>
      <c r="E2301" s="0" t="s">
        <v>59</v>
      </c>
      <c r="F2301" s="0" t="s">
        <v>159</v>
      </c>
    </row>
    <row r="2302" customFormat="false" ht="15" hidden="false" customHeight="false" outlineLevel="0" collapsed="false">
      <c r="B2302" s="0" t="s">
        <v>2826</v>
      </c>
      <c r="C2302" s="0" t="s">
        <v>704</v>
      </c>
      <c r="D2302" s="0" t="s">
        <v>42</v>
      </c>
    </row>
    <row r="2303" customFormat="false" ht="15" hidden="false" customHeight="false" outlineLevel="0" collapsed="false">
      <c r="B2303" s="0" t="s">
        <v>2827</v>
      </c>
      <c r="C2303" s="0" t="s">
        <v>64</v>
      </c>
      <c r="D2303" s="0" t="s">
        <v>4</v>
      </c>
      <c r="E2303" s="0" t="s">
        <v>65</v>
      </c>
    </row>
    <row r="2304" customFormat="false" ht="15" hidden="false" customHeight="false" outlineLevel="0" collapsed="false">
      <c r="B2304" s="0" t="s">
        <v>2828</v>
      </c>
      <c r="C2304" s="0" t="s">
        <v>58</v>
      </c>
      <c r="D2304" s="0" t="s">
        <v>14</v>
      </c>
      <c r="E2304" s="0" t="s">
        <v>59</v>
      </c>
    </row>
    <row r="2305" customFormat="false" ht="15" hidden="false" customHeight="false" outlineLevel="0" collapsed="false">
      <c r="B2305" s="0" t="s">
        <v>2829</v>
      </c>
      <c r="C2305" s="0" t="s">
        <v>229</v>
      </c>
      <c r="D2305" s="0" t="s">
        <v>4</v>
      </c>
    </row>
    <row r="2306" customFormat="false" ht="15" hidden="false" customHeight="false" outlineLevel="0" collapsed="false">
      <c r="B2306" s="0" t="s">
        <v>2830</v>
      </c>
      <c r="C2306" s="0" t="s">
        <v>229</v>
      </c>
      <c r="D2306" s="0" t="s">
        <v>4</v>
      </c>
    </row>
    <row r="2307" customFormat="false" ht="15" hidden="false" customHeight="false" outlineLevel="0" collapsed="false">
      <c r="B2307" s="0" t="s">
        <v>2831</v>
      </c>
      <c r="C2307" s="0" t="s">
        <v>477</v>
      </c>
      <c r="D2307" s="0" t="s">
        <v>438</v>
      </c>
      <c r="E2307" s="0" t="s">
        <v>478</v>
      </c>
      <c r="F2307" s="0" t="s">
        <v>14</v>
      </c>
    </row>
    <row r="2308" customFormat="false" ht="15" hidden="false" customHeight="false" outlineLevel="0" collapsed="false">
      <c r="B2308" s="0" t="s">
        <v>2832</v>
      </c>
      <c r="C2308" s="0" t="s">
        <v>17</v>
      </c>
      <c r="D2308" s="0" t="s">
        <v>25</v>
      </c>
    </row>
    <row r="2309" customFormat="false" ht="15" hidden="false" customHeight="false" outlineLevel="0" collapsed="false">
      <c r="B2309" s="0" t="s">
        <v>2833</v>
      </c>
      <c r="C2309" s="0" t="s">
        <v>17</v>
      </c>
      <c r="D2309" s="0" t="s">
        <v>25</v>
      </c>
    </row>
    <row r="2310" customFormat="false" ht="15" hidden="false" customHeight="false" outlineLevel="0" collapsed="false">
      <c r="B2310" s="0" t="s">
        <v>2834</v>
      </c>
      <c r="C2310" s="0" t="s">
        <v>437</v>
      </c>
      <c r="D2310" s="0" t="s">
        <v>438</v>
      </c>
      <c r="E2310" s="0" t="s">
        <v>14</v>
      </c>
    </row>
    <row r="2311" customFormat="false" ht="15" hidden="false" customHeight="false" outlineLevel="0" collapsed="false">
      <c r="B2311" s="0" t="s">
        <v>2835</v>
      </c>
      <c r="C2311" s="0" t="s">
        <v>6</v>
      </c>
    </row>
    <row r="2312" customFormat="false" ht="15" hidden="false" customHeight="false" outlineLevel="0" collapsed="false">
      <c r="B2312" s="0" t="s">
        <v>2836</v>
      </c>
      <c r="C2312" s="0" t="s">
        <v>23</v>
      </c>
      <c r="D2312" s="0" t="s">
        <v>42</v>
      </c>
    </row>
    <row r="2313" customFormat="false" ht="15" hidden="false" customHeight="false" outlineLevel="0" collapsed="false">
      <c r="B2313" s="0" t="s">
        <v>2837</v>
      </c>
      <c r="C2313" s="0" t="s">
        <v>173</v>
      </c>
    </row>
    <row r="2314" customFormat="false" ht="15" hidden="false" customHeight="false" outlineLevel="0" collapsed="false">
      <c r="B2314" s="0" t="s">
        <v>2838</v>
      </c>
      <c r="C2314" s="0" t="s">
        <v>41</v>
      </c>
    </row>
    <row r="2315" customFormat="false" ht="15" hidden="false" customHeight="false" outlineLevel="0" collapsed="false">
      <c r="B2315" s="0" t="s">
        <v>2839</v>
      </c>
      <c r="C2315" s="0" t="s">
        <v>211</v>
      </c>
      <c r="D2315" s="0" t="s">
        <v>173</v>
      </c>
      <c r="E2315" s="0" t="s">
        <v>233</v>
      </c>
    </row>
    <row r="2316" customFormat="false" ht="15" hidden="false" customHeight="false" outlineLevel="0" collapsed="false">
      <c r="B2316" s="0" t="s">
        <v>2840</v>
      </c>
      <c r="C2316" s="0" t="s">
        <v>64</v>
      </c>
      <c r="D2316" s="0" t="s">
        <v>6</v>
      </c>
      <c r="E2316" s="0" t="s">
        <v>4</v>
      </c>
      <c r="F2316" s="0" t="s">
        <v>65</v>
      </c>
    </row>
    <row r="2317" customFormat="false" ht="15" hidden="false" customHeight="false" outlineLevel="0" collapsed="false">
      <c r="B2317" s="0" t="s">
        <v>2841</v>
      </c>
      <c r="C2317" s="0" t="s">
        <v>674</v>
      </c>
      <c r="D2317" s="0" t="s">
        <v>1794</v>
      </c>
      <c r="E2317" s="0" t="s">
        <v>17</v>
      </c>
      <c r="F2317" s="0" t="s">
        <v>35</v>
      </c>
    </row>
    <row r="2318" customFormat="false" ht="15" hidden="false" customHeight="false" outlineLevel="0" collapsed="false">
      <c r="B2318" s="0" t="s">
        <v>2842</v>
      </c>
      <c r="C2318" s="0" t="s">
        <v>536</v>
      </c>
      <c r="D2318" s="0" t="s">
        <v>14</v>
      </c>
      <c r="E2318" s="0" t="s">
        <v>51</v>
      </c>
    </row>
    <row r="2319" customFormat="false" ht="15" hidden="false" customHeight="false" outlineLevel="0" collapsed="false">
      <c r="B2319" s="0" t="s">
        <v>2843</v>
      </c>
      <c r="C2319" s="0" t="s">
        <v>536</v>
      </c>
      <c r="D2319" s="0" t="s">
        <v>14</v>
      </c>
      <c r="E2319" s="0" t="s">
        <v>51</v>
      </c>
    </row>
    <row r="2320" customFormat="false" ht="15" hidden="false" customHeight="false" outlineLevel="0" collapsed="false">
      <c r="B2320" s="0" t="s">
        <v>2844</v>
      </c>
      <c r="C2320" s="0" t="s">
        <v>82</v>
      </c>
      <c r="D2320" s="0" t="s">
        <v>361</v>
      </c>
    </row>
    <row r="2321" customFormat="false" ht="15" hidden="false" customHeight="false" outlineLevel="0" collapsed="false">
      <c r="B2321" s="0" t="s">
        <v>2845</v>
      </c>
      <c r="C2321" s="0" t="s">
        <v>2154</v>
      </c>
      <c r="D2321" s="0" t="s">
        <v>2155</v>
      </c>
      <c r="E2321" s="0" t="s">
        <v>2156</v>
      </c>
    </row>
    <row r="2322" customFormat="false" ht="15" hidden="false" customHeight="false" outlineLevel="0" collapsed="false">
      <c r="B2322" s="0" t="s">
        <v>2846</v>
      </c>
      <c r="C2322" s="0" t="s">
        <v>82</v>
      </c>
      <c r="D2322" s="0" t="s">
        <v>691</v>
      </c>
    </row>
    <row r="2323" customFormat="false" ht="15" hidden="false" customHeight="false" outlineLevel="0" collapsed="false">
      <c r="B2323" s="0" t="s">
        <v>2847</v>
      </c>
      <c r="C2323" s="0" t="s">
        <v>82</v>
      </c>
      <c r="D2323" s="0" t="s">
        <v>691</v>
      </c>
    </row>
    <row r="2324" customFormat="false" ht="15" hidden="false" customHeight="false" outlineLevel="0" collapsed="false">
      <c r="B2324" s="0" t="s">
        <v>2848</v>
      </c>
      <c r="C2324" s="0" t="s">
        <v>64</v>
      </c>
      <c r="D2324" s="0" t="s">
        <v>4</v>
      </c>
      <c r="E2324" s="0" t="s">
        <v>65</v>
      </c>
    </row>
    <row r="2325" customFormat="false" ht="15" hidden="false" customHeight="false" outlineLevel="0" collapsed="false">
      <c r="B2325" s="0" t="s">
        <v>2849</v>
      </c>
      <c r="C2325" s="0" t="s">
        <v>2850</v>
      </c>
      <c r="D2325" s="0" t="s">
        <v>2851</v>
      </c>
    </row>
    <row r="2326" customFormat="false" ht="15" hidden="false" customHeight="false" outlineLevel="0" collapsed="false">
      <c r="B2326" s="0" t="s">
        <v>2852</v>
      </c>
      <c r="C2326" s="0" t="s">
        <v>64</v>
      </c>
      <c r="D2326" s="0" t="s">
        <v>4</v>
      </c>
      <c r="E2326" s="0" t="s">
        <v>65</v>
      </c>
    </row>
    <row r="2327" customFormat="false" ht="15" hidden="false" customHeight="false" outlineLevel="0" collapsed="false">
      <c r="B2327" s="0" t="s">
        <v>2853</v>
      </c>
      <c r="C2327" s="0" t="s">
        <v>64</v>
      </c>
      <c r="D2327" s="0" t="s">
        <v>4</v>
      </c>
      <c r="E2327" s="0" t="s">
        <v>65</v>
      </c>
    </row>
    <row r="2328" customFormat="false" ht="15" hidden="false" customHeight="false" outlineLevel="0" collapsed="false">
      <c r="B2328" s="0" t="s">
        <v>2854</v>
      </c>
      <c r="C2328" s="0" t="s">
        <v>64</v>
      </c>
      <c r="D2328" s="0" t="s">
        <v>4</v>
      </c>
      <c r="E2328" s="0" t="s">
        <v>65</v>
      </c>
    </row>
    <row r="2329" customFormat="false" ht="15" hidden="false" customHeight="false" outlineLevel="0" collapsed="false">
      <c r="B2329" s="0" t="s">
        <v>2855</v>
      </c>
      <c r="C2329" s="0" t="s">
        <v>64</v>
      </c>
      <c r="D2329" s="0" t="s">
        <v>4</v>
      </c>
      <c r="E2329" s="0" t="s">
        <v>65</v>
      </c>
    </row>
    <row r="2330" customFormat="false" ht="15" hidden="false" customHeight="false" outlineLevel="0" collapsed="false">
      <c r="B2330" s="0" t="s">
        <v>2856</v>
      </c>
      <c r="C2330" s="0" t="s">
        <v>64</v>
      </c>
      <c r="D2330" s="0" t="s">
        <v>4</v>
      </c>
      <c r="E2330" s="0" t="s">
        <v>65</v>
      </c>
    </row>
    <row r="2331" customFormat="false" ht="15" hidden="false" customHeight="false" outlineLevel="0" collapsed="false">
      <c r="B2331" s="0" t="s">
        <v>2857</v>
      </c>
      <c r="C2331" s="0" t="s">
        <v>64</v>
      </c>
      <c r="D2331" s="0" t="s">
        <v>4</v>
      </c>
      <c r="E2331" s="0" t="s">
        <v>65</v>
      </c>
    </row>
    <row r="2332" customFormat="false" ht="15" hidden="false" customHeight="false" outlineLevel="0" collapsed="false">
      <c r="B2332" s="0" t="s">
        <v>2858</v>
      </c>
      <c r="C2332" s="0" t="s">
        <v>64</v>
      </c>
      <c r="D2332" s="0" t="s">
        <v>4</v>
      </c>
      <c r="E2332" s="0" t="s">
        <v>65</v>
      </c>
    </row>
    <row r="2333" customFormat="false" ht="15" hidden="false" customHeight="false" outlineLevel="0" collapsed="false">
      <c r="B2333" s="0" t="s">
        <v>2859</v>
      </c>
      <c r="C2333" s="0" t="s">
        <v>64</v>
      </c>
      <c r="D2333" s="0" t="s">
        <v>4</v>
      </c>
      <c r="E2333" s="0" t="s">
        <v>65</v>
      </c>
    </row>
    <row r="2334" customFormat="false" ht="15" hidden="false" customHeight="false" outlineLevel="0" collapsed="false">
      <c r="B2334" s="0" t="s">
        <v>2860</v>
      </c>
      <c r="C2334" s="0" t="s">
        <v>64</v>
      </c>
      <c r="D2334" s="0" t="s">
        <v>4</v>
      </c>
      <c r="E2334" s="0" t="s">
        <v>65</v>
      </c>
    </row>
    <row r="2335" customFormat="false" ht="15" hidden="false" customHeight="false" outlineLevel="0" collapsed="false">
      <c r="B2335" s="0" t="s">
        <v>2861</v>
      </c>
      <c r="C2335" s="0" t="s">
        <v>58</v>
      </c>
      <c r="D2335" s="0" t="s">
        <v>14</v>
      </c>
      <c r="E2335" s="0" t="s">
        <v>59</v>
      </c>
    </row>
    <row r="2336" customFormat="false" ht="15" hidden="false" customHeight="false" outlineLevel="0" collapsed="false">
      <c r="B2336" s="0" t="s">
        <v>2862</v>
      </c>
      <c r="C2336" s="0" t="s">
        <v>2046</v>
      </c>
      <c r="D2336" s="0" t="s">
        <v>14</v>
      </c>
      <c r="E2336" s="0" t="s">
        <v>1608</v>
      </c>
    </row>
    <row r="2337" customFormat="false" ht="15" hidden="false" customHeight="false" outlineLevel="0" collapsed="false">
      <c r="B2337" s="0" t="s">
        <v>2863</v>
      </c>
      <c r="C2337" s="0" t="s">
        <v>2410</v>
      </c>
      <c r="D2337" s="0" t="s">
        <v>128</v>
      </c>
    </row>
    <row r="2338" customFormat="false" ht="15" hidden="false" customHeight="false" outlineLevel="0" collapsed="false">
      <c r="B2338" s="0" t="s">
        <v>2864</v>
      </c>
      <c r="C2338" s="0" t="s">
        <v>59</v>
      </c>
      <c r="D2338" s="0" t="s">
        <v>747</v>
      </c>
    </row>
    <row r="2339" customFormat="false" ht="15" hidden="false" customHeight="false" outlineLevel="0" collapsed="false">
      <c r="B2339" s="0" t="s">
        <v>2865</v>
      </c>
      <c r="C2339" s="0" t="s">
        <v>59</v>
      </c>
      <c r="D2339" s="0" t="s">
        <v>747</v>
      </c>
    </row>
    <row r="2340" customFormat="false" ht="15" hidden="false" customHeight="false" outlineLevel="0" collapsed="false">
      <c r="B2340" s="0" t="s">
        <v>2866</v>
      </c>
      <c r="C2340" s="0" t="s">
        <v>59</v>
      </c>
      <c r="D2340" s="0" t="s">
        <v>747</v>
      </c>
    </row>
    <row r="2341" customFormat="false" ht="15" hidden="false" customHeight="false" outlineLevel="0" collapsed="false">
      <c r="B2341" s="0" t="s">
        <v>2867</v>
      </c>
      <c r="C2341" s="0" t="s">
        <v>59</v>
      </c>
      <c r="D2341" s="0" t="s">
        <v>747</v>
      </c>
    </row>
    <row r="2342" customFormat="false" ht="15" hidden="false" customHeight="false" outlineLevel="0" collapsed="false">
      <c r="B2342" s="0" t="s">
        <v>2868</v>
      </c>
      <c r="C2342" s="0" t="s">
        <v>59</v>
      </c>
      <c r="D2342" s="0" t="s">
        <v>747</v>
      </c>
    </row>
    <row r="2343" customFormat="false" ht="15" hidden="false" customHeight="false" outlineLevel="0" collapsed="false">
      <c r="B2343" s="0" t="s">
        <v>2869</v>
      </c>
      <c r="C2343" s="0" t="s">
        <v>59</v>
      </c>
      <c r="D2343" s="0" t="s">
        <v>747</v>
      </c>
    </row>
    <row r="2344" customFormat="false" ht="15" hidden="false" customHeight="false" outlineLevel="0" collapsed="false">
      <c r="B2344" s="0" t="s">
        <v>2870</v>
      </c>
      <c r="C2344" s="0" t="s">
        <v>64</v>
      </c>
      <c r="D2344" s="0" t="s">
        <v>4</v>
      </c>
      <c r="E2344" s="0" t="s">
        <v>65</v>
      </c>
    </row>
    <row r="2345" customFormat="false" ht="15" hidden="false" customHeight="false" outlineLevel="0" collapsed="false">
      <c r="B2345" s="0" t="s">
        <v>2871</v>
      </c>
      <c r="C2345" s="0" t="s">
        <v>64</v>
      </c>
      <c r="D2345" s="0" t="s">
        <v>4</v>
      </c>
      <c r="E2345" s="0" t="s">
        <v>65</v>
      </c>
    </row>
    <row r="2346" customFormat="false" ht="15" hidden="false" customHeight="false" outlineLevel="0" collapsed="false">
      <c r="B2346" s="0" t="s">
        <v>2872</v>
      </c>
      <c r="C2346" s="0" t="s">
        <v>64</v>
      </c>
      <c r="D2346" s="0" t="s">
        <v>4</v>
      </c>
      <c r="E2346" s="0" t="s">
        <v>65</v>
      </c>
    </row>
    <row r="2347" customFormat="false" ht="15" hidden="false" customHeight="false" outlineLevel="0" collapsed="false">
      <c r="B2347" s="0" t="s">
        <v>2873</v>
      </c>
      <c r="C2347" s="0" t="s">
        <v>64</v>
      </c>
      <c r="D2347" s="0" t="s">
        <v>4</v>
      </c>
      <c r="E2347" s="0" t="s">
        <v>65</v>
      </c>
    </row>
    <row r="2348" customFormat="false" ht="15" hidden="false" customHeight="false" outlineLevel="0" collapsed="false">
      <c r="B2348" s="0" t="s">
        <v>2874</v>
      </c>
      <c r="C2348" s="0" t="s">
        <v>64</v>
      </c>
      <c r="D2348" s="0" t="s">
        <v>4</v>
      </c>
      <c r="E2348" s="0" t="s">
        <v>65</v>
      </c>
    </row>
    <row r="2349" customFormat="false" ht="15" hidden="false" customHeight="false" outlineLevel="0" collapsed="false">
      <c r="B2349" s="0" t="s">
        <v>2875</v>
      </c>
      <c r="C2349" s="0" t="s">
        <v>61</v>
      </c>
      <c r="D2349" s="0" t="s">
        <v>62</v>
      </c>
    </row>
    <row r="2350" customFormat="false" ht="15" hidden="false" customHeight="false" outlineLevel="0" collapsed="false">
      <c r="B2350" s="0" t="s">
        <v>2876</v>
      </c>
      <c r="C2350" s="0" t="s">
        <v>536</v>
      </c>
      <c r="D2350" s="0" t="s">
        <v>14</v>
      </c>
      <c r="E2350" s="0" t="s">
        <v>51</v>
      </c>
    </row>
    <row r="2351" customFormat="false" ht="15" hidden="false" customHeight="false" outlineLevel="0" collapsed="false">
      <c r="B2351" s="0" t="s">
        <v>2877</v>
      </c>
      <c r="C2351" s="0" t="s">
        <v>147</v>
      </c>
      <c r="D2351" s="0" t="s">
        <v>103</v>
      </c>
    </row>
    <row r="2352" customFormat="false" ht="15" hidden="false" customHeight="false" outlineLevel="0" collapsed="false">
      <c r="B2352" s="0" t="s">
        <v>2878</v>
      </c>
      <c r="C2352" s="0" t="s">
        <v>147</v>
      </c>
      <c r="D2352" s="0" t="s">
        <v>103</v>
      </c>
    </row>
    <row r="2353" customFormat="false" ht="15" hidden="false" customHeight="false" outlineLevel="0" collapsed="false">
      <c r="B2353" s="0" t="s">
        <v>2879</v>
      </c>
      <c r="C2353" s="0" t="s">
        <v>35</v>
      </c>
    </row>
    <row r="2354" customFormat="false" ht="15" hidden="false" customHeight="false" outlineLevel="0" collapsed="false">
      <c r="B2354" s="0" t="s">
        <v>2880</v>
      </c>
      <c r="C2354" s="0" t="s">
        <v>58</v>
      </c>
      <c r="D2354" s="0" t="s">
        <v>14</v>
      </c>
      <c r="E2354" s="0" t="s">
        <v>59</v>
      </c>
    </row>
    <row r="2355" customFormat="false" ht="15" hidden="false" customHeight="false" outlineLevel="0" collapsed="false">
      <c r="B2355" s="0" t="s">
        <v>2881</v>
      </c>
      <c r="C2355" s="0" t="s">
        <v>58</v>
      </c>
      <c r="D2355" s="0" t="s">
        <v>14</v>
      </c>
      <c r="E2355" s="0" t="s">
        <v>59</v>
      </c>
    </row>
    <row r="2356" customFormat="false" ht="15" hidden="false" customHeight="false" outlineLevel="0" collapsed="false">
      <c r="B2356" s="0" t="s">
        <v>2882</v>
      </c>
      <c r="C2356" s="0" t="s">
        <v>58</v>
      </c>
      <c r="D2356" s="0" t="s">
        <v>14</v>
      </c>
      <c r="E2356" s="0" t="s">
        <v>59</v>
      </c>
    </row>
    <row r="2357" customFormat="false" ht="15" hidden="false" customHeight="false" outlineLevel="0" collapsed="false">
      <c r="B2357" s="0" t="s">
        <v>2883</v>
      </c>
      <c r="C2357" s="0" t="s">
        <v>173</v>
      </c>
    </row>
    <row r="2358" customFormat="false" ht="15" hidden="false" customHeight="false" outlineLevel="0" collapsed="false">
      <c r="B2358" s="0" t="s">
        <v>2884</v>
      </c>
      <c r="C2358" s="0" t="s">
        <v>64</v>
      </c>
      <c r="D2358" s="0" t="s">
        <v>538</v>
      </c>
      <c r="E2358" s="0" t="s">
        <v>4</v>
      </c>
      <c r="F2358" s="0" t="s">
        <v>65</v>
      </c>
    </row>
    <row r="2359" customFormat="false" ht="15" hidden="false" customHeight="false" outlineLevel="0" collapsed="false">
      <c r="B2359" s="0" t="s">
        <v>2885</v>
      </c>
      <c r="C2359" s="0" t="s">
        <v>64</v>
      </c>
      <c r="D2359" s="0" t="s">
        <v>538</v>
      </c>
      <c r="E2359" s="0" t="s">
        <v>4</v>
      </c>
      <c r="F2359" s="0" t="s">
        <v>65</v>
      </c>
    </row>
    <row r="2360" customFormat="false" ht="15" hidden="false" customHeight="false" outlineLevel="0" collapsed="false">
      <c r="B2360" s="0" t="s">
        <v>2886</v>
      </c>
      <c r="C2360" s="0" t="s">
        <v>64</v>
      </c>
      <c r="D2360" s="0" t="s">
        <v>538</v>
      </c>
      <c r="E2360" s="0" t="s">
        <v>4</v>
      </c>
      <c r="F2360" s="0" t="s">
        <v>65</v>
      </c>
    </row>
    <row r="2361" customFormat="false" ht="15" hidden="false" customHeight="false" outlineLevel="0" collapsed="false">
      <c r="B2361" s="0" t="s">
        <v>2887</v>
      </c>
      <c r="C2361" s="0" t="s">
        <v>94</v>
      </c>
    </row>
    <row r="2362" customFormat="false" ht="15" hidden="false" customHeight="false" outlineLevel="0" collapsed="false">
      <c r="B2362" s="0" t="s">
        <v>2888</v>
      </c>
      <c r="C2362" s="0" t="s">
        <v>85</v>
      </c>
      <c r="D2362" s="0" t="s">
        <v>86</v>
      </c>
      <c r="E2362" s="0" t="s">
        <v>147</v>
      </c>
      <c r="F2362" s="0" t="s">
        <v>264</v>
      </c>
    </row>
    <row r="2363" customFormat="false" ht="15" hidden="false" customHeight="false" outlineLevel="0" collapsed="false">
      <c r="B2363" s="0" t="s">
        <v>2889</v>
      </c>
      <c r="C2363" s="0" t="s">
        <v>506</v>
      </c>
      <c r="D2363" s="0" t="s">
        <v>507</v>
      </c>
      <c r="E2363" s="0" t="s">
        <v>757</v>
      </c>
      <c r="F2363" s="0" t="s">
        <v>758</v>
      </c>
    </row>
    <row r="2364" customFormat="false" ht="15" hidden="false" customHeight="false" outlineLevel="0" collapsed="false">
      <c r="B2364" s="0" t="s">
        <v>2890</v>
      </c>
      <c r="C2364" s="0" t="s">
        <v>506</v>
      </c>
      <c r="D2364" s="0" t="s">
        <v>507</v>
      </c>
      <c r="E2364" s="0" t="s">
        <v>757</v>
      </c>
      <c r="F2364" s="0" t="s">
        <v>758</v>
      </c>
    </row>
    <row r="2365" customFormat="false" ht="15" hidden="false" customHeight="false" outlineLevel="0" collapsed="false">
      <c r="B2365" s="0" t="s">
        <v>2891</v>
      </c>
      <c r="C2365" s="0" t="s">
        <v>506</v>
      </c>
      <c r="D2365" s="0" t="s">
        <v>507</v>
      </c>
      <c r="E2365" s="0" t="s">
        <v>757</v>
      </c>
      <c r="F2365" s="0" t="s">
        <v>758</v>
      </c>
    </row>
    <row r="2366" customFormat="false" ht="15" hidden="false" customHeight="false" outlineLevel="0" collapsed="false">
      <c r="B2366" s="0" t="s">
        <v>2892</v>
      </c>
      <c r="C2366" s="0" t="s">
        <v>14</v>
      </c>
      <c r="D2366" s="0" t="s">
        <v>2394</v>
      </c>
    </row>
    <row r="2367" customFormat="false" ht="15" hidden="false" customHeight="false" outlineLevel="0" collapsed="false">
      <c r="B2367" s="0" t="s">
        <v>2893</v>
      </c>
      <c r="C2367" s="0" t="s">
        <v>14</v>
      </c>
      <c r="D2367" s="0" t="s">
        <v>2394</v>
      </c>
    </row>
    <row r="2368" customFormat="false" ht="15" hidden="false" customHeight="false" outlineLevel="0" collapsed="false">
      <c r="B2368" s="0" t="s">
        <v>2894</v>
      </c>
      <c r="C2368" s="0" t="s">
        <v>14</v>
      </c>
      <c r="D2368" s="0" t="s">
        <v>2394</v>
      </c>
    </row>
    <row r="2369" customFormat="false" ht="15" hidden="false" customHeight="false" outlineLevel="0" collapsed="false">
      <c r="B2369" s="0" t="s">
        <v>2895</v>
      </c>
      <c r="C2369" s="0" t="s">
        <v>14</v>
      </c>
      <c r="D2369" s="0" t="s">
        <v>2394</v>
      </c>
    </row>
    <row r="2370" customFormat="false" ht="15" hidden="false" customHeight="false" outlineLevel="0" collapsed="false">
      <c r="B2370" s="0" t="s">
        <v>2896</v>
      </c>
      <c r="C2370" s="0" t="s">
        <v>156</v>
      </c>
    </row>
    <row r="2371" customFormat="false" ht="15" hidden="false" customHeight="false" outlineLevel="0" collapsed="false">
      <c r="B2371" s="0" t="s">
        <v>2897</v>
      </c>
      <c r="C2371" s="0" t="s">
        <v>253</v>
      </c>
      <c r="D2371" s="0" t="s">
        <v>672</v>
      </c>
    </row>
    <row r="2372" customFormat="false" ht="15" hidden="false" customHeight="false" outlineLevel="0" collapsed="false">
      <c r="B2372" s="0" t="s">
        <v>2898</v>
      </c>
      <c r="C2372" s="0" t="s">
        <v>253</v>
      </c>
      <c r="D2372" s="0" t="s">
        <v>672</v>
      </c>
    </row>
    <row r="2373" customFormat="false" ht="15" hidden="false" customHeight="false" outlineLevel="0" collapsed="false">
      <c r="B2373" s="0" t="s">
        <v>2899</v>
      </c>
      <c r="C2373" s="0" t="s">
        <v>253</v>
      </c>
      <c r="D2373" s="0" t="s">
        <v>672</v>
      </c>
    </row>
    <row r="2374" customFormat="false" ht="15" hidden="false" customHeight="false" outlineLevel="0" collapsed="false">
      <c r="B2374" s="0" t="s">
        <v>2900</v>
      </c>
      <c r="C2374" s="0" t="s">
        <v>253</v>
      </c>
      <c r="D2374" s="0" t="s">
        <v>1771</v>
      </c>
      <c r="E2374" s="0" t="s">
        <v>1772</v>
      </c>
    </row>
    <row r="2375" customFormat="false" ht="15" hidden="false" customHeight="false" outlineLevel="0" collapsed="false">
      <c r="B2375" s="0" t="s">
        <v>2901</v>
      </c>
      <c r="C2375" s="0" t="s">
        <v>581</v>
      </c>
      <c r="D2375" s="0" t="s">
        <v>253</v>
      </c>
      <c r="E2375" s="0" t="s">
        <v>211</v>
      </c>
    </row>
    <row r="2376" customFormat="false" ht="15" hidden="false" customHeight="false" outlineLevel="0" collapsed="false">
      <c r="B2376" s="0" t="s">
        <v>2902</v>
      </c>
      <c r="C2376" s="0" t="s">
        <v>581</v>
      </c>
      <c r="D2376" s="0" t="s">
        <v>253</v>
      </c>
      <c r="E2376" s="0" t="s">
        <v>211</v>
      </c>
    </row>
    <row r="2377" customFormat="false" ht="15" hidden="false" customHeight="false" outlineLevel="0" collapsed="false">
      <c r="B2377" s="0" t="s">
        <v>2903</v>
      </c>
      <c r="C2377" s="0" t="s">
        <v>255</v>
      </c>
    </row>
    <row r="2378" customFormat="false" ht="15" hidden="false" customHeight="false" outlineLevel="0" collapsed="false">
      <c r="B2378" s="0" t="s">
        <v>2904</v>
      </c>
      <c r="C2378" s="0" t="s">
        <v>64</v>
      </c>
      <c r="D2378" s="0" t="s">
        <v>65</v>
      </c>
    </row>
    <row r="2379" customFormat="false" ht="15" hidden="false" customHeight="false" outlineLevel="0" collapsed="false">
      <c r="B2379" s="0" t="s">
        <v>2905</v>
      </c>
      <c r="C2379" s="0" t="s">
        <v>1709</v>
      </c>
    </row>
    <row r="2380" customFormat="false" ht="15" hidden="false" customHeight="false" outlineLevel="0" collapsed="false">
      <c r="B2380" s="0" t="s">
        <v>2906</v>
      </c>
      <c r="C2380" s="0" t="s">
        <v>17</v>
      </c>
      <c r="D2380" s="0" t="s">
        <v>211</v>
      </c>
    </row>
    <row r="2381" customFormat="false" ht="15" hidden="false" customHeight="false" outlineLevel="0" collapsed="false">
      <c r="B2381" s="0" t="s">
        <v>2907</v>
      </c>
      <c r="C2381" s="0" t="s">
        <v>85</v>
      </c>
      <c r="D2381" s="0" t="s">
        <v>86</v>
      </c>
    </row>
    <row r="2382" customFormat="false" ht="15" hidden="false" customHeight="false" outlineLevel="0" collapsed="false">
      <c r="B2382" s="0" t="s">
        <v>2908</v>
      </c>
      <c r="C2382" s="0" t="s">
        <v>2909</v>
      </c>
      <c r="D2382" s="0" t="s">
        <v>253</v>
      </c>
      <c r="E2382" s="0" t="s">
        <v>2910</v>
      </c>
      <c r="F2382" s="0" t="s">
        <v>2911</v>
      </c>
    </row>
    <row r="2383" customFormat="false" ht="15" hidden="false" customHeight="false" outlineLevel="0" collapsed="false">
      <c r="B2383" s="0" t="s">
        <v>2912</v>
      </c>
      <c r="C2383" s="0" t="s">
        <v>2073</v>
      </c>
      <c r="D2383" s="0" t="s">
        <v>14</v>
      </c>
      <c r="E2383" s="0" t="s">
        <v>51</v>
      </c>
    </row>
    <row r="2384" customFormat="false" ht="15" hidden="false" customHeight="false" outlineLevel="0" collapsed="false">
      <c r="B2384" s="0" t="s">
        <v>2913</v>
      </c>
      <c r="C2384" s="0" t="s">
        <v>14</v>
      </c>
      <c r="D2384" s="0" t="s">
        <v>278</v>
      </c>
      <c r="E2384" s="0" t="s">
        <v>59</v>
      </c>
      <c r="F2384" s="0" t="s">
        <v>159</v>
      </c>
    </row>
    <row r="2385" customFormat="false" ht="15" hidden="false" customHeight="false" outlineLevel="0" collapsed="false">
      <c r="B2385" s="0" t="s">
        <v>2914</v>
      </c>
      <c r="C2385" s="0" t="s">
        <v>1725</v>
      </c>
    </row>
    <row r="2386" customFormat="false" ht="15" hidden="false" customHeight="false" outlineLevel="0" collapsed="false">
      <c r="B2386" s="0" t="s">
        <v>2915</v>
      </c>
      <c r="C2386" s="0" t="s">
        <v>1964</v>
      </c>
      <c r="D2386" s="0" t="s">
        <v>1965</v>
      </c>
    </row>
    <row r="2387" customFormat="false" ht="15" hidden="false" customHeight="false" outlineLevel="0" collapsed="false">
      <c r="B2387" s="0" t="s">
        <v>2916</v>
      </c>
      <c r="C2387" s="0" t="s">
        <v>495</v>
      </c>
      <c r="D2387" s="0" t="s">
        <v>42</v>
      </c>
    </row>
    <row r="2388" customFormat="false" ht="15" hidden="false" customHeight="false" outlineLevel="0" collapsed="false">
      <c r="B2388" s="0" t="s">
        <v>2917</v>
      </c>
      <c r="C2388" s="0" t="s">
        <v>785</v>
      </c>
      <c r="D2388" s="0" t="s">
        <v>14</v>
      </c>
      <c r="E2388" s="0" t="s">
        <v>51</v>
      </c>
    </row>
    <row r="2389" customFormat="false" ht="15" hidden="false" customHeight="false" outlineLevel="0" collapsed="false">
      <c r="B2389" s="0" t="s">
        <v>2918</v>
      </c>
      <c r="C2389" s="0" t="s">
        <v>64</v>
      </c>
      <c r="D2389" s="0" t="s">
        <v>4</v>
      </c>
      <c r="E2389" s="0" t="s">
        <v>65</v>
      </c>
    </row>
    <row r="2390" customFormat="false" ht="15" hidden="false" customHeight="false" outlineLevel="0" collapsed="false">
      <c r="B2390" s="0" t="s">
        <v>2919</v>
      </c>
      <c r="C2390" s="0" t="s">
        <v>64</v>
      </c>
      <c r="D2390" s="0" t="s">
        <v>4</v>
      </c>
      <c r="E2390" s="0" t="s">
        <v>65</v>
      </c>
    </row>
    <row r="2391" customFormat="false" ht="15" hidden="false" customHeight="false" outlineLevel="0" collapsed="false">
      <c r="B2391" s="0" t="s">
        <v>2920</v>
      </c>
      <c r="C2391" s="0" t="s">
        <v>560</v>
      </c>
      <c r="D2391" s="0" t="s">
        <v>561</v>
      </c>
    </row>
    <row r="2392" customFormat="false" ht="15" hidden="false" customHeight="false" outlineLevel="0" collapsed="false">
      <c r="B2392" s="0" t="s">
        <v>2921</v>
      </c>
      <c r="C2392" s="0" t="s">
        <v>6</v>
      </c>
    </row>
    <row r="2393" customFormat="false" ht="15" hidden="false" customHeight="false" outlineLevel="0" collapsed="false">
      <c r="B2393" s="0" t="s">
        <v>2922</v>
      </c>
      <c r="C2393" s="0" t="s">
        <v>1794</v>
      </c>
      <c r="D2393" s="0" t="s">
        <v>14</v>
      </c>
    </row>
    <row r="2394" customFormat="false" ht="15" hidden="false" customHeight="false" outlineLevel="0" collapsed="false">
      <c r="B2394" s="0" t="s">
        <v>2923</v>
      </c>
      <c r="C2394" s="0" t="s">
        <v>6</v>
      </c>
    </row>
    <row r="2395" customFormat="false" ht="15" hidden="false" customHeight="false" outlineLevel="0" collapsed="false">
      <c r="B2395" s="0" t="s">
        <v>2924</v>
      </c>
      <c r="C2395" s="0" t="s">
        <v>475</v>
      </c>
    </row>
    <row r="2396" customFormat="false" ht="15" hidden="false" customHeight="false" outlineLevel="0" collapsed="false">
      <c r="B2396" s="0" t="s">
        <v>2925</v>
      </c>
      <c r="C2396" s="0" t="s">
        <v>64</v>
      </c>
      <c r="D2396" s="0" t="s">
        <v>1348</v>
      </c>
      <c r="E2396" s="0" t="s">
        <v>4</v>
      </c>
      <c r="F2396" s="0" t="s">
        <v>65</v>
      </c>
    </row>
    <row r="2397" customFormat="false" ht="15" hidden="false" customHeight="false" outlineLevel="0" collapsed="false">
      <c r="B2397" s="0" t="s">
        <v>2926</v>
      </c>
      <c r="C2397" s="0" t="s">
        <v>64</v>
      </c>
      <c r="D2397" s="0" t="s">
        <v>1348</v>
      </c>
      <c r="E2397" s="0" t="s">
        <v>4</v>
      </c>
      <c r="F2397" s="0" t="s">
        <v>65</v>
      </c>
    </row>
    <row r="2398" customFormat="false" ht="15" hidden="false" customHeight="false" outlineLevel="0" collapsed="false">
      <c r="B2398" s="0" t="s">
        <v>2927</v>
      </c>
      <c r="C2398" s="0" t="s">
        <v>538</v>
      </c>
    </row>
    <row r="2399" customFormat="false" ht="15" hidden="false" customHeight="false" outlineLevel="0" collapsed="false">
      <c r="B2399" s="0" t="s">
        <v>2928</v>
      </c>
      <c r="C2399" s="0" t="s">
        <v>6</v>
      </c>
    </row>
    <row r="2400" customFormat="false" ht="15" hidden="false" customHeight="false" outlineLevel="0" collapsed="false">
      <c r="B2400" s="0" t="s">
        <v>2929</v>
      </c>
      <c r="C2400" s="0" t="s">
        <v>6</v>
      </c>
    </row>
    <row r="2401" customFormat="false" ht="15" hidden="false" customHeight="false" outlineLevel="0" collapsed="false">
      <c r="B2401" s="0" t="s">
        <v>2930</v>
      </c>
      <c r="C2401" s="0" t="s">
        <v>58</v>
      </c>
      <c r="D2401" s="0" t="s">
        <v>14</v>
      </c>
      <c r="E2401" s="0" t="s">
        <v>59</v>
      </c>
    </row>
    <row r="2402" customFormat="false" ht="15" hidden="false" customHeight="false" outlineLevel="0" collapsed="false">
      <c r="B2402" s="0" t="s">
        <v>2931</v>
      </c>
      <c r="C2402" s="0" t="s">
        <v>2252</v>
      </c>
      <c r="D2402" s="0" t="s">
        <v>156</v>
      </c>
    </row>
    <row r="2403" customFormat="false" ht="15" hidden="false" customHeight="false" outlineLevel="0" collapsed="false">
      <c r="B2403" s="0" t="s">
        <v>2932</v>
      </c>
      <c r="C2403" s="0" t="s">
        <v>2252</v>
      </c>
      <c r="D2403" s="0" t="s">
        <v>156</v>
      </c>
    </row>
    <row r="2404" customFormat="false" ht="15" hidden="false" customHeight="false" outlineLevel="0" collapsed="false">
      <c r="B2404" s="0" t="s">
        <v>2933</v>
      </c>
      <c r="C2404" s="0" t="s">
        <v>2252</v>
      </c>
      <c r="D2404" s="0" t="s">
        <v>156</v>
      </c>
    </row>
    <row r="2405" customFormat="false" ht="15" hidden="false" customHeight="false" outlineLevel="0" collapsed="false">
      <c r="B2405" s="0" t="s">
        <v>2934</v>
      </c>
      <c r="C2405" s="0" t="s">
        <v>2252</v>
      </c>
      <c r="D2405" s="0" t="s">
        <v>156</v>
      </c>
    </row>
    <row r="2406" customFormat="false" ht="15" hidden="false" customHeight="false" outlineLevel="0" collapsed="false">
      <c r="B2406" s="0" t="s">
        <v>2935</v>
      </c>
      <c r="C2406" s="0" t="s">
        <v>1031</v>
      </c>
      <c r="D2406" s="0" t="s">
        <v>35</v>
      </c>
    </row>
    <row r="2407" customFormat="false" ht="15" hidden="false" customHeight="false" outlineLevel="0" collapsed="false">
      <c r="B2407" s="0" t="s">
        <v>2936</v>
      </c>
      <c r="C2407" s="0" t="s">
        <v>253</v>
      </c>
      <c r="D2407" s="0" t="s">
        <v>672</v>
      </c>
    </row>
    <row r="2408" customFormat="false" ht="15" hidden="false" customHeight="false" outlineLevel="0" collapsed="false">
      <c r="B2408" s="0" t="s">
        <v>2937</v>
      </c>
      <c r="C2408" s="0" t="s">
        <v>253</v>
      </c>
      <c r="D2408" s="0" t="s">
        <v>672</v>
      </c>
    </row>
    <row r="2409" customFormat="false" ht="15" hidden="false" customHeight="false" outlineLevel="0" collapsed="false">
      <c r="B2409" s="0" t="s">
        <v>2938</v>
      </c>
      <c r="C2409" s="0" t="s">
        <v>253</v>
      </c>
      <c r="D2409" s="0" t="s">
        <v>672</v>
      </c>
    </row>
    <row r="2410" customFormat="false" ht="15" hidden="false" customHeight="false" outlineLevel="0" collapsed="false">
      <c r="B2410" s="0" t="s">
        <v>2939</v>
      </c>
      <c r="C2410" s="0" t="s">
        <v>17</v>
      </c>
      <c r="D2410" s="0" t="s">
        <v>211</v>
      </c>
      <c r="E2410" s="0" t="s">
        <v>1809</v>
      </c>
    </row>
    <row r="2411" customFormat="false" ht="15" hidden="false" customHeight="false" outlineLevel="0" collapsed="false">
      <c r="B2411" s="0" t="s">
        <v>2940</v>
      </c>
      <c r="C2411" s="0" t="s">
        <v>6</v>
      </c>
    </row>
    <row r="2412" customFormat="false" ht="15" hidden="false" customHeight="false" outlineLevel="0" collapsed="false">
      <c r="B2412" s="0" t="s">
        <v>2941</v>
      </c>
      <c r="C2412" s="0" t="s">
        <v>14</v>
      </c>
      <c r="D2412" s="0" t="s">
        <v>278</v>
      </c>
      <c r="E2412" s="0" t="s">
        <v>59</v>
      </c>
      <c r="F2412" s="0" t="s">
        <v>159</v>
      </c>
    </row>
    <row r="2413" customFormat="false" ht="15" hidden="false" customHeight="false" outlineLevel="0" collapsed="false">
      <c r="B2413" s="0" t="s">
        <v>2942</v>
      </c>
      <c r="C2413" s="0" t="s">
        <v>64</v>
      </c>
      <c r="D2413" s="0" t="s">
        <v>4</v>
      </c>
      <c r="E2413" s="0" t="s">
        <v>65</v>
      </c>
    </row>
    <row r="2414" customFormat="false" ht="15" hidden="false" customHeight="false" outlineLevel="0" collapsed="false">
      <c r="B2414" s="0" t="s">
        <v>2943</v>
      </c>
      <c r="C2414" s="0" t="s">
        <v>2944</v>
      </c>
      <c r="D2414" s="0" t="s">
        <v>2945</v>
      </c>
    </row>
    <row r="2415" customFormat="false" ht="15" hidden="false" customHeight="false" outlineLevel="0" collapsed="false">
      <c r="B2415" s="0" t="s">
        <v>2946</v>
      </c>
      <c r="C2415" s="0" t="s">
        <v>35</v>
      </c>
      <c r="D2415" s="0" t="s">
        <v>36</v>
      </c>
    </row>
    <row r="2416" customFormat="false" ht="15" hidden="false" customHeight="false" outlineLevel="0" collapsed="false">
      <c r="B2416" s="0" t="s">
        <v>2947</v>
      </c>
      <c r="C2416" s="0" t="s">
        <v>35</v>
      </c>
      <c r="D2416" s="0" t="s">
        <v>36</v>
      </c>
    </row>
    <row r="2417" customFormat="false" ht="15" hidden="false" customHeight="false" outlineLevel="0" collapsed="false">
      <c r="B2417" s="0" t="s">
        <v>2948</v>
      </c>
      <c r="C2417" s="0" t="s">
        <v>6</v>
      </c>
    </row>
    <row r="2418" customFormat="false" ht="15" hidden="false" customHeight="false" outlineLevel="0" collapsed="false">
      <c r="B2418" s="0" t="s">
        <v>2949</v>
      </c>
      <c r="C2418" s="0" t="s">
        <v>17</v>
      </c>
      <c r="D2418" s="0" t="s">
        <v>2950</v>
      </c>
      <c r="E2418" s="0" t="s">
        <v>2951</v>
      </c>
      <c r="F2418" s="0" t="s">
        <v>2952</v>
      </c>
    </row>
    <row r="2419" customFormat="false" ht="15" hidden="false" customHeight="false" outlineLevel="0" collapsed="false">
      <c r="B2419" s="0" t="s">
        <v>2953</v>
      </c>
      <c r="C2419" s="0" t="s">
        <v>825</v>
      </c>
      <c r="D2419" s="0" t="s">
        <v>826</v>
      </c>
    </row>
    <row r="2420" customFormat="false" ht="15" hidden="false" customHeight="false" outlineLevel="0" collapsed="false">
      <c r="B2420" s="0" t="s">
        <v>2954</v>
      </c>
      <c r="C2420" s="0" t="s">
        <v>825</v>
      </c>
      <c r="D2420" s="0" t="s">
        <v>826</v>
      </c>
    </row>
    <row r="2421" customFormat="false" ht="15" hidden="false" customHeight="false" outlineLevel="0" collapsed="false">
      <c r="B2421" s="0" t="s">
        <v>2955</v>
      </c>
      <c r="C2421" s="0" t="s">
        <v>17</v>
      </c>
      <c r="D2421" s="0" t="s">
        <v>211</v>
      </c>
      <c r="E2421" s="0" t="s">
        <v>2956</v>
      </c>
      <c r="F2421" s="0" t="s">
        <v>4</v>
      </c>
    </row>
    <row r="2422" customFormat="false" ht="15" hidden="false" customHeight="false" outlineLevel="0" collapsed="false">
      <c r="B2422" s="0" t="s">
        <v>2957</v>
      </c>
      <c r="C2422" s="0" t="s">
        <v>17</v>
      </c>
      <c r="D2422" s="0" t="s">
        <v>211</v>
      </c>
      <c r="E2422" s="0" t="s">
        <v>2956</v>
      </c>
      <c r="F2422" s="0" t="s">
        <v>4</v>
      </c>
    </row>
    <row r="2423" customFormat="false" ht="15" hidden="false" customHeight="false" outlineLevel="0" collapsed="false">
      <c r="B2423" s="0" t="s">
        <v>2958</v>
      </c>
      <c r="C2423" s="0" t="s">
        <v>128</v>
      </c>
      <c r="D2423" s="0" t="s">
        <v>347</v>
      </c>
    </row>
    <row r="2424" customFormat="false" ht="15" hidden="false" customHeight="false" outlineLevel="0" collapsed="false">
      <c r="B2424" s="0" t="s">
        <v>2959</v>
      </c>
      <c r="C2424" s="0" t="s">
        <v>6</v>
      </c>
    </row>
    <row r="2425" customFormat="false" ht="15" hidden="false" customHeight="false" outlineLevel="0" collapsed="false">
      <c r="B2425" s="0" t="s">
        <v>2960</v>
      </c>
      <c r="C2425" s="0" t="s">
        <v>17</v>
      </c>
      <c r="D2425" s="0" t="s">
        <v>25</v>
      </c>
    </row>
    <row r="2426" customFormat="false" ht="15" hidden="false" customHeight="false" outlineLevel="0" collapsed="false">
      <c r="B2426" s="0" t="s">
        <v>2961</v>
      </c>
      <c r="C2426" s="0" t="s">
        <v>17</v>
      </c>
      <c r="D2426" s="0" t="s">
        <v>25</v>
      </c>
    </row>
    <row r="2427" customFormat="false" ht="15" hidden="false" customHeight="false" outlineLevel="0" collapsed="false">
      <c r="B2427" s="0" t="s">
        <v>2962</v>
      </c>
      <c r="C2427" s="0" t="s">
        <v>17</v>
      </c>
      <c r="D2427" s="0" t="s">
        <v>25</v>
      </c>
    </row>
    <row r="2428" customFormat="false" ht="15" hidden="false" customHeight="false" outlineLevel="0" collapsed="false">
      <c r="B2428" s="0" t="s">
        <v>2963</v>
      </c>
      <c r="C2428" s="0" t="s">
        <v>82</v>
      </c>
      <c r="D2428" s="0" t="s">
        <v>691</v>
      </c>
    </row>
    <row r="2429" customFormat="false" ht="15" hidden="false" customHeight="false" outlineLevel="0" collapsed="false">
      <c r="B2429" s="0" t="s">
        <v>2964</v>
      </c>
      <c r="C2429" s="0" t="s">
        <v>2965</v>
      </c>
      <c r="D2429" s="0" t="s">
        <v>2966</v>
      </c>
      <c r="E2429" s="0" t="s">
        <v>253</v>
      </c>
      <c r="F2429" s="0" t="s">
        <v>2967</v>
      </c>
    </row>
    <row r="2430" customFormat="false" ht="15" hidden="false" customHeight="false" outlineLevel="0" collapsed="false">
      <c r="B2430" s="0" t="s">
        <v>2968</v>
      </c>
      <c r="C2430" s="0" t="s">
        <v>2969</v>
      </c>
      <c r="D2430" s="0" t="s">
        <v>136</v>
      </c>
      <c r="E2430" s="0" t="s">
        <v>14</v>
      </c>
      <c r="F2430" s="0" t="s">
        <v>2970</v>
      </c>
    </row>
    <row r="2431" customFormat="false" ht="15" hidden="false" customHeight="false" outlineLevel="0" collapsed="false">
      <c r="B2431" s="0" t="s">
        <v>2971</v>
      </c>
      <c r="C2431" s="0" t="s">
        <v>1554</v>
      </c>
      <c r="D2431" s="0" t="s">
        <v>253</v>
      </c>
      <c r="E2431" s="0" t="s">
        <v>14</v>
      </c>
    </row>
    <row r="2432" customFormat="false" ht="15" hidden="false" customHeight="false" outlineLevel="0" collapsed="false">
      <c r="B2432" s="0" t="s">
        <v>2972</v>
      </c>
      <c r="C2432" s="0" t="s">
        <v>1554</v>
      </c>
      <c r="D2432" s="0" t="s">
        <v>253</v>
      </c>
      <c r="E2432" s="0" t="s">
        <v>14</v>
      </c>
    </row>
    <row r="2433" customFormat="false" ht="15" hidden="false" customHeight="false" outlineLevel="0" collapsed="false">
      <c r="B2433" s="0" t="s">
        <v>2973</v>
      </c>
      <c r="C2433" s="0" t="s">
        <v>64</v>
      </c>
      <c r="D2433" s="0" t="s">
        <v>65</v>
      </c>
    </row>
    <row r="2434" customFormat="false" ht="15" hidden="false" customHeight="false" outlineLevel="0" collapsed="false">
      <c r="B2434" s="0" t="s">
        <v>2974</v>
      </c>
      <c r="C2434" s="0" t="s">
        <v>2975</v>
      </c>
      <c r="D2434" s="0" t="s">
        <v>2976</v>
      </c>
      <c r="E2434" s="0" t="s">
        <v>2977</v>
      </c>
    </row>
    <row r="2435" customFormat="false" ht="15" hidden="false" customHeight="false" outlineLevel="0" collapsed="false">
      <c r="B2435" s="0" t="s">
        <v>2978</v>
      </c>
      <c r="C2435" s="0" t="s">
        <v>2979</v>
      </c>
    </row>
    <row r="2436" customFormat="false" ht="15" hidden="false" customHeight="false" outlineLevel="0" collapsed="false">
      <c r="B2436" s="0" t="s">
        <v>2980</v>
      </c>
      <c r="C2436" s="0" t="s">
        <v>2981</v>
      </c>
      <c r="D2436" s="0" t="s">
        <v>2982</v>
      </c>
      <c r="E2436" s="0" t="s">
        <v>14</v>
      </c>
    </row>
    <row r="2437" customFormat="false" ht="15" hidden="false" customHeight="false" outlineLevel="0" collapsed="false">
      <c r="B2437" s="0" t="s">
        <v>2983</v>
      </c>
      <c r="C2437" s="0" t="s">
        <v>2984</v>
      </c>
      <c r="D2437" s="0" t="s">
        <v>2985</v>
      </c>
      <c r="E2437" s="0" t="s">
        <v>14</v>
      </c>
      <c r="F2437" s="0" t="s">
        <v>51</v>
      </c>
    </row>
    <row r="2438" customFormat="false" ht="15" hidden="false" customHeight="false" outlineLevel="0" collapsed="false">
      <c r="B2438" s="0" t="s">
        <v>2986</v>
      </c>
      <c r="C2438" s="0" t="s">
        <v>581</v>
      </c>
      <c r="D2438" s="0" t="s">
        <v>253</v>
      </c>
      <c r="E2438" s="0" t="s">
        <v>25</v>
      </c>
    </row>
    <row r="2439" customFormat="false" ht="15" hidden="false" customHeight="false" outlineLevel="0" collapsed="false">
      <c r="B2439" s="0" t="s">
        <v>2987</v>
      </c>
      <c r="C2439" s="0" t="s">
        <v>581</v>
      </c>
      <c r="D2439" s="0" t="s">
        <v>253</v>
      </c>
      <c r="E2439" s="0" t="s">
        <v>25</v>
      </c>
    </row>
    <row r="2440" customFormat="false" ht="15" hidden="false" customHeight="false" outlineLevel="0" collapsed="false">
      <c r="B2440" s="0" t="s">
        <v>2988</v>
      </c>
      <c r="C2440" s="0" t="s">
        <v>581</v>
      </c>
      <c r="D2440" s="0" t="s">
        <v>253</v>
      </c>
      <c r="E2440" s="0" t="s">
        <v>25</v>
      </c>
    </row>
    <row r="2441" customFormat="false" ht="15" hidden="false" customHeight="false" outlineLevel="0" collapsed="false">
      <c r="B2441" s="0" t="s">
        <v>2989</v>
      </c>
      <c r="C2441" s="0" t="s">
        <v>674</v>
      </c>
      <c r="D2441" s="0" t="s">
        <v>2990</v>
      </c>
      <c r="E2441" s="0" t="s">
        <v>248</v>
      </c>
      <c r="F2441" s="0" t="s">
        <v>2991</v>
      </c>
    </row>
    <row r="2442" customFormat="false" ht="15" hidden="false" customHeight="false" outlineLevel="0" collapsed="false">
      <c r="B2442" s="0" t="s">
        <v>2992</v>
      </c>
      <c r="C2442" s="0" t="s">
        <v>674</v>
      </c>
      <c r="D2442" s="0" t="s">
        <v>2990</v>
      </c>
      <c r="E2442" s="0" t="s">
        <v>248</v>
      </c>
      <c r="F2442" s="0" t="s">
        <v>2991</v>
      </c>
    </row>
    <row r="2443" customFormat="false" ht="15" hidden="false" customHeight="false" outlineLevel="0" collapsed="false">
      <c r="B2443" s="0" t="s">
        <v>2993</v>
      </c>
      <c r="C2443" s="0" t="s">
        <v>1139</v>
      </c>
    </row>
    <row r="2444" customFormat="false" ht="15" hidden="false" customHeight="false" outlineLevel="0" collapsed="false">
      <c r="B2444" s="0" t="s">
        <v>2994</v>
      </c>
      <c r="C2444" s="0" t="s">
        <v>1139</v>
      </c>
    </row>
    <row r="2445" customFormat="false" ht="15" hidden="false" customHeight="false" outlineLevel="0" collapsed="false">
      <c r="B2445" s="0" t="s">
        <v>2995</v>
      </c>
      <c r="C2445" s="0" t="s">
        <v>1139</v>
      </c>
    </row>
    <row r="2446" customFormat="false" ht="15" hidden="false" customHeight="false" outlineLevel="0" collapsed="false">
      <c r="B2446" s="0" t="s">
        <v>2996</v>
      </c>
      <c r="C2446" s="0" t="s">
        <v>272</v>
      </c>
      <c r="D2446" s="0" t="s">
        <v>2997</v>
      </c>
      <c r="E2446" s="0" t="s">
        <v>274</v>
      </c>
      <c r="F2446" s="0" t="s">
        <v>273</v>
      </c>
    </row>
    <row r="2447" customFormat="false" ht="15" hidden="false" customHeight="false" outlineLevel="0" collapsed="false">
      <c r="B2447" s="0" t="s">
        <v>2998</v>
      </c>
      <c r="C2447" s="0" t="s">
        <v>136</v>
      </c>
      <c r="D2447" s="0" t="s">
        <v>137</v>
      </c>
    </row>
    <row r="2448" customFormat="false" ht="15" hidden="false" customHeight="false" outlineLevel="0" collapsed="false">
      <c r="B2448" s="0" t="s">
        <v>2999</v>
      </c>
      <c r="C2448" s="0" t="s">
        <v>23</v>
      </c>
      <c r="D2448" s="0" t="s">
        <v>42</v>
      </c>
    </row>
    <row r="2449" customFormat="false" ht="15" hidden="false" customHeight="false" outlineLevel="0" collapsed="false">
      <c r="B2449" s="0" t="s">
        <v>3000</v>
      </c>
      <c r="C2449" s="0" t="s">
        <v>61</v>
      </c>
      <c r="D2449" s="0" t="s">
        <v>62</v>
      </c>
    </row>
    <row r="2450" customFormat="false" ht="15" hidden="false" customHeight="false" outlineLevel="0" collapsed="false">
      <c r="B2450" s="0" t="s">
        <v>3001</v>
      </c>
      <c r="C2450" s="0" t="s">
        <v>619</v>
      </c>
    </row>
    <row r="2451" customFormat="false" ht="15" hidden="false" customHeight="false" outlineLevel="0" collapsed="false">
      <c r="B2451" s="0" t="s">
        <v>3002</v>
      </c>
      <c r="C2451" s="0" t="s">
        <v>619</v>
      </c>
    </row>
    <row r="2452" customFormat="false" ht="15" hidden="false" customHeight="false" outlineLevel="0" collapsed="false">
      <c r="B2452" s="0" t="s">
        <v>3003</v>
      </c>
      <c r="C2452" s="0" t="s">
        <v>64</v>
      </c>
      <c r="D2452" s="0" t="s">
        <v>4</v>
      </c>
      <c r="E2452" s="0" t="s">
        <v>65</v>
      </c>
    </row>
    <row r="2453" customFormat="false" ht="15" hidden="false" customHeight="false" outlineLevel="0" collapsed="false">
      <c r="B2453" s="0" t="s">
        <v>3004</v>
      </c>
      <c r="C2453" s="0" t="s">
        <v>64</v>
      </c>
      <c r="D2453" s="0" t="s">
        <v>4</v>
      </c>
      <c r="E2453" s="0" t="s">
        <v>65</v>
      </c>
    </row>
    <row r="2454" customFormat="false" ht="15" hidden="false" customHeight="false" outlineLevel="0" collapsed="false">
      <c r="B2454" s="0" t="s">
        <v>3005</v>
      </c>
      <c r="C2454" s="0" t="s">
        <v>272</v>
      </c>
      <c r="D2454" s="0" t="s">
        <v>233</v>
      </c>
      <c r="E2454" s="0" t="s">
        <v>274</v>
      </c>
      <c r="F2454" s="0" t="s">
        <v>273</v>
      </c>
    </row>
    <row r="2455" customFormat="false" ht="15" hidden="false" customHeight="false" outlineLevel="0" collapsed="false">
      <c r="B2455" s="0" t="s">
        <v>3006</v>
      </c>
      <c r="C2455" s="0" t="s">
        <v>253</v>
      </c>
      <c r="D2455" s="0" t="s">
        <v>1398</v>
      </c>
      <c r="E2455" s="0" t="s">
        <v>314</v>
      </c>
    </row>
    <row r="2456" customFormat="false" ht="15" hidden="false" customHeight="false" outlineLevel="0" collapsed="false">
      <c r="B2456" s="0" t="s">
        <v>3007</v>
      </c>
      <c r="C2456" s="0" t="s">
        <v>3008</v>
      </c>
      <c r="D2456" s="0" t="s">
        <v>3009</v>
      </c>
    </row>
    <row r="2457" customFormat="false" ht="15" hidden="false" customHeight="false" outlineLevel="0" collapsed="false">
      <c r="B2457" s="0" t="s">
        <v>3010</v>
      </c>
      <c r="C2457" s="0" t="s">
        <v>1491</v>
      </c>
      <c r="D2457" s="0" t="s">
        <v>253</v>
      </c>
      <c r="E2457" s="0" t="s">
        <v>1492</v>
      </c>
      <c r="F2457" s="0" t="s">
        <v>1493</v>
      </c>
    </row>
    <row r="2458" customFormat="false" ht="15" hidden="false" customHeight="false" outlineLevel="0" collapsed="false">
      <c r="B2458" s="0" t="s">
        <v>3011</v>
      </c>
      <c r="C2458" s="0" t="s">
        <v>2965</v>
      </c>
      <c r="D2458" s="0" t="s">
        <v>3012</v>
      </c>
      <c r="E2458" s="0" t="s">
        <v>3013</v>
      </c>
    </row>
    <row r="2459" customFormat="false" ht="15" hidden="false" customHeight="false" outlineLevel="0" collapsed="false">
      <c r="B2459" s="0" t="s">
        <v>3014</v>
      </c>
      <c r="C2459" s="0" t="s">
        <v>2965</v>
      </c>
      <c r="D2459" s="0" t="s">
        <v>3012</v>
      </c>
      <c r="E2459" s="0" t="s">
        <v>3013</v>
      </c>
    </row>
    <row r="2460" customFormat="false" ht="15" hidden="false" customHeight="false" outlineLevel="0" collapsed="false">
      <c r="B2460" s="0" t="s">
        <v>3015</v>
      </c>
      <c r="C2460" s="0" t="s">
        <v>2965</v>
      </c>
      <c r="D2460" s="0" t="s">
        <v>3012</v>
      </c>
      <c r="E2460" s="0" t="s">
        <v>3013</v>
      </c>
    </row>
    <row r="2461" customFormat="false" ht="15" hidden="false" customHeight="false" outlineLevel="0" collapsed="false">
      <c r="B2461" s="0" t="s">
        <v>3016</v>
      </c>
      <c r="C2461" s="0" t="s">
        <v>64</v>
      </c>
      <c r="D2461" s="0" t="s">
        <v>65</v>
      </c>
      <c r="E2461" s="0" t="s">
        <v>4</v>
      </c>
      <c r="F2461" s="0" t="s">
        <v>595</v>
      </c>
    </row>
    <row r="2462" customFormat="false" ht="15" hidden="false" customHeight="false" outlineLevel="0" collapsed="false">
      <c r="B2462" s="0" t="s">
        <v>3017</v>
      </c>
      <c r="C2462" s="0" t="s">
        <v>1449</v>
      </c>
      <c r="D2462" s="0" t="s">
        <v>1450</v>
      </c>
      <c r="E2462" s="0" t="s">
        <v>1451</v>
      </c>
    </row>
    <row r="2463" customFormat="false" ht="15" hidden="false" customHeight="false" outlineLevel="0" collapsed="false">
      <c r="B2463" s="0" t="s">
        <v>3018</v>
      </c>
      <c r="C2463" s="0" t="s">
        <v>86</v>
      </c>
      <c r="D2463" s="0" t="s">
        <v>2550</v>
      </c>
      <c r="E2463" s="0" t="s">
        <v>103</v>
      </c>
    </row>
    <row r="2464" customFormat="false" ht="15" hidden="false" customHeight="false" outlineLevel="0" collapsed="false">
      <c r="B2464" s="0" t="s">
        <v>3019</v>
      </c>
      <c r="C2464" s="0" t="s">
        <v>64</v>
      </c>
      <c r="D2464" s="0" t="s">
        <v>4</v>
      </c>
      <c r="E2464" s="0" t="s">
        <v>65</v>
      </c>
    </row>
    <row r="2465" customFormat="false" ht="15" hidden="false" customHeight="false" outlineLevel="0" collapsed="false">
      <c r="B2465" s="0" t="s">
        <v>3020</v>
      </c>
      <c r="C2465" s="0" t="s">
        <v>495</v>
      </c>
      <c r="D2465" s="0" t="s">
        <v>136</v>
      </c>
      <c r="E2465" s="0" t="s">
        <v>3021</v>
      </c>
      <c r="F2465" s="0" t="s">
        <v>42</v>
      </c>
    </row>
    <row r="2466" customFormat="false" ht="15" hidden="false" customHeight="false" outlineLevel="0" collapsed="false">
      <c r="B2466" s="0" t="s">
        <v>3022</v>
      </c>
      <c r="C2466" s="0" t="s">
        <v>4</v>
      </c>
      <c r="D2466" s="0" t="s">
        <v>164</v>
      </c>
    </row>
    <row r="2467" customFormat="false" ht="15" hidden="false" customHeight="false" outlineLevel="0" collapsed="false">
      <c r="B2467" s="0" t="s">
        <v>3023</v>
      </c>
      <c r="C2467" s="0" t="s">
        <v>156</v>
      </c>
      <c r="D2467" s="0" t="s">
        <v>475</v>
      </c>
    </row>
    <row r="2468" customFormat="false" ht="15" hidden="false" customHeight="false" outlineLevel="0" collapsed="false">
      <c r="B2468" s="0" t="s">
        <v>3024</v>
      </c>
      <c r="C2468" s="0" t="s">
        <v>82</v>
      </c>
      <c r="D2468" s="0" t="s">
        <v>83</v>
      </c>
    </row>
    <row r="2469" customFormat="false" ht="15" hidden="false" customHeight="false" outlineLevel="0" collapsed="false">
      <c r="B2469" s="0" t="s">
        <v>3025</v>
      </c>
      <c r="C2469" s="0" t="s">
        <v>259</v>
      </c>
      <c r="D2469" s="0" t="s">
        <v>194</v>
      </c>
    </row>
    <row r="2470" customFormat="false" ht="15" hidden="false" customHeight="false" outlineLevel="0" collapsed="false">
      <c r="B2470" s="0" t="s">
        <v>3026</v>
      </c>
      <c r="C2470" s="0" t="s">
        <v>704</v>
      </c>
    </row>
    <row r="2471" customFormat="false" ht="15" hidden="false" customHeight="false" outlineLevel="0" collapsed="false">
      <c r="B2471" s="0" t="s">
        <v>3027</v>
      </c>
      <c r="C2471" s="0" t="s">
        <v>581</v>
      </c>
      <c r="D2471" s="0" t="s">
        <v>253</v>
      </c>
      <c r="E2471" s="0" t="s">
        <v>211</v>
      </c>
    </row>
    <row r="2472" customFormat="false" ht="15" hidden="false" customHeight="false" outlineLevel="0" collapsed="false">
      <c r="B2472" s="0" t="s">
        <v>3028</v>
      </c>
      <c r="C2472" s="0" t="s">
        <v>82</v>
      </c>
      <c r="D2472" s="0" t="s">
        <v>3029</v>
      </c>
    </row>
    <row r="2473" customFormat="false" ht="15" hidden="false" customHeight="false" outlineLevel="0" collapsed="false">
      <c r="B2473" s="0" t="s">
        <v>3030</v>
      </c>
      <c r="C2473" s="0" t="s">
        <v>581</v>
      </c>
      <c r="D2473" s="0" t="s">
        <v>253</v>
      </c>
      <c r="E2473" s="0" t="s">
        <v>25</v>
      </c>
    </row>
    <row r="2474" customFormat="false" ht="15" hidden="false" customHeight="false" outlineLevel="0" collapsed="false">
      <c r="B2474" s="0" t="s">
        <v>3031</v>
      </c>
      <c r="C2474" s="0" t="s">
        <v>581</v>
      </c>
      <c r="D2474" s="0" t="s">
        <v>253</v>
      </c>
      <c r="E2474" s="0" t="s">
        <v>25</v>
      </c>
    </row>
    <row r="2475" customFormat="false" ht="15" hidden="false" customHeight="false" outlineLevel="0" collapsed="false">
      <c r="B2475" s="0" t="s">
        <v>3032</v>
      </c>
      <c r="C2475" s="0" t="s">
        <v>317</v>
      </c>
    </row>
    <row r="2476" customFormat="false" ht="15" hidden="false" customHeight="false" outlineLevel="0" collapsed="false">
      <c r="B2476" s="0" t="s">
        <v>3033</v>
      </c>
      <c r="C2476" s="0" t="s">
        <v>272</v>
      </c>
      <c r="D2476" s="0" t="s">
        <v>233</v>
      </c>
      <c r="E2476" s="0" t="s">
        <v>274</v>
      </c>
      <c r="F2476" s="0" t="s">
        <v>273</v>
      </c>
    </row>
    <row r="2477" customFormat="false" ht="15" hidden="false" customHeight="false" outlineLevel="0" collapsed="false">
      <c r="B2477" s="0" t="s">
        <v>3034</v>
      </c>
      <c r="C2477" s="0" t="s">
        <v>94</v>
      </c>
    </row>
    <row r="2478" customFormat="false" ht="15" hidden="false" customHeight="false" outlineLevel="0" collapsed="false">
      <c r="B2478" s="0" t="s">
        <v>3035</v>
      </c>
      <c r="C2478" s="0" t="s">
        <v>85</v>
      </c>
      <c r="D2478" s="0" t="s">
        <v>86</v>
      </c>
      <c r="E2478" s="0" t="s">
        <v>232</v>
      </c>
    </row>
    <row r="2479" customFormat="false" ht="15" hidden="false" customHeight="false" outlineLevel="0" collapsed="false">
      <c r="B2479" s="0" t="s">
        <v>3036</v>
      </c>
      <c r="C2479" s="0" t="s">
        <v>2243</v>
      </c>
    </row>
    <row r="2480" customFormat="false" ht="15" hidden="false" customHeight="false" outlineLevel="0" collapsed="false">
      <c r="B2480" s="0" t="s">
        <v>3037</v>
      </c>
      <c r="C2480" s="0" t="s">
        <v>3038</v>
      </c>
    </row>
    <row r="2481" customFormat="false" ht="15" hidden="false" customHeight="false" outlineLevel="0" collapsed="false">
      <c r="B2481" s="0" t="s">
        <v>3039</v>
      </c>
      <c r="C2481" s="0" t="s">
        <v>79</v>
      </c>
      <c r="D2481" s="0" t="s">
        <v>80</v>
      </c>
    </row>
    <row r="2482" customFormat="false" ht="15" hidden="false" customHeight="false" outlineLevel="0" collapsed="false">
      <c r="B2482" s="0" t="s">
        <v>3040</v>
      </c>
      <c r="C2482" s="0" t="s">
        <v>783</v>
      </c>
      <c r="D2482" s="0" t="s">
        <v>784</v>
      </c>
      <c r="E2482" s="0" t="s">
        <v>785</v>
      </c>
    </row>
    <row r="2483" customFormat="false" ht="15" hidden="false" customHeight="false" outlineLevel="0" collapsed="false">
      <c r="B2483" s="0" t="s">
        <v>3041</v>
      </c>
      <c r="C2483" s="0" t="s">
        <v>783</v>
      </c>
      <c r="D2483" s="0" t="s">
        <v>784</v>
      </c>
      <c r="E2483" s="0" t="s">
        <v>785</v>
      </c>
    </row>
    <row r="2484" customFormat="false" ht="15" hidden="false" customHeight="false" outlineLevel="0" collapsed="false">
      <c r="B2484" s="0" t="s">
        <v>3042</v>
      </c>
      <c r="C2484" s="0" t="s">
        <v>492</v>
      </c>
      <c r="D2484" s="0" t="s">
        <v>14</v>
      </c>
      <c r="E2484" s="0" t="s">
        <v>51</v>
      </c>
    </row>
    <row r="2485" customFormat="false" ht="15" hidden="false" customHeight="false" outlineLevel="0" collapsed="false">
      <c r="B2485" s="0" t="s">
        <v>3043</v>
      </c>
      <c r="C2485" s="0" t="s">
        <v>492</v>
      </c>
      <c r="D2485" s="0" t="s">
        <v>14</v>
      </c>
      <c r="E2485" s="0" t="s">
        <v>51</v>
      </c>
    </row>
    <row r="2486" customFormat="false" ht="15" hidden="false" customHeight="false" outlineLevel="0" collapsed="false">
      <c r="B2486" s="0" t="s">
        <v>3044</v>
      </c>
      <c r="C2486" s="0" t="s">
        <v>492</v>
      </c>
      <c r="D2486" s="0" t="s">
        <v>14</v>
      </c>
      <c r="E2486" s="0" t="s">
        <v>51</v>
      </c>
    </row>
    <row r="2487" customFormat="false" ht="15" hidden="false" customHeight="false" outlineLevel="0" collapsed="false">
      <c r="B2487" s="0" t="s">
        <v>3045</v>
      </c>
      <c r="C2487" s="0" t="s">
        <v>587</v>
      </c>
      <c r="D2487" s="0" t="s">
        <v>3046</v>
      </c>
    </row>
    <row r="2488" customFormat="false" ht="15" hidden="false" customHeight="false" outlineLevel="0" collapsed="false">
      <c r="B2488" s="0" t="s">
        <v>3047</v>
      </c>
      <c r="C2488" s="0" t="s">
        <v>2751</v>
      </c>
      <c r="D2488" s="0" t="s">
        <v>3048</v>
      </c>
      <c r="E2488" s="0" t="s">
        <v>861</v>
      </c>
    </row>
    <row r="2489" customFormat="false" ht="15" hidden="false" customHeight="false" outlineLevel="0" collapsed="false">
      <c r="B2489" s="0" t="s">
        <v>3049</v>
      </c>
      <c r="C2489" s="0" t="s">
        <v>136</v>
      </c>
      <c r="D2489" s="0" t="s">
        <v>137</v>
      </c>
    </row>
    <row r="2490" customFormat="false" ht="15" hidden="false" customHeight="false" outlineLevel="0" collapsed="false">
      <c r="B2490" s="0" t="s">
        <v>3050</v>
      </c>
      <c r="C2490" s="0" t="s">
        <v>136</v>
      </c>
      <c r="D2490" s="0" t="s">
        <v>137</v>
      </c>
    </row>
    <row r="2491" customFormat="false" ht="15" hidden="false" customHeight="false" outlineLevel="0" collapsed="false">
      <c r="B2491" s="0" t="s">
        <v>3051</v>
      </c>
      <c r="C2491" s="0" t="s">
        <v>136</v>
      </c>
      <c r="D2491" s="0" t="s">
        <v>137</v>
      </c>
    </row>
    <row r="2492" customFormat="false" ht="15" hidden="false" customHeight="false" outlineLevel="0" collapsed="false">
      <c r="B2492" s="0" t="s">
        <v>3052</v>
      </c>
      <c r="C2492" s="0" t="s">
        <v>136</v>
      </c>
      <c r="D2492" s="0" t="s">
        <v>137</v>
      </c>
    </row>
    <row r="2493" customFormat="false" ht="15" hidden="false" customHeight="false" outlineLevel="0" collapsed="false">
      <c r="B2493" s="0" t="s">
        <v>3053</v>
      </c>
      <c r="C2493" s="0" t="s">
        <v>136</v>
      </c>
      <c r="D2493" s="0" t="s">
        <v>137</v>
      </c>
    </row>
    <row r="2494" customFormat="false" ht="15" hidden="false" customHeight="false" outlineLevel="0" collapsed="false">
      <c r="B2494" s="0" t="s">
        <v>3054</v>
      </c>
      <c r="C2494" s="0" t="s">
        <v>136</v>
      </c>
      <c r="D2494" s="0" t="s">
        <v>137</v>
      </c>
    </row>
    <row r="2495" customFormat="false" ht="15" hidden="false" customHeight="false" outlineLevel="0" collapsed="false">
      <c r="B2495" s="0" t="s">
        <v>3055</v>
      </c>
      <c r="C2495" s="0" t="s">
        <v>136</v>
      </c>
      <c r="D2495" s="0" t="s">
        <v>137</v>
      </c>
    </row>
    <row r="2496" customFormat="false" ht="15" hidden="false" customHeight="false" outlineLevel="0" collapsed="false">
      <c r="B2496" s="0" t="s">
        <v>3056</v>
      </c>
      <c r="C2496" s="0" t="s">
        <v>173</v>
      </c>
    </row>
    <row r="2497" customFormat="false" ht="15" hidden="false" customHeight="false" outlineLevel="0" collapsed="false">
      <c r="B2497" s="0" t="s">
        <v>3057</v>
      </c>
      <c r="C2497" s="0" t="s">
        <v>1554</v>
      </c>
      <c r="D2497" s="0" t="s">
        <v>14</v>
      </c>
      <c r="E2497" s="0" t="s">
        <v>3058</v>
      </c>
    </row>
    <row r="2498" customFormat="false" ht="15" hidden="false" customHeight="false" outlineLevel="0" collapsed="false">
      <c r="B2498" s="0" t="s">
        <v>3059</v>
      </c>
      <c r="C2498" s="0" t="s">
        <v>1554</v>
      </c>
      <c r="D2498" s="0" t="s">
        <v>14</v>
      </c>
      <c r="E2498" s="0" t="s">
        <v>3058</v>
      </c>
    </row>
    <row r="2499" customFormat="false" ht="15" hidden="false" customHeight="false" outlineLevel="0" collapsed="false">
      <c r="B2499" s="0" t="s">
        <v>3060</v>
      </c>
      <c r="C2499" s="0" t="s">
        <v>1554</v>
      </c>
      <c r="D2499" s="0" t="s">
        <v>14</v>
      </c>
      <c r="E2499" s="0" t="s">
        <v>3058</v>
      </c>
    </row>
    <row r="2500" customFormat="false" ht="15" hidden="false" customHeight="false" outlineLevel="0" collapsed="false">
      <c r="B2500" s="0" t="s">
        <v>3061</v>
      </c>
      <c r="C2500" s="0" t="s">
        <v>82</v>
      </c>
      <c r="D2500" s="0" t="s">
        <v>176</v>
      </c>
    </row>
    <row r="2501" customFormat="false" ht="15" hidden="false" customHeight="false" outlineLevel="0" collapsed="false">
      <c r="B2501" s="0" t="s">
        <v>3062</v>
      </c>
      <c r="C2501" s="0" t="s">
        <v>82</v>
      </c>
      <c r="D2501" s="0" t="s">
        <v>176</v>
      </c>
    </row>
    <row r="2502" customFormat="false" ht="15" hidden="false" customHeight="false" outlineLevel="0" collapsed="false">
      <c r="B2502" s="0" t="s">
        <v>3063</v>
      </c>
      <c r="C2502" s="0" t="s">
        <v>17</v>
      </c>
    </row>
    <row r="2503" customFormat="false" ht="15" hidden="false" customHeight="false" outlineLevel="0" collapsed="false">
      <c r="B2503" s="0" t="s">
        <v>3064</v>
      </c>
      <c r="C2503" s="0" t="s">
        <v>272</v>
      </c>
      <c r="D2503" s="0" t="s">
        <v>233</v>
      </c>
      <c r="E2503" s="0" t="s">
        <v>274</v>
      </c>
      <c r="F2503" s="0" t="s">
        <v>273</v>
      </c>
    </row>
    <row r="2504" customFormat="false" ht="15" hidden="false" customHeight="false" outlineLevel="0" collapsed="false">
      <c r="B2504" s="0" t="s">
        <v>3065</v>
      </c>
      <c r="C2504" s="0" t="s">
        <v>3066</v>
      </c>
      <c r="D2504" s="0" t="s">
        <v>42</v>
      </c>
    </row>
    <row r="2505" customFormat="false" ht="15" hidden="false" customHeight="false" outlineLevel="0" collapsed="false">
      <c r="B2505" s="0" t="s">
        <v>3067</v>
      </c>
      <c r="C2505" s="0" t="s">
        <v>948</v>
      </c>
      <c r="D2505" s="0" t="s">
        <v>3068</v>
      </c>
      <c r="E2505" s="0" t="s">
        <v>4</v>
      </c>
    </row>
    <row r="2506" customFormat="false" ht="15" hidden="false" customHeight="false" outlineLevel="0" collapsed="false">
      <c r="B2506" s="0" t="s">
        <v>3069</v>
      </c>
      <c r="C2506" s="0" t="s">
        <v>82</v>
      </c>
      <c r="D2506" s="0" t="s">
        <v>83</v>
      </c>
    </row>
    <row r="2507" customFormat="false" ht="15" hidden="false" customHeight="false" outlineLevel="0" collapsed="false">
      <c r="B2507" s="0" t="s">
        <v>3070</v>
      </c>
      <c r="C2507" s="0" t="s">
        <v>140</v>
      </c>
      <c r="D2507" s="0" t="s">
        <v>42</v>
      </c>
    </row>
    <row r="2508" customFormat="false" ht="15" hidden="false" customHeight="false" outlineLevel="0" collapsed="false">
      <c r="B2508" s="0" t="s">
        <v>3071</v>
      </c>
      <c r="C2508" s="0" t="s">
        <v>4</v>
      </c>
    </row>
    <row r="2509" customFormat="false" ht="15" hidden="false" customHeight="false" outlineLevel="0" collapsed="false">
      <c r="B2509" s="0" t="s">
        <v>3072</v>
      </c>
      <c r="C2509" s="0" t="s">
        <v>136</v>
      </c>
      <c r="D2509" s="0" t="s">
        <v>137</v>
      </c>
    </row>
    <row r="2510" customFormat="false" ht="15" hidden="false" customHeight="false" outlineLevel="0" collapsed="false">
      <c r="B2510" s="0" t="s">
        <v>3073</v>
      </c>
      <c r="C2510" s="0" t="s">
        <v>136</v>
      </c>
      <c r="D2510" s="0" t="s">
        <v>137</v>
      </c>
    </row>
    <row r="2511" customFormat="false" ht="15" hidden="false" customHeight="false" outlineLevel="0" collapsed="false">
      <c r="B2511" s="0" t="s">
        <v>3074</v>
      </c>
      <c r="C2511" s="0" t="s">
        <v>3075</v>
      </c>
      <c r="D2511" s="0" t="s">
        <v>3076</v>
      </c>
    </row>
    <row r="2512" customFormat="false" ht="15" hidden="false" customHeight="false" outlineLevel="0" collapsed="false">
      <c r="B2512" s="0" t="s">
        <v>3077</v>
      </c>
      <c r="C2512" s="0" t="s">
        <v>2451</v>
      </c>
      <c r="D2512" s="0" t="s">
        <v>248</v>
      </c>
      <c r="E2512" s="0" t="s">
        <v>167</v>
      </c>
      <c r="F2512" s="0" t="s">
        <v>2452</v>
      </c>
    </row>
    <row r="2513" customFormat="false" ht="15" hidden="false" customHeight="false" outlineLevel="0" collapsed="false">
      <c r="B2513" s="0" t="s">
        <v>3078</v>
      </c>
      <c r="C2513" s="0" t="s">
        <v>17</v>
      </c>
      <c r="D2513" s="0" t="s">
        <v>25</v>
      </c>
    </row>
    <row r="2514" customFormat="false" ht="15" hidden="false" customHeight="false" outlineLevel="0" collapsed="false">
      <c r="B2514" s="0" t="s">
        <v>3079</v>
      </c>
      <c r="C2514" s="0" t="s">
        <v>122</v>
      </c>
      <c r="D2514" s="0" t="s">
        <v>123</v>
      </c>
      <c r="E2514" s="0" t="s">
        <v>124</v>
      </c>
      <c r="F2514" s="0" t="s">
        <v>125</v>
      </c>
    </row>
    <row r="2515" customFormat="false" ht="15" hidden="false" customHeight="false" outlineLevel="0" collapsed="false">
      <c r="B2515" s="0" t="s">
        <v>3080</v>
      </c>
      <c r="C2515" s="0" t="s">
        <v>229</v>
      </c>
      <c r="D2515" s="0" t="s">
        <v>253</v>
      </c>
    </row>
    <row r="2516" customFormat="false" ht="15" hidden="false" customHeight="false" outlineLevel="0" collapsed="false">
      <c r="B2516" s="0" t="s">
        <v>3081</v>
      </c>
      <c r="C2516" s="0" t="s">
        <v>1725</v>
      </c>
    </row>
    <row r="2517" customFormat="false" ht="15" hidden="false" customHeight="false" outlineLevel="0" collapsed="false">
      <c r="B2517" s="0" t="s">
        <v>3082</v>
      </c>
      <c r="C2517" s="0" t="s">
        <v>6</v>
      </c>
    </row>
    <row r="2518" customFormat="false" ht="15" hidden="false" customHeight="false" outlineLevel="0" collapsed="false">
      <c r="B2518" s="0" t="s">
        <v>3083</v>
      </c>
      <c r="C2518" s="0" t="s">
        <v>6</v>
      </c>
    </row>
    <row r="2519" customFormat="false" ht="15" hidden="false" customHeight="false" outlineLevel="0" collapsed="false">
      <c r="B2519" s="0" t="s">
        <v>3084</v>
      </c>
      <c r="C2519" s="0" t="s">
        <v>6</v>
      </c>
    </row>
    <row r="2520" customFormat="false" ht="15" hidden="false" customHeight="false" outlineLevel="0" collapsed="false">
      <c r="B2520" s="0" t="s">
        <v>3085</v>
      </c>
      <c r="C2520" s="0" t="s">
        <v>6</v>
      </c>
    </row>
    <row r="2521" customFormat="false" ht="15" hidden="false" customHeight="false" outlineLevel="0" collapsed="false">
      <c r="B2521" s="0" t="s">
        <v>3086</v>
      </c>
      <c r="C2521" s="0" t="s">
        <v>6</v>
      </c>
    </row>
    <row r="2522" customFormat="false" ht="15" hidden="false" customHeight="false" outlineLevel="0" collapsed="false">
      <c r="B2522" s="0" t="s">
        <v>3087</v>
      </c>
      <c r="C2522" s="0" t="s">
        <v>6</v>
      </c>
    </row>
    <row r="2523" customFormat="false" ht="15" hidden="false" customHeight="false" outlineLevel="0" collapsed="false">
      <c r="B2523" s="0" t="s">
        <v>3088</v>
      </c>
      <c r="C2523" s="0" t="s">
        <v>94</v>
      </c>
    </row>
    <row r="2524" customFormat="false" ht="15" hidden="false" customHeight="false" outlineLevel="0" collapsed="false">
      <c r="B2524" s="0" t="s">
        <v>3089</v>
      </c>
      <c r="C2524" s="0" t="s">
        <v>94</v>
      </c>
    </row>
    <row r="2525" customFormat="false" ht="15" hidden="false" customHeight="false" outlineLevel="0" collapsed="false">
      <c r="B2525" s="0" t="s">
        <v>3090</v>
      </c>
      <c r="C2525" s="0" t="s">
        <v>4</v>
      </c>
      <c r="D2525" s="0" t="s">
        <v>831</v>
      </c>
      <c r="E2525" s="0" t="s">
        <v>17</v>
      </c>
      <c r="F2525" s="0" t="s">
        <v>832</v>
      </c>
    </row>
    <row r="2526" customFormat="false" ht="15" hidden="false" customHeight="false" outlineLevel="0" collapsed="false">
      <c r="B2526" s="0" t="s">
        <v>3091</v>
      </c>
      <c r="C2526" s="0" t="s">
        <v>2073</v>
      </c>
      <c r="D2526" s="0" t="s">
        <v>14</v>
      </c>
      <c r="E2526" s="0" t="s">
        <v>51</v>
      </c>
    </row>
    <row r="2527" customFormat="false" ht="15" hidden="false" customHeight="false" outlineLevel="0" collapsed="false">
      <c r="B2527" s="0" t="s">
        <v>3092</v>
      </c>
      <c r="C2527" s="0" t="s">
        <v>82</v>
      </c>
      <c r="D2527" s="0" t="s">
        <v>2267</v>
      </c>
      <c r="E2527" s="0" t="s">
        <v>4</v>
      </c>
    </row>
    <row r="2528" customFormat="false" ht="15" hidden="false" customHeight="false" outlineLevel="0" collapsed="false">
      <c r="B2528" s="0" t="s">
        <v>3093</v>
      </c>
      <c r="C2528" s="0" t="s">
        <v>219</v>
      </c>
      <c r="D2528" s="0" t="s">
        <v>6</v>
      </c>
    </row>
    <row r="2529" customFormat="false" ht="15" hidden="false" customHeight="false" outlineLevel="0" collapsed="false">
      <c r="B2529" s="0" t="s">
        <v>3094</v>
      </c>
      <c r="C2529" s="0" t="s">
        <v>219</v>
      </c>
      <c r="D2529" s="0" t="s">
        <v>6</v>
      </c>
    </row>
    <row r="2530" customFormat="false" ht="15" hidden="false" customHeight="false" outlineLevel="0" collapsed="false">
      <c r="B2530" s="0" t="s">
        <v>3095</v>
      </c>
      <c r="C2530" s="0" t="s">
        <v>219</v>
      </c>
      <c r="D2530" s="0" t="s">
        <v>6</v>
      </c>
    </row>
    <row r="2531" customFormat="false" ht="15" hidden="false" customHeight="false" outlineLevel="0" collapsed="false">
      <c r="B2531" s="0" t="s">
        <v>3096</v>
      </c>
      <c r="C2531" s="0" t="s">
        <v>41</v>
      </c>
      <c r="D2531" s="0" t="s">
        <v>42</v>
      </c>
    </row>
    <row r="2532" customFormat="false" ht="15" hidden="false" customHeight="false" outlineLevel="0" collapsed="false">
      <c r="B2532" s="0" t="s">
        <v>3097</v>
      </c>
      <c r="C2532" s="0" t="s">
        <v>173</v>
      </c>
    </row>
    <row r="2533" customFormat="false" ht="15" hidden="false" customHeight="false" outlineLevel="0" collapsed="false">
      <c r="B2533" s="0" t="s">
        <v>3098</v>
      </c>
      <c r="C2533" s="0" t="s">
        <v>1491</v>
      </c>
      <c r="D2533" s="0" t="s">
        <v>253</v>
      </c>
      <c r="E2533" s="0" t="s">
        <v>1492</v>
      </c>
      <c r="F2533" s="0" t="s">
        <v>1493</v>
      </c>
    </row>
    <row r="2534" customFormat="false" ht="15" hidden="false" customHeight="false" outlineLevel="0" collapsed="false">
      <c r="B2534" s="0" t="s">
        <v>3099</v>
      </c>
      <c r="C2534" s="0" t="s">
        <v>495</v>
      </c>
      <c r="D2534" s="0" t="s">
        <v>42</v>
      </c>
    </row>
    <row r="2535" customFormat="false" ht="15" hidden="false" customHeight="false" outlineLevel="0" collapsed="false">
      <c r="B2535" s="0" t="s">
        <v>3100</v>
      </c>
      <c r="C2535" s="0" t="s">
        <v>354</v>
      </c>
    </row>
    <row r="2536" customFormat="false" ht="15" hidden="false" customHeight="false" outlineLevel="0" collapsed="false">
      <c r="B2536" s="0" t="s">
        <v>3101</v>
      </c>
      <c r="C2536" s="0" t="s">
        <v>82</v>
      </c>
      <c r="D2536" s="0" t="s">
        <v>337</v>
      </c>
    </row>
    <row r="2537" customFormat="false" ht="15" hidden="false" customHeight="false" outlineLevel="0" collapsed="false">
      <c r="B2537" s="0" t="s">
        <v>3102</v>
      </c>
      <c r="C2537" s="0" t="s">
        <v>136</v>
      </c>
      <c r="D2537" s="0" t="s">
        <v>137</v>
      </c>
    </row>
    <row r="2538" customFormat="false" ht="15" hidden="false" customHeight="false" outlineLevel="0" collapsed="false">
      <c r="B2538" s="0" t="s">
        <v>3103</v>
      </c>
      <c r="C2538" s="0" t="s">
        <v>136</v>
      </c>
      <c r="D2538" s="0" t="s">
        <v>137</v>
      </c>
    </row>
    <row r="2539" customFormat="false" ht="15" hidden="false" customHeight="false" outlineLevel="0" collapsed="false">
      <c r="B2539" s="0" t="s">
        <v>3104</v>
      </c>
      <c r="C2539" s="0" t="s">
        <v>82</v>
      </c>
      <c r="D2539" s="0" t="s">
        <v>337</v>
      </c>
    </row>
    <row r="2540" customFormat="false" ht="15" hidden="false" customHeight="false" outlineLevel="0" collapsed="false">
      <c r="B2540" s="0" t="s">
        <v>3105</v>
      </c>
      <c r="C2540" s="0" t="s">
        <v>82</v>
      </c>
      <c r="D2540" s="0" t="s">
        <v>337</v>
      </c>
    </row>
    <row r="2541" customFormat="false" ht="15" hidden="false" customHeight="false" outlineLevel="0" collapsed="false">
      <c r="B2541" s="0" t="s">
        <v>3106</v>
      </c>
      <c r="C2541" s="0" t="s">
        <v>3107</v>
      </c>
      <c r="D2541" s="0" t="s">
        <v>561</v>
      </c>
    </row>
    <row r="2542" customFormat="false" ht="15" hidden="false" customHeight="false" outlineLevel="0" collapsed="false">
      <c r="B2542" s="0" t="s">
        <v>3108</v>
      </c>
      <c r="C2542" s="0" t="s">
        <v>41</v>
      </c>
      <c r="D2542" s="0" t="s">
        <v>251</v>
      </c>
      <c r="E2542" s="0" t="s">
        <v>244</v>
      </c>
    </row>
    <row r="2543" customFormat="false" ht="15" hidden="false" customHeight="false" outlineLevel="0" collapsed="false">
      <c r="B2543" s="0" t="s">
        <v>3109</v>
      </c>
      <c r="C2543" s="0" t="s">
        <v>272</v>
      </c>
      <c r="D2543" s="0" t="s">
        <v>273</v>
      </c>
      <c r="E2543" s="0" t="s">
        <v>274</v>
      </c>
    </row>
    <row r="2544" customFormat="false" ht="15" hidden="false" customHeight="false" outlineLevel="0" collapsed="false">
      <c r="B2544" s="0" t="s">
        <v>3110</v>
      </c>
      <c r="C2544" s="0" t="s">
        <v>85</v>
      </c>
      <c r="D2544" s="0" t="s">
        <v>86</v>
      </c>
      <c r="E2544" s="0" t="s">
        <v>232</v>
      </c>
    </row>
    <row r="2545" customFormat="false" ht="15" hidden="false" customHeight="false" outlineLevel="0" collapsed="false">
      <c r="B2545" s="0" t="s">
        <v>3111</v>
      </c>
      <c r="C2545" s="0" t="s">
        <v>85</v>
      </c>
      <c r="D2545" s="0" t="s">
        <v>86</v>
      </c>
      <c r="E2545" s="0" t="s">
        <v>232</v>
      </c>
    </row>
    <row r="2546" customFormat="false" ht="15" hidden="false" customHeight="false" outlineLevel="0" collapsed="false">
      <c r="B2546" s="0" t="s">
        <v>3112</v>
      </c>
      <c r="C2546" s="0" t="s">
        <v>85</v>
      </c>
      <c r="D2546" s="0" t="s">
        <v>86</v>
      </c>
      <c r="E2546" s="0" t="s">
        <v>232</v>
      </c>
    </row>
    <row r="2547" customFormat="false" ht="15" hidden="false" customHeight="false" outlineLevel="0" collapsed="false">
      <c r="B2547" s="0" t="s">
        <v>3113</v>
      </c>
      <c r="C2547" s="0" t="s">
        <v>1287</v>
      </c>
      <c r="D2547" s="0" t="s">
        <v>1288</v>
      </c>
    </row>
    <row r="2548" customFormat="false" ht="15" hidden="false" customHeight="false" outlineLevel="0" collapsed="false">
      <c r="B2548" s="0" t="s">
        <v>3114</v>
      </c>
      <c r="C2548" s="0" t="s">
        <v>41</v>
      </c>
      <c r="D2548" s="0" t="s">
        <v>103</v>
      </c>
    </row>
    <row r="2549" customFormat="false" ht="15" hidden="false" customHeight="false" outlineLevel="0" collapsed="false">
      <c r="B2549" s="0" t="s">
        <v>3115</v>
      </c>
      <c r="C2549" s="0" t="s">
        <v>253</v>
      </c>
    </row>
    <row r="2550" customFormat="false" ht="15" hidden="false" customHeight="false" outlineLevel="0" collapsed="false">
      <c r="B2550" s="0" t="s">
        <v>3116</v>
      </c>
      <c r="C2550" s="0" t="s">
        <v>495</v>
      </c>
      <c r="D2550" s="0" t="s">
        <v>42</v>
      </c>
    </row>
    <row r="2551" customFormat="false" ht="15" hidden="false" customHeight="false" outlineLevel="0" collapsed="false">
      <c r="B2551" s="0" t="s">
        <v>3117</v>
      </c>
      <c r="C2551" s="0" t="s">
        <v>495</v>
      </c>
      <c r="D2551" s="0" t="s">
        <v>42</v>
      </c>
    </row>
    <row r="2552" customFormat="false" ht="15" hidden="false" customHeight="false" outlineLevel="0" collapsed="false">
      <c r="B2552" s="0" t="s">
        <v>3118</v>
      </c>
      <c r="C2552" s="0" t="s">
        <v>136</v>
      </c>
      <c r="D2552" s="0" t="s">
        <v>1348</v>
      </c>
      <c r="E2552" s="0" t="s">
        <v>137</v>
      </c>
    </row>
    <row r="2553" customFormat="false" ht="15" hidden="false" customHeight="false" outlineLevel="0" collapsed="false">
      <c r="B2553" s="0" t="s">
        <v>3119</v>
      </c>
      <c r="C2553" s="0" t="s">
        <v>94</v>
      </c>
    </row>
    <row r="2554" customFormat="false" ht="15" hidden="false" customHeight="false" outlineLevel="0" collapsed="false">
      <c r="B2554" s="0" t="s">
        <v>3120</v>
      </c>
      <c r="C2554" s="0" t="s">
        <v>356</v>
      </c>
      <c r="D2554" s="0" t="s">
        <v>357</v>
      </c>
      <c r="E2554" s="0" t="s">
        <v>136</v>
      </c>
    </row>
    <row r="2555" customFormat="false" ht="15" hidden="false" customHeight="false" outlineLevel="0" collapsed="false">
      <c r="B2555" s="0" t="s">
        <v>3121</v>
      </c>
      <c r="C2555" s="0" t="s">
        <v>2073</v>
      </c>
    </row>
    <row r="2556" customFormat="false" ht="15" hidden="false" customHeight="false" outlineLevel="0" collapsed="false">
      <c r="B2556" s="0" t="s">
        <v>3122</v>
      </c>
      <c r="C2556" s="0" t="s">
        <v>6</v>
      </c>
    </row>
    <row r="2557" customFormat="false" ht="15" hidden="false" customHeight="false" outlineLevel="0" collapsed="false">
      <c r="B2557" s="0" t="s">
        <v>3123</v>
      </c>
      <c r="C2557" s="0" t="s">
        <v>6</v>
      </c>
    </row>
    <row r="2558" customFormat="false" ht="15" hidden="false" customHeight="false" outlineLevel="0" collapsed="false">
      <c r="B2558" s="0" t="s">
        <v>3124</v>
      </c>
      <c r="C2558" s="0" t="s">
        <v>2234</v>
      </c>
      <c r="D2558" s="0" t="s">
        <v>2235</v>
      </c>
    </row>
    <row r="2559" customFormat="false" ht="15" hidden="false" customHeight="false" outlineLevel="0" collapsed="false">
      <c r="B2559" s="0" t="s">
        <v>3125</v>
      </c>
      <c r="C2559" s="0" t="s">
        <v>82</v>
      </c>
      <c r="D2559" s="0" t="s">
        <v>83</v>
      </c>
    </row>
    <row r="2560" customFormat="false" ht="15" hidden="false" customHeight="false" outlineLevel="0" collapsed="false">
      <c r="B2560" s="0" t="s">
        <v>3126</v>
      </c>
      <c r="C2560" s="0" t="s">
        <v>82</v>
      </c>
      <c r="D2560" s="0" t="s">
        <v>83</v>
      </c>
    </row>
    <row r="2561" customFormat="false" ht="15" hidden="false" customHeight="false" outlineLevel="0" collapsed="false">
      <c r="B2561" s="0" t="s">
        <v>3127</v>
      </c>
      <c r="C2561" s="0" t="s">
        <v>6</v>
      </c>
    </row>
    <row r="2562" customFormat="false" ht="15" hidden="false" customHeight="false" outlineLevel="0" collapsed="false">
      <c r="B2562" s="0" t="s">
        <v>3128</v>
      </c>
      <c r="C2562" s="0" t="s">
        <v>272</v>
      </c>
      <c r="D2562" s="0" t="s">
        <v>233</v>
      </c>
      <c r="E2562" s="0" t="s">
        <v>274</v>
      </c>
      <c r="F2562" s="0" t="s">
        <v>273</v>
      </c>
    </row>
    <row r="2563" customFormat="false" ht="15" hidden="false" customHeight="false" outlineLevel="0" collapsed="false">
      <c r="B2563" s="0" t="s">
        <v>3129</v>
      </c>
      <c r="C2563" s="0" t="s">
        <v>4</v>
      </c>
      <c r="D2563" s="0" t="s">
        <v>831</v>
      </c>
      <c r="E2563" s="0" t="s">
        <v>17</v>
      </c>
      <c r="F2563" s="0" t="s">
        <v>832</v>
      </c>
    </row>
    <row r="2564" customFormat="false" ht="15" hidden="false" customHeight="false" outlineLevel="0" collapsed="false">
      <c r="B2564" s="0" t="s">
        <v>3130</v>
      </c>
      <c r="C2564" s="0" t="s">
        <v>4</v>
      </c>
      <c r="D2564" s="0" t="s">
        <v>831</v>
      </c>
      <c r="E2564" s="0" t="s">
        <v>17</v>
      </c>
      <c r="F2564" s="0" t="s">
        <v>832</v>
      </c>
    </row>
    <row r="2565" customFormat="false" ht="15" hidden="false" customHeight="false" outlineLevel="0" collapsed="false">
      <c r="B2565" s="0" t="s">
        <v>3131</v>
      </c>
      <c r="C2565" s="0" t="s">
        <v>2073</v>
      </c>
    </row>
    <row r="2566" customFormat="false" ht="15" hidden="false" customHeight="false" outlineLevel="0" collapsed="false">
      <c r="B2566" s="0" t="s">
        <v>3132</v>
      </c>
      <c r="C2566" s="0" t="s">
        <v>150</v>
      </c>
    </row>
    <row r="2567" customFormat="false" ht="15" hidden="false" customHeight="false" outlineLevel="0" collapsed="false">
      <c r="B2567" s="0" t="s">
        <v>3133</v>
      </c>
      <c r="C2567" s="0" t="s">
        <v>82</v>
      </c>
      <c r="D2567" s="0" t="s">
        <v>2137</v>
      </c>
      <c r="E2567" s="0" t="s">
        <v>2138</v>
      </c>
      <c r="F2567" s="0" t="s">
        <v>176</v>
      </c>
    </row>
    <row r="2568" customFormat="false" ht="15" hidden="false" customHeight="false" outlineLevel="0" collapsed="false">
      <c r="B2568" s="0" t="s">
        <v>3134</v>
      </c>
      <c r="C2568" s="0" t="s">
        <v>6</v>
      </c>
    </row>
    <row r="2569" customFormat="false" ht="15" hidden="false" customHeight="false" outlineLevel="0" collapsed="false">
      <c r="B2569" s="0" t="s">
        <v>3135</v>
      </c>
      <c r="C2569" s="0" t="s">
        <v>948</v>
      </c>
      <c r="D2569" s="0" t="s">
        <v>136</v>
      </c>
      <c r="E2569" s="0" t="s">
        <v>4</v>
      </c>
    </row>
    <row r="2570" customFormat="false" ht="15" hidden="false" customHeight="false" outlineLevel="0" collapsed="false">
      <c r="B2570" s="0" t="s">
        <v>3136</v>
      </c>
      <c r="C2570" s="0" t="s">
        <v>948</v>
      </c>
      <c r="D2570" s="0" t="s">
        <v>136</v>
      </c>
      <c r="E2570" s="0" t="s">
        <v>4</v>
      </c>
    </row>
    <row r="2571" customFormat="false" ht="15" hidden="false" customHeight="false" outlineLevel="0" collapsed="false">
      <c r="B2571" s="0" t="s">
        <v>3137</v>
      </c>
      <c r="C2571" s="0" t="s">
        <v>948</v>
      </c>
      <c r="D2571" s="0" t="s">
        <v>136</v>
      </c>
      <c r="E2571" s="0" t="s">
        <v>4</v>
      </c>
    </row>
    <row r="2572" customFormat="false" ht="15" hidden="false" customHeight="false" outlineLevel="0" collapsed="false">
      <c r="B2572" s="0" t="s">
        <v>3138</v>
      </c>
      <c r="C2572" s="0" t="s">
        <v>948</v>
      </c>
      <c r="D2572" s="0" t="s">
        <v>136</v>
      </c>
      <c r="E2572" s="0" t="s">
        <v>4</v>
      </c>
    </row>
    <row r="2573" customFormat="false" ht="15" hidden="false" customHeight="false" outlineLevel="0" collapsed="false">
      <c r="B2573" s="0" t="s">
        <v>3139</v>
      </c>
      <c r="C2573" s="0" t="s">
        <v>581</v>
      </c>
      <c r="D2573" s="0" t="s">
        <v>253</v>
      </c>
      <c r="E2573" s="0" t="s">
        <v>211</v>
      </c>
    </row>
    <row r="2574" customFormat="false" ht="15" hidden="false" customHeight="false" outlineLevel="0" collapsed="false">
      <c r="B2574" s="0" t="s">
        <v>3140</v>
      </c>
      <c r="C2574" s="0" t="s">
        <v>581</v>
      </c>
      <c r="D2574" s="0" t="s">
        <v>253</v>
      </c>
      <c r="E2574" s="0" t="s">
        <v>211</v>
      </c>
    </row>
    <row r="2575" customFormat="false" ht="15" hidden="false" customHeight="false" outlineLevel="0" collapsed="false">
      <c r="B2575" s="0" t="s">
        <v>3141</v>
      </c>
      <c r="C2575" s="0" t="s">
        <v>64</v>
      </c>
      <c r="D2575" s="0" t="s">
        <v>4</v>
      </c>
      <c r="E2575" s="0" t="s">
        <v>65</v>
      </c>
    </row>
    <row r="2576" customFormat="false" ht="15" hidden="false" customHeight="false" outlineLevel="0" collapsed="false">
      <c r="B2576" s="0" t="s">
        <v>3142</v>
      </c>
      <c r="C2576" s="0" t="s">
        <v>581</v>
      </c>
      <c r="D2576" s="0" t="s">
        <v>253</v>
      </c>
      <c r="E2576" s="0" t="s">
        <v>211</v>
      </c>
    </row>
    <row r="2577" customFormat="false" ht="15" hidden="false" customHeight="false" outlineLevel="0" collapsed="false">
      <c r="B2577" s="0" t="s">
        <v>3143</v>
      </c>
      <c r="C2577" s="0" t="s">
        <v>4</v>
      </c>
    </row>
    <row r="2578" customFormat="false" ht="15" hidden="false" customHeight="false" outlineLevel="0" collapsed="false">
      <c r="B2578" s="0" t="s">
        <v>3144</v>
      </c>
      <c r="C2578" s="0" t="s">
        <v>4</v>
      </c>
    </row>
    <row r="2579" customFormat="false" ht="15" hidden="false" customHeight="false" outlineLevel="0" collapsed="false">
      <c r="B2579" s="0" t="s">
        <v>3145</v>
      </c>
      <c r="C2579" s="0" t="s">
        <v>4</v>
      </c>
    </row>
    <row r="2580" customFormat="false" ht="15" hidden="false" customHeight="false" outlineLevel="0" collapsed="false">
      <c r="B2580" s="0" t="s">
        <v>3146</v>
      </c>
      <c r="C2580" s="0" t="s">
        <v>3147</v>
      </c>
      <c r="D2580" s="0" t="s">
        <v>3148</v>
      </c>
    </row>
    <row r="2581" customFormat="false" ht="15" hidden="false" customHeight="false" outlineLevel="0" collapsed="false">
      <c r="B2581" s="0" t="s">
        <v>3149</v>
      </c>
      <c r="C2581" s="0" t="s">
        <v>82</v>
      </c>
      <c r="D2581" s="0" t="s">
        <v>1108</v>
      </c>
    </row>
    <row r="2582" customFormat="false" ht="15" hidden="false" customHeight="false" outlineLevel="0" collapsed="false">
      <c r="B2582" s="0" t="s">
        <v>3150</v>
      </c>
      <c r="C2582" s="0" t="s">
        <v>64</v>
      </c>
      <c r="D2582" s="0" t="s">
        <v>6</v>
      </c>
      <c r="E2582" s="0" t="s">
        <v>65</v>
      </c>
    </row>
    <row r="2583" customFormat="false" ht="15" hidden="false" customHeight="false" outlineLevel="0" collapsed="false">
      <c r="B2583" s="0" t="s">
        <v>3151</v>
      </c>
      <c r="C2583" s="0" t="s">
        <v>64</v>
      </c>
      <c r="D2583" s="0" t="s">
        <v>6</v>
      </c>
      <c r="E2583" s="0" t="s">
        <v>65</v>
      </c>
    </row>
    <row r="2584" customFormat="false" ht="15" hidden="false" customHeight="false" outlineLevel="0" collapsed="false">
      <c r="B2584" s="0" t="s">
        <v>3152</v>
      </c>
      <c r="C2584" s="0" t="s">
        <v>97</v>
      </c>
      <c r="D2584" s="0" t="s">
        <v>98</v>
      </c>
      <c r="E2584" s="0" t="s">
        <v>14</v>
      </c>
    </row>
    <row r="2585" customFormat="false" ht="15" hidden="false" customHeight="false" outlineLevel="0" collapsed="false">
      <c r="B2585" s="0" t="s">
        <v>3153</v>
      </c>
      <c r="C2585" s="0" t="s">
        <v>638</v>
      </c>
      <c r="D2585" s="0" t="s">
        <v>17</v>
      </c>
      <c r="E2585" s="0" t="s">
        <v>639</v>
      </c>
      <c r="F2585" s="0" t="s">
        <v>25</v>
      </c>
    </row>
    <row r="2586" customFormat="false" ht="15" hidden="false" customHeight="false" outlineLevel="0" collapsed="false">
      <c r="B2586" s="0" t="s">
        <v>3154</v>
      </c>
      <c r="C2586" s="0" t="s">
        <v>1100</v>
      </c>
      <c r="D2586" s="0" t="s">
        <v>1101</v>
      </c>
    </row>
    <row r="2587" customFormat="false" ht="15" hidden="false" customHeight="false" outlineLevel="0" collapsed="false">
      <c r="B2587" s="0" t="s">
        <v>3155</v>
      </c>
      <c r="C2587" s="0" t="s">
        <v>2073</v>
      </c>
      <c r="D2587" s="0" t="s">
        <v>14</v>
      </c>
      <c r="E2587" s="0" t="s">
        <v>51</v>
      </c>
    </row>
    <row r="2588" customFormat="false" ht="15" hidden="false" customHeight="false" outlineLevel="0" collapsed="false">
      <c r="B2588" s="0" t="s">
        <v>3156</v>
      </c>
      <c r="C2588" s="0" t="s">
        <v>2073</v>
      </c>
      <c r="D2588" s="0" t="s">
        <v>14</v>
      </c>
      <c r="E2588" s="0" t="s">
        <v>51</v>
      </c>
    </row>
    <row r="2589" customFormat="false" ht="15" hidden="false" customHeight="false" outlineLevel="0" collapsed="false">
      <c r="B2589" s="0" t="s">
        <v>3157</v>
      </c>
      <c r="C2589" s="0" t="s">
        <v>211</v>
      </c>
      <c r="D2589" s="0" t="s">
        <v>4</v>
      </c>
    </row>
    <row r="2590" customFormat="false" ht="15" hidden="false" customHeight="false" outlineLevel="0" collapsed="false">
      <c r="B2590" s="0" t="s">
        <v>3158</v>
      </c>
      <c r="C2590" s="0" t="s">
        <v>6</v>
      </c>
    </row>
    <row r="2591" customFormat="false" ht="15" hidden="false" customHeight="false" outlineLevel="0" collapsed="false">
      <c r="B2591" s="0" t="s">
        <v>3159</v>
      </c>
      <c r="C2591" s="0" t="s">
        <v>6</v>
      </c>
    </row>
    <row r="2592" customFormat="false" ht="15" hidden="false" customHeight="false" outlineLevel="0" collapsed="false">
      <c r="B2592" s="0" t="s">
        <v>3160</v>
      </c>
      <c r="C2592" s="0" t="s">
        <v>1366</v>
      </c>
      <c r="D2592" s="0" t="s">
        <v>253</v>
      </c>
      <c r="E2592" s="0" t="s">
        <v>1367</v>
      </c>
    </row>
    <row r="2593" customFormat="false" ht="15" hidden="false" customHeight="false" outlineLevel="0" collapsed="false">
      <c r="B2593" s="0" t="s">
        <v>3161</v>
      </c>
      <c r="C2593" s="0" t="s">
        <v>272</v>
      </c>
      <c r="D2593" s="0" t="s">
        <v>233</v>
      </c>
      <c r="E2593" s="0" t="s">
        <v>274</v>
      </c>
      <c r="F2593" s="0" t="s">
        <v>273</v>
      </c>
    </row>
    <row r="2594" customFormat="false" ht="15" hidden="false" customHeight="false" outlineLevel="0" collapsed="false">
      <c r="B2594" s="0" t="s">
        <v>3162</v>
      </c>
      <c r="C2594" s="0" t="s">
        <v>1031</v>
      </c>
      <c r="D2594" s="0" t="s">
        <v>35</v>
      </c>
    </row>
    <row r="2595" customFormat="false" ht="15" hidden="false" customHeight="false" outlineLevel="0" collapsed="false">
      <c r="B2595" s="0" t="s">
        <v>3163</v>
      </c>
      <c r="C2595" s="0" t="s">
        <v>59</v>
      </c>
      <c r="D2595" s="0" t="s">
        <v>747</v>
      </c>
    </row>
    <row r="2596" customFormat="false" ht="15" hidden="false" customHeight="false" outlineLevel="0" collapsed="false">
      <c r="B2596" s="0" t="s">
        <v>3164</v>
      </c>
      <c r="C2596" s="0" t="s">
        <v>8</v>
      </c>
    </row>
    <row r="2597" customFormat="false" ht="15" hidden="false" customHeight="false" outlineLevel="0" collapsed="false">
      <c r="B2597" s="0" t="s">
        <v>3165</v>
      </c>
      <c r="C2597" s="0" t="s">
        <v>8</v>
      </c>
    </row>
    <row r="2598" customFormat="false" ht="15" hidden="false" customHeight="false" outlineLevel="0" collapsed="false">
      <c r="B2598" s="0" t="s">
        <v>3166</v>
      </c>
      <c r="C2598" s="0" t="s">
        <v>8</v>
      </c>
    </row>
    <row r="2599" customFormat="false" ht="15" hidden="false" customHeight="false" outlineLevel="0" collapsed="false">
      <c r="B2599" s="0" t="s">
        <v>3167</v>
      </c>
      <c r="C2599" s="0" t="s">
        <v>8</v>
      </c>
    </row>
    <row r="2600" customFormat="false" ht="15" hidden="false" customHeight="false" outlineLevel="0" collapsed="false">
      <c r="B2600" s="0" t="s">
        <v>3168</v>
      </c>
      <c r="C2600" s="0" t="s">
        <v>272</v>
      </c>
      <c r="D2600" s="0" t="s">
        <v>274</v>
      </c>
      <c r="E2600" s="0" t="s">
        <v>273</v>
      </c>
      <c r="F2600" s="0" t="s">
        <v>3169</v>
      </c>
    </row>
    <row r="2601" customFormat="false" ht="15" hidden="false" customHeight="false" outlineLevel="0" collapsed="false">
      <c r="B2601" s="0" t="s">
        <v>3170</v>
      </c>
      <c r="C2601" s="0" t="s">
        <v>272</v>
      </c>
      <c r="D2601" s="0" t="s">
        <v>274</v>
      </c>
      <c r="E2601" s="0" t="s">
        <v>273</v>
      </c>
      <c r="F2601" s="0" t="s">
        <v>3169</v>
      </c>
    </row>
    <row r="2602" customFormat="false" ht="15" hidden="false" customHeight="false" outlineLevel="0" collapsed="false">
      <c r="B2602" s="0" t="s">
        <v>3171</v>
      </c>
      <c r="C2602" s="0" t="s">
        <v>674</v>
      </c>
      <c r="D2602" s="0" t="s">
        <v>696</v>
      </c>
      <c r="E2602" s="0" t="s">
        <v>697</v>
      </c>
    </row>
    <row r="2603" customFormat="false" ht="15" hidden="false" customHeight="false" outlineLevel="0" collapsed="false">
      <c r="B2603" s="0" t="s">
        <v>3172</v>
      </c>
      <c r="C2603" s="0" t="s">
        <v>674</v>
      </c>
      <c r="D2603" s="0" t="s">
        <v>696</v>
      </c>
      <c r="E2603" s="0" t="s">
        <v>697</v>
      </c>
    </row>
    <row r="2604" customFormat="false" ht="15" hidden="false" customHeight="false" outlineLevel="0" collapsed="false">
      <c r="B2604" s="0" t="s">
        <v>3173</v>
      </c>
      <c r="C2604" s="0" t="s">
        <v>1385</v>
      </c>
      <c r="D2604" s="0" t="s">
        <v>475</v>
      </c>
      <c r="E2604" s="0" t="s">
        <v>1386</v>
      </c>
      <c r="F2604" s="0" t="s">
        <v>1387</v>
      </c>
    </row>
    <row r="2605" customFormat="false" ht="15" hidden="false" customHeight="false" outlineLevel="0" collapsed="false">
      <c r="B2605" s="0" t="s">
        <v>3174</v>
      </c>
      <c r="C2605" s="0" t="s">
        <v>82</v>
      </c>
      <c r="D2605" s="0" t="s">
        <v>2267</v>
      </c>
    </row>
    <row r="2606" customFormat="false" ht="15" hidden="false" customHeight="false" outlineLevel="0" collapsed="false">
      <c r="B2606" s="0" t="s">
        <v>3175</v>
      </c>
      <c r="C2606" s="0" t="s">
        <v>1709</v>
      </c>
    </row>
    <row r="2607" customFormat="false" ht="15" hidden="false" customHeight="false" outlineLevel="0" collapsed="false">
      <c r="B2607" s="0" t="s">
        <v>3176</v>
      </c>
      <c r="C2607" s="0" t="s">
        <v>219</v>
      </c>
    </row>
    <row r="2608" customFormat="false" ht="15" hidden="false" customHeight="false" outlineLevel="0" collapsed="false">
      <c r="B2608" s="0" t="s">
        <v>3177</v>
      </c>
      <c r="C2608" s="0" t="s">
        <v>423</v>
      </c>
      <c r="D2608" s="0" t="s">
        <v>424</v>
      </c>
    </row>
    <row r="2609" customFormat="false" ht="15" hidden="false" customHeight="false" outlineLevel="0" collapsed="false">
      <c r="B2609" s="0" t="s">
        <v>3178</v>
      </c>
      <c r="C2609" s="0" t="s">
        <v>423</v>
      </c>
      <c r="D2609" s="0" t="s">
        <v>424</v>
      </c>
    </row>
    <row r="2610" customFormat="false" ht="15" hidden="false" customHeight="false" outlineLevel="0" collapsed="false">
      <c r="B2610" s="0" t="s">
        <v>3179</v>
      </c>
      <c r="C2610" s="0" t="s">
        <v>423</v>
      </c>
      <c r="D2610" s="0" t="s">
        <v>424</v>
      </c>
    </row>
    <row r="2611" customFormat="false" ht="15" hidden="false" customHeight="false" outlineLevel="0" collapsed="false">
      <c r="B2611" s="0" t="s">
        <v>3180</v>
      </c>
      <c r="C2611" s="0" t="s">
        <v>91</v>
      </c>
    </row>
    <row r="2612" customFormat="false" ht="15" hidden="false" customHeight="false" outlineLevel="0" collapsed="false">
      <c r="B2612" s="0" t="s">
        <v>3181</v>
      </c>
      <c r="C2612" s="0" t="s">
        <v>3182</v>
      </c>
      <c r="D2612" s="0" t="s">
        <v>3183</v>
      </c>
    </row>
    <row r="2613" customFormat="false" ht="15" hidden="false" customHeight="false" outlineLevel="0" collapsed="false">
      <c r="B2613" s="0" t="s">
        <v>3184</v>
      </c>
      <c r="C2613" s="0" t="s">
        <v>3185</v>
      </c>
      <c r="D2613" s="0" t="s">
        <v>136</v>
      </c>
      <c r="E2613" s="0" t="s">
        <v>3186</v>
      </c>
      <c r="F2613" s="0" t="s">
        <v>219</v>
      </c>
    </row>
    <row r="2614" customFormat="false" ht="15" hidden="false" customHeight="false" outlineLevel="0" collapsed="false">
      <c r="B2614" s="0" t="s">
        <v>3187</v>
      </c>
      <c r="C2614" s="0" t="s">
        <v>3185</v>
      </c>
      <c r="D2614" s="0" t="s">
        <v>136</v>
      </c>
      <c r="E2614" s="0" t="s">
        <v>3186</v>
      </c>
      <c r="F2614" s="0" t="s">
        <v>219</v>
      </c>
    </row>
    <row r="2615" customFormat="false" ht="15" hidden="false" customHeight="false" outlineLevel="0" collapsed="false">
      <c r="B2615" s="0" t="s">
        <v>3188</v>
      </c>
      <c r="C2615" s="0" t="s">
        <v>3185</v>
      </c>
      <c r="D2615" s="0" t="s">
        <v>136</v>
      </c>
      <c r="E2615" s="0" t="s">
        <v>3186</v>
      </c>
      <c r="F2615" s="0" t="s">
        <v>219</v>
      </c>
    </row>
    <row r="2616" customFormat="false" ht="15" hidden="false" customHeight="false" outlineLevel="0" collapsed="false">
      <c r="B2616" s="0" t="s">
        <v>3189</v>
      </c>
      <c r="C2616" s="0" t="s">
        <v>17</v>
      </c>
      <c r="D2616" s="0" t="s">
        <v>3190</v>
      </c>
    </row>
    <row r="2617" customFormat="false" ht="15" hidden="false" customHeight="false" outlineLevel="0" collapsed="false">
      <c r="B2617" s="0" t="s">
        <v>3191</v>
      </c>
      <c r="C2617" s="0" t="s">
        <v>58</v>
      </c>
      <c r="D2617" s="0" t="s">
        <v>14</v>
      </c>
      <c r="E2617" s="0" t="s">
        <v>59</v>
      </c>
    </row>
    <row r="2618" customFormat="false" ht="15" hidden="false" customHeight="false" outlineLevel="0" collapsed="false">
      <c r="B2618" s="0" t="s">
        <v>3192</v>
      </c>
      <c r="C2618" s="0" t="s">
        <v>58</v>
      </c>
      <c r="D2618" s="0" t="s">
        <v>14</v>
      </c>
      <c r="E2618" s="0" t="s">
        <v>59</v>
      </c>
    </row>
    <row r="2619" customFormat="false" ht="15" hidden="false" customHeight="false" outlineLevel="0" collapsed="false">
      <c r="B2619" s="0" t="s">
        <v>3193</v>
      </c>
      <c r="C2619" s="0" t="s">
        <v>64</v>
      </c>
      <c r="D2619" s="0" t="s">
        <v>4</v>
      </c>
      <c r="E2619" s="0" t="s">
        <v>65</v>
      </c>
    </row>
    <row r="2620" customFormat="false" ht="15" hidden="false" customHeight="false" outlineLevel="0" collapsed="false">
      <c r="B2620" s="0" t="s">
        <v>3194</v>
      </c>
      <c r="C2620" s="0" t="s">
        <v>64</v>
      </c>
      <c r="D2620" s="0" t="s">
        <v>4</v>
      </c>
      <c r="E2620" s="0" t="s">
        <v>65</v>
      </c>
    </row>
    <row r="2621" customFormat="false" ht="15" hidden="false" customHeight="false" outlineLevel="0" collapsed="false">
      <c r="B2621" s="0" t="s">
        <v>3195</v>
      </c>
      <c r="C2621" s="0" t="s">
        <v>495</v>
      </c>
      <c r="D2621" s="0" t="s">
        <v>42</v>
      </c>
    </row>
    <row r="2622" customFormat="false" ht="15" hidden="false" customHeight="false" outlineLevel="0" collapsed="false">
      <c r="B2622" s="0" t="s">
        <v>3196</v>
      </c>
      <c r="C2622" s="0" t="s">
        <v>495</v>
      </c>
      <c r="D2622" s="0" t="s">
        <v>42</v>
      </c>
    </row>
    <row r="2623" customFormat="false" ht="15" hidden="false" customHeight="false" outlineLevel="0" collapsed="false">
      <c r="B2623" s="0" t="s">
        <v>3197</v>
      </c>
      <c r="C2623" s="0" t="s">
        <v>64</v>
      </c>
      <c r="D2623" s="0" t="s">
        <v>4</v>
      </c>
      <c r="E2623" s="0" t="s">
        <v>65</v>
      </c>
    </row>
    <row r="2624" customFormat="false" ht="15" hidden="false" customHeight="false" outlineLevel="0" collapsed="false">
      <c r="B2624" s="0" t="s">
        <v>3198</v>
      </c>
      <c r="C2624" s="0" t="s">
        <v>3199</v>
      </c>
      <c r="D2624" s="0" t="s">
        <v>3200</v>
      </c>
    </row>
    <row r="2625" customFormat="false" ht="15" hidden="false" customHeight="false" outlineLevel="0" collapsed="false">
      <c r="B2625" s="0" t="s">
        <v>3201</v>
      </c>
      <c r="C2625" s="0" t="s">
        <v>3199</v>
      </c>
      <c r="D2625" s="0" t="s">
        <v>3200</v>
      </c>
    </row>
    <row r="2626" customFormat="false" ht="15" hidden="false" customHeight="false" outlineLevel="0" collapsed="false">
      <c r="B2626" s="0" t="s">
        <v>3202</v>
      </c>
      <c r="C2626" s="0" t="s">
        <v>3199</v>
      </c>
      <c r="D2626" s="0" t="s">
        <v>3200</v>
      </c>
    </row>
    <row r="2627" customFormat="false" ht="15" hidden="false" customHeight="false" outlineLevel="0" collapsed="false">
      <c r="B2627" s="0" t="s">
        <v>3203</v>
      </c>
      <c r="C2627" s="0" t="s">
        <v>3199</v>
      </c>
      <c r="D2627" s="0" t="s">
        <v>3200</v>
      </c>
    </row>
    <row r="2628" customFormat="false" ht="15" hidden="false" customHeight="false" outlineLevel="0" collapsed="false">
      <c r="B2628" s="0" t="s">
        <v>3204</v>
      </c>
      <c r="C2628" s="0" t="s">
        <v>2287</v>
      </c>
      <c r="D2628" s="0" t="s">
        <v>3205</v>
      </c>
      <c r="E2628" s="0" t="s">
        <v>3206</v>
      </c>
    </row>
    <row r="2629" customFormat="false" ht="15" hidden="false" customHeight="false" outlineLevel="0" collapsed="false">
      <c r="B2629" s="0" t="s">
        <v>3207</v>
      </c>
      <c r="C2629" s="0" t="s">
        <v>94</v>
      </c>
    </row>
    <row r="2630" customFormat="false" ht="15" hidden="false" customHeight="false" outlineLevel="0" collapsed="false">
      <c r="B2630" s="0" t="s">
        <v>3208</v>
      </c>
      <c r="C2630" s="0" t="s">
        <v>253</v>
      </c>
    </row>
    <row r="2631" customFormat="false" ht="15" hidden="false" customHeight="false" outlineLevel="0" collapsed="false">
      <c r="B2631" s="0" t="s">
        <v>3209</v>
      </c>
      <c r="C2631" s="0" t="s">
        <v>64</v>
      </c>
      <c r="D2631" s="0" t="s">
        <v>4</v>
      </c>
      <c r="E2631" s="0" t="s">
        <v>65</v>
      </c>
    </row>
    <row r="2632" customFormat="false" ht="15" hidden="false" customHeight="false" outlineLevel="0" collapsed="false">
      <c r="B2632" s="0" t="s">
        <v>3210</v>
      </c>
      <c r="C2632" s="0" t="s">
        <v>248</v>
      </c>
      <c r="D2632" s="0" t="s">
        <v>1894</v>
      </c>
    </row>
    <row r="2633" customFormat="false" ht="15" hidden="false" customHeight="false" outlineLevel="0" collapsed="false">
      <c r="B2633" s="0" t="s">
        <v>3211</v>
      </c>
      <c r="C2633" s="0" t="s">
        <v>64</v>
      </c>
      <c r="D2633" s="0" t="s">
        <v>65</v>
      </c>
    </row>
    <row r="2634" customFormat="false" ht="15" hidden="false" customHeight="false" outlineLevel="0" collapsed="false">
      <c r="B2634" s="0" t="s">
        <v>3212</v>
      </c>
      <c r="C2634" s="0" t="s">
        <v>3213</v>
      </c>
      <c r="D2634" s="0" t="s">
        <v>619</v>
      </c>
      <c r="E2634" s="0" t="s">
        <v>6</v>
      </c>
      <c r="F2634" s="0" t="s">
        <v>3214</v>
      </c>
    </row>
    <row r="2635" customFormat="false" ht="15" hidden="false" customHeight="false" outlineLevel="0" collapsed="false">
      <c r="B2635" s="0" t="s">
        <v>3215</v>
      </c>
      <c r="C2635" s="0" t="s">
        <v>1031</v>
      </c>
      <c r="D2635" s="0" t="s">
        <v>35</v>
      </c>
    </row>
    <row r="2636" customFormat="false" ht="15" hidden="false" customHeight="false" outlineLevel="0" collapsed="false">
      <c r="B2636" s="0" t="s">
        <v>3216</v>
      </c>
      <c r="C2636" s="0" t="s">
        <v>1031</v>
      </c>
      <c r="D2636" s="0" t="s">
        <v>35</v>
      </c>
    </row>
    <row r="2637" customFormat="false" ht="15" hidden="false" customHeight="false" outlineLevel="0" collapsed="false">
      <c r="B2637" s="0" t="s">
        <v>3217</v>
      </c>
      <c r="C2637" s="0" t="s">
        <v>1031</v>
      </c>
      <c r="D2637" s="0" t="s">
        <v>35</v>
      </c>
    </row>
    <row r="2638" customFormat="false" ht="15" hidden="false" customHeight="false" outlineLevel="0" collapsed="false">
      <c r="B2638" s="0" t="s">
        <v>3218</v>
      </c>
      <c r="C2638" s="0" t="s">
        <v>1031</v>
      </c>
      <c r="D2638" s="0" t="s">
        <v>35</v>
      </c>
    </row>
    <row r="2639" customFormat="false" ht="15" hidden="false" customHeight="false" outlineLevel="0" collapsed="false">
      <c r="B2639" s="0" t="s">
        <v>3219</v>
      </c>
      <c r="C2639" s="0" t="s">
        <v>1031</v>
      </c>
      <c r="D2639" s="0" t="s">
        <v>35</v>
      </c>
    </row>
    <row r="2640" customFormat="false" ht="15" hidden="false" customHeight="false" outlineLevel="0" collapsed="false">
      <c r="B2640" s="0" t="s">
        <v>3220</v>
      </c>
      <c r="C2640" s="0" t="s">
        <v>1031</v>
      </c>
      <c r="D2640" s="0" t="s">
        <v>35</v>
      </c>
    </row>
    <row r="2641" customFormat="false" ht="15" hidden="false" customHeight="false" outlineLevel="0" collapsed="false">
      <c r="B2641" s="0" t="s">
        <v>3221</v>
      </c>
      <c r="C2641" s="0" t="s">
        <v>1507</v>
      </c>
    </row>
    <row r="2642" customFormat="false" ht="15" hidden="false" customHeight="false" outlineLevel="0" collapsed="false">
      <c r="B2642" s="0" t="s">
        <v>3222</v>
      </c>
      <c r="C2642" s="0" t="s">
        <v>1507</v>
      </c>
    </row>
    <row r="2643" customFormat="false" ht="15" hidden="false" customHeight="false" outlineLevel="0" collapsed="false">
      <c r="B2643" s="0" t="s">
        <v>3223</v>
      </c>
      <c r="C2643" s="0" t="s">
        <v>1507</v>
      </c>
    </row>
    <row r="2644" customFormat="false" ht="15" hidden="false" customHeight="false" outlineLevel="0" collapsed="false">
      <c r="B2644" s="0" t="s">
        <v>3224</v>
      </c>
      <c r="C2644" s="0" t="s">
        <v>64</v>
      </c>
      <c r="D2644" s="0" t="s">
        <v>65</v>
      </c>
    </row>
    <row r="2645" customFormat="false" ht="15" hidden="false" customHeight="false" outlineLevel="0" collapsed="false">
      <c r="B2645" s="0" t="s">
        <v>3225</v>
      </c>
      <c r="C2645" s="0" t="s">
        <v>14</v>
      </c>
      <c r="D2645" s="0" t="s">
        <v>51</v>
      </c>
    </row>
    <row r="2646" customFormat="false" ht="15" hidden="false" customHeight="false" outlineLevel="0" collapsed="false">
      <c r="B2646" s="0" t="s">
        <v>3226</v>
      </c>
      <c r="C2646" s="0" t="s">
        <v>8</v>
      </c>
    </row>
    <row r="2647" customFormat="false" ht="15" hidden="false" customHeight="false" outlineLevel="0" collapsed="false">
      <c r="B2647" s="0" t="s">
        <v>3227</v>
      </c>
      <c r="C2647" s="0" t="s">
        <v>82</v>
      </c>
      <c r="D2647" s="0" t="s">
        <v>253</v>
      </c>
      <c r="E2647" s="0" t="s">
        <v>2267</v>
      </c>
    </row>
    <row r="2648" customFormat="false" ht="15" hidden="false" customHeight="false" outlineLevel="0" collapsed="false">
      <c r="B2648" s="0" t="s">
        <v>3228</v>
      </c>
      <c r="C2648" s="0" t="s">
        <v>82</v>
      </c>
      <c r="D2648" s="0" t="s">
        <v>253</v>
      </c>
      <c r="E2648" s="0" t="s">
        <v>2267</v>
      </c>
    </row>
    <row r="2649" customFormat="false" ht="15" hidden="false" customHeight="false" outlineLevel="0" collapsed="false">
      <c r="B2649" s="0" t="s">
        <v>3229</v>
      </c>
      <c r="C2649" s="0" t="s">
        <v>82</v>
      </c>
      <c r="D2649" s="0" t="s">
        <v>691</v>
      </c>
    </row>
    <row r="2650" customFormat="false" ht="15" hidden="false" customHeight="false" outlineLevel="0" collapsed="false">
      <c r="B2650" s="0" t="s">
        <v>3230</v>
      </c>
      <c r="C2650" s="0" t="s">
        <v>180</v>
      </c>
      <c r="D2650" s="0" t="s">
        <v>181</v>
      </c>
      <c r="E2650" s="0" t="s">
        <v>42</v>
      </c>
    </row>
    <row r="2651" customFormat="false" ht="15" hidden="false" customHeight="false" outlineLevel="0" collapsed="false">
      <c r="B2651" s="0" t="s">
        <v>3231</v>
      </c>
      <c r="C2651" s="0" t="s">
        <v>180</v>
      </c>
      <c r="D2651" s="0" t="s">
        <v>181</v>
      </c>
      <c r="E2651" s="0" t="s">
        <v>42</v>
      </c>
    </row>
    <row r="2652" customFormat="false" ht="15" hidden="false" customHeight="false" outlineLevel="0" collapsed="false">
      <c r="B2652" s="0" t="s">
        <v>3232</v>
      </c>
      <c r="C2652" s="0" t="s">
        <v>272</v>
      </c>
      <c r="D2652" s="0" t="s">
        <v>273</v>
      </c>
      <c r="E2652" s="0" t="s">
        <v>274</v>
      </c>
    </row>
    <row r="2653" customFormat="false" ht="15" hidden="false" customHeight="false" outlineLevel="0" collapsed="false">
      <c r="B2653" s="0" t="s">
        <v>3233</v>
      </c>
      <c r="C2653" s="0" t="s">
        <v>1358</v>
      </c>
    </row>
    <row r="2654" customFormat="false" ht="15" hidden="false" customHeight="false" outlineLevel="0" collapsed="false">
      <c r="B2654" s="0" t="s">
        <v>3234</v>
      </c>
      <c r="C2654" s="0" t="s">
        <v>51</v>
      </c>
    </row>
    <row r="2655" customFormat="false" ht="15" hidden="false" customHeight="false" outlineLevel="0" collapsed="false">
      <c r="B2655" s="0" t="s">
        <v>3235</v>
      </c>
      <c r="C2655" s="0" t="s">
        <v>1358</v>
      </c>
    </row>
    <row r="2656" customFormat="false" ht="15" hidden="false" customHeight="false" outlineLevel="0" collapsed="false">
      <c r="B2656" s="0" t="s">
        <v>3236</v>
      </c>
      <c r="C2656" s="0" t="s">
        <v>674</v>
      </c>
      <c r="D2656" s="0" t="s">
        <v>39</v>
      </c>
      <c r="E2656" s="0" t="s">
        <v>3237</v>
      </c>
      <c r="F2656" s="0" t="s">
        <v>1866</v>
      </c>
    </row>
    <row r="2657" customFormat="false" ht="15" hidden="false" customHeight="false" outlineLevel="0" collapsed="false">
      <c r="B2657" s="0" t="s">
        <v>3238</v>
      </c>
      <c r="C2657" s="0" t="s">
        <v>14</v>
      </c>
      <c r="D2657" s="0" t="s">
        <v>278</v>
      </c>
      <c r="E2657" s="0" t="s">
        <v>59</v>
      </c>
      <c r="F2657" s="0" t="s">
        <v>159</v>
      </c>
    </row>
    <row r="2658" customFormat="false" ht="15" hidden="false" customHeight="false" outlineLevel="0" collapsed="false">
      <c r="B2658" s="0" t="s">
        <v>3239</v>
      </c>
      <c r="C2658" s="0" t="s">
        <v>101</v>
      </c>
      <c r="D2658" s="0" t="s">
        <v>102</v>
      </c>
      <c r="E2658" s="0" t="s">
        <v>147</v>
      </c>
      <c r="F2658" s="0" t="s">
        <v>103</v>
      </c>
    </row>
    <row r="2659" customFormat="false" ht="15" hidden="false" customHeight="false" outlineLevel="0" collapsed="false">
      <c r="B2659" s="0" t="s">
        <v>3240</v>
      </c>
      <c r="C2659" s="0" t="s">
        <v>156</v>
      </c>
    </row>
    <row r="2660" customFormat="false" ht="15" hidden="false" customHeight="false" outlineLevel="0" collapsed="false">
      <c r="B2660" s="0" t="s">
        <v>3241</v>
      </c>
      <c r="C2660" s="0" t="s">
        <v>86</v>
      </c>
      <c r="D2660" s="0" t="s">
        <v>147</v>
      </c>
    </row>
    <row r="2661" customFormat="false" ht="15" hidden="false" customHeight="false" outlineLevel="0" collapsed="false">
      <c r="B2661" s="0" t="s">
        <v>3242</v>
      </c>
      <c r="C2661" s="0" t="s">
        <v>3243</v>
      </c>
    </row>
    <row r="2662" customFormat="false" ht="15" hidden="false" customHeight="false" outlineLevel="0" collapsed="false">
      <c r="B2662" s="0" t="s">
        <v>3244</v>
      </c>
      <c r="C2662" s="0" t="s">
        <v>314</v>
      </c>
      <c r="D2662" s="0" t="s">
        <v>315</v>
      </c>
    </row>
    <row r="2663" customFormat="false" ht="15" hidden="false" customHeight="false" outlineLevel="0" collapsed="false">
      <c r="B2663" s="0" t="s">
        <v>3245</v>
      </c>
      <c r="C2663" s="0" t="s">
        <v>136</v>
      </c>
      <c r="D2663" s="0" t="s">
        <v>137</v>
      </c>
    </row>
    <row r="2664" customFormat="false" ht="15" hidden="false" customHeight="false" outlineLevel="0" collapsed="false">
      <c r="B2664" s="0" t="s">
        <v>3246</v>
      </c>
      <c r="C2664" s="0" t="s">
        <v>274</v>
      </c>
    </row>
    <row r="2665" customFormat="false" ht="15" hidden="false" customHeight="false" outlineLevel="0" collapsed="false">
      <c r="B2665" s="0" t="s">
        <v>3247</v>
      </c>
      <c r="C2665" s="0" t="s">
        <v>1031</v>
      </c>
      <c r="D2665" s="0" t="s">
        <v>35</v>
      </c>
    </row>
    <row r="2666" customFormat="false" ht="15" hidden="false" customHeight="false" outlineLevel="0" collapsed="false">
      <c r="B2666" s="0" t="s">
        <v>3248</v>
      </c>
      <c r="C2666" s="0" t="s">
        <v>1031</v>
      </c>
      <c r="D2666" s="0" t="s">
        <v>35</v>
      </c>
    </row>
    <row r="2667" customFormat="false" ht="15" hidden="false" customHeight="false" outlineLevel="0" collapsed="false">
      <c r="B2667" s="0" t="s">
        <v>3249</v>
      </c>
      <c r="C2667" s="0" t="s">
        <v>128</v>
      </c>
    </row>
    <row r="2668" customFormat="false" ht="15" hidden="false" customHeight="false" outlineLevel="0" collapsed="false">
      <c r="B2668" s="0" t="s">
        <v>3250</v>
      </c>
      <c r="C2668" s="0" t="s">
        <v>3251</v>
      </c>
      <c r="D2668" s="0" t="s">
        <v>253</v>
      </c>
      <c r="E2668" s="0" t="s">
        <v>4</v>
      </c>
    </row>
    <row r="2669" customFormat="false" ht="15" hidden="false" customHeight="false" outlineLevel="0" collapsed="false">
      <c r="B2669" s="0" t="s">
        <v>3252</v>
      </c>
      <c r="C2669" s="0" t="s">
        <v>41</v>
      </c>
      <c r="D2669" s="0" t="s">
        <v>4</v>
      </c>
    </row>
    <row r="2670" customFormat="false" ht="15" hidden="false" customHeight="false" outlineLevel="0" collapsed="false">
      <c r="B2670" s="0" t="s">
        <v>3253</v>
      </c>
      <c r="C2670" s="0" t="s">
        <v>64</v>
      </c>
      <c r="D2670" s="0" t="s">
        <v>406</v>
      </c>
      <c r="E2670" s="0" t="s">
        <v>4</v>
      </c>
      <c r="F2670" s="0" t="s">
        <v>65</v>
      </c>
    </row>
    <row r="2671" customFormat="false" ht="15" hidden="false" customHeight="false" outlineLevel="0" collapsed="false">
      <c r="B2671" s="0" t="s">
        <v>3254</v>
      </c>
      <c r="C2671" s="0" t="s">
        <v>64</v>
      </c>
      <c r="D2671" s="0" t="s">
        <v>406</v>
      </c>
      <c r="E2671" s="0" t="s">
        <v>4</v>
      </c>
      <c r="F2671" s="0" t="s">
        <v>65</v>
      </c>
    </row>
    <row r="2672" customFormat="false" ht="15" hidden="false" customHeight="false" outlineLevel="0" collapsed="false">
      <c r="B2672" s="0" t="s">
        <v>3255</v>
      </c>
      <c r="C2672" s="0" t="s">
        <v>64</v>
      </c>
      <c r="D2672" s="0" t="s">
        <v>406</v>
      </c>
      <c r="E2672" s="0" t="s">
        <v>4</v>
      </c>
      <c r="F2672" s="0" t="s">
        <v>65</v>
      </c>
    </row>
    <row r="2673" customFormat="false" ht="15" hidden="false" customHeight="false" outlineLevel="0" collapsed="false">
      <c r="B2673" s="0" t="s">
        <v>3256</v>
      </c>
      <c r="C2673" s="0" t="s">
        <v>232</v>
      </c>
    </row>
    <row r="2674" customFormat="false" ht="15" hidden="false" customHeight="false" outlineLevel="0" collapsed="false">
      <c r="B2674" s="0" t="s">
        <v>3257</v>
      </c>
      <c r="C2674" s="0" t="s">
        <v>3258</v>
      </c>
      <c r="D2674" s="0" t="s">
        <v>248</v>
      </c>
      <c r="E2674" s="0" t="s">
        <v>3259</v>
      </c>
    </row>
    <row r="2675" customFormat="false" ht="15" hidden="false" customHeight="false" outlineLevel="0" collapsed="false">
      <c r="B2675" s="0" t="s">
        <v>3260</v>
      </c>
      <c r="C2675" s="0" t="s">
        <v>3258</v>
      </c>
      <c r="D2675" s="0" t="s">
        <v>248</v>
      </c>
      <c r="E2675" s="0" t="s">
        <v>3259</v>
      </c>
    </row>
    <row r="2676" customFormat="false" ht="15" hidden="false" customHeight="false" outlineLevel="0" collapsed="false">
      <c r="B2676" s="0" t="s">
        <v>3261</v>
      </c>
      <c r="C2676" s="0" t="s">
        <v>6</v>
      </c>
    </row>
    <row r="2677" customFormat="false" ht="15" hidden="false" customHeight="false" outlineLevel="0" collapsed="false">
      <c r="B2677" s="0" t="s">
        <v>3262</v>
      </c>
      <c r="C2677" s="0" t="s">
        <v>64</v>
      </c>
      <c r="D2677" s="0" t="s">
        <v>65</v>
      </c>
    </row>
    <row r="2678" customFormat="false" ht="15" hidden="false" customHeight="false" outlineLevel="0" collapsed="false">
      <c r="B2678" s="0" t="s">
        <v>3263</v>
      </c>
      <c r="C2678" s="0" t="s">
        <v>23</v>
      </c>
    </row>
    <row r="2679" customFormat="false" ht="15" hidden="false" customHeight="false" outlineLevel="0" collapsed="false">
      <c r="B2679" s="0" t="s">
        <v>3264</v>
      </c>
      <c r="C2679" s="0" t="s">
        <v>14</v>
      </c>
      <c r="D2679" s="0" t="s">
        <v>51</v>
      </c>
    </row>
    <row r="2680" customFormat="false" ht="15" hidden="false" customHeight="false" outlineLevel="0" collapsed="false">
      <c r="B2680" s="0" t="s">
        <v>3265</v>
      </c>
      <c r="C2680" s="0" t="s">
        <v>6</v>
      </c>
    </row>
    <row r="2681" customFormat="false" ht="15" hidden="false" customHeight="false" outlineLevel="0" collapsed="false">
      <c r="B2681" s="0" t="s">
        <v>3266</v>
      </c>
      <c r="C2681" s="0" t="s">
        <v>785</v>
      </c>
      <c r="D2681" s="0" t="s">
        <v>784</v>
      </c>
      <c r="E2681" s="0" t="s">
        <v>747</v>
      </c>
    </row>
    <row r="2682" customFormat="false" ht="15" hidden="false" customHeight="false" outlineLevel="0" collapsed="false">
      <c r="B2682" s="0" t="s">
        <v>3267</v>
      </c>
      <c r="C2682" s="0" t="s">
        <v>17</v>
      </c>
      <c r="D2682" s="0" t="s">
        <v>3190</v>
      </c>
    </row>
    <row r="2683" customFormat="false" ht="15" hidden="false" customHeight="false" outlineLevel="0" collapsed="false">
      <c r="B2683" s="0" t="s">
        <v>3268</v>
      </c>
      <c r="C2683" s="0" t="s">
        <v>82</v>
      </c>
      <c r="D2683" s="0" t="s">
        <v>361</v>
      </c>
    </row>
    <row r="2684" customFormat="false" ht="15" hidden="false" customHeight="false" outlineLevel="0" collapsed="false">
      <c r="B2684" s="0" t="s">
        <v>3269</v>
      </c>
      <c r="C2684" s="0" t="s">
        <v>82</v>
      </c>
      <c r="D2684" s="0" t="s">
        <v>361</v>
      </c>
    </row>
    <row r="2685" customFormat="false" ht="15" hidden="false" customHeight="false" outlineLevel="0" collapsed="false">
      <c r="B2685" s="0" t="s">
        <v>3270</v>
      </c>
      <c r="C2685" s="0" t="s">
        <v>64</v>
      </c>
      <c r="D2685" s="0" t="s">
        <v>4</v>
      </c>
      <c r="E2685" s="0" t="s">
        <v>65</v>
      </c>
    </row>
    <row r="2686" customFormat="false" ht="15" hidden="false" customHeight="false" outlineLevel="0" collapsed="false">
      <c r="B2686" s="0" t="s">
        <v>3271</v>
      </c>
      <c r="C2686" s="0" t="s">
        <v>64</v>
      </c>
      <c r="D2686" s="0" t="s">
        <v>4</v>
      </c>
      <c r="E2686" s="0" t="s">
        <v>65</v>
      </c>
    </row>
    <row r="2687" customFormat="false" ht="15" hidden="false" customHeight="false" outlineLevel="0" collapsed="false">
      <c r="B2687" s="0" t="s">
        <v>3272</v>
      </c>
      <c r="C2687" s="0" t="s">
        <v>64</v>
      </c>
      <c r="D2687" s="0" t="s">
        <v>4</v>
      </c>
      <c r="E2687" s="0" t="s">
        <v>65</v>
      </c>
    </row>
    <row r="2688" customFormat="false" ht="15" hidden="false" customHeight="false" outlineLevel="0" collapsed="false">
      <c r="B2688" s="0" t="s">
        <v>3273</v>
      </c>
      <c r="C2688" s="0" t="s">
        <v>64</v>
      </c>
      <c r="D2688" s="0" t="s">
        <v>4</v>
      </c>
      <c r="E2688" s="0" t="s">
        <v>65</v>
      </c>
    </row>
    <row r="2689" customFormat="false" ht="15" hidden="false" customHeight="false" outlineLevel="0" collapsed="false">
      <c r="B2689" s="0" t="s">
        <v>3274</v>
      </c>
      <c r="C2689" s="0" t="s">
        <v>17</v>
      </c>
      <c r="D2689" s="0" t="s">
        <v>797</v>
      </c>
    </row>
    <row r="2690" customFormat="false" ht="15" hidden="false" customHeight="false" outlineLevel="0" collapsed="false">
      <c r="B2690" s="0" t="s">
        <v>3275</v>
      </c>
      <c r="C2690" s="0" t="s">
        <v>17</v>
      </c>
      <c r="D2690" s="0" t="s">
        <v>797</v>
      </c>
    </row>
    <row r="2691" customFormat="false" ht="15" hidden="false" customHeight="false" outlineLevel="0" collapsed="false">
      <c r="B2691" s="0" t="s">
        <v>3276</v>
      </c>
      <c r="C2691" s="0" t="s">
        <v>17</v>
      </c>
      <c r="D2691" s="0" t="s">
        <v>797</v>
      </c>
    </row>
    <row r="2692" customFormat="false" ht="15" hidden="false" customHeight="false" outlineLevel="0" collapsed="false">
      <c r="B2692" s="0" t="s">
        <v>3277</v>
      </c>
      <c r="C2692" s="0" t="s">
        <v>41</v>
      </c>
      <c r="D2692" s="0" t="s">
        <v>4</v>
      </c>
    </row>
    <row r="2693" customFormat="false" ht="15" hidden="false" customHeight="false" outlineLevel="0" collapsed="false">
      <c r="B2693" s="0" t="s">
        <v>3278</v>
      </c>
      <c r="C2693" s="0" t="s">
        <v>3258</v>
      </c>
      <c r="D2693" s="0" t="s">
        <v>248</v>
      </c>
      <c r="E2693" s="0" t="s">
        <v>3259</v>
      </c>
    </row>
    <row r="2694" customFormat="false" ht="15" hidden="false" customHeight="false" outlineLevel="0" collapsed="false">
      <c r="B2694" s="0" t="s">
        <v>3279</v>
      </c>
      <c r="C2694" s="0" t="s">
        <v>136</v>
      </c>
      <c r="D2694" s="0" t="s">
        <v>137</v>
      </c>
    </row>
    <row r="2695" customFormat="false" ht="15" hidden="false" customHeight="false" outlineLevel="0" collapsed="false">
      <c r="B2695" s="0" t="s">
        <v>3280</v>
      </c>
      <c r="C2695" s="0" t="s">
        <v>3281</v>
      </c>
      <c r="D2695" s="0" t="s">
        <v>3282</v>
      </c>
      <c r="E2695" s="0" t="s">
        <v>14</v>
      </c>
      <c r="F2695" s="0" t="s">
        <v>51</v>
      </c>
    </row>
    <row r="2696" customFormat="false" ht="15" hidden="false" customHeight="false" outlineLevel="0" collapsed="false">
      <c r="B2696" s="0" t="s">
        <v>3283</v>
      </c>
      <c r="C2696" s="0" t="s">
        <v>64</v>
      </c>
      <c r="D2696" s="0" t="s">
        <v>4</v>
      </c>
      <c r="E2696" s="0" t="s">
        <v>65</v>
      </c>
    </row>
    <row r="2697" customFormat="false" ht="15" hidden="false" customHeight="false" outlineLevel="0" collapsed="false">
      <c r="B2697" s="0" t="s">
        <v>3284</v>
      </c>
      <c r="C2697" s="0" t="s">
        <v>82</v>
      </c>
      <c r="D2697" s="0" t="s">
        <v>337</v>
      </c>
    </row>
    <row r="2698" customFormat="false" ht="15" hidden="false" customHeight="false" outlineLevel="0" collapsed="false">
      <c r="B2698" s="0" t="s">
        <v>3285</v>
      </c>
      <c r="C2698" s="0" t="s">
        <v>82</v>
      </c>
      <c r="D2698" s="0" t="s">
        <v>337</v>
      </c>
    </row>
    <row r="2699" customFormat="false" ht="15" hidden="false" customHeight="false" outlineLevel="0" collapsed="false">
      <c r="B2699" s="0" t="s">
        <v>3286</v>
      </c>
      <c r="C2699" s="0" t="s">
        <v>82</v>
      </c>
      <c r="D2699" s="0" t="s">
        <v>337</v>
      </c>
    </row>
    <row r="2700" customFormat="false" ht="15" hidden="false" customHeight="false" outlineLevel="0" collapsed="false">
      <c r="B2700" s="0" t="s">
        <v>3287</v>
      </c>
      <c r="C2700" s="0" t="s">
        <v>82</v>
      </c>
      <c r="D2700" s="0" t="s">
        <v>337</v>
      </c>
    </row>
    <row r="2701" customFormat="false" ht="15" hidden="false" customHeight="false" outlineLevel="0" collapsed="false">
      <c r="B2701" s="0" t="s">
        <v>3288</v>
      </c>
      <c r="C2701" s="0" t="s">
        <v>82</v>
      </c>
      <c r="D2701" s="0" t="s">
        <v>337</v>
      </c>
    </row>
    <row r="2702" customFormat="false" ht="15" hidden="false" customHeight="false" outlineLevel="0" collapsed="false">
      <c r="B2702" s="0" t="s">
        <v>3289</v>
      </c>
      <c r="C2702" s="0" t="s">
        <v>82</v>
      </c>
      <c r="D2702" s="0" t="s">
        <v>337</v>
      </c>
    </row>
    <row r="2703" customFormat="false" ht="15" hidden="false" customHeight="false" outlineLevel="0" collapsed="false">
      <c r="B2703" s="0" t="s">
        <v>3290</v>
      </c>
      <c r="C2703" s="0" t="s">
        <v>82</v>
      </c>
      <c r="D2703" s="0" t="s">
        <v>337</v>
      </c>
    </row>
    <row r="2704" customFormat="false" ht="15" hidden="false" customHeight="false" outlineLevel="0" collapsed="false">
      <c r="B2704" s="0" t="s">
        <v>3291</v>
      </c>
      <c r="C2704" s="0" t="s">
        <v>82</v>
      </c>
      <c r="D2704" s="0" t="s">
        <v>337</v>
      </c>
    </row>
    <row r="2705" customFormat="false" ht="15" hidden="false" customHeight="false" outlineLevel="0" collapsed="false">
      <c r="B2705" s="0" t="s">
        <v>3292</v>
      </c>
      <c r="C2705" s="0" t="s">
        <v>82</v>
      </c>
      <c r="D2705" s="0" t="s">
        <v>337</v>
      </c>
    </row>
    <row r="2706" customFormat="false" ht="15" hidden="false" customHeight="false" outlineLevel="0" collapsed="false">
      <c r="B2706" s="0" t="s">
        <v>3293</v>
      </c>
      <c r="C2706" s="0" t="s">
        <v>82</v>
      </c>
      <c r="D2706" s="0" t="s">
        <v>337</v>
      </c>
    </row>
    <row r="2707" customFormat="false" ht="15" hidden="false" customHeight="false" outlineLevel="0" collapsed="false">
      <c r="B2707" s="0" t="s">
        <v>3294</v>
      </c>
      <c r="C2707" s="0" t="s">
        <v>6</v>
      </c>
    </row>
    <row r="2708" customFormat="false" ht="15" hidden="false" customHeight="false" outlineLevel="0" collapsed="false">
      <c r="B2708" s="0" t="s">
        <v>3295</v>
      </c>
      <c r="C2708" s="0" t="s">
        <v>253</v>
      </c>
      <c r="D2708" s="0" t="s">
        <v>211</v>
      </c>
      <c r="E2708" s="0" t="s">
        <v>4</v>
      </c>
      <c r="F2708" s="0" t="s">
        <v>164</v>
      </c>
    </row>
    <row r="2709" customFormat="false" ht="15" hidden="false" customHeight="false" outlineLevel="0" collapsed="false">
      <c r="B2709" s="0" t="s">
        <v>3296</v>
      </c>
      <c r="C2709" s="0" t="s">
        <v>64</v>
      </c>
      <c r="D2709" s="0" t="s">
        <v>4</v>
      </c>
      <c r="E2709" s="0" t="s">
        <v>65</v>
      </c>
    </row>
    <row r="2710" customFormat="false" ht="15" hidden="false" customHeight="false" outlineLevel="0" collapsed="false">
      <c r="B2710" s="0" t="s">
        <v>3297</v>
      </c>
      <c r="C2710" s="0" t="s">
        <v>64</v>
      </c>
      <c r="D2710" s="0" t="s">
        <v>4</v>
      </c>
      <c r="E2710" s="0" t="s">
        <v>65</v>
      </c>
    </row>
    <row r="2711" customFormat="false" ht="15" hidden="false" customHeight="false" outlineLevel="0" collapsed="false">
      <c r="B2711" s="0" t="s">
        <v>3298</v>
      </c>
      <c r="C2711" s="0" t="s">
        <v>2293</v>
      </c>
    </row>
    <row r="2712" customFormat="false" ht="15" hidden="false" customHeight="false" outlineLevel="0" collapsed="false">
      <c r="B2712" s="0" t="s">
        <v>3299</v>
      </c>
      <c r="C2712" s="0" t="s">
        <v>1348</v>
      </c>
    </row>
    <row r="2713" customFormat="false" ht="15" hidden="false" customHeight="false" outlineLevel="0" collapsed="false">
      <c r="B2713" s="0" t="s">
        <v>3300</v>
      </c>
      <c r="C2713" s="0" t="s">
        <v>82</v>
      </c>
      <c r="D2713" s="0" t="s">
        <v>361</v>
      </c>
    </row>
    <row r="2714" customFormat="false" ht="15" hidden="false" customHeight="false" outlineLevel="0" collapsed="false">
      <c r="B2714" s="0" t="s">
        <v>3301</v>
      </c>
      <c r="C2714" s="0" t="s">
        <v>64</v>
      </c>
      <c r="D2714" s="0" t="s">
        <v>6</v>
      </c>
      <c r="E2714" s="0" t="s">
        <v>4</v>
      </c>
      <c r="F2714" s="0" t="s">
        <v>65</v>
      </c>
    </row>
    <row r="2715" customFormat="false" ht="15" hidden="false" customHeight="false" outlineLevel="0" collapsed="false">
      <c r="B2715" s="0" t="s">
        <v>3302</v>
      </c>
      <c r="C2715" s="0" t="s">
        <v>42</v>
      </c>
    </row>
    <row r="2716" customFormat="false" ht="15" hidden="false" customHeight="false" outlineLevel="0" collapsed="false">
      <c r="B2716" s="0" t="s">
        <v>3303</v>
      </c>
      <c r="C2716" s="0" t="s">
        <v>3251</v>
      </c>
      <c r="D2716" s="0" t="s">
        <v>253</v>
      </c>
    </row>
    <row r="2717" customFormat="false" ht="15" hidden="false" customHeight="false" outlineLevel="0" collapsed="false">
      <c r="B2717" s="0" t="s">
        <v>3304</v>
      </c>
      <c r="C2717" s="0" t="s">
        <v>58</v>
      </c>
      <c r="D2717" s="0" t="s">
        <v>14</v>
      </c>
      <c r="E2717" s="0" t="s">
        <v>59</v>
      </c>
    </row>
    <row r="2718" customFormat="false" ht="15" hidden="false" customHeight="false" outlineLevel="0" collapsed="false">
      <c r="B2718" s="0" t="s">
        <v>3305</v>
      </c>
      <c r="C2718" s="0" t="s">
        <v>64</v>
      </c>
      <c r="D2718" s="0" t="s">
        <v>4</v>
      </c>
      <c r="E2718" s="0" t="s">
        <v>65</v>
      </c>
    </row>
    <row r="2719" customFormat="false" ht="15" hidden="false" customHeight="false" outlineLevel="0" collapsed="false">
      <c r="B2719" s="0" t="s">
        <v>3306</v>
      </c>
      <c r="C2719" s="0" t="s">
        <v>64</v>
      </c>
      <c r="D2719" s="0" t="s">
        <v>4</v>
      </c>
      <c r="E2719" s="0" t="s">
        <v>65</v>
      </c>
    </row>
    <row r="2720" customFormat="false" ht="15" hidden="false" customHeight="false" outlineLevel="0" collapsed="false">
      <c r="B2720" s="0" t="s">
        <v>3307</v>
      </c>
      <c r="C2720" s="0" t="s">
        <v>41</v>
      </c>
      <c r="D2720" s="0" t="s">
        <v>42</v>
      </c>
    </row>
    <row r="2721" customFormat="false" ht="15" hidden="false" customHeight="false" outlineLevel="0" collapsed="false">
      <c r="B2721" s="0" t="s">
        <v>3308</v>
      </c>
      <c r="C2721" s="0" t="s">
        <v>674</v>
      </c>
      <c r="D2721" s="0" t="s">
        <v>23</v>
      </c>
      <c r="E2721" s="0" t="s">
        <v>79</v>
      </c>
      <c r="F2721" s="0" t="s">
        <v>3309</v>
      </c>
    </row>
    <row r="2722" customFormat="false" ht="15" hidden="false" customHeight="false" outlineLevel="0" collapsed="false">
      <c r="B2722" s="0" t="s">
        <v>3310</v>
      </c>
      <c r="C2722" s="0" t="s">
        <v>58</v>
      </c>
      <c r="D2722" s="0" t="s">
        <v>14</v>
      </c>
      <c r="E2722" s="0" t="s">
        <v>59</v>
      </c>
    </row>
    <row r="2723" customFormat="false" ht="15" hidden="false" customHeight="false" outlineLevel="0" collapsed="false">
      <c r="B2723" s="0" t="s">
        <v>3311</v>
      </c>
      <c r="C2723" s="0" t="s">
        <v>2204</v>
      </c>
      <c r="D2723" s="0" t="s">
        <v>173</v>
      </c>
      <c r="E2723" s="0" t="s">
        <v>2205</v>
      </c>
    </row>
    <row r="2724" customFormat="false" ht="15" hidden="false" customHeight="false" outlineLevel="0" collapsed="false">
      <c r="B2724" s="0" t="s">
        <v>3312</v>
      </c>
      <c r="C2724" s="0" t="s">
        <v>2204</v>
      </c>
      <c r="D2724" s="0" t="s">
        <v>173</v>
      </c>
      <c r="E2724" s="0" t="s">
        <v>2205</v>
      </c>
    </row>
    <row r="2725" customFormat="false" ht="15" hidden="false" customHeight="false" outlineLevel="0" collapsed="false">
      <c r="B2725" s="0" t="s">
        <v>3313</v>
      </c>
      <c r="C2725" s="0" t="s">
        <v>2204</v>
      </c>
      <c r="D2725" s="0" t="s">
        <v>173</v>
      </c>
      <c r="E2725" s="0" t="s">
        <v>2205</v>
      </c>
    </row>
    <row r="2726" customFormat="false" ht="15" hidden="false" customHeight="false" outlineLevel="0" collapsed="false">
      <c r="B2726" s="0" t="s">
        <v>3314</v>
      </c>
      <c r="C2726" s="0" t="s">
        <v>2204</v>
      </c>
      <c r="D2726" s="0" t="s">
        <v>173</v>
      </c>
      <c r="E2726" s="0" t="s">
        <v>2205</v>
      </c>
    </row>
    <row r="2727" customFormat="false" ht="15" hidden="false" customHeight="false" outlineLevel="0" collapsed="false">
      <c r="B2727" s="0" t="s">
        <v>3315</v>
      </c>
      <c r="C2727" s="0" t="s">
        <v>35</v>
      </c>
    </row>
    <row r="2728" customFormat="false" ht="15" hidden="false" customHeight="false" outlineLevel="0" collapsed="false">
      <c r="B2728" s="0" t="s">
        <v>3316</v>
      </c>
      <c r="C2728" s="0" t="s">
        <v>35</v>
      </c>
    </row>
    <row r="2729" customFormat="false" ht="15" hidden="false" customHeight="false" outlineLevel="0" collapsed="false">
      <c r="B2729" s="0" t="s">
        <v>3317</v>
      </c>
      <c r="C2729" s="0" t="s">
        <v>64</v>
      </c>
      <c r="D2729" s="0" t="s">
        <v>4</v>
      </c>
      <c r="E2729" s="0" t="s">
        <v>65</v>
      </c>
    </row>
    <row r="2730" customFormat="false" ht="15" hidden="false" customHeight="false" outlineLevel="0" collapsed="false">
      <c r="B2730" s="0" t="s">
        <v>3318</v>
      </c>
      <c r="C2730" s="0" t="s">
        <v>64</v>
      </c>
      <c r="D2730" s="0" t="s">
        <v>4</v>
      </c>
      <c r="E2730" s="0" t="s">
        <v>65</v>
      </c>
    </row>
    <row r="2731" customFormat="false" ht="15" hidden="false" customHeight="false" outlineLevel="0" collapsed="false">
      <c r="B2731" s="0" t="s">
        <v>3319</v>
      </c>
      <c r="C2731" s="0" t="s">
        <v>776</v>
      </c>
      <c r="D2731" s="0" t="s">
        <v>4</v>
      </c>
      <c r="E2731" s="0" t="s">
        <v>42</v>
      </c>
    </row>
    <row r="2732" customFormat="false" ht="15" hidden="false" customHeight="false" outlineLevel="0" collapsed="false">
      <c r="B2732" s="0" t="s">
        <v>3320</v>
      </c>
      <c r="C2732" s="0" t="s">
        <v>776</v>
      </c>
      <c r="D2732" s="0" t="s">
        <v>4</v>
      </c>
      <c r="E2732" s="0" t="s">
        <v>42</v>
      </c>
    </row>
    <row r="2733" customFormat="false" ht="15" hidden="false" customHeight="false" outlineLevel="0" collapsed="false">
      <c r="B2733" s="0" t="s">
        <v>3321</v>
      </c>
      <c r="C2733" s="0" t="s">
        <v>443</v>
      </c>
      <c r="D2733" s="0" t="s">
        <v>194</v>
      </c>
      <c r="E2733" s="0" t="s">
        <v>444</v>
      </c>
    </row>
    <row r="2734" customFormat="false" ht="15" hidden="false" customHeight="false" outlineLevel="0" collapsed="false">
      <c r="B2734" s="0" t="s">
        <v>3322</v>
      </c>
      <c r="C2734" s="0" t="s">
        <v>17</v>
      </c>
      <c r="D2734" s="0" t="s">
        <v>25</v>
      </c>
    </row>
    <row r="2735" customFormat="false" ht="15" hidden="false" customHeight="false" outlineLevel="0" collapsed="false">
      <c r="B2735" s="0" t="s">
        <v>3323</v>
      </c>
      <c r="C2735" s="0" t="s">
        <v>4</v>
      </c>
    </row>
    <row r="2736" customFormat="false" ht="15" hidden="false" customHeight="false" outlineLevel="0" collapsed="false">
      <c r="B2736" s="0" t="s">
        <v>3324</v>
      </c>
      <c r="C2736" s="0" t="s">
        <v>64</v>
      </c>
      <c r="D2736" s="0" t="s">
        <v>4</v>
      </c>
      <c r="E2736" s="0" t="s">
        <v>65</v>
      </c>
    </row>
    <row r="2737" customFormat="false" ht="15" hidden="false" customHeight="false" outlineLevel="0" collapsed="false">
      <c r="B2737" s="0" t="s">
        <v>3325</v>
      </c>
      <c r="C2737" s="0" t="s">
        <v>35</v>
      </c>
      <c r="D2737" s="0" t="s">
        <v>36</v>
      </c>
    </row>
    <row r="2738" customFormat="false" ht="15" hidden="false" customHeight="false" outlineLevel="0" collapsed="false">
      <c r="B2738" s="0" t="s">
        <v>3326</v>
      </c>
      <c r="C2738" s="0" t="s">
        <v>91</v>
      </c>
    </row>
    <row r="2739" customFormat="false" ht="15" hidden="false" customHeight="false" outlineLevel="0" collapsed="false">
      <c r="B2739" s="0" t="s">
        <v>3327</v>
      </c>
      <c r="C2739" s="0" t="s">
        <v>1901</v>
      </c>
      <c r="D2739" s="0" t="s">
        <v>1902</v>
      </c>
      <c r="E2739" s="0" t="s">
        <v>167</v>
      </c>
    </row>
    <row r="2740" customFormat="false" ht="15" hidden="false" customHeight="false" outlineLevel="0" collapsed="false">
      <c r="B2740" s="0" t="s">
        <v>3328</v>
      </c>
      <c r="C2740" s="0" t="s">
        <v>41</v>
      </c>
    </row>
    <row r="2741" customFormat="false" ht="15" hidden="false" customHeight="false" outlineLevel="0" collapsed="false">
      <c r="B2741" s="0" t="s">
        <v>3329</v>
      </c>
      <c r="C2741" s="0" t="s">
        <v>492</v>
      </c>
      <c r="D2741" s="0" t="s">
        <v>14</v>
      </c>
      <c r="E2741" s="0" t="s">
        <v>51</v>
      </c>
    </row>
    <row r="2742" customFormat="false" ht="15" hidden="false" customHeight="false" outlineLevel="0" collapsed="false">
      <c r="B2742" s="0" t="s">
        <v>3330</v>
      </c>
      <c r="C2742" s="0" t="s">
        <v>1358</v>
      </c>
    </row>
    <row r="2743" customFormat="false" ht="15" hidden="false" customHeight="false" outlineLevel="0" collapsed="false">
      <c r="B2743" s="0" t="s">
        <v>3331</v>
      </c>
      <c r="C2743" s="0" t="s">
        <v>1358</v>
      </c>
    </row>
    <row r="2744" customFormat="false" ht="15" hidden="false" customHeight="false" outlineLevel="0" collapsed="false">
      <c r="B2744" s="0" t="s">
        <v>3332</v>
      </c>
      <c r="C2744" s="0" t="s">
        <v>1065</v>
      </c>
      <c r="D2744" s="0" t="s">
        <v>4</v>
      </c>
      <c r="E2744" s="0" t="s">
        <v>103</v>
      </c>
    </row>
    <row r="2745" customFormat="false" ht="15" hidden="false" customHeight="false" outlineLevel="0" collapsed="false">
      <c r="B2745" s="0" t="s">
        <v>3333</v>
      </c>
      <c r="C2745" s="0" t="s">
        <v>14</v>
      </c>
      <c r="D2745" s="0" t="s">
        <v>278</v>
      </c>
      <c r="E2745" s="0" t="s">
        <v>59</v>
      </c>
      <c r="F2745" s="0" t="s">
        <v>159</v>
      </c>
    </row>
    <row r="2746" customFormat="false" ht="15" hidden="false" customHeight="false" outlineLevel="0" collapsed="false">
      <c r="B2746" s="0" t="s">
        <v>3334</v>
      </c>
      <c r="C2746" s="0" t="s">
        <v>14</v>
      </c>
      <c r="D2746" s="0" t="s">
        <v>278</v>
      </c>
      <c r="E2746" s="0" t="s">
        <v>59</v>
      </c>
      <c r="F2746" s="0" t="s">
        <v>159</v>
      </c>
    </row>
    <row r="2747" customFormat="false" ht="15" hidden="false" customHeight="false" outlineLevel="0" collapsed="false">
      <c r="B2747" s="0" t="s">
        <v>3335</v>
      </c>
      <c r="C2747" s="0" t="s">
        <v>136</v>
      </c>
      <c r="D2747" s="0" t="s">
        <v>137</v>
      </c>
    </row>
    <row r="2748" customFormat="false" ht="15" hidden="false" customHeight="false" outlineLevel="0" collapsed="false">
      <c r="B2748" s="0" t="s">
        <v>3336</v>
      </c>
      <c r="C2748" s="0" t="s">
        <v>58</v>
      </c>
      <c r="D2748" s="0" t="s">
        <v>14</v>
      </c>
      <c r="E2748" s="0" t="s">
        <v>59</v>
      </c>
    </row>
    <row r="2749" customFormat="false" ht="15" hidden="false" customHeight="false" outlineLevel="0" collapsed="false">
      <c r="B2749" s="0" t="s">
        <v>3337</v>
      </c>
      <c r="C2749" s="0" t="s">
        <v>253</v>
      </c>
      <c r="D2749" s="0" t="s">
        <v>1096</v>
      </c>
      <c r="E2749" s="0" t="s">
        <v>1097</v>
      </c>
    </row>
    <row r="2750" customFormat="false" ht="15" hidden="false" customHeight="false" outlineLevel="0" collapsed="false">
      <c r="B2750" s="0" t="s">
        <v>3338</v>
      </c>
      <c r="C2750" s="0" t="s">
        <v>253</v>
      </c>
    </row>
    <row r="2751" customFormat="false" ht="15" hidden="false" customHeight="false" outlineLevel="0" collapsed="false">
      <c r="B2751" s="0" t="s">
        <v>3339</v>
      </c>
      <c r="C2751" s="0" t="s">
        <v>253</v>
      </c>
    </row>
    <row r="2752" customFormat="false" ht="15" hidden="false" customHeight="false" outlineLevel="0" collapsed="false">
      <c r="B2752" s="0" t="s">
        <v>3340</v>
      </c>
      <c r="C2752" s="0" t="s">
        <v>128</v>
      </c>
    </row>
    <row r="2753" customFormat="false" ht="15" hidden="false" customHeight="false" outlineLevel="0" collapsed="false">
      <c r="B2753" s="0" t="s">
        <v>3341</v>
      </c>
      <c r="C2753" s="0" t="s">
        <v>128</v>
      </c>
    </row>
    <row r="2754" customFormat="false" ht="15" hidden="false" customHeight="false" outlineLevel="0" collapsed="false">
      <c r="B2754" s="0" t="s">
        <v>3342</v>
      </c>
      <c r="C2754" s="0" t="s">
        <v>128</v>
      </c>
    </row>
    <row r="2755" customFormat="false" ht="15" hidden="false" customHeight="false" outlineLevel="0" collapsed="false">
      <c r="B2755" s="0" t="s">
        <v>3343</v>
      </c>
      <c r="C2755" s="0" t="s">
        <v>128</v>
      </c>
    </row>
    <row r="2756" customFormat="false" ht="15" hidden="false" customHeight="false" outlineLevel="0" collapsed="false">
      <c r="B2756" s="0" t="s">
        <v>3344</v>
      </c>
      <c r="C2756" s="0" t="s">
        <v>128</v>
      </c>
    </row>
    <row r="2757" customFormat="false" ht="15" hidden="false" customHeight="false" outlineLevel="0" collapsed="false">
      <c r="B2757" s="0" t="s">
        <v>3345</v>
      </c>
      <c r="C2757" s="0" t="s">
        <v>128</v>
      </c>
    </row>
    <row r="2758" customFormat="false" ht="15" hidden="false" customHeight="false" outlineLevel="0" collapsed="false">
      <c r="B2758" s="0" t="s">
        <v>3346</v>
      </c>
      <c r="C2758" s="0" t="s">
        <v>128</v>
      </c>
    </row>
    <row r="2759" customFormat="false" ht="15" hidden="false" customHeight="false" outlineLevel="0" collapsed="false">
      <c r="B2759" s="0" t="s">
        <v>3347</v>
      </c>
      <c r="C2759" s="0" t="s">
        <v>128</v>
      </c>
    </row>
    <row r="2760" customFormat="false" ht="15" hidden="false" customHeight="false" outlineLevel="0" collapsed="false">
      <c r="B2760" s="0" t="s">
        <v>3348</v>
      </c>
      <c r="C2760" s="0" t="s">
        <v>704</v>
      </c>
      <c r="D2760" s="0" t="s">
        <v>42</v>
      </c>
    </row>
    <row r="2761" customFormat="false" ht="15" hidden="false" customHeight="false" outlineLevel="0" collapsed="false">
      <c r="B2761" s="0" t="s">
        <v>3349</v>
      </c>
      <c r="C2761" s="0" t="s">
        <v>219</v>
      </c>
      <c r="D2761" s="0" t="s">
        <v>14</v>
      </c>
      <c r="E2761" s="0" t="s">
        <v>51</v>
      </c>
    </row>
    <row r="2762" customFormat="false" ht="15" hidden="false" customHeight="false" outlineLevel="0" collapsed="false">
      <c r="B2762" s="0" t="s">
        <v>3350</v>
      </c>
      <c r="C2762" s="0" t="s">
        <v>924</v>
      </c>
      <c r="D2762" s="0" t="s">
        <v>156</v>
      </c>
      <c r="E2762" s="0" t="s">
        <v>1652</v>
      </c>
      <c r="F2762" s="0" t="s">
        <v>475</v>
      </c>
    </row>
    <row r="2763" customFormat="false" ht="15" hidden="false" customHeight="false" outlineLevel="0" collapsed="false">
      <c r="B2763" s="0" t="s">
        <v>3351</v>
      </c>
      <c r="C2763" s="0" t="s">
        <v>45</v>
      </c>
    </row>
    <row r="2764" customFormat="false" ht="15" hidden="false" customHeight="false" outlineLevel="0" collapsed="false">
      <c r="B2764" s="0" t="s">
        <v>3352</v>
      </c>
      <c r="C2764" s="0" t="s">
        <v>58</v>
      </c>
      <c r="D2764" s="0" t="s">
        <v>14</v>
      </c>
      <c r="E2764" s="0" t="s">
        <v>59</v>
      </c>
    </row>
    <row r="2765" customFormat="false" ht="15" hidden="false" customHeight="false" outlineLevel="0" collapsed="false">
      <c r="B2765" s="0" t="s">
        <v>3353</v>
      </c>
      <c r="C2765" s="0" t="s">
        <v>3354</v>
      </c>
      <c r="D2765" s="0" t="s">
        <v>136</v>
      </c>
    </row>
    <row r="2766" customFormat="false" ht="15" hidden="false" customHeight="false" outlineLevel="0" collapsed="false">
      <c r="B2766" s="0" t="s">
        <v>3355</v>
      </c>
      <c r="C2766" s="0" t="s">
        <v>1812</v>
      </c>
    </row>
    <row r="2767" customFormat="false" ht="15" hidden="false" customHeight="false" outlineLevel="0" collapsed="false">
      <c r="B2767" s="0" t="s">
        <v>3356</v>
      </c>
      <c r="C2767" s="0" t="s">
        <v>1812</v>
      </c>
    </row>
    <row r="2768" customFormat="false" ht="15" hidden="false" customHeight="false" outlineLevel="0" collapsed="false">
      <c r="B2768" s="0" t="s">
        <v>3357</v>
      </c>
      <c r="C2768" s="0" t="s">
        <v>1812</v>
      </c>
    </row>
    <row r="2769" customFormat="false" ht="15" hidden="false" customHeight="false" outlineLevel="0" collapsed="false">
      <c r="B2769" s="0" t="s">
        <v>3358</v>
      </c>
      <c r="C2769" s="0" t="s">
        <v>6</v>
      </c>
    </row>
    <row r="2770" customFormat="false" ht="15" hidden="false" customHeight="false" outlineLevel="0" collapsed="false">
      <c r="B2770" s="0" t="s">
        <v>3359</v>
      </c>
      <c r="C2770" s="0" t="s">
        <v>785</v>
      </c>
      <c r="D2770" s="0" t="s">
        <v>784</v>
      </c>
      <c r="E2770" s="0" t="s">
        <v>747</v>
      </c>
    </row>
    <row r="2771" customFormat="false" ht="15" hidden="false" customHeight="false" outlineLevel="0" collapsed="false">
      <c r="B2771" s="0" t="s">
        <v>3360</v>
      </c>
      <c r="C2771" s="0" t="s">
        <v>495</v>
      </c>
      <c r="D2771" s="0" t="s">
        <v>42</v>
      </c>
    </row>
    <row r="2772" customFormat="false" ht="15" hidden="false" customHeight="false" outlineLevel="0" collapsed="false">
      <c r="B2772" s="0" t="s">
        <v>3361</v>
      </c>
      <c r="C2772" s="0" t="s">
        <v>1764</v>
      </c>
    </row>
    <row r="2773" customFormat="false" ht="15" hidden="false" customHeight="false" outlineLevel="0" collapsed="false">
      <c r="B2773" s="0" t="s">
        <v>3362</v>
      </c>
      <c r="C2773" s="0" t="s">
        <v>23</v>
      </c>
    </row>
    <row r="2774" customFormat="false" ht="15" hidden="false" customHeight="false" outlineLevel="0" collapsed="false">
      <c r="B2774" s="0" t="s">
        <v>3363</v>
      </c>
      <c r="C2774" s="0" t="s">
        <v>101</v>
      </c>
      <c r="D2774" s="0" t="s">
        <v>102</v>
      </c>
      <c r="E2774" s="0" t="s">
        <v>147</v>
      </c>
      <c r="F2774" s="0" t="s">
        <v>103</v>
      </c>
    </row>
    <row r="2775" customFormat="false" ht="15" hidden="false" customHeight="false" outlineLevel="0" collapsed="false">
      <c r="B2775" s="0" t="s">
        <v>3364</v>
      </c>
      <c r="C2775" s="0" t="s">
        <v>101</v>
      </c>
      <c r="D2775" s="0" t="s">
        <v>102</v>
      </c>
      <c r="E2775" s="0" t="s">
        <v>147</v>
      </c>
      <c r="F2775" s="0" t="s">
        <v>103</v>
      </c>
    </row>
    <row r="2776" customFormat="false" ht="15" hidden="false" customHeight="false" outlineLevel="0" collapsed="false">
      <c r="B2776" s="0" t="s">
        <v>3365</v>
      </c>
      <c r="C2776" s="0" t="s">
        <v>101</v>
      </c>
      <c r="D2776" s="0" t="s">
        <v>102</v>
      </c>
      <c r="E2776" s="0" t="s">
        <v>147</v>
      </c>
      <c r="F2776" s="0" t="s">
        <v>103</v>
      </c>
    </row>
    <row r="2777" customFormat="false" ht="15" hidden="false" customHeight="false" outlineLevel="0" collapsed="false">
      <c r="B2777" s="0" t="s">
        <v>3366</v>
      </c>
      <c r="C2777" s="0" t="s">
        <v>253</v>
      </c>
    </row>
    <row r="2778" customFormat="false" ht="15" hidden="false" customHeight="false" outlineLevel="0" collapsed="false">
      <c r="B2778" s="0" t="s">
        <v>3367</v>
      </c>
      <c r="C2778" s="0" t="s">
        <v>3368</v>
      </c>
    </row>
    <row r="2779" customFormat="false" ht="15" hidden="false" customHeight="false" outlineLevel="0" collapsed="false">
      <c r="B2779" s="0" t="s">
        <v>3369</v>
      </c>
      <c r="C2779" s="0" t="s">
        <v>3370</v>
      </c>
      <c r="D2779" s="0" t="s">
        <v>3371</v>
      </c>
    </row>
    <row r="2780" customFormat="false" ht="15" hidden="false" customHeight="false" outlineLevel="0" collapsed="false">
      <c r="B2780" s="0" t="s">
        <v>3372</v>
      </c>
      <c r="C2780" s="0" t="s">
        <v>765</v>
      </c>
      <c r="D2780" s="0" t="s">
        <v>3373</v>
      </c>
    </row>
    <row r="2781" customFormat="false" ht="15" hidden="false" customHeight="false" outlineLevel="0" collapsed="false">
      <c r="B2781" s="0" t="s">
        <v>3374</v>
      </c>
      <c r="C2781" s="0" t="s">
        <v>765</v>
      </c>
      <c r="D2781" s="0" t="s">
        <v>3373</v>
      </c>
    </row>
    <row r="2782" customFormat="false" ht="15" hidden="false" customHeight="false" outlineLevel="0" collapsed="false">
      <c r="B2782" s="0" t="s">
        <v>3375</v>
      </c>
      <c r="C2782" s="0" t="s">
        <v>765</v>
      </c>
      <c r="D2782" s="0" t="s">
        <v>3373</v>
      </c>
    </row>
    <row r="2783" customFormat="false" ht="15" hidden="false" customHeight="false" outlineLevel="0" collapsed="false">
      <c r="B2783" s="0" t="s">
        <v>3376</v>
      </c>
      <c r="C2783" s="0" t="s">
        <v>2073</v>
      </c>
      <c r="D2783" s="0" t="s">
        <v>14</v>
      </c>
      <c r="E2783" s="0" t="s">
        <v>51</v>
      </c>
    </row>
    <row r="2784" customFormat="false" ht="15" hidden="false" customHeight="false" outlineLevel="0" collapsed="false">
      <c r="B2784" s="0" t="s">
        <v>3377</v>
      </c>
      <c r="C2784" s="0" t="s">
        <v>397</v>
      </c>
      <c r="D2784" s="0" t="s">
        <v>253</v>
      </c>
    </row>
    <row r="2785" customFormat="false" ht="15" hidden="false" customHeight="false" outlineLevel="0" collapsed="false">
      <c r="B2785" s="0" t="s">
        <v>3378</v>
      </c>
      <c r="C2785" s="0" t="s">
        <v>397</v>
      </c>
      <c r="D2785" s="0" t="s">
        <v>253</v>
      </c>
    </row>
    <row r="2786" customFormat="false" ht="15" hidden="false" customHeight="false" outlineLevel="0" collapsed="false">
      <c r="B2786" s="0" t="s">
        <v>3379</v>
      </c>
      <c r="C2786" s="0" t="s">
        <v>4</v>
      </c>
    </row>
    <row r="2787" customFormat="false" ht="15" hidden="false" customHeight="false" outlineLevel="0" collapsed="false">
      <c r="B2787" s="0" t="s">
        <v>3380</v>
      </c>
      <c r="C2787" s="0" t="s">
        <v>4</v>
      </c>
    </row>
    <row r="2788" customFormat="false" ht="15" hidden="false" customHeight="false" outlineLevel="0" collapsed="false">
      <c r="B2788" s="0" t="s">
        <v>3381</v>
      </c>
      <c r="C2788" s="0" t="s">
        <v>6</v>
      </c>
    </row>
    <row r="2789" customFormat="false" ht="15" hidden="false" customHeight="false" outlineLevel="0" collapsed="false">
      <c r="B2789" s="0" t="s">
        <v>3382</v>
      </c>
      <c r="C2789" s="0" t="s">
        <v>6</v>
      </c>
    </row>
    <row r="2790" customFormat="false" ht="15" hidden="false" customHeight="false" outlineLevel="0" collapsed="false">
      <c r="B2790" s="0" t="s">
        <v>3383</v>
      </c>
      <c r="C2790" s="0" t="s">
        <v>8</v>
      </c>
    </row>
    <row r="2791" customFormat="false" ht="15" hidden="false" customHeight="false" outlineLevel="0" collapsed="false">
      <c r="B2791" s="0" t="s">
        <v>3384</v>
      </c>
      <c r="C2791" s="0" t="s">
        <v>101</v>
      </c>
      <c r="D2791" s="0" t="s">
        <v>102</v>
      </c>
      <c r="E2791" s="0" t="s">
        <v>147</v>
      </c>
      <c r="F2791" s="0" t="s">
        <v>103</v>
      </c>
    </row>
    <row r="2792" customFormat="false" ht="15" hidden="false" customHeight="false" outlineLevel="0" collapsed="false">
      <c r="B2792" s="0" t="s">
        <v>3385</v>
      </c>
      <c r="C2792" s="0" t="s">
        <v>101</v>
      </c>
      <c r="D2792" s="0" t="s">
        <v>102</v>
      </c>
      <c r="E2792" s="0" t="s">
        <v>147</v>
      </c>
      <c r="F2792" s="0" t="s">
        <v>103</v>
      </c>
    </row>
    <row r="2793" customFormat="false" ht="15" hidden="false" customHeight="false" outlineLevel="0" collapsed="false">
      <c r="B2793" s="0" t="s">
        <v>3386</v>
      </c>
      <c r="C2793" s="0" t="s">
        <v>2103</v>
      </c>
      <c r="D2793" s="0" t="s">
        <v>3387</v>
      </c>
    </row>
    <row r="2794" customFormat="false" ht="15" hidden="false" customHeight="false" outlineLevel="0" collapsed="false">
      <c r="B2794" s="0" t="s">
        <v>3388</v>
      </c>
      <c r="C2794" s="0" t="s">
        <v>3389</v>
      </c>
      <c r="D2794" s="0" t="s">
        <v>14</v>
      </c>
    </row>
    <row r="2795" customFormat="false" ht="15" hidden="false" customHeight="false" outlineLevel="0" collapsed="false">
      <c r="B2795" s="0" t="s">
        <v>3390</v>
      </c>
      <c r="C2795" s="0" t="s">
        <v>3389</v>
      </c>
      <c r="D2795" s="0" t="s">
        <v>14</v>
      </c>
    </row>
    <row r="2796" customFormat="false" ht="15" hidden="false" customHeight="false" outlineLevel="0" collapsed="false">
      <c r="B2796" s="0" t="s">
        <v>3391</v>
      </c>
      <c r="C2796" s="0" t="s">
        <v>3389</v>
      </c>
      <c r="D2796" s="0" t="s">
        <v>14</v>
      </c>
    </row>
    <row r="2797" customFormat="false" ht="15" hidden="false" customHeight="false" outlineLevel="0" collapsed="false">
      <c r="B2797" s="0" t="s">
        <v>3392</v>
      </c>
      <c r="C2797" s="0" t="s">
        <v>6</v>
      </c>
    </row>
    <row r="2798" customFormat="false" ht="15" hidden="false" customHeight="false" outlineLevel="0" collapsed="false">
      <c r="B2798" s="0" t="s">
        <v>3393</v>
      </c>
      <c r="C2798" s="0" t="s">
        <v>3394</v>
      </c>
      <c r="D2798" s="0" t="s">
        <v>173</v>
      </c>
      <c r="E2798" s="0" t="s">
        <v>233</v>
      </c>
    </row>
    <row r="2799" customFormat="false" ht="15" hidden="false" customHeight="false" outlineLevel="0" collapsed="false">
      <c r="B2799" s="0" t="s">
        <v>3395</v>
      </c>
      <c r="C2799" s="0" t="s">
        <v>51</v>
      </c>
    </row>
    <row r="2800" customFormat="false" ht="15" hidden="false" customHeight="false" outlineLevel="0" collapsed="false">
      <c r="B2800" s="0" t="s">
        <v>3396</v>
      </c>
      <c r="C2800" s="0" t="s">
        <v>6</v>
      </c>
    </row>
    <row r="2801" customFormat="false" ht="15" hidden="false" customHeight="false" outlineLevel="0" collapsed="false">
      <c r="B2801" s="0" t="s">
        <v>3397</v>
      </c>
      <c r="C2801" s="0" t="s">
        <v>14</v>
      </c>
      <c r="D2801" s="0" t="s">
        <v>278</v>
      </c>
      <c r="E2801" s="0" t="s">
        <v>59</v>
      </c>
      <c r="F2801" s="0" t="s">
        <v>159</v>
      </c>
    </row>
    <row r="2802" customFormat="false" ht="15" hidden="false" customHeight="false" outlineLevel="0" collapsed="false">
      <c r="B2802" s="0" t="s">
        <v>3398</v>
      </c>
      <c r="C2802" s="0" t="s">
        <v>14</v>
      </c>
      <c r="D2802" s="0" t="s">
        <v>278</v>
      </c>
      <c r="E2802" s="0" t="s">
        <v>59</v>
      </c>
      <c r="F2802" s="0" t="s">
        <v>159</v>
      </c>
    </row>
    <row r="2803" customFormat="false" ht="15" hidden="false" customHeight="false" outlineLevel="0" collapsed="false">
      <c r="B2803" s="0" t="s">
        <v>3399</v>
      </c>
      <c r="C2803" s="0" t="s">
        <v>14</v>
      </c>
      <c r="D2803" s="0" t="s">
        <v>278</v>
      </c>
      <c r="E2803" s="0" t="s">
        <v>59</v>
      </c>
      <c r="F2803" s="0" t="s">
        <v>159</v>
      </c>
    </row>
    <row r="2804" customFormat="false" ht="15" hidden="false" customHeight="false" outlineLevel="0" collapsed="false">
      <c r="B2804" s="0" t="s">
        <v>3400</v>
      </c>
      <c r="C2804" s="0" t="s">
        <v>14</v>
      </c>
      <c r="D2804" s="0" t="s">
        <v>278</v>
      </c>
      <c r="E2804" s="0" t="s">
        <v>59</v>
      </c>
      <c r="F2804" s="0" t="s">
        <v>159</v>
      </c>
    </row>
    <row r="2805" customFormat="false" ht="15" hidden="false" customHeight="false" outlineLevel="0" collapsed="false">
      <c r="B2805" s="0" t="s">
        <v>3401</v>
      </c>
      <c r="C2805" s="0" t="s">
        <v>14</v>
      </c>
      <c r="D2805" s="0" t="s">
        <v>278</v>
      </c>
      <c r="E2805" s="0" t="s">
        <v>59</v>
      </c>
      <c r="F2805" s="0" t="s">
        <v>159</v>
      </c>
    </row>
    <row r="2806" customFormat="false" ht="15" hidden="false" customHeight="false" outlineLevel="0" collapsed="false">
      <c r="B2806" s="0" t="s">
        <v>3402</v>
      </c>
      <c r="C2806" s="0" t="s">
        <v>23</v>
      </c>
      <c r="D2806" s="0" t="s">
        <v>42</v>
      </c>
    </row>
    <row r="2807" customFormat="false" ht="15" hidden="false" customHeight="false" outlineLevel="0" collapsed="false">
      <c r="B2807" s="0" t="s">
        <v>3403</v>
      </c>
      <c r="C2807" s="0" t="s">
        <v>97</v>
      </c>
      <c r="D2807" s="0" t="s">
        <v>2046</v>
      </c>
      <c r="E2807" s="0" t="s">
        <v>14</v>
      </c>
      <c r="F2807" s="0" t="s">
        <v>1608</v>
      </c>
    </row>
    <row r="2808" customFormat="false" ht="15" hidden="false" customHeight="false" outlineLevel="0" collapsed="false">
      <c r="B2808" s="0" t="s">
        <v>3404</v>
      </c>
      <c r="C2808" s="0" t="s">
        <v>42</v>
      </c>
      <c r="D2808" s="0" t="s">
        <v>51</v>
      </c>
    </row>
    <row r="2809" customFormat="false" ht="15" hidden="false" customHeight="false" outlineLevel="0" collapsed="false">
      <c r="B2809" s="0" t="s">
        <v>3405</v>
      </c>
      <c r="C2809" s="0" t="s">
        <v>42</v>
      </c>
      <c r="D2809" s="0" t="s">
        <v>51</v>
      </c>
    </row>
    <row r="2810" customFormat="false" ht="15" hidden="false" customHeight="false" outlineLevel="0" collapsed="false">
      <c r="B2810" s="0" t="s">
        <v>3406</v>
      </c>
      <c r="C2810" s="0" t="s">
        <v>42</v>
      </c>
      <c r="D2810" s="0" t="s">
        <v>51</v>
      </c>
    </row>
    <row r="2811" customFormat="false" ht="15" hidden="false" customHeight="false" outlineLevel="0" collapsed="false">
      <c r="B2811" s="0" t="s">
        <v>3407</v>
      </c>
      <c r="C2811" s="0" t="s">
        <v>42</v>
      </c>
      <c r="D2811" s="0" t="s">
        <v>51</v>
      </c>
    </row>
    <row r="2812" customFormat="false" ht="15" hidden="false" customHeight="false" outlineLevel="0" collapsed="false">
      <c r="B2812" s="0" t="s">
        <v>3408</v>
      </c>
      <c r="C2812" s="0" t="s">
        <v>2243</v>
      </c>
    </row>
    <row r="2813" customFormat="false" ht="15" hidden="false" customHeight="false" outlineLevel="0" collapsed="false">
      <c r="B2813" s="0" t="s">
        <v>3409</v>
      </c>
      <c r="C2813" s="0" t="s">
        <v>6</v>
      </c>
    </row>
    <row r="2814" customFormat="false" ht="15" hidden="false" customHeight="false" outlineLevel="0" collapsed="false">
      <c r="B2814" s="0" t="s">
        <v>3410</v>
      </c>
      <c r="C2814" s="0" t="s">
        <v>58</v>
      </c>
      <c r="D2814" s="0" t="s">
        <v>14</v>
      </c>
      <c r="E2814" s="0" t="s">
        <v>59</v>
      </c>
    </row>
    <row r="2815" customFormat="false" ht="15" hidden="false" customHeight="false" outlineLevel="0" collapsed="false">
      <c r="B2815" s="0" t="s">
        <v>3411</v>
      </c>
      <c r="C2815" s="0" t="s">
        <v>64</v>
      </c>
      <c r="D2815" s="0" t="s">
        <v>65</v>
      </c>
    </row>
    <row r="2816" customFormat="false" ht="15" hidden="false" customHeight="false" outlineLevel="0" collapsed="false">
      <c r="B2816" s="0" t="s">
        <v>3412</v>
      </c>
      <c r="C2816" s="0" t="s">
        <v>253</v>
      </c>
    </row>
    <row r="2817" customFormat="false" ht="15" hidden="false" customHeight="false" outlineLevel="0" collapsed="false">
      <c r="B2817" s="0" t="s">
        <v>3413</v>
      </c>
      <c r="C2817" s="0" t="s">
        <v>1081</v>
      </c>
      <c r="D2817" s="0" t="s">
        <v>3414</v>
      </c>
      <c r="E2817" s="0" t="s">
        <v>1078</v>
      </c>
    </row>
    <row r="2818" customFormat="false" ht="15" hidden="false" customHeight="false" outlineLevel="0" collapsed="false">
      <c r="B2818" s="0" t="s">
        <v>3415</v>
      </c>
      <c r="C2818" s="0" t="s">
        <v>64</v>
      </c>
      <c r="D2818" s="0" t="s">
        <v>4</v>
      </c>
      <c r="E2818" s="0" t="s">
        <v>65</v>
      </c>
    </row>
    <row r="2819" customFormat="false" ht="15" hidden="false" customHeight="false" outlineLevel="0" collapsed="false">
      <c r="B2819" s="0" t="s">
        <v>3416</v>
      </c>
      <c r="C2819" s="0" t="s">
        <v>581</v>
      </c>
      <c r="D2819" s="0" t="s">
        <v>253</v>
      </c>
      <c r="E2819" s="0" t="s">
        <v>25</v>
      </c>
    </row>
    <row r="2820" customFormat="false" ht="15" hidden="false" customHeight="false" outlineLevel="0" collapsed="false">
      <c r="B2820" s="0" t="s">
        <v>3417</v>
      </c>
      <c r="C2820" s="0" t="s">
        <v>581</v>
      </c>
      <c r="D2820" s="0" t="s">
        <v>253</v>
      </c>
      <c r="E2820" s="0" t="s">
        <v>25</v>
      </c>
    </row>
    <row r="2821" customFormat="false" ht="15" hidden="false" customHeight="false" outlineLevel="0" collapsed="false">
      <c r="B2821" s="0" t="s">
        <v>3418</v>
      </c>
      <c r="C2821" s="0" t="s">
        <v>147</v>
      </c>
      <c r="D2821" s="0" t="s">
        <v>3371</v>
      </c>
    </row>
    <row r="2822" customFormat="false" ht="15" hidden="false" customHeight="false" outlineLevel="0" collapsed="false">
      <c r="B2822" s="0" t="s">
        <v>3419</v>
      </c>
      <c r="C2822" s="0" t="s">
        <v>455</v>
      </c>
      <c r="D2822" s="0" t="s">
        <v>3420</v>
      </c>
    </row>
    <row r="2823" customFormat="false" ht="15" hidden="false" customHeight="false" outlineLevel="0" collapsed="false">
      <c r="B2823" s="0" t="s">
        <v>3421</v>
      </c>
      <c r="C2823" s="0" t="s">
        <v>1414</v>
      </c>
      <c r="D2823" s="0" t="s">
        <v>64</v>
      </c>
      <c r="E2823" s="0" t="s">
        <v>595</v>
      </c>
    </row>
    <row r="2824" customFormat="false" ht="15" hidden="false" customHeight="false" outlineLevel="0" collapsed="false">
      <c r="B2824" s="0" t="s">
        <v>3422</v>
      </c>
      <c r="C2824" s="0" t="s">
        <v>272</v>
      </c>
      <c r="D2824" s="0" t="s">
        <v>233</v>
      </c>
      <c r="E2824" s="0" t="s">
        <v>274</v>
      </c>
      <c r="F2824" s="0" t="s">
        <v>273</v>
      </c>
    </row>
    <row r="2825" customFormat="false" ht="15" hidden="false" customHeight="false" outlineLevel="0" collapsed="false">
      <c r="B2825" s="0" t="s">
        <v>3423</v>
      </c>
      <c r="C2825" s="0" t="s">
        <v>272</v>
      </c>
      <c r="D2825" s="0" t="s">
        <v>233</v>
      </c>
      <c r="E2825" s="0" t="s">
        <v>274</v>
      </c>
      <c r="F2825" s="0" t="s">
        <v>273</v>
      </c>
    </row>
    <row r="2826" customFormat="false" ht="15" hidden="false" customHeight="false" outlineLevel="0" collapsed="false">
      <c r="B2826" s="0" t="s">
        <v>3424</v>
      </c>
      <c r="C2826" s="0" t="s">
        <v>41</v>
      </c>
      <c r="D2826" s="0" t="s">
        <v>253</v>
      </c>
    </row>
    <row r="2827" customFormat="false" ht="15" hidden="false" customHeight="false" outlineLevel="0" collapsed="false">
      <c r="B2827" s="0" t="s">
        <v>3425</v>
      </c>
      <c r="C2827" s="0" t="s">
        <v>3426</v>
      </c>
      <c r="D2827" s="0" t="s">
        <v>25</v>
      </c>
    </row>
    <row r="2828" customFormat="false" ht="15" hidden="false" customHeight="false" outlineLevel="0" collapsed="false">
      <c r="B2828" s="0" t="s">
        <v>3427</v>
      </c>
      <c r="C2828" s="0" t="s">
        <v>607</v>
      </c>
      <c r="D2828" s="0" t="s">
        <v>608</v>
      </c>
      <c r="E2828" s="0" t="s">
        <v>314</v>
      </c>
    </row>
    <row r="2829" customFormat="false" ht="15" hidden="false" customHeight="false" outlineLevel="0" collapsed="false">
      <c r="B2829" s="0" t="s">
        <v>3428</v>
      </c>
      <c r="C2829" s="0" t="s">
        <v>607</v>
      </c>
      <c r="D2829" s="0" t="s">
        <v>608</v>
      </c>
      <c r="E2829" s="0" t="s">
        <v>314</v>
      </c>
    </row>
    <row r="2830" customFormat="false" ht="15" hidden="false" customHeight="false" outlineLevel="0" collapsed="false">
      <c r="B2830" s="0" t="s">
        <v>3429</v>
      </c>
      <c r="C2830" s="0" t="s">
        <v>4</v>
      </c>
      <c r="D2830" s="0" t="s">
        <v>831</v>
      </c>
      <c r="E2830" s="0" t="s">
        <v>17</v>
      </c>
      <c r="F2830" s="0" t="s">
        <v>832</v>
      </c>
    </row>
    <row r="2831" customFormat="false" ht="15" hidden="false" customHeight="false" outlineLevel="0" collapsed="false">
      <c r="B2831" s="0" t="s">
        <v>3430</v>
      </c>
      <c r="C2831" s="0" t="s">
        <v>1491</v>
      </c>
      <c r="D2831" s="0" t="s">
        <v>253</v>
      </c>
      <c r="E2831" s="0" t="s">
        <v>1492</v>
      </c>
      <c r="F2831" s="0" t="s">
        <v>1493</v>
      </c>
    </row>
    <row r="2832" customFormat="false" ht="15" hidden="false" customHeight="false" outlineLevel="0" collapsed="false">
      <c r="B2832" s="0" t="s">
        <v>3431</v>
      </c>
      <c r="C2832" s="0" t="s">
        <v>1664</v>
      </c>
      <c r="D2832" s="0" t="s">
        <v>23</v>
      </c>
    </row>
    <row r="2833" customFormat="false" ht="15" hidden="false" customHeight="false" outlineLevel="0" collapsed="false">
      <c r="B2833" s="0" t="s">
        <v>3432</v>
      </c>
      <c r="C2833" s="0" t="s">
        <v>1664</v>
      </c>
      <c r="D2833" s="0" t="s">
        <v>23</v>
      </c>
    </row>
    <row r="2834" customFormat="false" ht="15" hidden="false" customHeight="false" outlineLevel="0" collapsed="false">
      <c r="B2834" s="0" t="s">
        <v>3433</v>
      </c>
      <c r="C2834" s="0" t="s">
        <v>64</v>
      </c>
      <c r="D2834" s="0" t="s">
        <v>1348</v>
      </c>
      <c r="E2834" s="0" t="s">
        <v>4</v>
      </c>
      <c r="F2834" s="0" t="s">
        <v>65</v>
      </c>
    </row>
    <row r="2835" customFormat="false" ht="15" hidden="false" customHeight="false" outlineLevel="0" collapsed="false">
      <c r="B2835" s="0" t="s">
        <v>3434</v>
      </c>
      <c r="C2835" s="0" t="s">
        <v>354</v>
      </c>
    </row>
    <row r="2836" customFormat="false" ht="15" hidden="false" customHeight="false" outlineLevel="0" collapsed="false">
      <c r="B2836" s="0" t="s">
        <v>3435</v>
      </c>
      <c r="C2836" s="0" t="s">
        <v>41</v>
      </c>
    </row>
    <row r="2837" customFormat="false" ht="15" hidden="false" customHeight="false" outlineLevel="0" collapsed="false">
      <c r="B2837" s="0" t="s">
        <v>3436</v>
      </c>
      <c r="C2837" s="0" t="s">
        <v>82</v>
      </c>
      <c r="D2837" s="0" t="s">
        <v>83</v>
      </c>
    </row>
    <row r="2838" customFormat="false" ht="15" hidden="false" customHeight="false" outlineLevel="0" collapsed="false">
      <c r="B2838" s="0" t="s">
        <v>3437</v>
      </c>
      <c r="C2838" s="0" t="s">
        <v>82</v>
      </c>
      <c r="D2838" s="0" t="s">
        <v>83</v>
      </c>
    </row>
    <row r="2839" customFormat="false" ht="15" hidden="false" customHeight="false" outlineLevel="0" collapsed="false">
      <c r="B2839" s="0" t="s">
        <v>3438</v>
      </c>
      <c r="C2839" s="0" t="s">
        <v>82</v>
      </c>
      <c r="D2839" s="0" t="s">
        <v>83</v>
      </c>
    </row>
    <row r="2840" customFormat="false" ht="15" hidden="false" customHeight="false" outlineLevel="0" collapsed="false">
      <c r="B2840" s="0" t="s">
        <v>3439</v>
      </c>
      <c r="C2840" s="0" t="s">
        <v>3394</v>
      </c>
      <c r="D2840" s="0" t="s">
        <v>173</v>
      </c>
      <c r="E2840" s="0" t="s">
        <v>233</v>
      </c>
    </row>
    <row r="2841" customFormat="false" ht="15" hidden="false" customHeight="false" outlineLevel="0" collapsed="false">
      <c r="B2841" s="0" t="s">
        <v>3440</v>
      </c>
      <c r="C2841" s="0" t="s">
        <v>103</v>
      </c>
    </row>
    <row r="2842" customFormat="false" ht="15" hidden="false" customHeight="false" outlineLevel="0" collapsed="false">
      <c r="B2842" s="0" t="s">
        <v>3441</v>
      </c>
      <c r="C2842" s="0" t="s">
        <v>2073</v>
      </c>
      <c r="D2842" s="0" t="s">
        <v>747</v>
      </c>
    </row>
    <row r="2843" customFormat="false" ht="15" hidden="false" customHeight="false" outlineLevel="0" collapsed="false">
      <c r="B2843" s="0" t="s">
        <v>3442</v>
      </c>
      <c r="C2843" s="0" t="s">
        <v>82</v>
      </c>
      <c r="D2843" s="0" t="s">
        <v>83</v>
      </c>
    </row>
    <row r="2844" customFormat="false" ht="15" hidden="false" customHeight="false" outlineLevel="0" collapsed="false">
      <c r="B2844" s="0" t="s">
        <v>3443</v>
      </c>
      <c r="C2844" s="0" t="s">
        <v>314</v>
      </c>
      <c r="D2844" s="0" t="s">
        <v>315</v>
      </c>
    </row>
    <row r="2845" customFormat="false" ht="15" hidden="false" customHeight="false" outlineLevel="0" collapsed="false">
      <c r="B2845" s="0" t="s">
        <v>3444</v>
      </c>
      <c r="C2845" s="0" t="s">
        <v>314</v>
      </c>
      <c r="D2845" s="0" t="s">
        <v>315</v>
      </c>
    </row>
    <row r="2846" customFormat="false" ht="15" hidden="false" customHeight="false" outlineLevel="0" collapsed="false">
      <c r="B2846" s="0" t="s">
        <v>3445</v>
      </c>
      <c r="C2846" s="0" t="s">
        <v>17</v>
      </c>
    </row>
    <row r="2847" customFormat="false" ht="15" hidden="false" customHeight="false" outlineLevel="0" collapsed="false">
      <c r="B2847" s="0" t="s">
        <v>3446</v>
      </c>
      <c r="C2847" s="0" t="s">
        <v>3447</v>
      </c>
      <c r="D2847" s="0" t="s">
        <v>194</v>
      </c>
      <c r="E2847" s="0" t="s">
        <v>442</v>
      </c>
    </row>
    <row r="2848" customFormat="false" ht="15" hidden="false" customHeight="false" outlineLevel="0" collapsed="false">
      <c r="B2848" s="0" t="s">
        <v>3448</v>
      </c>
      <c r="C2848" s="0" t="s">
        <v>948</v>
      </c>
      <c r="D2848" s="0" t="s">
        <v>136</v>
      </c>
      <c r="E2848" s="0" t="s">
        <v>4</v>
      </c>
    </row>
    <row r="2849" customFormat="false" ht="15" hidden="false" customHeight="false" outlineLevel="0" collapsed="false">
      <c r="B2849" s="0" t="s">
        <v>3449</v>
      </c>
      <c r="C2849" s="0" t="s">
        <v>10</v>
      </c>
      <c r="D2849" s="0" t="s">
        <v>317</v>
      </c>
      <c r="E2849" s="0" t="s">
        <v>12</v>
      </c>
      <c r="F2849" s="0" t="s">
        <v>1372</v>
      </c>
    </row>
    <row r="2850" customFormat="false" ht="15" hidden="false" customHeight="false" outlineLevel="0" collapsed="false">
      <c r="B2850" s="0" t="s">
        <v>3450</v>
      </c>
      <c r="C2850" s="0" t="s">
        <v>17</v>
      </c>
    </row>
    <row r="2851" customFormat="false" ht="15" hidden="false" customHeight="false" outlineLevel="0" collapsed="false">
      <c r="B2851" s="0" t="s">
        <v>3451</v>
      </c>
      <c r="C2851" s="0" t="s">
        <v>17</v>
      </c>
    </row>
    <row r="2852" customFormat="false" ht="15" hidden="false" customHeight="false" outlineLevel="0" collapsed="false">
      <c r="B2852" s="0" t="s">
        <v>3452</v>
      </c>
      <c r="C2852" s="0" t="s">
        <v>17</v>
      </c>
    </row>
    <row r="2853" customFormat="false" ht="15" hidden="false" customHeight="false" outlineLevel="0" collapsed="false">
      <c r="B2853" s="0" t="s">
        <v>3453</v>
      </c>
      <c r="C2853" s="0" t="s">
        <v>17</v>
      </c>
    </row>
    <row r="2854" customFormat="false" ht="15" hidden="false" customHeight="false" outlineLevel="0" collapsed="false">
      <c r="B2854" s="0" t="s">
        <v>3454</v>
      </c>
      <c r="C2854" s="0" t="s">
        <v>2979</v>
      </c>
    </row>
    <row r="2855" customFormat="false" ht="15" hidden="false" customHeight="false" outlineLevel="0" collapsed="false">
      <c r="B2855" s="0" t="s">
        <v>3455</v>
      </c>
      <c r="C2855" s="0" t="s">
        <v>2979</v>
      </c>
    </row>
    <row r="2856" customFormat="false" ht="15" hidden="false" customHeight="false" outlineLevel="0" collapsed="false">
      <c r="B2856" s="0" t="s">
        <v>3456</v>
      </c>
      <c r="C2856" s="0" t="s">
        <v>909</v>
      </c>
      <c r="D2856" s="0" t="s">
        <v>253</v>
      </c>
      <c r="E2856" s="0" t="s">
        <v>347</v>
      </c>
      <c r="F2856" s="0" t="s">
        <v>25</v>
      </c>
    </row>
    <row r="2857" customFormat="false" ht="15" hidden="false" customHeight="false" outlineLevel="0" collapsed="false">
      <c r="B2857" s="0" t="s">
        <v>3457</v>
      </c>
      <c r="C2857" s="0" t="s">
        <v>909</v>
      </c>
      <c r="D2857" s="0" t="s">
        <v>253</v>
      </c>
      <c r="E2857" s="0" t="s">
        <v>347</v>
      </c>
      <c r="F2857" s="0" t="s">
        <v>25</v>
      </c>
    </row>
    <row r="2858" customFormat="false" ht="15" hidden="false" customHeight="false" outlineLevel="0" collapsed="false">
      <c r="B2858" s="0" t="s">
        <v>3458</v>
      </c>
      <c r="C2858" s="0" t="s">
        <v>909</v>
      </c>
      <c r="D2858" s="0" t="s">
        <v>253</v>
      </c>
      <c r="E2858" s="0" t="s">
        <v>347</v>
      </c>
      <c r="F2858" s="0" t="s">
        <v>25</v>
      </c>
    </row>
    <row r="2859" customFormat="false" ht="15" hidden="false" customHeight="false" outlineLevel="0" collapsed="false">
      <c r="B2859" s="0" t="s">
        <v>3459</v>
      </c>
      <c r="C2859" s="0" t="s">
        <v>41</v>
      </c>
      <c r="D2859" s="0" t="s">
        <v>251</v>
      </c>
      <c r="E2859" s="0" t="s">
        <v>244</v>
      </c>
    </row>
    <row r="2860" customFormat="false" ht="15" hidden="false" customHeight="false" outlineLevel="0" collapsed="false">
      <c r="B2860" s="0" t="s">
        <v>3460</v>
      </c>
      <c r="C2860" s="0" t="s">
        <v>64</v>
      </c>
      <c r="D2860" s="0" t="s">
        <v>65</v>
      </c>
    </row>
    <row r="2861" customFormat="false" ht="15" hidden="false" customHeight="false" outlineLevel="0" collapsed="false">
      <c r="B2861" s="0" t="s">
        <v>3461</v>
      </c>
      <c r="C2861" s="0" t="s">
        <v>64</v>
      </c>
      <c r="D2861" s="0" t="s">
        <v>6</v>
      </c>
      <c r="E2861" s="0" t="s">
        <v>4</v>
      </c>
      <c r="F2861" s="0" t="s">
        <v>65</v>
      </c>
    </row>
    <row r="2862" customFormat="false" ht="15" hidden="false" customHeight="false" outlineLevel="0" collapsed="false">
      <c r="B2862" s="0" t="s">
        <v>3462</v>
      </c>
      <c r="C2862" s="0" t="s">
        <v>136</v>
      </c>
      <c r="D2862" s="0" t="s">
        <v>137</v>
      </c>
    </row>
    <row r="2863" customFormat="false" ht="15" hidden="false" customHeight="false" outlineLevel="0" collapsed="false">
      <c r="B2863" s="0" t="s">
        <v>3463</v>
      </c>
      <c r="C2863" s="0" t="s">
        <v>4</v>
      </c>
    </row>
    <row r="2864" customFormat="false" ht="15" hidden="false" customHeight="false" outlineLevel="0" collapsed="false">
      <c r="B2864" s="0" t="s">
        <v>3464</v>
      </c>
      <c r="C2864" s="0" t="s">
        <v>317</v>
      </c>
    </row>
    <row r="2865" customFormat="false" ht="15" hidden="false" customHeight="false" outlineLevel="0" collapsed="false">
      <c r="B2865" s="0" t="s">
        <v>3465</v>
      </c>
      <c r="C2865" s="0" t="s">
        <v>317</v>
      </c>
    </row>
    <row r="2866" customFormat="false" ht="15" hidden="false" customHeight="false" outlineLevel="0" collapsed="false">
      <c r="B2866" s="0" t="s">
        <v>3466</v>
      </c>
      <c r="C2866" s="0" t="s">
        <v>2073</v>
      </c>
      <c r="D2866" s="0" t="s">
        <v>747</v>
      </c>
    </row>
    <row r="2867" customFormat="false" ht="15" hidden="false" customHeight="false" outlineLevel="0" collapsed="false">
      <c r="B2867" s="0" t="s">
        <v>3467</v>
      </c>
      <c r="C2867" s="0" t="s">
        <v>6</v>
      </c>
    </row>
    <row r="2868" customFormat="false" ht="15" hidden="false" customHeight="false" outlineLevel="0" collapsed="false">
      <c r="B2868" s="0" t="s">
        <v>3468</v>
      </c>
      <c r="C2868" s="0" t="s">
        <v>253</v>
      </c>
      <c r="D2868" s="0" t="s">
        <v>4</v>
      </c>
      <c r="E2868" s="0" t="s">
        <v>164</v>
      </c>
    </row>
    <row r="2869" customFormat="false" ht="15" hidden="false" customHeight="false" outlineLevel="0" collapsed="false">
      <c r="B2869" s="0" t="s">
        <v>3469</v>
      </c>
      <c r="C2869" s="0" t="s">
        <v>253</v>
      </c>
      <c r="D2869" s="0" t="s">
        <v>4</v>
      </c>
      <c r="E2869" s="0" t="s">
        <v>164</v>
      </c>
    </row>
    <row r="2870" customFormat="false" ht="15" hidden="false" customHeight="false" outlineLevel="0" collapsed="false">
      <c r="B2870" s="0" t="s">
        <v>3470</v>
      </c>
      <c r="C2870" s="0" t="s">
        <v>61</v>
      </c>
      <c r="D2870" s="0" t="s">
        <v>62</v>
      </c>
    </row>
    <row r="2871" customFormat="false" ht="15" hidden="false" customHeight="false" outlineLevel="0" collapsed="false">
      <c r="B2871" s="0" t="s">
        <v>3471</v>
      </c>
      <c r="C2871" s="0" t="s">
        <v>1397</v>
      </c>
      <c r="D2871" s="0" t="s">
        <v>1398</v>
      </c>
      <c r="E2871" s="0" t="s">
        <v>314</v>
      </c>
      <c r="F2871" s="0" t="s">
        <v>317</v>
      </c>
    </row>
    <row r="2872" customFormat="false" ht="15" hidden="false" customHeight="false" outlineLevel="0" collapsed="false">
      <c r="B2872" s="0" t="s">
        <v>3472</v>
      </c>
      <c r="C2872" s="0" t="s">
        <v>1397</v>
      </c>
      <c r="D2872" s="0" t="s">
        <v>1398</v>
      </c>
      <c r="E2872" s="0" t="s">
        <v>314</v>
      </c>
      <c r="F2872" s="0" t="s">
        <v>317</v>
      </c>
    </row>
    <row r="2873" customFormat="false" ht="15" hidden="false" customHeight="false" outlineLevel="0" collapsed="false">
      <c r="B2873" s="0" t="s">
        <v>3473</v>
      </c>
      <c r="C2873" s="0" t="s">
        <v>128</v>
      </c>
    </row>
    <row r="2874" customFormat="false" ht="15" hidden="false" customHeight="false" outlineLevel="0" collapsed="false">
      <c r="B2874" s="0" t="s">
        <v>3474</v>
      </c>
      <c r="C2874" s="0" t="s">
        <v>64</v>
      </c>
      <c r="D2874" s="0" t="s">
        <v>4</v>
      </c>
      <c r="E2874" s="0" t="s">
        <v>65</v>
      </c>
    </row>
    <row r="2875" customFormat="false" ht="15" hidden="false" customHeight="false" outlineLevel="0" collapsed="false">
      <c r="B2875" s="0" t="s">
        <v>3475</v>
      </c>
      <c r="C2875" s="0" t="s">
        <v>36</v>
      </c>
    </row>
    <row r="2876" customFormat="false" ht="15" hidden="false" customHeight="false" outlineLevel="0" collapsed="false">
      <c r="B2876" s="0" t="s">
        <v>3476</v>
      </c>
      <c r="C2876" s="0" t="s">
        <v>36</v>
      </c>
    </row>
    <row r="2877" customFormat="false" ht="15" hidden="false" customHeight="false" outlineLevel="0" collapsed="false">
      <c r="B2877" s="0" t="s">
        <v>3477</v>
      </c>
      <c r="C2877" s="0" t="s">
        <v>35</v>
      </c>
    </row>
    <row r="2878" customFormat="false" ht="15" hidden="false" customHeight="false" outlineLevel="0" collapsed="false">
      <c r="B2878" s="0" t="s">
        <v>3478</v>
      </c>
      <c r="C2878" s="0" t="s">
        <v>61</v>
      </c>
      <c r="D2878" s="0" t="s">
        <v>62</v>
      </c>
    </row>
    <row r="2879" customFormat="false" ht="15" hidden="false" customHeight="false" outlineLevel="0" collapsed="false">
      <c r="B2879" s="0" t="s">
        <v>3479</v>
      </c>
      <c r="C2879" s="0" t="s">
        <v>783</v>
      </c>
      <c r="D2879" s="0" t="s">
        <v>784</v>
      </c>
      <c r="E2879" s="0" t="s">
        <v>785</v>
      </c>
    </row>
    <row r="2880" customFormat="false" ht="15" hidden="false" customHeight="false" outlineLevel="0" collapsed="false">
      <c r="B2880" s="0" t="s">
        <v>3480</v>
      </c>
      <c r="C2880" s="0" t="s">
        <v>2073</v>
      </c>
      <c r="D2880" s="0" t="s">
        <v>14</v>
      </c>
      <c r="E2880" s="0" t="s">
        <v>51</v>
      </c>
    </row>
    <row r="2881" customFormat="false" ht="15" hidden="false" customHeight="false" outlineLevel="0" collapsed="false">
      <c r="B2881" s="0" t="s">
        <v>3481</v>
      </c>
      <c r="C2881" s="0" t="s">
        <v>783</v>
      </c>
      <c r="D2881" s="0" t="s">
        <v>784</v>
      </c>
      <c r="E2881" s="0" t="s">
        <v>785</v>
      </c>
    </row>
    <row r="2882" customFormat="false" ht="15" hidden="false" customHeight="false" outlineLevel="0" collapsed="false">
      <c r="B2882" s="0" t="s">
        <v>3482</v>
      </c>
      <c r="C2882" s="0" t="s">
        <v>1491</v>
      </c>
      <c r="D2882" s="0" t="s">
        <v>253</v>
      </c>
      <c r="E2882" s="0" t="s">
        <v>1492</v>
      </c>
      <c r="F2882" s="0" t="s">
        <v>1493</v>
      </c>
    </row>
    <row r="2883" customFormat="false" ht="15" hidden="false" customHeight="false" outlineLevel="0" collapsed="false">
      <c r="B2883" s="0" t="s">
        <v>3483</v>
      </c>
      <c r="C2883" s="0" t="s">
        <v>4</v>
      </c>
    </row>
    <row r="2884" customFormat="false" ht="15" hidden="false" customHeight="false" outlineLevel="0" collapsed="false">
      <c r="B2884" s="0" t="s">
        <v>3484</v>
      </c>
      <c r="C2884" s="0" t="s">
        <v>61</v>
      </c>
      <c r="D2884" s="0" t="s">
        <v>62</v>
      </c>
    </row>
    <row r="2885" customFormat="false" ht="15" hidden="false" customHeight="false" outlineLevel="0" collapsed="false">
      <c r="B2885" s="0" t="s">
        <v>3485</v>
      </c>
      <c r="C2885" s="0" t="s">
        <v>253</v>
      </c>
      <c r="D2885" s="0" t="s">
        <v>1096</v>
      </c>
      <c r="E2885" s="0" t="s">
        <v>1097</v>
      </c>
    </row>
    <row r="2886" customFormat="false" ht="15" hidden="false" customHeight="false" outlineLevel="0" collapsed="false">
      <c r="B2886" s="0" t="s">
        <v>3486</v>
      </c>
      <c r="C2886" s="0" t="s">
        <v>64</v>
      </c>
      <c r="D2886" s="0" t="s">
        <v>6</v>
      </c>
      <c r="E2886" s="0" t="s">
        <v>4</v>
      </c>
      <c r="F2886" s="0" t="s">
        <v>65</v>
      </c>
    </row>
    <row r="2887" customFormat="false" ht="15" hidden="false" customHeight="false" outlineLevel="0" collapsed="false">
      <c r="B2887" s="0" t="s">
        <v>3487</v>
      </c>
      <c r="C2887" s="0" t="s">
        <v>64</v>
      </c>
      <c r="D2887" s="0" t="s">
        <v>6</v>
      </c>
      <c r="E2887" s="0" t="s">
        <v>4</v>
      </c>
      <c r="F2887" s="0" t="s">
        <v>65</v>
      </c>
    </row>
    <row r="2888" customFormat="false" ht="15" hidden="false" customHeight="false" outlineLevel="0" collapsed="false">
      <c r="B2888" s="0" t="s">
        <v>3488</v>
      </c>
      <c r="C2888" s="0" t="s">
        <v>64</v>
      </c>
      <c r="D2888" s="0" t="s">
        <v>6</v>
      </c>
      <c r="E2888" s="0" t="s">
        <v>4</v>
      </c>
      <c r="F2888" s="0" t="s">
        <v>65</v>
      </c>
    </row>
    <row r="2889" customFormat="false" ht="15" hidden="false" customHeight="false" outlineLevel="0" collapsed="false">
      <c r="B2889" s="0" t="s">
        <v>3489</v>
      </c>
      <c r="C2889" s="0" t="s">
        <v>1100</v>
      </c>
      <c r="D2889" s="0" t="s">
        <v>1101</v>
      </c>
    </row>
    <row r="2890" customFormat="false" ht="15" hidden="false" customHeight="false" outlineLevel="0" collapsed="false">
      <c r="B2890" s="0" t="s">
        <v>3490</v>
      </c>
      <c r="C2890" s="0" t="s">
        <v>58</v>
      </c>
      <c r="D2890" s="0" t="s">
        <v>14</v>
      </c>
      <c r="E2890" s="0" t="s">
        <v>59</v>
      </c>
    </row>
    <row r="2891" customFormat="false" ht="15" hidden="false" customHeight="false" outlineLevel="0" collapsed="false">
      <c r="B2891" s="0" t="s">
        <v>3491</v>
      </c>
      <c r="C2891" s="0" t="s">
        <v>58</v>
      </c>
      <c r="D2891" s="0" t="s">
        <v>14</v>
      </c>
      <c r="E2891" s="0" t="s">
        <v>59</v>
      </c>
    </row>
    <row r="2892" customFormat="false" ht="15" hidden="false" customHeight="false" outlineLevel="0" collapsed="false">
      <c r="B2892" s="0" t="s">
        <v>3492</v>
      </c>
      <c r="C2892" s="0" t="s">
        <v>58</v>
      </c>
      <c r="D2892" s="0" t="s">
        <v>14</v>
      </c>
      <c r="E2892" s="0" t="s">
        <v>59</v>
      </c>
    </row>
    <row r="2893" customFormat="false" ht="15" hidden="false" customHeight="false" outlineLevel="0" collapsed="false">
      <c r="B2893" s="0" t="s">
        <v>3493</v>
      </c>
      <c r="C2893" s="0" t="s">
        <v>58</v>
      </c>
      <c r="D2893" s="0" t="s">
        <v>14</v>
      </c>
      <c r="E2893" s="0" t="s">
        <v>59</v>
      </c>
    </row>
    <row r="2894" customFormat="false" ht="15" hidden="false" customHeight="false" outlineLevel="0" collapsed="false">
      <c r="B2894" s="0" t="s">
        <v>3494</v>
      </c>
      <c r="C2894" s="0" t="s">
        <v>58</v>
      </c>
      <c r="D2894" s="0" t="s">
        <v>14</v>
      </c>
      <c r="E2894" s="0" t="s">
        <v>59</v>
      </c>
    </row>
    <row r="2895" customFormat="false" ht="15" hidden="false" customHeight="false" outlineLevel="0" collapsed="false">
      <c r="B2895" s="0" t="s">
        <v>3495</v>
      </c>
      <c r="C2895" s="0" t="s">
        <v>64</v>
      </c>
      <c r="D2895" s="0" t="s">
        <v>65</v>
      </c>
    </row>
    <row r="2896" customFormat="false" ht="15" hidden="false" customHeight="false" outlineLevel="0" collapsed="false">
      <c r="B2896" s="0" t="s">
        <v>3496</v>
      </c>
      <c r="C2896" s="0" t="s">
        <v>253</v>
      </c>
      <c r="D2896" s="0" t="s">
        <v>4</v>
      </c>
      <c r="E2896" s="0" t="s">
        <v>164</v>
      </c>
    </row>
    <row r="2897" customFormat="false" ht="15" hidden="false" customHeight="false" outlineLevel="0" collapsed="false">
      <c r="B2897" s="0" t="s">
        <v>3497</v>
      </c>
      <c r="C2897" s="0" t="s">
        <v>1449</v>
      </c>
      <c r="D2897" s="0" t="s">
        <v>1450</v>
      </c>
      <c r="E2897" s="0" t="s">
        <v>1451</v>
      </c>
    </row>
    <row r="2898" customFormat="false" ht="15" hidden="false" customHeight="false" outlineLevel="0" collapsed="false">
      <c r="B2898" s="0" t="s">
        <v>3498</v>
      </c>
      <c r="C2898" s="0" t="s">
        <v>1449</v>
      </c>
      <c r="D2898" s="0" t="s">
        <v>1450</v>
      </c>
      <c r="E2898" s="0" t="s">
        <v>1451</v>
      </c>
    </row>
    <row r="2899" customFormat="false" ht="15" hidden="false" customHeight="false" outlineLevel="0" collapsed="false">
      <c r="B2899" s="0" t="s">
        <v>3499</v>
      </c>
      <c r="C2899" s="0" t="s">
        <v>35</v>
      </c>
    </row>
    <row r="2900" customFormat="false" ht="15" hidden="false" customHeight="false" outlineLevel="0" collapsed="false">
      <c r="B2900" s="0" t="s">
        <v>3500</v>
      </c>
      <c r="C2900" s="0" t="s">
        <v>272</v>
      </c>
      <c r="D2900" s="0" t="s">
        <v>233</v>
      </c>
      <c r="E2900" s="0" t="s">
        <v>274</v>
      </c>
      <c r="F2900" s="0" t="s">
        <v>273</v>
      </c>
    </row>
    <row r="2901" customFormat="false" ht="15" hidden="false" customHeight="false" outlineLevel="0" collapsed="false">
      <c r="B2901" s="0" t="s">
        <v>3501</v>
      </c>
      <c r="C2901" s="0" t="s">
        <v>272</v>
      </c>
      <c r="D2901" s="0" t="s">
        <v>233</v>
      </c>
      <c r="E2901" s="0" t="s">
        <v>274</v>
      </c>
      <c r="F2901" s="0" t="s">
        <v>273</v>
      </c>
    </row>
    <row r="2902" customFormat="false" ht="15" hidden="false" customHeight="false" outlineLevel="0" collapsed="false">
      <c r="B2902" s="0" t="s">
        <v>3502</v>
      </c>
      <c r="C2902" s="0" t="s">
        <v>272</v>
      </c>
      <c r="D2902" s="0" t="s">
        <v>233</v>
      </c>
      <c r="E2902" s="0" t="s">
        <v>274</v>
      </c>
      <c r="F2902" s="0" t="s">
        <v>273</v>
      </c>
    </row>
    <row r="2903" customFormat="false" ht="15" hidden="false" customHeight="false" outlineLevel="0" collapsed="false">
      <c r="B2903" s="0" t="s">
        <v>3503</v>
      </c>
      <c r="C2903" s="0" t="s">
        <v>272</v>
      </c>
      <c r="D2903" s="0" t="s">
        <v>233</v>
      </c>
      <c r="E2903" s="0" t="s">
        <v>274</v>
      </c>
      <c r="F2903" s="0" t="s">
        <v>273</v>
      </c>
    </row>
    <row r="2904" customFormat="false" ht="15" hidden="false" customHeight="false" outlineLevel="0" collapsed="false">
      <c r="B2904" s="0" t="s">
        <v>3504</v>
      </c>
      <c r="C2904" s="0" t="s">
        <v>41</v>
      </c>
      <c r="D2904" s="0" t="s">
        <v>952</v>
      </c>
    </row>
    <row r="2905" customFormat="false" ht="15" hidden="false" customHeight="false" outlineLevel="0" collapsed="false">
      <c r="B2905" s="0" t="s">
        <v>3505</v>
      </c>
      <c r="C2905" s="0" t="s">
        <v>51</v>
      </c>
      <c r="D2905" s="0" t="s">
        <v>278</v>
      </c>
      <c r="E2905" s="0" t="s">
        <v>14</v>
      </c>
      <c r="F2905" s="0" t="s">
        <v>387</v>
      </c>
    </row>
    <row r="2906" customFormat="false" ht="15" hidden="false" customHeight="false" outlineLevel="0" collapsed="false">
      <c r="B2906" s="0" t="s">
        <v>3506</v>
      </c>
      <c r="C2906" s="0" t="s">
        <v>785</v>
      </c>
    </row>
    <row r="2907" customFormat="false" ht="15" hidden="false" customHeight="false" outlineLevel="0" collapsed="false">
      <c r="B2907" s="0" t="s">
        <v>3507</v>
      </c>
      <c r="C2907" s="0" t="s">
        <v>1031</v>
      </c>
      <c r="D2907" s="0" t="s">
        <v>35</v>
      </c>
    </row>
    <row r="2908" customFormat="false" ht="15" hidden="false" customHeight="false" outlineLevel="0" collapsed="false">
      <c r="B2908" s="0" t="s">
        <v>3508</v>
      </c>
      <c r="C2908" s="0" t="s">
        <v>42</v>
      </c>
      <c r="D2908" s="0" t="s">
        <v>51</v>
      </c>
    </row>
    <row r="2909" customFormat="false" ht="15" hidden="false" customHeight="false" outlineLevel="0" collapsed="false">
      <c r="B2909" s="0" t="s">
        <v>3509</v>
      </c>
      <c r="C2909" s="0" t="s">
        <v>42</v>
      </c>
      <c r="D2909" s="0" t="s">
        <v>51</v>
      </c>
    </row>
    <row r="2910" customFormat="false" ht="15" hidden="false" customHeight="false" outlineLevel="0" collapsed="false">
      <c r="B2910" s="0" t="s">
        <v>3510</v>
      </c>
      <c r="C2910" s="0" t="s">
        <v>42</v>
      </c>
      <c r="D2910" s="0" t="s">
        <v>51</v>
      </c>
    </row>
    <row r="2911" customFormat="false" ht="15" hidden="false" customHeight="false" outlineLevel="0" collapsed="false">
      <c r="B2911" s="0" t="s">
        <v>3511</v>
      </c>
      <c r="C2911" s="0" t="s">
        <v>42</v>
      </c>
      <c r="D2911" s="0" t="s">
        <v>51</v>
      </c>
    </row>
    <row r="2912" customFormat="false" ht="15" hidden="false" customHeight="false" outlineLevel="0" collapsed="false">
      <c r="B2912" s="0" t="s">
        <v>3512</v>
      </c>
      <c r="C2912" s="0" t="s">
        <v>1385</v>
      </c>
      <c r="D2912" s="0" t="s">
        <v>475</v>
      </c>
      <c r="E2912" s="0" t="s">
        <v>1386</v>
      </c>
      <c r="F2912" s="0" t="s">
        <v>1387</v>
      </c>
    </row>
    <row r="2913" customFormat="false" ht="15" hidden="false" customHeight="false" outlineLevel="0" collapsed="false">
      <c r="B2913" s="0" t="s">
        <v>3513</v>
      </c>
      <c r="C2913" s="0" t="s">
        <v>1385</v>
      </c>
      <c r="D2913" s="0" t="s">
        <v>475</v>
      </c>
      <c r="E2913" s="0" t="s">
        <v>1386</v>
      </c>
      <c r="F2913" s="0" t="s">
        <v>1387</v>
      </c>
    </row>
    <row r="2914" customFormat="false" ht="15" hidden="false" customHeight="false" outlineLevel="0" collapsed="false">
      <c r="B2914" s="0" t="s">
        <v>3514</v>
      </c>
      <c r="C2914" s="0" t="s">
        <v>1385</v>
      </c>
      <c r="D2914" s="0" t="s">
        <v>475</v>
      </c>
      <c r="E2914" s="0" t="s">
        <v>1386</v>
      </c>
      <c r="F2914" s="0" t="s">
        <v>1387</v>
      </c>
    </row>
    <row r="2915" customFormat="false" ht="15" hidden="false" customHeight="false" outlineLevel="0" collapsed="false">
      <c r="B2915" s="0" t="s">
        <v>3515</v>
      </c>
      <c r="C2915" s="0" t="s">
        <v>1385</v>
      </c>
      <c r="D2915" s="0" t="s">
        <v>475</v>
      </c>
      <c r="E2915" s="0" t="s">
        <v>1386</v>
      </c>
      <c r="F2915" s="0" t="s">
        <v>1387</v>
      </c>
    </row>
    <row r="2916" customFormat="false" ht="15" hidden="false" customHeight="false" outlineLevel="0" collapsed="false">
      <c r="B2916" s="0" t="s">
        <v>3516</v>
      </c>
      <c r="C2916" s="0" t="s">
        <v>1385</v>
      </c>
      <c r="D2916" s="0" t="s">
        <v>475</v>
      </c>
      <c r="E2916" s="0" t="s">
        <v>1386</v>
      </c>
      <c r="F2916" s="0" t="s">
        <v>1387</v>
      </c>
    </row>
    <row r="2917" customFormat="false" ht="15" hidden="false" customHeight="false" outlineLevel="0" collapsed="false">
      <c r="B2917" s="0" t="s">
        <v>3517</v>
      </c>
      <c r="C2917" s="0" t="s">
        <v>1385</v>
      </c>
      <c r="D2917" s="0" t="s">
        <v>475</v>
      </c>
      <c r="E2917" s="0" t="s">
        <v>1386</v>
      </c>
      <c r="F2917" s="0" t="s">
        <v>1387</v>
      </c>
    </row>
    <row r="2918" customFormat="false" ht="15" hidden="false" customHeight="false" outlineLevel="0" collapsed="false">
      <c r="B2918" s="0" t="s">
        <v>3518</v>
      </c>
      <c r="C2918" s="0" t="s">
        <v>86</v>
      </c>
      <c r="D2918" s="0" t="s">
        <v>103</v>
      </c>
    </row>
    <row r="2919" customFormat="false" ht="15" hidden="false" customHeight="false" outlineLevel="0" collapsed="false">
      <c r="B2919" s="0" t="s">
        <v>3519</v>
      </c>
      <c r="C2919" s="0" t="s">
        <v>86</v>
      </c>
      <c r="D2919" s="0" t="s">
        <v>103</v>
      </c>
    </row>
    <row r="2920" customFormat="false" ht="15" hidden="false" customHeight="false" outlineLevel="0" collapsed="false">
      <c r="B2920" s="0" t="s">
        <v>3520</v>
      </c>
      <c r="C2920" s="0" t="s">
        <v>86</v>
      </c>
      <c r="D2920" s="0" t="s">
        <v>103</v>
      </c>
    </row>
    <row r="2921" customFormat="false" ht="15" hidden="false" customHeight="false" outlineLevel="0" collapsed="false">
      <c r="B2921" s="0" t="s">
        <v>3521</v>
      </c>
      <c r="C2921" s="0" t="s">
        <v>281</v>
      </c>
    </row>
    <row r="2922" customFormat="false" ht="15" hidden="false" customHeight="false" outlineLevel="0" collapsed="false">
      <c r="B2922" s="0" t="s">
        <v>3522</v>
      </c>
      <c r="C2922" s="0" t="s">
        <v>6</v>
      </c>
    </row>
    <row r="2923" customFormat="false" ht="15" hidden="false" customHeight="false" outlineLevel="0" collapsed="false">
      <c r="B2923" s="0" t="s">
        <v>3523</v>
      </c>
      <c r="C2923" s="0" t="s">
        <v>232</v>
      </c>
    </row>
    <row r="2924" customFormat="false" ht="15" hidden="false" customHeight="false" outlineLevel="0" collapsed="false">
      <c r="B2924" s="0" t="s">
        <v>3524</v>
      </c>
      <c r="C2924" s="0" t="s">
        <v>232</v>
      </c>
    </row>
    <row r="2925" customFormat="false" ht="15" hidden="false" customHeight="false" outlineLevel="0" collapsed="false">
      <c r="B2925" s="0" t="s">
        <v>3525</v>
      </c>
      <c r="C2925" s="0" t="s">
        <v>58</v>
      </c>
      <c r="D2925" s="0" t="s">
        <v>14</v>
      </c>
      <c r="E2925" s="0" t="s">
        <v>59</v>
      </c>
    </row>
    <row r="2926" customFormat="false" ht="15" hidden="false" customHeight="false" outlineLevel="0" collapsed="false">
      <c r="B2926" s="0" t="s">
        <v>3526</v>
      </c>
      <c r="C2926" s="0" t="s">
        <v>85</v>
      </c>
      <c r="D2926" s="0" t="s">
        <v>86</v>
      </c>
      <c r="E2926" s="0" t="s">
        <v>232</v>
      </c>
    </row>
    <row r="2927" customFormat="false" ht="15" hidden="false" customHeight="false" outlineLevel="0" collapsed="false">
      <c r="B2927" s="0" t="s">
        <v>3527</v>
      </c>
      <c r="C2927" s="0" t="s">
        <v>85</v>
      </c>
      <c r="D2927" s="0" t="s">
        <v>86</v>
      </c>
      <c r="E2927" s="0" t="s">
        <v>232</v>
      </c>
    </row>
    <row r="2928" customFormat="false" ht="15" hidden="false" customHeight="false" outlineLevel="0" collapsed="false">
      <c r="B2928" s="0" t="s">
        <v>3528</v>
      </c>
      <c r="C2928" s="0" t="s">
        <v>128</v>
      </c>
    </row>
    <row r="2929" customFormat="false" ht="15" hidden="false" customHeight="false" outlineLevel="0" collapsed="false">
      <c r="B2929" s="0" t="s">
        <v>3529</v>
      </c>
      <c r="C2929" s="0" t="s">
        <v>674</v>
      </c>
      <c r="D2929" s="0" t="s">
        <v>3530</v>
      </c>
      <c r="E2929" s="0" t="s">
        <v>3531</v>
      </c>
    </row>
    <row r="2930" customFormat="false" ht="15" hidden="false" customHeight="false" outlineLevel="0" collapsed="false">
      <c r="B2930" s="0" t="s">
        <v>3532</v>
      </c>
      <c r="C2930" s="0" t="s">
        <v>3533</v>
      </c>
    </row>
    <row r="2931" customFormat="false" ht="15" hidden="false" customHeight="false" outlineLevel="0" collapsed="false">
      <c r="B2931" s="0" t="s">
        <v>3534</v>
      </c>
      <c r="C2931" s="0" t="s">
        <v>82</v>
      </c>
      <c r="D2931" s="0" t="s">
        <v>337</v>
      </c>
    </row>
    <row r="2932" customFormat="false" ht="15" hidden="false" customHeight="false" outlineLevel="0" collapsed="false">
      <c r="B2932" s="0" t="s">
        <v>3535</v>
      </c>
      <c r="C2932" s="0" t="s">
        <v>147</v>
      </c>
      <c r="D2932" s="0" t="s">
        <v>1078</v>
      </c>
      <c r="E2932" s="0" t="s">
        <v>3536</v>
      </c>
    </row>
    <row r="2933" customFormat="false" ht="15" hidden="false" customHeight="false" outlineLevel="0" collapsed="false">
      <c r="B2933" s="0" t="s">
        <v>3537</v>
      </c>
      <c r="C2933" s="0" t="s">
        <v>909</v>
      </c>
      <c r="D2933" s="0" t="s">
        <v>253</v>
      </c>
      <c r="E2933" s="0" t="s">
        <v>347</v>
      </c>
      <c r="F2933" s="0" t="s">
        <v>25</v>
      </c>
    </row>
    <row r="2934" customFormat="false" ht="15" hidden="false" customHeight="false" outlineLevel="0" collapsed="false">
      <c r="B2934" s="0" t="s">
        <v>3538</v>
      </c>
      <c r="C2934" s="0" t="s">
        <v>79</v>
      </c>
      <c r="D2934" s="0" t="s">
        <v>80</v>
      </c>
    </row>
    <row r="2935" customFormat="false" ht="15" hidden="false" customHeight="false" outlineLevel="0" collapsed="false">
      <c r="B2935" s="0" t="s">
        <v>3539</v>
      </c>
      <c r="C2935" s="0" t="s">
        <v>23</v>
      </c>
      <c r="D2935" s="0" t="s">
        <v>42</v>
      </c>
    </row>
    <row r="2936" customFormat="false" ht="15" hidden="false" customHeight="false" outlineLevel="0" collapsed="false">
      <c r="B2936" s="0" t="s">
        <v>3540</v>
      </c>
      <c r="C2936" s="0" t="s">
        <v>23</v>
      </c>
      <c r="D2936" s="0" t="s">
        <v>42</v>
      </c>
    </row>
    <row r="2937" customFormat="false" ht="15" hidden="false" customHeight="false" outlineLevel="0" collapsed="false">
      <c r="B2937" s="0" t="s">
        <v>3541</v>
      </c>
      <c r="C2937" s="0" t="s">
        <v>6</v>
      </c>
    </row>
    <row r="2938" customFormat="false" ht="15" hidden="false" customHeight="false" outlineLevel="0" collapsed="false">
      <c r="B2938" s="0" t="s">
        <v>3542</v>
      </c>
      <c r="C2938" s="0" t="s">
        <v>6</v>
      </c>
    </row>
    <row r="2939" customFormat="false" ht="15" hidden="false" customHeight="false" outlineLevel="0" collapsed="false">
      <c r="B2939" s="0" t="s">
        <v>3543</v>
      </c>
      <c r="C2939" s="0" t="s">
        <v>485</v>
      </c>
      <c r="D2939" s="0" t="s">
        <v>35</v>
      </c>
    </row>
    <row r="2940" customFormat="false" ht="15" hidden="false" customHeight="false" outlineLevel="0" collapsed="false">
      <c r="B2940" s="0" t="s">
        <v>3544</v>
      </c>
      <c r="C2940" s="0" t="s">
        <v>485</v>
      </c>
      <c r="D2940" s="0" t="s">
        <v>35</v>
      </c>
    </row>
    <row r="2941" customFormat="false" ht="15" hidden="false" customHeight="false" outlineLevel="0" collapsed="false">
      <c r="B2941" s="0" t="s">
        <v>3545</v>
      </c>
      <c r="C2941" s="0" t="s">
        <v>64</v>
      </c>
      <c r="D2941" s="0" t="s">
        <v>4</v>
      </c>
      <c r="E2941" s="0" t="s">
        <v>65</v>
      </c>
    </row>
    <row r="2942" customFormat="false" ht="15" hidden="false" customHeight="false" outlineLevel="0" collapsed="false">
      <c r="B2942" s="0" t="s">
        <v>3546</v>
      </c>
      <c r="C2942" s="0" t="s">
        <v>6</v>
      </c>
    </row>
    <row r="2943" customFormat="false" ht="15" hidden="false" customHeight="false" outlineLevel="0" collapsed="false">
      <c r="B2943" s="0" t="s">
        <v>3547</v>
      </c>
      <c r="C2943" s="0" t="s">
        <v>86</v>
      </c>
      <c r="D2943" s="0" t="s">
        <v>147</v>
      </c>
      <c r="E2943" s="0" t="s">
        <v>1843</v>
      </c>
      <c r="F2943" s="0" t="s">
        <v>1844</v>
      </c>
    </row>
    <row r="2944" customFormat="false" ht="15" hidden="false" customHeight="false" outlineLevel="0" collapsed="false">
      <c r="B2944" s="0" t="s">
        <v>3548</v>
      </c>
      <c r="C2944" s="0" t="s">
        <v>356</v>
      </c>
      <c r="D2944" s="0" t="s">
        <v>357</v>
      </c>
      <c r="E2944" s="0" t="s">
        <v>136</v>
      </c>
    </row>
    <row r="2945" customFormat="false" ht="15" hidden="false" customHeight="false" outlineLevel="0" collapsed="false">
      <c r="B2945" s="0" t="s">
        <v>3549</v>
      </c>
      <c r="C2945" s="0" t="s">
        <v>3550</v>
      </c>
      <c r="D2945" s="0" t="s">
        <v>219</v>
      </c>
    </row>
    <row r="2946" customFormat="false" ht="15" hidden="false" customHeight="false" outlineLevel="0" collapsed="false">
      <c r="B2946" s="0" t="s">
        <v>3551</v>
      </c>
      <c r="C2946" s="0" t="s">
        <v>438</v>
      </c>
      <c r="D2946" s="0" t="s">
        <v>3552</v>
      </c>
      <c r="E2946" s="0" t="s">
        <v>2657</v>
      </c>
      <c r="F2946" s="0" t="s">
        <v>14</v>
      </c>
    </row>
    <row r="2947" customFormat="false" ht="15" hidden="false" customHeight="false" outlineLevel="0" collapsed="false">
      <c r="B2947" s="0" t="s">
        <v>3553</v>
      </c>
      <c r="C2947" s="0" t="s">
        <v>438</v>
      </c>
      <c r="D2947" s="0" t="s">
        <v>3552</v>
      </c>
      <c r="E2947" s="0" t="s">
        <v>2657</v>
      </c>
      <c r="F2947" s="0" t="s">
        <v>14</v>
      </c>
    </row>
    <row r="2948" customFormat="false" ht="15" hidden="false" customHeight="false" outlineLevel="0" collapsed="false">
      <c r="B2948" s="0" t="s">
        <v>3554</v>
      </c>
      <c r="C2948" s="0" t="s">
        <v>1491</v>
      </c>
      <c r="D2948" s="0" t="s">
        <v>253</v>
      </c>
      <c r="E2948" s="0" t="s">
        <v>1492</v>
      </c>
      <c r="F2948" s="0" t="s">
        <v>1493</v>
      </c>
    </row>
    <row r="2949" customFormat="false" ht="15" hidden="false" customHeight="false" outlineLevel="0" collapsed="false">
      <c r="B2949" s="0" t="s">
        <v>3555</v>
      </c>
      <c r="C2949" s="0" t="s">
        <v>1491</v>
      </c>
      <c r="D2949" s="0" t="s">
        <v>253</v>
      </c>
      <c r="E2949" s="0" t="s">
        <v>1492</v>
      </c>
      <c r="F2949" s="0" t="s">
        <v>1493</v>
      </c>
    </row>
    <row r="2950" customFormat="false" ht="15" hidden="false" customHeight="false" outlineLevel="0" collapsed="false">
      <c r="B2950" s="0" t="s">
        <v>3556</v>
      </c>
      <c r="C2950" s="0" t="s">
        <v>1078</v>
      </c>
    </row>
    <row r="2951" customFormat="false" ht="15" hidden="false" customHeight="false" outlineLevel="0" collapsed="false">
      <c r="B2951" s="0" t="s">
        <v>3557</v>
      </c>
      <c r="C2951" s="0" t="s">
        <v>1078</v>
      </c>
    </row>
    <row r="2952" customFormat="false" ht="15" hidden="false" customHeight="false" outlineLevel="0" collapsed="false">
      <c r="B2952" s="0" t="s">
        <v>3558</v>
      </c>
      <c r="C2952" s="0" t="s">
        <v>1078</v>
      </c>
    </row>
    <row r="2953" customFormat="false" ht="15" hidden="false" customHeight="false" outlineLevel="0" collapsed="false">
      <c r="B2953" s="0" t="s">
        <v>3559</v>
      </c>
      <c r="C2953" s="0" t="s">
        <v>581</v>
      </c>
      <c r="D2953" s="0" t="s">
        <v>253</v>
      </c>
      <c r="E2953" s="0" t="s">
        <v>211</v>
      </c>
    </row>
    <row r="2954" customFormat="false" ht="15" hidden="false" customHeight="false" outlineLevel="0" collapsed="false">
      <c r="B2954" s="0" t="s">
        <v>3560</v>
      </c>
      <c r="C2954" s="0" t="s">
        <v>6</v>
      </c>
    </row>
    <row r="2955" customFormat="false" ht="15" hidden="false" customHeight="false" outlineLevel="0" collapsed="false">
      <c r="B2955" s="0" t="s">
        <v>3561</v>
      </c>
      <c r="C2955" s="0" t="s">
        <v>1031</v>
      </c>
      <c r="D2955" s="0" t="s">
        <v>35</v>
      </c>
    </row>
    <row r="2956" customFormat="false" ht="15" hidden="false" customHeight="false" outlineLevel="0" collapsed="false">
      <c r="B2956" s="0" t="s">
        <v>3562</v>
      </c>
      <c r="C2956" s="0" t="s">
        <v>495</v>
      </c>
      <c r="D2956" s="0" t="s">
        <v>42</v>
      </c>
    </row>
    <row r="2957" customFormat="false" ht="15" hidden="false" customHeight="false" outlineLevel="0" collapsed="false">
      <c r="B2957" s="0" t="s">
        <v>3563</v>
      </c>
      <c r="C2957" s="0" t="s">
        <v>41</v>
      </c>
      <c r="D2957" s="0" t="s">
        <v>156</v>
      </c>
    </row>
    <row r="2958" customFormat="false" ht="15" hidden="false" customHeight="false" outlineLevel="0" collapsed="false">
      <c r="B2958" s="0" t="s">
        <v>3564</v>
      </c>
      <c r="C2958" s="0" t="s">
        <v>128</v>
      </c>
    </row>
    <row r="2959" customFormat="false" ht="15" hidden="false" customHeight="false" outlineLevel="0" collapsed="false">
      <c r="B2959" s="0" t="s">
        <v>3565</v>
      </c>
      <c r="C2959" s="0" t="s">
        <v>41</v>
      </c>
    </row>
    <row r="2960" customFormat="false" ht="15" hidden="false" customHeight="false" outlineLevel="0" collapsed="false">
      <c r="B2960" s="0" t="s">
        <v>3566</v>
      </c>
      <c r="C2960" s="0" t="s">
        <v>6</v>
      </c>
    </row>
    <row r="2961" customFormat="false" ht="15" hidden="false" customHeight="false" outlineLevel="0" collapsed="false">
      <c r="B2961" s="0" t="s">
        <v>3567</v>
      </c>
      <c r="C2961" s="0" t="s">
        <v>272</v>
      </c>
      <c r="D2961" s="0" t="s">
        <v>233</v>
      </c>
      <c r="E2961" s="0" t="s">
        <v>274</v>
      </c>
      <c r="F2961" s="0" t="s">
        <v>273</v>
      </c>
    </row>
    <row r="2962" customFormat="false" ht="15" hidden="false" customHeight="false" outlineLevel="0" collapsed="false">
      <c r="B2962" s="0" t="s">
        <v>3568</v>
      </c>
      <c r="C2962" s="0" t="s">
        <v>3569</v>
      </c>
    </row>
    <row r="2963" customFormat="false" ht="15" hidden="false" customHeight="false" outlineLevel="0" collapsed="false">
      <c r="B2963" s="0" t="s">
        <v>3570</v>
      </c>
      <c r="C2963" s="0" t="s">
        <v>674</v>
      </c>
      <c r="D2963" s="0" t="s">
        <v>41</v>
      </c>
      <c r="E2963" s="0" t="s">
        <v>163</v>
      </c>
      <c r="F2963" s="0" t="s">
        <v>3571</v>
      </c>
    </row>
    <row r="2964" customFormat="false" ht="15" hidden="false" customHeight="false" outlineLevel="0" collapsed="false">
      <c r="B2964" s="0" t="s">
        <v>3572</v>
      </c>
      <c r="C2964" s="0" t="s">
        <v>51</v>
      </c>
    </row>
    <row r="2965" customFormat="false" ht="15" hidden="false" customHeight="false" outlineLevel="0" collapsed="false">
      <c r="B2965" s="0" t="s">
        <v>3573</v>
      </c>
      <c r="C2965" s="0" t="s">
        <v>674</v>
      </c>
      <c r="D2965" s="0" t="s">
        <v>39</v>
      </c>
    </row>
    <row r="2966" customFormat="false" ht="15" hidden="false" customHeight="false" outlineLevel="0" collapsed="false">
      <c r="B2966" s="0" t="s">
        <v>3574</v>
      </c>
      <c r="C2966" s="0" t="s">
        <v>4</v>
      </c>
      <c r="D2966" s="0" t="s">
        <v>831</v>
      </c>
      <c r="E2966" s="0" t="s">
        <v>17</v>
      </c>
      <c r="F2966" s="0" t="s">
        <v>832</v>
      </c>
    </row>
    <row r="2967" customFormat="false" ht="15" hidden="false" customHeight="false" outlineLevel="0" collapsed="false">
      <c r="B2967" s="0" t="s">
        <v>3575</v>
      </c>
      <c r="C2967" s="0" t="s">
        <v>4</v>
      </c>
      <c r="D2967" s="0" t="s">
        <v>831</v>
      </c>
      <c r="E2967" s="0" t="s">
        <v>17</v>
      </c>
      <c r="F2967" s="0" t="s">
        <v>832</v>
      </c>
    </row>
    <row r="2968" customFormat="false" ht="15" hidden="false" customHeight="false" outlineLevel="0" collapsed="false">
      <c r="B2968" s="0" t="s">
        <v>3576</v>
      </c>
      <c r="C2968" s="0" t="s">
        <v>4</v>
      </c>
      <c r="D2968" s="0" t="s">
        <v>831</v>
      </c>
      <c r="E2968" s="0" t="s">
        <v>17</v>
      </c>
      <c r="F2968" s="0" t="s">
        <v>832</v>
      </c>
    </row>
    <row r="2969" customFormat="false" ht="15" hidden="false" customHeight="false" outlineLevel="0" collapsed="false">
      <c r="B2969" s="0" t="s">
        <v>3577</v>
      </c>
      <c r="C2969" s="0" t="s">
        <v>6</v>
      </c>
    </row>
    <row r="2970" customFormat="false" ht="15" hidden="false" customHeight="false" outlineLevel="0" collapsed="false">
      <c r="B2970" s="0" t="s">
        <v>3578</v>
      </c>
      <c r="C2970" s="0" t="s">
        <v>3281</v>
      </c>
      <c r="D2970" s="0" t="s">
        <v>3282</v>
      </c>
      <c r="E2970" s="0" t="s">
        <v>14</v>
      </c>
      <c r="F2970" s="0" t="s">
        <v>51</v>
      </c>
    </row>
    <row r="2971" customFormat="false" ht="15" hidden="false" customHeight="false" outlineLevel="0" collapsed="false">
      <c r="B2971" s="0" t="s">
        <v>3579</v>
      </c>
      <c r="C2971" s="0" t="s">
        <v>4</v>
      </c>
      <c r="D2971" s="0" t="s">
        <v>831</v>
      </c>
      <c r="E2971" s="0" t="s">
        <v>17</v>
      </c>
      <c r="F2971" s="0" t="s">
        <v>832</v>
      </c>
    </row>
    <row r="2972" customFormat="false" ht="15" hidden="false" customHeight="false" outlineLevel="0" collapsed="false">
      <c r="B2972" s="0" t="s">
        <v>3580</v>
      </c>
      <c r="C2972" s="0" t="s">
        <v>87</v>
      </c>
    </row>
    <row r="2973" customFormat="false" ht="15" hidden="false" customHeight="false" outlineLevel="0" collapsed="false">
      <c r="B2973" s="0" t="s">
        <v>3581</v>
      </c>
      <c r="C2973" s="0" t="s">
        <v>3075</v>
      </c>
      <c r="D2973" s="0" t="s">
        <v>3076</v>
      </c>
    </row>
    <row r="2974" customFormat="false" ht="15" hidden="false" customHeight="false" outlineLevel="0" collapsed="false">
      <c r="B2974" s="0" t="s">
        <v>3582</v>
      </c>
      <c r="C2974" s="0" t="s">
        <v>219</v>
      </c>
    </row>
    <row r="2975" customFormat="false" ht="15" hidden="false" customHeight="false" outlineLevel="0" collapsed="false">
      <c r="B2975" s="0" t="s">
        <v>3583</v>
      </c>
      <c r="C2975" s="0" t="s">
        <v>704</v>
      </c>
    </row>
    <row r="2976" customFormat="false" ht="15" hidden="false" customHeight="false" outlineLevel="0" collapsed="false">
      <c r="B2976" s="0" t="s">
        <v>3584</v>
      </c>
      <c r="C2976" s="0" t="s">
        <v>3585</v>
      </c>
      <c r="D2976" s="0" t="s">
        <v>41</v>
      </c>
      <c r="E2976" s="0" t="s">
        <v>202</v>
      </c>
      <c r="F2976" s="0" t="s">
        <v>42</v>
      </c>
    </row>
    <row r="2977" customFormat="false" ht="15" hidden="false" customHeight="false" outlineLevel="0" collapsed="false">
      <c r="B2977" s="0" t="s">
        <v>3586</v>
      </c>
      <c r="C2977" s="0" t="s">
        <v>3107</v>
      </c>
      <c r="D2977" s="0" t="s">
        <v>561</v>
      </c>
    </row>
    <row r="2978" customFormat="false" ht="15" hidden="false" customHeight="false" outlineLevel="0" collapsed="false">
      <c r="B2978" s="0" t="s">
        <v>3587</v>
      </c>
      <c r="C2978" s="0" t="s">
        <v>674</v>
      </c>
      <c r="D2978" s="0" t="s">
        <v>2990</v>
      </c>
      <c r="E2978" s="0" t="s">
        <v>248</v>
      </c>
      <c r="F2978" s="0" t="s">
        <v>2991</v>
      </c>
    </row>
    <row r="2979" customFormat="false" ht="15" hidden="false" customHeight="false" outlineLevel="0" collapsed="false">
      <c r="B2979" s="0" t="s">
        <v>3588</v>
      </c>
      <c r="C2979" s="0" t="s">
        <v>64</v>
      </c>
      <c r="D2979" s="0" t="s">
        <v>4</v>
      </c>
      <c r="E2979" s="0" t="s">
        <v>65</v>
      </c>
    </row>
    <row r="2980" customFormat="false" ht="15" hidden="false" customHeight="false" outlineLevel="0" collapsed="false">
      <c r="B2980" s="0" t="s">
        <v>3589</v>
      </c>
      <c r="C2980" s="0" t="s">
        <v>128</v>
      </c>
      <c r="D2980" s="0" t="s">
        <v>347</v>
      </c>
    </row>
    <row r="2981" customFormat="false" ht="15" hidden="false" customHeight="false" outlineLevel="0" collapsed="false">
      <c r="B2981" s="0" t="s">
        <v>3590</v>
      </c>
      <c r="C2981" s="0" t="s">
        <v>6</v>
      </c>
    </row>
    <row r="2982" customFormat="false" ht="15" hidden="false" customHeight="false" outlineLevel="0" collapsed="false">
      <c r="B2982" s="0" t="s">
        <v>3591</v>
      </c>
      <c r="C2982" s="0" t="s">
        <v>136</v>
      </c>
      <c r="D2982" s="0" t="s">
        <v>137</v>
      </c>
    </row>
    <row r="2983" customFormat="false" ht="15" hidden="false" customHeight="false" outlineLevel="0" collapsed="false">
      <c r="B2983" s="0" t="s">
        <v>3592</v>
      </c>
      <c r="C2983" s="0" t="s">
        <v>136</v>
      </c>
      <c r="D2983" s="0" t="s">
        <v>137</v>
      </c>
    </row>
    <row r="2984" customFormat="false" ht="15" hidden="false" customHeight="false" outlineLevel="0" collapsed="false">
      <c r="B2984" s="0" t="s">
        <v>3593</v>
      </c>
      <c r="C2984" s="0" t="s">
        <v>64</v>
      </c>
      <c r="D2984" s="0" t="s">
        <v>65</v>
      </c>
    </row>
    <row r="2985" customFormat="false" ht="15" hidden="false" customHeight="false" outlineLevel="0" collapsed="false">
      <c r="B2985" s="0" t="s">
        <v>3594</v>
      </c>
      <c r="C2985" s="0" t="s">
        <v>64</v>
      </c>
      <c r="D2985" s="0" t="s">
        <v>65</v>
      </c>
    </row>
    <row r="2986" customFormat="false" ht="15" hidden="false" customHeight="false" outlineLevel="0" collapsed="false">
      <c r="B2986" s="0" t="s">
        <v>3595</v>
      </c>
      <c r="C2986" s="0" t="s">
        <v>64</v>
      </c>
      <c r="D2986" s="0" t="s">
        <v>65</v>
      </c>
    </row>
    <row r="2987" customFormat="false" ht="15" hidden="false" customHeight="false" outlineLevel="0" collapsed="false">
      <c r="B2987" s="0" t="s">
        <v>3596</v>
      </c>
      <c r="C2987" s="0" t="s">
        <v>757</v>
      </c>
      <c r="D2987" s="0" t="s">
        <v>62</v>
      </c>
    </row>
    <row r="2988" customFormat="false" ht="15" hidden="false" customHeight="false" outlineLevel="0" collapsed="false">
      <c r="B2988" s="0" t="s">
        <v>3597</v>
      </c>
      <c r="C2988" s="0" t="s">
        <v>64</v>
      </c>
      <c r="D2988" s="0" t="s">
        <v>65</v>
      </c>
    </row>
    <row r="2989" customFormat="false" ht="15" hidden="false" customHeight="false" outlineLevel="0" collapsed="false">
      <c r="B2989" s="0" t="s">
        <v>3598</v>
      </c>
      <c r="C2989" s="0" t="s">
        <v>86</v>
      </c>
      <c r="D2989" s="0" t="s">
        <v>103</v>
      </c>
    </row>
    <row r="2990" customFormat="false" ht="15" hidden="false" customHeight="false" outlineLevel="0" collapsed="false">
      <c r="B2990" s="0" t="s">
        <v>3599</v>
      </c>
      <c r="C2990" s="0" t="s">
        <v>86</v>
      </c>
      <c r="D2990" s="0" t="s">
        <v>103</v>
      </c>
    </row>
    <row r="2991" customFormat="false" ht="15" hidden="false" customHeight="false" outlineLevel="0" collapsed="false">
      <c r="B2991" s="0" t="s">
        <v>3600</v>
      </c>
      <c r="C2991" s="0" t="s">
        <v>64</v>
      </c>
      <c r="D2991" s="0" t="s">
        <v>4</v>
      </c>
      <c r="E2991" s="0" t="s">
        <v>65</v>
      </c>
    </row>
    <row r="2992" customFormat="false" ht="15" hidden="false" customHeight="false" outlineLevel="0" collapsed="false">
      <c r="B2992" s="0" t="s">
        <v>3601</v>
      </c>
      <c r="C2992" s="0" t="s">
        <v>136</v>
      </c>
      <c r="D2992" s="0" t="s">
        <v>137</v>
      </c>
    </row>
    <row r="2993" customFormat="false" ht="15" hidden="false" customHeight="false" outlineLevel="0" collapsed="false">
      <c r="B2993" s="0" t="s">
        <v>3602</v>
      </c>
      <c r="C2993" s="0" t="s">
        <v>136</v>
      </c>
      <c r="D2993" s="0" t="s">
        <v>137</v>
      </c>
    </row>
    <row r="2994" customFormat="false" ht="15" hidden="false" customHeight="false" outlineLevel="0" collapsed="false">
      <c r="B2994" s="0" t="s">
        <v>3603</v>
      </c>
      <c r="C2994" s="0" t="s">
        <v>136</v>
      </c>
      <c r="D2994" s="0" t="s">
        <v>137</v>
      </c>
    </row>
    <row r="2995" customFormat="false" ht="15" hidden="false" customHeight="false" outlineLevel="0" collapsed="false">
      <c r="B2995" s="0" t="s">
        <v>3604</v>
      </c>
      <c r="C2995" s="0" t="s">
        <v>136</v>
      </c>
      <c r="D2995" s="0" t="s">
        <v>137</v>
      </c>
    </row>
    <row r="2996" customFormat="false" ht="15" hidden="false" customHeight="false" outlineLevel="0" collapsed="false">
      <c r="B2996" s="0" t="s">
        <v>3605</v>
      </c>
      <c r="C2996" s="0" t="s">
        <v>122</v>
      </c>
      <c r="D2996" s="0" t="s">
        <v>124</v>
      </c>
      <c r="E2996" s="0" t="s">
        <v>384</v>
      </c>
    </row>
    <row r="2997" customFormat="false" ht="15" hidden="false" customHeight="false" outlineLevel="0" collapsed="false">
      <c r="B2997" s="0" t="s">
        <v>3606</v>
      </c>
      <c r="C2997" s="0" t="s">
        <v>704</v>
      </c>
    </row>
    <row r="2998" customFormat="false" ht="15" hidden="false" customHeight="false" outlineLevel="0" collapsed="false">
      <c r="B2998" s="0" t="s">
        <v>3607</v>
      </c>
      <c r="C2998" s="0" t="s">
        <v>272</v>
      </c>
      <c r="D2998" s="0" t="s">
        <v>273</v>
      </c>
      <c r="E2998" s="0" t="s">
        <v>274</v>
      </c>
    </row>
    <row r="2999" customFormat="false" ht="15" hidden="false" customHeight="false" outlineLevel="0" collapsed="false">
      <c r="B2999" s="0" t="s">
        <v>3608</v>
      </c>
      <c r="C2999" s="0" t="s">
        <v>35</v>
      </c>
      <c r="D2999" s="0" t="s">
        <v>36</v>
      </c>
    </row>
    <row r="3000" customFormat="false" ht="15" hidden="false" customHeight="false" outlineLevel="0" collapsed="false">
      <c r="B3000" s="0" t="s">
        <v>3609</v>
      </c>
      <c r="C3000" s="0" t="s">
        <v>35</v>
      </c>
      <c r="D3000" s="0" t="s">
        <v>36</v>
      </c>
    </row>
    <row r="3001" customFormat="false" ht="15" hidden="false" customHeight="false" outlineLevel="0" collapsed="false">
      <c r="B3001" s="0" t="s">
        <v>3610</v>
      </c>
      <c r="C3001" s="0" t="s">
        <v>86</v>
      </c>
      <c r="D3001" s="0" t="s">
        <v>147</v>
      </c>
    </row>
    <row r="3002" customFormat="false" ht="15" hidden="false" customHeight="false" outlineLevel="0" collapsed="false">
      <c r="B3002" s="0" t="s">
        <v>3611</v>
      </c>
      <c r="C3002" s="0" t="s">
        <v>85</v>
      </c>
      <c r="D3002" s="0" t="s">
        <v>86</v>
      </c>
      <c r="E3002" s="0" t="s">
        <v>219</v>
      </c>
      <c r="F3002" s="0" t="s">
        <v>232</v>
      </c>
    </row>
    <row r="3003" customFormat="false" ht="15" hidden="false" customHeight="false" outlineLevel="0" collapsed="false">
      <c r="B3003" s="0" t="s">
        <v>3612</v>
      </c>
      <c r="C3003" s="0" t="s">
        <v>64</v>
      </c>
      <c r="D3003" s="0" t="s">
        <v>65</v>
      </c>
    </row>
    <row r="3004" customFormat="false" ht="15" hidden="false" customHeight="false" outlineLevel="0" collapsed="false">
      <c r="B3004" s="0" t="s">
        <v>3613</v>
      </c>
      <c r="C3004" s="0" t="s">
        <v>64</v>
      </c>
      <c r="D3004" s="0" t="s">
        <v>4</v>
      </c>
      <c r="E3004" s="0" t="s">
        <v>65</v>
      </c>
    </row>
    <row r="3005" customFormat="false" ht="15" hidden="false" customHeight="false" outlineLevel="0" collapsed="false">
      <c r="B3005" s="0" t="s">
        <v>3614</v>
      </c>
      <c r="C3005" s="0" t="s">
        <v>35</v>
      </c>
      <c r="D3005" s="0" t="s">
        <v>36</v>
      </c>
    </row>
    <row r="3006" customFormat="false" ht="15" hidden="false" customHeight="false" outlineLevel="0" collapsed="false">
      <c r="B3006" s="0" t="s">
        <v>3615</v>
      </c>
      <c r="C3006" s="0" t="s">
        <v>136</v>
      </c>
      <c r="D3006" s="0" t="s">
        <v>656</v>
      </c>
    </row>
    <row r="3007" customFormat="false" ht="15" hidden="false" customHeight="false" outlineLevel="0" collapsed="false">
      <c r="B3007" s="0" t="s">
        <v>3616</v>
      </c>
      <c r="C3007" s="0" t="s">
        <v>64</v>
      </c>
      <c r="D3007" s="0" t="s">
        <v>65</v>
      </c>
      <c r="E3007" s="0" t="s">
        <v>4</v>
      </c>
      <c r="F3007" s="0" t="s">
        <v>595</v>
      </c>
    </row>
    <row r="3008" customFormat="false" ht="15" hidden="false" customHeight="false" outlineLevel="0" collapsed="false">
      <c r="B3008" s="0" t="s">
        <v>3617</v>
      </c>
      <c r="C3008" s="0" t="s">
        <v>35</v>
      </c>
      <c r="D3008" s="0" t="s">
        <v>36</v>
      </c>
    </row>
    <row r="3009" customFormat="false" ht="15" hidden="false" customHeight="false" outlineLevel="0" collapsed="false">
      <c r="B3009" s="0" t="s">
        <v>3618</v>
      </c>
      <c r="C3009" s="0" t="s">
        <v>35</v>
      </c>
      <c r="D3009" s="0" t="s">
        <v>36</v>
      </c>
    </row>
    <row r="3010" customFormat="false" ht="15" hidden="false" customHeight="false" outlineLevel="0" collapsed="false">
      <c r="B3010" s="0" t="s">
        <v>3619</v>
      </c>
      <c r="C3010" s="0" t="s">
        <v>619</v>
      </c>
    </row>
    <row r="3011" customFormat="false" ht="15" hidden="false" customHeight="false" outlineLevel="0" collapsed="false">
      <c r="B3011" s="0" t="s">
        <v>3620</v>
      </c>
      <c r="C3011" s="0" t="s">
        <v>1366</v>
      </c>
      <c r="D3011" s="0" t="s">
        <v>253</v>
      </c>
      <c r="E3011" s="0" t="s">
        <v>1367</v>
      </c>
    </row>
    <row r="3012" customFormat="false" ht="15" hidden="false" customHeight="false" outlineLevel="0" collapsed="false">
      <c r="B3012" s="0" t="s">
        <v>3621</v>
      </c>
      <c r="C3012" s="0" t="s">
        <v>495</v>
      </c>
      <c r="D3012" s="0" t="s">
        <v>42</v>
      </c>
    </row>
    <row r="3013" customFormat="false" ht="15" hidden="false" customHeight="false" outlineLevel="0" collapsed="false">
      <c r="B3013" s="0" t="s">
        <v>3622</v>
      </c>
      <c r="C3013" s="0" t="s">
        <v>495</v>
      </c>
      <c r="D3013" s="0" t="s">
        <v>42</v>
      </c>
    </row>
    <row r="3014" customFormat="false" ht="15" hidden="false" customHeight="false" outlineLevel="0" collapsed="false">
      <c r="B3014" s="0" t="s">
        <v>3623</v>
      </c>
      <c r="C3014" s="0" t="s">
        <v>2802</v>
      </c>
    </row>
    <row r="3015" customFormat="false" ht="15" hidden="false" customHeight="false" outlineLevel="0" collapsed="false">
      <c r="B3015" s="0" t="s">
        <v>3624</v>
      </c>
      <c r="C3015" s="0" t="s">
        <v>2802</v>
      </c>
    </row>
    <row r="3016" customFormat="false" ht="15" hidden="false" customHeight="false" outlineLevel="0" collapsed="false">
      <c r="B3016" s="0" t="s">
        <v>3625</v>
      </c>
      <c r="C3016" s="0" t="s">
        <v>2802</v>
      </c>
    </row>
    <row r="3017" customFormat="false" ht="15" hidden="false" customHeight="false" outlineLevel="0" collapsed="false">
      <c r="B3017" s="0" t="s">
        <v>3626</v>
      </c>
      <c r="C3017" s="0" t="s">
        <v>2802</v>
      </c>
    </row>
    <row r="3018" customFormat="false" ht="15" hidden="false" customHeight="false" outlineLevel="0" collapsed="false">
      <c r="B3018" s="0" t="s">
        <v>3627</v>
      </c>
      <c r="C3018" s="0" t="s">
        <v>2802</v>
      </c>
    </row>
    <row r="3019" customFormat="false" ht="15" hidden="false" customHeight="false" outlineLevel="0" collapsed="false">
      <c r="B3019" s="0" t="s">
        <v>3628</v>
      </c>
      <c r="C3019" s="0" t="s">
        <v>2802</v>
      </c>
    </row>
    <row r="3020" customFormat="false" ht="15" hidden="false" customHeight="false" outlineLevel="0" collapsed="false">
      <c r="B3020" s="0" t="s">
        <v>3629</v>
      </c>
      <c r="C3020" s="0" t="s">
        <v>2802</v>
      </c>
    </row>
    <row r="3021" customFormat="false" ht="15" hidden="false" customHeight="false" outlineLevel="0" collapsed="false">
      <c r="B3021" s="0" t="s">
        <v>3630</v>
      </c>
      <c r="C3021" s="0" t="s">
        <v>2984</v>
      </c>
      <c r="D3021" s="0" t="s">
        <v>2985</v>
      </c>
      <c r="E3021" s="0" t="s">
        <v>14</v>
      </c>
      <c r="F3021" s="0" t="s">
        <v>51</v>
      </c>
    </row>
    <row r="3022" customFormat="false" ht="15" hidden="false" customHeight="false" outlineLevel="0" collapsed="false">
      <c r="B3022" s="0" t="s">
        <v>3631</v>
      </c>
      <c r="C3022" s="0" t="s">
        <v>2979</v>
      </c>
    </row>
    <row r="3023" customFormat="false" ht="15" hidden="false" customHeight="false" outlineLevel="0" collapsed="false">
      <c r="B3023" s="0" t="s">
        <v>3632</v>
      </c>
      <c r="C3023" s="0" t="s">
        <v>533</v>
      </c>
      <c r="D3023" s="0" t="s">
        <v>10</v>
      </c>
    </row>
    <row r="3024" customFormat="false" ht="15" hidden="false" customHeight="false" outlineLevel="0" collapsed="false">
      <c r="B3024" s="0" t="s">
        <v>3633</v>
      </c>
      <c r="C3024" s="0" t="s">
        <v>533</v>
      </c>
      <c r="D3024" s="0" t="s">
        <v>10</v>
      </c>
    </row>
    <row r="3025" customFormat="false" ht="15" hidden="false" customHeight="false" outlineLevel="0" collapsed="false">
      <c r="B3025" s="0" t="s">
        <v>3634</v>
      </c>
      <c r="C3025" s="0" t="s">
        <v>533</v>
      </c>
      <c r="D3025" s="0" t="s">
        <v>10</v>
      </c>
    </row>
    <row r="3026" customFormat="false" ht="15" hidden="false" customHeight="false" outlineLevel="0" collapsed="false">
      <c r="B3026" s="0" t="s">
        <v>3635</v>
      </c>
      <c r="C3026" s="0" t="s">
        <v>533</v>
      </c>
      <c r="D3026" s="0" t="s">
        <v>10</v>
      </c>
    </row>
    <row r="3027" customFormat="false" ht="15" hidden="false" customHeight="false" outlineLevel="0" collapsed="false">
      <c r="B3027" s="0" t="s">
        <v>3636</v>
      </c>
      <c r="C3027" s="0" t="s">
        <v>533</v>
      </c>
      <c r="D3027" s="0" t="s">
        <v>10</v>
      </c>
    </row>
    <row r="3028" customFormat="false" ht="15" hidden="false" customHeight="false" outlineLevel="0" collapsed="false">
      <c r="B3028" s="0" t="s">
        <v>3637</v>
      </c>
      <c r="C3028" s="0" t="s">
        <v>272</v>
      </c>
      <c r="D3028" s="0" t="s">
        <v>273</v>
      </c>
      <c r="E3028" s="0" t="s">
        <v>194</v>
      </c>
      <c r="F3028" s="0" t="s">
        <v>3638</v>
      </c>
    </row>
    <row r="3029" customFormat="false" ht="15" hidden="false" customHeight="false" outlineLevel="0" collapsed="false">
      <c r="B3029" s="0" t="s">
        <v>3639</v>
      </c>
      <c r="C3029" s="0" t="s">
        <v>14</v>
      </c>
      <c r="D3029" s="0" t="s">
        <v>278</v>
      </c>
      <c r="E3029" s="0" t="s">
        <v>59</v>
      </c>
      <c r="F3029" s="0" t="s">
        <v>159</v>
      </c>
    </row>
    <row r="3030" customFormat="false" ht="15" hidden="false" customHeight="false" outlineLevel="0" collapsed="false">
      <c r="B3030" s="0" t="s">
        <v>3640</v>
      </c>
      <c r="C3030" s="0" t="s">
        <v>41</v>
      </c>
      <c r="D3030" s="0" t="s">
        <v>952</v>
      </c>
    </row>
    <row r="3031" customFormat="false" ht="15" hidden="false" customHeight="false" outlineLevel="0" collapsed="false">
      <c r="B3031" s="0" t="s">
        <v>3641</v>
      </c>
      <c r="C3031" s="0" t="s">
        <v>8</v>
      </c>
    </row>
    <row r="3032" customFormat="false" ht="15" hidden="false" customHeight="false" outlineLevel="0" collapsed="false">
      <c r="B3032" s="0" t="s">
        <v>3642</v>
      </c>
      <c r="C3032" s="0" t="s">
        <v>579</v>
      </c>
      <c r="D3032" s="0" t="s">
        <v>3643</v>
      </c>
      <c r="E3032" s="0" t="s">
        <v>3644</v>
      </c>
      <c r="F3032" s="0" t="s">
        <v>4</v>
      </c>
    </row>
    <row r="3033" customFormat="false" ht="15" hidden="false" customHeight="false" outlineLevel="0" collapsed="false">
      <c r="B3033" s="0" t="s">
        <v>3645</v>
      </c>
      <c r="C3033" s="0" t="s">
        <v>579</v>
      </c>
      <c r="D3033" s="0" t="s">
        <v>3643</v>
      </c>
      <c r="E3033" s="0" t="s">
        <v>3644</v>
      </c>
      <c r="F3033" s="0" t="s">
        <v>4</v>
      </c>
    </row>
    <row r="3034" customFormat="false" ht="15" hidden="false" customHeight="false" outlineLevel="0" collapsed="false">
      <c r="B3034" s="0" t="s">
        <v>3646</v>
      </c>
      <c r="C3034" s="0" t="s">
        <v>1491</v>
      </c>
      <c r="D3034" s="0" t="s">
        <v>253</v>
      </c>
      <c r="E3034" s="0" t="s">
        <v>1492</v>
      </c>
      <c r="F3034" s="0" t="s">
        <v>1493</v>
      </c>
    </row>
    <row r="3035" customFormat="false" ht="15" hidden="false" customHeight="false" outlineLevel="0" collapsed="false">
      <c r="B3035" s="0" t="s">
        <v>3647</v>
      </c>
      <c r="C3035" s="0" t="s">
        <v>41</v>
      </c>
      <c r="D3035" s="0" t="s">
        <v>156</v>
      </c>
    </row>
    <row r="3036" customFormat="false" ht="15" hidden="false" customHeight="false" outlineLevel="0" collapsed="false">
      <c r="B3036" s="0" t="s">
        <v>3648</v>
      </c>
      <c r="C3036" s="0" t="s">
        <v>140</v>
      </c>
      <c r="D3036" s="0" t="s">
        <v>42</v>
      </c>
    </row>
    <row r="3037" customFormat="false" ht="15" hidden="false" customHeight="false" outlineLevel="0" collapsed="false">
      <c r="B3037" s="0" t="s">
        <v>3649</v>
      </c>
      <c r="C3037" s="0" t="s">
        <v>8</v>
      </c>
    </row>
    <row r="3038" customFormat="false" ht="15" hidden="false" customHeight="false" outlineLevel="0" collapsed="false">
      <c r="B3038" s="0" t="s">
        <v>3650</v>
      </c>
      <c r="C3038" s="0" t="s">
        <v>1491</v>
      </c>
      <c r="D3038" s="0" t="s">
        <v>253</v>
      </c>
      <c r="E3038" s="0" t="s">
        <v>1492</v>
      </c>
      <c r="F3038" s="0" t="s">
        <v>1493</v>
      </c>
    </row>
    <row r="3039" customFormat="false" ht="15" hidden="false" customHeight="false" outlineLevel="0" collapsed="false">
      <c r="B3039" s="0" t="s">
        <v>3651</v>
      </c>
      <c r="C3039" s="0" t="s">
        <v>64</v>
      </c>
      <c r="D3039" s="0" t="s">
        <v>4</v>
      </c>
      <c r="E3039" s="0" t="s">
        <v>65</v>
      </c>
    </row>
    <row r="3040" customFormat="false" ht="15" hidden="false" customHeight="false" outlineLevel="0" collapsed="false">
      <c r="B3040" s="0" t="s">
        <v>3652</v>
      </c>
      <c r="C3040" s="0" t="s">
        <v>64</v>
      </c>
      <c r="D3040" s="0" t="s">
        <v>4</v>
      </c>
      <c r="E3040" s="0" t="s">
        <v>65</v>
      </c>
    </row>
    <row r="3041" customFormat="false" ht="15" hidden="false" customHeight="false" outlineLevel="0" collapsed="false">
      <c r="B3041" s="0" t="s">
        <v>3653</v>
      </c>
      <c r="C3041" s="0" t="s">
        <v>64</v>
      </c>
      <c r="D3041" s="0" t="s">
        <v>4</v>
      </c>
      <c r="E3041" s="0" t="s">
        <v>65</v>
      </c>
    </row>
    <row r="3042" customFormat="false" ht="15" hidden="false" customHeight="false" outlineLevel="0" collapsed="false">
      <c r="B3042" s="0" t="s">
        <v>3654</v>
      </c>
      <c r="C3042" s="0" t="s">
        <v>495</v>
      </c>
      <c r="D3042" s="0" t="s">
        <v>42</v>
      </c>
    </row>
    <row r="3043" customFormat="false" ht="15" hidden="false" customHeight="false" outlineLevel="0" collapsed="false">
      <c r="B3043" s="0" t="s">
        <v>3655</v>
      </c>
      <c r="C3043" s="0" t="s">
        <v>495</v>
      </c>
      <c r="D3043" s="0" t="s">
        <v>42</v>
      </c>
    </row>
    <row r="3044" customFormat="false" ht="15" hidden="false" customHeight="false" outlineLevel="0" collapsed="false">
      <c r="B3044" s="0" t="s">
        <v>3656</v>
      </c>
      <c r="C3044" s="0" t="s">
        <v>438</v>
      </c>
      <c r="D3044" s="0" t="s">
        <v>2656</v>
      </c>
      <c r="E3044" s="0" t="s">
        <v>2657</v>
      </c>
      <c r="F3044" s="0" t="s">
        <v>2658</v>
      </c>
    </row>
    <row r="3045" customFormat="false" ht="15" hidden="false" customHeight="false" outlineLevel="0" collapsed="false">
      <c r="B3045" s="0" t="s">
        <v>3657</v>
      </c>
      <c r="C3045" s="0" t="s">
        <v>3185</v>
      </c>
      <c r="D3045" s="0" t="s">
        <v>136</v>
      </c>
      <c r="E3045" s="0" t="s">
        <v>3186</v>
      </c>
      <c r="F3045" s="0" t="s">
        <v>219</v>
      </c>
    </row>
    <row r="3046" customFormat="false" ht="15" hidden="false" customHeight="false" outlineLevel="0" collapsed="false">
      <c r="B3046" s="0" t="s">
        <v>3658</v>
      </c>
      <c r="C3046" s="0" t="s">
        <v>94</v>
      </c>
    </row>
    <row r="3047" customFormat="false" ht="15" hidden="false" customHeight="false" outlineLevel="0" collapsed="false">
      <c r="B3047" s="0" t="s">
        <v>3659</v>
      </c>
      <c r="C3047" s="0" t="s">
        <v>82</v>
      </c>
      <c r="D3047" s="0" t="s">
        <v>337</v>
      </c>
    </row>
    <row r="3048" customFormat="false" ht="15" hidden="false" customHeight="false" outlineLevel="0" collapsed="false">
      <c r="B3048" s="0" t="s">
        <v>3660</v>
      </c>
      <c r="C3048" s="0" t="s">
        <v>6</v>
      </c>
    </row>
    <row r="3049" customFormat="false" ht="15" hidden="false" customHeight="false" outlineLevel="0" collapsed="false">
      <c r="B3049" s="0" t="s">
        <v>3661</v>
      </c>
      <c r="C3049" s="0" t="s">
        <v>6</v>
      </c>
    </row>
    <row r="3050" customFormat="false" ht="15" hidden="false" customHeight="false" outlineLevel="0" collapsed="false">
      <c r="B3050" s="0" t="s">
        <v>3662</v>
      </c>
      <c r="C3050" s="0" t="s">
        <v>6</v>
      </c>
    </row>
    <row r="3051" customFormat="false" ht="15" hidden="false" customHeight="false" outlineLevel="0" collapsed="false">
      <c r="B3051" s="0" t="s">
        <v>3663</v>
      </c>
      <c r="C3051" s="0" t="s">
        <v>94</v>
      </c>
    </row>
    <row r="3052" customFormat="false" ht="15" hidden="false" customHeight="false" outlineLevel="0" collapsed="false">
      <c r="B3052" s="0" t="s">
        <v>3664</v>
      </c>
      <c r="C3052" s="0" t="s">
        <v>42</v>
      </c>
      <c r="D3052" s="0" t="s">
        <v>51</v>
      </c>
    </row>
    <row r="3053" customFormat="false" ht="15" hidden="false" customHeight="false" outlineLevel="0" collapsed="false">
      <c r="B3053" s="0" t="s">
        <v>3665</v>
      </c>
      <c r="C3053" s="0" t="s">
        <v>1330</v>
      </c>
      <c r="D3053" s="0" t="s">
        <v>194</v>
      </c>
      <c r="E3053" s="0" t="s">
        <v>442</v>
      </c>
    </row>
    <row r="3054" customFormat="false" ht="15" hidden="false" customHeight="false" outlineLevel="0" collapsed="false">
      <c r="B3054" s="0" t="s">
        <v>3666</v>
      </c>
      <c r="C3054" s="0" t="s">
        <v>14</v>
      </c>
      <c r="D3054" s="0" t="s">
        <v>51</v>
      </c>
    </row>
    <row r="3055" customFormat="false" ht="15" hidden="false" customHeight="false" outlineLevel="0" collapsed="false">
      <c r="B3055" s="0" t="s">
        <v>3667</v>
      </c>
      <c r="C3055" s="0" t="s">
        <v>1358</v>
      </c>
    </row>
    <row r="3056" customFormat="false" ht="15" hidden="false" customHeight="false" outlineLevel="0" collapsed="false">
      <c r="B3056" s="0" t="s">
        <v>3668</v>
      </c>
      <c r="C3056" s="0" t="s">
        <v>1358</v>
      </c>
    </row>
    <row r="3057" customFormat="false" ht="15" hidden="false" customHeight="false" outlineLevel="0" collapsed="false">
      <c r="B3057" s="0" t="s">
        <v>3669</v>
      </c>
      <c r="C3057" s="0" t="s">
        <v>42</v>
      </c>
    </row>
    <row r="3058" customFormat="false" ht="15" hidden="false" customHeight="false" outlineLevel="0" collapsed="false">
      <c r="B3058" s="0" t="s">
        <v>3670</v>
      </c>
      <c r="C3058" s="0" t="s">
        <v>176</v>
      </c>
      <c r="D3058" s="0" t="s">
        <v>2137</v>
      </c>
      <c r="E3058" s="0" t="s">
        <v>2138</v>
      </c>
    </row>
    <row r="3059" customFormat="false" ht="15" hidden="false" customHeight="false" outlineLevel="0" collapsed="false">
      <c r="B3059" s="0" t="s">
        <v>3671</v>
      </c>
      <c r="C3059" s="0" t="s">
        <v>1348</v>
      </c>
    </row>
    <row r="3060" customFormat="false" ht="15" hidden="false" customHeight="false" outlineLevel="0" collapsed="false">
      <c r="B3060" s="0" t="s">
        <v>3672</v>
      </c>
      <c r="C3060" s="0" t="s">
        <v>1348</v>
      </c>
    </row>
    <row r="3061" customFormat="false" ht="15" hidden="false" customHeight="false" outlineLevel="0" collapsed="false">
      <c r="B3061" s="0" t="s">
        <v>3673</v>
      </c>
      <c r="C3061" s="0" t="s">
        <v>1385</v>
      </c>
      <c r="D3061" s="0" t="s">
        <v>475</v>
      </c>
      <c r="E3061" s="0" t="s">
        <v>1386</v>
      </c>
      <c r="F3061" s="0" t="s">
        <v>1387</v>
      </c>
    </row>
    <row r="3062" customFormat="false" ht="15" hidden="false" customHeight="false" outlineLevel="0" collapsed="false">
      <c r="B3062" s="0" t="s">
        <v>3674</v>
      </c>
      <c r="C3062" s="0" t="s">
        <v>85</v>
      </c>
      <c r="D3062" s="0" t="s">
        <v>86</v>
      </c>
    </row>
    <row r="3063" customFormat="false" ht="15" hidden="false" customHeight="false" outlineLevel="0" collapsed="false">
      <c r="B3063" s="0" t="s">
        <v>3675</v>
      </c>
      <c r="C3063" s="0" t="s">
        <v>85</v>
      </c>
      <c r="D3063" s="0" t="s">
        <v>86</v>
      </c>
    </row>
    <row r="3064" customFormat="false" ht="15" hidden="false" customHeight="false" outlineLevel="0" collapsed="false">
      <c r="B3064" s="0" t="s">
        <v>3676</v>
      </c>
      <c r="C3064" s="0" t="s">
        <v>85</v>
      </c>
      <c r="D3064" s="0" t="s">
        <v>86</v>
      </c>
      <c r="E3064" s="0" t="s">
        <v>147</v>
      </c>
      <c r="F3064" s="0" t="s">
        <v>45</v>
      </c>
    </row>
    <row r="3065" customFormat="false" ht="15" hidden="false" customHeight="false" outlineLevel="0" collapsed="false">
      <c r="B3065" s="0" t="s">
        <v>3677</v>
      </c>
      <c r="C3065" s="0" t="s">
        <v>64</v>
      </c>
      <c r="D3065" s="0" t="s">
        <v>65</v>
      </c>
    </row>
    <row r="3066" customFormat="false" ht="15" hidden="false" customHeight="false" outlineLevel="0" collapsed="false">
      <c r="B3066" s="0" t="s">
        <v>3678</v>
      </c>
      <c r="C3066" s="0" t="s">
        <v>64</v>
      </c>
      <c r="D3066" s="0" t="s">
        <v>65</v>
      </c>
    </row>
    <row r="3067" customFormat="false" ht="15" hidden="false" customHeight="false" outlineLevel="0" collapsed="false">
      <c r="B3067" s="0" t="s">
        <v>3679</v>
      </c>
      <c r="C3067" s="0" t="s">
        <v>150</v>
      </c>
    </row>
    <row r="3068" customFormat="false" ht="15" hidden="false" customHeight="false" outlineLevel="0" collapsed="false">
      <c r="B3068" s="0" t="s">
        <v>3680</v>
      </c>
      <c r="C3068" s="0" t="s">
        <v>150</v>
      </c>
    </row>
    <row r="3069" customFormat="false" ht="15" hidden="false" customHeight="false" outlineLevel="0" collapsed="false">
      <c r="B3069" s="0" t="s">
        <v>3681</v>
      </c>
      <c r="C3069" s="0" t="s">
        <v>82</v>
      </c>
      <c r="D3069" s="0" t="s">
        <v>361</v>
      </c>
    </row>
    <row r="3070" customFormat="false" ht="15" hidden="false" customHeight="false" outlineLevel="0" collapsed="false">
      <c r="B3070" s="0" t="s">
        <v>3682</v>
      </c>
      <c r="C3070" s="0" t="s">
        <v>58</v>
      </c>
      <c r="D3070" s="0" t="s">
        <v>14</v>
      </c>
      <c r="E3070" s="0" t="s">
        <v>59</v>
      </c>
    </row>
    <row r="3071" customFormat="false" ht="15" hidden="false" customHeight="false" outlineLevel="0" collapsed="false">
      <c r="B3071" s="0" t="s">
        <v>3683</v>
      </c>
      <c r="C3071" s="0" t="s">
        <v>58</v>
      </c>
      <c r="D3071" s="0" t="s">
        <v>14</v>
      </c>
      <c r="E3071" s="0" t="s">
        <v>59</v>
      </c>
    </row>
    <row r="3072" customFormat="false" ht="15" hidden="false" customHeight="false" outlineLevel="0" collapsed="false">
      <c r="B3072" s="0" t="s">
        <v>3684</v>
      </c>
      <c r="C3072" s="0" t="s">
        <v>58</v>
      </c>
      <c r="D3072" s="0" t="s">
        <v>14</v>
      </c>
      <c r="E3072" s="0" t="s">
        <v>59</v>
      </c>
    </row>
    <row r="3073" customFormat="false" ht="15" hidden="false" customHeight="false" outlineLevel="0" collapsed="false">
      <c r="B3073" s="0" t="s">
        <v>3685</v>
      </c>
      <c r="C3073" s="0" t="s">
        <v>58</v>
      </c>
      <c r="D3073" s="0" t="s">
        <v>14</v>
      </c>
      <c r="E3073" s="0" t="s">
        <v>59</v>
      </c>
    </row>
    <row r="3074" customFormat="false" ht="15" hidden="false" customHeight="false" outlineLevel="0" collapsed="false">
      <c r="B3074" s="0" t="s">
        <v>3686</v>
      </c>
      <c r="C3074" s="0" t="s">
        <v>253</v>
      </c>
      <c r="D3074" s="0" t="s">
        <v>3687</v>
      </c>
    </row>
    <row r="3075" customFormat="false" ht="15" hidden="false" customHeight="false" outlineLevel="0" collapsed="false">
      <c r="B3075" s="0" t="s">
        <v>3688</v>
      </c>
      <c r="C3075" s="0" t="s">
        <v>3689</v>
      </c>
      <c r="D3075" s="0" t="s">
        <v>3690</v>
      </c>
    </row>
    <row r="3076" customFormat="false" ht="15" hidden="false" customHeight="false" outlineLevel="0" collapsed="false">
      <c r="B3076" s="0" t="s">
        <v>3691</v>
      </c>
      <c r="C3076" s="0" t="s">
        <v>23</v>
      </c>
      <c r="D3076" s="0" t="s">
        <v>42</v>
      </c>
    </row>
    <row r="3077" customFormat="false" ht="15" hidden="false" customHeight="false" outlineLevel="0" collapsed="false">
      <c r="B3077" s="0" t="s">
        <v>3692</v>
      </c>
      <c r="C3077" s="0" t="s">
        <v>8</v>
      </c>
    </row>
    <row r="3078" customFormat="false" ht="15" hidden="false" customHeight="false" outlineLevel="0" collapsed="false">
      <c r="B3078" s="0" t="s">
        <v>3693</v>
      </c>
      <c r="C3078" s="0" t="s">
        <v>8</v>
      </c>
    </row>
    <row r="3079" customFormat="false" ht="15" hidden="false" customHeight="false" outlineLevel="0" collapsed="false">
      <c r="B3079" s="0" t="s">
        <v>3694</v>
      </c>
      <c r="C3079" s="0" t="s">
        <v>1946</v>
      </c>
    </row>
    <row r="3080" customFormat="false" ht="15" hidden="false" customHeight="false" outlineLevel="0" collapsed="false">
      <c r="B3080" s="0" t="s">
        <v>3695</v>
      </c>
      <c r="C3080" s="0" t="s">
        <v>51</v>
      </c>
    </row>
    <row r="3081" customFormat="false" ht="15" hidden="false" customHeight="false" outlineLevel="0" collapsed="false">
      <c r="B3081" s="0" t="s">
        <v>3696</v>
      </c>
      <c r="C3081" s="0" t="s">
        <v>51</v>
      </c>
    </row>
    <row r="3082" customFormat="false" ht="15" hidden="false" customHeight="false" outlineLevel="0" collapsed="false">
      <c r="B3082" s="0" t="s">
        <v>3697</v>
      </c>
      <c r="C3082" s="0" t="s">
        <v>64</v>
      </c>
      <c r="D3082" s="0" t="s">
        <v>65</v>
      </c>
    </row>
    <row r="3083" customFormat="false" ht="15" hidden="false" customHeight="false" outlineLevel="0" collapsed="false">
      <c r="B3083" s="0" t="s">
        <v>3698</v>
      </c>
      <c r="C3083" s="0" t="s">
        <v>14</v>
      </c>
      <c r="D3083" s="0" t="s">
        <v>51</v>
      </c>
    </row>
    <row r="3084" customFormat="false" ht="15" hidden="false" customHeight="false" outlineLevel="0" collapsed="false">
      <c r="B3084" s="0" t="s">
        <v>3699</v>
      </c>
      <c r="C3084" s="0" t="s">
        <v>438</v>
      </c>
      <c r="D3084" s="0" t="s">
        <v>14</v>
      </c>
      <c r="E3084" s="0" t="s">
        <v>51</v>
      </c>
    </row>
    <row r="3085" customFormat="false" ht="15" hidden="false" customHeight="false" outlineLevel="0" collapsed="false">
      <c r="B3085" s="0" t="s">
        <v>3700</v>
      </c>
      <c r="C3085" s="0" t="s">
        <v>495</v>
      </c>
      <c r="D3085" s="0" t="s">
        <v>42</v>
      </c>
    </row>
    <row r="3086" customFormat="false" ht="15" hidden="false" customHeight="false" outlineLevel="0" collapsed="false">
      <c r="B3086" s="0" t="s">
        <v>3701</v>
      </c>
      <c r="C3086" s="0" t="s">
        <v>495</v>
      </c>
      <c r="D3086" s="0" t="s">
        <v>42</v>
      </c>
    </row>
    <row r="3087" customFormat="false" ht="15" hidden="false" customHeight="false" outlineLevel="0" collapsed="false">
      <c r="B3087" s="0" t="s">
        <v>3702</v>
      </c>
      <c r="C3087" s="0" t="s">
        <v>495</v>
      </c>
      <c r="D3087" s="0" t="s">
        <v>42</v>
      </c>
    </row>
    <row r="3088" customFormat="false" ht="15" hidden="false" customHeight="false" outlineLevel="0" collapsed="false">
      <c r="B3088" s="0" t="s">
        <v>3703</v>
      </c>
      <c r="C3088" s="0" t="s">
        <v>3704</v>
      </c>
      <c r="D3088" s="0" t="s">
        <v>3705</v>
      </c>
      <c r="E3088" s="0" t="s">
        <v>51</v>
      </c>
    </row>
    <row r="3089" customFormat="false" ht="15" hidden="false" customHeight="false" outlineLevel="0" collapsed="false">
      <c r="B3089" s="0" t="s">
        <v>3706</v>
      </c>
      <c r="C3089" s="0" t="s">
        <v>1725</v>
      </c>
    </row>
    <row r="3090" customFormat="false" ht="15" hidden="false" customHeight="false" outlineLevel="0" collapsed="false">
      <c r="B3090" s="0" t="s">
        <v>3707</v>
      </c>
      <c r="C3090" s="0" t="s">
        <v>1725</v>
      </c>
    </row>
    <row r="3091" customFormat="false" ht="15" hidden="false" customHeight="false" outlineLevel="0" collapsed="false">
      <c r="B3091" s="0" t="s">
        <v>3708</v>
      </c>
      <c r="C3091" s="0" t="s">
        <v>438</v>
      </c>
      <c r="D3091" s="0" t="s">
        <v>2656</v>
      </c>
      <c r="E3091" s="0" t="s">
        <v>2657</v>
      </c>
      <c r="F3091" s="0" t="s">
        <v>2658</v>
      </c>
    </row>
    <row r="3092" customFormat="false" ht="15" hidden="false" customHeight="false" outlineLevel="0" collapsed="false">
      <c r="B3092" s="0" t="s">
        <v>3709</v>
      </c>
      <c r="C3092" s="0" t="s">
        <v>82</v>
      </c>
      <c r="D3092" s="0" t="s">
        <v>2267</v>
      </c>
    </row>
    <row r="3093" customFormat="false" ht="15" hidden="false" customHeight="false" outlineLevel="0" collapsed="false">
      <c r="B3093" s="0" t="s">
        <v>3710</v>
      </c>
      <c r="C3093" s="0" t="s">
        <v>64</v>
      </c>
      <c r="D3093" s="0" t="s">
        <v>65</v>
      </c>
    </row>
    <row r="3094" customFormat="false" ht="15" hidden="false" customHeight="false" outlineLevel="0" collapsed="false">
      <c r="B3094" s="0" t="s">
        <v>3711</v>
      </c>
      <c r="C3094" s="0" t="s">
        <v>82</v>
      </c>
      <c r="D3094" s="0" t="s">
        <v>2267</v>
      </c>
    </row>
    <row r="3095" customFormat="false" ht="15" hidden="false" customHeight="false" outlineLevel="0" collapsed="false">
      <c r="B3095" s="0" t="s">
        <v>3712</v>
      </c>
      <c r="C3095" s="0" t="s">
        <v>82</v>
      </c>
      <c r="D3095" s="0" t="s">
        <v>2267</v>
      </c>
    </row>
    <row r="3096" customFormat="false" ht="15" hidden="false" customHeight="false" outlineLevel="0" collapsed="false">
      <c r="B3096" s="0" t="s">
        <v>3713</v>
      </c>
      <c r="C3096" s="0" t="s">
        <v>14</v>
      </c>
      <c r="D3096" s="0" t="s">
        <v>51</v>
      </c>
    </row>
    <row r="3097" customFormat="false" ht="15" hidden="false" customHeight="false" outlineLevel="0" collapsed="false">
      <c r="B3097" s="0" t="s">
        <v>3714</v>
      </c>
      <c r="C3097" s="0" t="s">
        <v>219</v>
      </c>
    </row>
    <row r="3098" customFormat="false" ht="15" hidden="false" customHeight="false" outlineLevel="0" collapsed="false">
      <c r="B3098" s="0" t="s">
        <v>3715</v>
      </c>
      <c r="C3098" s="0" t="s">
        <v>17</v>
      </c>
      <c r="D3098" s="0" t="s">
        <v>25</v>
      </c>
    </row>
    <row r="3099" customFormat="false" ht="15" hidden="false" customHeight="false" outlineLevel="0" collapsed="false">
      <c r="B3099" s="0" t="s">
        <v>3716</v>
      </c>
      <c r="C3099" s="0" t="s">
        <v>64</v>
      </c>
      <c r="D3099" s="0" t="s">
        <v>65</v>
      </c>
    </row>
    <row r="3100" customFormat="false" ht="15" hidden="false" customHeight="false" outlineLevel="0" collapsed="false">
      <c r="B3100" s="0" t="s">
        <v>3717</v>
      </c>
      <c r="C3100" s="0" t="s">
        <v>64</v>
      </c>
      <c r="D3100" s="0" t="s">
        <v>65</v>
      </c>
    </row>
    <row r="3101" customFormat="false" ht="15" hidden="false" customHeight="false" outlineLevel="0" collapsed="false">
      <c r="B3101" s="0" t="s">
        <v>3718</v>
      </c>
      <c r="C3101" s="0" t="s">
        <v>3719</v>
      </c>
      <c r="D3101" s="0" t="s">
        <v>3720</v>
      </c>
      <c r="E3101" s="0" t="s">
        <v>253</v>
      </c>
      <c r="F3101" s="0" t="s">
        <v>3721</v>
      </c>
    </row>
    <row r="3102" customFormat="false" ht="15" hidden="false" customHeight="false" outlineLevel="0" collapsed="false">
      <c r="B3102" s="0" t="s">
        <v>3722</v>
      </c>
      <c r="C3102" s="0" t="s">
        <v>3719</v>
      </c>
      <c r="D3102" s="0" t="s">
        <v>3720</v>
      </c>
      <c r="E3102" s="0" t="s">
        <v>253</v>
      </c>
      <c r="F3102" s="0" t="s">
        <v>3721</v>
      </c>
    </row>
    <row r="3103" customFormat="false" ht="15" hidden="false" customHeight="false" outlineLevel="0" collapsed="false">
      <c r="B3103" s="0" t="s">
        <v>3723</v>
      </c>
      <c r="C3103" s="0" t="s">
        <v>1764</v>
      </c>
    </row>
    <row r="3104" customFormat="false" ht="15" hidden="false" customHeight="false" outlineLevel="0" collapsed="false">
      <c r="B3104" s="0" t="s">
        <v>3724</v>
      </c>
      <c r="C3104" s="0" t="s">
        <v>64</v>
      </c>
      <c r="D3104" s="0" t="s">
        <v>65</v>
      </c>
    </row>
    <row r="3105" customFormat="false" ht="15" hidden="false" customHeight="false" outlineLevel="0" collapsed="false">
      <c r="B3105" s="0" t="s">
        <v>3725</v>
      </c>
      <c r="C3105" s="0" t="s">
        <v>3726</v>
      </c>
    </row>
    <row r="3106" customFormat="false" ht="15" hidden="false" customHeight="false" outlineLevel="0" collapsed="false">
      <c r="B3106" s="0" t="s">
        <v>3727</v>
      </c>
      <c r="C3106" s="0" t="s">
        <v>3726</v>
      </c>
    </row>
    <row r="3107" customFormat="false" ht="15" hidden="false" customHeight="false" outlineLevel="0" collapsed="false">
      <c r="B3107" s="0" t="s">
        <v>3728</v>
      </c>
      <c r="C3107" s="0" t="s">
        <v>35</v>
      </c>
      <c r="D3107" s="0" t="s">
        <v>36</v>
      </c>
    </row>
    <row r="3108" customFormat="false" ht="15" hidden="false" customHeight="false" outlineLevel="0" collapsed="false">
      <c r="B3108" s="0" t="s">
        <v>3729</v>
      </c>
      <c r="C3108" s="0" t="s">
        <v>64</v>
      </c>
      <c r="D3108" s="0" t="s">
        <v>65</v>
      </c>
    </row>
    <row r="3109" customFormat="false" ht="15" hidden="false" customHeight="false" outlineLevel="0" collapsed="false">
      <c r="B3109" s="0" t="s">
        <v>3730</v>
      </c>
      <c r="C3109" s="0" t="s">
        <v>1031</v>
      </c>
      <c r="D3109" s="0" t="s">
        <v>35</v>
      </c>
    </row>
    <row r="3110" customFormat="false" ht="15" hidden="false" customHeight="false" outlineLevel="0" collapsed="false">
      <c r="B3110" s="0" t="s">
        <v>3731</v>
      </c>
      <c r="C3110" s="0" t="s">
        <v>1031</v>
      </c>
      <c r="D3110" s="0" t="s">
        <v>35</v>
      </c>
    </row>
    <row r="3111" customFormat="false" ht="15" hidden="false" customHeight="false" outlineLevel="0" collapsed="false">
      <c r="B3111" s="0" t="s">
        <v>3732</v>
      </c>
      <c r="C3111" s="0" t="s">
        <v>67</v>
      </c>
      <c r="D3111" s="0" t="s">
        <v>68</v>
      </c>
      <c r="E3111" s="0" t="s">
        <v>3733</v>
      </c>
    </row>
    <row r="3112" customFormat="false" ht="15" hidden="false" customHeight="false" outlineLevel="0" collapsed="false">
      <c r="B3112" s="0" t="s">
        <v>3734</v>
      </c>
      <c r="C3112" s="0" t="s">
        <v>67</v>
      </c>
      <c r="D3112" s="0" t="s">
        <v>68</v>
      </c>
      <c r="E3112" s="0" t="s">
        <v>3733</v>
      </c>
    </row>
    <row r="3113" customFormat="false" ht="15" hidden="false" customHeight="false" outlineLevel="0" collapsed="false">
      <c r="B3113" s="0" t="s">
        <v>3735</v>
      </c>
      <c r="C3113" s="0" t="s">
        <v>67</v>
      </c>
      <c r="D3113" s="0" t="s">
        <v>68</v>
      </c>
      <c r="E3113" s="0" t="s">
        <v>3733</v>
      </c>
    </row>
    <row r="3114" customFormat="false" ht="15" hidden="false" customHeight="false" outlineLevel="0" collapsed="false">
      <c r="B3114" s="0" t="s">
        <v>3736</v>
      </c>
      <c r="C3114" s="0" t="s">
        <v>1725</v>
      </c>
    </row>
    <row r="3115" customFormat="false" ht="15" hidden="false" customHeight="false" outlineLevel="0" collapsed="false">
      <c r="B3115" s="0" t="s">
        <v>3737</v>
      </c>
      <c r="C3115" s="0" t="s">
        <v>1725</v>
      </c>
    </row>
    <row r="3116" customFormat="false" ht="15" hidden="false" customHeight="false" outlineLevel="0" collapsed="false">
      <c r="B3116" s="0" t="s">
        <v>3738</v>
      </c>
      <c r="C3116" s="0" t="s">
        <v>1725</v>
      </c>
    </row>
    <row r="3117" customFormat="false" ht="15" hidden="false" customHeight="false" outlineLevel="0" collapsed="false">
      <c r="B3117" s="0" t="s">
        <v>3739</v>
      </c>
      <c r="C3117" s="0" t="s">
        <v>1725</v>
      </c>
    </row>
    <row r="3118" customFormat="false" ht="15" hidden="false" customHeight="false" outlineLevel="0" collapsed="false">
      <c r="B3118" s="0" t="s">
        <v>3740</v>
      </c>
      <c r="C3118" s="0" t="s">
        <v>41</v>
      </c>
      <c r="D3118" s="0" t="s">
        <v>103</v>
      </c>
    </row>
    <row r="3119" customFormat="false" ht="15" hidden="false" customHeight="false" outlineLevel="0" collapsed="false">
      <c r="B3119" s="0" t="s">
        <v>3741</v>
      </c>
      <c r="C3119" s="0" t="s">
        <v>41</v>
      </c>
      <c r="D3119" s="0" t="s">
        <v>103</v>
      </c>
    </row>
    <row r="3120" customFormat="false" ht="15" hidden="false" customHeight="false" outlineLevel="0" collapsed="false">
      <c r="B3120" s="0" t="s">
        <v>3742</v>
      </c>
      <c r="C3120" s="0" t="s">
        <v>64</v>
      </c>
      <c r="D3120" s="0" t="s">
        <v>4</v>
      </c>
      <c r="E3120" s="0" t="s">
        <v>65</v>
      </c>
    </row>
    <row r="3121" customFormat="false" ht="15" hidden="false" customHeight="false" outlineLevel="0" collapsed="false">
      <c r="B3121" s="0" t="s">
        <v>3743</v>
      </c>
      <c r="C3121" s="0" t="s">
        <v>64</v>
      </c>
      <c r="D3121" s="0" t="s">
        <v>65</v>
      </c>
    </row>
    <row r="3122" customFormat="false" ht="15" hidden="false" customHeight="false" outlineLevel="0" collapsed="false">
      <c r="B3122" s="0" t="s">
        <v>3744</v>
      </c>
      <c r="C3122" s="0" t="s">
        <v>45</v>
      </c>
      <c r="D3122" s="0" t="s">
        <v>354</v>
      </c>
    </row>
    <row r="3123" customFormat="false" ht="15" hidden="false" customHeight="false" outlineLevel="0" collapsed="false">
      <c r="B3123" s="0" t="s">
        <v>3745</v>
      </c>
      <c r="C3123" s="0" t="s">
        <v>3746</v>
      </c>
      <c r="D3123" s="0" t="s">
        <v>3747</v>
      </c>
      <c r="E3123" s="0" t="s">
        <v>3748</v>
      </c>
    </row>
    <row r="3124" customFormat="false" ht="15" hidden="false" customHeight="false" outlineLevel="0" collapsed="false">
      <c r="B3124" s="0" t="s">
        <v>3749</v>
      </c>
      <c r="C3124" s="0" t="s">
        <v>6</v>
      </c>
    </row>
    <row r="3125" customFormat="false" ht="15" hidden="false" customHeight="false" outlineLevel="0" collapsed="false">
      <c r="B3125" s="0" t="s">
        <v>3750</v>
      </c>
      <c r="C3125" s="0" t="s">
        <v>356</v>
      </c>
      <c r="D3125" s="0" t="s">
        <v>357</v>
      </c>
      <c r="E3125" s="0" t="s">
        <v>136</v>
      </c>
    </row>
    <row r="3126" customFormat="false" ht="15" hidden="false" customHeight="false" outlineLevel="0" collapsed="false">
      <c r="B3126" s="0" t="s">
        <v>3751</v>
      </c>
      <c r="C3126" s="0" t="s">
        <v>42</v>
      </c>
      <c r="D3126" s="0" t="s">
        <v>51</v>
      </c>
    </row>
    <row r="3127" customFormat="false" ht="15" hidden="false" customHeight="false" outlineLevel="0" collapsed="false">
      <c r="B3127" s="0" t="s">
        <v>3752</v>
      </c>
      <c r="C3127" s="0" t="s">
        <v>42</v>
      </c>
      <c r="D3127" s="0" t="s">
        <v>51</v>
      </c>
    </row>
    <row r="3128" customFormat="false" ht="15" hidden="false" customHeight="false" outlineLevel="0" collapsed="false">
      <c r="B3128" s="0" t="s">
        <v>3753</v>
      </c>
      <c r="C3128" s="0" t="s">
        <v>42</v>
      </c>
      <c r="D3128" s="0" t="s">
        <v>51</v>
      </c>
    </row>
    <row r="3129" customFormat="false" ht="15" hidden="false" customHeight="false" outlineLevel="0" collapsed="false">
      <c r="B3129" s="0" t="s">
        <v>3754</v>
      </c>
      <c r="C3129" s="0" t="s">
        <v>42</v>
      </c>
      <c r="D3129" s="0" t="s">
        <v>51</v>
      </c>
    </row>
    <row r="3130" customFormat="false" ht="15" hidden="false" customHeight="false" outlineLevel="0" collapsed="false">
      <c r="B3130" s="0" t="s">
        <v>3755</v>
      </c>
      <c r="C3130" s="0" t="s">
        <v>366</v>
      </c>
      <c r="D3130" s="0" t="s">
        <v>367</v>
      </c>
      <c r="E3130" s="0" t="s">
        <v>281</v>
      </c>
    </row>
    <row r="3131" customFormat="false" ht="15" hidden="false" customHeight="false" outlineLevel="0" collapsed="false">
      <c r="B3131" s="0" t="s">
        <v>3756</v>
      </c>
      <c r="C3131" s="0" t="s">
        <v>581</v>
      </c>
      <c r="D3131" s="0" t="s">
        <v>253</v>
      </c>
      <c r="E3131" s="0" t="s">
        <v>25</v>
      </c>
    </row>
    <row r="3132" customFormat="false" ht="15" hidden="false" customHeight="false" outlineLevel="0" collapsed="false">
      <c r="B3132" s="0" t="s">
        <v>3757</v>
      </c>
      <c r="C3132" s="0" t="s">
        <v>253</v>
      </c>
    </row>
    <row r="3133" customFormat="false" ht="15" hidden="false" customHeight="false" outlineLevel="0" collapsed="false">
      <c r="B3133" s="0" t="s">
        <v>3758</v>
      </c>
      <c r="C3133" s="0" t="s">
        <v>58</v>
      </c>
      <c r="D3133" s="0" t="s">
        <v>14</v>
      </c>
      <c r="E3133" s="0" t="s">
        <v>59</v>
      </c>
    </row>
    <row r="3134" customFormat="false" ht="15" hidden="false" customHeight="false" outlineLevel="0" collapsed="false">
      <c r="B3134" s="0" t="s">
        <v>3759</v>
      </c>
      <c r="C3134" s="0" t="s">
        <v>147</v>
      </c>
      <c r="D3134" s="0" t="s">
        <v>103</v>
      </c>
      <c r="E3134" s="0" t="s">
        <v>3760</v>
      </c>
      <c r="F3134" s="0" t="s">
        <v>3761</v>
      </c>
    </row>
    <row r="3135" customFormat="false" ht="15" hidden="false" customHeight="false" outlineLevel="0" collapsed="false">
      <c r="B3135" s="0" t="s">
        <v>3762</v>
      </c>
      <c r="C3135" s="0" t="s">
        <v>147</v>
      </c>
      <c r="D3135" s="0" t="s">
        <v>103</v>
      </c>
      <c r="E3135" s="0" t="s">
        <v>3760</v>
      </c>
      <c r="F3135" s="0" t="s">
        <v>3761</v>
      </c>
    </row>
    <row r="3136" customFormat="false" ht="15" hidden="false" customHeight="false" outlineLevel="0" collapsed="false">
      <c r="B3136" s="0" t="s">
        <v>3763</v>
      </c>
      <c r="C3136" s="0" t="s">
        <v>825</v>
      </c>
      <c r="D3136" s="0" t="s">
        <v>826</v>
      </c>
    </row>
    <row r="3137" customFormat="false" ht="15" hidden="false" customHeight="false" outlineLevel="0" collapsed="false">
      <c r="B3137" s="0" t="s">
        <v>3764</v>
      </c>
      <c r="C3137" s="0" t="s">
        <v>443</v>
      </c>
      <c r="D3137" s="0" t="s">
        <v>194</v>
      </c>
      <c r="E3137" s="0" t="s">
        <v>444</v>
      </c>
    </row>
    <row r="3138" customFormat="false" ht="15" hidden="false" customHeight="false" outlineLevel="0" collapsed="false">
      <c r="B3138" s="0" t="s">
        <v>3765</v>
      </c>
      <c r="C3138" s="0" t="s">
        <v>64</v>
      </c>
      <c r="D3138" s="0" t="s">
        <v>4</v>
      </c>
      <c r="E3138" s="0" t="s">
        <v>65</v>
      </c>
    </row>
    <row r="3139" customFormat="false" ht="15" hidden="false" customHeight="false" outlineLevel="0" collapsed="false">
      <c r="B3139" s="0" t="s">
        <v>3766</v>
      </c>
      <c r="C3139" s="0" t="s">
        <v>1110</v>
      </c>
      <c r="D3139" s="0" t="s">
        <v>1111</v>
      </c>
    </row>
    <row r="3140" customFormat="false" ht="15" hidden="false" customHeight="false" outlineLevel="0" collapsed="false">
      <c r="B3140" s="0" t="s">
        <v>3767</v>
      </c>
      <c r="C3140" s="0" t="s">
        <v>1534</v>
      </c>
      <c r="D3140" s="0" t="s">
        <v>1507</v>
      </c>
      <c r="E3140" s="0" t="s">
        <v>253</v>
      </c>
      <c r="F3140" s="0" t="s">
        <v>1535</v>
      </c>
    </row>
    <row r="3141" customFormat="false" ht="15" hidden="false" customHeight="false" outlineLevel="0" collapsed="false">
      <c r="B3141" s="0" t="s">
        <v>3768</v>
      </c>
      <c r="C3141" s="0" t="s">
        <v>64</v>
      </c>
      <c r="D3141" s="0" t="s">
        <v>4</v>
      </c>
      <c r="E3141" s="0" t="s">
        <v>65</v>
      </c>
    </row>
    <row r="3142" customFormat="false" ht="15" hidden="false" customHeight="false" outlineLevel="0" collapsed="false">
      <c r="B3142" s="0" t="s">
        <v>3769</v>
      </c>
      <c r="C3142" s="0" t="s">
        <v>1287</v>
      </c>
      <c r="D3142" s="0" t="s">
        <v>1288</v>
      </c>
    </row>
    <row r="3143" customFormat="false" ht="15" hidden="false" customHeight="false" outlineLevel="0" collapsed="false">
      <c r="B3143" s="0" t="s">
        <v>3770</v>
      </c>
      <c r="C3143" s="0" t="s">
        <v>64</v>
      </c>
      <c r="D3143" s="0" t="s">
        <v>4</v>
      </c>
      <c r="E3143" s="0" t="s">
        <v>65</v>
      </c>
    </row>
    <row r="3144" customFormat="false" ht="15" hidden="false" customHeight="false" outlineLevel="0" collapsed="false">
      <c r="B3144" s="0" t="s">
        <v>3771</v>
      </c>
      <c r="C3144" s="0" t="s">
        <v>58</v>
      </c>
      <c r="D3144" s="0" t="s">
        <v>14</v>
      </c>
      <c r="E3144" s="0" t="s">
        <v>59</v>
      </c>
    </row>
    <row r="3145" customFormat="false" ht="15" hidden="false" customHeight="false" outlineLevel="0" collapsed="false">
      <c r="B3145" s="0" t="s">
        <v>3772</v>
      </c>
      <c r="C3145" s="0" t="s">
        <v>85</v>
      </c>
      <c r="D3145" s="0" t="s">
        <v>86</v>
      </c>
      <c r="E3145" s="0" t="s">
        <v>232</v>
      </c>
    </row>
    <row r="3146" customFormat="false" ht="15" hidden="false" customHeight="false" outlineLevel="0" collapsed="false">
      <c r="B3146" s="0" t="s">
        <v>3773</v>
      </c>
      <c r="C3146" s="0" t="s">
        <v>6</v>
      </c>
    </row>
    <row r="3147" customFormat="false" ht="15" hidden="false" customHeight="false" outlineLevel="0" collapsed="false">
      <c r="B3147" s="0" t="s">
        <v>3774</v>
      </c>
      <c r="C3147" s="0" t="s">
        <v>393</v>
      </c>
    </row>
    <row r="3148" customFormat="false" ht="15" hidden="false" customHeight="false" outlineLevel="0" collapsed="false">
      <c r="B3148" s="0" t="s">
        <v>3775</v>
      </c>
      <c r="C3148" s="0" t="s">
        <v>1865</v>
      </c>
      <c r="D3148" s="0" t="s">
        <v>1101</v>
      </c>
    </row>
    <row r="3149" customFormat="false" ht="15" hidden="false" customHeight="false" outlineLevel="0" collapsed="false">
      <c r="B3149" s="0" t="s">
        <v>3776</v>
      </c>
      <c r="C3149" s="0" t="s">
        <v>356</v>
      </c>
      <c r="D3149" s="0" t="s">
        <v>357</v>
      </c>
      <c r="E3149" s="0" t="s">
        <v>136</v>
      </c>
    </row>
    <row r="3150" customFormat="false" ht="15" hidden="false" customHeight="false" outlineLevel="0" collapsed="false">
      <c r="B3150" s="0" t="s">
        <v>3777</v>
      </c>
      <c r="C3150" s="0" t="s">
        <v>2981</v>
      </c>
      <c r="D3150" s="0" t="s">
        <v>2982</v>
      </c>
      <c r="E3150" s="0" t="s">
        <v>14</v>
      </c>
    </row>
    <row r="3151" customFormat="false" ht="15" hidden="false" customHeight="false" outlineLevel="0" collapsed="false">
      <c r="B3151" s="0" t="s">
        <v>3778</v>
      </c>
      <c r="C3151" s="0" t="s">
        <v>39</v>
      </c>
      <c r="D3151" s="0" t="s">
        <v>253</v>
      </c>
    </row>
    <row r="3152" customFormat="false" ht="15" hidden="false" customHeight="false" outlineLevel="0" collapsed="false">
      <c r="B3152" s="0" t="s">
        <v>3779</v>
      </c>
      <c r="C3152" s="0" t="s">
        <v>23</v>
      </c>
      <c r="D3152" s="0" t="s">
        <v>118</v>
      </c>
    </row>
    <row r="3153" customFormat="false" ht="15" hidden="false" customHeight="false" outlineLevel="0" collapsed="false">
      <c r="B3153" s="0" t="s">
        <v>3780</v>
      </c>
      <c r="C3153" s="0" t="s">
        <v>23</v>
      </c>
      <c r="D3153" s="0" t="s">
        <v>118</v>
      </c>
    </row>
    <row r="3154" customFormat="false" ht="15" hidden="false" customHeight="false" outlineLevel="0" collapsed="false">
      <c r="B3154" s="0" t="s">
        <v>3781</v>
      </c>
      <c r="C3154" s="0" t="s">
        <v>2008</v>
      </c>
      <c r="D3154" s="0" t="s">
        <v>14</v>
      </c>
      <c r="E3154" s="0" t="s">
        <v>607</v>
      </c>
    </row>
    <row r="3155" customFormat="false" ht="15" hidden="false" customHeight="false" outlineLevel="0" collapsed="false">
      <c r="B3155" s="0" t="s">
        <v>3782</v>
      </c>
      <c r="C3155" s="0" t="s">
        <v>423</v>
      </c>
      <c r="D3155" s="0" t="s">
        <v>424</v>
      </c>
    </row>
    <row r="3156" customFormat="false" ht="15" hidden="false" customHeight="false" outlineLevel="0" collapsed="false">
      <c r="B3156" s="0" t="s">
        <v>3783</v>
      </c>
      <c r="C3156" s="0" t="s">
        <v>423</v>
      </c>
      <c r="D3156" s="0" t="s">
        <v>424</v>
      </c>
    </row>
    <row r="3157" customFormat="false" ht="15" hidden="false" customHeight="false" outlineLevel="0" collapsed="false">
      <c r="B3157" s="0" t="s">
        <v>3784</v>
      </c>
      <c r="C3157" s="0" t="s">
        <v>423</v>
      </c>
      <c r="D3157" s="0" t="s">
        <v>424</v>
      </c>
    </row>
    <row r="3158" customFormat="false" ht="15" hidden="false" customHeight="false" outlineLevel="0" collapsed="false">
      <c r="B3158" s="0" t="s">
        <v>3785</v>
      </c>
      <c r="C3158" s="0" t="s">
        <v>423</v>
      </c>
      <c r="D3158" s="0" t="s">
        <v>424</v>
      </c>
    </row>
    <row r="3159" customFormat="false" ht="15" hidden="false" customHeight="false" outlineLevel="0" collapsed="false">
      <c r="B3159" s="0" t="s">
        <v>3786</v>
      </c>
      <c r="C3159" s="0" t="s">
        <v>423</v>
      </c>
      <c r="D3159" s="0" t="s">
        <v>424</v>
      </c>
    </row>
    <row r="3160" customFormat="false" ht="15" hidden="false" customHeight="false" outlineLevel="0" collapsed="false">
      <c r="B3160" s="0" t="s">
        <v>3787</v>
      </c>
      <c r="C3160" s="0" t="s">
        <v>45</v>
      </c>
    </row>
    <row r="3161" customFormat="false" ht="15" hidden="false" customHeight="false" outlineLevel="0" collapsed="false">
      <c r="B3161" s="0" t="s">
        <v>3788</v>
      </c>
      <c r="C3161" s="0" t="s">
        <v>3789</v>
      </c>
      <c r="D3161" s="0" t="s">
        <v>579</v>
      </c>
    </row>
    <row r="3162" customFormat="false" ht="15" hidden="false" customHeight="false" outlineLevel="0" collapsed="false">
      <c r="B3162" s="0" t="s">
        <v>3790</v>
      </c>
      <c r="C3162" s="0" t="s">
        <v>3789</v>
      </c>
      <c r="D3162" s="0" t="s">
        <v>579</v>
      </c>
    </row>
    <row r="3163" customFormat="false" ht="15" hidden="false" customHeight="false" outlineLevel="0" collapsed="false">
      <c r="B3163" s="0" t="s">
        <v>3791</v>
      </c>
      <c r="C3163" s="0" t="s">
        <v>3789</v>
      </c>
      <c r="D3163" s="0" t="s">
        <v>579</v>
      </c>
    </row>
    <row r="3164" customFormat="false" ht="15" hidden="false" customHeight="false" outlineLevel="0" collapsed="false">
      <c r="B3164" s="0" t="s">
        <v>3792</v>
      </c>
      <c r="C3164" s="0" t="s">
        <v>136</v>
      </c>
      <c r="D3164" s="0" t="s">
        <v>137</v>
      </c>
    </row>
    <row r="3165" customFormat="false" ht="15" hidden="false" customHeight="false" outlineLevel="0" collapsed="false">
      <c r="B3165" s="0" t="s">
        <v>3793</v>
      </c>
      <c r="C3165" s="0" t="s">
        <v>82</v>
      </c>
      <c r="D3165" s="0" t="s">
        <v>337</v>
      </c>
    </row>
    <row r="3166" customFormat="false" ht="15" hidden="false" customHeight="false" outlineLevel="0" collapsed="false">
      <c r="B3166" s="0" t="s">
        <v>3794</v>
      </c>
      <c r="C3166" s="0" t="s">
        <v>1554</v>
      </c>
      <c r="D3166" s="0" t="s">
        <v>14</v>
      </c>
      <c r="E3166" s="0" t="s">
        <v>3058</v>
      </c>
    </row>
    <row r="3167" customFormat="false" ht="15" hidden="false" customHeight="false" outlineLevel="0" collapsed="false">
      <c r="B3167" s="0" t="s">
        <v>3795</v>
      </c>
      <c r="C3167" s="0" t="s">
        <v>1554</v>
      </c>
      <c r="D3167" s="0" t="s">
        <v>14</v>
      </c>
      <c r="E3167" s="0" t="s">
        <v>3058</v>
      </c>
    </row>
    <row r="3168" customFormat="false" ht="15" hidden="false" customHeight="false" outlineLevel="0" collapsed="false">
      <c r="B3168" s="0" t="s">
        <v>3796</v>
      </c>
      <c r="C3168" s="0" t="s">
        <v>6</v>
      </c>
    </row>
    <row r="3169" customFormat="false" ht="15" hidden="false" customHeight="false" outlineLevel="0" collapsed="false">
      <c r="B3169" s="0" t="s">
        <v>3797</v>
      </c>
      <c r="C3169" s="0" t="s">
        <v>82</v>
      </c>
      <c r="D3169" s="0" t="s">
        <v>691</v>
      </c>
    </row>
    <row r="3170" customFormat="false" ht="15" hidden="false" customHeight="false" outlineLevel="0" collapsed="false">
      <c r="B3170" s="0" t="s">
        <v>3798</v>
      </c>
      <c r="C3170" s="0" t="s">
        <v>128</v>
      </c>
      <c r="D3170" s="0" t="s">
        <v>347</v>
      </c>
    </row>
    <row r="3171" customFormat="false" ht="15" hidden="false" customHeight="false" outlineLevel="0" collapsed="false">
      <c r="B3171" s="0" t="s">
        <v>3799</v>
      </c>
      <c r="C3171" s="0" t="s">
        <v>147</v>
      </c>
      <c r="D3171" s="0" t="s">
        <v>103</v>
      </c>
      <c r="E3171" s="0" t="s">
        <v>3760</v>
      </c>
      <c r="F3171" s="0" t="s">
        <v>3761</v>
      </c>
    </row>
    <row r="3172" customFormat="false" ht="15" hidden="false" customHeight="false" outlineLevel="0" collapsed="false">
      <c r="B3172" s="0" t="s">
        <v>3800</v>
      </c>
      <c r="C3172" s="0" t="s">
        <v>64</v>
      </c>
      <c r="D3172" s="0" t="s">
        <v>4</v>
      </c>
      <c r="E3172" s="0" t="s">
        <v>65</v>
      </c>
    </row>
    <row r="3173" customFormat="false" ht="15" hidden="false" customHeight="false" outlineLevel="0" collapsed="false">
      <c r="B3173" s="0" t="s">
        <v>3801</v>
      </c>
      <c r="C3173" s="0" t="s">
        <v>776</v>
      </c>
      <c r="D3173" s="0" t="s">
        <v>4</v>
      </c>
      <c r="E3173" s="0" t="s">
        <v>42</v>
      </c>
    </row>
    <row r="3174" customFormat="false" ht="15" hidden="false" customHeight="false" outlineLevel="0" collapsed="false">
      <c r="B3174" s="0" t="s">
        <v>3802</v>
      </c>
      <c r="C3174" s="0" t="s">
        <v>176</v>
      </c>
      <c r="D3174" s="0" t="s">
        <v>2137</v>
      </c>
      <c r="E3174" s="0" t="s">
        <v>2138</v>
      </c>
    </row>
    <row r="3175" customFormat="false" ht="15" hidden="false" customHeight="false" outlineLevel="0" collapsed="false">
      <c r="B3175" s="0" t="s">
        <v>3803</v>
      </c>
      <c r="C3175" s="0" t="s">
        <v>136</v>
      </c>
      <c r="D3175" s="0" t="s">
        <v>137</v>
      </c>
    </row>
    <row r="3176" customFormat="false" ht="15" hidden="false" customHeight="false" outlineLevel="0" collapsed="false">
      <c r="B3176" s="0" t="s">
        <v>3804</v>
      </c>
      <c r="C3176" s="0" t="s">
        <v>372</v>
      </c>
    </row>
    <row r="3177" customFormat="false" ht="15" hidden="false" customHeight="false" outlineLevel="0" collapsed="false">
      <c r="B3177" s="0" t="s">
        <v>3805</v>
      </c>
      <c r="C3177" s="0" t="s">
        <v>506</v>
      </c>
      <c r="D3177" s="0" t="s">
        <v>507</v>
      </c>
      <c r="E3177" s="0" t="s">
        <v>757</v>
      </c>
      <c r="F3177" s="0" t="s">
        <v>758</v>
      </c>
    </row>
    <row r="3178" customFormat="false" ht="15" hidden="false" customHeight="false" outlineLevel="0" collapsed="false">
      <c r="B3178" s="0" t="s">
        <v>3806</v>
      </c>
      <c r="C3178" s="0" t="s">
        <v>506</v>
      </c>
      <c r="D3178" s="0" t="s">
        <v>507</v>
      </c>
      <c r="E3178" s="0" t="s">
        <v>757</v>
      </c>
      <c r="F3178" s="0" t="s">
        <v>758</v>
      </c>
    </row>
    <row r="3179" customFormat="false" ht="15" hidden="false" customHeight="false" outlineLevel="0" collapsed="false">
      <c r="B3179" s="0" t="s">
        <v>3807</v>
      </c>
      <c r="C3179" s="0" t="s">
        <v>64</v>
      </c>
      <c r="D3179" s="0" t="s">
        <v>65</v>
      </c>
    </row>
    <row r="3180" customFormat="false" ht="15" hidden="false" customHeight="false" outlineLevel="0" collapsed="false">
      <c r="B3180" s="0" t="s">
        <v>3808</v>
      </c>
      <c r="C3180" s="0" t="s">
        <v>619</v>
      </c>
    </row>
    <row r="3181" customFormat="false" ht="15" hidden="false" customHeight="false" outlineLevel="0" collapsed="false">
      <c r="B3181" s="0" t="s">
        <v>3809</v>
      </c>
      <c r="C3181" s="0" t="s">
        <v>45</v>
      </c>
    </row>
    <row r="3182" customFormat="false" ht="15" hidden="false" customHeight="false" outlineLevel="0" collapsed="false">
      <c r="B3182" s="0" t="s">
        <v>3810</v>
      </c>
      <c r="C3182" s="0" t="s">
        <v>622</v>
      </c>
      <c r="D3182" s="0" t="s">
        <v>623</v>
      </c>
    </row>
    <row r="3183" customFormat="false" ht="15" hidden="false" customHeight="false" outlineLevel="0" collapsed="false">
      <c r="B3183" s="0" t="s">
        <v>3811</v>
      </c>
      <c r="C3183" s="0" t="s">
        <v>622</v>
      </c>
      <c r="D3183" s="0" t="s">
        <v>623</v>
      </c>
    </row>
    <row r="3184" customFormat="false" ht="15" hidden="false" customHeight="false" outlineLevel="0" collapsed="false">
      <c r="B3184" s="0" t="s">
        <v>3812</v>
      </c>
      <c r="C3184" s="0" t="s">
        <v>622</v>
      </c>
      <c r="D3184" s="0" t="s">
        <v>623</v>
      </c>
    </row>
    <row r="3185" customFormat="false" ht="15" hidden="false" customHeight="false" outlineLevel="0" collapsed="false">
      <c r="B3185" s="0" t="s">
        <v>3813</v>
      </c>
      <c r="C3185" s="0" t="s">
        <v>219</v>
      </c>
      <c r="D3185" s="0" t="s">
        <v>103</v>
      </c>
    </row>
    <row r="3186" customFormat="false" ht="15" hidden="false" customHeight="false" outlineLevel="0" collapsed="false">
      <c r="B3186" s="0" t="s">
        <v>3814</v>
      </c>
      <c r="C3186" s="0" t="s">
        <v>1491</v>
      </c>
      <c r="D3186" s="0" t="s">
        <v>253</v>
      </c>
      <c r="E3186" s="0" t="s">
        <v>1492</v>
      </c>
      <c r="F3186" s="0" t="s">
        <v>1493</v>
      </c>
    </row>
    <row r="3187" customFormat="false" ht="15" hidden="false" customHeight="false" outlineLevel="0" collapsed="false">
      <c r="B3187" s="0" t="s">
        <v>3815</v>
      </c>
      <c r="C3187" s="0" t="s">
        <v>1491</v>
      </c>
      <c r="D3187" s="0" t="s">
        <v>253</v>
      </c>
      <c r="E3187" s="0" t="s">
        <v>1492</v>
      </c>
      <c r="F3187" s="0" t="s">
        <v>1493</v>
      </c>
    </row>
    <row r="3188" customFormat="false" ht="15" hidden="false" customHeight="false" outlineLevel="0" collapsed="false">
      <c r="B3188" s="0" t="s">
        <v>3816</v>
      </c>
      <c r="C3188" s="0" t="s">
        <v>3817</v>
      </c>
      <c r="D3188" s="0" t="s">
        <v>42</v>
      </c>
    </row>
    <row r="3189" customFormat="false" ht="15" hidden="false" customHeight="false" outlineLevel="0" collapsed="false">
      <c r="B3189" s="0" t="s">
        <v>3818</v>
      </c>
      <c r="C3189" s="0" t="s">
        <v>909</v>
      </c>
      <c r="D3189" s="0" t="s">
        <v>253</v>
      </c>
      <c r="E3189" s="0" t="s">
        <v>347</v>
      </c>
      <c r="F3189" s="0" t="s">
        <v>25</v>
      </c>
    </row>
    <row r="3190" customFormat="false" ht="15" hidden="false" customHeight="false" outlineLevel="0" collapsed="false">
      <c r="B3190" s="0" t="s">
        <v>3819</v>
      </c>
      <c r="C3190" s="0" t="s">
        <v>909</v>
      </c>
      <c r="D3190" s="0" t="s">
        <v>253</v>
      </c>
      <c r="E3190" s="0" t="s">
        <v>347</v>
      </c>
      <c r="F3190" s="0" t="s">
        <v>25</v>
      </c>
    </row>
    <row r="3191" customFormat="false" ht="15" hidden="false" customHeight="false" outlineLevel="0" collapsed="false">
      <c r="B3191" s="0" t="s">
        <v>3820</v>
      </c>
      <c r="C3191" s="0" t="s">
        <v>909</v>
      </c>
      <c r="D3191" s="0" t="s">
        <v>253</v>
      </c>
      <c r="E3191" s="0" t="s">
        <v>347</v>
      </c>
      <c r="F3191" s="0" t="s">
        <v>25</v>
      </c>
    </row>
    <row r="3192" customFormat="false" ht="15" hidden="false" customHeight="false" outlineLevel="0" collapsed="false">
      <c r="B3192" s="0" t="s">
        <v>3821</v>
      </c>
      <c r="C3192" s="0" t="s">
        <v>909</v>
      </c>
      <c r="D3192" s="0" t="s">
        <v>253</v>
      </c>
      <c r="E3192" s="0" t="s">
        <v>347</v>
      </c>
      <c r="F3192" s="0" t="s">
        <v>25</v>
      </c>
    </row>
    <row r="3193" customFormat="false" ht="15" hidden="false" customHeight="false" outlineLevel="0" collapsed="false">
      <c r="B3193" s="0" t="s">
        <v>3822</v>
      </c>
      <c r="C3193" s="0" t="s">
        <v>909</v>
      </c>
      <c r="D3193" s="0" t="s">
        <v>253</v>
      </c>
      <c r="E3193" s="0" t="s">
        <v>347</v>
      </c>
      <c r="F3193" s="0" t="s">
        <v>25</v>
      </c>
    </row>
    <row r="3194" customFormat="false" ht="15" hidden="false" customHeight="false" outlineLevel="0" collapsed="false">
      <c r="B3194" s="0" t="s">
        <v>3823</v>
      </c>
      <c r="C3194" s="0" t="s">
        <v>909</v>
      </c>
      <c r="D3194" s="0" t="s">
        <v>253</v>
      </c>
      <c r="E3194" s="0" t="s">
        <v>347</v>
      </c>
      <c r="F3194" s="0" t="s">
        <v>25</v>
      </c>
    </row>
    <row r="3195" customFormat="false" ht="15" hidden="false" customHeight="false" outlineLevel="0" collapsed="false">
      <c r="B3195" s="0" t="s">
        <v>3824</v>
      </c>
      <c r="C3195" s="0" t="s">
        <v>909</v>
      </c>
      <c r="D3195" s="0" t="s">
        <v>253</v>
      </c>
      <c r="E3195" s="0" t="s">
        <v>347</v>
      </c>
      <c r="F3195" s="0" t="s">
        <v>25</v>
      </c>
    </row>
    <row r="3196" customFormat="false" ht="15" hidden="false" customHeight="false" outlineLevel="0" collapsed="false">
      <c r="B3196" s="0" t="s">
        <v>3825</v>
      </c>
      <c r="C3196" s="0" t="s">
        <v>622</v>
      </c>
      <c r="D3196" s="0" t="s">
        <v>623</v>
      </c>
    </row>
    <row r="3197" customFormat="false" ht="15" hidden="false" customHeight="false" outlineLevel="0" collapsed="false">
      <c r="B3197" s="0" t="s">
        <v>3826</v>
      </c>
      <c r="C3197" s="0" t="s">
        <v>3827</v>
      </c>
      <c r="D3197" s="0" t="s">
        <v>3447</v>
      </c>
      <c r="E3197" s="0" t="s">
        <v>1065</v>
      </c>
      <c r="F3197" s="0" t="s">
        <v>3828</v>
      </c>
    </row>
    <row r="3198" customFormat="false" ht="15" hidden="false" customHeight="false" outlineLevel="0" collapsed="false">
      <c r="B3198" s="0" t="s">
        <v>3829</v>
      </c>
      <c r="C3198" s="0" t="s">
        <v>8</v>
      </c>
    </row>
    <row r="3199" customFormat="false" ht="15" hidden="false" customHeight="false" outlineLevel="0" collapsed="false">
      <c r="B3199" s="0" t="s">
        <v>3830</v>
      </c>
      <c r="C3199" s="0" t="s">
        <v>4</v>
      </c>
      <c r="D3199" s="0" t="s">
        <v>831</v>
      </c>
      <c r="E3199" s="0" t="s">
        <v>17</v>
      </c>
      <c r="F3199" s="0" t="s">
        <v>832</v>
      </c>
    </row>
    <row r="3200" customFormat="false" ht="15" hidden="false" customHeight="false" outlineLevel="0" collapsed="false">
      <c r="B3200" s="0" t="s">
        <v>3831</v>
      </c>
      <c r="C3200" s="0" t="s">
        <v>136</v>
      </c>
      <c r="D3200" s="0" t="s">
        <v>137</v>
      </c>
    </row>
    <row r="3201" customFormat="false" ht="15" hidden="false" customHeight="false" outlineLevel="0" collapsed="false">
      <c r="B3201" s="0" t="s">
        <v>3832</v>
      </c>
      <c r="C3201" s="0" t="s">
        <v>136</v>
      </c>
      <c r="D3201" s="0" t="s">
        <v>137</v>
      </c>
    </row>
    <row r="3202" customFormat="false" ht="15" hidden="false" customHeight="false" outlineLevel="0" collapsed="false">
      <c r="B3202" s="0" t="s">
        <v>3833</v>
      </c>
      <c r="C3202" s="0" t="s">
        <v>136</v>
      </c>
      <c r="D3202" s="0" t="s">
        <v>137</v>
      </c>
    </row>
    <row r="3203" customFormat="false" ht="15" hidden="false" customHeight="false" outlineLevel="0" collapsed="false">
      <c r="B3203" s="0" t="s">
        <v>3834</v>
      </c>
      <c r="C3203" s="0" t="s">
        <v>41</v>
      </c>
    </row>
    <row r="3204" customFormat="false" ht="15" hidden="false" customHeight="false" outlineLevel="0" collapsed="false">
      <c r="B3204" s="0" t="s">
        <v>3835</v>
      </c>
      <c r="C3204" s="0" t="s">
        <v>1491</v>
      </c>
      <c r="D3204" s="0" t="s">
        <v>253</v>
      </c>
      <c r="E3204" s="0" t="s">
        <v>1492</v>
      </c>
      <c r="F3204" s="0" t="s">
        <v>1493</v>
      </c>
    </row>
    <row r="3205" customFormat="false" ht="15" hidden="false" customHeight="false" outlineLevel="0" collapsed="false">
      <c r="B3205" s="0" t="s">
        <v>3836</v>
      </c>
      <c r="C3205" s="0" t="s">
        <v>6</v>
      </c>
    </row>
    <row r="3206" customFormat="false" ht="15" hidden="false" customHeight="false" outlineLevel="0" collapsed="false">
      <c r="B3206" s="0" t="s">
        <v>3837</v>
      </c>
      <c r="C3206" s="0" t="s">
        <v>4</v>
      </c>
      <c r="D3206" s="0" t="s">
        <v>831</v>
      </c>
      <c r="E3206" s="0" t="s">
        <v>17</v>
      </c>
      <c r="F3206" s="0" t="s">
        <v>832</v>
      </c>
    </row>
    <row r="3207" customFormat="false" ht="15" hidden="false" customHeight="false" outlineLevel="0" collapsed="false">
      <c r="B3207" s="0" t="s">
        <v>3838</v>
      </c>
      <c r="C3207" s="0" t="s">
        <v>94</v>
      </c>
    </row>
    <row r="3208" customFormat="false" ht="15" hidden="false" customHeight="false" outlineLevel="0" collapsed="false">
      <c r="B3208" s="0" t="s">
        <v>3839</v>
      </c>
      <c r="C3208" s="0" t="s">
        <v>173</v>
      </c>
    </row>
    <row r="3209" customFormat="false" ht="15" hidden="false" customHeight="false" outlineLevel="0" collapsed="false">
      <c r="B3209" s="0" t="s">
        <v>3840</v>
      </c>
      <c r="C3209" s="0" t="s">
        <v>10</v>
      </c>
      <c r="D3209" s="0" t="s">
        <v>317</v>
      </c>
      <c r="E3209" s="0" t="s">
        <v>12</v>
      </c>
      <c r="F3209" s="0" t="s">
        <v>1372</v>
      </c>
    </row>
    <row r="3210" customFormat="false" ht="15" hidden="false" customHeight="false" outlineLevel="0" collapsed="false">
      <c r="B3210" s="0" t="s">
        <v>3841</v>
      </c>
      <c r="C3210" s="0" t="s">
        <v>6</v>
      </c>
      <c r="D3210" s="0" t="s">
        <v>1709</v>
      </c>
    </row>
    <row r="3211" customFormat="false" ht="15" hidden="false" customHeight="false" outlineLevel="0" collapsed="false">
      <c r="B3211" s="0" t="s">
        <v>3842</v>
      </c>
      <c r="C3211" s="0" t="s">
        <v>39</v>
      </c>
      <c r="D3211" s="0" t="s">
        <v>233</v>
      </c>
    </row>
    <row r="3212" customFormat="false" ht="15" hidden="false" customHeight="false" outlineLevel="0" collapsed="false">
      <c r="B3212" s="0" t="s">
        <v>3843</v>
      </c>
      <c r="C3212" s="0" t="s">
        <v>17</v>
      </c>
    </row>
    <row r="3213" customFormat="false" ht="15" hidden="false" customHeight="false" outlineLevel="0" collapsed="false">
      <c r="B3213" s="0" t="s">
        <v>3844</v>
      </c>
      <c r="C3213" s="0" t="s">
        <v>17</v>
      </c>
    </row>
    <row r="3214" customFormat="false" ht="15" hidden="false" customHeight="false" outlineLevel="0" collapsed="false">
      <c r="B3214" s="0" t="s">
        <v>3845</v>
      </c>
      <c r="C3214" s="0" t="s">
        <v>4</v>
      </c>
      <c r="D3214" s="0" t="s">
        <v>831</v>
      </c>
      <c r="E3214" s="0" t="s">
        <v>17</v>
      </c>
      <c r="F3214" s="0" t="s">
        <v>832</v>
      </c>
    </row>
    <row r="3215" customFormat="false" ht="15" hidden="false" customHeight="false" outlineLevel="0" collapsed="false">
      <c r="B3215" s="0" t="s">
        <v>3846</v>
      </c>
      <c r="C3215" s="0" t="s">
        <v>397</v>
      </c>
      <c r="D3215" s="0" t="s">
        <v>253</v>
      </c>
    </row>
    <row r="3216" customFormat="false" ht="15" hidden="false" customHeight="false" outlineLevel="0" collapsed="false">
      <c r="B3216" s="0" t="s">
        <v>3847</v>
      </c>
      <c r="C3216" s="0" t="s">
        <v>6</v>
      </c>
    </row>
    <row r="3217" customFormat="false" ht="15" hidden="false" customHeight="false" outlineLevel="0" collapsed="false">
      <c r="B3217" s="0" t="s">
        <v>3848</v>
      </c>
      <c r="C3217" s="0" t="s">
        <v>6</v>
      </c>
    </row>
    <row r="3218" customFormat="false" ht="15" hidden="false" customHeight="false" outlineLevel="0" collapsed="false">
      <c r="B3218" s="0" t="s">
        <v>3849</v>
      </c>
      <c r="C3218" s="0" t="s">
        <v>6</v>
      </c>
    </row>
    <row r="3219" customFormat="false" ht="15" hidden="false" customHeight="false" outlineLevel="0" collapsed="false">
      <c r="B3219" s="0" t="s">
        <v>3850</v>
      </c>
      <c r="C3219" s="0" t="s">
        <v>6</v>
      </c>
    </row>
    <row r="3220" customFormat="false" ht="15" hidden="false" customHeight="false" outlineLevel="0" collapsed="false">
      <c r="B3220" s="0" t="s">
        <v>3851</v>
      </c>
      <c r="C3220" s="0" t="s">
        <v>6</v>
      </c>
    </row>
    <row r="3221" customFormat="false" ht="15" hidden="false" customHeight="false" outlineLevel="0" collapsed="false">
      <c r="B3221" s="0" t="s">
        <v>3852</v>
      </c>
      <c r="C3221" s="0" t="s">
        <v>128</v>
      </c>
      <c r="D3221" s="0" t="s">
        <v>347</v>
      </c>
    </row>
    <row r="3222" customFormat="false" ht="15" hidden="false" customHeight="false" outlineLevel="0" collapsed="false">
      <c r="B3222" s="0" t="s">
        <v>3853</v>
      </c>
      <c r="C3222" s="0" t="s">
        <v>6</v>
      </c>
    </row>
    <row r="3223" customFormat="false" ht="15" hidden="false" customHeight="false" outlineLevel="0" collapsed="false">
      <c r="B3223" s="0" t="s">
        <v>3854</v>
      </c>
      <c r="C3223" s="0" t="s">
        <v>14</v>
      </c>
      <c r="D3223" s="0" t="s">
        <v>51</v>
      </c>
    </row>
    <row r="3224" customFormat="false" ht="15" hidden="false" customHeight="false" outlineLevel="0" collapsed="false">
      <c r="B3224" s="0" t="s">
        <v>3855</v>
      </c>
      <c r="C3224" s="0" t="s">
        <v>356</v>
      </c>
      <c r="D3224" s="0" t="s">
        <v>357</v>
      </c>
      <c r="E3224" s="0" t="s">
        <v>136</v>
      </c>
    </row>
    <row r="3225" customFormat="false" ht="15" hidden="false" customHeight="false" outlineLevel="0" collapsed="false">
      <c r="B3225" s="0" t="s">
        <v>3856</v>
      </c>
      <c r="C3225" s="0" t="s">
        <v>94</v>
      </c>
    </row>
    <row r="3226" customFormat="false" ht="15" hidden="false" customHeight="false" outlineLevel="0" collapsed="false">
      <c r="B3226" s="0" t="s">
        <v>3857</v>
      </c>
      <c r="C3226" s="0" t="s">
        <v>94</v>
      </c>
    </row>
    <row r="3227" customFormat="false" ht="15" hidden="false" customHeight="false" outlineLevel="0" collapsed="false">
      <c r="B3227" s="0" t="s">
        <v>3858</v>
      </c>
      <c r="C3227" s="0" t="s">
        <v>94</v>
      </c>
    </row>
    <row r="3228" customFormat="false" ht="15" hidden="false" customHeight="false" outlineLevel="0" collapsed="false">
      <c r="B3228" s="0" t="s">
        <v>3859</v>
      </c>
      <c r="C3228" s="0" t="s">
        <v>4</v>
      </c>
    </row>
    <row r="3229" customFormat="false" ht="15" hidden="false" customHeight="false" outlineLevel="0" collapsed="false">
      <c r="B3229" s="0" t="s">
        <v>3860</v>
      </c>
      <c r="C3229" s="0" t="s">
        <v>23</v>
      </c>
    </row>
    <row r="3230" customFormat="false" ht="15" hidden="false" customHeight="false" outlineLevel="0" collapsed="false">
      <c r="B3230" s="0" t="s">
        <v>3861</v>
      </c>
      <c r="C3230" s="0" t="s">
        <v>82</v>
      </c>
      <c r="D3230" s="0" t="s">
        <v>2267</v>
      </c>
      <c r="E3230" s="0" t="s">
        <v>4</v>
      </c>
    </row>
    <row r="3231" customFormat="false" ht="15" hidden="false" customHeight="false" outlineLevel="0" collapsed="false">
      <c r="B3231" s="0" t="s">
        <v>3862</v>
      </c>
      <c r="C3231" s="0" t="s">
        <v>41</v>
      </c>
      <c r="D3231" s="0" t="s">
        <v>42</v>
      </c>
    </row>
    <row r="3232" customFormat="false" ht="15" hidden="false" customHeight="false" outlineLevel="0" collapsed="false">
      <c r="B3232" s="0" t="s">
        <v>3863</v>
      </c>
      <c r="C3232" s="0" t="s">
        <v>41</v>
      </c>
      <c r="D3232" s="0" t="s">
        <v>42</v>
      </c>
    </row>
    <row r="3233" customFormat="false" ht="15" hidden="false" customHeight="false" outlineLevel="0" collapsed="false">
      <c r="B3233" s="0" t="s">
        <v>3864</v>
      </c>
      <c r="C3233" s="0" t="s">
        <v>3107</v>
      </c>
      <c r="D3233" s="0" t="s">
        <v>561</v>
      </c>
    </row>
    <row r="3234" customFormat="false" ht="15" hidden="false" customHeight="false" outlineLevel="0" collapsed="false">
      <c r="B3234" s="0" t="s">
        <v>3865</v>
      </c>
      <c r="C3234" s="0" t="s">
        <v>3866</v>
      </c>
      <c r="D3234" s="0" t="s">
        <v>1386</v>
      </c>
      <c r="E3234" s="0" t="s">
        <v>475</v>
      </c>
    </row>
    <row r="3235" customFormat="false" ht="15" hidden="false" customHeight="false" outlineLevel="0" collapsed="false">
      <c r="B3235" s="0" t="s">
        <v>3867</v>
      </c>
      <c r="C3235" s="0" t="s">
        <v>272</v>
      </c>
      <c r="D3235" s="0" t="s">
        <v>273</v>
      </c>
      <c r="E3235" s="0" t="s">
        <v>274</v>
      </c>
    </row>
    <row r="3236" customFormat="false" ht="15" hidden="false" customHeight="false" outlineLevel="0" collapsed="false">
      <c r="B3236" s="0" t="s">
        <v>3868</v>
      </c>
      <c r="C3236" s="0" t="s">
        <v>41</v>
      </c>
    </row>
    <row r="3237" customFormat="false" ht="15" hidden="false" customHeight="false" outlineLevel="0" collapsed="false">
      <c r="B3237" s="0" t="s">
        <v>3869</v>
      </c>
      <c r="C3237" s="0" t="s">
        <v>85</v>
      </c>
      <c r="D3237" s="0" t="s">
        <v>86</v>
      </c>
      <c r="E3237" s="0" t="s">
        <v>232</v>
      </c>
    </row>
    <row r="3238" customFormat="false" ht="15" hidden="false" customHeight="false" outlineLevel="0" collapsed="false">
      <c r="B3238" s="0" t="s">
        <v>3870</v>
      </c>
      <c r="C3238" s="0" t="s">
        <v>3871</v>
      </c>
      <c r="D3238" s="0" t="s">
        <v>862</v>
      </c>
      <c r="E3238" s="0" t="s">
        <v>3872</v>
      </c>
    </row>
    <row r="3239" customFormat="false" ht="15" hidden="false" customHeight="false" outlineLevel="0" collapsed="false">
      <c r="B3239" s="0" t="s">
        <v>3873</v>
      </c>
      <c r="C3239" s="0" t="s">
        <v>3871</v>
      </c>
      <c r="D3239" s="0" t="s">
        <v>862</v>
      </c>
      <c r="E3239" s="0" t="s">
        <v>3872</v>
      </c>
    </row>
    <row r="3240" customFormat="false" ht="15" hidden="false" customHeight="false" outlineLevel="0" collapsed="false">
      <c r="B3240" s="0" t="s">
        <v>3874</v>
      </c>
      <c r="C3240" s="0" t="s">
        <v>1221</v>
      </c>
    </row>
    <row r="3241" customFormat="false" ht="15" hidden="false" customHeight="false" outlineLevel="0" collapsed="false">
      <c r="B3241" s="0" t="s">
        <v>3875</v>
      </c>
      <c r="C3241" s="0" t="s">
        <v>1221</v>
      </c>
    </row>
    <row r="3242" customFormat="false" ht="15" hidden="false" customHeight="false" outlineLevel="0" collapsed="false">
      <c r="B3242" s="0" t="s">
        <v>3876</v>
      </c>
      <c r="C3242" s="0" t="s">
        <v>1221</v>
      </c>
    </row>
    <row r="3243" customFormat="false" ht="15" hidden="false" customHeight="false" outlineLevel="0" collapsed="false">
      <c r="B3243" s="0" t="s">
        <v>3877</v>
      </c>
      <c r="C3243" s="0" t="s">
        <v>1221</v>
      </c>
    </row>
    <row r="3244" customFormat="false" ht="15" hidden="false" customHeight="false" outlineLevel="0" collapsed="false">
      <c r="B3244" s="0" t="s">
        <v>3878</v>
      </c>
      <c r="C3244" s="0" t="s">
        <v>136</v>
      </c>
      <c r="D3244" s="0" t="s">
        <v>137</v>
      </c>
    </row>
    <row r="3245" customFormat="false" ht="15" hidden="false" customHeight="false" outlineLevel="0" collapsed="false">
      <c r="B3245" s="0" t="s">
        <v>3879</v>
      </c>
      <c r="C3245" s="0" t="s">
        <v>41</v>
      </c>
    </row>
    <row r="3246" customFormat="false" ht="15" hidden="false" customHeight="false" outlineLevel="0" collapsed="false">
      <c r="B3246" s="0" t="s">
        <v>3880</v>
      </c>
      <c r="C3246" s="0" t="s">
        <v>495</v>
      </c>
      <c r="D3246" s="0" t="s">
        <v>136</v>
      </c>
      <c r="E3246" s="0" t="s">
        <v>3021</v>
      </c>
      <c r="F3246" s="0" t="s">
        <v>42</v>
      </c>
    </row>
    <row r="3247" customFormat="false" ht="15" hidden="false" customHeight="false" outlineLevel="0" collapsed="false">
      <c r="B3247" s="0" t="s">
        <v>3881</v>
      </c>
      <c r="C3247" s="0" t="s">
        <v>495</v>
      </c>
      <c r="D3247" s="0" t="s">
        <v>136</v>
      </c>
      <c r="E3247" s="0" t="s">
        <v>3021</v>
      </c>
      <c r="F3247" s="0" t="s">
        <v>42</v>
      </c>
    </row>
    <row r="3248" customFormat="false" ht="15" hidden="false" customHeight="false" outlineLevel="0" collapsed="false">
      <c r="B3248" s="0" t="s">
        <v>3882</v>
      </c>
      <c r="C3248" s="0" t="s">
        <v>156</v>
      </c>
      <c r="D3248" s="0" t="s">
        <v>475</v>
      </c>
    </row>
    <row r="3249" customFormat="false" ht="15" hidden="false" customHeight="false" outlineLevel="0" collapsed="false">
      <c r="B3249" s="0" t="s">
        <v>3883</v>
      </c>
      <c r="C3249" s="0" t="s">
        <v>6</v>
      </c>
    </row>
    <row r="3250" customFormat="false" ht="15" hidden="false" customHeight="false" outlineLevel="0" collapsed="false">
      <c r="B3250" s="0" t="s">
        <v>3884</v>
      </c>
      <c r="C3250" s="0" t="s">
        <v>6</v>
      </c>
    </row>
    <row r="3251" customFormat="false" ht="15" hidden="false" customHeight="false" outlineLevel="0" collapsed="false">
      <c r="B3251" s="0" t="s">
        <v>3885</v>
      </c>
      <c r="C3251" s="0" t="s">
        <v>194</v>
      </c>
    </row>
    <row r="3252" customFormat="false" ht="15" hidden="false" customHeight="false" outlineLevel="0" collapsed="false">
      <c r="B3252" s="0" t="s">
        <v>3886</v>
      </c>
      <c r="C3252" s="0" t="s">
        <v>1806</v>
      </c>
      <c r="D3252" s="0" t="s">
        <v>3887</v>
      </c>
      <c r="E3252" s="0" t="s">
        <v>103</v>
      </c>
      <c r="F3252" s="0" t="s">
        <v>3888</v>
      </c>
    </row>
    <row r="3253" customFormat="false" ht="15" hidden="false" customHeight="false" outlineLevel="0" collapsed="false">
      <c r="B3253" s="0" t="s">
        <v>3889</v>
      </c>
      <c r="C3253" s="0" t="s">
        <v>924</v>
      </c>
      <c r="D3253" s="0" t="s">
        <v>156</v>
      </c>
      <c r="E3253" s="0" t="s">
        <v>1652</v>
      </c>
      <c r="F3253" s="0" t="s">
        <v>475</v>
      </c>
    </row>
    <row r="3254" customFormat="false" ht="15" hidden="false" customHeight="false" outlineLevel="0" collapsed="false">
      <c r="B3254" s="0" t="s">
        <v>3890</v>
      </c>
      <c r="C3254" s="0" t="s">
        <v>45</v>
      </c>
      <c r="D3254" s="0" t="s">
        <v>103</v>
      </c>
    </row>
    <row r="3255" customFormat="false" ht="15" hidden="false" customHeight="false" outlineLevel="0" collapsed="false">
      <c r="B3255" s="0" t="s">
        <v>3891</v>
      </c>
      <c r="C3255" s="0" t="s">
        <v>825</v>
      </c>
      <c r="D3255" s="0" t="s">
        <v>826</v>
      </c>
    </row>
    <row r="3256" customFormat="false" ht="15" hidden="false" customHeight="false" outlineLevel="0" collapsed="false">
      <c r="B3256" s="0" t="s">
        <v>3892</v>
      </c>
      <c r="C3256" s="0" t="s">
        <v>3893</v>
      </c>
      <c r="D3256" s="0" t="s">
        <v>3894</v>
      </c>
    </row>
    <row r="3257" customFormat="false" ht="15" hidden="false" customHeight="false" outlineLevel="0" collapsed="false">
      <c r="B3257" s="0" t="s">
        <v>3895</v>
      </c>
      <c r="C3257" s="0" t="s">
        <v>59</v>
      </c>
    </row>
    <row r="3258" customFormat="false" ht="15" hidden="false" customHeight="false" outlineLevel="0" collapsed="false">
      <c r="B3258" s="0" t="s">
        <v>3896</v>
      </c>
      <c r="C3258" s="0" t="s">
        <v>909</v>
      </c>
      <c r="D3258" s="0" t="s">
        <v>253</v>
      </c>
      <c r="E3258" s="0" t="s">
        <v>347</v>
      </c>
      <c r="F3258" s="0" t="s">
        <v>25</v>
      </c>
    </row>
    <row r="3259" customFormat="false" ht="15" hidden="false" customHeight="false" outlineLevel="0" collapsed="false">
      <c r="B3259" s="0" t="s">
        <v>3897</v>
      </c>
      <c r="C3259" s="0" t="s">
        <v>17</v>
      </c>
    </row>
    <row r="3260" customFormat="false" ht="15" hidden="false" customHeight="false" outlineLevel="0" collapsed="false">
      <c r="B3260" s="0" t="s">
        <v>3898</v>
      </c>
      <c r="C3260" s="0" t="s">
        <v>17</v>
      </c>
    </row>
    <row r="3261" customFormat="false" ht="15" hidden="false" customHeight="false" outlineLevel="0" collapsed="false">
      <c r="B3261" s="0" t="s">
        <v>3899</v>
      </c>
      <c r="C3261" s="0" t="s">
        <v>136</v>
      </c>
      <c r="D3261" s="0" t="s">
        <v>137</v>
      </c>
    </row>
    <row r="3262" customFormat="false" ht="15" hidden="false" customHeight="false" outlineLevel="0" collapsed="false">
      <c r="B3262" s="0" t="s">
        <v>3900</v>
      </c>
      <c r="C3262" s="0" t="s">
        <v>14</v>
      </c>
      <c r="D3262" s="0" t="s">
        <v>51</v>
      </c>
    </row>
    <row r="3263" customFormat="false" ht="15" hidden="false" customHeight="false" outlineLevel="0" collapsed="false">
      <c r="B3263" s="0" t="s">
        <v>3901</v>
      </c>
      <c r="C3263" s="0" t="s">
        <v>14</v>
      </c>
      <c r="D3263" s="0" t="s">
        <v>51</v>
      </c>
    </row>
    <row r="3264" customFormat="false" ht="15" hidden="false" customHeight="false" outlineLevel="0" collapsed="false">
      <c r="B3264" s="0" t="s">
        <v>3902</v>
      </c>
      <c r="C3264" s="0" t="s">
        <v>581</v>
      </c>
      <c r="D3264" s="0" t="s">
        <v>253</v>
      </c>
      <c r="E3264" s="0" t="s">
        <v>211</v>
      </c>
    </row>
    <row r="3265" customFormat="false" ht="15" hidden="false" customHeight="false" outlineLevel="0" collapsed="false">
      <c r="B3265" s="0" t="s">
        <v>3903</v>
      </c>
      <c r="C3265" s="0" t="s">
        <v>253</v>
      </c>
      <c r="D3265" s="0" t="s">
        <v>1771</v>
      </c>
      <c r="E3265" s="0" t="s">
        <v>1772</v>
      </c>
    </row>
    <row r="3266" customFormat="false" ht="15" hidden="false" customHeight="false" outlineLevel="0" collapsed="false">
      <c r="B3266" s="0" t="s">
        <v>3904</v>
      </c>
      <c r="C3266" s="0" t="s">
        <v>253</v>
      </c>
      <c r="D3266" s="0" t="s">
        <v>1771</v>
      </c>
      <c r="E3266" s="0" t="s">
        <v>1772</v>
      </c>
    </row>
    <row r="3267" customFormat="false" ht="15" hidden="false" customHeight="false" outlineLevel="0" collapsed="false">
      <c r="B3267" s="0" t="s">
        <v>3905</v>
      </c>
      <c r="C3267" s="0" t="s">
        <v>41</v>
      </c>
      <c r="D3267" s="0" t="s">
        <v>42</v>
      </c>
    </row>
    <row r="3268" customFormat="false" ht="15" hidden="false" customHeight="false" outlineLevel="0" collapsed="false">
      <c r="B3268" s="0" t="s">
        <v>3906</v>
      </c>
      <c r="C3268" s="0" t="s">
        <v>6</v>
      </c>
    </row>
    <row r="3269" customFormat="false" ht="15" hidden="false" customHeight="false" outlineLevel="0" collapsed="false">
      <c r="B3269" s="0" t="s">
        <v>3907</v>
      </c>
      <c r="C3269" s="0" t="s">
        <v>163</v>
      </c>
      <c r="D3269" s="0" t="s">
        <v>765</v>
      </c>
      <c r="E3269" s="0" t="s">
        <v>1139</v>
      </c>
    </row>
    <row r="3270" customFormat="false" ht="15" hidden="false" customHeight="false" outlineLevel="0" collapsed="false">
      <c r="B3270" s="0" t="s">
        <v>3908</v>
      </c>
      <c r="C3270" s="0" t="s">
        <v>64</v>
      </c>
      <c r="D3270" s="0" t="s">
        <v>317</v>
      </c>
      <c r="E3270" s="0" t="s">
        <v>4</v>
      </c>
      <c r="F3270" s="0" t="s">
        <v>65</v>
      </c>
    </row>
    <row r="3271" customFormat="false" ht="15" hidden="false" customHeight="false" outlineLevel="0" collapsed="false">
      <c r="B3271" s="0" t="s">
        <v>3909</v>
      </c>
      <c r="C3271" s="0" t="s">
        <v>438</v>
      </c>
      <c r="D3271" s="0" t="s">
        <v>14</v>
      </c>
      <c r="E3271" s="0" t="s">
        <v>51</v>
      </c>
    </row>
    <row r="3272" customFormat="false" ht="15" hidden="false" customHeight="false" outlineLevel="0" collapsed="false">
      <c r="B3272" s="0" t="s">
        <v>3910</v>
      </c>
      <c r="C3272" s="0" t="s">
        <v>638</v>
      </c>
      <c r="D3272" s="0" t="s">
        <v>17</v>
      </c>
      <c r="E3272" s="0" t="s">
        <v>639</v>
      </c>
      <c r="F3272" s="0" t="s">
        <v>25</v>
      </c>
    </row>
    <row r="3273" customFormat="false" ht="15" hidden="false" customHeight="false" outlineLevel="0" collapsed="false">
      <c r="B3273" s="0" t="s">
        <v>3911</v>
      </c>
      <c r="C3273" s="0" t="s">
        <v>638</v>
      </c>
      <c r="D3273" s="0" t="s">
        <v>17</v>
      </c>
      <c r="E3273" s="0" t="s">
        <v>639</v>
      </c>
      <c r="F3273" s="0" t="s">
        <v>25</v>
      </c>
    </row>
    <row r="3274" customFormat="false" ht="15" hidden="false" customHeight="false" outlineLevel="0" collapsed="false">
      <c r="B3274" s="0" t="s">
        <v>3912</v>
      </c>
      <c r="C3274" s="0" t="s">
        <v>638</v>
      </c>
      <c r="D3274" s="0" t="s">
        <v>17</v>
      </c>
      <c r="E3274" s="0" t="s">
        <v>639</v>
      </c>
      <c r="F3274" s="0" t="s">
        <v>25</v>
      </c>
    </row>
    <row r="3275" customFormat="false" ht="15" hidden="false" customHeight="false" outlineLevel="0" collapsed="false">
      <c r="B3275" s="0" t="s">
        <v>3913</v>
      </c>
      <c r="C3275" s="0" t="s">
        <v>638</v>
      </c>
      <c r="D3275" s="0" t="s">
        <v>17</v>
      </c>
      <c r="E3275" s="0" t="s">
        <v>639</v>
      </c>
      <c r="F3275" s="0" t="s">
        <v>25</v>
      </c>
    </row>
    <row r="3276" customFormat="false" ht="15" hidden="false" customHeight="false" outlineLevel="0" collapsed="false">
      <c r="B3276" s="0" t="s">
        <v>3914</v>
      </c>
      <c r="C3276" s="0" t="s">
        <v>638</v>
      </c>
      <c r="D3276" s="0" t="s">
        <v>17</v>
      </c>
      <c r="E3276" s="0" t="s">
        <v>639</v>
      </c>
      <c r="F3276" s="0" t="s">
        <v>25</v>
      </c>
    </row>
    <row r="3277" customFormat="false" ht="15" hidden="false" customHeight="false" outlineLevel="0" collapsed="false">
      <c r="B3277" s="0" t="s">
        <v>3915</v>
      </c>
      <c r="C3277" s="0" t="s">
        <v>948</v>
      </c>
      <c r="D3277" s="0" t="s">
        <v>136</v>
      </c>
      <c r="E3277" s="0" t="s">
        <v>4</v>
      </c>
    </row>
    <row r="3278" customFormat="false" ht="15" hidden="false" customHeight="false" outlineLevel="0" collapsed="false">
      <c r="B3278" s="0" t="s">
        <v>3916</v>
      </c>
      <c r="C3278" s="0" t="s">
        <v>948</v>
      </c>
      <c r="D3278" s="0" t="s">
        <v>136</v>
      </c>
      <c r="E3278" s="0" t="s">
        <v>4</v>
      </c>
    </row>
    <row r="3279" customFormat="false" ht="15" hidden="false" customHeight="false" outlineLevel="0" collapsed="false">
      <c r="B3279" s="0" t="s">
        <v>3917</v>
      </c>
      <c r="C3279" s="0" t="s">
        <v>2965</v>
      </c>
      <c r="D3279" s="0" t="s">
        <v>2966</v>
      </c>
      <c r="E3279" s="0" t="s">
        <v>253</v>
      </c>
      <c r="F3279" s="0" t="s">
        <v>3918</v>
      </c>
    </row>
    <row r="3280" customFormat="false" ht="15" hidden="false" customHeight="false" outlineLevel="0" collapsed="false">
      <c r="B3280" s="0" t="s">
        <v>3919</v>
      </c>
      <c r="C3280" s="0" t="s">
        <v>6</v>
      </c>
    </row>
    <row r="3281" customFormat="false" ht="15" hidden="false" customHeight="false" outlineLevel="0" collapsed="false">
      <c r="B3281" s="0" t="s">
        <v>3920</v>
      </c>
      <c r="C3281" s="0" t="s">
        <v>2287</v>
      </c>
      <c r="D3281" s="0" t="s">
        <v>3205</v>
      </c>
      <c r="E3281" s="0" t="s">
        <v>3206</v>
      </c>
    </row>
    <row r="3282" customFormat="false" ht="15" hidden="false" customHeight="false" outlineLevel="0" collapsed="false">
      <c r="B3282" s="0" t="s">
        <v>3921</v>
      </c>
      <c r="C3282" s="0" t="s">
        <v>495</v>
      </c>
      <c r="D3282" s="0" t="s">
        <v>42</v>
      </c>
    </row>
    <row r="3283" customFormat="false" ht="15" hidden="false" customHeight="false" outlineLevel="0" collapsed="false">
      <c r="B3283" s="0" t="s">
        <v>3922</v>
      </c>
      <c r="C3283" s="0" t="s">
        <v>272</v>
      </c>
      <c r="D3283" s="0" t="s">
        <v>273</v>
      </c>
      <c r="E3283" s="0" t="s">
        <v>274</v>
      </c>
    </row>
    <row r="3284" customFormat="false" ht="15" hidden="false" customHeight="false" outlineLevel="0" collapsed="false">
      <c r="B3284" s="0" t="s">
        <v>3923</v>
      </c>
      <c r="C3284" s="0" t="s">
        <v>58</v>
      </c>
      <c r="D3284" s="0" t="s">
        <v>14</v>
      </c>
      <c r="E3284" s="0" t="s">
        <v>59</v>
      </c>
    </row>
    <row r="3285" customFormat="false" ht="15" hidden="false" customHeight="false" outlineLevel="0" collapsed="false">
      <c r="B3285" s="0" t="s">
        <v>3924</v>
      </c>
      <c r="C3285" s="0" t="s">
        <v>1139</v>
      </c>
    </row>
    <row r="3286" customFormat="false" ht="15" hidden="false" customHeight="false" outlineLevel="0" collapsed="false">
      <c r="B3286" s="0" t="s">
        <v>3925</v>
      </c>
      <c r="C3286" s="0" t="s">
        <v>1139</v>
      </c>
    </row>
    <row r="3287" customFormat="false" ht="15" hidden="false" customHeight="false" outlineLevel="0" collapsed="false">
      <c r="B3287" s="0" t="s">
        <v>3926</v>
      </c>
      <c r="C3287" s="0" t="s">
        <v>4</v>
      </c>
    </row>
    <row r="3288" customFormat="false" ht="15" hidden="false" customHeight="false" outlineLevel="0" collapsed="false">
      <c r="B3288" s="0" t="s">
        <v>3927</v>
      </c>
      <c r="C3288" s="0" t="s">
        <v>4</v>
      </c>
    </row>
    <row r="3289" customFormat="false" ht="15" hidden="false" customHeight="false" outlineLevel="0" collapsed="false">
      <c r="B3289" s="0" t="s">
        <v>3928</v>
      </c>
      <c r="C3289" s="0" t="s">
        <v>2965</v>
      </c>
      <c r="D3289" s="0" t="s">
        <v>2966</v>
      </c>
      <c r="E3289" s="0" t="s">
        <v>253</v>
      </c>
      <c r="F3289" s="0" t="s">
        <v>2967</v>
      </c>
    </row>
    <row r="3290" customFormat="false" ht="15" hidden="false" customHeight="false" outlineLevel="0" collapsed="false">
      <c r="B3290" s="0" t="s">
        <v>3929</v>
      </c>
      <c r="C3290" s="0" t="s">
        <v>14</v>
      </c>
      <c r="D3290" s="0" t="s">
        <v>278</v>
      </c>
      <c r="E3290" s="0" t="s">
        <v>59</v>
      </c>
      <c r="F3290" s="0" t="s">
        <v>159</v>
      </c>
    </row>
    <row r="3291" customFormat="false" ht="15" hidden="false" customHeight="false" outlineLevel="0" collapsed="false">
      <c r="B3291" s="0" t="s">
        <v>3930</v>
      </c>
      <c r="C3291" s="0" t="s">
        <v>14</v>
      </c>
      <c r="D3291" s="0" t="s">
        <v>278</v>
      </c>
      <c r="E3291" s="0" t="s">
        <v>59</v>
      </c>
      <c r="F3291" s="0" t="s">
        <v>159</v>
      </c>
    </row>
    <row r="3292" customFormat="false" ht="15" hidden="false" customHeight="false" outlineLevel="0" collapsed="false">
      <c r="B3292" s="0" t="s">
        <v>3931</v>
      </c>
      <c r="C3292" s="0" t="s">
        <v>577</v>
      </c>
      <c r="D3292" s="0" t="s">
        <v>578</v>
      </c>
      <c r="E3292" s="0" t="s">
        <v>579</v>
      </c>
    </row>
    <row r="3293" customFormat="false" ht="15" hidden="false" customHeight="false" outlineLevel="0" collapsed="false">
      <c r="B3293" s="0" t="s">
        <v>3932</v>
      </c>
      <c r="C3293" s="0" t="s">
        <v>253</v>
      </c>
      <c r="D3293" s="0" t="s">
        <v>211</v>
      </c>
      <c r="E3293" s="0" t="s">
        <v>4</v>
      </c>
      <c r="F3293" s="0" t="s">
        <v>164</v>
      </c>
    </row>
    <row r="3294" customFormat="false" ht="15" hidden="false" customHeight="false" outlineLevel="0" collapsed="false">
      <c r="B3294" s="0" t="s">
        <v>3933</v>
      </c>
      <c r="C3294" s="0" t="s">
        <v>253</v>
      </c>
      <c r="D3294" s="0" t="s">
        <v>211</v>
      </c>
      <c r="E3294" s="0" t="s">
        <v>4</v>
      </c>
      <c r="F3294" s="0" t="s">
        <v>164</v>
      </c>
    </row>
    <row r="3295" customFormat="false" ht="15" hidden="false" customHeight="false" outlineLevel="0" collapsed="false">
      <c r="B3295" s="0" t="s">
        <v>3934</v>
      </c>
      <c r="C3295" s="0" t="s">
        <v>79</v>
      </c>
      <c r="D3295" s="0" t="s">
        <v>80</v>
      </c>
    </row>
    <row r="3296" customFormat="false" ht="15" hidden="false" customHeight="false" outlineLevel="0" collapsed="false">
      <c r="B3296" s="0" t="s">
        <v>3935</v>
      </c>
      <c r="C3296" s="0" t="s">
        <v>41</v>
      </c>
    </row>
    <row r="3297" customFormat="false" ht="15" hidden="false" customHeight="false" outlineLevel="0" collapsed="false">
      <c r="B3297" s="0" t="s">
        <v>3936</v>
      </c>
      <c r="C3297" s="0" t="s">
        <v>82</v>
      </c>
      <c r="D3297" s="0" t="s">
        <v>83</v>
      </c>
    </row>
    <row r="3298" customFormat="false" ht="15" hidden="false" customHeight="false" outlineLevel="0" collapsed="false">
      <c r="B3298" s="0" t="s">
        <v>3937</v>
      </c>
      <c r="C3298" s="0" t="s">
        <v>82</v>
      </c>
      <c r="D3298" s="0" t="s">
        <v>83</v>
      </c>
    </row>
    <row r="3299" customFormat="false" ht="15" hidden="false" customHeight="false" outlineLevel="0" collapsed="false">
      <c r="B3299" s="0" t="s">
        <v>3938</v>
      </c>
      <c r="C3299" s="0" t="s">
        <v>17</v>
      </c>
      <c r="D3299" s="0" t="s">
        <v>2950</v>
      </c>
      <c r="E3299" s="0" t="s">
        <v>2951</v>
      </c>
      <c r="F3299" s="0" t="s">
        <v>2952</v>
      </c>
    </row>
    <row r="3300" customFormat="false" ht="15" hidden="false" customHeight="false" outlineLevel="0" collapsed="false">
      <c r="B3300" s="0" t="s">
        <v>3939</v>
      </c>
      <c r="C3300" s="0" t="s">
        <v>1031</v>
      </c>
      <c r="D3300" s="0" t="s">
        <v>35</v>
      </c>
    </row>
    <row r="3301" customFormat="false" ht="15" hidden="false" customHeight="false" outlineLevel="0" collapsed="false">
      <c r="B3301" s="0" t="s">
        <v>3940</v>
      </c>
      <c r="C3301" s="0" t="s">
        <v>443</v>
      </c>
      <c r="D3301" s="0" t="s">
        <v>194</v>
      </c>
      <c r="E3301" s="0" t="s">
        <v>444</v>
      </c>
    </row>
    <row r="3302" customFormat="false" ht="15" hidden="false" customHeight="false" outlineLevel="0" collapsed="false">
      <c r="B3302" s="0" t="s">
        <v>3941</v>
      </c>
      <c r="C3302" s="0" t="s">
        <v>6</v>
      </c>
    </row>
    <row r="3303" customFormat="false" ht="15" hidden="false" customHeight="false" outlineLevel="0" collapsed="false">
      <c r="B3303" s="0" t="s">
        <v>3942</v>
      </c>
      <c r="C3303" s="0" t="s">
        <v>704</v>
      </c>
      <c r="D3303" s="0" t="s">
        <v>42</v>
      </c>
    </row>
    <row r="3304" customFormat="false" ht="15" hidden="false" customHeight="false" outlineLevel="0" collapsed="false">
      <c r="B3304" s="0" t="s">
        <v>3943</v>
      </c>
      <c r="C3304" s="0" t="s">
        <v>2751</v>
      </c>
      <c r="D3304" s="0" t="s">
        <v>3048</v>
      </c>
      <c r="E3304" s="0" t="s">
        <v>861</v>
      </c>
    </row>
    <row r="3305" customFormat="false" ht="15" hidden="false" customHeight="false" outlineLevel="0" collapsed="false">
      <c r="B3305" s="0" t="s">
        <v>3944</v>
      </c>
      <c r="C3305" s="0" t="s">
        <v>6</v>
      </c>
    </row>
    <row r="3306" customFormat="false" ht="15" hidden="false" customHeight="false" outlineLevel="0" collapsed="false">
      <c r="B3306" s="0" t="s">
        <v>3945</v>
      </c>
      <c r="C3306" s="0" t="s">
        <v>35</v>
      </c>
      <c r="D3306" s="0" t="s">
        <v>36</v>
      </c>
    </row>
    <row r="3307" customFormat="false" ht="15" hidden="false" customHeight="false" outlineLevel="0" collapsed="false">
      <c r="B3307" s="0" t="s">
        <v>3946</v>
      </c>
      <c r="C3307" s="0" t="s">
        <v>557</v>
      </c>
      <c r="D3307" s="0" t="s">
        <v>123</v>
      </c>
      <c r="E3307" s="0" t="s">
        <v>558</v>
      </c>
    </row>
    <row r="3308" customFormat="false" ht="15" hidden="false" customHeight="false" outlineLevel="0" collapsed="false">
      <c r="B3308" s="0" t="s">
        <v>3947</v>
      </c>
      <c r="C3308" s="0" t="s">
        <v>64</v>
      </c>
      <c r="D3308" s="0" t="s">
        <v>4</v>
      </c>
      <c r="E3308" s="0" t="s">
        <v>65</v>
      </c>
    </row>
    <row r="3309" customFormat="false" ht="15" hidden="false" customHeight="false" outlineLevel="0" collapsed="false">
      <c r="B3309" s="0" t="s">
        <v>3948</v>
      </c>
      <c r="C3309" s="0" t="s">
        <v>194</v>
      </c>
    </row>
    <row r="3310" customFormat="false" ht="15" hidden="false" customHeight="false" outlineLevel="0" collapsed="false">
      <c r="B3310" s="0" t="s">
        <v>3949</v>
      </c>
      <c r="C3310" s="0" t="s">
        <v>136</v>
      </c>
      <c r="D3310" s="0" t="s">
        <v>137</v>
      </c>
    </row>
    <row r="3311" customFormat="false" ht="15" hidden="false" customHeight="false" outlineLevel="0" collapsed="false">
      <c r="B3311" s="0" t="s">
        <v>3950</v>
      </c>
      <c r="C3311" s="0" t="s">
        <v>674</v>
      </c>
      <c r="D3311" s="0" t="s">
        <v>2990</v>
      </c>
      <c r="E3311" s="0" t="s">
        <v>248</v>
      </c>
      <c r="F3311" s="0" t="s">
        <v>2991</v>
      </c>
    </row>
    <row r="3312" customFormat="false" ht="15" hidden="false" customHeight="false" outlineLevel="0" collapsed="false">
      <c r="B3312" s="0" t="s">
        <v>3951</v>
      </c>
      <c r="C3312" s="0" t="s">
        <v>136</v>
      </c>
      <c r="D3312" s="0" t="s">
        <v>137</v>
      </c>
    </row>
    <row r="3313" customFormat="false" ht="15" hidden="false" customHeight="false" outlineLevel="0" collapsed="false">
      <c r="B3313" s="0" t="s">
        <v>3952</v>
      </c>
      <c r="C3313" s="0" t="s">
        <v>173</v>
      </c>
      <c r="D3313" s="0" t="s">
        <v>4</v>
      </c>
      <c r="E3313" s="0" t="s">
        <v>3827</v>
      </c>
      <c r="F3313" s="0" t="s">
        <v>1065</v>
      </c>
    </row>
    <row r="3314" customFormat="false" ht="15" hidden="false" customHeight="false" outlineLevel="0" collapsed="false">
      <c r="B3314" s="0" t="s">
        <v>3953</v>
      </c>
      <c r="C3314" s="0" t="s">
        <v>3954</v>
      </c>
      <c r="D3314" s="0" t="s">
        <v>2339</v>
      </c>
      <c r="E3314" s="0" t="s">
        <v>253</v>
      </c>
      <c r="F3314" s="0" t="s">
        <v>3955</v>
      </c>
    </row>
    <row r="3315" customFormat="false" ht="15" hidden="false" customHeight="false" outlineLevel="0" collapsed="false">
      <c r="B3315" s="0" t="s">
        <v>3956</v>
      </c>
      <c r="C3315" s="0" t="s">
        <v>6</v>
      </c>
    </row>
    <row r="3316" customFormat="false" ht="15" hidden="false" customHeight="false" outlineLevel="0" collapsed="false">
      <c r="B3316" s="0" t="s">
        <v>3957</v>
      </c>
      <c r="C3316" s="0" t="s">
        <v>1385</v>
      </c>
      <c r="D3316" s="0" t="s">
        <v>475</v>
      </c>
      <c r="E3316" s="0" t="s">
        <v>1386</v>
      </c>
      <c r="F3316" s="0" t="s">
        <v>1387</v>
      </c>
    </row>
    <row r="3317" customFormat="false" ht="15" hidden="false" customHeight="false" outlineLevel="0" collapsed="false">
      <c r="B3317" s="0" t="s">
        <v>3958</v>
      </c>
      <c r="C3317" s="0" t="s">
        <v>1385</v>
      </c>
      <c r="D3317" s="0" t="s">
        <v>475</v>
      </c>
      <c r="E3317" s="0" t="s">
        <v>1386</v>
      </c>
      <c r="F3317" s="0" t="s">
        <v>1387</v>
      </c>
    </row>
    <row r="3318" customFormat="false" ht="15" hidden="false" customHeight="false" outlineLevel="0" collapsed="false">
      <c r="B3318" s="0" t="s">
        <v>3959</v>
      </c>
      <c r="C3318" s="0" t="s">
        <v>147</v>
      </c>
      <c r="D3318" s="0" t="s">
        <v>3960</v>
      </c>
    </row>
    <row r="3319" customFormat="false" ht="15" hidden="false" customHeight="false" outlineLevel="0" collapsed="false">
      <c r="B3319" s="0" t="s">
        <v>3961</v>
      </c>
      <c r="C3319" s="0" t="s">
        <v>64</v>
      </c>
      <c r="D3319" s="0" t="s">
        <v>65</v>
      </c>
    </row>
    <row r="3320" customFormat="false" ht="15" hidden="false" customHeight="false" outlineLevel="0" collapsed="false">
      <c r="B3320" s="0" t="s">
        <v>3962</v>
      </c>
      <c r="C3320" s="0" t="s">
        <v>1491</v>
      </c>
      <c r="D3320" s="0" t="s">
        <v>253</v>
      </c>
      <c r="E3320" s="0" t="s">
        <v>1492</v>
      </c>
      <c r="F3320" s="0" t="s">
        <v>1493</v>
      </c>
    </row>
    <row r="3321" customFormat="false" ht="15" hidden="false" customHeight="false" outlineLevel="0" collapsed="false">
      <c r="B3321" s="0" t="s">
        <v>3963</v>
      </c>
      <c r="C3321" s="0" t="s">
        <v>3964</v>
      </c>
      <c r="D3321" s="0" t="s">
        <v>3965</v>
      </c>
    </row>
    <row r="3322" customFormat="false" ht="15" hidden="false" customHeight="false" outlineLevel="0" collapsed="false">
      <c r="B3322" s="0" t="s">
        <v>3966</v>
      </c>
      <c r="C3322" s="0" t="s">
        <v>3967</v>
      </c>
      <c r="D3322" s="0" t="s">
        <v>14</v>
      </c>
      <c r="E3322" s="0" t="s">
        <v>3968</v>
      </c>
    </row>
    <row r="3323" customFormat="false" ht="15" hidden="false" customHeight="false" outlineLevel="0" collapsed="false">
      <c r="B3323" s="0" t="s">
        <v>3969</v>
      </c>
      <c r="C3323" s="0" t="s">
        <v>3967</v>
      </c>
      <c r="D3323" s="0" t="s">
        <v>14</v>
      </c>
      <c r="E3323" s="0" t="s">
        <v>3968</v>
      </c>
    </row>
    <row r="3324" customFormat="false" ht="15" hidden="false" customHeight="false" outlineLevel="0" collapsed="false">
      <c r="B3324" s="0" t="s">
        <v>3970</v>
      </c>
      <c r="C3324" s="0" t="s">
        <v>86</v>
      </c>
      <c r="D3324" s="0" t="s">
        <v>147</v>
      </c>
    </row>
    <row r="3325" customFormat="false" ht="15" hidden="false" customHeight="false" outlineLevel="0" collapsed="false">
      <c r="B3325" s="0" t="s">
        <v>3971</v>
      </c>
      <c r="C3325" s="0" t="s">
        <v>6</v>
      </c>
    </row>
    <row r="3326" customFormat="false" ht="15" hidden="false" customHeight="false" outlineLevel="0" collapsed="false">
      <c r="B3326" s="0" t="s">
        <v>3972</v>
      </c>
      <c r="C3326" s="0" t="s">
        <v>495</v>
      </c>
      <c r="D3326" s="0" t="s">
        <v>42</v>
      </c>
    </row>
    <row r="3327" customFormat="false" ht="15" hidden="false" customHeight="false" outlineLevel="0" collapsed="false">
      <c r="B3327" s="0" t="s">
        <v>3973</v>
      </c>
      <c r="C3327" s="0" t="s">
        <v>64</v>
      </c>
      <c r="D3327" s="0" t="s">
        <v>65</v>
      </c>
    </row>
    <row r="3328" customFormat="false" ht="15" hidden="false" customHeight="false" outlineLevel="0" collapsed="false">
      <c r="B3328" s="0" t="s">
        <v>3974</v>
      </c>
      <c r="C3328" s="0" t="s">
        <v>577</v>
      </c>
      <c r="D3328" s="0" t="s">
        <v>578</v>
      </c>
      <c r="E3328" s="0" t="s">
        <v>579</v>
      </c>
    </row>
    <row r="3329" customFormat="false" ht="15" hidden="false" customHeight="false" outlineLevel="0" collapsed="false">
      <c r="B3329" s="0" t="s">
        <v>3975</v>
      </c>
      <c r="C3329" s="0" t="s">
        <v>577</v>
      </c>
      <c r="D3329" s="0" t="s">
        <v>578</v>
      </c>
      <c r="E3329" s="0" t="s">
        <v>579</v>
      </c>
    </row>
    <row r="3330" customFormat="false" ht="15" hidden="false" customHeight="false" outlineLevel="0" collapsed="false">
      <c r="B3330" s="0" t="s">
        <v>3976</v>
      </c>
      <c r="C3330" s="0" t="s">
        <v>8</v>
      </c>
    </row>
    <row r="3331" customFormat="false" ht="15" hidden="false" customHeight="false" outlineLevel="0" collapsed="false">
      <c r="B3331" s="0" t="s">
        <v>3977</v>
      </c>
      <c r="C3331" s="0" t="s">
        <v>8</v>
      </c>
    </row>
    <row r="3332" customFormat="false" ht="15" hidden="false" customHeight="false" outlineLevel="0" collapsed="false">
      <c r="B3332" s="0" t="s">
        <v>3978</v>
      </c>
      <c r="C3332" s="0" t="s">
        <v>8</v>
      </c>
    </row>
    <row r="3333" customFormat="false" ht="15" hidden="false" customHeight="false" outlineLevel="0" collapsed="false">
      <c r="B3333" s="0" t="s">
        <v>3979</v>
      </c>
      <c r="C3333" s="0" t="s">
        <v>533</v>
      </c>
      <c r="D3333" s="0" t="s">
        <v>10</v>
      </c>
    </row>
    <row r="3334" customFormat="false" ht="15" hidden="false" customHeight="false" outlineLevel="0" collapsed="false">
      <c r="B3334" s="0" t="s">
        <v>3980</v>
      </c>
      <c r="C3334" s="0" t="s">
        <v>533</v>
      </c>
      <c r="D3334" s="0" t="s">
        <v>10</v>
      </c>
    </row>
    <row r="3335" customFormat="false" ht="15" hidden="false" customHeight="false" outlineLevel="0" collapsed="false">
      <c r="B3335" s="0" t="s">
        <v>3981</v>
      </c>
      <c r="C3335" s="0" t="s">
        <v>4</v>
      </c>
      <c r="D3335" s="0" t="s">
        <v>103</v>
      </c>
    </row>
    <row r="3336" customFormat="false" ht="15" hidden="false" customHeight="false" outlineLevel="0" collapsed="false">
      <c r="B3336" s="0" t="s">
        <v>3982</v>
      </c>
      <c r="C3336" s="0" t="s">
        <v>3983</v>
      </c>
      <c r="D3336" s="0" t="s">
        <v>62</v>
      </c>
    </row>
    <row r="3337" customFormat="false" ht="15" hidden="false" customHeight="false" outlineLevel="0" collapsed="false">
      <c r="B3337" s="0" t="s">
        <v>3984</v>
      </c>
      <c r="C3337" s="0" t="s">
        <v>438</v>
      </c>
      <c r="D3337" s="0" t="s">
        <v>3552</v>
      </c>
      <c r="E3337" s="0" t="s">
        <v>2657</v>
      </c>
      <c r="F3337" s="0" t="s">
        <v>14</v>
      </c>
    </row>
    <row r="3338" customFormat="false" ht="15" hidden="false" customHeight="false" outlineLevel="0" collapsed="false">
      <c r="B3338" s="0" t="s">
        <v>3985</v>
      </c>
      <c r="C3338" s="0" t="s">
        <v>14</v>
      </c>
      <c r="D3338" s="0" t="s">
        <v>51</v>
      </c>
    </row>
    <row r="3339" customFormat="false" ht="15" hidden="false" customHeight="false" outlineLevel="0" collapsed="false">
      <c r="B3339" s="0" t="s">
        <v>3986</v>
      </c>
      <c r="C3339" s="0" t="s">
        <v>2751</v>
      </c>
      <c r="D3339" s="0" t="s">
        <v>3048</v>
      </c>
      <c r="E3339" s="0" t="s">
        <v>861</v>
      </c>
    </row>
    <row r="3340" customFormat="false" ht="15" hidden="false" customHeight="false" outlineLevel="0" collapsed="false">
      <c r="B3340" s="0" t="s">
        <v>3987</v>
      </c>
      <c r="C3340" s="0" t="s">
        <v>2204</v>
      </c>
      <c r="D3340" s="0" t="s">
        <v>173</v>
      </c>
      <c r="E3340" s="0" t="s">
        <v>2205</v>
      </c>
    </row>
    <row r="3341" customFormat="false" ht="15" hidden="false" customHeight="false" outlineLevel="0" collapsed="false">
      <c r="B3341" s="0" t="s">
        <v>3988</v>
      </c>
      <c r="C3341" s="0" t="s">
        <v>64</v>
      </c>
      <c r="D3341" s="0" t="s">
        <v>4</v>
      </c>
      <c r="E3341" s="0" t="s">
        <v>65</v>
      </c>
    </row>
    <row r="3342" customFormat="false" ht="15" hidden="false" customHeight="false" outlineLevel="0" collapsed="false">
      <c r="B3342" s="0" t="s">
        <v>3989</v>
      </c>
      <c r="C3342" s="0" t="s">
        <v>3199</v>
      </c>
      <c r="D3342" s="0" t="s">
        <v>3200</v>
      </c>
    </row>
    <row r="3343" customFormat="false" ht="15" hidden="false" customHeight="false" outlineLevel="0" collapsed="false">
      <c r="B3343" s="0" t="s">
        <v>3990</v>
      </c>
      <c r="C3343" s="0" t="s">
        <v>64</v>
      </c>
      <c r="D3343" s="0" t="s">
        <v>65</v>
      </c>
    </row>
    <row r="3344" customFormat="false" ht="15" hidden="false" customHeight="false" outlineLevel="0" collapsed="false">
      <c r="B3344" s="0" t="s">
        <v>3991</v>
      </c>
      <c r="C3344" s="0" t="s">
        <v>579</v>
      </c>
      <c r="D3344" s="0" t="s">
        <v>3992</v>
      </c>
    </row>
    <row r="3345" customFormat="false" ht="15" hidden="false" customHeight="false" outlineLevel="0" collapsed="false">
      <c r="B3345" s="0" t="s">
        <v>3993</v>
      </c>
      <c r="C3345" s="0" t="s">
        <v>2975</v>
      </c>
      <c r="D3345" s="0" t="s">
        <v>2976</v>
      </c>
      <c r="E3345" s="0" t="s">
        <v>2977</v>
      </c>
    </row>
    <row r="3346" customFormat="false" ht="15" hidden="false" customHeight="false" outlineLevel="0" collapsed="false">
      <c r="B3346" s="0" t="s">
        <v>3994</v>
      </c>
      <c r="C3346" s="0" t="s">
        <v>136</v>
      </c>
      <c r="D3346" s="0" t="s">
        <v>137</v>
      </c>
    </row>
    <row r="3347" customFormat="false" ht="15" hidden="false" customHeight="false" outlineLevel="0" collapsed="false">
      <c r="B3347" s="0" t="s">
        <v>3995</v>
      </c>
      <c r="C3347" s="0" t="s">
        <v>64</v>
      </c>
      <c r="D3347" s="0" t="s">
        <v>4</v>
      </c>
      <c r="E3347" s="0" t="s">
        <v>65</v>
      </c>
    </row>
    <row r="3348" customFormat="false" ht="15" hidden="false" customHeight="false" outlineLevel="0" collapsed="false">
      <c r="B3348" s="0" t="s">
        <v>3996</v>
      </c>
      <c r="C3348" s="0" t="s">
        <v>64</v>
      </c>
      <c r="D3348" s="0" t="s">
        <v>4</v>
      </c>
      <c r="E3348" s="0" t="s">
        <v>65</v>
      </c>
    </row>
    <row r="3349" customFormat="false" ht="15" hidden="false" customHeight="false" outlineLevel="0" collapsed="false">
      <c r="B3349" s="0" t="s">
        <v>3997</v>
      </c>
      <c r="C3349" s="0" t="s">
        <v>6</v>
      </c>
    </row>
    <row r="3350" customFormat="false" ht="15" hidden="false" customHeight="false" outlineLevel="0" collapsed="false">
      <c r="B3350" s="0" t="s">
        <v>3998</v>
      </c>
      <c r="C3350" s="0" t="s">
        <v>6</v>
      </c>
    </row>
    <row r="3351" customFormat="false" ht="15" hidden="false" customHeight="false" outlineLevel="0" collapsed="false">
      <c r="B3351" s="0" t="s">
        <v>3999</v>
      </c>
      <c r="C3351" s="0" t="s">
        <v>4000</v>
      </c>
    </row>
    <row r="3352" customFormat="false" ht="15" hidden="false" customHeight="false" outlineLevel="0" collapsed="false">
      <c r="B3352" s="0" t="s">
        <v>4001</v>
      </c>
      <c r="C3352" s="0" t="s">
        <v>4002</v>
      </c>
      <c r="D3352" s="0" t="s">
        <v>1549</v>
      </c>
    </row>
    <row r="3353" customFormat="false" ht="15" hidden="false" customHeight="false" outlineLevel="0" collapsed="false">
      <c r="B3353" s="0" t="s">
        <v>4003</v>
      </c>
      <c r="C3353" s="0" t="s">
        <v>4002</v>
      </c>
      <c r="D3353" s="0" t="s">
        <v>1549</v>
      </c>
    </row>
    <row r="3354" customFormat="false" ht="15" hidden="false" customHeight="false" outlineLevel="0" collapsed="false">
      <c r="B3354" s="0" t="s">
        <v>4004</v>
      </c>
      <c r="C3354" s="0" t="s">
        <v>4002</v>
      </c>
      <c r="D3354" s="0" t="s">
        <v>1549</v>
      </c>
    </row>
    <row r="3355" customFormat="false" ht="15" hidden="false" customHeight="false" outlineLevel="0" collapsed="false">
      <c r="B3355" s="0" t="s">
        <v>4005</v>
      </c>
      <c r="C3355" s="0" t="s">
        <v>4002</v>
      </c>
      <c r="D3355" s="0" t="s">
        <v>1549</v>
      </c>
    </row>
    <row r="3356" customFormat="false" ht="15" hidden="false" customHeight="false" outlineLevel="0" collapsed="false">
      <c r="B3356" s="0" t="s">
        <v>4006</v>
      </c>
      <c r="C3356" s="0" t="s">
        <v>10</v>
      </c>
      <c r="D3356" s="0" t="s">
        <v>2800</v>
      </c>
    </row>
    <row r="3357" customFormat="false" ht="15" hidden="false" customHeight="false" outlineLevel="0" collapsed="false">
      <c r="B3357" s="0" t="s">
        <v>4007</v>
      </c>
      <c r="C3357" s="0" t="s">
        <v>10</v>
      </c>
      <c r="D3357" s="0" t="s">
        <v>2800</v>
      </c>
    </row>
    <row r="3358" customFormat="false" ht="15" hidden="false" customHeight="false" outlineLevel="0" collapsed="false">
      <c r="B3358" s="0" t="s">
        <v>4008</v>
      </c>
      <c r="C3358" s="0" t="s">
        <v>4009</v>
      </c>
      <c r="D3358" s="0" t="s">
        <v>17</v>
      </c>
      <c r="E3358" s="0" t="s">
        <v>4010</v>
      </c>
      <c r="F3358" s="0" t="s">
        <v>1372</v>
      </c>
    </row>
    <row r="3359" customFormat="false" ht="15" hidden="false" customHeight="false" outlineLevel="0" collapsed="false">
      <c r="B3359" s="0" t="s">
        <v>4011</v>
      </c>
      <c r="C3359" s="0" t="s">
        <v>4012</v>
      </c>
    </row>
    <row r="3360" customFormat="false" ht="15" hidden="false" customHeight="false" outlineLevel="0" collapsed="false">
      <c r="B3360" s="0" t="s">
        <v>4013</v>
      </c>
      <c r="C3360" s="0" t="s">
        <v>64</v>
      </c>
      <c r="D3360" s="0" t="s">
        <v>4</v>
      </c>
      <c r="E3360" s="0" t="s">
        <v>65</v>
      </c>
    </row>
    <row r="3361" customFormat="false" ht="15" hidden="false" customHeight="false" outlineLevel="0" collapsed="false">
      <c r="B3361" s="0" t="s">
        <v>4014</v>
      </c>
      <c r="C3361" s="0" t="s">
        <v>156</v>
      </c>
      <c r="D3361" s="0" t="s">
        <v>475</v>
      </c>
    </row>
    <row r="3362" customFormat="false" ht="15" hidden="false" customHeight="false" outlineLevel="0" collapsed="false">
      <c r="B3362" s="0" t="s">
        <v>4015</v>
      </c>
      <c r="C3362" s="0" t="s">
        <v>4016</v>
      </c>
      <c r="D3362" s="0" t="s">
        <v>4</v>
      </c>
      <c r="E3362" s="0" t="s">
        <v>4017</v>
      </c>
    </row>
    <row r="3363" customFormat="false" ht="15" hidden="false" customHeight="false" outlineLevel="0" collapsed="false">
      <c r="B3363" s="0" t="s">
        <v>4018</v>
      </c>
      <c r="C3363" s="0" t="s">
        <v>180</v>
      </c>
      <c r="D3363" s="0" t="s">
        <v>181</v>
      </c>
      <c r="E3363" s="0" t="s">
        <v>42</v>
      </c>
    </row>
    <row r="3364" customFormat="false" ht="15" hidden="false" customHeight="false" outlineLevel="0" collapsed="false">
      <c r="B3364" s="0" t="s">
        <v>4019</v>
      </c>
      <c r="C3364" s="0" t="s">
        <v>180</v>
      </c>
      <c r="D3364" s="0" t="s">
        <v>181</v>
      </c>
      <c r="E3364" s="0" t="s">
        <v>42</v>
      </c>
    </row>
    <row r="3365" customFormat="false" ht="15" hidden="false" customHeight="false" outlineLevel="0" collapsed="false">
      <c r="B3365" s="0" t="s">
        <v>4020</v>
      </c>
      <c r="C3365" s="0" t="s">
        <v>64</v>
      </c>
      <c r="D3365" s="0" t="s">
        <v>4</v>
      </c>
      <c r="E3365" s="0" t="s">
        <v>65</v>
      </c>
    </row>
    <row r="3366" customFormat="false" ht="15" hidden="false" customHeight="false" outlineLevel="0" collapsed="false">
      <c r="B3366" s="0" t="s">
        <v>4021</v>
      </c>
      <c r="C3366" s="0" t="s">
        <v>122</v>
      </c>
      <c r="D3366" s="0" t="s">
        <v>123</v>
      </c>
      <c r="E3366" s="0" t="s">
        <v>124</v>
      </c>
      <c r="F3366" s="0" t="s">
        <v>125</v>
      </c>
    </row>
    <row r="3367" customFormat="false" ht="15" hidden="false" customHeight="false" outlineLevel="0" collapsed="false">
      <c r="B3367" s="0" t="s">
        <v>4022</v>
      </c>
      <c r="C3367" s="0" t="s">
        <v>122</v>
      </c>
      <c r="D3367" s="0" t="s">
        <v>123</v>
      </c>
      <c r="E3367" s="0" t="s">
        <v>124</v>
      </c>
      <c r="F3367" s="0" t="s">
        <v>125</v>
      </c>
    </row>
    <row r="3368" customFormat="false" ht="15" hidden="false" customHeight="false" outlineLevel="0" collapsed="false">
      <c r="B3368" s="0" t="s">
        <v>4023</v>
      </c>
      <c r="C3368" s="0" t="s">
        <v>64</v>
      </c>
      <c r="D3368" s="0" t="s">
        <v>65</v>
      </c>
    </row>
    <row r="3369" customFormat="false" ht="15" hidden="false" customHeight="false" outlineLevel="0" collapsed="false">
      <c r="B3369" s="0" t="s">
        <v>4024</v>
      </c>
      <c r="C3369" s="0" t="s">
        <v>82</v>
      </c>
      <c r="D3369" s="0" t="s">
        <v>253</v>
      </c>
      <c r="E3369" s="0" t="s">
        <v>2267</v>
      </c>
    </row>
    <row r="3370" customFormat="false" ht="15" hidden="false" customHeight="false" outlineLevel="0" collapsed="false">
      <c r="B3370" s="0" t="s">
        <v>4025</v>
      </c>
      <c r="C3370" s="0" t="s">
        <v>42</v>
      </c>
      <c r="D3370" s="0" t="s">
        <v>51</v>
      </c>
    </row>
    <row r="3371" customFormat="false" ht="15" hidden="false" customHeight="false" outlineLevel="0" collapsed="false">
      <c r="B3371" s="0" t="s">
        <v>4026</v>
      </c>
      <c r="C3371" s="0" t="s">
        <v>272</v>
      </c>
      <c r="D3371" s="0" t="s">
        <v>2997</v>
      </c>
      <c r="E3371" s="0" t="s">
        <v>274</v>
      </c>
      <c r="F3371" s="0" t="s">
        <v>273</v>
      </c>
    </row>
    <row r="3372" customFormat="false" ht="15" hidden="false" customHeight="false" outlineLevel="0" collapsed="false">
      <c r="B3372" s="0" t="s">
        <v>4027</v>
      </c>
      <c r="C3372" s="0" t="s">
        <v>94</v>
      </c>
    </row>
    <row r="3373" customFormat="false" ht="15" hidden="false" customHeight="false" outlineLevel="0" collapsed="false">
      <c r="B3373" s="0" t="s">
        <v>4028</v>
      </c>
      <c r="C3373" s="0" t="s">
        <v>4029</v>
      </c>
      <c r="D3373" s="0" t="s">
        <v>4030</v>
      </c>
      <c r="E3373" s="0" t="s">
        <v>4</v>
      </c>
    </row>
    <row r="3374" customFormat="false" ht="15" hidden="false" customHeight="false" outlineLevel="0" collapsed="false">
      <c r="B3374" s="0" t="s">
        <v>4031</v>
      </c>
      <c r="C3374" s="0" t="s">
        <v>4029</v>
      </c>
      <c r="D3374" s="0" t="s">
        <v>4030</v>
      </c>
      <c r="E3374" s="0" t="s">
        <v>4</v>
      </c>
    </row>
    <row r="3375" customFormat="false" ht="15" hidden="false" customHeight="false" outlineLevel="0" collapsed="false">
      <c r="B3375" s="0" t="s">
        <v>4032</v>
      </c>
      <c r="C3375" s="0" t="s">
        <v>4029</v>
      </c>
      <c r="D3375" s="0" t="s">
        <v>4030</v>
      </c>
      <c r="E3375" s="0" t="s">
        <v>4</v>
      </c>
    </row>
    <row r="3376" customFormat="false" ht="15" hidden="false" customHeight="false" outlineLevel="0" collapsed="false">
      <c r="B3376" s="0" t="s">
        <v>4033</v>
      </c>
      <c r="C3376" s="0" t="s">
        <v>4029</v>
      </c>
      <c r="D3376" s="0" t="s">
        <v>4030</v>
      </c>
      <c r="E3376" s="0" t="s">
        <v>4</v>
      </c>
    </row>
    <row r="3377" customFormat="false" ht="15" hidden="false" customHeight="false" outlineLevel="0" collapsed="false">
      <c r="B3377" s="0" t="s">
        <v>4034</v>
      </c>
      <c r="C3377" s="0" t="s">
        <v>4029</v>
      </c>
      <c r="D3377" s="0" t="s">
        <v>4030</v>
      </c>
      <c r="E3377" s="0" t="s">
        <v>4</v>
      </c>
    </row>
    <row r="3378" customFormat="false" ht="15" hidden="false" customHeight="false" outlineLevel="0" collapsed="false">
      <c r="B3378" s="0" t="s">
        <v>4035</v>
      </c>
      <c r="C3378" s="0" t="s">
        <v>180</v>
      </c>
      <c r="D3378" s="0" t="s">
        <v>181</v>
      </c>
    </row>
    <row r="3379" customFormat="false" ht="15" hidden="false" customHeight="false" outlineLevel="0" collapsed="false">
      <c r="B3379" s="0" t="s">
        <v>4036</v>
      </c>
      <c r="C3379" s="0" t="s">
        <v>128</v>
      </c>
      <c r="D3379" s="0" t="s">
        <v>14</v>
      </c>
      <c r="E3379" s="0" t="s">
        <v>51</v>
      </c>
    </row>
    <row r="3380" customFormat="false" ht="15" hidden="false" customHeight="false" outlineLevel="0" collapsed="false">
      <c r="B3380" s="0" t="s">
        <v>4037</v>
      </c>
      <c r="C3380" s="0" t="s">
        <v>45</v>
      </c>
    </row>
    <row r="3381" customFormat="false" ht="15" hidden="false" customHeight="false" outlineLevel="0" collapsed="false">
      <c r="B3381" s="0" t="s">
        <v>4038</v>
      </c>
      <c r="C3381" s="0" t="s">
        <v>41</v>
      </c>
      <c r="D3381" s="0" t="s">
        <v>253</v>
      </c>
    </row>
    <row r="3382" customFormat="false" ht="15" hidden="false" customHeight="false" outlineLevel="0" collapsed="false">
      <c r="B3382" s="0" t="s">
        <v>4039</v>
      </c>
      <c r="C3382" s="0" t="s">
        <v>41</v>
      </c>
      <c r="D3382" s="0" t="s">
        <v>253</v>
      </c>
    </row>
    <row r="3383" customFormat="false" ht="15" hidden="false" customHeight="false" outlineLevel="0" collapsed="false">
      <c r="B3383" s="0" t="s">
        <v>4040</v>
      </c>
      <c r="C3383" s="0" t="s">
        <v>136</v>
      </c>
      <c r="D3383" s="0" t="s">
        <v>3186</v>
      </c>
      <c r="E3383" s="0" t="s">
        <v>219</v>
      </c>
    </row>
    <row r="3384" customFormat="false" ht="15" hidden="false" customHeight="false" outlineLevel="0" collapsed="false">
      <c r="B3384" s="0" t="s">
        <v>4041</v>
      </c>
      <c r="C3384" s="0" t="s">
        <v>253</v>
      </c>
      <c r="D3384" s="0" t="s">
        <v>4</v>
      </c>
      <c r="E3384" s="0" t="s">
        <v>164</v>
      </c>
    </row>
    <row r="3385" customFormat="false" ht="15" hidden="false" customHeight="false" outlineLevel="0" collapsed="false">
      <c r="B3385" s="0" t="s">
        <v>4042</v>
      </c>
      <c r="C3385" s="0" t="s">
        <v>4000</v>
      </c>
    </row>
    <row r="3386" customFormat="false" ht="15" hidden="false" customHeight="false" outlineLevel="0" collapsed="false">
      <c r="B3386" s="0" t="s">
        <v>4043</v>
      </c>
      <c r="C3386" s="0" t="s">
        <v>3281</v>
      </c>
      <c r="D3386" s="0" t="s">
        <v>3282</v>
      </c>
      <c r="E3386" s="0" t="s">
        <v>14</v>
      </c>
      <c r="F3386" s="0" t="s">
        <v>51</v>
      </c>
    </row>
    <row r="3387" customFormat="false" ht="15" hidden="false" customHeight="false" outlineLevel="0" collapsed="false">
      <c r="B3387" s="0" t="s">
        <v>4044</v>
      </c>
      <c r="C3387" s="0" t="s">
        <v>3281</v>
      </c>
      <c r="D3387" s="0" t="s">
        <v>3282</v>
      </c>
      <c r="E3387" s="0" t="s">
        <v>14</v>
      </c>
      <c r="F3387" s="0" t="s">
        <v>51</v>
      </c>
    </row>
    <row r="3388" customFormat="false" ht="15" hidden="false" customHeight="false" outlineLevel="0" collapsed="false">
      <c r="B3388" s="0" t="s">
        <v>4045</v>
      </c>
      <c r="C3388" s="0" t="s">
        <v>173</v>
      </c>
      <c r="D3388" s="0" t="s">
        <v>4</v>
      </c>
      <c r="E3388" s="0" t="s">
        <v>1065</v>
      </c>
    </row>
    <row r="3389" customFormat="false" ht="15" hidden="false" customHeight="false" outlineLevel="0" collapsed="false">
      <c r="B3389" s="0" t="s">
        <v>4046</v>
      </c>
      <c r="C3389" s="0" t="s">
        <v>173</v>
      </c>
      <c r="D3389" s="0" t="s">
        <v>4</v>
      </c>
      <c r="E3389" s="0" t="s">
        <v>1065</v>
      </c>
    </row>
    <row r="3390" customFormat="false" ht="15" hidden="false" customHeight="false" outlineLevel="0" collapsed="false">
      <c r="B3390" s="0" t="s">
        <v>4047</v>
      </c>
      <c r="C3390" s="0" t="s">
        <v>173</v>
      </c>
      <c r="D3390" s="0" t="s">
        <v>4</v>
      </c>
      <c r="E3390" s="0" t="s">
        <v>1065</v>
      </c>
    </row>
    <row r="3391" customFormat="false" ht="15" hidden="false" customHeight="false" outlineLevel="0" collapsed="false">
      <c r="B3391" s="0" t="s">
        <v>4048</v>
      </c>
      <c r="C3391" s="0" t="s">
        <v>64</v>
      </c>
      <c r="D3391" s="0" t="s">
        <v>65</v>
      </c>
    </row>
    <row r="3392" customFormat="false" ht="15" hidden="false" customHeight="false" outlineLevel="0" collapsed="false">
      <c r="B3392" s="0" t="s">
        <v>4049</v>
      </c>
      <c r="C3392" s="0" t="s">
        <v>64</v>
      </c>
      <c r="D3392" s="0" t="s">
        <v>65</v>
      </c>
    </row>
    <row r="3393" customFormat="false" ht="15" hidden="false" customHeight="false" outlineLevel="0" collapsed="false">
      <c r="B3393" s="0" t="s">
        <v>4050</v>
      </c>
      <c r="C3393" s="0" t="s">
        <v>61</v>
      </c>
      <c r="D3393" s="0" t="s">
        <v>62</v>
      </c>
    </row>
    <row r="3394" customFormat="false" ht="15" hidden="false" customHeight="false" outlineLevel="0" collapsed="false">
      <c r="B3394" s="0" t="s">
        <v>4051</v>
      </c>
      <c r="C3394" s="0" t="s">
        <v>61</v>
      </c>
      <c r="D3394" s="0" t="s">
        <v>62</v>
      </c>
    </row>
    <row r="3395" customFormat="false" ht="15" hidden="false" customHeight="false" outlineLevel="0" collapsed="false">
      <c r="B3395" s="0" t="s">
        <v>4052</v>
      </c>
      <c r="C3395" s="0" t="s">
        <v>61</v>
      </c>
      <c r="D3395" s="0" t="s">
        <v>62</v>
      </c>
    </row>
    <row r="3396" customFormat="false" ht="15" hidden="false" customHeight="false" outlineLevel="0" collapsed="false">
      <c r="B3396" s="0" t="s">
        <v>4053</v>
      </c>
      <c r="C3396" s="0" t="s">
        <v>94</v>
      </c>
    </row>
    <row r="3397" customFormat="false" ht="15" hidden="false" customHeight="false" outlineLevel="0" collapsed="false">
      <c r="B3397" s="0" t="s">
        <v>4054</v>
      </c>
      <c r="C3397" s="0" t="s">
        <v>85</v>
      </c>
      <c r="D3397" s="0" t="s">
        <v>86</v>
      </c>
    </row>
    <row r="3398" customFormat="false" ht="15" hidden="false" customHeight="false" outlineLevel="0" collapsed="false">
      <c r="B3398" s="0" t="s">
        <v>4055</v>
      </c>
      <c r="C3398" s="0" t="s">
        <v>3258</v>
      </c>
      <c r="D3398" s="0" t="s">
        <v>248</v>
      </c>
      <c r="E3398" s="0" t="s">
        <v>3259</v>
      </c>
    </row>
    <row r="3399" customFormat="false" ht="15" hidden="false" customHeight="false" outlineLevel="0" collapsed="false">
      <c r="B3399" s="0" t="s">
        <v>4056</v>
      </c>
      <c r="C3399" s="0" t="s">
        <v>122</v>
      </c>
      <c r="D3399" s="0" t="s">
        <v>123</v>
      </c>
      <c r="E3399" s="0" t="s">
        <v>124</v>
      </c>
      <c r="F3399" s="0" t="s">
        <v>125</v>
      </c>
    </row>
    <row r="3400" customFormat="false" ht="15" hidden="false" customHeight="false" outlineLevel="0" collapsed="false">
      <c r="B3400" s="0" t="s">
        <v>4057</v>
      </c>
      <c r="C3400" s="0" t="s">
        <v>4000</v>
      </c>
    </row>
    <row r="3401" customFormat="false" ht="15" hidden="false" customHeight="false" outlineLevel="0" collapsed="false">
      <c r="B3401" s="0" t="s">
        <v>4058</v>
      </c>
      <c r="C3401" s="0" t="s">
        <v>64</v>
      </c>
      <c r="D3401" s="0" t="s">
        <v>4</v>
      </c>
      <c r="E3401" s="0" t="s">
        <v>65</v>
      </c>
    </row>
    <row r="3402" customFormat="false" ht="15" hidden="false" customHeight="false" outlineLevel="0" collapsed="false">
      <c r="B3402" s="0" t="s">
        <v>4059</v>
      </c>
      <c r="C3402" s="0" t="s">
        <v>64</v>
      </c>
      <c r="D3402" s="0" t="s">
        <v>4</v>
      </c>
      <c r="E3402" s="0" t="s">
        <v>65</v>
      </c>
    </row>
    <row r="3403" customFormat="false" ht="15" hidden="false" customHeight="false" outlineLevel="0" collapsed="false">
      <c r="B3403" s="0" t="s">
        <v>4060</v>
      </c>
      <c r="C3403" s="0" t="s">
        <v>64</v>
      </c>
      <c r="D3403" s="0" t="s">
        <v>4</v>
      </c>
      <c r="E3403" s="0" t="s">
        <v>65</v>
      </c>
    </row>
    <row r="3404" customFormat="false" ht="15" hidden="false" customHeight="false" outlineLevel="0" collapsed="false">
      <c r="B3404" s="0" t="s">
        <v>4061</v>
      </c>
      <c r="C3404" s="0" t="s">
        <v>64</v>
      </c>
      <c r="D3404" s="0" t="s">
        <v>4</v>
      </c>
      <c r="E3404" s="0" t="s">
        <v>65</v>
      </c>
    </row>
    <row r="3405" customFormat="false" ht="15" hidden="false" customHeight="false" outlineLevel="0" collapsed="false">
      <c r="B3405" s="0" t="s">
        <v>4062</v>
      </c>
      <c r="C3405" s="0" t="s">
        <v>6</v>
      </c>
    </row>
    <row r="3406" customFormat="false" ht="15" hidden="false" customHeight="false" outlineLevel="0" collapsed="false">
      <c r="B3406" s="0" t="s">
        <v>4063</v>
      </c>
      <c r="C3406" s="0" t="s">
        <v>6</v>
      </c>
    </row>
    <row r="3407" customFormat="false" ht="15" hidden="false" customHeight="false" outlineLevel="0" collapsed="false">
      <c r="B3407" s="0" t="s">
        <v>4064</v>
      </c>
      <c r="C3407" s="0" t="s">
        <v>311</v>
      </c>
      <c r="D3407" s="0" t="s">
        <v>14</v>
      </c>
    </row>
    <row r="3408" customFormat="false" ht="15" hidden="false" customHeight="false" outlineLevel="0" collapsed="false">
      <c r="B3408" s="0" t="s">
        <v>4065</v>
      </c>
      <c r="C3408" s="0" t="s">
        <v>1366</v>
      </c>
      <c r="D3408" s="0" t="s">
        <v>253</v>
      </c>
      <c r="E3408" s="0" t="s">
        <v>1367</v>
      </c>
    </row>
    <row r="3409" customFormat="false" ht="15" hidden="false" customHeight="false" outlineLevel="0" collapsed="false">
      <c r="B3409" s="0" t="s">
        <v>4066</v>
      </c>
      <c r="C3409" s="0" t="s">
        <v>241</v>
      </c>
      <c r="D3409" s="0" t="s">
        <v>593</v>
      </c>
      <c r="E3409" s="0" t="s">
        <v>4</v>
      </c>
      <c r="F3409" s="0" t="s">
        <v>103</v>
      </c>
    </row>
    <row r="3410" customFormat="false" ht="15" hidden="false" customHeight="false" outlineLevel="0" collapsed="false">
      <c r="B3410" s="0" t="s">
        <v>4067</v>
      </c>
      <c r="C3410" s="0" t="s">
        <v>241</v>
      </c>
      <c r="D3410" s="0" t="s">
        <v>593</v>
      </c>
      <c r="E3410" s="0" t="s">
        <v>4</v>
      </c>
      <c r="F3410" s="0" t="s">
        <v>103</v>
      </c>
    </row>
    <row r="3411" customFormat="false" ht="15" hidden="false" customHeight="false" outlineLevel="0" collapsed="false">
      <c r="B3411" s="0" t="s">
        <v>4068</v>
      </c>
      <c r="C3411" s="0" t="s">
        <v>6</v>
      </c>
    </row>
    <row r="3412" customFormat="false" ht="15" hidden="false" customHeight="false" outlineLevel="0" collapsed="false">
      <c r="B3412" s="0" t="s">
        <v>4069</v>
      </c>
      <c r="C3412" s="0" t="s">
        <v>64</v>
      </c>
      <c r="D3412" s="0" t="s">
        <v>4</v>
      </c>
      <c r="E3412" s="0" t="s">
        <v>65</v>
      </c>
    </row>
    <row r="3413" customFormat="false" ht="15" hidden="false" customHeight="false" outlineLevel="0" collapsed="false">
      <c r="B3413" s="0" t="s">
        <v>4070</v>
      </c>
      <c r="C3413" s="0" t="s">
        <v>147</v>
      </c>
    </row>
    <row r="3414" customFormat="false" ht="15" hidden="false" customHeight="false" outlineLevel="0" collapsed="false">
      <c r="B3414" s="0" t="s">
        <v>4071</v>
      </c>
      <c r="C3414" s="0" t="s">
        <v>67</v>
      </c>
      <c r="D3414" s="0" t="s">
        <v>68</v>
      </c>
      <c r="E3414" s="0" t="s">
        <v>147</v>
      </c>
      <c r="F3414" s="0" t="s">
        <v>3733</v>
      </c>
    </row>
    <row r="3415" customFormat="false" ht="15" hidden="false" customHeight="false" outlineLevel="0" collapsed="false">
      <c r="B3415" s="0" t="s">
        <v>4072</v>
      </c>
      <c r="C3415" s="0" t="s">
        <v>67</v>
      </c>
      <c r="D3415" s="0" t="s">
        <v>68</v>
      </c>
      <c r="E3415" s="0" t="s">
        <v>147</v>
      </c>
      <c r="F3415" s="0" t="s">
        <v>3733</v>
      </c>
    </row>
    <row r="3416" customFormat="false" ht="15" hidden="false" customHeight="false" outlineLevel="0" collapsed="false">
      <c r="B3416" s="0" t="s">
        <v>4073</v>
      </c>
      <c r="C3416" s="0" t="s">
        <v>67</v>
      </c>
      <c r="D3416" s="0" t="s">
        <v>68</v>
      </c>
      <c r="E3416" s="0" t="s">
        <v>147</v>
      </c>
      <c r="F3416" s="0" t="s">
        <v>3733</v>
      </c>
    </row>
    <row r="3417" customFormat="false" ht="15" hidden="false" customHeight="false" outlineLevel="0" collapsed="false">
      <c r="B3417" s="0" t="s">
        <v>4074</v>
      </c>
      <c r="C3417" s="0" t="s">
        <v>2293</v>
      </c>
    </row>
    <row r="3418" customFormat="false" ht="15" hidden="false" customHeight="false" outlineLevel="0" collapsed="false">
      <c r="B3418" s="0" t="s">
        <v>4075</v>
      </c>
      <c r="C3418" s="0" t="s">
        <v>764</v>
      </c>
      <c r="D3418" s="0" t="s">
        <v>765</v>
      </c>
      <c r="E3418" s="0" t="s">
        <v>14</v>
      </c>
      <c r="F3418" s="0" t="s">
        <v>51</v>
      </c>
    </row>
    <row r="3419" customFormat="false" ht="15" hidden="false" customHeight="false" outlineLevel="0" collapsed="false">
      <c r="B3419" s="0" t="s">
        <v>4076</v>
      </c>
      <c r="C3419" s="0" t="s">
        <v>764</v>
      </c>
      <c r="D3419" s="0" t="s">
        <v>765</v>
      </c>
      <c r="E3419" s="0" t="s">
        <v>14</v>
      </c>
      <c r="F3419" s="0" t="s">
        <v>51</v>
      </c>
    </row>
    <row r="3420" customFormat="false" ht="15" hidden="false" customHeight="false" outlineLevel="0" collapsed="false">
      <c r="B3420" s="0" t="s">
        <v>4077</v>
      </c>
      <c r="C3420" s="0" t="s">
        <v>764</v>
      </c>
      <c r="D3420" s="0" t="s">
        <v>765</v>
      </c>
      <c r="E3420" s="0" t="s">
        <v>14</v>
      </c>
      <c r="F3420" s="0" t="s">
        <v>51</v>
      </c>
    </row>
    <row r="3421" customFormat="false" ht="15" hidden="false" customHeight="false" outlineLevel="0" collapsed="false">
      <c r="B3421" s="0" t="s">
        <v>4078</v>
      </c>
      <c r="C3421" s="0" t="s">
        <v>6</v>
      </c>
    </row>
    <row r="3422" customFormat="false" ht="15" hidden="false" customHeight="false" outlineLevel="0" collapsed="false">
      <c r="B3422" s="0" t="s">
        <v>4079</v>
      </c>
      <c r="C3422" s="0" t="s">
        <v>4</v>
      </c>
      <c r="D3422" s="0" t="s">
        <v>164</v>
      </c>
    </row>
    <row r="3423" customFormat="false" ht="15" hidden="false" customHeight="false" outlineLevel="0" collapsed="false">
      <c r="B3423" s="0" t="s">
        <v>4080</v>
      </c>
      <c r="C3423" s="0" t="s">
        <v>64</v>
      </c>
      <c r="D3423" s="0" t="s">
        <v>4</v>
      </c>
      <c r="E3423" s="0" t="s">
        <v>65</v>
      </c>
    </row>
    <row r="3424" customFormat="false" ht="15" hidden="false" customHeight="false" outlineLevel="0" collapsed="false">
      <c r="B3424" s="0" t="s">
        <v>4081</v>
      </c>
      <c r="C3424" s="0" t="s">
        <v>64</v>
      </c>
      <c r="D3424" s="0" t="s">
        <v>4</v>
      </c>
      <c r="E3424" s="0" t="s">
        <v>65</v>
      </c>
    </row>
    <row r="3425" customFormat="false" ht="15" hidden="false" customHeight="false" outlineLevel="0" collapsed="false">
      <c r="B3425" s="0" t="s">
        <v>4082</v>
      </c>
      <c r="C3425" s="0" t="s">
        <v>64</v>
      </c>
      <c r="D3425" s="0" t="s">
        <v>4</v>
      </c>
      <c r="E3425" s="0" t="s">
        <v>65</v>
      </c>
    </row>
    <row r="3426" customFormat="false" ht="15" hidden="false" customHeight="false" outlineLevel="0" collapsed="false">
      <c r="B3426" s="0" t="s">
        <v>4083</v>
      </c>
      <c r="C3426" s="0" t="s">
        <v>1450</v>
      </c>
      <c r="D3426" s="0" t="s">
        <v>219</v>
      </c>
    </row>
    <row r="3427" customFormat="false" ht="15" hidden="false" customHeight="false" outlineLevel="0" collapsed="false">
      <c r="B3427" s="0" t="s">
        <v>4084</v>
      </c>
      <c r="C3427" s="0" t="s">
        <v>219</v>
      </c>
      <c r="D3427" s="0" t="s">
        <v>6</v>
      </c>
    </row>
    <row r="3428" customFormat="false" ht="15" hidden="false" customHeight="false" outlineLevel="0" collapsed="false">
      <c r="B3428" s="0" t="s">
        <v>4085</v>
      </c>
      <c r="C3428" s="0" t="s">
        <v>101</v>
      </c>
      <c r="D3428" s="0" t="s">
        <v>102</v>
      </c>
      <c r="E3428" s="0" t="s">
        <v>147</v>
      </c>
      <c r="F3428" s="0" t="s">
        <v>103</v>
      </c>
    </row>
    <row r="3429" customFormat="false" ht="15" hidden="false" customHeight="false" outlineLevel="0" collapsed="false">
      <c r="B3429" s="0" t="s">
        <v>4086</v>
      </c>
      <c r="C3429" s="0" t="s">
        <v>2909</v>
      </c>
      <c r="D3429" s="0" t="s">
        <v>253</v>
      </c>
      <c r="E3429" s="0" t="s">
        <v>2910</v>
      </c>
      <c r="F3429" s="0" t="s">
        <v>2911</v>
      </c>
    </row>
    <row r="3430" customFormat="false" ht="15" hidden="false" customHeight="false" outlineLevel="0" collapsed="false">
      <c r="B3430" s="0" t="s">
        <v>4087</v>
      </c>
      <c r="C3430" s="0" t="s">
        <v>2909</v>
      </c>
      <c r="D3430" s="0" t="s">
        <v>253</v>
      </c>
      <c r="E3430" s="0" t="s">
        <v>2910</v>
      </c>
      <c r="F3430" s="0" t="s">
        <v>2911</v>
      </c>
    </row>
    <row r="3431" customFormat="false" ht="15" hidden="false" customHeight="false" outlineLevel="0" collapsed="false">
      <c r="B3431" s="0" t="s">
        <v>4088</v>
      </c>
      <c r="C3431" s="0" t="s">
        <v>64</v>
      </c>
      <c r="D3431" s="0" t="s">
        <v>65</v>
      </c>
    </row>
    <row r="3432" customFormat="false" ht="15" hidden="false" customHeight="false" outlineLevel="0" collapsed="false">
      <c r="B3432" s="0" t="s">
        <v>4089</v>
      </c>
      <c r="C3432" s="0" t="s">
        <v>136</v>
      </c>
      <c r="D3432" s="0" t="s">
        <v>137</v>
      </c>
    </row>
    <row r="3433" customFormat="false" ht="15" hidden="false" customHeight="false" outlineLevel="0" collapsed="false">
      <c r="B3433" s="0" t="s">
        <v>4090</v>
      </c>
      <c r="C3433" s="0" t="s">
        <v>41</v>
      </c>
    </row>
    <row r="3434" customFormat="false" ht="15" hidden="false" customHeight="false" outlineLevel="0" collapsed="false">
      <c r="B3434" s="0" t="s">
        <v>4091</v>
      </c>
      <c r="C3434" s="0" t="s">
        <v>354</v>
      </c>
    </row>
    <row r="3435" customFormat="false" ht="15" hidden="false" customHeight="false" outlineLevel="0" collapsed="false">
      <c r="B3435" s="0" t="s">
        <v>4092</v>
      </c>
      <c r="C3435" s="0" t="s">
        <v>1031</v>
      </c>
      <c r="D3435" s="0" t="s">
        <v>35</v>
      </c>
    </row>
    <row r="3436" customFormat="false" ht="15" hidden="false" customHeight="false" outlineLevel="0" collapsed="false">
      <c r="B3436" s="0" t="s">
        <v>4093</v>
      </c>
      <c r="C3436" s="0" t="s">
        <v>173</v>
      </c>
      <c r="D3436" s="0" t="s">
        <v>4</v>
      </c>
      <c r="E3436" s="0" t="s">
        <v>3827</v>
      </c>
    </row>
    <row r="3437" customFormat="false" ht="15" hidden="false" customHeight="false" outlineLevel="0" collapsed="false">
      <c r="B3437" s="0" t="s">
        <v>4094</v>
      </c>
      <c r="C3437" s="0" t="s">
        <v>64</v>
      </c>
      <c r="D3437" s="0" t="s">
        <v>4</v>
      </c>
      <c r="E3437" s="0" t="s">
        <v>65</v>
      </c>
    </row>
    <row r="3438" customFormat="false" ht="15" hidden="false" customHeight="false" outlineLevel="0" collapsed="false">
      <c r="B3438" s="0" t="s">
        <v>4095</v>
      </c>
      <c r="C3438" s="0" t="s">
        <v>82</v>
      </c>
      <c r="D3438" s="0" t="s">
        <v>337</v>
      </c>
    </row>
    <row r="3439" customFormat="false" ht="15" hidden="false" customHeight="false" outlineLevel="0" collapsed="false">
      <c r="B3439" s="0" t="s">
        <v>4096</v>
      </c>
      <c r="C3439" s="0" t="s">
        <v>82</v>
      </c>
      <c r="D3439" s="0" t="s">
        <v>337</v>
      </c>
    </row>
    <row r="3440" customFormat="false" ht="15" hidden="false" customHeight="false" outlineLevel="0" collapsed="false">
      <c r="B3440" s="0" t="s">
        <v>4097</v>
      </c>
      <c r="C3440" s="0" t="s">
        <v>82</v>
      </c>
      <c r="D3440" s="0" t="s">
        <v>337</v>
      </c>
    </row>
    <row r="3441" customFormat="false" ht="15" hidden="false" customHeight="false" outlineLevel="0" collapsed="false">
      <c r="B3441" s="0" t="s">
        <v>4098</v>
      </c>
      <c r="C3441" s="0" t="s">
        <v>82</v>
      </c>
      <c r="D3441" s="0" t="s">
        <v>337</v>
      </c>
    </row>
    <row r="3442" customFormat="false" ht="15" hidden="false" customHeight="false" outlineLevel="0" collapsed="false">
      <c r="B3442" s="0" t="s">
        <v>4099</v>
      </c>
      <c r="C3442" s="0" t="s">
        <v>82</v>
      </c>
      <c r="D3442" s="0" t="s">
        <v>337</v>
      </c>
    </row>
    <row r="3443" customFormat="false" ht="15" hidden="false" customHeight="false" outlineLevel="0" collapsed="false">
      <c r="B3443" s="0" t="s">
        <v>4100</v>
      </c>
      <c r="C3443" s="0" t="s">
        <v>82</v>
      </c>
      <c r="D3443" s="0" t="s">
        <v>337</v>
      </c>
    </row>
    <row r="3444" customFormat="false" ht="15" hidden="false" customHeight="false" outlineLevel="0" collapsed="false">
      <c r="B3444" s="0" t="s">
        <v>4101</v>
      </c>
      <c r="C3444" s="0" t="s">
        <v>82</v>
      </c>
      <c r="D3444" s="0" t="s">
        <v>337</v>
      </c>
    </row>
    <row r="3445" customFormat="false" ht="15" hidden="false" customHeight="false" outlineLevel="0" collapsed="false">
      <c r="B3445" s="0" t="s">
        <v>4102</v>
      </c>
      <c r="C3445" s="0" t="s">
        <v>82</v>
      </c>
      <c r="D3445" s="0" t="s">
        <v>337</v>
      </c>
    </row>
    <row r="3446" customFormat="false" ht="15" hidden="false" customHeight="false" outlineLevel="0" collapsed="false">
      <c r="B3446" s="0" t="s">
        <v>4103</v>
      </c>
      <c r="C3446" s="0" t="s">
        <v>241</v>
      </c>
      <c r="D3446" s="0" t="s">
        <v>593</v>
      </c>
      <c r="E3446" s="0" t="s">
        <v>4</v>
      </c>
      <c r="F3446" s="0" t="s">
        <v>103</v>
      </c>
    </row>
    <row r="3447" customFormat="false" ht="15" hidden="false" customHeight="false" outlineLevel="0" collapsed="false">
      <c r="B3447" s="0" t="s">
        <v>4104</v>
      </c>
      <c r="C3447" s="0" t="s">
        <v>3213</v>
      </c>
      <c r="D3447" s="0" t="s">
        <v>619</v>
      </c>
      <c r="E3447" s="0" t="s">
        <v>6</v>
      </c>
      <c r="F3447" s="0" t="s">
        <v>3214</v>
      </c>
    </row>
    <row r="3448" customFormat="false" ht="15" hidden="false" customHeight="false" outlineLevel="0" collapsed="false">
      <c r="B3448" s="0" t="s">
        <v>4105</v>
      </c>
      <c r="C3448" s="0" t="s">
        <v>4106</v>
      </c>
    </row>
    <row r="3449" customFormat="false" ht="15" hidden="false" customHeight="false" outlineLevel="0" collapsed="false">
      <c r="B3449" s="0" t="s">
        <v>4107</v>
      </c>
      <c r="C3449" s="0" t="s">
        <v>4108</v>
      </c>
    </row>
    <row r="3450" customFormat="false" ht="15" hidden="false" customHeight="false" outlineLevel="0" collapsed="false">
      <c r="B3450" s="0" t="s">
        <v>4109</v>
      </c>
      <c r="C3450" s="0" t="s">
        <v>4110</v>
      </c>
      <c r="D3450" s="0" t="s">
        <v>4111</v>
      </c>
      <c r="E3450" s="0" t="s">
        <v>4</v>
      </c>
    </row>
    <row r="3451" customFormat="false" ht="15" hidden="false" customHeight="false" outlineLevel="0" collapsed="false">
      <c r="B3451" s="0" t="s">
        <v>4112</v>
      </c>
      <c r="C3451" s="0" t="s">
        <v>1358</v>
      </c>
      <c r="D3451" s="0" t="s">
        <v>42</v>
      </c>
    </row>
    <row r="3452" customFormat="false" ht="15" hidden="false" customHeight="false" outlineLevel="0" collapsed="false">
      <c r="B3452" s="0" t="s">
        <v>4113</v>
      </c>
      <c r="C3452" s="0" t="s">
        <v>3199</v>
      </c>
      <c r="D3452" s="0" t="s">
        <v>3200</v>
      </c>
    </row>
    <row r="3453" customFormat="false" ht="15" hidden="false" customHeight="false" outlineLevel="0" collapsed="false">
      <c r="B3453" s="0" t="s">
        <v>4114</v>
      </c>
      <c r="C3453" s="0" t="s">
        <v>3199</v>
      </c>
      <c r="D3453" s="0" t="s">
        <v>3200</v>
      </c>
    </row>
    <row r="3454" customFormat="false" ht="15" hidden="false" customHeight="false" outlineLevel="0" collapsed="false">
      <c r="B3454" s="0" t="s">
        <v>4115</v>
      </c>
      <c r="C3454" s="0" t="s">
        <v>6</v>
      </c>
    </row>
    <row r="3455" customFormat="false" ht="15" hidden="false" customHeight="false" outlineLevel="0" collapsed="false">
      <c r="B3455" s="0" t="s">
        <v>4116</v>
      </c>
      <c r="C3455" s="0" t="s">
        <v>6</v>
      </c>
    </row>
    <row r="3456" customFormat="false" ht="15" hidden="false" customHeight="false" outlineLevel="0" collapsed="false">
      <c r="B3456" s="0" t="s">
        <v>4117</v>
      </c>
      <c r="C3456" s="0" t="s">
        <v>6</v>
      </c>
    </row>
    <row r="3457" customFormat="false" ht="15" hidden="false" customHeight="false" outlineLevel="0" collapsed="false">
      <c r="B3457" s="0" t="s">
        <v>4118</v>
      </c>
      <c r="C3457" s="0" t="s">
        <v>595</v>
      </c>
    </row>
    <row r="3458" customFormat="false" ht="15" hidden="false" customHeight="false" outlineLevel="0" collapsed="false">
      <c r="B3458" s="0" t="s">
        <v>4119</v>
      </c>
      <c r="C3458" s="0" t="s">
        <v>595</v>
      </c>
    </row>
    <row r="3459" customFormat="false" ht="15" hidden="false" customHeight="false" outlineLevel="0" collapsed="false">
      <c r="B3459" s="0" t="s">
        <v>4120</v>
      </c>
      <c r="C3459" s="0" t="s">
        <v>674</v>
      </c>
      <c r="D3459" s="0" t="s">
        <v>54</v>
      </c>
      <c r="E3459" s="0" t="s">
        <v>55</v>
      </c>
      <c r="F3459" s="0" t="s">
        <v>675</v>
      </c>
    </row>
    <row r="3460" customFormat="false" ht="15" hidden="false" customHeight="false" outlineLevel="0" collapsed="false">
      <c r="B3460" s="0" t="s">
        <v>4121</v>
      </c>
      <c r="C3460" s="0" t="s">
        <v>272</v>
      </c>
      <c r="D3460" s="0" t="s">
        <v>273</v>
      </c>
      <c r="E3460" s="0" t="s">
        <v>274</v>
      </c>
    </row>
    <row r="3461" customFormat="false" ht="15" hidden="false" customHeight="false" outlineLevel="0" collapsed="false">
      <c r="B3461" s="0" t="s">
        <v>4122</v>
      </c>
      <c r="C3461" s="0" t="s">
        <v>272</v>
      </c>
      <c r="D3461" s="0" t="s">
        <v>273</v>
      </c>
      <c r="E3461" s="0" t="s">
        <v>274</v>
      </c>
    </row>
    <row r="3462" customFormat="false" ht="15" hidden="false" customHeight="false" outlineLevel="0" collapsed="false">
      <c r="B3462" s="0" t="s">
        <v>4123</v>
      </c>
      <c r="C3462" s="0" t="s">
        <v>272</v>
      </c>
      <c r="D3462" s="0" t="s">
        <v>273</v>
      </c>
      <c r="E3462" s="0" t="s">
        <v>274</v>
      </c>
    </row>
    <row r="3463" customFormat="false" ht="15" hidden="false" customHeight="false" outlineLevel="0" collapsed="false">
      <c r="B3463" s="0" t="s">
        <v>4124</v>
      </c>
      <c r="C3463" s="0" t="s">
        <v>272</v>
      </c>
      <c r="D3463" s="0" t="s">
        <v>273</v>
      </c>
      <c r="E3463" s="0" t="s">
        <v>274</v>
      </c>
    </row>
    <row r="3464" customFormat="false" ht="15" hidden="false" customHeight="false" outlineLevel="0" collapsed="false">
      <c r="B3464" s="0" t="s">
        <v>4125</v>
      </c>
      <c r="C3464" s="0" t="s">
        <v>272</v>
      </c>
      <c r="D3464" s="0" t="s">
        <v>273</v>
      </c>
      <c r="E3464" s="0" t="s">
        <v>274</v>
      </c>
    </row>
    <row r="3465" customFormat="false" ht="15" hidden="false" customHeight="false" outlineLevel="0" collapsed="false">
      <c r="B3465" s="0" t="s">
        <v>4126</v>
      </c>
      <c r="C3465" s="0" t="s">
        <v>272</v>
      </c>
      <c r="D3465" s="0" t="s">
        <v>273</v>
      </c>
      <c r="E3465" s="0" t="s">
        <v>274</v>
      </c>
    </row>
    <row r="3466" customFormat="false" ht="15" hidden="false" customHeight="false" outlineLevel="0" collapsed="false">
      <c r="B3466" s="0" t="s">
        <v>4127</v>
      </c>
      <c r="C3466" s="0" t="s">
        <v>272</v>
      </c>
      <c r="D3466" s="0" t="s">
        <v>273</v>
      </c>
      <c r="E3466" s="0" t="s">
        <v>274</v>
      </c>
    </row>
    <row r="3467" customFormat="false" ht="15" hidden="false" customHeight="false" outlineLevel="0" collapsed="false">
      <c r="B3467" s="0" t="s">
        <v>4128</v>
      </c>
      <c r="C3467" s="0" t="s">
        <v>272</v>
      </c>
      <c r="D3467" s="0" t="s">
        <v>273</v>
      </c>
      <c r="E3467" s="0" t="s">
        <v>274</v>
      </c>
    </row>
    <row r="3468" customFormat="false" ht="15" hidden="false" customHeight="false" outlineLevel="0" collapsed="false">
      <c r="B3468" s="0" t="s">
        <v>4129</v>
      </c>
      <c r="C3468" s="0" t="s">
        <v>272</v>
      </c>
      <c r="D3468" s="0" t="s">
        <v>273</v>
      </c>
      <c r="E3468" s="0" t="s">
        <v>274</v>
      </c>
    </row>
    <row r="3469" customFormat="false" ht="15" hidden="false" customHeight="false" outlineLevel="0" collapsed="false">
      <c r="B3469" s="0" t="s">
        <v>4130</v>
      </c>
      <c r="C3469" s="0" t="s">
        <v>272</v>
      </c>
      <c r="D3469" s="0" t="s">
        <v>273</v>
      </c>
      <c r="E3469" s="0" t="s">
        <v>274</v>
      </c>
    </row>
    <row r="3470" customFormat="false" ht="15" hidden="false" customHeight="false" outlineLevel="0" collapsed="false">
      <c r="B3470" s="0" t="s">
        <v>4131</v>
      </c>
      <c r="C3470" s="0" t="s">
        <v>272</v>
      </c>
      <c r="D3470" s="0" t="s">
        <v>273</v>
      </c>
      <c r="E3470" s="0" t="s">
        <v>274</v>
      </c>
    </row>
    <row r="3471" customFormat="false" ht="15" hidden="false" customHeight="false" outlineLevel="0" collapsed="false">
      <c r="B3471" s="0" t="s">
        <v>4132</v>
      </c>
      <c r="C3471" s="0" t="s">
        <v>272</v>
      </c>
      <c r="D3471" s="0" t="s">
        <v>273</v>
      </c>
      <c r="E3471" s="0" t="s">
        <v>274</v>
      </c>
    </row>
    <row r="3472" customFormat="false" ht="15" hidden="false" customHeight="false" outlineLevel="0" collapsed="false">
      <c r="B3472" s="0" t="s">
        <v>4133</v>
      </c>
      <c r="C3472" s="0" t="s">
        <v>272</v>
      </c>
      <c r="D3472" s="0" t="s">
        <v>273</v>
      </c>
      <c r="E3472" s="0" t="s">
        <v>274</v>
      </c>
    </row>
    <row r="3473" customFormat="false" ht="15" hidden="false" customHeight="false" outlineLevel="0" collapsed="false">
      <c r="B3473" s="0" t="s">
        <v>4134</v>
      </c>
      <c r="C3473" s="0" t="s">
        <v>272</v>
      </c>
      <c r="D3473" s="0" t="s">
        <v>273</v>
      </c>
      <c r="E3473" s="0" t="s">
        <v>274</v>
      </c>
    </row>
    <row r="3474" customFormat="false" ht="15" hidden="false" customHeight="false" outlineLevel="0" collapsed="false">
      <c r="B3474" s="0" t="s">
        <v>4135</v>
      </c>
      <c r="C3474" s="0" t="s">
        <v>2073</v>
      </c>
      <c r="D3474" s="0" t="s">
        <v>747</v>
      </c>
    </row>
    <row r="3475" customFormat="false" ht="15" hidden="false" customHeight="false" outlineLevel="0" collapsed="false">
      <c r="B3475" s="0" t="s">
        <v>4136</v>
      </c>
      <c r="C3475" s="0" t="s">
        <v>136</v>
      </c>
      <c r="D3475" s="0" t="s">
        <v>137</v>
      </c>
    </row>
    <row r="3476" customFormat="false" ht="15" hidden="false" customHeight="false" outlineLevel="0" collapsed="false">
      <c r="B3476" s="0" t="s">
        <v>4137</v>
      </c>
      <c r="C3476" s="0" t="s">
        <v>62</v>
      </c>
    </row>
    <row r="3477" customFormat="false" ht="15" hidden="false" customHeight="false" outlineLevel="0" collapsed="false">
      <c r="B3477" s="0" t="s">
        <v>4138</v>
      </c>
      <c r="C3477" s="0" t="s">
        <v>4139</v>
      </c>
    </row>
    <row r="3478" customFormat="false" ht="15" hidden="false" customHeight="false" outlineLevel="0" collapsed="false">
      <c r="B3478" s="0" t="s">
        <v>4140</v>
      </c>
      <c r="C3478" s="0" t="s">
        <v>94</v>
      </c>
    </row>
    <row r="3479" customFormat="false" ht="15" hidden="false" customHeight="false" outlineLevel="0" collapsed="false">
      <c r="B3479" s="0" t="s">
        <v>4141</v>
      </c>
      <c r="C3479" s="0" t="s">
        <v>64</v>
      </c>
      <c r="D3479" s="0" t="s">
        <v>6</v>
      </c>
      <c r="E3479" s="0" t="s">
        <v>4</v>
      </c>
      <c r="F3479" s="0" t="s">
        <v>65</v>
      </c>
    </row>
    <row r="3480" customFormat="false" ht="15" hidden="false" customHeight="false" outlineLevel="0" collapsed="false">
      <c r="B3480" s="0" t="s">
        <v>4142</v>
      </c>
      <c r="C3480" s="0" t="s">
        <v>156</v>
      </c>
      <c r="D3480" s="0" t="s">
        <v>475</v>
      </c>
    </row>
    <row r="3481" customFormat="false" ht="15" hidden="false" customHeight="false" outlineLevel="0" collapsed="false">
      <c r="B3481" s="0" t="s">
        <v>4143</v>
      </c>
      <c r="C3481" s="0" t="s">
        <v>704</v>
      </c>
      <c r="D3481" s="0" t="s">
        <v>42</v>
      </c>
    </row>
    <row r="3482" customFormat="false" ht="15" hidden="false" customHeight="false" outlineLevel="0" collapsed="false">
      <c r="B3482" s="0" t="s">
        <v>4144</v>
      </c>
      <c r="C3482" s="0" t="s">
        <v>704</v>
      </c>
      <c r="D3482" s="0" t="s">
        <v>42</v>
      </c>
    </row>
    <row r="3483" customFormat="false" ht="15" hidden="false" customHeight="false" outlineLevel="0" collapsed="false">
      <c r="B3483" s="0" t="s">
        <v>4145</v>
      </c>
      <c r="C3483" s="0" t="s">
        <v>45</v>
      </c>
      <c r="D3483" s="0" t="s">
        <v>354</v>
      </c>
    </row>
    <row r="3484" customFormat="false" ht="15" hidden="false" customHeight="false" outlineLevel="0" collapsed="false">
      <c r="B3484" s="0" t="s">
        <v>4146</v>
      </c>
      <c r="C3484" s="0" t="s">
        <v>45</v>
      </c>
      <c r="D3484" s="0" t="s">
        <v>354</v>
      </c>
    </row>
    <row r="3485" customFormat="false" ht="15" hidden="false" customHeight="false" outlineLevel="0" collapsed="false">
      <c r="B3485" s="0" t="s">
        <v>4147</v>
      </c>
      <c r="C3485" s="0" t="s">
        <v>6</v>
      </c>
    </row>
    <row r="3486" customFormat="false" ht="15" hidden="false" customHeight="false" outlineLevel="0" collapsed="false">
      <c r="B3486" s="0" t="s">
        <v>4148</v>
      </c>
      <c r="C3486" s="0" t="s">
        <v>94</v>
      </c>
    </row>
    <row r="3487" customFormat="false" ht="15" hidden="false" customHeight="false" outlineLevel="0" collapsed="false">
      <c r="B3487" s="0" t="s">
        <v>4149</v>
      </c>
      <c r="C3487" s="0" t="s">
        <v>64</v>
      </c>
      <c r="D3487" s="0" t="s">
        <v>6</v>
      </c>
      <c r="E3487" s="0" t="s">
        <v>4</v>
      </c>
      <c r="F3487" s="0" t="s">
        <v>65</v>
      </c>
    </row>
    <row r="3488" customFormat="false" ht="15" hidden="false" customHeight="false" outlineLevel="0" collapsed="false">
      <c r="B3488" s="0" t="s">
        <v>4150</v>
      </c>
      <c r="C3488" s="0" t="s">
        <v>4151</v>
      </c>
      <c r="D3488" s="0" t="s">
        <v>14</v>
      </c>
    </row>
    <row r="3489" customFormat="false" ht="15" hidden="false" customHeight="false" outlineLevel="0" collapsed="false">
      <c r="B3489" s="0" t="s">
        <v>4152</v>
      </c>
      <c r="C3489" s="0" t="s">
        <v>4151</v>
      </c>
      <c r="D3489" s="0" t="s">
        <v>14</v>
      </c>
    </row>
    <row r="3490" customFormat="false" ht="15" hidden="false" customHeight="false" outlineLevel="0" collapsed="false">
      <c r="B3490" s="0" t="s">
        <v>4153</v>
      </c>
      <c r="C3490" s="0" t="s">
        <v>219</v>
      </c>
      <c r="D3490" s="0" t="s">
        <v>14</v>
      </c>
      <c r="E3490" s="0" t="s">
        <v>51</v>
      </c>
    </row>
    <row r="3491" customFormat="false" ht="15" hidden="false" customHeight="false" outlineLevel="0" collapsed="false">
      <c r="B3491" s="0" t="s">
        <v>4154</v>
      </c>
      <c r="C3491" s="0" t="s">
        <v>219</v>
      </c>
      <c r="D3491" s="0" t="s">
        <v>14</v>
      </c>
      <c r="E3491" s="0" t="s">
        <v>51</v>
      </c>
    </row>
    <row r="3492" customFormat="false" ht="15" hidden="false" customHeight="false" outlineLevel="0" collapsed="false">
      <c r="B3492" s="0" t="s">
        <v>4155</v>
      </c>
      <c r="C3492" s="0" t="s">
        <v>253</v>
      </c>
    </row>
    <row r="3493" customFormat="false" ht="15" hidden="false" customHeight="false" outlineLevel="0" collapsed="false">
      <c r="B3493" s="0" t="s">
        <v>4156</v>
      </c>
      <c r="C3493" s="0" t="s">
        <v>64</v>
      </c>
      <c r="D3493" s="0" t="s">
        <v>4</v>
      </c>
      <c r="E3493" s="0" t="s">
        <v>65</v>
      </c>
    </row>
    <row r="3494" customFormat="false" ht="15" hidden="false" customHeight="false" outlineLevel="0" collapsed="false">
      <c r="B3494" s="0" t="s">
        <v>4157</v>
      </c>
      <c r="C3494" s="0" t="s">
        <v>4158</v>
      </c>
      <c r="D3494" s="0" t="s">
        <v>4159</v>
      </c>
      <c r="E3494" s="0" t="s">
        <v>14</v>
      </c>
      <c r="F3494" s="0" t="s">
        <v>1372</v>
      </c>
    </row>
    <row r="3495" customFormat="false" ht="15" hidden="false" customHeight="false" outlineLevel="0" collapsed="false">
      <c r="B3495" s="0" t="s">
        <v>4160</v>
      </c>
      <c r="C3495" s="0" t="s">
        <v>10</v>
      </c>
    </row>
    <row r="3496" customFormat="false" ht="15" hidden="false" customHeight="false" outlineLevel="0" collapsed="false">
      <c r="B3496" s="0" t="s">
        <v>4161</v>
      </c>
      <c r="C3496" s="0" t="s">
        <v>10</v>
      </c>
    </row>
    <row r="3497" customFormat="false" ht="15" hidden="false" customHeight="false" outlineLevel="0" collapsed="false">
      <c r="B3497" s="0" t="s">
        <v>4162</v>
      </c>
      <c r="C3497" s="0" t="s">
        <v>581</v>
      </c>
      <c r="D3497" s="0" t="s">
        <v>253</v>
      </c>
      <c r="E3497" s="0" t="s">
        <v>25</v>
      </c>
    </row>
    <row r="3498" customFormat="false" ht="15" hidden="false" customHeight="false" outlineLevel="0" collapsed="false">
      <c r="B3498" s="0" t="s">
        <v>4163</v>
      </c>
      <c r="C3498" s="0" t="s">
        <v>317</v>
      </c>
    </row>
    <row r="3499" customFormat="false" ht="15" hidden="false" customHeight="false" outlineLevel="0" collapsed="false">
      <c r="B3499" s="0" t="s">
        <v>4164</v>
      </c>
      <c r="C3499" s="0" t="s">
        <v>317</v>
      </c>
    </row>
    <row r="3500" customFormat="false" ht="15" hidden="false" customHeight="false" outlineLevel="0" collapsed="false">
      <c r="B3500" s="0" t="s">
        <v>4165</v>
      </c>
      <c r="C3500" s="0" t="s">
        <v>317</v>
      </c>
    </row>
    <row r="3501" customFormat="false" ht="15" hidden="false" customHeight="false" outlineLevel="0" collapsed="false">
      <c r="B3501" s="0" t="s">
        <v>4166</v>
      </c>
      <c r="C3501" s="0" t="s">
        <v>423</v>
      </c>
      <c r="D3501" s="0" t="s">
        <v>424</v>
      </c>
    </row>
    <row r="3502" customFormat="false" ht="15" hidden="false" customHeight="false" outlineLevel="0" collapsed="false">
      <c r="B3502" s="0" t="s">
        <v>4167</v>
      </c>
      <c r="C3502" s="0" t="s">
        <v>6</v>
      </c>
    </row>
    <row r="3503" customFormat="false" ht="15" hidden="false" customHeight="false" outlineLevel="0" collapsed="false">
      <c r="B3503" s="0" t="s">
        <v>4168</v>
      </c>
      <c r="C3503" s="0" t="s">
        <v>4169</v>
      </c>
      <c r="D3503" s="0" t="s">
        <v>4170</v>
      </c>
      <c r="E3503" s="0" t="s">
        <v>4171</v>
      </c>
    </row>
    <row r="3504" customFormat="false" ht="15" hidden="false" customHeight="false" outlineLevel="0" collapsed="false">
      <c r="B3504" s="0" t="s">
        <v>4172</v>
      </c>
      <c r="C3504" s="0" t="s">
        <v>6</v>
      </c>
    </row>
    <row r="3505" customFormat="false" ht="15" hidden="false" customHeight="false" outlineLevel="0" collapsed="false">
      <c r="B3505" s="0" t="s">
        <v>4173</v>
      </c>
      <c r="C3505" s="0" t="s">
        <v>136</v>
      </c>
      <c r="D3505" s="0" t="s">
        <v>137</v>
      </c>
    </row>
    <row r="3506" customFormat="false" ht="15" hidden="false" customHeight="false" outlineLevel="0" collapsed="false">
      <c r="B3506" s="0" t="s">
        <v>4174</v>
      </c>
      <c r="C3506" s="0" t="s">
        <v>136</v>
      </c>
      <c r="D3506" s="0" t="s">
        <v>137</v>
      </c>
    </row>
    <row r="3507" customFormat="false" ht="15" hidden="false" customHeight="false" outlineLevel="0" collapsed="false">
      <c r="B3507" s="0" t="s">
        <v>4175</v>
      </c>
      <c r="C3507" s="0" t="s">
        <v>136</v>
      </c>
      <c r="D3507" s="0" t="s">
        <v>137</v>
      </c>
    </row>
    <row r="3508" customFormat="false" ht="15" hidden="false" customHeight="false" outlineLevel="0" collapsed="false">
      <c r="B3508" s="0" t="s">
        <v>4176</v>
      </c>
      <c r="C3508" s="0" t="s">
        <v>163</v>
      </c>
      <c r="D3508" s="0" t="s">
        <v>3894</v>
      </c>
    </row>
    <row r="3509" customFormat="false" ht="15" hidden="false" customHeight="false" outlineLevel="0" collapsed="false">
      <c r="B3509" s="0" t="s">
        <v>4177</v>
      </c>
      <c r="C3509" s="0" t="s">
        <v>163</v>
      </c>
      <c r="D3509" s="0" t="s">
        <v>3894</v>
      </c>
    </row>
    <row r="3510" customFormat="false" ht="15" hidden="false" customHeight="false" outlineLevel="0" collapsed="false">
      <c r="B3510" s="0" t="s">
        <v>4178</v>
      </c>
      <c r="C3510" s="0" t="s">
        <v>406</v>
      </c>
      <c r="D3510" s="0" t="s">
        <v>317</v>
      </c>
    </row>
    <row r="3511" customFormat="false" ht="15" hidden="false" customHeight="false" outlineLevel="0" collapsed="false">
      <c r="B3511" s="0" t="s">
        <v>4179</v>
      </c>
      <c r="C3511" s="0" t="s">
        <v>82</v>
      </c>
      <c r="D3511" s="0" t="s">
        <v>361</v>
      </c>
    </row>
    <row r="3512" customFormat="false" ht="15" hidden="false" customHeight="false" outlineLevel="0" collapsed="false">
      <c r="B3512" s="0" t="s">
        <v>4180</v>
      </c>
      <c r="C3512" s="0" t="s">
        <v>581</v>
      </c>
      <c r="D3512" s="0" t="s">
        <v>253</v>
      </c>
      <c r="E3512" s="0" t="s">
        <v>211</v>
      </c>
    </row>
    <row r="3513" customFormat="false" ht="15" hidden="false" customHeight="false" outlineLevel="0" collapsed="false">
      <c r="B3513" s="0" t="s">
        <v>4181</v>
      </c>
      <c r="C3513" s="0" t="s">
        <v>581</v>
      </c>
      <c r="D3513" s="0" t="s">
        <v>253</v>
      </c>
      <c r="E3513" s="0" t="s">
        <v>211</v>
      </c>
    </row>
    <row r="3514" customFormat="false" ht="15" hidden="false" customHeight="false" outlineLevel="0" collapsed="false">
      <c r="B3514" s="0" t="s">
        <v>4182</v>
      </c>
      <c r="C3514" s="0" t="s">
        <v>785</v>
      </c>
      <c r="D3514" s="0" t="s">
        <v>784</v>
      </c>
      <c r="E3514" s="0" t="s">
        <v>747</v>
      </c>
    </row>
    <row r="3515" customFormat="false" ht="15" hidden="false" customHeight="false" outlineLevel="0" collapsed="false">
      <c r="B3515" s="0" t="s">
        <v>4183</v>
      </c>
      <c r="C3515" s="0" t="s">
        <v>785</v>
      </c>
      <c r="D3515" s="0" t="s">
        <v>784</v>
      </c>
      <c r="E3515" s="0" t="s">
        <v>747</v>
      </c>
    </row>
    <row r="3516" customFormat="false" ht="15" hidden="false" customHeight="false" outlineLevel="0" collapsed="false">
      <c r="B3516" s="0" t="s">
        <v>4184</v>
      </c>
      <c r="C3516" s="0" t="s">
        <v>704</v>
      </c>
      <c r="D3516" s="0" t="s">
        <v>42</v>
      </c>
    </row>
    <row r="3517" customFormat="false" ht="15" hidden="false" customHeight="false" outlineLevel="0" collapsed="false">
      <c r="B3517" s="0" t="s">
        <v>4185</v>
      </c>
      <c r="C3517" s="0" t="s">
        <v>85</v>
      </c>
      <c r="D3517" s="0" t="s">
        <v>86</v>
      </c>
      <c r="E3517" s="0" t="s">
        <v>232</v>
      </c>
    </row>
    <row r="3518" customFormat="false" ht="15" hidden="false" customHeight="false" outlineLevel="0" collapsed="false">
      <c r="B3518" s="0" t="s">
        <v>4186</v>
      </c>
      <c r="C3518" s="0" t="s">
        <v>6</v>
      </c>
    </row>
    <row r="3519" customFormat="false" ht="15" hidden="false" customHeight="false" outlineLevel="0" collapsed="false">
      <c r="B3519" s="0" t="s">
        <v>4187</v>
      </c>
      <c r="C3519" s="0" t="s">
        <v>156</v>
      </c>
      <c r="D3519" s="0" t="s">
        <v>475</v>
      </c>
    </row>
    <row r="3520" customFormat="false" ht="15" hidden="false" customHeight="false" outlineLevel="0" collapsed="false">
      <c r="B3520" s="0" t="s">
        <v>4188</v>
      </c>
      <c r="C3520" s="0" t="s">
        <v>2850</v>
      </c>
      <c r="D3520" s="0" t="s">
        <v>2851</v>
      </c>
    </row>
    <row r="3521" customFormat="false" ht="15" hidden="false" customHeight="false" outlineLevel="0" collapsed="false">
      <c r="B3521" s="0" t="s">
        <v>4189</v>
      </c>
      <c r="C3521" s="0" t="s">
        <v>1981</v>
      </c>
    </row>
    <row r="3522" customFormat="false" ht="15" hidden="false" customHeight="false" outlineLevel="0" collapsed="false">
      <c r="B3522" s="0" t="s">
        <v>4190</v>
      </c>
      <c r="C3522" s="0" t="s">
        <v>253</v>
      </c>
      <c r="D3522" s="0" t="s">
        <v>1398</v>
      </c>
      <c r="E3522" s="0" t="s">
        <v>314</v>
      </c>
    </row>
    <row r="3523" customFormat="false" ht="15" hidden="false" customHeight="false" outlineLevel="0" collapsed="false">
      <c r="B3523" s="0" t="s">
        <v>4191</v>
      </c>
      <c r="C3523" s="0" t="s">
        <v>674</v>
      </c>
      <c r="D3523" s="0" t="s">
        <v>696</v>
      </c>
      <c r="E3523" s="0" t="s">
        <v>697</v>
      </c>
    </row>
    <row r="3524" customFormat="false" ht="15" hidden="false" customHeight="false" outlineLevel="0" collapsed="false">
      <c r="B3524" s="0" t="s">
        <v>4192</v>
      </c>
      <c r="C3524" s="0" t="s">
        <v>17</v>
      </c>
      <c r="D3524" s="0" t="s">
        <v>25</v>
      </c>
    </row>
    <row r="3525" customFormat="false" ht="15" hidden="false" customHeight="false" outlineLevel="0" collapsed="false">
      <c r="B3525" s="0" t="s">
        <v>4193</v>
      </c>
      <c r="C3525" s="0" t="s">
        <v>17</v>
      </c>
      <c r="D3525" s="0" t="s">
        <v>25</v>
      </c>
    </row>
    <row r="3526" customFormat="false" ht="15" hidden="false" customHeight="false" outlineLevel="0" collapsed="false">
      <c r="B3526" s="0" t="s">
        <v>4194</v>
      </c>
      <c r="C3526" s="0" t="s">
        <v>1764</v>
      </c>
    </row>
    <row r="3527" customFormat="false" ht="15" hidden="false" customHeight="false" outlineLevel="0" collapsed="false">
      <c r="B3527" s="0" t="s">
        <v>4195</v>
      </c>
      <c r="C3527" s="0" t="s">
        <v>1764</v>
      </c>
    </row>
    <row r="3528" customFormat="false" ht="15" hidden="false" customHeight="false" outlineLevel="0" collapsed="false">
      <c r="B3528" s="0" t="s">
        <v>4196</v>
      </c>
      <c r="C3528" s="0" t="s">
        <v>1764</v>
      </c>
    </row>
    <row r="3529" customFormat="false" ht="15" hidden="false" customHeight="false" outlineLevel="0" collapsed="false">
      <c r="B3529" s="0" t="s">
        <v>4197</v>
      </c>
      <c r="C3529" s="0" t="s">
        <v>85</v>
      </c>
      <c r="D3529" s="0" t="s">
        <v>86</v>
      </c>
      <c r="E3529" s="0" t="s">
        <v>219</v>
      </c>
      <c r="F3529" s="0" t="s">
        <v>4198</v>
      </c>
    </row>
    <row r="3530" customFormat="false" ht="15" hidden="false" customHeight="false" outlineLevel="0" collapsed="false">
      <c r="B3530" s="0" t="s">
        <v>4199</v>
      </c>
      <c r="C3530" s="0" t="s">
        <v>1991</v>
      </c>
    </row>
    <row r="3531" customFormat="false" ht="15" hidden="false" customHeight="false" outlineLevel="0" collapsed="false">
      <c r="B3531" s="0" t="s">
        <v>4200</v>
      </c>
      <c r="C3531" s="0" t="s">
        <v>4201</v>
      </c>
    </row>
    <row r="3532" customFormat="false" ht="15" hidden="false" customHeight="false" outlineLevel="0" collapsed="false">
      <c r="B3532" s="0" t="s">
        <v>4202</v>
      </c>
      <c r="C3532" s="0" t="s">
        <v>4203</v>
      </c>
      <c r="D3532" s="0" t="s">
        <v>3872</v>
      </c>
      <c r="E3532" s="0" t="s">
        <v>3048</v>
      </c>
      <c r="F3532" s="0" t="s">
        <v>4204</v>
      </c>
    </row>
    <row r="3533" customFormat="false" ht="15" hidden="false" customHeight="false" outlineLevel="0" collapsed="false">
      <c r="B3533" s="0" t="s">
        <v>4205</v>
      </c>
      <c r="C3533" s="0" t="s">
        <v>219</v>
      </c>
      <c r="D3533" s="0" t="s">
        <v>173</v>
      </c>
    </row>
    <row r="3534" customFormat="false" ht="15" hidden="false" customHeight="false" outlineLevel="0" collapsed="false">
      <c r="B3534" s="0" t="s">
        <v>4206</v>
      </c>
      <c r="C3534" s="0" t="s">
        <v>764</v>
      </c>
      <c r="D3534" s="0" t="s">
        <v>765</v>
      </c>
      <c r="E3534" s="0" t="s">
        <v>14</v>
      </c>
      <c r="F3534" s="0" t="s">
        <v>51</v>
      </c>
    </row>
    <row r="3535" customFormat="false" ht="15" hidden="false" customHeight="false" outlineLevel="0" collapsed="false">
      <c r="B3535" s="0" t="s">
        <v>4207</v>
      </c>
      <c r="C3535" s="0" t="s">
        <v>128</v>
      </c>
    </row>
    <row r="3536" customFormat="false" ht="15" hidden="false" customHeight="false" outlineLevel="0" collapsed="false">
      <c r="B3536" s="0" t="s">
        <v>4208</v>
      </c>
      <c r="C3536" s="0" t="s">
        <v>128</v>
      </c>
    </row>
    <row r="3537" customFormat="false" ht="15" hidden="false" customHeight="false" outlineLevel="0" collapsed="false">
      <c r="B3537" s="0" t="s">
        <v>4209</v>
      </c>
      <c r="C3537" s="0" t="s">
        <v>495</v>
      </c>
      <c r="D3537" s="0" t="s">
        <v>42</v>
      </c>
    </row>
    <row r="3538" customFormat="false" ht="15" hidden="false" customHeight="false" outlineLevel="0" collapsed="false">
      <c r="B3538" s="0" t="s">
        <v>4210</v>
      </c>
      <c r="C3538" s="0" t="s">
        <v>47</v>
      </c>
      <c r="D3538" s="0" t="s">
        <v>17</v>
      </c>
      <c r="E3538" s="0" t="s">
        <v>25</v>
      </c>
    </row>
    <row r="3539" customFormat="false" ht="15" hidden="false" customHeight="false" outlineLevel="0" collapsed="false">
      <c r="B3539" s="0" t="s">
        <v>4211</v>
      </c>
      <c r="C3539" s="0" t="s">
        <v>219</v>
      </c>
      <c r="D3539" s="0" t="s">
        <v>14</v>
      </c>
      <c r="E3539" s="0" t="s">
        <v>51</v>
      </c>
    </row>
    <row r="3540" customFormat="false" ht="15" hidden="false" customHeight="false" outlineLevel="0" collapsed="false">
      <c r="B3540" s="0" t="s">
        <v>4212</v>
      </c>
      <c r="C3540" s="0" t="s">
        <v>272</v>
      </c>
      <c r="D3540" s="0" t="s">
        <v>273</v>
      </c>
      <c r="E3540" s="0" t="s">
        <v>274</v>
      </c>
    </row>
    <row r="3541" customFormat="false" ht="15" hidden="false" customHeight="false" outlineLevel="0" collapsed="false">
      <c r="B3541" s="0" t="s">
        <v>4213</v>
      </c>
      <c r="C3541" s="0" t="s">
        <v>64</v>
      </c>
      <c r="D3541" s="0" t="s">
        <v>65</v>
      </c>
    </row>
    <row r="3542" customFormat="false" ht="15" hidden="false" customHeight="false" outlineLevel="0" collapsed="false">
      <c r="B3542" s="0" t="s">
        <v>4214</v>
      </c>
      <c r="C3542" s="0" t="s">
        <v>253</v>
      </c>
      <c r="D3542" s="0" t="s">
        <v>4215</v>
      </c>
      <c r="E3542" s="0" t="s">
        <v>1348</v>
      </c>
      <c r="F3542" s="0" t="s">
        <v>4216</v>
      </c>
    </row>
    <row r="3543" customFormat="false" ht="15" hidden="false" customHeight="false" outlineLevel="0" collapsed="false">
      <c r="B3543" s="0" t="s">
        <v>4217</v>
      </c>
      <c r="C3543" s="0" t="s">
        <v>253</v>
      </c>
    </row>
    <row r="3544" customFormat="false" ht="15" hidden="false" customHeight="false" outlineLevel="0" collapsed="false">
      <c r="B3544" s="0" t="s">
        <v>4218</v>
      </c>
      <c r="C3544" s="0" t="s">
        <v>58</v>
      </c>
      <c r="D3544" s="0" t="s">
        <v>14</v>
      </c>
      <c r="E3544" s="0" t="s">
        <v>59</v>
      </c>
    </row>
    <row r="3545" customFormat="false" ht="15" hidden="false" customHeight="false" outlineLevel="0" collapsed="false">
      <c r="B3545" s="0" t="s">
        <v>4219</v>
      </c>
      <c r="C3545" s="0" t="s">
        <v>41</v>
      </c>
      <c r="D3545" s="0" t="s">
        <v>42</v>
      </c>
    </row>
    <row r="3546" customFormat="false" ht="15" hidden="false" customHeight="false" outlineLevel="0" collapsed="false">
      <c r="B3546" s="0" t="s">
        <v>4220</v>
      </c>
      <c r="C3546" s="0" t="s">
        <v>785</v>
      </c>
      <c r="D3546" s="0" t="s">
        <v>784</v>
      </c>
      <c r="E3546" s="0" t="s">
        <v>747</v>
      </c>
    </row>
    <row r="3547" customFormat="false" ht="15" hidden="false" customHeight="false" outlineLevel="0" collapsed="false">
      <c r="B3547" s="0" t="s">
        <v>4221</v>
      </c>
      <c r="C3547" s="0" t="s">
        <v>1764</v>
      </c>
    </row>
    <row r="3548" customFormat="false" ht="15" hidden="false" customHeight="false" outlineLevel="0" collapsed="false">
      <c r="B3548" s="0" t="s">
        <v>4222</v>
      </c>
      <c r="C3548" s="0" t="s">
        <v>1764</v>
      </c>
    </row>
    <row r="3549" customFormat="false" ht="15" hidden="false" customHeight="false" outlineLevel="0" collapsed="false">
      <c r="B3549" s="0" t="s">
        <v>4223</v>
      </c>
      <c r="C3549" s="0" t="s">
        <v>82</v>
      </c>
      <c r="D3549" s="0" t="s">
        <v>337</v>
      </c>
    </row>
    <row r="3550" customFormat="false" ht="15" hidden="false" customHeight="false" outlineLevel="0" collapsed="false">
      <c r="B3550" s="0" t="s">
        <v>4224</v>
      </c>
      <c r="C3550" s="0" t="s">
        <v>82</v>
      </c>
      <c r="D3550" s="0" t="s">
        <v>337</v>
      </c>
    </row>
    <row r="3551" customFormat="false" ht="15" hidden="false" customHeight="false" outlineLevel="0" collapsed="false">
      <c r="B3551" s="0" t="s">
        <v>4225</v>
      </c>
      <c r="C3551" s="0" t="s">
        <v>101</v>
      </c>
      <c r="D3551" s="0" t="s">
        <v>102</v>
      </c>
      <c r="E3551" s="0" t="s">
        <v>147</v>
      </c>
      <c r="F3551" s="0" t="s">
        <v>103</v>
      </c>
    </row>
    <row r="3552" customFormat="false" ht="15" hidden="false" customHeight="false" outlineLevel="0" collapsed="false">
      <c r="B3552" s="0" t="s">
        <v>4226</v>
      </c>
      <c r="C3552" s="0" t="s">
        <v>1491</v>
      </c>
      <c r="D3552" s="0" t="s">
        <v>253</v>
      </c>
      <c r="E3552" s="0" t="s">
        <v>1492</v>
      </c>
      <c r="F3552" s="0" t="s">
        <v>1493</v>
      </c>
    </row>
    <row r="3553" customFormat="false" ht="15" hidden="false" customHeight="false" outlineLevel="0" collapsed="false">
      <c r="B3553" s="0" t="s">
        <v>4227</v>
      </c>
      <c r="C3553" s="0" t="s">
        <v>64</v>
      </c>
      <c r="D3553" s="0" t="s">
        <v>4</v>
      </c>
      <c r="E3553" s="0" t="s">
        <v>65</v>
      </c>
    </row>
    <row r="3554" customFormat="false" ht="15" hidden="false" customHeight="false" outlineLevel="0" collapsed="false">
      <c r="B3554" s="0" t="s">
        <v>4228</v>
      </c>
      <c r="C3554" s="0" t="s">
        <v>6</v>
      </c>
    </row>
    <row r="3555" customFormat="false" ht="15" hidden="false" customHeight="false" outlineLevel="0" collapsed="false">
      <c r="B3555" s="0" t="s">
        <v>4229</v>
      </c>
      <c r="C3555" s="0" t="s">
        <v>6</v>
      </c>
    </row>
    <row r="3556" customFormat="false" ht="15" hidden="false" customHeight="false" outlineLevel="0" collapsed="false">
      <c r="B3556" s="0" t="s">
        <v>4230</v>
      </c>
      <c r="C3556" s="0" t="s">
        <v>6</v>
      </c>
    </row>
    <row r="3557" customFormat="false" ht="15" hidden="false" customHeight="false" outlineLevel="0" collapsed="false">
      <c r="B3557" s="0" t="s">
        <v>4231</v>
      </c>
      <c r="C3557" s="0" t="s">
        <v>6</v>
      </c>
    </row>
    <row r="3558" customFormat="false" ht="15" hidden="false" customHeight="false" outlineLevel="0" collapsed="false">
      <c r="B3558" s="0" t="s">
        <v>4232</v>
      </c>
      <c r="C3558" s="0" t="s">
        <v>14</v>
      </c>
      <c r="D3558" s="0" t="s">
        <v>278</v>
      </c>
      <c r="E3558" s="0" t="s">
        <v>59</v>
      </c>
      <c r="F3558" s="0" t="s">
        <v>159</v>
      </c>
    </row>
    <row r="3559" customFormat="false" ht="15" hidden="false" customHeight="false" outlineLevel="0" collapsed="false">
      <c r="B3559" s="0" t="s">
        <v>4233</v>
      </c>
      <c r="C3559" s="0" t="s">
        <v>14</v>
      </c>
      <c r="D3559" s="0" t="s">
        <v>278</v>
      </c>
      <c r="E3559" s="0" t="s">
        <v>59</v>
      </c>
      <c r="F3559" s="0" t="s">
        <v>159</v>
      </c>
    </row>
    <row r="3560" customFormat="false" ht="15" hidden="false" customHeight="false" outlineLevel="0" collapsed="false">
      <c r="B3560" s="0" t="s">
        <v>4234</v>
      </c>
      <c r="C3560" s="0" t="s">
        <v>219</v>
      </c>
      <c r="D3560" s="0" t="s">
        <v>6</v>
      </c>
    </row>
    <row r="3561" customFormat="false" ht="15" hidden="false" customHeight="false" outlineLevel="0" collapsed="false">
      <c r="B3561" s="0" t="s">
        <v>4235</v>
      </c>
      <c r="C3561" s="0" t="s">
        <v>2286</v>
      </c>
      <c r="D3561" s="0" t="s">
        <v>2287</v>
      </c>
      <c r="E3561" s="0" t="s">
        <v>1499</v>
      </c>
      <c r="F3561" s="0" t="s">
        <v>42</v>
      </c>
    </row>
    <row r="3562" customFormat="false" ht="15" hidden="false" customHeight="false" outlineLevel="0" collapsed="false">
      <c r="B3562" s="0" t="s">
        <v>4236</v>
      </c>
      <c r="C3562" s="0" t="s">
        <v>2286</v>
      </c>
      <c r="D3562" s="0" t="s">
        <v>2287</v>
      </c>
      <c r="E3562" s="0" t="s">
        <v>1499</v>
      </c>
      <c r="F3562" s="0" t="s">
        <v>42</v>
      </c>
    </row>
    <row r="3563" customFormat="false" ht="15" hidden="false" customHeight="false" outlineLevel="0" collapsed="false">
      <c r="B3563" s="0" t="s">
        <v>4237</v>
      </c>
      <c r="C3563" s="0" t="s">
        <v>2286</v>
      </c>
      <c r="D3563" s="0" t="s">
        <v>2287</v>
      </c>
      <c r="E3563" s="0" t="s">
        <v>1499</v>
      </c>
      <c r="F3563" s="0" t="s">
        <v>42</v>
      </c>
    </row>
    <row r="3564" customFormat="false" ht="15" hidden="false" customHeight="false" outlineLevel="0" collapsed="false">
      <c r="B3564" s="0" t="s">
        <v>4238</v>
      </c>
      <c r="C3564" s="0" t="s">
        <v>1397</v>
      </c>
      <c r="D3564" s="0" t="s">
        <v>1398</v>
      </c>
      <c r="E3564" s="0" t="s">
        <v>314</v>
      </c>
      <c r="F3564" s="0" t="s">
        <v>317</v>
      </c>
    </row>
    <row r="3565" customFormat="false" ht="15" hidden="false" customHeight="false" outlineLevel="0" collapsed="false">
      <c r="B3565" s="0" t="s">
        <v>4239</v>
      </c>
      <c r="C3565" s="0" t="s">
        <v>163</v>
      </c>
      <c r="D3565" s="0" t="s">
        <v>765</v>
      </c>
      <c r="E3565" s="0" t="s">
        <v>1139</v>
      </c>
    </row>
    <row r="3566" customFormat="false" ht="15" hidden="false" customHeight="false" outlineLevel="0" collapsed="false">
      <c r="B3566" s="0" t="s">
        <v>4240</v>
      </c>
      <c r="C3566" s="0" t="s">
        <v>163</v>
      </c>
      <c r="D3566" s="0" t="s">
        <v>765</v>
      </c>
      <c r="E3566" s="0" t="s">
        <v>1139</v>
      </c>
    </row>
    <row r="3567" customFormat="false" ht="15" hidden="false" customHeight="false" outlineLevel="0" collapsed="false">
      <c r="B3567" s="0" t="s">
        <v>4241</v>
      </c>
      <c r="C3567" s="0" t="s">
        <v>163</v>
      </c>
      <c r="D3567" s="0" t="s">
        <v>765</v>
      </c>
      <c r="E3567" s="0" t="s">
        <v>1139</v>
      </c>
    </row>
    <row r="3568" customFormat="false" ht="15" hidden="false" customHeight="false" outlineLevel="0" collapsed="false">
      <c r="B3568" s="0" t="s">
        <v>4242</v>
      </c>
      <c r="C3568" s="0" t="s">
        <v>45</v>
      </c>
    </row>
    <row r="3569" customFormat="false" ht="15" hidden="false" customHeight="false" outlineLevel="0" collapsed="false">
      <c r="B3569" s="0" t="s">
        <v>4243</v>
      </c>
      <c r="C3569" s="0" t="s">
        <v>156</v>
      </c>
      <c r="D3569" s="0" t="s">
        <v>140</v>
      </c>
    </row>
    <row r="3570" customFormat="false" ht="15" hidden="false" customHeight="false" outlineLevel="0" collapsed="false">
      <c r="B3570" s="0" t="s">
        <v>4244</v>
      </c>
      <c r="C3570" s="0" t="s">
        <v>58</v>
      </c>
      <c r="D3570" s="0" t="s">
        <v>14</v>
      </c>
      <c r="E3570" s="0" t="s">
        <v>59</v>
      </c>
    </row>
    <row r="3571" customFormat="false" ht="15" hidden="false" customHeight="false" outlineLevel="0" collapsed="false">
      <c r="B3571" s="0" t="s">
        <v>4245</v>
      </c>
      <c r="C3571" s="0" t="s">
        <v>128</v>
      </c>
      <c r="D3571" s="0" t="s">
        <v>347</v>
      </c>
    </row>
    <row r="3572" customFormat="false" ht="15" hidden="false" customHeight="false" outlineLevel="0" collapsed="false">
      <c r="B3572" s="0" t="s">
        <v>4246</v>
      </c>
      <c r="C3572" s="0" t="s">
        <v>128</v>
      </c>
      <c r="D3572" s="0" t="s">
        <v>347</v>
      </c>
    </row>
    <row r="3573" customFormat="false" ht="15" hidden="false" customHeight="false" outlineLevel="0" collapsed="false">
      <c r="B3573" s="0" t="s">
        <v>4247</v>
      </c>
      <c r="C3573" s="0" t="s">
        <v>14</v>
      </c>
      <c r="D3573" s="0" t="s">
        <v>278</v>
      </c>
      <c r="E3573" s="0" t="s">
        <v>59</v>
      </c>
      <c r="F3573" s="0" t="s">
        <v>159</v>
      </c>
    </row>
    <row r="3574" customFormat="false" ht="15" hidden="false" customHeight="false" outlineLevel="0" collapsed="false">
      <c r="B3574" s="0" t="s">
        <v>4248</v>
      </c>
      <c r="C3574" s="0" t="s">
        <v>14</v>
      </c>
      <c r="D3574" s="0" t="s">
        <v>278</v>
      </c>
      <c r="E3574" s="0" t="s">
        <v>59</v>
      </c>
      <c r="F3574" s="0" t="s">
        <v>159</v>
      </c>
    </row>
    <row r="3575" customFormat="false" ht="15" hidden="false" customHeight="false" outlineLevel="0" collapsed="false">
      <c r="B3575" s="0" t="s">
        <v>4249</v>
      </c>
      <c r="C3575" s="0" t="s">
        <v>62</v>
      </c>
    </row>
    <row r="3576" customFormat="false" ht="15" hidden="false" customHeight="false" outlineLevel="0" collapsed="false">
      <c r="B3576" s="0" t="s">
        <v>4250</v>
      </c>
      <c r="C3576" s="0" t="s">
        <v>62</v>
      </c>
    </row>
    <row r="3577" customFormat="false" ht="15" hidden="false" customHeight="false" outlineLevel="0" collapsed="false">
      <c r="B3577" s="0" t="s">
        <v>4251</v>
      </c>
      <c r="C3577" s="0" t="s">
        <v>62</v>
      </c>
    </row>
    <row r="3578" customFormat="false" ht="15" hidden="false" customHeight="false" outlineLevel="0" collapsed="false">
      <c r="B3578" s="0" t="s">
        <v>4252</v>
      </c>
      <c r="C3578" s="0" t="s">
        <v>62</v>
      </c>
    </row>
    <row r="3579" customFormat="false" ht="15" hidden="false" customHeight="false" outlineLevel="0" collapsed="false">
      <c r="B3579" s="0" t="s">
        <v>4253</v>
      </c>
      <c r="C3579" s="0" t="s">
        <v>62</v>
      </c>
    </row>
    <row r="3580" customFormat="false" ht="15" hidden="false" customHeight="false" outlineLevel="0" collapsed="false">
      <c r="B3580" s="0" t="s">
        <v>4254</v>
      </c>
      <c r="C3580" s="0" t="s">
        <v>62</v>
      </c>
    </row>
    <row r="3581" customFormat="false" ht="15" hidden="false" customHeight="false" outlineLevel="0" collapsed="false">
      <c r="B3581" s="0" t="s">
        <v>4255</v>
      </c>
      <c r="C3581" s="0" t="s">
        <v>62</v>
      </c>
    </row>
    <row r="3582" customFormat="false" ht="15" hidden="false" customHeight="false" outlineLevel="0" collapsed="false">
      <c r="B3582" s="0" t="s">
        <v>4256</v>
      </c>
      <c r="C3582" s="0" t="s">
        <v>1358</v>
      </c>
    </row>
    <row r="3583" customFormat="false" ht="15" hidden="false" customHeight="false" outlineLevel="0" collapsed="false">
      <c r="B3583" s="0" t="s">
        <v>4257</v>
      </c>
      <c r="C3583" s="0" t="s">
        <v>1358</v>
      </c>
    </row>
    <row r="3584" customFormat="false" ht="15" hidden="false" customHeight="false" outlineLevel="0" collapsed="false">
      <c r="B3584" s="0" t="s">
        <v>4258</v>
      </c>
      <c r="C3584" s="0" t="s">
        <v>1568</v>
      </c>
    </row>
    <row r="3585" customFormat="false" ht="15" hidden="false" customHeight="false" outlineLevel="0" collapsed="false">
      <c r="B3585" s="0" t="s">
        <v>4259</v>
      </c>
      <c r="C3585" s="0" t="s">
        <v>492</v>
      </c>
      <c r="D3585" s="0" t="s">
        <v>14</v>
      </c>
      <c r="E3585" s="0" t="s">
        <v>51</v>
      </c>
    </row>
    <row r="3586" customFormat="false" ht="15" hidden="false" customHeight="false" outlineLevel="0" collapsed="false">
      <c r="B3586" s="0" t="s">
        <v>4260</v>
      </c>
      <c r="C3586" s="0" t="s">
        <v>6</v>
      </c>
    </row>
    <row r="3587" customFormat="false" ht="15" hidden="false" customHeight="false" outlineLevel="0" collapsed="false">
      <c r="B3587" s="0" t="s">
        <v>4261</v>
      </c>
      <c r="C3587" s="0" t="s">
        <v>255</v>
      </c>
    </row>
    <row r="3588" customFormat="false" ht="15" hidden="false" customHeight="false" outlineLevel="0" collapsed="false">
      <c r="B3588" s="0" t="s">
        <v>4262</v>
      </c>
      <c r="C3588" s="0" t="s">
        <v>255</v>
      </c>
    </row>
    <row r="3589" customFormat="false" ht="15" hidden="false" customHeight="false" outlineLevel="0" collapsed="false">
      <c r="B3589" s="0" t="s">
        <v>4263</v>
      </c>
      <c r="C3589" s="0" t="s">
        <v>6</v>
      </c>
    </row>
    <row r="3590" customFormat="false" ht="15" hidden="false" customHeight="false" outlineLevel="0" collapsed="false">
      <c r="B3590" s="0" t="s">
        <v>4264</v>
      </c>
      <c r="C3590" s="0" t="s">
        <v>6</v>
      </c>
    </row>
    <row r="3591" customFormat="false" ht="15" hidden="false" customHeight="false" outlineLevel="0" collapsed="false">
      <c r="B3591" s="0" t="s">
        <v>4265</v>
      </c>
      <c r="C3591" s="0" t="s">
        <v>94</v>
      </c>
    </row>
    <row r="3592" customFormat="false" ht="15" hidden="false" customHeight="false" outlineLevel="0" collapsed="false">
      <c r="B3592" s="0" t="s">
        <v>4266</v>
      </c>
      <c r="C3592" s="0" t="s">
        <v>449</v>
      </c>
      <c r="D3592" s="0" t="s">
        <v>4267</v>
      </c>
    </row>
    <row r="3593" customFormat="false" ht="15" hidden="false" customHeight="false" outlineLevel="0" collapsed="false">
      <c r="B3593" s="0" t="s">
        <v>4268</v>
      </c>
      <c r="C3593" s="0" t="s">
        <v>85</v>
      </c>
      <c r="D3593" s="0" t="s">
        <v>86</v>
      </c>
      <c r="E3593" s="0" t="s">
        <v>147</v>
      </c>
      <c r="F3593" s="0" t="s">
        <v>232</v>
      </c>
    </row>
    <row r="3594" customFormat="false" ht="15" hidden="false" customHeight="false" outlineLevel="0" collapsed="false">
      <c r="B3594" s="0" t="s">
        <v>4269</v>
      </c>
      <c r="C3594" s="0" t="s">
        <v>710</v>
      </c>
      <c r="D3594" s="0" t="s">
        <v>711</v>
      </c>
      <c r="E3594" s="0" t="s">
        <v>42</v>
      </c>
    </row>
    <row r="3595" customFormat="false" ht="15" hidden="false" customHeight="false" outlineLevel="0" collapsed="false">
      <c r="B3595" s="0" t="s">
        <v>4270</v>
      </c>
      <c r="C3595" s="0" t="s">
        <v>354</v>
      </c>
    </row>
    <row r="3596" customFormat="false" ht="15" hidden="false" customHeight="false" outlineLevel="0" collapsed="false">
      <c r="B3596" s="0" t="s">
        <v>4271</v>
      </c>
      <c r="C3596" s="0" t="s">
        <v>64</v>
      </c>
      <c r="D3596" s="0" t="s">
        <v>4</v>
      </c>
      <c r="E3596" s="0" t="s">
        <v>65</v>
      </c>
    </row>
    <row r="3597" customFormat="false" ht="15" hidden="false" customHeight="false" outlineLevel="0" collapsed="false">
      <c r="B3597" s="0" t="s">
        <v>4272</v>
      </c>
      <c r="C3597" s="0" t="s">
        <v>4273</v>
      </c>
      <c r="D3597" s="0" t="s">
        <v>4274</v>
      </c>
      <c r="E3597" s="0" t="s">
        <v>4275</v>
      </c>
      <c r="F3597" s="0" t="s">
        <v>219</v>
      </c>
    </row>
    <row r="3598" customFormat="false" ht="15" hidden="false" customHeight="false" outlineLevel="0" collapsed="false">
      <c r="B3598" s="0" t="s">
        <v>4276</v>
      </c>
      <c r="C3598" s="0" t="s">
        <v>4273</v>
      </c>
      <c r="D3598" s="0" t="s">
        <v>4274</v>
      </c>
      <c r="E3598" s="0" t="s">
        <v>4275</v>
      </c>
      <c r="F3598" s="0" t="s">
        <v>219</v>
      </c>
    </row>
    <row r="3599" customFormat="false" ht="15" hidden="false" customHeight="false" outlineLevel="0" collapsed="false">
      <c r="B3599" s="0" t="s">
        <v>4277</v>
      </c>
      <c r="C3599" s="0" t="s">
        <v>6</v>
      </c>
    </row>
    <row r="3600" customFormat="false" ht="15" hidden="false" customHeight="false" outlineLevel="0" collapsed="false">
      <c r="B3600" s="0" t="s">
        <v>4278</v>
      </c>
      <c r="C3600" s="0" t="s">
        <v>219</v>
      </c>
      <c r="D3600" s="0" t="s">
        <v>14</v>
      </c>
      <c r="E3600" s="0" t="s">
        <v>51</v>
      </c>
    </row>
    <row r="3601" customFormat="false" ht="15" hidden="false" customHeight="false" outlineLevel="0" collapsed="false">
      <c r="B3601" s="0" t="s">
        <v>4279</v>
      </c>
      <c r="C3601" s="0" t="s">
        <v>17</v>
      </c>
      <c r="D3601" s="0" t="s">
        <v>25</v>
      </c>
    </row>
    <row r="3602" customFormat="false" ht="15" hidden="false" customHeight="false" outlineLevel="0" collapsed="false">
      <c r="B3602" s="0" t="s">
        <v>4280</v>
      </c>
      <c r="C3602" s="0" t="s">
        <v>6</v>
      </c>
    </row>
    <row r="3603" customFormat="false" ht="15" hidden="false" customHeight="false" outlineLevel="0" collapsed="false">
      <c r="B3603" s="0" t="s">
        <v>4281</v>
      </c>
      <c r="C3603" s="0" t="s">
        <v>253</v>
      </c>
      <c r="D3603" s="0" t="s">
        <v>1771</v>
      </c>
      <c r="E3603" s="0" t="s">
        <v>1772</v>
      </c>
    </row>
    <row r="3604" customFormat="false" ht="15" hidden="false" customHeight="false" outlineLevel="0" collapsed="false">
      <c r="B3604" s="0" t="s">
        <v>4282</v>
      </c>
      <c r="C3604" s="0" t="s">
        <v>64</v>
      </c>
      <c r="D3604" s="0" t="s">
        <v>4</v>
      </c>
      <c r="E3604" s="0" t="s">
        <v>65</v>
      </c>
    </row>
    <row r="3605" customFormat="false" ht="15" hidden="false" customHeight="false" outlineLevel="0" collapsed="false">
      <c r="B3605" s="0" t="s">
        <v>4283</v>
      </c>
      <c r="C3605" s="0" t="s">
        <v>674</v>
      </c>
    </row>
    <row r="3606" customFormat="false" ht="15" hidden="false" customHeight="false" outlineLevel="0" collapsed="false">
      <c r="B3606" s="0" t="s">
        <v>4284</v>
      </c>
      <c r="C3606" s="0" t="s">
        <v>101</v>
      </c>
      <c r="D3606" s="0" t="s">
        <v>102</v>
      </c>
      <c r="E3606" s="0" t="s">
        <v>147</v>
      </c>
      <c r="F3606" s="0" t="s">
        <v>103</v>
      </c>
    </row>
    <row r="3607" customFormat="false" ht="15" hidden="false" customHeight="false" outlineLevel="0" collapsed="false">
      <c r="B3607" s="0" t="s">
        <v>4285</v>
      </c>
      <c r="C3607" s="0" t="s">
        <v>1358</v>
      </c>
    </row>
    <row r="3608" customFormat="false" ht="15" hidden="false" customHeight="false" outlineLevel="0" collapsed="false">
      <c r="B3608" s="0" t="s">
        <v>4286</v>
      </c>
      <c r="C3608" s="0" t="s">
        <v>47</v>
      </c>
      <c r="D3608" s="0" t="s">
        <v>17</v>
      </c>
      <c r="E3608" s="0" t="s">
        <v>25</v>
      </c>
    </row>
    <row r="3609" customFormat="false" ht="15" hidden="false" customHeight="false" outlineLevel="0" collapsed="false">
      <c r="B3609" s="0" t="s">
        <v>4287</v>
      </c>
      <c r="C3609" s="0" t="s">
        <v>47</v>
      </c>
      <c r="D3609" s="0" t="s">
        <v>17</v>
      </c>
      <c r="E3609" s="0" t="s">
        <v>25</v>
      </c>
    </row>
    <row r="3610" customFormat="false" ht="15" hidden="false" customHeight="false" outlineLevel="0" collapsed="false">
      <c r="B3610" s="0" t="s">
        <v>4288</v>
      </c>
      <c r="C3610" s="0" t="s">
        <v>64</v>
      </c>
      <c r="D3610" s="0" t="s">
        <v>4</v>
      </c>
      <c r="E3610" s="0" t="s">
        <v>65</v>
      </c>
    </row>
    <row r="3611" customFormat="false" ht="15" hidden="false" customHeight="false" outlineLevel="0" collapsed="false">
      <c r="B3611" s="0" t="s">
        <v>4289</v>
      </c>
      <c r="C3611" s="0" t="s">
        <v>23</v>
      </c>
      <c r="D3611" s="0" t="s">
        <v>42</v>
      </c>
    </row>
    <row r="3612" customFormat="false" ht="15" hidden="false" customHeight="false" outlineLevel="0" collapsed="false">
      <c r="B3612" s="0" t="s">
        <v>4290</v>
      </c>
      <c r="C3612" s="0" t="s">
        <v>10</v>
      </c>
      <c r="D3612" s="0" t="s">
        <v>2800</v>
      </c>
    </row>
    <row r="3613" customFormat="false" ht="15" hidden="false" customHeight="false" outlineLevel="0" collapsed="false">
      <c r="B3613" s="0" t="s">
        <v>4291</v>
      </c>
      <c r="C3613" s="0" t="s">
        <v>64</v>
      </c>
      <c r="D3613" s="0" t="s">
        <v>6</v>
      </c>
      <c r="E3613" s="0" t="s">
        <v>4</v>
      </c>
      <c r="F3613" s="0" t="s">
        <v>65</v>
      </c>
    </row>
    <row r="3614" customFormat="false" ht="15" hidden="false" customHeight="false" outlineLevel="0" collapsed="false">
      <c r="B3614" s="0" t="s">
        <v>4292</v>
      </c>
      <c r="C3614" s="0" t="s">
        <v>6</v>
      </c>
    </row>
    <row r="3615" customFormat="false" ht="15" hidden="false" customHeight="false" outlineLevel="0" collapsed="false">
      <c r="B3615" s="0" t="s">
        <v>4293</v>
      </c>
      <c r="C3615" s="0" t="s">
        <v>85</v>
      </c>
      <c r="D3615" s="0" t="s">
        <v>86</v>
      </c>
      <c r="E3615" s="0" t="s">
        <v>232</v>
      </c>
    </row>
    <row r="3616" customFormat="false" ht="15" hidden="false" customHeight="false" outlineLevel="0" collapsed="false">
      <c r="B3616" s="0" t="s">
        <v>4294</v>
      </c>
      <c r="C3616" s="0" t="s">
        <v>85</v>
      </c>
      <c r="D3616" s="0" t="s">
        <v>86</v>
      </c>
      <c r="E3616" s="0" t="s">
        <v>232</v>
      </c>
    </row>
    <row r="3617" customFormat="false" ht="15" hidden="false" customHeight="false" outlineLevel="0" collapsed="false">
      <c r="B3617" s="0" t="s">
        <v>4295</v>
      </c>
      <c r="C3617" s="0" t="s">
        <v>85</v>
      </c>
      <c r="D3617" s="0" t="s">
        <v>86</v>
      </c>
      <c r="E3617" s="0" t="s">
        <v>232</v>
      </c>
    </row>
    <row r="3618" customFormat="false" ht="15" hidden="false" customHeight="false" outlineLevel="0" collapsed="false">
      <c r="B3618" s="0" t="s">
        <v>4296</v>
      </c>
      <c r="C3618" s="0" t="s">
        <v>64</v>
      </c>
      <c r="D3618" s="0" t="s">
        <v>4</v>
      </c>
      <c r="E3618" s="0" t="s">
        <v>65</v>
      </c>
    </row>
    <row r="3619" customFormat="false" ht="15" hidden="false" customHeight="false" outlineLevel="0" collapsed="false">
      <c r="B3619" s="0" t="s">
        <v>4297</v>
      </c>
      <c r="C3619" s="0" t="s">
        <v>6</v>
      </c>
    </row>
    <row r="3620" customFormat="false" ht="15" hidden="false" customHeight="false" outlineLevel="0" collapsed="false">
      <c r="B3620" s="0" t="s">
        <v>4298</v>
      </c>
      <c r="C3620" s="0" t="s">
        <v>253</v>
      </c>
    </row>
    <row r="3621" customFormat="false" ht="15" hidden="false" customHeight="false" outlineLevel="0" collapsed="false">
      <c r="B3621" s="0" t="s">
        <v>4299</v>
      </c>
      <c r="C3621" s="0" t="s">
        <v>4300</v>
      </c>
      <c r="D3621" s="0" t="s">
        <v>862</v>
      </c>
      <c r="E3621" s="0" t="s">
        <v>861</v>
      </c>
    </row>
    <row r="3622" customFormat="false" ht="15" hidden="false" customHeight="false" outlineLevel="0" collapsed="false">
      <c r="B3622" s="0" t="s">
        <v>4301</v>
      </c>
      <c r="C3622" s="0" t="s">
        <v>4300</v>
      </c>
      <c r="D3622" s="0" t="s">
        <v>862</v>
      </c>
      <c r="E3622" s="0" t="s">
        <v>861</v>
      </c>
    </row>
    <row r="3623" customFormat="false" ht="15" hidden="false" customHeight="false" outlineLevel="0" collapsed="false">
      <c r="B3623" s="0" t="s">
        <v>4302</v>
      </c>
      <c r="C3623" s="0" t="s">
        <v>17</v>
      </c>
      <c r="D3623" s="0" t="s">
        <v>4303</v>
      </c>
      <c r="E3623" s="0" t="s">
        <v>4304</v>
      </c>
    </row>
    <row r="3624" customFormat="false" ht="15" hidden="false" customHeight="false" outlineLevel="0" collapsed="false">
      <c r="B3624" s="0" t="s">
        <v>4305</v>
      </c>
      <c r="C3624" s="0" t="s">
        <v>147</v>
      </c>
    </row>
    <row r="3625" customFormat="false" ht="15" hidden="false" customHeight="false" outlineLevel="0" collapsed="false">
      <c r="B3625" s="0" t="s">
        <v>4306</v>
      </c>
      <c r="C3625" s="0" t="s">
        <v>156</v>
      </c>
      <c r="D3625" s="0" t="s">
        <v>475</v>
      </c>
    </row>
    <row r="3626" customFormat="false" ht="15" hidden="false" customHeight="false" outlineLevel="0" collapsed="false">
      <c r="B3626" s="0" t="s">
        <v>4307</v>
      </c>
      <c r="C3626" s="0" t="s">
        <v>64</v>
      </c>
      <c r="D3626" s="0" t="s">
        <v>538</v>
      </c>
      <c r="E3626" s="0" t="s">
        <v>4</v>
      </c>
      <c r="F3626" s="0" t="s">
        <v>65</v>
      </c>
    </row>
    <row r="3627" customFormat="false" ht="15" hidden="false" customHeight="false" outlineLevel="0" collapsed="false">
      <c r="B3627" s="0" t="s">
        <v>4308</v>
      </c>
      <c r="C3627" s="0" t="s">
        <v>64</v>
      </c>
      <c r="D3627" s="0" t="s">
        <v>538</v>
      </c>
      <c r="E3627" s="0" t="s">
        <v>4</v>
      </c>
      <c r="F3627" s="0" t="s">
        <v>65</v>
      </c>
    </row>
    <row r="3628" customFormat="false" ht="15" hidden="false" customHeight="false" outlineLevel="0" collapsed="false">
      <c r="B3628" s="0" t="s">
        <v>4309</v>
      </c>
      <c r="C3628" s="0" t="s">
        <v>64</v>
      </c>
      <c r="D3628" s="0" t="s">
        <v>538</v>
      </c>
      <c r="E3628" s="0" t="s">
        <v>4</v>
      </c>
      <c r="F3628" s="0" t="s">
        <v>65</v>
      </c>
    </row>
    <row r="3629" customFormat="false" ht="15" hidden="false" customHeight="false" outlineLevel="0" collapsed="false">
      <c r="B3629" s="0" t="s">
        <v>4310</v>
      </c>
      <c r="C3629" s="0" t="s">
        <v>173</v>
      </c>
    </row>
    <row r="3630" customFormat="false" ht="15" hidden="false" customHeight="false" outlineLevel="0" collapsed="false">
      <c r="B3630" s="0" t="s">
        <v>4311</v>
      </c>
      <c r="C3630" s="0" t="s">
        <v>94</v>
      </c>
    </row>
    <row r="3631" customFormat="false" ht="15" hidden="false" customHeight="false" outlineLevel="0" collapsed="false">
      <c r="B3631" s="0" t="s">
        <v>4312</v>
      </c>
      <c r="C3631" s="0" t="s">
        <v>4313</v>
      </c>
    </row>
    <row r="3632" customFormat="false" ht="15" hidden="false" customHeight="false" outlineLevel="0" collapsed="false">
      <c r="B3632" s="0" t="s">
        <v>4314</v>
      </c>
      <c r="C3632" s="0" t="s">
        <v>4313</v>
      </c>
    </row>
    <row r="3633" customFormat="false" ht="15" hidden="false" customHeight="false" outlineLevel="0" collapsed="false">
      <c r="B3633" s="0" t="s">
        <v>4315</v>
      </c>
      <c r="C3633" s="0" t="s">
        <v>4313</v>
      </c>
    </row>
    <row r="3634" customFormat="false" ht="15" hidden="false" customHeight="false" outlineLevel="0" collapsed="false">
      <c r="B3634" s="0" t="s">
        <v>4316</v>
      </c>
      <c r="C3634" s="0" t="s">
        <v>4313</v>
      </c>
    </row>
    <row r="3635" customFormat="false" ht="15" hidden="false" customHeight="false" outlineLevel="0" collapsed="false">
      <c r="B3635" s="0" t="s">
        <v>4317</v>
      </c>
      <c r="C3635" s="0" t="s">
        <v>4313</v>
      </c>
    </row>
    <row r="3636" customFormat="false" ht="15" hidden="false" customHeight="false" outlineLevel="0" collapsed="false">
      <c r="B3636" s="0" t="s">
        <v>4318</v>
      </c>
      <c r="C3636" s="0" t="s">
        <v>4313</v>
      </c>
    </row>
    <row r="3637" customFormat="false" ht="15" hidden="false" customHeight="false" outlineLevel="0" collapsed="false">
      <c r="B3637" s="0" t="s">
        <v>4319</v>
      </c>
      <c r="C3637" s="0" t="s">
        <v>82</v>
      </c>
      <c r="D3637" s="0" t="s">
        <v>337</v>
      </c>
    </row>
    <row r="3638" customFormat="false" ht="15" hidden="false" customHeight="false" outlineLevel="0" collapsed="false">
      <c r="B3638" s="0" t="s">
        <v>4320</v>
      </c>
      <c r="C3638" s="0" t="s">
        <v>4139</v>
      </c>
    </row>
    <row r="3639" customFormat="false" ht="15" hidden="false" customHeight="false" outlineLevel="0" collapsed="false">
      <c r="B3639" s="0" t="s">
        <v>4321</v>
      </c>
      <c r="C3639" s="0" t="s">
        <v>618</v>
      </c>
    </row>
    <row r="3640" customFormat="false" ht="15" hidden="false" customHeight="false" outlineLevel="0" collapsed="false">
      <c r="B3640" s="0" t="s">
        <v>4322</v>
      </c>
      <c r="C3640" s="0" t="s">
        <v>1450</v>
      </c>
      <c r="D3640" s="0" t="s">
        <v>4323</v>
      </c>
      <c r="E3640" s="0" t="s">
        <v>579</v>
      </c>
    </row>
    <row r="3641" customFormat="false" ht="15" hidden="false" customHeight="false" outlineLevel="0" collapsed="false">
      <c r="B3641" s="0" t="s">
        <v>4324</v>
      </c>
      <c r="C3641" s="0" t="s">
        <v>94</v>
      </c>
    </row>
    <row r="3642" customFormat="false" ht="15" hidden="false" customHeight="false" outlineLevel="0" collapsed="false">
      <c r="B3642" s="0" t="s">
        <v>4325</v>
      </c>
      <c r="C3642" s="0" t="s">
        <v>4</v>
      </c>
    </row>
    <row r="3643" customFormat="false" ht="15" hidden="false" customHeight="false" outlineLevel="0" collapsed="false">
      <c r="B3643" s="0" t="s">
        <v>4326</v>
      </c>
      <c r="C3643" s="0" t="s">
        <v>45</v>
      </c>
      <c r="D3643" s="0" t="s">
        <v>354</v>
      </c>
    </row>
    <row r="3644" customFormat="false" ht="15" hidden="false" customHeight="false" outlineLevel="0" collapsed="false">
      <c r="B3644" s="0" t="s">
        <v>4327</v>
      </c>
      <c r="C3644" s="0" t="s">
        <v>64</v>
      </c>
      <c r="D3644" s="0" t="s">
        <v>538</v>
      </c>
      <c r="E3644" s="0" t="s">
        <v>1439</v>
      </c>
      <c r="F3644" s="0" t="s">
        <v>65</v>
      </c>
    </row>
    <row r="3645" customFormat="false" ht="15" hidden="false" customHeight="false" outlineLevel="0" collapsed="false">
      <c r="B3645" s="0" t="s">
        <v>4328</v>
      </c>
      <c r="C3645" s="0" t="s">
        <v>4329</v>
      </c>
      <c r="D3645" s="0" t="s">
        <v>4330</v>
      </c>
    </row>
    <row r="3646" customFormat="false" ht="15" hidden="false" customHeight="false" outlineLevel="0" collapsed="false">
      <c r="B3646" s="0" t="s">
        <v>4331</v>
      </c>
      <c r="C3646" s="0" t="s">
        <v>2290</v>
      </c>
      <c r="D3646" s="0" t="s">
        <v>2594</v>
      </c>
    </row>
    <row r="3647" customFormat="false" ht="15" hidden="false" customHeight="false" outlineLevel="0" collapsed="false">
      <c r="B3647" s="0" t="s">
        <v>4332</v>
      </c>
      <c r="C3647" s="0" t="s">
        <v>2290</v>
      </c>
      <c r="D3647" s="0" t="s">
        <v>2594</v>
      </c>
    </row>
    <row r="3648" customFormat="false" ht="15" hidden="false" customHeight="false" outlineLevel="0" collapsed="false">
      <c r="B3648" s="0" t="s">
        <v>4333</v>
      </c>
      <c r="C3648" s="0" t="s">
        <v>14</v>
      </c>
      <c r="D3648" s="0" t="s">
        <v>51</v>
      </c>
    </row>
    <row r="3649" customFormat="false" ht="15" hidden="false" customHeight="false" outlineLevel="0" collapsed="false">
      <c r="B3649" s="0" t="s">
        <v>4334</v>
      </c>
      <c r="C3649" s="0" t="s">
        <v>2451</v>
      </c>
      <c r="D3649" s="0" t="s">
        <v>248</v>
      </c>
      <c r="E3649" s="0" t="s">
        <v>167</v>
      </c>
      <c r="F3649" s="0" t="s">
        <v>2452</v>
      </c>
    </row>
    <row r="3650" customFormat="false" ht="15" hidden="false" customHeight="false" outlineLevel="0" collapsed="false">
      <c r="B3650" s="0" t="s">
        <v>4335</v>
      </c>
      <c r="C3650" s="0" t="s">
        <v>42</v>
      </c>
      <c r="D3650" s="0" t="s">
        <v>51</v>
      </c>
    </row>
    <row r="3651" customFormat="false" ht="15" hidden="false" customHeight="false" outlineLevel="0" collapsed="false">
      <c r="B3651" s="0" t="s">
        <v>4336</v>
      </c>
      <c r="C3651" s="0" t="s">
        <v>25</v>
      </c>
    </row>
    <row r="3652" customFormat="false" ht="15" hidden="false" customHeight="false" outlineLevel="0" collapsed="false">
      <c r="B3652" s="0" t="s">
        <v>4337</v>
      </c>
      <c r="C3652" s="0" t="s">
        <v>23</v>
      </c>
    </row>
    <row r="3653" customFormat="false" ht="15" hidden="false" customHeight="false" outlineLevel="0" collapsed="false">
      <c r="B3653" s="0" t="s">
        <v>4338</v>
      </c>
      <c r="C3653" s="0" t="s">
        <v>506</v>
      </c>
      <c r="D3653" s="0" t="s">
        <v>507</v>
      </c>
      <c r="E3653" s="0" t="s">
        <v>757</v>
      </c>
      <c r="F3653" s="0" t="s">
        <v>758</v>
      </c>
    </row>
    <row r="3654" customFormat="false" ht="15" hidden="false" customHeight="false" outlineLevel="0" collapsed="false">
      <c r="B3654" s="0" t="s">
        <v>4339</v>
      </c>
      <c r="C3654" s="0" t="s">
        <v>506</v>
      </c>
      <c r="D3654" s="0" t="s">
        <v>507</v>
      </c>
      <c r="E3654" s="0" t="s">
        <v>757</v>
      </c>
      <c r="F3654" s="0" t="s">
        <v>758</v>
      </c>
    </row>
    <row r="3655" customFormat="false" ht="15" hidden="false" customHeight="false" outlineLevel="0" collapsed="false">
      <c r="B3655" s="0" t="s">
        <v>4340</v>
      </c>
      <c r="C3655" s="0" t="s">
        <v>506</v>
      </c>
      <c r="D3655" s="0" t="s">
        <v>507</v>
      </c>
      <c r="E3655" s="0" t="s">
        <v>757</v>
      </c>
      <c r="F3655" s="0" t="s">
        <v>758</v>
      </c>
    </row>
    <row r="3656" customFormat="false" ht="15" hidden="false" customHeight="false" outlineLevel="0" collapsed="false">
      <c r="B3656" s="0" t="s">
        <v>4341</v>
      </c>
      <c r="C3656" s="0" t="s">
        <v>506</v>
      </c>
      <c r="D3656" s="0" t="s">
        <v>507</v>
      </c>
      <c r="E3656" s="0" t="s">
        <v>757</v>
      </c>
      <c r="F3656" s="0" t="s">
        <v>758</v>
      </c>
    </row>
    <row r="3657" customFormat="false" ht="15" hidden="false" customHeight="false" outlineLevel="0" collapsed="false">
      <c r="B3657" s="0" t="s">
        <v>4342</v>
      </c>
      <c r="C3657" s="0" t="s">
        <v>506</v>
      </c>
      <c r="D3657" s="0" t="s">
        <v>507</v>
      </c>
      <c r="E3657" s="0" t="s">
        <v>757</v>
      </c>
      <c r="F3657" s="0" t="s">
        <v>758</v>
      </c>
    </row>
    <row r="3658" customFormat="false" ht="15" hidden="false" customHeight="false" outlineLevel="0" collapsed="false">
      <c r="B3658" s="0" t="s">
        <v>4343</v>
      </c>
      <c r="C3658" s="0" t="s">
        <v>82</v>
      </c>
      <c r="D3658" s="0" t="s">
        <v>337</v>
      </c>
    </row>
    <row r="3659" customFormat="false" ht="15" hidden="false" customHeight="false" outlineLevel="0" collapsed="false">
      <c r="B3659" s="0" t="s">
        <v>4344</v>
      </c>
      <c r="C3659" s="0" t="s">
        <v>82</v>
      </c>
      <c r="D3659" s="0" t="s">
        <v>337</v>
      </c>
    </row>
    <row r="3660" customFormat="false" ht="15" hidden="false" customHeight="false" outlineLevel="0" collapsed="false">
      <c r="B3660" s="0" t="s">
        <v>4345</v>
      </c>
      <c r="C3660" s="0" t="s">
        <v>6</v>
      </c>
    </row>
    <row r="3661" customFormat="false" ht="15" hidden="false" customHeight="false" outlineLevel="0" collapsed="false">
      <c r="B3661" s="0" t="s">
        <v>4346</v>
      </c>
      <c r="C3661" s="0" t="s">
        <v>45</v>
      </c>
      <c r="D3661" s="0" t="s">
        <v>354</v>
      </c>
    </row>
    <row r="3662" customFormat="false" ht="15" hidden="false" customHeight="false" outlineLevel="0" collapsed="false">
      <c r="B3662" s="0" t="s">
        <v>4347</v>
      </c>
      <c r="C3662" s="0" t="s">
        <v>64</v>
      </c>
      <c r="D3662" s="0" t="s">
        <v>6</v>
      </c>
      <c r="E3662" s="0" t="s">
        <v>4</v>
      </c>
      <c r="F3662" s="0" t="s">
        <v>65</v>
      </c>
    </row>
    <row r="3663" customFormat="false" ht="15" hidden="false" customHeight="false" outlineLevel="0" collapsed="false">
      <c r="B3663" s="0" t="s">
        <v>4348</v>
      </c>
      <c r="C3663" s="0" t="s">
        <v>1725</v>
      </c>
    </row>
    <row r="3664" customFormat="false" ht="15" hidden="false" customHeight="false" outlineLevel="0" collapsed="false">
      <c r="B3664" s="0" t="s">
        <v>4349</v>
      </c>
      <c r="C3664" s="0" t="s">
        <v>1725</v>
      </c>
    </row>
    <row r="3665" customFormat="false" ht="15" hidden="false" customHeight="false" outlineLevel="0" collapsed="false">
      <c r="B3665" s="0" t="s">
        <v>4350</v>
      </c>
      <c r="C3665" s="0" t="s">
        <v>1725</v>
      </c>
    </row>
    <row r="3666" customFormat="false" ht="15" hidden="false" customHeight="false" outlineLevel="0" collapsed="false">
      <c r="B3666" s="0" t="s">
        <v>4351</v>
      </c>
      <c r="C3666" s="0" t="s">
        <v>492</v>
      </c>
      <c r="D3666" s="0" t="s">
        <v>14</v>
      </c>
      <c r="E3666" s="0" t="s">
        <v>51</v>
      </c>
    </row>
    <row r="3667" customFormat="false" ht="15" hidden="false" customHeight="false" outlineLevel="0" collapsed="false">
      <c r="B3667" s="0" t="s">
        <v>4352</v>
      </c>
      <c r="C3667" s="0" t="s">
        <v>64</v>
      </c>
      <c r="D3667" s="0" t="s">
        <v>4</v>
      </c>
      <c r="E3667" s="0" t="s">
        <v>65</v>
      </c>
    </row>
    <row r="3668" customFormat="false" ht="15" hidden="false" customHeight="false" outlineLevel="0" collapsed="false">
      <c r="B3668" s="0" t="s">
        <v>4353</v>
      </c>
      <c r="C3668" s="0" t="s">
        <v>64</v>
      </c>
      <c r="D3668" s="0" t="s">
        <v>4</v>
      </c>
      <c r="E3668" s="0" t="s">
        <v>65</v>
      </c>
    </row>
    <row r="3669" customFormat="false" ht="15" hidden="false" customHeight="false" outlineLevel="0" collapsed="false">
      <c r="B3669" s="0" t="s">
        <v>4354</v>
      </c>
      <c r="C3669" s="0" t="s">
        <v>6</v>
      </c>
    </row>
    <row r="3670" customFormat="false" ht="15" hidden="false" customHeight="false" outlineLevel="0" collapsed="false">
      <c r="B3670" s="0" t="s">
        <v>4355</v>
      </c>
      <c r="C3670" s="0" t="s">
        <v>8</v>
      </c>
    </row>
    <row r="3671" customFormat="false" ht="15" hidden="false" customHeight="false" outlineLevel="0" collapsed="false">
      <c r="B3671" s="0" t="s">
        <v>4356</v>
      </c>
      <c r="C3671" s="0" t="s">
        <v>1568</v>
      </c>
    </row>
    <row r="3672" customFormat="false" ht="15" hidden="false" customHeight="false" outlineLevel="0" collapsed="false">
      <c r="B3672" s="0" t="s">
        <v>4357</v>
      </c>
      <c r="C3672" s="0" t="s">
        <v>94</v>
      </c>
    </row>
    <row r="3673" customFormat="false" ht="15" hidden="false" customHeight="false" outlineLevel="0" collapsed="false">
      <c r="B3673" s="0" t="s">
        <v>4358</v>
      </c>
      <c r="C3673" s="0" t="s">
        <v>94</v>
      </c>
    </row>
    <row r="3674" customFormat="false" ht="15" hidden="false" customHeight="false" outlineLevel="0" collapsed="false">
      <c r="B3674" s="0" t="s">
        <v>4359</v>
      </c>
      <c r="C3674" s="0" t="s">
        <v>1394</v>
      </c>
      <c r="D3674" s="0" t="s">
        <v>1683</v>
      </c>
      <c r="E3674" s="0" t="s">
        <v>314</v>
      </c>
      <c r="F3674" s="0" t="s">
        <v>2802</v>
      </c>
    </row>
    <row r="3675" customFormat="false" ht="15" hidden="false" customHeight="false" outlineLevel="0" collapsed="false">
      <c r="B3675" s="0" t="s">
        <v>4360</v>
      </c>
      <c r="C3675" s="0" t="s">
        <v>219</v>
      </c>
      <c r="D3675" s="0" t="s">
        <v>6</v>
      </c>
    </row>
    <row r="3676" customFormat="false" ht="15" hidden="false" customHeight="false" outlineLevel="0" collapsed="false">
      <c r="B3676" s="0" t="s">
        <v>4361</v>
      </c>
      <c r="C3676" s="0" t="s">
        <v>538</v>
      </c>
    </row>
    <row r="3677" customFormat="false" ht="15" hidden="false" customHeight="false" outlineLevel="0" collapsed="false">
      <c r="B3677" s="0" t="s">
        <v>4362</v>
      </c>
      <c r="C3677" s="0" t="s">
        <v>538</v>
      </c>
    </row>
    <row r="3678" customFormat="false" ht="15" hidden="false" customHeight="false" outlineLevel="0" collapsed="false">
      <c r="B3678" s="0" t="s">
        <v>4363</v>
      </c>
      <c r="C3678" s="0" t="s">
        <v>538</v>
      </c>
    </row>
    <row r="3679" customFormat="false" ht="15" hidden="false" customHeight="false" outlineLevel="0" collapsed="false">
      <c r="B3679" s="0" t="s">
        <v>4364</v>
      </c>
      <c r="C3679" s="0" t="s">
        <v>35</v>
      </c>
      <c r="D3679" s="0" t="s">
        <v>36</v>
      </c>
    </row>
    <row r="3680" customFormat="false" ht="15" hidden="false" customHeight="false" outlineLevel="0" collapsed="false">
      <c r="B3680" s="0" t="s">
        <v>4365</v>
      </c>
      <c r="C3680" s="0" t="s">
        <v>1491</v>
      </c>
      <c r="D3680" s="0" t="s">
        <v>253</v>
      </c>
      <c r="E3680" s="0" t="s">
        <v>1492</v>
      </c>
      <c r="F3680" s="0" t="s">
        <v>1493</v>
      </c>
    </row>
    <row r="3681" customFormat="false" ht="15" hidden="false" customHeight="false" outlineLevel="0" collapsed="false">
      <c r="B3681" s="0" t="s">
        <v>4366</v>
      </c>
      <c r="C3681" s="0" t="s">
        <v>219</v>
      </c>
      <c r="D3681" s="0" t="s">
        <v>173</v>
      </c>
    </row>
    <row r="3682" customFormat="false" ht="15" hidden="false" customHeight="false" outlineLevel="0" collapsed="false">
      <c r="B3682" s="0" t="s">
        <v>4367</v>
      </c>
      <c r="C3682" s="0" t="s">
        <v>219</v>
      </c>
      <c r="D3682" s="0" t="s">
        <v>173</v>
      </c>
    </row>
    <row r="3683" customFormat="false" ht="15" hidden="false" customHeight="false" outlineLevel="0" collapsed="false">
      <c r="B3683" s="0" t="s">
        <v>4368</v>
      </c>
      <c r="C3683" s="0" t="s">
        <v>136</v>
      </c>
      <c r="D3683" s="0" t="s">
        <v>137</v>
      </c>
    </row>
    <row r="3684" customFormat="false" ht="15" hidden="false" customHeight="false" outlineLevel="0" collapsed="false">
      <c r="B3684" s="0" t="s">
        <v>4369</v>
      </c>
      <c r="C3684" s="0" t="s">
        <v>136</v>
      </c>
      <c r="D3684" s="0" t="s">
        <v>137</v>
      </c>
    </row>
    <row r="3685" customFormat="false" ht="15" hidden="false" customHeight="false" outlineLevel="0" collapsed="false">
      <c r="B3685" s="0" t="s">
        <v>4370</v>
      </c>
      <c r="C3685" s="0" t="s">
        <v>136</v>
      </c>
      <c r="D3685" s="0" t="s">
        <v>137</v>
      </c>
    </row>
    <row r="3686" customFormat="false" ht="15" hidden="false" customHeight="false" outlineLevel="0" collapsed="false">
      <c r="B3686" s="0" t="s">
        <v>4371</v>
      </c>
      <c r="C3686" s="0" t="s">
        <v>64</v>
      </c>
      <c r="D3686" s="0" t="s">
        <v>4</v>
      </c>
      <c r="E3686" s="0" t="s">
        <v>65</v>
      </c>
    </row>
    <row r="3687" customFormat="false" ht="15" hidden="false" customHeight="false" outlineLevel="0" collapsed="false">
      <c r="B3687" s="0" t="s">
        <v>4372</v>
      </c>
      <c r="C3687" s="0" t="s">
        <v>64</v>
      </c>
      <c r="D3687" s="0" t="s">
        <v>4</v>
      </c>
      <c r="E3687" s="0" t="s">
        <v>65</v>
      </c>
    </row>
    <row r="3688" customFormat="false" ht="15" hidden="false" customHeight="false" outlineLevel="0" collapsed="false">
      <c r="B3688" s="0" t="s">
        <v>4373</v>
      </c>
      <c r="C3688" s="0" t="s">
        <v>82</v>
      </c>
      <c r="D3688" s="0" t="s">
        <v>4374</v>
      </c>
    </row>
    <row r="3689" customFormat="false" ht="15" hidden="false" customHeight="false" outlineLevel="0" collapsed="false">
      <c r="B3689" s="0" t="s">
        <v>4375</v>
      </c>
      <c r="C3689" s="0" t="s">
        <v>649</v>
      </c>
      <c r="D3689" s="0" t="s">
        <v>308</v>
      </c>
    </row>
    <row r="3690" customFormat="false" ht="15" hidden="false" customHeight="false" outlineLevel="0" collapsed="false">
      <c r="B3690" s="0" t="s">
        <v>4376</v>
      </c>
      <c r="C3690" s="0" t="s">
        <v>1981</v>
      </c>
    </row>
    <row r="3691" customFormat="false" ht="15" hidden="false" customHeight="false" outlineLevel="0" collapsed="false">
      <c r="B3691" s="0" t="s">
        <v>4377</v>
      </c>
      <c r="C3691" s="0" t="s">
        <v>272</v>
      </c>
      <c r="D3691" s="0" t="s">
        <v>233</v>
      </c>
      <c r="E3691" s="0" t="s">
        <v>274</v>
      </c>
      <c r="F3691" s="0" t="s">
        <v>273</v>
      </c>
    </row>
    <row r="3692" customFormat="false" ht="15" hidden="false" customHeight="false" outlineLevel="0" collapsed="false">
      <c r="B3692" s="0" t="s">
        <v>4378</v>
      </c>
      <c r="C3692" s="0" t="s">
        <v>272</v>
      </c>
      <c r="D3692" s="0" t="s">
        <v>233</v>
      </c>
      <c r="E3692" s="0" t="s">
        <v>274</v>
      </c>
      <c r="F3692" s="0" t="s">
        <v>273</v>
      </c>
    </row>
    <row r="3693" customFormat="false" ht="15" hidden="false" customHeight="false" outlineLevel="0" collapsed="false">
      <c r="B3693" s="0" t="s">
        <v>4379</v>
      </c>
      <c r="C3693" s="0" t="s">
        <v>2038</v>
      </c>
    </row>
    <row r="3694" customFormat="false" ht="15" hidden="false" customHeight="false" outlineLevel="0" collapsed="false">
      <c r="B3694" s="0" t="s">
        <v>4380</v>
      </c>
      <c r="C3694" s="0" t="s">
        <v>6</v>
      </c>
    </row>
    <row r="3695" customFormat="false" ht="15" hidden="false" customHeight="false" outlineLevel="0" collapsed="false">
      <c r="B3695" s="0" t="s">
        <v>4381</v>
      </c>
      <c r="C3695" s="0" t="s">
        <v>6</v>
      </c>
    </row>
    <row r="3696" customFormat="false" ht="15" hidden="false" customHeight="false" outlineLevel="0" collapsed="false">
      <c r="B3696" s="0" t="s">
        <v>4382</v>
      </c>
      <c r="C3696" s="0" t="s">
        <v>272</v>
      </c>
      <c r="D3696" s="0" t="s">
        <v>2997</v>
      </c>
      <c r="E3696" s="0" t="s">
        <v>274</v>
      </c>
      <c r="F3696" s="0" t="s">
        <v>273</v>
      </c>
    </row>
    <row r="3697" customFormat="false" ht="15" hidden="false" customHeight="false" outlineLevel="0" collapsed="false">
      <c r="B3697" s="0" t="s">
        <v>4383</v>
      </c>
      <c r="C3697" s="0" t="s">
        <v>194</v>
      </c>
    </row>
    <row r="3698" customFormat="false" ht="15" hidden="false" customHeight="false" outlineLevel="0" collapsed="false">
      <c r="B3698" s="0" t="s">
        <v>4384</v>
      </c>
      <c r="C3698" s="0" t="s">
        <v>1764</v>
      </c>
    </row>
    <row r="3699" customFormat="false" ht="15" hidden="false" customHeight="false" outlineLevel="0" collapsed="false">
      <c r="B3699" s="0" t="s">
        <v>4385</v>
      </c>
      <c r="C3699" s="0" t="s">
        <v>1764</v>
      </c>
    </row>
    <row r="3700" customFormat="false" ht="15" hidden="false" customHeight="false" outlineLevel="0" collapsed="false">
      <c r="B3700" s="0" t="s">
        <v>4386</v>
      </c>
      <c r="C3700" s="0" t="s">
        <v>1764</v>
      </c>
    </row>
    <row r="3701" customFormat="false" ht="15" hidden="false" customHeight="false" outlineLevel="0" collapsed="false">
      <c r="B3701" s="0" t="s">
        <v>4387</v>
      </c>
      <c r="C3701" s="0" t="s">
        <v>1764</v>
      </c>
    </row>
    <row r="3702" customFormat="false" ht="15" hidden="false" customHeight="false" outlineLevel="0" collapsed="false">
      <c r="B3702" s="0" t="s">
        <v>4388</v>
      </c>
      <c r="C3702" s="0" t="s">
        <v>1764</v>
      </c>
    </row>
    <row r="3703" customFormat="false" ht="15" hidden="false" customHeight="false" outlineLevel="0" collapsed="false">
      <c r="B3703" s="0" t="s">
        <v>4389</v>
      </c>
      <c r="C3703" s="0" t="s">
        <v>6</v>
      </c>
    </row>
    <row r="3704" customFormat="false" ht="15" hidden="false" customHeight="false" outlineLevel="0" collapsed="false">
      <c r="B3704" s="0" t="s">
        <v>4390</v>
      </c>
      <c r="C3704" s="0" t="s">
        <v>2451</v>
      </c>
      <c r="D3704" s="0" t="s">
        <v>248</v>
      </c>
      <c r="E3704" s="0" t="s">
        <v>167</v>
      </c>
      <c r="F3704" s="0" t="s">
        <v>2452</v>
      </c>
    </row>
    <row r="3705" customFormat="false" ht="15" hidden="false" customHeight="false" outlineLevel="0" collapsed="false">
      <c r="B3705" s="0" t="s">
        <v>4391</v>
      </c>
      <c r="C3705" s="0" t="s">
        <v>785</v>
      </c>
    </row>
    <row r="3706" customFormat="false" ht="15" hidden="false" customHeight="false" outlineLevel="0" collapsed="false">
      <c r="B3706" s="0" t="s">
        <v>4392</v>
      </c>
      <c r="C3706" s="0" t="s">
        <v>649</v>
      </c>
      <c r="D3706" s="0" t="s">
        <v>308</v>
      </c>
    </row>
    <row r="3707" customFormat="false" ht="15" hidden="false" customHeight="false" outlineLevel="0" collapsed="false">
      <c r="B3707" s="0" t="s">
        <v>4393</v>
      </c>
      <c r="C3707" s="0" t="s">
        <v>4394</v>
      </c>
      <c r="D3707" s="0" t="s">
        <v>248</v>
      </c>
      <c r="E3707" s="0" t="s">
        <v>167</v>
      </c>
      <c r="F3707" s="0" t="s">
        <v>4395</v>
      </c>
    </row>
    <row r="3708" customFormat="false" ht="15" hidden="false" customHeight="false" outlineLevel="0" collapsed="false">
      <c r="B3708" s="0" t="s">
        <v>4396</v>
      </c>
      <c r="C3708" s="0" t="s">
        <v>1358</v>
      </c>
    </row>
    <row r="3709" customFormat="false" ht="15" hidden="false" customHeight="false" outlineLevel="0" collapsed="false">
      <c r="B3709" s="0" t="s">
        <v>4397</v>
      </c>
      <c r="C3709" s="0" t="s">
        <v>36</v>
      </c>
      <c r="D3709" s="0" t="s">
        <v>393</v>
      </c>
    </row>
    <row r="3710" customFormat="false" ht="15" hidden="false" customHeight="false" outlineLevel="0" collapsed="false">
      <c r="B3710" s="0" t="s">
        <v>4398</v>
      </c>
      <c r="C3710" s="0" t="s">
        <v>6</v>
      </c>
    </row>
    <row r="3711" customFormat="false" ht="15" hidden="false" customHeight="false" outlineLevel="0" collapsed="false">
      <c r="B3711" s="0" t="s">
        <v>4399</v>
      </c>
      <c r="C3711" s="0" t="s">
        <v>136</v>
      </c>
      <c r="D3711" s="0" t="s">
        <v>656</v>
      </c>
    </row>
    <row r="3712" customFormat="false" ht="15" hidden="false" customHeight="false" outlineLevel="0" collapsed="false">
      <c r="B3712" s="0" t="s">
        <v>4400</v>
      </c>
      <c r="C3712" s="0" t="s">
        <v>1764</v>
      </c>
    </row>
    <row r="3713" customFormat="false" ht="15" hidden="false" customHeight="false" outlineLevel="0" collapsed="false">
      <c r="B3713" s="0" t="s">
        <v>4401</v>
      </c>
      <c r="C3713" s="0" t="s">
        <v>674</v>
      </c>
      <c r="D3713" s="0" t="s">
        <v>1525</v>
      </c>
      <c r="E3713" s="0" t="s">
        <v>1526</v>
      </c>
    </row>
    <row r="3714" customFormat="false" ht="15" hidden="false" customHeight="false" outlineLevel="0" collapsed="false">
      <c r="B3714" s="0" t="s">
        <v>4402</v>
      </c>
      <c r="C3714" s="0" t="s">
        <v>495</v>
      </c>
      <c r="D3714" s="0" t="s">
        <v>1224</v>
      </c>
    </row>
    <row r="3715" customFormat="false" ht="15" hidden="false" customHeight="false" outlineLevel="0" collapsed="false">
      <c r="B3715" s="0" t="s">
        <v>4403</v>
      </c>
      <c r="C3715" s="0" t="s">
        <v>14</v>
      </c>
      <c r="D3715" s="0" t="s">
        <v>278</v>
      </c>
      <c r="E3715" s="0" t="s">
        <v>59</v>
      </c>
      <c r="F3715" s="0" t="s">
        <v>159</v>
      </c>
    </row>
    <row r="3716" customFormat="false" ht="15" hidden="false" customHeight="false" outlineLevel="0" collapsed="false">
      <c r="B3716" s="0" t="s">
        <v>4404</v>
      </c>
      <c r="C3716" s="0" t="s">
        <v>4405</v>
      </c>
      <c r="D3716" s="0" t="s">
        <v>17</v>
      </c>
      <c r="E3716" s="0" t="s">
        <v>4406</v>
      </c>
      <c r="F3716" s="0" t="s">
        <v>4407</v>
      </c>
    </row>
    <row r="3717" customFormat="false" ht="15" hidden="false" customHeight="false" outlineLevel="0" collapsed="false">
      <c r="B3717" s="0" t="s">
        <v>4408</v>
      </c>
      <c r="C3717" s="0" t="s">
        <v>764</v>
      </c>
      <c r="D3717" s="0" t="s">
        <v>253</v>
      </c>
      <c r="E3717" s="0" t="s">
        <v>1358</v>
      </c>
    </row>
    <row r="3718" customFormat="false" ht="15" hidden="false" customHeight="false" outlineLevel="0" collapsed="false">
      <c r="B3718" s="0" t="s">
        <v>4409</v>
      </c>
      <c r="C3718" s="0" t="s">
        <v>64</v>
      </c>
      <c r="D3718" s="0" t="s">
        <v>65</v>
      </c>
    </row>
    <row r="3719" customFormat="false" ht="15" hidden="false" customHeight="false" outlineLevel="0" collapsed="false">
      <c r="B3719" s="0" t="s">
        <v>4410</v>
      </c>
      <c r="C3719" s="0" t="s">
        <v>764</v>
      </c>
      <c r="D3719" s="0" t="s">
        <v>253</v>
      </c>
      <c r="E3719" s="0" t="s">
        <v>1358</v>
      </c>
    </row>
    <row r="3720" customFormat="false" ht="15" hidden="false" customHeight="false" outlineLevel="0" collapsed="false">
      <c r="B3720" s="0" t="s">
        <v>4411</v>
      </c>
      <c r="C3720" s="0" t="s">
        <v>4412</v>
      </c>
    </row>
    <row r="3721" customFormat="false" ht="15" hidden="false" customHeight="false" outlineLevel="0" collapsed="false">
      <c r="B3721" s="0" t="s">
        <v>4413</v>
      </c>
      <c r="C3721" s="0" t="s">
        <v>64</v>
      </c>
      <c r="D3721" s="0" t="s">
        <v>4</v>
      </c>
      <c r="E3721" s="0" t="s">
        <v>65</v>
      </c>
    </row>
    <row r="3722" customFormat="false" ht="15" hidden="false" customHeight="false" outlineLevel="0" collapsed="false">
      <c r="B3722" s="0" t="s">
        <v>4414</v>
      </c>
      <c r="C3722" s="0" t="s">
        <v>64</v>
      </c>
      <c r="D3722" s="0" t="s">
        <v>4</v>
      </c>
      <c r="E3722" s="0" t="s">
        <v>65</v>
      </c>
    </row>
    <row r="3723" customFormat="false" ht="15" hidden="false" customHeight="false" outlineLevel="0" collapsed="false">
      <c r="B3723" s="0" t="s">
        <v>4415</v>
      </c>
      <c r="C3723" s="0" t="s">
        <v>704</v>
      </c>
      <c r="D3723" s="0" t="s">
        <v>4416</v>
      </c>
      <c r="E3723" s="0" t="s">
        <v>8</v>
      </c>
      <c r="F3723" s="0" t="s">
        <v>103</v>
      </c>
    </row>
    <row r="3724" customFormat="false" ht="15" hidden="false" customHeight="false" outlineLevel="0" collapsed="false">
      <c r="B3724" s="0" t="s">
        <v>4417</v>
      </c>
      <c r="C3724" s="0" t="s">
        <v>317</v>
      </c>
    </row>
    <row r="3725" customFormat="false" ht="15" hidden="false" customHeight="false" outlineLevel="0" collapsed="false">
      <c r="B3725" s="0" t="s">
        <v>4418</v>
      </c>
      <c r="C3725" s="0" t="s">
        <v>317</v>
      </c>
    </row>
    <row r="3726" customFormat="false" ht="15" hidden="false" customHeight="false" outlineLevel="0" collapsed="false">
      <c r="B3726" s="0" t="s">
        <v>4419</v>
      </c>
      <c r="C3726" s="0" t="s">
        <v>317</v>
      </c>
    </row>
    <row r="3727" customFormat="false" ht="15" hidden="false" customHeight="false" outlineLevel="0" collapsed="false">
      <c r="B3727" s="0" t="s">
        <v>4420</v>
      </c>
      <c r="C3727" s="0" t="s">
        <v>317</v>
      </c>
    </row>
    <row r="3728" customFormat="false" ht="15" hidden="false" customHeight="false" outlineLevel="0" collapsed="false">
      <c r="B3728" s="0" t="s">
        <v>4421</v>
      </c>
      <c r="C3728" s="0" t="s">
        <v>6</v>
      </c>
    </row>
    <row r="3729" customFormat="false" ht="15" hidden="false" customHeight="false" outlineLevel="0" collapsed="false">
      <c r="B3729" s="0" t="s">
        <v>4422</v>
      </c>
      <c r="C3729" s="0" t="s">
        <v>6</v>
      </c>
    </row>
    <row r="3730" customFormat="false" ht="15" hidden="false" customHeight="false" outlineLevel="0" collapsed="false">
      <c r="B3730" s="0" t="s">
        <v>4423</v>
      </c>
      <c r="C3730" s="0" t="s">
        <v>1025</v>
      </c>
      <c r="D3730" s="0" t="s">
        <v>1026</v>
      </c>
      <c r="E3730" s="0" t="s">
        <v>219</v>
      </c>
    </row>
    <row r="3731" customFormat="false" ht="15" hidden="false" customHeight="false" outlineLevel="0" collapsed="false">
      <c r="B3731" s="0" t="s">
        <v>4424</v>
      </c>
      <c r="C3731" s="0" t="s">
        <v>4425</v>
      </c>
      <c r="D3731" s="0" t="s">
        <v>14</v>
      </c>
      <c r="E3731" s="0" t="s">
        <v>1608</v>
      </c>
      <c r="F3731" s="0" t="s">
        <v>4426</v>
      </c>
    </row>
    <row r="3732" customFormat="false" ht="15" hidden="false" customHeight="false" outlineLevel="0" collapsed="false">
      <c r="B3732" s="0" t="s">
        <v>4427</v>
      </c>
      <c r="C3732" s="0" t="s">
        <v>41</v>
      </c>
    </row>
    <row r="3733" customFormat="false" ht="15" hidden="false" customHeight="false" outlineLevel="0" collapsed="false">
      <c r="B3733" s="0" t="s">
        <v>4428</v>
      </c>
      <c r="C3733" s="0" t="s">
        <v>1450</v>
      </c>
      <c r="D3733" s="0" t="s">
        <v>4429</v>
      </c>
    </row>
    <row r="3734" customFormat="false" ht="15" hidden="false" customHeight="false" outlineLevel="0" collapsed="false">
      <c r="B3734" s="0" t="s">
        <v>4430</v>
      </c>
      <c r="C3734" s="0" t="s">
        <v>64</v>
      </c>
      <c r="D3734" s="0" t="s">
        <v>4</v>
      </c>
      <c r="E3734" s="0" t="s">
        <v>65</v>
      </c>
    </row>
    <row r="3735" customFormat="false" ht="15" hidden="false" customHeight="false" outlineLevel="0" collapsed="false">
      <c r="B3735" s="0" t="s">
        <v>4431</v>
      </c>
      <c r="C3735" s="0" t="s">
        <v>64</v>
      </c>
      <c r="D3735" s="0" t="s">
        <v>4</v>
      </c>
      <c r="E3735" s="0" t="s">
        <v>65</v>
      </c>
    </row>
    <row r="3736" customFormat="false" ht="15" hidden="false" customHeight="false" outlineLevel="0" collapsed="false">
      <c r="B3736" s="0" t="s">
        <v>4432</v>
      </c>
      <c r="C3736" s="0" t="s">
        <v>64</v>
      </c>
      <c r="D3736" s="0" t="s">
        <v>4</v>
      </c>
      <c r="E3736" s="0" t="s">
        <v>65</v>
      </c>
    </row>
    <row r="3737" customFormat="false" ht="15" hidden="false" customHeight="false" outlineLevel="0" collapsed="false">
      <c r="B3737" s="0" t="s">
        <v>4433</v>
      </c>
      <c r="C3737" s="0" t="s">
        <v>64</v>
      </c>
      <c r="D3737" s="0" t="s">
        <v>4</v>
      </c>
      <c r="E3737" s="0" t="s">
        <v>65</v>
      </c>
    </row>
    <row r="3738" customFormat="false" ht="15" hidden="false" customHeight="false" outlineLevel="0" collapsed="false">
      <c r="B3738" s="0" t="s">
        <v>4434</v>
      </c>
      <c r="C3738" s="0" t="s">
        <v>219</v>
      </c>
      <c r="D3738" s="0" t="s">
        <v>6</v>
      </c>
    </row>
    <row r="3739" customFormat="false" ht="15" hidden="false" customHeight="false" outlineLevel="0" collapsed="false">
      <c r="B3739" s="0" t="s">
        <v>4435</v>
      </c>
      <c r="C3739" s="0" t="s">
        <v>219</v>
      </c>
      <c r="D3739" s="0" t="s">
        <v>6</v>
      </c>
    </row>
    <row r="3740" customFormat="false" ht="15" hidden="false" customHeight="false" outlineLevel="0" collapsed="false">
      <c r="B3740" s="0" t="s">
        <v>4436</v>
      </c>
      <c r="C3740" s="0" t="s">
        <v>6</v>
      </c>
    </row>
    <row r="3741" customFormat="false" ht="15" hidden="false" customHeight="false" outlineLevel="0" collapsed="false">
      <c r="B3741" s="0" t="s">
        <v>4437</v>
      </c>
      <c r="C3741" s="0" t="s">
        <v>85</v>
      </c>
      <c r="D3741" s="0" t="s">
        <v>86</v>
      </c>
    </row>
    <row r="3742" customFormat="false" ht="15" hidden="false" customHeight="false" outlineLevel="0" collapsed="false">
      <c r="B3742" s="0" t="s">
        <v>4438</v>
      </c>
      <c r="C3742" s="0" t="s">
        <v>85</v>
      </c>
      <c r="D3742" s="0" t="s">
        <v>86</v>
      </c>
    </row>
    <row r="3743" customFormat="false" ht="15" hidden="false" customHeight="false" outlineLevel="0" collapsed="false">
      <c r="B3743" s="0" t="s">
        <v>4439</v>
      </c>
      <c r="C3743" s="0" t="s">
        <v>224</v>
      </c>
    </row>
    <row r="3744" customFormat="false" ht="15" hidden="false" customHeight="false" outlineLevel="0" collapsed="false">
      <c r="B3744" s="0" t="s">
        <v>4440</v>
      </c>
      <c r="C3744" s="0" t="s">
        <v>6</v>
      </c>
    </row>
    <row r="3745" customFormat="false" ht="15" hidden="false" customHeight="false" outlineLevel="0" collapsed="false">
      <c r="B3745" s="0" t="s">
        <v>4441</v>
      </c>
      <c r="C3745" s="0" t="s">
        <v>6</v>
      </c>
    </row>
    <row r="3746" customFormat="false" ht="15" hidden="false" customHeight="false" outlineLevel="0" collapsed="false">
      <c r="B3746" s="0" t="s">
        <v>4442</v>
      </c>
      <c r="C3746" s="0" t="s">
        <v>6</v>
      </c>
    </row>
    <row r="3747" customFormat="false" ht="15" hidden="false" customHeight="false" outlineLevel="0" collapsed="false">
      <c r="B3747" s="0" t="s">
        <v>4443</v>
      </c>
      <c r="C3747" s="0" t="s">
        <v>6</v>
      </c>
    </row>
    <row r="3748" customFormat="false" ht="15" hidden="false" customHeight="false" outlineLevel="0" collapsed="false">
      <c r="B3748" s="0" t="s">
        <v>4444</v>
      </c>
      <c r="C3748" s="0" t="s">
        <v>6</v>
      </c>
    </row>
    <row r="3749" customFormat="false" ht="15" hidden="false" customHeight="false" outlineLevel="0" collapsed="false">
      <c r="B3749" s="0" t="s">
        <v>4445</v>
      </c>
      <c r="C3749" s="0" t="s">
        <v>6</v>
      </c>
    </row>
    <row r="3750" customFormat="false" ht="15" hidden="false" customHeight="false" outlineLevel="0" collapsed="false">
      <c r="B3750" s="0" t="s">
        <v>4446</v>
      </c>
      <c r="C3750" s="0" t="s">
        <v>6</v>
      </c>
    </row>
    <row r="3751" customFormat="false" ht="15" hidden="false" customHeight="false" outlineLevel="0" collapsed="false">
      <c r="B3751" s="0" t="s">
        <v>4447</v>
      </c>
      <c r="C3751" s="0" t="s">
        <v>6</v>
      </c>
    </row>
    <row r="3752" customFormat="false" ht="15" hidden="false" customHeight="false" outlineLevel="0" collapsed="false">
      <c r="B3752" s="0" t="s">
        <v>4448</v>
      </c>
      <c r="C3752" s="0" t="s">
        <v>6</v>
      </c>
    </row>
    <row r="3753" customFormat="false" ht="15" hidden="false" customHeight="false" outlineLevel="0" collapsed="false">
      <c r="B3753" s="0" t="s">
        <v>4449</v>
      </c>
      <c r="C3753" s="0" t="s">
        <v>6</v>
      </c>
    </row>
    <row r="3754" customFormat="false" ht="15" hidden="false" customHeight="false" outlineLevel="0" collapsed="false">
      <c r="B3754" s="0" t="s">
        <v>4450</v>
      </c>
      <c r="C3754" s="0" t="s">
        <v>533</v>
      </c>
      <c r="D3754" s="0" t="s">
        <v>253</v>
      </c>
    </row>
    <row r="3755" customFormat="false" ht="15" hidden="false" customHeight="false" outlineLevel="0" collapsed="false">
      <c r="B3755" s="0" t="s">
        <v>4451</v>
      </c>
      <c r="C3755" s="0" t="s">
        <v>533</v>
      </c>
      <c r="D3755" s="0" t="s">
        <v>253</v>
      </c>
    </row>
    <row r="3756" customFormat="false" ht="15" hidden="false" customHeight="false" outlineLevel="0" collapsed="false">
      <c r="B3756" s="0" t="s">
        <v>4452</v>
      </c>
      <c r="C3756" s="0" t="s">
        <v>4453</v>
      </c>
    </row>
    <row r="3757" customFormat="false" ht="15" hidden="false" customHeight="false" outlineLevel="0" collapsed="false">
      <c r="B3757" s="0" t="s">
        <v>4454</v>
      </c>
      <c r="C3757" s="0" t="s">
        <v>23</v>
      </c>
    </row>
    <row r="3758" customFormat="false" ht="15" hidden="false" customHeight="false" outlineLevel="0" collapsed="false">
      <c r="B3758" s="0" t="s">
        <v>4455</v>
      </c>
      <c r="C3758" s="0" t="s">
        <v>1725</v>
      </c>
    </row>
    <row r="3759" customFormat="false" ht="15" hidden="false" customHeight="false" outlineLevel="0" collapsed="false">
      <c r="B3759" s="0" t="s">
        <v>4456</v>
      </c>
      <c r="C3759" s="0" t="s">
        <v>1725</v>
      </c>
    </row>
    <row r="3760" customFormat="false" ht="15" hidden="false" customHeight="false" outlineLevel="0" collapsed="false">
      <c r="B3760" s="0" t="s">
        <v>4457</v>
      </c>
      <c r="C3760" s="0" t="s">
        <v>1725</v>
      </c>
    </row>
    <row r="3761" customFormat="false" ht="15" hidden="false" customHeight="false" outlineLevel="0" collapsed="false">
      <c r="B3761" s="0" t="s">
        <v>4458</v>
      </c>
      <c r="C3761" s="0" t="s">
        <v>1725</v>
      </c>
    </row>
    <row r="3762" customFormat="false" ht="15" hidden="false" customHeight="false" outlineLevel="0" collapsed="false">
      <c r="B3762" s="0" t="s">
        <v>4459</v>
      </c>
      <c r="C3762" s="0" t="s">
        <v>1725</v>
      </c>
    </row>
    <row r="3763" customFormat="false" ht="15" hidden="false" customHeight="false" outlineLevel="0" collapsed="false">
      <c r="B3763" s="0" t="s">
        <v>4460</v>
      </c>
      <c r="C3763" s="0" t="s">
        <v>1725</v>
      </c>
    </row>
    <row r="3764" customFormat="false" ht="15" hidden="false" customHeight="false" outlineLevel="0" collapsed="false">
      <c r="B3764" s="0" t="s">
        <v>4461</v>
      </c>
      <c r="C3764" s="0" t="s">
        <v>1725</v>
      </c>
    </row>
    <row r="3765" customFormat="false" ht="15" hidden="false" customHeight="false" outlineLevel="0" collapsed="false">
      <c r="B3765" s="0" t="s">
        <v>4462</v>
      </c>
      <c r="C3765" s="0" t="s">
        <v>1725</v>
      </c>
    </row>
    <row r="3766" customFormat="false" ht="15" hidden="false" customHeight="false" outlineLevel="0" collapsed="false">
      <c r="B3766" s="0" t="s">
        <v>4463</v>
      </c>
      <c r="C3766" s="0" t="s">
        <v>1725</v>
      </c>
    </row>
    <row r="3767" customFormat="false" ht="15" hidden="false" customHeight="false" outlineLevel="0" collapsed="false">
      <c r="B3767" s="0" t="s">
        <v>4464</v>
      </c>
      <c r="C3767" s="0" t="s">
        <v>94</v>
      </c>
    </row>
    <row r="3768" customFormat="false" ht="15" hidden="false" customHeight="false" outlineLevel="0" collapsed="false">
      <c r="B3768" s="0" t="s">
        <v>4465</v>
      </c>
      <c r="C3768" s="0" t="s">
        <v>475</v>
      </c>
    </row>
    <row r="3769" customFormat="false" ht="15" hidden="false" customHeight="false" outlineLevel="0" collapsed="false">
      <c r="B3769" s="0" t="s">
        <v>4466</v>
      </c>
      <c r="C3769" s="0" t="s">
        <v>475</v>
      </c>
    </row>
    <row r="3770" customFormat="false" ht="15" hidden="false" customHeight="false" outlineLevel="0" collapsed="false">
      <c r="B3770" s="0" t="s">
        <v>4467</v>
      </c>
      <c r="C3770" s="0" t="s">
        <v>272</v>
      </c>
      <c r="D3770" s="0" t="s">
        <v>2997</v>
      </c>
      <c r="E3770" s="0" t="s">
        <v>274</v>
      </c>
      <c r="F3770" s="0" t="s">
        <v>273</v>
      </c>
    </row>
    <row r="3771" customFormat="false" ht="15" hidden="false" customHeight="false" outlineLevel="0" collapsed="false">
      <c r="B3771" s="0" t="s">
        <v>4468</v>
      </c>
      <c r="C3771" s="0" t="s">
        <v>674</v>
      </c>
      <c r="D3771" s="0" t="s">
        <v>2969</v>
      </c>
      <c r="E3771" s="0" t="s">
        <v>136</v>
      </c>
      <c r="F3771" s="0" t="s">
        <v>4469</v>
      </c>
    </row>
    <row r="3772" customFormat="false" ht="15" hidden="false" customHeight="false" outlineLevel="0" collapsed="false">
      <c r="B3772" s="0" t="s">
        <v>4470</v>
      </c>
      <c r="C3772" s="0" t="s">
        <v>1397</v>
      </c>
      <c r="D3772" s="0" t="s">
        <v>1398</v>
      </c>
      <c r="E3772" s="0" t="s">
        <v>314</v>
      </c>
      <c r="F3772" s="0" t="s">
        <v>317</v>
      </c>
    </row>
    <row r="3773" customFormat="false" ht="15" hidden="false" customHeight="false" outlineLevel="0" collapsed="false">
      <c r="B3773" s="0" t="s">
        <v>4471</v>
      </c>
      <c r="C3773" s="0" t="s">
        <v>674</v>
      </c>
      <c r="D3773" s="0" t="s">
        <v>4472</v>
      </c>
      <c r="E3773" s="0" t="s">
        <v>4473</v>
      </c>
      <c r="F3773" s="0" t="s">
        <v>675</v>
      </c>
    </row>
    <row r="3774" customFormat="false" ht="15" hidden="false" customHeight="false" outlineLevel="0" collapsed="false">
      <c r="B3774" s="0" t="s">
        <v>4474</v>
      </c>
      <c r="C3774" s="0" t="s">
        <v>495</v>
      </c>
      <c r="D3774" s="0" t="s">
        <v>42</v>
      </c>
    </row>
    <row r="3775" customFormat="false" ht="15" hidden="false" customHeight="false" outlineLevel="0" collapsed="false">
      <c r="B3775" s="0" t="s">
        <v>4475</v>
      </c>
      <c r="C3775" s="0" t="s">
        <v>156</v>
      </c>
    </row>
    <row r="3776" customFormat="false" ht="15" hidden="false" customHeight="false" outlineLevel="0" collapsed="false">
      <c r="B3776" s="0" t="s">
        <v>4476</v>
      </c>
      <c r="C3776" s="0" t="s">
        <v>64</v>
      </c>
      <c r="D3776" s="0" t="s">
        <v>65</v>
      </c>
    </row>
    <row r="3777" customFormat="false" ht="15" hidden="false" customHeight="false" outlineLevel="0" collapsed="false">
      <c r="B3777" s="0" t="s">
        <v>4477</v>
      </c>
      <c r="C3777" s="0" t="s">
        <v>82</v>
      </c>
      <c r="D3777" s="0" t="s">
        <v>361</v>
      </c>
    </row>
    <row r="3778" customFormat="false" ht="15" hidden="false" customHeight="false" outlineLevel="0" collapsed="false">
      <c r="B3778" s="0" t="s">
        <v>4478</v>
      </c>
      <c r="C3778" s="0" t="s">
        <v>4</v>
      </c>
      <c r="D3778" s="0" t="s">
        <v>164</v>
      </c>
    </row>
    <row r="3779" customFormat="false" ht="15" hidden="false" customHeight="false" outlineLevel="0" collapsed="false">
      <c r="B3779" s="0" t="s">
        <v>4479</v>
      </c>
      <c r="C3779" s="0" t="s">
        <v>59</v>
      </c>
    </row>
    <row r="3780" customFormat="false" ht="15" hidden="false" customHeight="false" outlineLevel="0" collapsed="false">
      <c r="B3780" s="0" t="s">
        <v>4480</v>
      </c>
      <c r="C3780" s="0" t="s">
        <v>272</v>
      </c>
      <c r="D3780" s="0" t="s">
        <v>2997</v>
      </c>
      <c r="E3780" s="0" t="s">
        <v>274</v>
      </c>
      <c r="F3780" s="0" t="s">
        <v>273</v>
      </c>
    </row>
    <row r="3781" customFormat="false" ht="15" hidden="false" customHeight="false" outlineLevel="0" collapsed="false">
      <c r="B3781" s="0" t="s">
        <v>4481</v>
      </c>
      <c r="C3781" s="0" t="s">
        <v>272</v>
      </c>
      <c r="D3781" s="0" t="s">
        <v>2997</v>
      </c>
      <c r="E3781" s="0" t="s">
        <v>274</v>
      </c>
      <c r="F3781" s="0" t="s">
        <v>273</v>
      </c>
    </row>
    <row r="3782" customFormat="false" ht="15" hidden="false" customHeight="false" outlineLevel="0" collapsed="false">
      <c r="B3782" s="0" t="s">
        <v>4482</v>
      </c>
      <c r="C3782" s="0" t="s">
        <v>85</v>
      </c>
      <c r="D3782" s="0" t="s">
        <v>86</v>
      </c>
      <c r="E3782" s="0" t="s">
        <v>147</v>
      </c>
      <c r="F3782" s="0" t="s">
        <v>232</v>
      </c>
    </row>
    <row r="3783" customFormat="false" ht="15" hidden="false" customHeight="false" outlineLevel="0" collapsed="false">
      <c r="B3783" s="0" t="s">
        <v>4483</v>
      </c>
      <c r="C3783" s="0" t="s">
        <v>85</v>
      </c>
      <c r="D3783" s="0" t="s">
        <v>86</v>
      </c>
      <c r="E3783" s="0" t="s">
        <v>147</v>
      </c>
      <c r="F3783" s="0" t="s">
        <v>232</v>
      </c>
    </row>
    <row r="3784" customFormat="false" ht="15" hidden="false" customHeight="false" outlineLevel="0" collapsed="false">
      <c r="B3784" s="0" t="s">
        <v>4484</v>
      </c>
      <c r="C3784" s="0" t="s">
        <v>103</v>
      </c>
    </row>
    <row r="3785" customFormat="false" ht="15" hidden="false" customHeight="false" outlineLevel="0" collapsed="false">
      <c r="B3785" s="0" t="s">
        <v>4485</v>
      </c>
      <c r="C3785" s="0" t="s">
        <v>64</v>
      </c>
      <c r="D3785" s="0" t="s">
        <v>4</v>
      </c>
      <c r="E3785" s="0" t="s">
        <v>65</v>
      </c>
    </row>
    <row r="3786" customFormat="false" ht="15" hidden="false" customHeight="false" outlineLevel="0" collapsed="false">
      <c r="B3786" s="0" t="s">
        <v>4486</v>
      </c>
      <c r="C3786" s="0" t="s">
        <v>64</v>
      </c>
      <c r="D3786" s="0" t="s">
        <v>4</v>
      </c>
      <c r="E3786" s="0" t="s">
        <v>65</v>
      </c>
    </row>
    <row r="3787" customFormat="false" ht="15" hidden="false" customHeight="false" outlineLevel="0" collapsed="false">
      <c r="B3787" s="0" t="s">
        <v>4487</v>
      </c>
      <c r="C3787" s="0" t="s">
        <v>64</v>
      </c>
      <c r="D3787" s="0" t="s">
        <v>4</v>
      </c>
      <c r="E3787" s="0" t="s">
        <v>65</v>
      </c>
    </row>
    <row r="3788" customFormat="false" ht="15" hidden="false" customHeight="false" outlineLevel="0" collapsed="false">
      <c r="B3788" s="0" t="s">
        <v>4488</v>
      </c>
      <c r="C3788" s="0" t="s">
        <v>41</v>
      </c>
    </row>
    <row r="3789" customFormat="false" ht="15" hidden="false" customHeight="false" outlineLevel="0" collapsed="false">
      <c r="B3789" s="0" t="s">
        <v>4489</v>
      </c>
      <c r="C3789" s="0" t="s">
        <v>1865</v>
      </c>
      <c r="D3789" s="0" t="s">
        <v>1866</v>
      </c>
    </row>
    <row r="3790" customFormat="false" ht="15" hidden="false" customHeight="false" outlineLevel="0" collapsed="false">
      <c r="B3790" s="0" t="s">
        <v>4490</v>
      </c>
      <c r="C3790" s="0" t="s">
        <v>62</v>
      </c>
    </row>
    <row r="3791" customFormat="false" ht="15" hidden="false" customHeight="false" outlineLevel="0" collapsed="false">
      <c r="B3791" s="0" t="s">
        <v>4491</v>
      </c>
      <c r="C3791" s="0" t="s">
        <v>62</v>
      </c>
    </row>
    <row r="3792" customFormat="false" ht="15" hidden="false" customHeight="false" outlineLevel="0" collapsed="false">
      <c r="B3792" s="0" t="s">
        <v>4492</v>
      </c>
      <c r="C3792" s="0" t="s">
        <v>62</v>
      </c>
    </row>
    <row r="3793" customFormat="false" ht="15" hidden="false" customHeight="false" outlineLevel="0" collapsed="false">
      <c r="B3793" s="0" t="s">
        <v>4493</v>
      </c>
      <c r="C3793" s="0" t="s">
        <v>62</v>
      </c>
    </row>
    <row r="3794" customFormat="false" ht="15" hidden="false" customHeight="false" outlineLevel="0" collapsed="false">
      <c r="B3794" s="0" t="s">
        <v>4494</v>
      </c>
      <c r="C3794" s="0" t="s">
        <v>62</v>
      </c>
    </row>
    <row r="3795" customFormat="false" ht="15" hidden="false" customHeight="false" outlineLevel="0" collapsed="false">
      <c r="B3795" s="0" t="s">
        <v>4495</v>
      </c>
      <c r="C3795" s="0" t="s">
        <v>62</v>
      </c>
    </row>
    <row r="3796" customFormat="false" ht="15" hidden="false" customHeight="false" outlineLevel="0" collapsed="false">
      <c r="B3796" s="0" t="s">
        <v>4496</v>
      </c>
      <c r="C3796" s="0" t="s">
        <v>272</v>
      </c>
      <c r="D3796" s="0" t="s">
        <v>4497</v>
      </c>
      <c r="E3796" s="0" t="s">
        <v>274</v>
      </c>
    </row>
    <row r="3797" customFormat="false" ht="15" hidden="false" customHeight="false" outlineLevel="0" collapsed="false">
      <c r="B3797" s="0" t="s">
        <v>4498</v>
      </c>
      <c r="C3797" s="0" t="s">
        <v>272</v>
      </c>
      <c r="D3797" s="0" t="s">
        <v>4497</v>
      </c>
      <c r="E3797" s="0" t="s">
        <v>274</v>
      </c>
    </row>
    <row r="3798" customFormat="false" ht="15" hidden="false" customHeight="false" outlineLevel="0" collapsed="false">
      <c r="B3798" s="0" t="s">
        <v>4499</v>
      </c>
      <c r="C3798" s="0" t="s">
        <v>272</v>
      </c>
      <c r="D3798" s="0" t="s">
        <v>4497</v>
      </c>
      <c r="E3798" s="0" t="s">
        <v>274</v>
      </c>
    </row>
    <row r="3799" customFormat="false" ht="15" hidden="false" customHeight="false" outlineLevel="0" collapsed="false">
      <c r="B3799" s="0" t="s">
        <v>4500</v>
      </c>
      <c r="C3799" s="0" t="s">
        <v>1764</v>
      </c>
    </row>
    <row r="3800" customFormat="false" ht="15" hidden="false" customHeight="false" outlineLevel="0" collapsed="false">
      <c r="B3800" s="0" t="s">
        <v>4501</v>
      </c>
      <c r="C3800" s="0" t="s">
        <v>1764</v>
      </c>
    </row>
    <row r="3801" customFormat="false" ht="15" hidden="false" customHeight="false" outlineLevel="0" collapsed="false">
      <c r="B3801" s="0" t="s">
        <v>4502</v>
      </c>
      <c r="C3801" s="0" t="s">
        <v>1764</v>
      </c>
    </row>
    <row r="3802" customFormat="false" ht="15" hidden="false" customHeight="false" outlineLevel="0" collapsed="false">
      <c r="B3802" s="0" t="s">
        <v>4503</v>
      </c>
      <c r="C3802" s="0" t="s">
        <v>82</v>
      </c>
      <c r="D3802" s="0" t="s">
        <v>2137</v>
      </c>
      <c r="E3802" s="0" t="s">
        <v>2138</v>
      </c>
      <c r="F3802" s="0" t="s">
        <v>176</v>
      </c>
    </row>
    <row r="3803" customFormat="false" ht="15" hidden="false" customHeight="false" outlineLevel="0" collapsed="false">
      <c r="B3803" s="0" t="s">
        <v>4504</v>
      </c>
      <c r="C3803" s="0" t="s">
        <v>91</v>
      </c>
    </row>
    <row r="3804" customFormat="false" ht="15" hidden="false" customHeight="false" outlineLevel="0" collapsed="false">
      <c r="B3804" s="0" t="s">
        <v>4505</v>
      </c>
      <c r="C3804" s="0" t="s">
        <v>91</v>
      </c>
    </row>
    <row r="3805" customFormat="false" ht="15" hidden="false" customHeight="false" outlineLevel="0" collapsed="false">
      <c r="B3805" s="0" t="s">
        <v>4506</v>
      </c>
      <c r="C3805" s="0" t="s">
        <v>128</v>
      </c>
      <c r="D3805" s="0" t="s">
        <v>56</v>
      </c>
    </row>
    <row r="3806" customFormat="false" ht="15" hidden="false" customHeight="false" outlineLevel="0" collapsed="false">
      <c r="B3806" s="0" t="s">
        <v>4507</v>
      </c>
      <c r="C3806" s="0" t="s">
        <v>4</v>
      </c>
      <c r="D3806" s="0" t="s">
        <v>164</v>
      </c>
    </row>
    <row r="3807" customFormat="false" ht="15" hidden="false" customHeight="false" outlineLevel="0" collapsed="false">
      <c r="B3807" s="0" t="s">
        <v>4508</v>
      </c>
      <c r="C3807" s="0" t="s">
        <v>4</v>
      </c>
      <c r="D3807" s="0" t="s">
        <v>164</v>
      </c>
    </row>
    <row r="3808" customFormat="false" ht="15" hidden="false" customHeight="false" outlineLevel="0" collapsed="false">
      <c r="B3808" s="0" t="s">
        <v>4509</v>
      </c>
      <c r="C3808" s="0" t="s">
        <v>4</v>
      </c>
      <c r="D3808" s="0" t="s">
        <v>164</v>
      </c>
    </row>
    <row r="3809" customFormat="false" ht="15" hidden="false" customHeight="false" outlineLevel="0" collapsed="false">
      <c r="B3809" s="0" t="s">
        <v>4510</v>
      </c>
      <c r="C3809" s="0" t="s">
        <v>91</v>
      </c>
    </row>
    <row r="3810" customFormat="false" ht="15" hidden="false" customHeight="false" outlineLevel="0" collapsed="false">
      <c r="B3810" s="0" t="s">
        <v>4511</v>
      </c>
      <c r="C3810" s="0" t="s">
        <v>4512</v>
      </c>
    </row>
    <row r="3811" customFormat="false" ht="15" hidden="false" customHeight="false" outlineLevel="0" collapsed="false">
      <c r="B3811" s="0" t="s">
        <v>4513</v>
      </c>
      <c r="C3811" s="0" t="s">
        <v>317</v>
      </c>
    </row>
    <row r="3812" customFormat="false" ht="15" hidden="false" customHeight="false" outlineLevel="0" collapsed="false">
      <c r="B3812" s="0" t="s">
        <v>4514</v>
      </c>
      <c r="C3812" s="0" t="s">
        <v>64</v>
      </c>
      <c r="D3812" s="0" t="s">
        <v>65</v>
      </c>
    </row>
    <row r="3813" customFormat="false" ht="15" hidden="false" customHeight="false" outlineLevel="0" collapsed="false">
      <c r="B3813" s="0" t="s">
        <v>4515</v>
      </c>
      <c r="C3813" s="0" t="s">
        <v>85</v>
      </c>
      <c r="D3813" s="0" t="s">
        <v>86</v>
      </c>
      <c r="E3813" s="0" t="s">
        <v>232</v>
      </c>
    </row>
    <row r="3814" customFormat="false" ht="15" hidden="false" customHeight="false" outlineLevel="0" collapsed="false">
      <c r="B3814" s="0" t="s">
        <v>4516</v>
      </c>
      <c r="C3814" s="0" t="s">
        <v>47</v>
      </c>
      <c r="D3814" s="0" t="s">
        <v>17</v>
      </c>
      <c r="E3814" s="0" t="s">
        <v>25</v>
      </c>
    </row>
    <row r="3815" customFormat="false" ht="15" hidden="false" customHeight="false" outlineLevel="0" collapsed="false">
      <c r="B3815" s="0" t="s">
        <v>4517</v>
      </c>
      <c r="C3815" s="0" t="s">
        <v>1450</v>
      </c>
      <c r="D3815" s="0" t="s">
        <v>4518</v>
      </c>
    </row>
    <row r="3816" customFormat="false" ht="15" hidden="false" customHeight="false" outlineLevel="0" collapsed="false">
      <c r="B3816" s="0" t="s">
        <v>4519</v>
      </c>
      <c r="C3816" s="0" t="s">
        <v>64</v>
      </c>
      <c r="D3816" s="0" t="s">
        <v>65</v>
      </c>
    </row>
    <row r="3817" customFormat="false" ht="15" hidden="false" customHeight="false" outlineLevel="0" collapsed="false">
      <c r="B3817" s="0" t="s">
        <v>4520</v>
      </c>
      <c r="C3817" s="0" t="s">
        <v>4521</v>
      </c>
    </row>
    <row r="3818" customFormat="false" ht="15" hidden="false" customHeight="false" outlineLevel="0" collapsed="false">
      <c r="B3818" s="0" t="s">
        <v>4522</v>
      </c>
      <c r="C3818" s="0" t="s">
        <v>17</v>
      </c>
    </row>
    <row r="3819" customFormat="false" ht="15" hidden="false" customHeight="false" outlineLevel="0" collapsed="false">
      <c r="B3819" s="0" t="s">
        <v>4523</v>
      </c>
      <c r="C3819" s="0" t="s">
        <v>58</v>
      </c>
      <c r="D3819" s="0" t="s">
        <v>14</v>
      </c>
      <c r="E3819" s="0" t="s">
        <v>59</v>
      </c>
    </row>
    <row r="3820" customFormat="false" ht="15" hidden="false" customHeight="false" outlineLevel="0" collapsed="false">
      <c r="B3820" s="0" t="s">
        <v>4524</v>
      </c>
      <c r="C3820" s="0" t="s">
        <v>2154</v>
      </c>
      <c r="D3820" s="0" t="s">
        <v>2155</v>
      </c>
      <c r="E3820" s="0" t="s">
        <v>2156</v>
      </c>
    </row>
    <row r="3821" customFormat="false" ht="15" hidden="false" customHeight="false" outlineLevel="0" collapsed="false">
      <c r="B3821" s="0" t="s">
        <v>4525</v>
      </c>
      <c r="C3821" s="0" t="s">
        <v>1589</v>
      </c>
      <c r="D3821" s="0" t="s">
        <v>17</v>
      </c>
      <c r="E3821" s="0" t="s">
        <v>1590</v>
      </c>
    </row>
    <row r="3822" customFormat="false" ht="15" hidden="false" customHeight="false" outlineLevel="0" collapsed="false">
      <c r="B3822" s="0" t="s">
        <v>4526</v>
      </c>
      <c r="C3822" s="0" t="s">
        <v>85</v>
      </c>
      <c r="D3822" s="0" t="s">
        <v>86</v>
      </c>
    </row>
    <row r="3823" customFormat="false" ht="15" hidden="false" customHeight="false" outlineLevel="0" collapsed="false">
      <c r="B3823" s="0" t="s">
        <v>4527</v>
      </c>
      <c r="C3823" s="0" t="s">
        <v>85</v>
      </c>
      <c r="D3823" s="0" t="s">
        <v>86</v>
      </c>
    </row>
    <row r="3824" customFormat="false" ht="15" hidden="false" customHeight="false" outlineLevel="0" collapsed="false">
      <c r="B3824" s="0" t="s">
        <v>4528</v>
      </c>
      <c r="C3824" s="0" t="s">
        <v>17</v>
      </c>
    </row>
    <row r="3825" customFormat="false" ht="15" hidden="false" customHeight="false" outlineLevel="0" collapsed="false">
      <c r="B3825" s="0" t="s">
        <v>4529</v>
      </c>
      <c r="C3825" s="0" t="s">
        <v>4530</v>
      </c>
      <c r="D3825" s="0" t="s">
        <v>542</v>
      </c>
    </row>
    <row r="3826" customFormat="false" ht="15" hidden="false" customHeight="false" outlineLevel="0" collapsed="false">
      <c r="B3826" s="0" t="s">
        <v>4531</v>
      </c>
      <c r="C3826" s="0" t="s">
        <v>58</v>
      </c>
      <c r="D3826" s="0" t="s">
        <v>14</v>
      </c>
      <c r="E3826" s="0" t="s">
        <v>59</v>
      </c>
    </row>
    <row r="3827" customFormat="false" ht="15" hidden="false" customHeight="false" outlineLevel="0" collapsed="false">
      <c r="B3827" s="0" t="s">
        <v>4532</v>
      </c>
      <c r="C3827" s="0" t="s">
        <v>58</v>
      </c>
      <c r="D3827" s="0" t="s">
        <v>14</v>
      </c>
      <c r="E3827" s="0" t="s">
        <v>59</v>
      </c>
    </row>
    <row r="3828" customFormat="false" ht="15" hidden="false" customHeight="false" outlineLevel="0" collapsed="false">
      <c r="B3828" s="0" t="s">
        <v>4533</v>
      </c>
      <c r="C3828" s="0" t="s">
        <v>58</v>
      </c>
      <c r="D3828" s="0" t="s">
        <v>14</v>
      </c>
      <c r="E3828" s="0" t="s">
        <v>59</v>
      </c>
    </row>
    <row r="3829" customFormat="false" ht="15" hidden="false" customHeight="false" outlineLevel="0" collapsed="false">
      <c r="B3829" s="0" t="s">
        <v>4534</v>
      </c>
      <c r="C3829" s="0" t="s">
        <v>1728</v>
      </c>
      <c r="D3829" s="0" t="s">
        <v>1730</v>
      </c>
    </row>
    <row r="3830" customFormat="false" ht="15" hidden="false" customHeight="false" outlineLevel="0" collapsed="false">
      <c r="B3830" s="0" t="s">
        <v>4535</v>
      </c>
      <c r="C3830" s="0" t="s">
        <v>229</v>
      </c>
      <c r="D3830" s="0" t="s">
        <v>4536</v>
      </c>
    </row>
    <row r="3831" customFormat="false" ht="15" hidden="false" customHeight="false" outlineLevel="0" collapsed="false">
      <c r="B3831" s="0" t="s">
        <v>4537</v>
      </c>
      <c r="C3831" s="0" t="s">
        <v>23</v>
      </c>
    </row>
    <row r="3832" customFormat="false" ht="15" hidden="false" customHeight="false" outlineLevel="0" collapsed="false">
      <c r="B3832" s="0" t="s">
        <v>4538</v>
      </c>
      <c r="C3832" s="0" t="s">
        <v>64</v>
      </c>
      <c r="D3832" s="0" t="s">
        <v>4</v>
      </c>
      <c r="E3832" s="0" t="s">
        <v>65</v>
      </c>
    </row>
    <row r="3833" customFormat="false" ht="15" hidden="false" customHeight="false" outlineLevel="0" collapsed="false">
      <c r="B3833" s="0" t="s">
        <v>4539</v>
      </c>
      <c r="C3833" s="0" t="s">
        <v>64</v>
      </c>
      <c r="D3833" s="0" t="s">
        <v>65</v>
      </c>
    </row>
    <row r="3834" customFormat="false" ht="15" hidden="false" customHeight="false" outlineLevel="0" collapsed="false">
      <c r="B3834" s="0" t="s">
        <v>4540</v>
      </c>
      <c r="C3834" s="0" t="s">
        <v>173</v>
      </c>
    </row>
    <row r="3835" customFormat="false" ht="15" hidden="false" customHeight="false" outlineLevel="0" collapsed="false">
      <c r="B3835" s="0" t="s">
        <v>4541</v>
      </c>
      <c r="C3835" s="0" t="s">
        <v>173</v>
      </c>
    </row>
    <row r="3836" customFormat="false" ht="15" hidden="false" customHeight="false" outlineLevel="0" collapsed="false">
      <c r="B3836" s="0" t="s">
        <v>4542</v>
      </c>
      <c r="C3836" s="0" t="s">
        <v>173</v>
      </c>
    </row>
    <row r="3837" customFormat="false" ht="15" hidden="false" customHeight="false" outlineLevel="0" collapsed="false">
      <c r="B3837" s="0" t="s">
        <v>4543</v>
      </c>
      <c r="C3837" s="0" t="s">
        <v>91</v>
      </c>
    </row>
    <row r="3838" customFormat="false" ht="15" hidden="false" customHeight="false" outlineLevel="0" collapsed="false">
      <c r="B3838" s="0" t="s">
        <v>4544</v>
      </c>
      <c r="C3838" s="0" t="s">
        <v>91</v>
      </c>
    </row>
    <row r="3839" customFormat="false" ht="15" hidden="false" customHeight="false" outlineLevel="0" collapsed="false">
      <c r="B3839" s="0" t="s">
        <v>4545</v>
      </c>
      <c r="C3839" s="0" t="s">
        <v>17</v>
      </c>
    </row>
    <row r="3840" customFormat="false" ht="15" hidden="false" customHeight="false" outlineLevel="0" collapsed="false">
      <c r="B3840" s="0" t="s">
        <v>4546</v>
      </c>
      <c r="C3840" s="0" t="s">
        <v>67</v>
      </c>
      <c r="D3840" s="0" t="s">
        <v>68</v>
      </c>
      <c r="E3840" s="0" t="s">
        <v>147</v>
      </c>
      <c r="F3840" s="0" t="s">
        <v>3733</v>
      </c>
    </row>
    <row r="3841" customFormat="false" ht="15" hidden="false" customHeight="false" outlineLevel="0" collapsed="false">
      <c r="B3841" s="0" t="s">
        <v>4547</v>
      </c>
      <c r="C3841" s="0" t="s">
        <v>103</v>
      </c>
    </row>
    <row r="3842" customFormat="false" ht="15" hidden="false" customHeight="false" outlineLevel="0" collapsed="false">
      <c r="B3842" s="0" t="s">
        <v>4548</v>
      </c>
      <c r="C3842" s="0" t="s">
        <v>17</v>
      </c>
      <c r="D3842" s="0" t="s">
        <v>4549</v>
      </c>
      <c r="E3842" s="0" t="s">
        <v>4550</v>
      </c>
    </row>
    <row r="3843" customFormat="false" ht="15" hidden="false" customHeight="false" outlineLevel="0" collapsed="false">
      <c r="B3843" s="0" t="s">
        <v>4551</v>
      </c>
      <c r="C3843" s="0" t="s">
        <v>17</v>
      </c>
      <c r="D3843" s="0" t="s">
        <v>4549</v>
      </c>
      <c r="E3843" s="0" t="s">
        <v>4550</v>
      </c>
    </row>
    <row r="3844" customFormat="false" ht="15" hidden="false" customHeight="false" outlineLevel="0" collapsed="false">
      <c r="B3844" s="0" t="s">
        <v>4552</v>
      </c>
      <c r="C3844" s="0" t="s">
        <v>17</v>
      </c>
      <c r="D3844" s="0" t="s">
        <v>4549</v>
      </c>
      <c r="E3844" s="0" t="s">
        <v>4550</v>
      </c>
    </row>
    <row r="3845" customFormat="false" ht="15" hidden="false" customHeight="false" outlineLevel="0" collapsed="false">
      <c r="B3845" s="0" t="s">
        <v>4553</v>
      </c>
      <c r="C3845" s="0" t="s">
        <v>180</v>
      </c>
      <c r="D3845" s="0" t="s">
        <v>181</v>
      </c>
      <c r="E3845" s="0" t="s">
        <v>42</v>
      </c>
    </row>
    <row r="3846" customFormat="false" ht="15" hidden="false" customHeight="false" outlineLevel="0" collapsed="false">
      <c r="B3846" s="0" t="s">
        <v>4554</v>
      </c>
      <c r="C3846" s="0" t="s">
        <v>4555</v>
      </c>
    </row>
    <row r="3847" customFormat="false" ht="15" hidden="false" customHeight="false" outlineLevel="0" collapsed="false">
      <c r="B3847" s="0" t="s">
        <v>4556</v>
      </c>
      <c r="C3847" s="0" t="s">
        <v>4555</v>
      </c>
    </row>
    <row r="3848" customFormat="false" ht="15" hidden="false" customHeight="false" outlineLevel="0" collapsed="false">
      <c r="B3848" s="0" t="s">
        <v>4557</v>
      </c>
      <c r="C3848" s="0" t="s">
        <v>64</v>
      </c>
      <c r="D3848" s="0" t="s">
        <v>4</v>
      </c>
      <c r="E3848" s="0" t="s">
        <v>65</v>
      </c>
    </row>
    <row r="3849" customFormat="false" ht="15" hidden="false" customHeight="false" outlineLevel="0" collapsed="false">
      <c r="B3849" s="0" t="s">
        <v>4558</v>
      </c>
      <c r="C3849" s="0" t="s">
        <v>4559</v>
      </c>
      <c r="D3849" s="0" t="s">
        <v>12</v>
      </c>
    </row>
    <row r="3850" customFormat="false" ht="15" hidden="false" customHeight="false" outlineLevel="0" collapsed="false">
      <c r="B3850" s="0" t="s">
        <v>4560</v>
      </c>
      <c r="C3850" s="0" t="s">
        <v>58</v>
      </c>
      <c r="D3850" s="0" t="s">
        <v>14</v>
      </c>
      <c r="E3850" s="0" t="s">
        <v>59</v>
      </c>
    </row>
    <row r="3851" customFormat="false" ht="15" hidden="false" customHeight="false" outlineLevel="0" collapsed="false">
      <c r="B3851" s="0" t="s">
        <v>4561</v>
      </c>
      <c r="C3851" s="0" t="s">
        <v>62</v>
      </c>
    </row>
    <row r="3852" customFormat="false" ht="15" hidden="false" customHeight="false" outlineLevel="0" collapsed="false">
      <c r="B3852" s="0" t="s">
        <v>4562</v>
      </c>
      <c r="C3852" s="0" t="s">
        <v>577</v>
      </c>
      <c r="D3852" s="0" t="s">
        <v>578</v>
      </c>
      <c r="E3852" s="0" t="s">
        <v>579</v>
      </c>
    </row>
    <row r="3853" customFormat="false" ht="15" hidden="false" customHeight="false" outlineLevel="0" collapsed="false">
      <c r="B3853" s="0" t="s">
        <v>4563</v>
      </c>
      <c r="C3853" s="0" t="s">
        <v>577</v>
      </c>
      <c r="D3853" s="0" t="s">
        <v>578</v>
      </c>
      <c r="E3853" s="0" t="s">
        <v>579</v>
      </c>
    </row>
    <row r="3854" customFormat="false" ht="15" hidden="false" customHeight="false" outlineLevel="0" collapsed="false">
      <c r="B3854" s="0" t="s">
        <v>4564</v>
      </c>
      <c r="C3854" s="0" t="s">
        <v>577</v>
      </c>
      <c r="D3854" s="0" t="s">
        <v>578</v>
      </c>
      <c r="E3854" s="0" t="s">
        <v>579</v>
      </c>
    </row>
    <row r="3855" customFormat="false" ht="15" hidden="false" customHeight="false" outlineLevel="0" collapsed="false">
      <c r="B3855" s="0" t="s">
        <v>4565</v>
      </c>
      <c r="C3855" s="0" t="s">
        <v>577</v>
      </c>
      <c r="D3855" s="0" t="s">
        <v>578</v>
      </c>
      <c r="E3855" s="0" t="s">
        <v>579</v>
      </c>
    </row>
    <row r="3856" customFormat="false" ht="15" hidden="false" customHeight="false" outlineLevel="0" collapsed="false">
      <c r="B3856" s="0" t="s">
        <v>4566</v>
      </c>
      <c r="C3856" s="0" t="s">
        <v>219</v>
      </c>
      <c r="D3856" s="0" t="s">
        <v>6</v>
      </c>
    </row>
    <row r="3857" customFormat="false" ht="15" hidden="false" customHeight="false" outlineLevel="0" collapsed="false">
      <c r="B3857" s="0" t="s">
        <v>4567</v>
      </c>
      <c r="C3857" s="0" t="s">
        <v>136</v>
      </c>
      <c r="D3857" s="0" t="s">
        <v>137</v>
      </c>
    </row>
    <row r="3858" customFormat="false" ht="15" hidden="false" customHeight="false" outlineLevel="0" collapsed="false">
      <c r="B3858" s="0" t="s">
        <v>4568</v>
      </c>
      <c r="C3858" s="0" t="s">
        <v>136</v>
      </c>
      <c r="D3858" s="0" t="s">
        <v>137</v>
      </c>
    </row>
    <row r="3859" customFormat="false" ht="15" hidden="false" customHeight="false" outlineLevel="0" collapsed="false">
      <c r="B3859" s="0" t="s">
        <v>4569</v>
      </c>
      <c r="C3859" s="0" t="s">
        <v>128</v>
      </c>
      <c r="D3859" s="0" t="s">
        <v>2802</v>
      </c>
      <c r="E3859" s="0" t="s">
        <v>56</v>
      </c>
    </row>
    <row r="3860" customFormat="false" ht="15" hidden="false" customHeight="false" outlineLevel="0" collapsed="false">
      <c r="B3860" s="0" t="s">
        <v>4570</v>
      </c>
      <c r="C3860" s="0" t="s">
        <v>764</v>
      </c>
      <c r="D3860" s="0" t="s">
        <v>253</v>
      </c>
      <c r="E3860" s="0" t="s">
        <v>1358</v>
      </c>
    </row>
    <row r="3861" customFormat="false" ht="15" hidden="false" customHeight="false" outlineLevel="0" collapsed="false">
      <c r="B3861" s="0" t="s">
        <v>4571</v>
      </c>
      <c r="C3861" s="0" t="s">
        <v>1324</v>
      </c>
      <c r="D3861" s="0" t="s">
        <v>4572</v>
      </c>
    </row>
    <row r="3862" customFormat="false" ht="15" hidden="false" customHeight="false" outlineLevel="0" collapsed="false">
      <c r="B3862" s="0" t="s">
        <v>4573</v>
      </c>
      <c r="C3862" s="0" t="s">
        <v>2290</v>
      </c>
      <c r="D3862" s="0" t="s">
        <v>2594</v>
      </c>
    </row>
    <row r="3863" customFormat="false" ht="15" hidden="false" customHeight="false" outlineLevel="0" collapsed="false">
      <c r="B3863" s="0" t="s">
        <v>4574</v>
      </c>
      <c r="C3863" s="0" t="s">
        <v>764</v>
      </c>
      <c r="D3863" s="0" t="s">
        <v>253</v>
      </c>
      <c r="E3863" s="0" t="s">
        <v>1358</v>
      </c>
    </row>
    <row r="3864" customFormat="false" ht="15" hidden="false" customHeight="false" outlineLevel="0" collapsed="false">
      <c r="B3864" s="0" t="s">
        <v>4575</v>
      </c>
      <c r="C3864" s="0" t="s">
        <v>17</v>
      </c>
      <c r="D3864" s="0" t="s">
        <v>25</v>
      </c>
    </row>
    <row r="3865" customFormat="false" ht="15" hidden="false" customHeight="false" outlineLevel="0" collapsed="false">
      <c r="B3865" s="0" t="s">
        <v>4576</v>
      </c>
      <c r="C3865" s="0" t="s">
        <v>219</v>
      </c>
    </row>
    <row r="3866" customFormat="false" ht="15" hidden="false" customHeight="false" outlineLevel="0" collapsed="false">
      <c r="B3866" s="0" t="s">
        <v>4577</v>
      </c>
      <c r="C3866" s="0" t="s">
        <v>219</v>
      </c>
    </row>
    <row r="3867" customFormat="false" ht="15" hidden="false" customHeight="false" outlineLevel="0" collapsed="false">
      <c r="B3867" s="0" t="s">
        <v>4578</v>
      </c>
      <c r="C3867" s="0" t="s">
        <v>1764</v>
      </c>
    </row>
    <row r="3868" customFormat="false" ht="15" hidden="false" customHeight="false" outlineLevel="0" collapsed="false">
      <c r="B3868" s="0" t="s">
        <v>4579</v>
      </c>
      <c r="C3868" s="0" t="s">
        <v>85</v>
      </c>
      <c r="D3868" s="0" t="s">
        <v>86</v>
      </c>
      <c r="E3868" s="0" t="s">
        <v>232</v>
      </c>
    </row>
    <row r="3869" customFormat="false" ht="15" hidden="false" customHeight="false" outlineLevel="0" collapsed="false">
      <c r="B3869" s="0" t="s">
        <v>4580</v>
      </c>
      <c r="C3869" s="0" t="s">
        <v>2975</v>
      </c>
      <c r="D3869" s="0" t="s">
        <v>2976</v>
      </c>
      <c r="E3869" s="0" t="s">
        <v>2977</v>
      </c>
    </row>
    <row r="3870" customFormat="false" ht="15" hidden="false" customHeight="false" outlineLevel="0" collapsed="false">
      <c r="B3870" s="0" t="s">
        <v>4581</v>
      </c>
      <c r="C3870" s="0" t="s">
        <v>6</v>
      </c>
    </row>
    <row r="3871" customFormat="false" ht="15" hidden="false" customHeight="false" outlineLevel="0" collapsed="false">
      <c r="B3871" s="0" t="s">
        <v>4582</v>
      </c>
      <c r="C3871" s="0" t="s">
        <v>6</v>
      </c>
    </row>
    <row r="3872" customFormat="false" ht="15" hidden="false" customHeight="false" outlineLevel="0" collapsed="false">
      <c r="B3872" s="0" t="s">
        <v>4583</v>
      </c>
      <c r="C3872" s="0" t="s">
        <v>6</v>
      </c>
    </row>
    <row r="3873" customFormat="false" ht="15" hidden="false" customHeight="false" outlineLevel="0" collapsed="false">
      <c r="B3873" s="0" t="s">
        <v>4584</v>
      </c>
      <c r="C3873" s="0" t="s">
        <v>6</v>
      </c>
    </row>
    <row r="3874" customFormat="false" ht="15" hidden="false" customHeight="false" outlineLevel="0" collapsed="false">
      <c r="B3874" s="0" t="s">
        <v>4585</v>
      </c>
      <c r="C3874" s="0" t="s">
        <v>272</v>
      </c>
      <c r="D3874" s="0" t="s">
        <v>273</v>
      </c>
      <c r="E3874" s="0" t="s">
        <v>274</v>
      </c>
    </row>
    <row r="3875" customFormat="false" ht="15" hidden="false" customHeight="false" outlineLevel="0" collapsed="false">
      <c r="B3875" s="0" t="s">
        <v>4586</v>
      </c>
      <c r="C3875" s="0" t="s">
        <v>272</v>
      </c>
      <c r="D3875" s="0" t="s">
        <v>273</v>
      </c>
      <c r="E3875" s="0" t="s">
        <v>274</v>
      </c>
    </row>
    <row r="3876" customFormat="false" ht="15" hidden="false" customHeight="false" outlineLevel="0" collapsed="false">
      <c r="B3876" s="0" t="s">
        <v>4587</v>
      </c>
      <c r="C3876" s="0" t="s">
        <v>47</v>
      </c>
      <c r="D3876" s="0" t="s">
        <v>17</v>
      </c>
      <c r="E3876" s="0" t="s">
        <v>25</v>
      </c>
    </row>
    <row r="3877" customFormat="false" ht="15" hidden="false" customHeight="false" outlineLevel="0" collapsed="false">
      <c r="B3877" s="0" t="s">
        <v>4588</v>
      </c>
      <c r="C3877" s="0" t="s">
        <v>85</v>
      </c>
      <c r="D3877" s="0" t="s">
        <v>86</v>
      </c>
      <c r="E3877" s="0" t="s">
        <v>233</v>
      </c>
      <c r="F3877" s="0" t="s">
        <v>4589</v>
      </c>
    </row>
    <row r="3878" customFormat="false" ht="15" hidden="false" customHeight="false" outlineLevel="0" collapsed="false">
      <c r="B3878" s="0" t="s">
        <v>4590</v>
      </c>
      <c r="C3878" s="0" t="s">
        <v>85</v>
      </c>
      <c r="D3878" s="0" t="s">
        <v>86</v>
      </c>
      <c r="E3878" s="0" t="s">
        <v>233</v>
      </c>
      <c r="F3878" s="0" t="s">
        <v>4589</v>
      </c>
    </row>
    <row r="3879" customFormat="false" ht="15" hidden="false" customHeight="false" outlineLevel="0" collapsed="false">
      <c r="B3879" s="0" t="s">
        <v>4591</v>
      </c>
      <c r="C3879" s="0" t="s">
        <v>136</v>
      </c>
      <c r="D3879" s="0" t="s">
        <v>2216</v>
      </c>
      <c r="E3879" s="0" t="s">
        <v>885</v>
      </c>
      <c r="F3879" s="0" t="s">
        <v>2217</v>
      </c>
    </row>
    <row r="3880" customFormat="false" ht="15" hidden="false" customHeight="false" outlineLevel="0" collapsed="false">
      <c r="B3880" s="0" t="s">
        <v>4592</v>
      </c>
      <c r="C3880" s="0" t="s">
        <v>23</v>
      </c>
    </row>
    <row r="3881" customFormat="false" ht="15" hidden="false" customHeight="false" outlineLevel="0" collapsed="false">
      <c r="B3881" s="0" t="s">
        <v>4593</v>
      </c>
      <c r="C3881" s="0" t="s">
        <v>492</v>
      </c>
      <c r="D3881" s="0" t="s">
        <v>14</v>
      </c>
      <c r="E3881" s="0" t="s">
        <v>51</v>
      </c>
    </row>
    <row r="3882" customFormat="false" ht="15" hidden="false" customHeight="false" outlineLevel="0" collapsed="false">
      <c r="B3882" s="0" t="s">
        <v>4594</v>
      </c>
      <c r="C3882" s="0" t="s">
        <v>492</v>
      </c>
      <c r="D3882" s="0" t="s">
        <v>14</v>
      </c>
      <c r="E3882" s="0" t="s">
        <v>51</v>
      </c>
    </row>
    <row r="3883" customFormat="false" ht="15" hidden="false" customHeight="false" outlineLevel="0" collapsed="false">
      <c r="B3883" s="0" t="s">
        <v>4595</v>
      </c>
      <c r="C3883" s="0" t="s">
        <v>492</v>
      </c>
      <c r="D3883" s="0" t="s">
        <v>14</v>
      </c>
      <c r="E3883" s="0" t="s">
        <v>51</v>
      </c>
    </row>
    <row r="3884" customFormat="false" ht="15" hidden="false" customHeight="false" outlineLevel="0" collapsed="false">
      <c r="B3884" s="0" t="s">
        <v>4596</v>
      </c>
      <c r="C3884" s="0" t="s">
        <v>492</v>
      </c>
      <c r="D3884" s="0" t="s">
        <v>14</v>
      </c>
      <c r="E3884" s="0" t="s">
        <v>51</v>
      </c>
    </row>
    <row r="3885" customFormat="false" ht="15" hidden="false" customHeight="false" outlineLevel="0" collapsed="false">
      <c r="B3885" s="0" t="s">
        <v>4597</v>
      </c>
      <c r="C3885" s="0" t="s">
        <v>492</v>
      </c>
      <c r="D3885" s="0" t="s">
        <v>14</v>
      </c>
      <c r="E3885" s="0" t="s">
        <v>51</v>
      </c>
    </row>
    <row r="3886" customFormat="false" ht="15" hidden="false" customHeight="false" outlineLevel="0" collapsed="false">
      <c r="B3886" s="0" t="s">
        <v>4598</v>
      </c>
      <c r="C3886" s="0" t="s">
        <v>674</v>
      </c>
      <c r="D3886" s="0" t="s">
        <v>696</v>
      </c>
      <c r="E3886" s="0" t="s">
        <v>697</v>
      </c>
    </row>
    <row r="3887" customFormat="false" ht="15" hidden="false" customHeight="false" outlineLevel="0" collapsed="false">
      <c r="B3887" s="0" t="s">
        <v>4599</v>
      </c>
      <c r="C3887" s="0" t="s">
        <v>173</v>
      </c>
    </row>
    <row r="3888" customFormat="false" ht="15" hidden="false" customHeight="false" outlineLevel="0" collapsed="false">
      <c r="B3888" s="0" t="s">
        <v>4600</v>
      </c>
      <c r="C3888" s="0" t="s">
        <v>1764</v>
      </c>
    </row>
    <row r="3889" customFormat="false" ht="15" hidden="false" customHeight="false" outlineLevel="0" collapsed="false">
      <c r="B3889" s="0" t="s">
        <v>4601</v>
      </c>
      <c r="C3889" s="0" t="s">
        <v>1764</v>
      </c>
    </row>
    <row r="3890" customFormat="false" ht="15" hidden="false" customHeight="false" outlineLevel="0" collapsed="false">
      <c r="B3890" s="0" t="s">
        <v>4602</v>
      </c>
      <c r="C3890" s="0" t="s">
        <v>1764</v>
      </c>
    </row>
    <row r="3891" customFormat="false" ht="15" hidden="false" customHeight="false" outlineLevel="0" collapsed="false">
      <c r="B3891" s="0" t="s">
        <v>4603</v>
      </c>
      <c r="C3891" s="0" t="s">
        <v>6</v>
      </c>
    </row>
    <row r="3892" customFormat="false" ht="15" hidden="false" customHeight="false" outlineLevel="0" collapsed="false">
      <c r="B3892" s="0" t="s">
        <v>4604</v>
      </c>
      <c r="C3892" s="0" t="s">
        <v>6</v>
      </c>
    </row>
    <row r="3893" customFormat="false" ht="15" hidden="false" customHeight="false" outlineLevel="0" collapsed="false">
      <c r="B3893" s="0" t="s">
        <v>4605</v>
      </c>
      <c r="C3893" s="0" t="s">
        <v>6</v>
      </c>
    </row>
    <row r="3894" customFormat="false" ht="15" hidden="false" customHeight="false" outlineLevel="0" collapsed="false">
      <c r="B3894" s="0" t="s">
        <v>4606</v>
      </c>
      <c r="C3894" s="0" t="s">
        <v>2204</v>
      </c>
      <c r="D3894" s="0" t="s">
        <v>173</v>
      </c>
    </row>
    <row r="3895" customFormat="false" ht="15" hidden="false" customHeight="false" outlineLevel="0" collapsed="false">
      <c r="B3895" s="0" t="s">
        <v>4607</v>
      </c>
      <c r="C3895" s="0" t="s">
        <v>2204</v>
      </c>
      <c r="D3895" s="0" t="s">
        <v>173</v>
      </c>
    </row>
    <row r="3896" customFormat="false" ht="15" hidden="false" customHeight="false" outlineLevel="0" collapsed="false">
      <c r="B3896" s="0" t="s">
        <v>4608</v>
      </c>
      <c r="C3896" s="0" t="s">
        <v>14</v>
      </c>
      <c r="D3896" s="0" t="s">
        <v>159</v>
      </c>
      <c r="E3896" s="0" t="s">
        <v>59</v>
      </c>
      <c r="F3896" s="0" t="s">
        <v>4609</v>
      </c>
    </row>
    <row r="3897" customFormat="false" ht="15" hidden="false" customHeight="false" outlineLevel="0" collapsed="false">
      <c r="B3897" s="0" t="s">
        <v>4610</v>
      </c>
      <c r="C3897" s="0" t="s">
        <v>14</v>
      </c>
      <c r="D3897" s="0" t="s">
        <v>159</v>
      </c>
      <c r="E3897" s="0" t="s">
        <v>59</v>
      </c>
      <c r="F3897" s="0" t="s">
        <v>4609</v>
      </c>
    </row>
    <row r="3898" customFormat="false" ht="15" hidden="false" customHeight="false" outlineLevel="0" collapsed="false">
      <c r="B3898" s="0" t="s">
        <v>4611</v>
      </c>
      <c r="C3898" s="0" t="s">
        <v>14</v>
      </c>
      <c r="D3898" s="0" t="s">
        <v>159</v>
      </c>
      <c r="E3898" s="0" t="s">
        <v>59</v>
      </c>
      <c r="F3898" s="0" t="s">
        <v>4609</v>
      </c>
    </row>
    <row r="3899" customFormat="false" ht="15" hidden="false" customHeight="false" outlineLevel="0" collapsed="false">
      <c r="B3899" s="0" t="s">
        <v>4612</v>
      </c>
      <c r="C3899" s="0" t="s">
        <v>103</v>
      </c>
    </row>
    <row r="3900" customFormat="false" ht="15" hidden="false" customHeight="false" outlineLevel="0" collapsed="false">
      <c r="B3900" s="0" t="s">
        <v>4613</v>
      </c>
      <c r="C3900" s="0" t="s">
        <v>123</v>
      </c>
      <c r="D3900" s="0" t="s">
        <v>4614</v>
      </c>
    </row>
    <row r="3901" customFormat="false" ht="15" hidden="false" customHeight="false" outlineLevel="0" collapsed="false">
      <c r="B3901" s="0" t="s">
        <v>4615</v>
      </c>
      <c r="C3901" s="0" t="s">
        <v>64</v>
      </c>
      <c r="D3901" s="0" t="s">
        <v>65</v>
      </c>
    </row>
    <row r="3902" customFormat="false" ht="15" hidden="false" customHeight="false" outlineLevel="0" collapsed="false">
      <c r="B3902" s="0" t="s">
        <v>4616</v>
      </c>
      <c r="C3902" s="0" t="s">
        <v>533</v>
      </c>
      <c r="D3902" s="0" t="s">
        <v>253</v>
      </c>
    </row>
    <row r="3903" customFormat="false" ht="15" hidden="false" customHeight="false" outlineLevel="0" collapsed="false">
      <c r="B3903" s="0" t="s">
        <v>4617</v>
      </c>
      <c r="C3903" s="0" t="s">
        <v>533</v>
      </c>
      <c r="D3903" s="0" t="s">
        <v>253</v>
      </c>
    </row>
    <row r="3904" customFormat="false" ht="15" hidden="false" customHeight="false" outlineLevel="0" collapsed="false">
      <c r="B3904" s="0" t="s">
        <v>4618</v>
      </c>
      <c r="C3904" s="0" t="s">
        <v>41</v>
      </c>
      <c r="D3904" s="0" t="s">
        <v>4619</v>
      </c>
      <c r="E3904" s="0" t="s">
        <v>4620</v>
      </c>
      <c r="F3904" s="0" t="s">
        <v>4621</v>
      </c>
    </row>
    <row r="3905" customFormat="false" ht="15" hidden="false" customHeight="false" outlineLevel="0" collapsed="false">
      <c r="B3905" s="0" t="s">
        <v>4622</v>
      </c>
      <c r="C3905" s="0" t="s">
        <v>41</v>
      </c>
      <c r="D3905" s="0" t="s">
        <v>4619</v>
      </c>
      <c r="E3905" s="0" t="s">
        <v>4620</v>
      </c>
      <c r="F3905" s="0" t="s">
        <v>4621</v>
      </c>
    </row>
    <row r="3906" customFormat="false" ht="15" hidden="false" customHeight="false" outlineLevel="0" collapsed="false">
      <c r="B3906" s="0" t="s">
        <v>4623</v>
      </c>
      <c r="C3906" s="0" t="s">
        <v>248</v>
      </c>
      <c r="D3906" s="0" t="s">
        <v>3205</v>
      </c>
      <c r="E3906" s="0" t="s">
        <v>4624</v>
      </c>
    </row>
    <row r="3907" customFormat="false" ht="15" hidden="false" customHeight="false" outlineLevel="0" collapsed="false">
      <c r="B3907" s="0" t="s">
        <v>4625</v>
      </c>
      <c r="C3907" s="0" t="s">
        <v>6</v>
      </c>
    </row>
    <row r="3908" customFormat="false" ht="15" hidden="false" customHeight="false" outlineLevel="0" collapsed="false">
      <c r="B3908" s="0" t="s">
        <v>4626</v>
      </c>
      <c r="C3908" s="0" t="s">
        <v>47</v>
      </c>
      <c r="D3908" s="0" t="s">
        <v>17</v>
      </c>
      <c r="E3908" s="0" t="s">
        <v>25</v>
      </c>
    </row>
    <row r="3909" customFormat="false" ht="15" hidden="false" customHeight="false" outlineLevel="0" collapsed="false">
      <c r="B3909" s="0" t="s">
        <v>4627</v>
      </c>
      <c r="C3909" s="0" t="s">
        <v>64</v>
      </c>
      <c r="D3909" s="0" t="s">
        <v>4</v>
      </c>
      <c r="E3909" s="0" t="s">
        <v>65</v>
      </c>
    </row>
    <row r="3910" customFormat="false" ht="15" hidden="false" customHeight="false" outlineLevel="0" collapsed="false">
      <c r="B3910" s="0" t="s">
        <v>4628</v>
      </c>
      <c r="C3910" s="0" t="s">
        <v>85</v>
      </c>
      <c r="D3910" s="0" t="s">
        <v>86</v>
      </c>
      <c r="E3910" s="0" t="s">
        <v>147</v>
      </c>
      <c r="F3910" s="0" t="s">
        <v>264</v>
      </c>
    </row>
    <row r="3911" customFormat="false" ht="15" hidden="false" customHeight="false" outlineLevel="0" collapsed="false">
      <c r="B3911" s="0" t="s">
        <v>4629</v>
      </c>
      <c r="C3911" s="0" t="s">
        <v>8</v>
      </c>
    </row>
    <row r="3912" customFormat="false" ht="15" hidden="false" customHeight="false" outlineLevel="0" collapsed="false">
      <c r="B3912" s="0" t="s">
        <v>4630</v>
      </c>
      <c r="C3912" s="0" t="s">
        <v>8</v>
      </c>
    </row>
    <row r="3913" customFormat="false" ht="15" hidden="false" customHeight="false" outlineLevel="0" collapsed="false">
      <c r="B3913" s="0" t="s">
        <v>4631</v>
      </c>
      <c r="C3913" s="0" t="s">
        <v>17</v>
      </c>
      <c r="D3913" s="0" t="s">
        <v>4549</v>
      </c>
      <c r="E3913" s="0" t="s">
        <v>4550</v>
      </c>
    </row>
    <row r="3914" customFormat="false" ht="15" hidden="false" customHeight="false" outlineLevel="0" collapsed="false">
      <c r="B3914" s="0" t="s">
        <v>4632</v>
      </c>
      <c r="C3914" s="0" t="s">
        <v>17</v>
      </c>
      <c r="D3914" s="0" t="s">
        <v>4549</v>
      </c>
      <c r="E3914" s="0" t="s">
        <v>4550</v>
      </c>
    </row>
    <row r="3915" customFormat="false" ht="15" hidden="false" customHeight="false" outlineLevel="0" collapsed="false">
      <c r="B3915" s="0" t="s">
        <v>4633</v>
      </c>
      <c r="C3915" s="0" t="s">
        <v>6</v>
      </c>
    </row>
    <row r="3916" customFormat="false" ht="15" hidden="false" customHeight="false" outlineLevel="0" collapsed="false">
      <c r="B3916" s="0" t="s">
        <v>4634</v>
      </c>
      <c r="C3916" s="0" t="s">
        <v>674</v>
      </c>
      <c r="D3916" s="0" t="s">
        <v>4635</v>
      </c>
      <c r="E3916" s="0" t="s">
        <v>4636</v>
      </c>
      <c r="F3916" s="0" t="s">
        <v>4637</v>
      </c>
    </row>
    <row r="3917" customFormat="false" ht="15" hidden="false" customHeight="false" outlineLevel="0" collapsed="false">
      <c r="B3917" s="0" t="s">
        <v>4638</v>
      </c>
      <c r="C3917" s="0" t="s">
        <v>2073</v>
      </c>
      <c r="D3917" s="0" t="s">
        <v>14</v>
      </c>
      <c r="E3917" s="0" t="s">
        <v>51</v>
      </c>
    </row>
    <row r="3918" customFormat="false" ht="15" hidden="false" customHeight="false" outlineLevel="0" collapsed="false">
      <c r="B3918" s="0" t="s">
        <v>4639</v>
      </c>
      <c r="C3918" s="0" t="s">
        <v>1269</v>
      </c>
      <c r="D3918" s="0" t="s">
        <v>4640</v>
      </c>
      <c r="E3918" s="0" t="s">
        <v>4641</v>
      </c>
    </row>
    <row r="3919" customFormat="false" ht="15" hidden="false" customHeight="false" outlineLevel="0" collapsed="false">
      <c r="B3919" s="0" t="s">
        <v>4642</v>
      </c>
      <c r="C3919" s="0" t="s">
        <v>253</v>
      </c>
      <c r="D3919" s="0" t="s">
        <v>723</v>
      </c>
    </row>
    <row r="3920" customFormat="false" ht="15" hidden="false" customHeight="false" outlineLevel="0" collapsed="false">
      <c r="B3920" s="0" t="s">
        <v>4643</v>
      </c>
      <c r="C3920" s="0" t="s">
        <v>136</v>
      </c>
      <c r="D3920" s="0" t="s">
        <v>137</v>
      </c>
    </row>
    <row r="3921" customFormat="false" ht="15" hidden="false" customHeight="false" outlineLevel="0" collapsed="false">
      <c r="B3921" s="0" t="s">
        <v>4644</v>
      </c>
      <c r="C3921" s="0" t="s">
        <v>2293</v>
      </c>
    </row>
    <row r="3922" customFormat="false" ht="15" hidden="false" customHeight="false" outlineLevel="0" collapsed="false">
      <c r="B3922" s="0" t="s">
        <v>4645</v>
      </c>
      <c r="C3922" s="0" t="s">
        <v>91</v>
      </c>
    </row>
    <row r="3923" customFormat="false" ht="15" hidden="false" customHeight="false" outlineLevel="0" collapsed="false">
      <c r="B3923" s="0" t="s">
        <v>4646</v>
      </c>
      <c r="C3923" s="0" t="s">
        <v>91</v>
      </c>
    </row>
    <row r="3924" customFormat="false" ht="15" hidden="false" customHeight="false" outlineLevel="0" collapsed="false">
      <c r="B3924" s="0" t="s">
        <v>4647</v>
      </c>
      <c r="C3924" s="0" t="s">
        <v>356</v>
      </c>
    </row>
    <row r="3925" customFormat="false" ht="15" hidden="false" customHeight="false" outlineLevel="0" collapsed="false">
      <c r="B3925" s="0" t="s">
        <v>4648</v>
      </c>
      <c r="C3925" s="0" t="s">
        <v>82</v>
      </c>
      <c r="D3925" s="0" t="s">
        <v>361</v>
      </c>
    </row>
    <row r="3926" customFormat="false" ht="15" hidden="false" customHeight="false" outlineLevel="0" collapsed="false">
      <c r="B3926" s="0" t="s">
        <v>4649</v>
      </c>
      <c r="C3926" s="0" t="s">
        <v>6</v>
      </c>
    </row>
    <row r="3927" customFormat="false" ht="15" hidden="false" customHeight="false" outlineLevel="0" collapsed="false">
      <c r="B3927" s="0" t="s">
        <v>4650</v>
      </c>
      <c r="C3927" s="0" t="s">
        <v>6</v>
      </c>
    </row>
    <row r="3928" customFormat="false" ht="15" hidden="false" customHeight="false" outlineLevel="0" collapsed="false">
      <c r="B3928" s="0" t="s">
        <v>4651</v>
      </c>
      <c r="C3928" s="0" t="s">
        <v>253</v>
      </c>
      <c r="D3928" s="0" t="s">
        <v>164</v>
      </c>
      <c r="E3928" s="0" t="s">
        <v>4</v>
      </c>
    </row>
    <row r="3929" customFormat="false" ht="15" hidden="false" customHeight="false" outlineLevel="0" collapsed="false">
      <c r="B3929" s="0" t="s">
        <v>4652</v>
      </c>
      <c r="C3929" s="0" t="s">
        <v>485</v>
      </c>
      <c r="D3929" s="0" t="s">
        <v>35</v>
      </c>
    </row>
    <row r="3930" customFormat="false" ht="15" hidden="false" customHeight="false" outlineLevel="0" collapsed="false">
      <c r="B3930" s="0" t="s">
        <v>4653</v>
      </c>
      <c r="C3930" s="0" t="s">
        <v>41</v>
      </c>
    </row>
    <row r="3931" customFormat="false" ht="15" hidden="false" customHeight="false" outlineLevel="0" collapsed="false">
      <c r="B3931" s="0" t="s">
        <v>4654</v>
      </c>
      <c r="C3931" s="0" t="s">
        <v>2073</v>
      </c>
      <c r="D3931" s="0" t="s">
        <v>747</v>
      </c>
    </row>
    <row r="3932" customFormat="false" ht="15" hidden="false" customHeight="false" outlineLevel="0" collapsed="false">
      <c r="B3932" s="0" t="s">
        <v>4655</v>
      </c>
      <c r="C3932" s="0" t="s">
        <v>2073</v>
      </c>
      <c r="D3932" s="0" t="s">
        <v>747</v>
      </c>
    </row>
    <row r="3933" customFormat="false" ht="15" hidden="false" customHeight="false" outlineLevel="0" collapsed="false">
      <c r="B3933" s="0" t="s">
        <v>4656</v>
      </c>
      <c r="C3933" s="0" t="s">
        <v>4555</v>
      </c>
    </row>
    <row r="3934" customFormat="false" ht="15" hidden="false" customHeight="false" outlineLevel="0" collapsed="false">
      <c r="B3934" s="0" t="s">
        <v>4657</v>
      </c>
      <c r="C3934" s="0" t="s">
        <v>674</v>
      </c>
      <c r="D3934" s="0" t="s">
        <v>3530</v>
      </c>
      <c r="E3934" s="0" t="s">
        <v>3531</v>
      </c>
    </row>
    <row r="3935" customFormat="false" ht="15" hidden="false" customHeight="false" outlineLevel="0" collapsed="false">
      <c r="B3935" s="0" t="s">
        <v>4658</v>
      </c>
      <c r="C3935" s="0" t="s">
        <v>64</v>
      </c>
      <c r="D3935" s="0" t="s">
        <v>4</v>
      </c>
      <c r="E3935" s="0" t="s">
        <v>65</v>
      </c>
    </row>
    <row r="3936" customFormat="false" ht="15" hidden="false" customHeight="false" outlineLevel="0" collapsed="false">
      <c r="B3936" s="0" t="s">
        <v>4659</v>
      </c>
      <c r="C3936" s="0" t="s">
        <v>219</v>
      </c>
      <c r="D3936" s="0" t="s">
        <v>6</v>
      </c>
    </row>
    <row r="3937" customFormat="false" ht="15" hidden="false" customHeight="false" outlineLevel="0" collapsed="false">
      <c r="B3937" s="0" t="s">
        <v>4660</v>
      </c>
      <c r="C3937" s="0" t="s">
        <v>85</v>
      </c>
      <c r="D3937" s="0" t="s">
        <v>86</v>
      </c>
    </row>
    <row r="3938" customFormat="false" ht="15" hidden="false" customHeight="false" outlineLevel="0" collapsed="false">
      <c r="B3938" s="0" t="s">
        <v>4661</v>
      </c>
      <c r="C3938" s="0" t="s">
        <v>85</v>
      </c>
      <c r="D3938" s="0" t="s">
        <v>86</v>
      </c>
    </row>
    <row r="3939" customFormat="false" ht="15" hidden="false" customHeight="false" outlineLevel="0" collapsed="false">
      <c r="B3939" s="0" t="s">
        <v>4662</v>
      </c>
      <c r="C3939" s="0" t="s">
        <v>1764</v>
      </c>
    </row>
    <row r="3940" customFormat="false" ht="15" hidden="false" customHeight="false" outlineLevel="0" collapsed="false">
      <c r="B3940" s="0" t="s">
        <v>4663</v>
      </c>
      <c r="C3940" s="0" t="s">
        <v>253</v>
      </c>
    </row>
    <row r="3941" customFormat="false" ht="15" hidden="false" customHeight="false" outlineLevel="0" collapsed="false">
      <c r="B3941" s="0" t="s">
        <v>4664</v>
      </c>
      <c r="C3941" s="0" t="s">
        <v>64</v>
      </c>
      <c r="D3941" s="0" t="s">
        <v>65</v>
      </c>
    </row>
    <row r="3942" customFormat="false" ht="15" hidden="false" customHeight="false" outlineLevel="0" collapsed="false">
      <c r="B3942" s="0" t="s">
        <v>4665</v>
      </c>
      <c r="C3942" s="0" t="s">
        <v>64</v>
      </c>
      <c r="D3942" s="0" t="s">
        <v>65</v>
      </c>
    </row>
    <row r="3943" customFormat="false" ht="15" hidden="false" customHeight="false" outlineLevel="0" collapsed="false">
      <c r="B3943" s="0" t="s">
        <v>4666</v>
      </c>
      <c r="C3943" s="0" t="s">
        <v>64</v>
      </c>
      <c r="D3943" s="0" t="s">
        <v>65</v>
      </c>
    </row>
    <row r="3944" customFormat="false" ht="15" hidden="false" customHeight="false" outlineLevel="0" collapsed="false">
      <c r="B3944" s="0" t="s">
        <v>4667</v>
      </c>
      <c r="C3944" s="0" t="s">
        <v>64</v>
      </c>
      <c r="D3944" s="0" t="s">
        <v>65</v>
      </c>
    </row>
    <row r="3945" customFormat="false" ht="15" hidden="false" customHeight="false" outlineLevel="0" collapsed="false">
      <c r="B3945" s="0" t="s">
        <v>4668</v>
      </c>
      <c r="C3945" s="0" t="s">
        <v>4669</v>
      </c>
      <c r="D3945" s="0" t="s">
        <v>561</v>
      </c>
      <c r="E3945" s="0" t="s">
        <v>14</v>
      </c>
      <c r="F3945" s="0" t="s">
        <v>51</v>
      </c>
    </row>
    <row r="3946" customFormat="false" ht="15" hidden="false" customHeight="false" outlineLevel="0" collapsed="false">
      <c r="B3946" s="0" t="s">
        <v>4670</v>
      </c>
      <c r="C3946" s="0" t="s">
        <v>4669</v>
      </c>
      <c r="D3946" s="0" t="s">
        <v>561</v>
      </c>
      <c r="E3946" s="0" t="s">
        <v>14</v>
      </c>
      <c r="F3946" s="0" t="s">
        <v>51</v>
      </c>
    </row>
    <row r="3947" customFormat="false" ht="15" hidden="false" customHeight="false" outlineLevel="0" collapsed="false">
      <c r="B3947" s="0" t="s">
        <v>4671</v>
      </c>
      <c r="C3947" s="0" t="s">
        <v>4669</v>
      </c>
      <c r="D3947" s="0" t="s">
        <v>561</v>
      </c>
      <c r="E3947" s="0" t="s">
        <v>14</v>
      </c>
      <c r="F3947" s="0" t="s">
        <v>51</v>
      </c>
    </row>
    <row r="3948" customFormat="false" ht="15" hidden="false" customHeight="false" outlineLevel="0" collapsed="false">
      <c r="B3948" s="0" t="s">
        <v>4672</v>
      </c>
      <c r="C3948" s="0" t="s">
        <v>64</v>
      </c>
      <c r="D3948" s="0" t="s">
        <v>4</v>
      </c>
      <c r="E3948" s="0" t="s">
        <v>65</v>
      </c>
    </row>
    <row r="3949" customFormat="false" ht="15" hidden="false" customHeight="false" outlineLevel="0" collapsed="false">
      <c r="B3949" s="0" t="s">
        <v>4673</v>
      </c>
      <c r="C3949" s="0" t="s">
        <v>64</v>
      </c>
      <c r="D3949" s="0" t="s">
        <v>4</v>
      </c>
      <c r="E3949" s="0" t="s">
        <v>65</v>
      </c>
    </row>
    <row r="3950" customFormat="false" ht="15" hidden="false" customHeight="false" outlineLevel="0" collapsed="false">
      <c r="B3950" s="0" t="s">
        <v>4674</v>
      </c>
      <c r="C3950" s="0" t="s">
        <v>41</v>
      </c>
      <c r="D3950" s="0" t="s">
        <v>251</v>
      </c>
      <c r="E3950" s="0" t="s">
        <v>244</v>
      </c>
    </row>
    <row r="3951" customFormat="false" ht="15" hidden="false" customHeight="false" outlineLevel="0" collapsed="false">
      <c r="B3951" s="0" t="s">
        <v>4675</v>
      </c>
      <c r="C3951" s="0" t="s">
        <v>35</v>
      </c>
    </row>
    <row r="3952" customFormat="false" ht="15" hidden="false" customHeight="false" outlineLevel="0" collapsed="false">
      <c r="B3952" s="0" t="s">
        <v>4676</v>
      </c>
      <c r="C3952" s="0" t="s">
        <v>495</v>
      </c>
      <c r="D3952" s="0" t="s">
        <v>42</v>
      </c>
    </row>
    <row r="3953" customFormat="false" ht="15" hidden="false" customHeight="false" outlineLevel="0" collapsed="false">
      <c r="B3953" s="0" t="s">
        <v>4677</v>
      </c>
      <c r="C3953" s="0" t="s">
        <v>173</v>
      </c>
    </row>
    <row r="3954" customFormat="false" ht="15" hidden="false" customHeight="false" outlineLevel="0" collapsed="false">
      <c r="B3954" s="0" t="s">
        <v>4678</v>
      </c>
      <c r="C3954" s="0" t="s">
        <v>581</v>
      </c>
      <c r="D3954" s="0" t="s">
        <v>253</v>
      </c>
      <c r="E3954" s="0" t="s">
        <v>211</v>
      </c>
    </row>
    <row r="3955" customFormat="false" ht="15" hidden="false" customHeight="false" outlineLevel="0" collapsed="false">
      <c r="B3955" s="0" t="s">
        <v>4679</v>
      </c>
      <c r="C3955" s="0" t="s">
        <v>91</v>
      </c>
    </row>
    <row r="3956" customFormat="false" ht="15" hidden="false" customHeight="false" outlineLevel="0" collapsed="false">
      <c r="B3956" s="0" t="s">
        <v>4680</v>
      </c>
      <c r="C3956" s="0" t="s">
        <v>6</v>
      </c>
    </row>
    <row r="3957" customFormat="false" ht="15" hidden="false" customHeight="false" outlineLevel="0" collapsed="false">
      <c r="B3957" s="0" t="s">
        <v>4681</v>
      </c>
      <c r="C3957" s="0" t="s">
        <v>549</v>
      </c>
      <c r="D3957" s="0" t="s">
        <v>156</v>
      </c>
    </row>
    <row r="3958" customFormat="false" ht="15" hidden="false" customHeight="false" outlineLevel="0" collapsed="false">
      <c r="B3958" s="0" t="s">
        <v>4682</v>
      </c>
      <c r="C3958" s="0" t="s">
        <v>17</v>
      </c>
    </row>
    <row r="3959" customFormat="false" ht="15" hidden="false" customHeight="false" outlineLevel="0" collapsed="false">
      <c r="B3959" s="0" t="s">
        <v>4683</v>
      </c>
      <c r="C3959" s="0" t="s">
        <v>136</v>
      </c>
      <c r="D3959" s="0" t="s">
        <v>137</v>
      </c>
    </row>
    <row r="3960" customFormat="false" ht="15" hidden="false" customHeight="false" outlineLevel="0" collapsed="false">
      <c r="B3960" s="0" t="s">
        <v>4684</v>
      </c>
      <c r="C3960" s="0" t="s">
        <v>142</v>
      </c>
      <c r="D3960" s="0" t="s">
        <v>4</v>
      </c>
    </row>
    <row r="3961" customFormat="false" ht="15" hidden="false" customHeight="false" outlineLevel="0" collapsed="false">
      <c r="B3961" s="0" t="s">
        <v>4685</v>
      </c>
      <c r="C3961" s="0" t="s">
        <v>4686</v>
      </c>
      <c r="D3961" s="0" t="s">
        <v>317</v>
      </c>
    </row>
    <row r="3962" customFormat="false" ht="15" hidden="false" customHeight="false" outlineLevel="0" collapsed="false">
      <c r="B3962" s="0" t="s">
        <v>4687</v>
      </c>
      <c r="C3962" s="0" t="s">
        <v>58</v>
      </c>
      <c r="D3962" s="0" t="s">
        <v>14</v>
      </c>
      <c r="E3962" s="0" t="s">
        <v>59</v>
      </c>
    </row>
    <row r="3963" customFormat="false" ht="15" hidden="false" customHeight="false" outlineLevel="0" collapsed="false">
      <c r="B3963" s="0" t="s">
        <v>4688</v>
      </c>
      <c r="C3963" s="0" t="s">
        <v>58</v>
      </c>
      <c r="D3963" s="0" t="s">
        <v>14</v>
      </c>
      <c r="E3963" s="0" t="s">
        <v>59</v>
      </c>
    </row>
    <row r="3964" customFormat="false" ht="15" hidden="false" customHeight="false" outlineLevel="0" collapsed="false">
      <c r="B3964" s="0" t="s">
        <v>4689</v>
      </c>
      <c r="C3964" s="0" t="s">
        <v>219</v>
      </c>
    </row>
    <row r="3965" customFormat="false" ht="15" hidden="false" customHeight="false" outlineLevel="0" collapsed="false">
      <c r="B3965" s="0" t="s">
        <v>4690</v>
      </c>
      <c r="C3965" s="0" t="s">
        <v>23</v>
      </c>
    </row>
    <row r="3966" customFormat="false" ht="15" hidden="false" customHeight="false" outlineLevel="0" collapsed="false">
      <c r="B3966" s="0" t="s">
        <v>4691</v>
      </c>
      <c r="C3966" s="0" t="s">
        <v>173</v>
      </c>
    </row>
    <row r="3967" customFormat="false" ht="15" hidden="false" customHeight="false" outlineLevel="0" collapsed="false">
      <c r="B3967" s="0" t="s">
        <v>4692</v>
      </c>
      <c r="C3967" s="0" t="s">
        <v>173</v>
      </c>
    </row>
    <row r="3968" customFormat="false" ht="15" hidden="false" customHeight="false" outlineLevel="0" collapsed="false">
      <c r="B3968" s="0" t="s">
        <v>4693</v>
      </c>
      <c r="C3968" s="0" t="s">
        <v>17</v>
      </c>
      <c r="D3968" s="0" t="s">
        <v>25</v>
      </c>
    </row>
    <row r="3969" customFormat="false" ht="15" hidden="false" customHeight="false" outlineLevel="0" collapsed="false">
      <c r="B3969" s="0" t="s">
        <v>4694</v>
      </c>
      <c r="C3969" s="0" t="s">
        <v>17</v>
      </c>
      <c r="D3969" s="0" t="s">
        <v>25</v>
      </c>
    </row>
    <row r="3970" customFormat="false" ht="15" hidden="false" customHeight="false" outlineLevel="0" collapsed="false">
      <c r="B3970" s="0" t="s">
        <v>4695</v>
      </c>
      <c r="C3970" s="0" t="s">
        <v>4696</v>
      </c>
      <c r="D3970" s="0" t="s">
        <v>3954</v>
      </c>
      <c r="E3970" s="0" t="s">
        <v>253</v>
      </c>
      <c r="F3970" s="0" t="s">
        <v>4697</v>
      </c>
    </row>
    <row r="3971" customFormat="false" ht="15" hidden="false" customHeight="false" outlineLevel="0" collapsed="false">
      <c r="B3971" s="0" t="s">
        <v>4698</v>
      </c>
      <c r="C3971" s="0" t="s">
        <v>281</v>
      </c>
    </row>
    <row r="3972" customFormat="false" ht="15" hidden="false" customHeight="false" outlineLevel="0" collapsed="false">
      <c r="B3972" s="0" t="s">
        <v>4699</v>
      </c>
      <c r="C3972" s="0" t="s">
        <v>785</v>
      </c>
      <c r="D3972" s="0" t="s">
        <v>438</v>
      </c>
      <c r="E3972" s="0" t="s">
        <v>14</v>
      </c>
      <c r="F3972" s="0" t="s">
        <v>51</v>
      </c>
    </row>
    <row r="3973" customFormat="false" ht="15" hidden="false" customHeight="false" outlineLevel="0" collapsed="false">
      <c r="B3973" s="0" t="s">
        <v>4700</v>
      </c>
      <c r="C3973" s="0" t="s">
        <v>14</v>
      </c>
      <c r="D3973" s="0" t="s">
        <v>51</v>
      </c>
    </row>
    <row r="3974" customFormat="false" ht="15" hidden="false" customHeight="false" outlineLevel="0" collapsed="false">
      <c r="B3974" s="0" t="s">
        <v>4701</v>
      </c>
      <c r="C3974" s="0" t="s">
        <v>79</v>
      </c>
      <c r="D3974" s="0" t="s">
        <v>80</v>
      </c>
    </row>
    <row r="3975" customFormat="false" ht="15" hidden="false" customHeight="false" outlineLevel="0" collapsed="false">
      <c r="B3975" s="0" t="s">
        <v>4702</v>
      </c>
      <c r="C3975" s="0" t="s">
        <v>23</v>
      </c>
      <c r="D3975" s="0" t="s">
        <v>42</v>
      </c>
    </row>
    <row r="3976" customFormat="false" ht="15" hidden="false" customHeight="false" outlineLevel="0" collapsed="false">
      <c r="B3976" s="0" t="s">
        <v>4703</v>
      </c>
      <c r="C3976" s="0" t="s">
        <v>783</v>
      </c>
      <c r="D3976" s="0" t="s">
        <v>784</v>
      </c>
      <c r="E3976" s="0" t="s">
        <v>785</v>
      </c>
    </row>
    <row r="3977" customFormat="false" ht="15" hidden="false" customHeight="false" outlineLevel="0" collapsed="false">
      <c r="B3977" s="0" t="s">
        <v>4704</v>
      </c>
      <c r="C3977" s="0" t="s">
        <v>783</v>
      </c>
      <c r="D3977" s="0" t="s">
        <v>784</v>
      </c>
      <c r="E3977" s="0" t="s">
        <v>785</v>
      </c>
    </row>
    <row r="3978" customFormat="false" ht="15" hidden="false" customHeight="false" outlineLevel="0" collapsed="false">
      <c r="B3978" s="0" t="s">
        <v>4705</v>
      </c>
      <c r="C3978" s="0" t="s">
        <v>783</v>
      </c>
      <c r="D3978" s="0" t="s">
        <v>784</v>
      </c>
      <c r="E3978" s="0" t="s">
        <v>785</v>
      </c>
    </row>
    <row r="3979" customFormat="false" ht="15" hidden="false" customHeight="false" outlineLevel="0" collapsed="false">
      <c r="B3979" s="0" t="s">
        <v>4706</v>
      </c>
      <c r="C3979" s="0" t="s">
        <v>783</v>
      </c>
      <c r="D3979" s="0" t="s">
        <v>784</v>
      </c>
      <c r="E3979" s="0" t="s">
        <v>785</v>
      </c>
    </row>
    <row r="3980" customFormat="false" ht="15" hidden="false" customHeight="false" outlineLevel="0" collapsed="false">
      <c r="B3980" s="0" t="s">
        <v>4707</v>
      </c>
      <c r="C3980" s="0" t="s">
        <v>783</v>
      </c>
      <c r="D3980" s="0" t="s">
        <v>784</v>
      </c>
      <c r="E3980" s="0" t="s">
        <v>785</v>
      </c>
    </row>
    <row r="3981" customFormat="false" ht="15" hidden="false" customHeight="false" outlineLevel="0" collapsed="false">
      <c r="B3981" s="0" t="s">
        <v>4708</v>
      </c>
      <c r="C3981" s="0" t="s">
        <v>2457</v>
      </c>
      <c r="D3981" s="0" t="s">
        <v>14</v>
      </c>
    </row>
    <row r="3982" customFormat="false" ht="15" hidden="false" customHeight="false" outlineLevel="0" collapsed="false">
      <c r="B3982" s="0" t="s">
        <v>4709</v>
      </c>
      <c r="C3982" s="0" t="s">
        <v>58</v>
      </c>
      <c r="D3982" s="0" t="s">
        <v>14</v>
      </c>
      <c r="E3982" s="0" t="s">
        <v>59</v>
      </c>
    </row>
    <row r="3983" customFormat="false" ht="15" hidden="false" customHeight="false" outlineLevel="0" collapsed="false">
      <c r="B3983" s="0" t="s">
        <v>4710</v>
      </c>
      <c r="C3983" s="0" t="s">
        <v>58</v>
      </c>
      <c r="D3983" s="0" t="s">
        <v>14</v>
      </c>
      <c r="E3983" s="0" t="s">
        <v>59</v>
      </c>
    </row>
    <row r="3984" customFormat="false" ht="15" hidden="false" customHeight="false" outlineLevel="0" collapsed="false">
      <c r="B3984" s="0" t="s">
        <v>4711</v>
      </c>
      <c r="C3984" s="0" t="s">
        <v>4712</v>
      </c>
      <c r="D3984" s="0" t="s">
        <v>4713</v>
      </c>
      <c r="E3984" s="0" t="s">
        <v>156</v>
      </c>
      <c r="F3984" s="0" t="s">
        <v>4714</v>
      </c>
    </row>
    <row r="3985" customFormat="false" ht="15" hidden="false" customHeight="false" outlineLevel="0" collapsed="false">
      <c r="B3985" s="0" t="s">
        <v>4715</v>
      </c>
      <c r="C3985" s="0" t="s">
        <v>1728</v>
      </c>
      <c r="D3985" s="0" t="s">
        <v>1730</v>
      </c>
    </row>
    <row r="3986" customFormat="false" ht="15" hidden="false" customHeight="false" outlineLevel="0" collapsed="false">
      <c r="B3986" s="0" t="s">
        <v>4716</v>
      </c>
      <c r="C3986" s="0" t="s">
        <v>4717</v>
      </c>
      <c r="D3986" s="0" t="s">
        <v>4718</v>
      </c>
      <c r="E3986" s="0" t="s">
        <v>248</v>
      </c>
    </row>
    <row r="3987" customFormat="false" ht="15" hidden="false" customHeight="false" outlineLevel="0" collapsed="false">
      <c r="B3987" s="0" t="s">
        <v>4719</v>
      </c>
      <c r="C3987" s="0" t="s">
        <v>4686</v>
      </c>
      <c r="D3987" s="0" t="s">
        <v>317</v>
      </c>
    </row>
    <row r="3988" customFormat="false" ht="15" hidden="false" customHeight="false" outlineLevel="0" collapsed="false">
      <c r="B3988" s="0" t="s">
        <v>4720</v>
      </c>
      <c r="C3988" s="0" t="s">
        <v>91</v>
      </c>
    </row>
    <row r="3989" customFormat="false" ht="15" hidden="false" customHeight="false" outlineLevel="0" collapsed="false">
      <c r="B3989" s="0" t="s">
        <v>4721</v>
      </c>
      <c r="C3989" s="0" t="s">
        <v>91</v>
      </c>
    </row>
    <row r="3990" customFormat="false" ht="15" hidden="false" customHeight="false" outlineLevel="0" collapsed="false">
      <c r="B3990" s="0" t="s">
        <v>4722</v>
      </c>
      <c r="C3990" s="0" t="s">
        <v>91</v>
      </c>
    </row>
    <row r="3991" customFormat="false" ht="15" hidden="false" customHeight="false" outlineLevel="0" collapsed="false">
      <c r="B3991" s="0" t="s">
        <v>4723</v>
      </c>
      <c r="C3991" s="0" t="s">
        <v>356</v>
      </c>
      <c r="D3991" s="0" t="s">
        <v>357</v>
      </c>
      <c r="E3991" s="0" t="s">
        <v>136</v>
      </c>
    </row>
    <row r="3992" customFormat="false" ht="15" hidden="false" customHeight="false" outlineLevel="0" collapsed="false">
      <c r="B3992" s="0" t="s">
        <v>4724</v>
      </c>
      <c r="C3992" s="0" t="s">
        <v>156</v>
      </c>
      <c r="D3992" s="0" t="s">
        <v>2167</v>
      </c>
      <c r="E3992" s="0" t="s">
        <v>2168</v>
      </c>
    </row>
    <row r="3993" customFormat="false" ht="15" hidden="false" customHeight="false" outlineLevel="0" collapsed="false">
      <c r="B3993" s="0" t="s">
        <v>4725</v>
      </c>
      <c r="C3993" s="0" t="s">
        <v>41</v>
      </c>
      <c r="D3993" s="0" t="s">
        <v>103</v>
      </c>
    </row>
    <row r="3994" customFormat="false" ht="15" hidden="false" customHeight="false" outlineLevel="0" collapsed="false">
      <c r="B3994" s="0" t="s">
        <v>4726</v>
      </c>
      <c r="C3994" s="0" t="s">
        <v>41</v>
      </c>
      <c r="D3994" s="0" t="s">
        <v>103</v>
      </c>
    </row>
    <row r="3995" customFormat="false" ht="15" hidden="false" customHeight="false" outlineLevel="0" collapsed="false">
      <c r="B3995" s="0" t="s">
        <v>4727</v>
      </c>
      <c r="C3995" s="0" t="s">
        <v>85</v>
      </c>
      <c r="D3995" s="0" t="s">
        <v>86</v>
      </c>
      <c r="E3995" s="0" t="s">
        <v>147</v>
      </c>
      <c r="F3995" s="0" t="s">
        <v>264</v>
      </c>
    </row>
    <row r="3996" customFormat="false" ht="15" hidden="false" customHeight="false" outlineLevel="0" collapsed="false">
      <c r="B3996" s="0" t="s">
        <v>4728</v>
      </c>
      <c r="C3996" s="0" t="s">
        <v>85</v>
      </c>
      <c r="D3996" s="0" t="s">
        <v>86</v>
      </c>
      <c r="E3996" s="0" t="s">
        <v>147</v>
      </c>
      <c r="F3996" s="0" t="s">
        <v>264</v>
      </c>
    </row>
    <row r="3997" customFormat="false" ht="15" hidden="false" customHeight="false" outlineLevel="0" collapsed="false">
      <c r="B3997" s="0" t="s">
        <v>4729</v>
      </c>
      <c r="C3997" s="0" t="s">
        <v>85</v>
      </c>
      <c r="D3997" s="0" t="s">
        <v>86</v>
      </c>
      <c r="E3997" s="0" t="s">
        <v>147</v>
      </c>
      <c r="F3997" s="0" t="s">
        <v>264</v>
      </c>
    </row>
    <row r="3998" customFormat="false" ht="15" hidden="false" customHeight="false" outlineLevel="0" collapsed="false">
      <c r="B3998" s="0" t="s">
        <v>4730</v>
      </c>
      <c r="C3998" s="0" t="s">
        <v>85</v>
      </c>
      <c r="D3998" s="0" t="s">
        <v>86</v>
      </c>
      <c r="E3998" s="0" t="s">
        <v>147</v>
      </c>
      <c r="F3998" s="0" t="s">
        <v>264</v>
      </c>
    </row>
    <row r="3999" customFormat="false" ht="15" hidden="false" customHeight="false" outlineLevel="0" collapsed="false">
      <c r="B3999" s="0" t="s">
        <v>4731</v>
      </c>
      <c r="C3999" s="0" t="s">
        <v>85</v>
      </c>
      <c r="D3999" s="0" t="s">
        <v>86</v>
      </c>
      <c r="E3999" s="0" t="s">
        <v>147</v>
      </c>
      <c r="F3999" s="0" t="s">
        <v>264</v>
      </c>
    </row>
    <row r="4000" customFormat="false" ht="15" hidden="false" customHeight="false" outlineLevel="0" collapsed="false">
      <c r="B4000" s="0" t="s">
        <v>4732</v>
      </c>
      <c r="C4000" s="0" t="s">
        <v>3147</v>
      </c>
      <c r="D4000" s="0" t="s">
        <v>3148</v>
      </c>
    </row>
    <row r="4001" customFormat="false" ht="15" hidden="false" customHeight="false" outlineLevel="0" collapsed="false">
      <c r="B4001" s="0" t="s">
        <v>4733</v>
      </c>
      <c r="C4001" s="0" t="s">
        <v>82</v>
      </c>
      <c r="D4001" s="0" t="s">
        <v>691</v>
      </c>
    </row>
    <row r="4002" customFormat="false" ht="15" hidden="false" customHeight="false" outlineLevel="0" collapsed="false">
      <c r="B4002" s="0" t="s">
        <v>4734</v>
      </c>
      <c r="C4002" s="0" t="s">
        <v>764</v>
      </c>
      <c r="D4002" s="0" t="s">
        <v>253</v>
      </c>
      <c r="E4002" s="0" t="s">
        <v>1358</v>
      </c>
    </row>
    <row r="4003" customFormat="false" ht="15" hidden="false" customHeight="false" outlineLevel="0" collapsed="false">
      <c r="B4003" s="0" t="s">
        <v>4735</v>
      </c>
      <c r="C4003" s="0" t="s">
        <v>552</v>
      </c>
      <c r="D4003" s="0" t="s">
        <v>248</v>
      </c>
      <c r="E4003" s="0" t="s">
        <v>233</v>
      </c>
      <c r="F4003" s="0" t="s">
        <v>553</v>
      </c>
    </row>
    <row r="4004" customFormat="false" ht="15" hidden="false" customHeight="false" outlineLevel="0" collapsed="false">
      <c r="B4004" s="0" t="s">
        <v>4736</v>
      </c>
      <c r="C4004" s="0" t="s">
        <v>58</v>
      </c>
      <c r="D4004" s="0" t="s">
        <v>14</v>
      </c>
      <c r="E4004" s="0" t="s">
        <v>59</v>
      </c>
    </row>
    <row r="4005" customFormat="false" ht="15" hidden="false" customHeight="false" outlineLevel="0" collapsed="false">
      <c r="B4005" s="0" t="s">
        <v>4737</v>
      </c>
      <c r="C4005" s="0" t="s">
        <v>449</v>
      </c>
      <c r="D4005" s="0" t="s">
        <v>233</v>
      </c>
    </row>
    <row r="4006" customFormat="false" ht="15" hidden="false" customHeight="false" outlineLevel="0" collapsed="false">
      <c r="B4006" s="0" t="s">
        <v>4738</v>
      </c>
      <c r="C4006" s="0" t="s">
        <v>449</v>
      </c>
      <c r="D4006" s="0" t="s">
        <v>233</v>
      </c>
    </row>
    <row r="4007" customFormat="false" ht="15" hidden="false" customHeight="false" outlineLevel="0" collapsed="false">
      <c r="B4007" s="0" t="s">
        <v>4739</v>
      </c>
      <c r="C4007" s="0" t="s">
        <v>449</v>
      </c>
      <c r="D4007" s="0" t="s">
        <v>233</v>
      </c>
    </row>
    <row r="4008" customFormat="false" ht="15" hidden="false" customHeight="false" outlineLevel="0" collapsed="false">
      <c r="B4008" s="0" t="s">
        <v>4740</v>
      </c>
      <c r="C4008" s="0" t="s">
        <v>449</v>
      </c>
      <c r="D4008" s="0" t="s">
        <v>233</v>
      </c>
    </row>
    <row r="4009" customFormat="false" ht="15" hidden="false" customHeight="false" outlineLevel="0" collapsed="false">
      <c r="B4009" s="0" t="s">
        <v>4741</v>
      </c>
      <c r="C4009" s="0" t="s">
        <v>449</v>
      </c>
      <c r="D4009" s="0" t="s">
        <v>233</v>
      </c>
    </row>
    <row r="4010" customFormat="false" ht="15" hidden="false" customHeight="false" outlineLevel="0" collapsed="false">
      <c r="B4010" s="0" t="s">
        <v>4742</v>
      </c>
      <c r="C4010" s="0" t="s">
        <v>449</v>
      </c>
      <c r="D4010" s="0" t="s">
        <v>233</v>
      </c>
    </row>
    <row r="4011" customFormat="false" ht="15" hidden="false" customHeight="false" outlineLevel="0" collapsed="false">
      <c r="B4011" s="0" t="s">
        <v>4743</v>
      </c>
      <c r="C4011" s="0" t="s">
        <v>449</v>
      </c>
      <c r="D4011" s="0" t="s">
        <v>233</v>
      </c>
    </row>
    <row r="4012" customFormat="false" ht="15" hidden="false" customHeight="false" outlineLevel="0" collapsed="false">
      <c r="B4012" s="0" t="s">
        <v>4744</v>
      </c>
      <c r="C4012" s="0" t="s">
        <v>449</v>
      </c>
      <c r="D4012" s="0" t="s">
        <v>233</v>
      </c>
    </row>
    <row r="4013" customFormat="false" ht="15" hidden="false" customHeight="false" outlineLevel="0" collapsed="false">
      <c r="B4013" s="0" t="s">
        <v>4745</v>
      </c>
      <c r="C4013" s="0" t="s">
        <v>449</v>
      </c>
      <c r="D4013" s="0" t="s">
        <v>233</v>
      </c>
    </row>
    <row r="4014" customFormat="false" ht="15" hidden="false" customHeight="false" outlineLevel="0" collapsed="false">
      <c r="B4014" s="0" t="s">
        <v>4746</v>
      </c>
      <c r="C4014" s="0" t="s">
        <v>449</v>
      </c>
      <c r="D4014" s="0" t="s">
        <v>233</v>
      </c>
    </row>
    <row r="4015" customFormat="false" ht="15" hidden="false" customHeight="false" outlineLevel="0" collapsed="false">
      <c r="B4015" s="0" t="s">
        <v>4747</v>
      </c>
      <c r="C4015" s="0" t="s">
        <v>885</v>
      </c>
      <c r="D4015" s="0" t="s">
        <v>4748</v>
      </c>
      <c r="E4015" s="0" t="s">
        <v>2216</v>
      </c>
      <c r="F4015" s="0" t="s">
        <v>4749</v>
      </c>
    </row>
    <row r="4016" customFormat="false" ht="15" hidden="false" customHeight="false" outlineLevel="0" collapsed="false">
      <c r="B4016" s="0" t="s">
        <v>4750</v>
      </c>
      <c r="C4016" s="0" t="s">
        <v>150</v>
      </c>
    </row>
    <row r="4017" customFormat="false" ht="15" hidden="false" customHeight="false" outlineLevel="0" collapsed="false">
      <c r="B4017" s="0" t="s">
        <v>4751</v>
      </c>
      <c r="C4017" s="0" t="s">
        <v>41</v>
      </c>
      <c r="D4017" s="0" t="s">
        <v>42</v>
      </c>
    </row>
    <row r="4018" customFormat="false" ht="15" hidden="false" customHeight="false" outlineLevel="0" collapsed="false">
      <c r="B4018" s="0" t="s">
        <v>4752</v>
      </c>
      <c r="C4018" s="0" t="s">
        <v>492</v>
      </c>
      <c r="D4018" s="0" t="s">
        <v>14</v>
      </c>
      <c r="E4018" s="0" t="s">
        <v>51</v>
      </c>
    </row>
    <row r="4019" customFormat="false" ht="15" hidden="false" customHeight="false" outlineLevel="0" collapsed="false">
      <c r="B4019" s="0" t="s">
        <v>4753</v>
      </c>
      <c r="C4019" s="0" t="s">
        <v>2073</v>
      </c>
      <c r="D4019" s="0" t="s">
        <v>14</v>
      </c>
      <c r="E4019" s="0" t="s">
        <v>51</v>
      </c>
    </row>
    <row r="4020" customFormat="false" ht="15" hidden="false" customHeight="false" outlineLevel="0" collapsed="false">
      <c r="B4020" s="0" t="s">
        <v>4754</v>
      </c>
      <c r="C4020" s="0" t="s">
        <v>2167</v>
      </c>
      <c r="D4020" s="0" t="s">
        <v>2168</v>
      </c>
    </row>
    <row r="4021" customFormat="false" ht="15" hidden="false" customHeight="false" outlineLevel="0" collapsed="false">
      <c r="B4021" s="0" t="s">
        <v>4755</v>
      </c>
      <c r="C4021" s="0" t="s">
        <v>924</v>
      </c>
      <c r="D4021" s="0" t="s">
        <v>475</v>
      </c>
    </row>
    <row r="4022" customFormat="false" ht="15" hidden="false" customHeight="false" outlineLevel="0" collapsed="false">
      <c r="B4022" s="0" t="s">
        <v>4756</v>
      </c>
      <c r="C4022" s="0" t="s">
        <v>41</v>
      </c>
      <c r="D4022" s="0" t="s">
        <v>6</v>
      </c>
      <c r="E4022" s="0" t="s">
        <v>42</v>
      </c>
    </row>
    <row r="4023" customFormat="false" ht="15" hidden="false" customHeight="false" outlineLevel="0" collapsed="false">
      <c r="B4023" s="0" t="s">
        <v>4757</v>
      </c>
      <c r="C4023" s="0" t="s">
        <v>86</v>
      </c>
      <c r="D4023" s="0" t="s">
        <v>103</v>
      </c>
    </row>
    <row r="4024" customFormat="false" ht="15" hidden="false" customHeight="false" outlineLevel="0" collapsed="false">
      <c r="B4024" s="0" t="s">
        <v>4758</v>
      </c>
      <c r="C4024" s="0" t="s">
        <v>4759</v>
      </c>
      <c r="D4024" s="0" t="s">
        <v>561</v>
      </c>
    </row>
    <row r="4025" customFormat="false" ht="15" hidden="false" customHeight="false" outlineLevel="0" collapsed="false">
      <c r="B4025" s="0" t="s">
        <v>4760</v>
      </c>
      <c r="C4025" s="0" t="s">
        <v>140</v>
      </c>
      <c r="D4025" s="0" t="s">
        <v>42</v>
      </c>
    </row>
    <row r="4026" customFormat="false" ht="15" hidden="false" customHeight="false" outlineLevel="0" collapsed="false">
      <c r="B4026" s="0" t="s">
        <v>4761</v>
      </c>
      <c r="C4026" s="0" t="s">
        <v>581</v>
      </c>
      <c r="D4026" s="0" t="s">
        <v>253</v>
      </c>
      <c r="E4026" s="0" t="s">
        <v>211</v>
      </c>
    </row>
    <row r="4027" customFormat="false" ht="15" hidden="false" customHeight="false" outlineLevel="0" collapsed="false">
      <c r="B4027" s="0" t="s">
        <v>4762</v>
      </c>
      <c r="C4027" s="0" t="s">
        <v>581</v>
      </c>
      <c r="D4027" s="0" t="s">
        <v>253</v>
      </c>
      <c r="E4027" s="0" t="s">
        <v>211</v>
      </c>
    </row>
    <row r="4028" customFormat="false" ht="15" hidden="false" customHeight="false" outlineLevel="0" collapsed="false">
      <c r="B4028" s="0" t="s">
        <v>4763</v>
      </c>
      <c r="C4028" s="0" t="s">
        <v>1684</v>
      </c>
      <c r="D4028" s="0" t="s">
        <v>14</v>
      </c>
      <c r="E4028" s="0" t="s">
        <v>51</v>
      </c>
    </row>
    <row r="4029" customFormat="false" ht="15" hidden="false" customHeight="false" outlineLevel="0" collapsed="false">
      <c r="B4029" s="0" t="s">
        <v>4764</v>
      </c>
      <c r="C4029" s="0" t="s">
        <v>3068</v>
      </c>
      <c r="D4029" s="0" t="s">
        <v>4</v>
      </c>
      <c r="E4029" s="0" t="s">
        <v>4765</v>
      </c>
    </row>
    <row r="4030" customFormat="false" ht="15" hidden="false" customHeight="false" outlineLevel="0" collapsed="false">
      <c r="B4030" s="0" t="s">
        <v>4766</v>
      </c>
      <c r="C4030" s="0" t="s">
        <v>3068</v>
      </c>
      <c r="D4030" s="0" t="s">
        <v>4</v>
      </c>
      <c r="E4030" s="0" t="s">
        <v>4765</v>
      </c>
    </row>
    <row r="4031" customFormat="false" ht="15" hidden="false" customHeight="false" outlineLevel="0" collapsed="false">
      <c r="B4031" s="0" t="s">
        <v>4767</v>
      </c>
      <c r="C4031" s="0" t="s">
        <v>6</v>
      </c>
    </row>
    <row r="4032" customFormat="false" ht="15" hidden="false" customHeight="false" outlineLevel="0" collapsed="false">
      <c r="B4032" s="0" t="s">
        <v>4768</v>
      </c>
      <c r="C4032" s="0" t="s">
        <v>6</v>
      </c>
    </row>
    <row r="4033" customFormat="false" ht="15" hidden="false" customHeight="false" outlineLevel="0" collapsed="false">
      <c r="B4033" s="0" t="s">
        <v>4769</v>
      </c>
      <c r="C4033" s="0" t="s">
        <v>6</v>
      </c>
    </row>
    <row r="4034" customFormat="false" ht="15" hidden="false" customHeight="false" outlineLevel="0" collapsed="false">
      <c r="B4034" s="0" t="s">
        <v>4770</v>
      </c>
      <c r="C4034" s="0" t="s">
        <v>6</v>
      </c>
    </row>
    <row r="4035" customFormat="false" ht="15" hidden="false" customHeight="false" outlineLevel="0" collapsed="false">
      <c r="B4035" s="0" t="s">
        <v>4771</v>
      </c>
      <c r="C4035" s="0" t="s">
        <v>6</v>
      </c>
    </row>
    <row r="4036" customFormat="false" ht="15" hidden="false" customHeight="false" outlineLevel="0" collapsed="false">
      <c r="B4036" s="0" t="s">
        <v>4772</v>
      </c>
      <c r="C4036" s="0" t="s">
        <v>6</v>
      </c>
    </row>
    <row r="4037" customFormat="false" ht="15" hidden="false" customHeight="false" outlineLevel="0" collapsed="false">
      <c r="B4037" s="0" t="s">
        <v>4773</v>
      </c>
      <c r="C4037" s="0" t="s">
        <v>6</v>
      </c>
    </row>
    <row r="4038" customFormat="false" ht="15" hidden="false" customHeight="false" outlineLevel="0" collapsed="false">
      <c r="B4038" s="0" t="s">
        <v>4774</v>
      </c>
      <c r="C4038" s="0" t="s">
        <v>6</v>
      </c>
    </row>
    <row r="4039" customFormat="false" ht="15" hidden="false" customHeight="false" outlineLevel="0" collapsed="false">
      <c r="B4039" s="0" t="s">
        <v>4775</v>
      </c>
      <c r="C4039" s="0" t="s">
        <v>6</v>
      </c>
    </row>
    <row r="4040" customFormat="false" ht="15" hidden="false" customHeight="false" outlineLevel="0" collapsed="false">
      <c r="B4040" s="0" t="s">
        <v>4776</v>
      </c>
      <c r="C4040" s="0" t="s">
        <v>136</v>
      </c>
      <c r="D4040" s="0" t="s">
        <v>137</v>
      </c>
    </row>
    <row r="4041" customFormat="false" ht="15" hidden="false" customHeight="false" outlineLevel="0" collapsed="false">
      <c r="B4041" s="0" t="s">
        <v>4777</v>
      </c>
      <c r="C4041" s="0" t="s">
        <v>372</v>
      </c>
    </row>
    <row r="4042" customFormat="false" ht="15" hidden="false" customHeight="false" outlineLevel="0" collapsed="false">
      <c r="B4042" s="0" t="s">
        <v>4778</v>
      </c>
      <c r="C4042" s="0" t="s">
        <v>372</v>
      </c>
    </row>
    <row r="4043" customFormat="false" ht="15" hidden="false" customHeight="false" outlineLevel="0" collapsed="false">
      <c r="B4043" s="0" t="s">
        <v>4779</v>
      </c>
      <c r="C4043" s="0" t="s">
        <v>538</v>
      </c>
    </row>
    <row r="4044" customFormat="false" ht="15" hidden="false" customHeight="false" outlineLevel="0" collapsed="false">
      <c r="B4044" s="0" t="s">
        <v>4780</v>
      </c>
      <c r="C4044" s="0" t="s">
        <v>94</v>
      </c>
    </row>
    <row r="4045" customFormat="false" ht="15" hidden="false" customHeight="false" outlineLevel="0" collapsed="false">
      <c r="B4045" s="0" t="s">
        <v>4781</v>
      </c>
      <c r="C4045" s="0" t="s">
        <v>64</v>
      </c>
      <c r="D4045" s="0" t="s">
        <v>65</v>
      </c>
    </row>
    <row r="4046" customFormat="false" ht="15" hidden="false" customHeight="false" outlineLevel="0" collapsed="false">
      <c r="B4046" s="0" t="s">
        <v>4782</v>
      </c>
      <c r="C4046" s="0" t="s">
        <v>128</v>
      </c>
      <c r="D4046" s="0" t="s">
        <v>56</v>
      </c>
    </row>
    <row r="4047" customFormat="false" ht="15" hidden="false" customHeight="false" outlineLevel="0" collapsed="false">
      <c r="B4047" s="0" t="s">
        <v>4783</v>
      </c>
      <c r="C4047" s="0" t="s">
        <v>1158</v>
      </c>
      <c r="D4047" s="0" t="s">
        <v>4784</v>
      </c>
    </row>
    <row r="4048" customFormat="false" ht="15" hidden="false" customHeight="false" outlineLevel="0" collapsed="false">
      <c r="B4048" s="0" t="s">
        <v>4785</v>
      </c>
      <c r="C4048" s="0" t="s">
        <v>2038</v>
      </c>
      <c r="D4048" s="0" t="s">
        <v>4</v>
      </c>
    </row>
    <row r="4049" customFormat="false" ht="15" hidden="false" customHeight="false" outlineLevel="0" collapsed="false">
      <c r="B4049" s="0" t="s">
        <v>4786</v>
      </c>
      <c r="C4049" s="0" t="s">
        <v>2038</v>
      </c>
      <c r="D4049" s="0" t="s">
        <v>4</v>
      </c>
    </row>
    <row r="4050" customFormat="false" ht="15" hidden="false" customHeight="false" outlineLevel="0" collapsed="false">
      <c r="B4050" s="0" t="s">
        <v>4787</v>
      </c>
      <c r="C4050" s="0" t="s">
        <v>17</v>
      </c>
    </row>
    <row r="4051" customFormat="false" ht="15" hidden="false" customHeight="false" outlineLevel="0" collapsed="false">
      <c r="B4051" s="0" t="s">
        <v>4788</v>
      </c>
      <c r="C4051" s="0" t="s">
        <v>128</v>
      </c>
      <c r="D4051" s="0" t="s">
        <v>1734</v>
      </c>
      <c r="E4051" s="0" t="s">
        <v>14</v>
      </c>
    </row>
    <row r="4052" customFormat="false" ht="15" hidden="false" customHeight="false" outlineLevel="0" collapsed="false">
      <c r="B4052" s="0" t="s">
        <v>4789</v>
      </c>
      <c r="C4052" s="0" t="s">
        <v>173</v>
      </c>
    </row>
    <row r="4053" customFormat="false" ht="15" hidden="false" customHeight="false" outlineLevel="0" collapsed="false">
      <c r="B4053" s="0" t="s">
        <v>4790</v>
      </c>
      <c r="C4053" s="0" t="s">
        <v>272</v>
      </c>
      <c r="D4053" s="0" t="s">
        <v>233</v>
      </c>
      <c r="E4053" s="0" t="s">
        <v>274</v>
      </c>
      <c r="F4053" s="0" t="s">
        <v>273</v>
      </c>
    </row>
    <row r="4054" customFormat="false" ht="15" hidden="false" customHeight="false" outlineLevel="0" collapsed="false">
      <c r="B4054" s="0" t="s">
        <v>4791</v>
      </c>
      <c r="C4054" s="0" t="s">
        <v>4201</v>
      </c>
    </row>
    <row r="4055" customFormat="false" ht="15" hidden="false" customHeight="false" outlineLevel="0" collapsed="false">
      <c r="B4055" s="0" t="s">
        <v>4792</v>
      </c>
      <c r="C4055" s="0" t="s">
        <v>6</v>
      </c>
    </row>
    <row r="4056" customFormat="false" ht="15" hidden="false" customHeight="false" outlineLevel="0" collapsed="false">
      <c r="B4056" s="0" t="s">
        <v>4793</v>
      </c>
      <c r="C4056" s="0" t="s">
        <v>64</v>
      </c>
      <c r="D4056" s="0" t="s">
        <v>4</v>
      </c>
      <c r="E4056" s="0" t="s">
        <v>65</v>
      </c>
    </row>
    <row r="4057" customFormat="false" ht="15" hidden="false" customHeight="false" outlineLevel="0" collapsed="false">
      <c r="B4057" s="0" t="s">
        <v>4794</v>
      </c>
      <c r="C4057" s="0" t="s">
        <v>64</v>
      </c>
      <c r="D4057" s="0" t="s">
        <v>4</v>
      </c>
      <c r="E4057" s="0" t="s">
        <v>65</v>
      </c>
    </row>
    <row r="4058" customFormat="false" ht="15" hidden="false" customHeight="false" outlineLevel="0" collapsed="false">
      <c r="B4058" s="0" t="s">
        <v>4795</v>
      </c>
      <c r="C4058" s="0" t="s">
        <v>64</v>
      </c>
      <c r="D4058" s="0" t="s">
        <v>4</v>
      </c>
      <c r="E4058" s="0" t="s">
        <v>65</v>
      </c>
    </row>
    <row r="4059" customFormat="false" ht="15" hidden="false" customHeight="false" outlineLevel="0" collapsed="false">
      <c r="B4059" s="0" t="s">
        <v>4796</v>
      </c>
      <c r="C4059" s="0" t="s">
        <v>64</v>
      </c>
      <c r="D4059" s="0" t="s">
        <v>4</v>
      </c>
      <c r="E4059" s="0" t="s">
        <v>65</v>
      </c>
    </row>
    <row r="4060" customFormat="false" ht="15" hidden="false" customHeight="false" outlineLevel="0" collapsed="false">
      <c r="B4060" s="0" t="s">
        <v>4797</v>
      </c>
      <c r="C4060" s="0" t="s">
        <v>506</v>
      </c>
      <c r="D4060" s="0" t="s">
        <v>507</v>
      </c>
      <c r="E4060" s="0" t="s">
        <v>757</v>
      </c>
      <c r="F4060" s="0" t="s">
        <v>758</v>
      </c>
    </row>
    <row r="4061" customFormat="false" ht="15" hidden="false" customHeight="false" outlineLevel="0" collapsed="false">
      <c r="B4061" s="0" t="s">
        <v>4798</v>
      </c>
      <c r="C4061" s="0" t="s">
        <v>506</v>
      </c>
      <c r="D4061" s="0" t="s">
        <v>507</v>
      </c>
      <c r="E4061" s="0" t="s">
        <v>757</v>
      </c>
      <c r="F4061" s="0" t="s">
        <v>758</v>
      </c>
    </row>
    <row r="4062" customFormat="false" ht="15" hidden="false" customHeight="false" outlineLevel="0" collapsed="false">
      <c r="B4062" s="0" t="s">
        <v>4799</v>
      </c>
      <c r="C4062" s="0" t="s">
        <v>6</v>
      </c>
    </row>
    <row r="4063" customFormat="false" ht="15" hidden="false" customHeight="false" outlineLevel="0" collapsed="false">
      <c r="B4063" s="0" t="s">
        <v>4800</v>
      </c>
      <c r="C4063" s="0" t="s">
        <v>219</v>
      </c>
      <c r="D4063" s="0" t="s">
        <v>6</v>
      </c>
    </row>
    <row r="4064" customFormat="false" ht="15" hidden="false" customHeight="false" outlineLevel="0" collapsed="false">
      <c r="B4064" s="0" t="s">
        <v>4801</v>
      </c>
      <c r="C4064" s="0" t="s">
        <v>4</v>
      </c>
    </row>
    <row r="4065" customFormat="false" ht="15" hidden="false" customHeight="false" outlineLevel="0" collapsed="false">
      <c r="B4065" s="0" t="s">
        <v>4802</v>
      </c>
      <c r="C4065" s="0" t="s">
        <v>4</v>
      </c>
    </row>
    <row r="4066" customFormat="false" ht="15" hidden="false" customHeight="false" outlineLevel="0" collapsed="false">
      <c r="B4066" s="0" t="s">
        <v>4803</v>
      </c>
      <c r="C4066" s="0" t="s">
        <v>58</v>
      </c>
      <c r="D4066" s="0" t="s">
        <v>14</v>
      </c>
      <c r="E4066" s="0" t="s">
        <v>59</v>
      </c>
    </row>
    <row r="4067" customFormat="false" ht="15" hidden="false" customHeight="false" outlineLevel="0" collapsed="false">
      <c r="B4067" s="0" t="s">
        <v>4804</v>
      </c>
      <c r="C4067" s="0" t="s">
        <v>58</v>
      </c>
      <c r="D4067" s="0" t="s">
        <v>14</v>
      </c>
      <c r="E4067" s="0" t="s">
        <v>59</v>
      </c>
    </row>
    <row r="4068" customFormat="false" ht="15" hidden="false" customHeight="false" outlineLevel="0" collapsed="false">
      <c r="B4068" s="0" t="s">
        <v>4805</v>
      </c>
      <c r="C4068" s="0" t="s">
        <v>17</v>
      </c>
      <c r="D4068" s="0" t="s">
        <v>379</v>
      </c>
    </row>
    <row r="4069" customFormat="false" ht="15" hidden="false" customHeight="false" outlineLevel="0" collapsed="false">
      <c r="B4069" s="0" t="s">
        <v>4806</v>
      </c>
      <c r="C4069" s="0" t="s">
        <v>17</v>
      </c>
      <c r="D4069" s="0" t="s">
        <v>379</v>
      </c>
    </row>
    <row r="4070" customFormat="false" ht="15" hidden="false" customHeight="false" outlineLevel="0" collapsed="false">
      <c r="B4070" s="0" t="s">
        <v>4807</v>
      </c>
      <c r="C4070" s="0" t="s">
        <v>17</v>
      </c>
      <c r="D4070" s="0" t="s">
        <v>379</v>
      </c>
    </row>
    <row r="4071" customFormat="false" ht="15" hidden="false" customHeight="false" outlineLevel="0" collapsed="false">
      <c r="B4071" s="0" t="s">
        <v>4808</v>
      </c>
      <c r="C4071" s="0" t="s">
        <v>1394</v>
      </c>
      <c r="D4071" s="0" t="s">
        <v>1683</v>
      </c>
      <c r="E4071" s="0" t="s">
        <v>314</v>
      </c>
      <c r="F4071" s="0" t="s">
        <v>2802</v>
      </c>
    </row>
    <row r="4072" customFormat="false" ht="15" hidden="false" customHeight="false" outlineLevel="0" collapsed="false">
      <c r="B4072" s="0" t="s">
        <v>4809</v>
      </c>
      <c r="C4072" s="0" t="s">
        <v>1394</v>
      </c>
      <c r="D4072" s="0" t="s">
        <v>1683</v>
      </c>
      <c r="E4072" s="0" t="s">
        <v>314</v>
      </c>
      <c r="F4072" s="0" t="s">
        <v>2802</v>
      </c>
    </row>
    <row r="4073" customFormat="false" ht="15" hidden="false" customHeight="false" outlineLevel="0" collapsed="false">
      <c r="B4073" s="0" t="s">
        <v>4810</v>
      </c>
      <c r="C4073" s="0" t="s">
        <v>6</v>
      </c>
    </row>
    <row r="4074" customFormat="false" ht="15" hidden="false" customHeight="false" outlineLevel="0" collapsed="false">
      <c r="B4074" s="0" t="s">
        <v>4811</v>
      </c>
      <c r="C4074" s="0" t="s">
        <v>6</v>
      </c>
    </row>
    <row r="4075" customFormat="false" ht="15" hidden="false" customHeight="false" outlineLevel="0" collapsed="false">
      <c r="B4075" s="0" t="s">
        <v>4812</v>
      </c>
      <c r="C4075" s="0" t="s">
        <v>42</v>
      </c>
      <c r="D4075" s="0" t="s">
        <v>51</v>
      </c>
    </row>
    <row r="4076" customFormat="false" ht="15" hidden="false" customHeight="false" outlineLevel="0" collapsed="false">
      <c r="B4076" s="0" t="s">
        <v>4813</v>
      </c>
      <c r="C4076" s="0" t="s">
        <v>42</v>
      </c>
      <c r="D4076" s="0" t="s">
        <v>51</v>
      </c>
    </row>
    <row r="4077" customFormat="false" ht="15" hidden="false" customHeight="false" outlineLevel="0" collapsed="false">
      <c r="B4077" s="0" t="s">
        <v>4814</v>
      </c>
      <c r="C4077" s="0" t="s">
        <v>82</v>
      </c>
      <c r="D4077" s="0" t="s">
        <v>337</v>
      </c>
    </row>
    <row r="4078" customFormat="false" ht="15" hidden="false" customHeight="false" outlineLevel="0" collapsed="false">
      <c r="B4078" s="0" t="s">
        <v>4815</v>
      </c>
      <c r="C4078" s="0" t="s">
        <v>82</v>
      </c>
      <c r="D4078" s="0" t="s">
        <v>337</v>
      </c>
    </row>
    <row r="4079" customFormat="false" ht="15" hidden="false" customHeight="false" outlineLevel="0" collapsed="false">
      <c r="B4079" s="0" t="s">
        <v>4816</v>
      </c>
      <c r="C4079" s="0" t="s">
        <v>82</v>
      </c>
      <c r="D4079" s="0" t="s">
        <v>337</v>
      </c>
    </row>
    <row r="4080" customFormat="false" ht="15" hidden="false" customHeight="false" outlineLevel="0" collapsed="false">
      <c r="B4080" s="0" t="s">
        <v>4817</v>
      </c>
      <c r="C4080" s="0" t="s">
        <v>82</v>
      </c>
      <c r="D4080" s="0" t="s">
        <v>337</v>
      </c>
    </row>
    <row r="4081" customFormat="false" ht="15" hidden="false" customHeight="false" outlineLevel="0" collapsed="false">
      <c r="B4081" s="0" t="s">
        <v>4818</v>
      </c>
      <c r="C4081" s="0" t="s">
        <v>82</v>
      </c>
      <c r="D4081" s="0" t="s">
        <v>337</v>
      </c>
    </row>
    <row r="4082" customFormat="false" ht="15" hidden="false" customHeight="false" outlineLevel="0" collapsed="false">
      <c r="B4082" s="0" t="s">
        <v>4819</v>
      </c>
      <c r="C4082" s="0" t="s">
        <v>82</v>
      </c>
      <c r="D4082" s="0" t="s">
        <v>337</v>
      </c>
    </row>
    <row r="4083" customFormat="false" ht="15" hidden="false" customHeight="false" outlineLevel="0" collapsed="false">
      <c r="B4083" s="0" t="s">
        <v>4820</v>
      </c>
      <c r="C4083" s="0" t="s">
        <v>82</v>
      </c>
      <c r="D4083" s="0" t="s">
        <v>337</v>
      </c>
    </row>
    <row r="4084" customFormat="false" ht="15" hidden="false" customHeight="false" outlineLevel="0" collapsed="false">
      <c r="B4084" s="0" t="s">
        <v>4821</v>
      </c>
      <c r="C4084" s="0" t="s">
        <v>82</v>
      </c>
      <c r="D4084" s="0" t="s">
        <v>337</v>
      </c>
    </row>
    <row r="4085" customFormat="false" ht="15" hidden="false" customHeight="false" outlineLevel="0" collapsed="false">
      <c r="B4085" s="0" t="s">
        <v>4822</v>
      </c>
      <c r="C4085" s="0" t="s">
        <v>82</v>
      </c>
      <c r="D4085" s="0" t="s">
        <v>337</v>
      </c>
    </row>
    <row r="4086" customFormat="false" ht="15" hidden="false" customHeight="false" outlineLevel="0" collapsed="false">
      <c r="B4086" s="0" t="s">
        <v>4823</v>
      </c>
      <c r="C4086" s="0" t="s">
        <v>4824</v>
      </c>
    </row>
    <row r="4087" customFormat="false" ht="15" hidden="false" customHeight="false" outlineLevel="0" collapsed="false">
      <c r="B4087" s="0" t="s">
        <v>4825</v>
      </c>
      <c r="C4087" s="0" t="s">
        <v>101</v>
      </c>
      <c r="D4087" s="0" t="s">
        <v>102</v>
      </c>
      <c r="E4087" s="0" t="s">
        <v>147</v>
      </c>
      <c r="F4087" s="0" t="s">
        <v>103</v>
      </c>
    </row>
    <row r="4088" customFormat="false" ht="15" hidden="false" customHeight="false" outlineLevel="0" collapsed="false">
      <c r="B4088" s="0" t="s">
        <v>4826</v>
      </c>
      <c r="C4088" s="0" t="s">
        <v>4827</v>
      </c>
      <c r="D4088" s="0" t="s">
        <v>1772</v>
      </c>
    </row>
    <row r="4089" customFormat="false" ht="15" hidden="false" customHeight="false" outlineLevel="0" collapsed="false">
      <c r="B4089" s="0" t="s">
        <v>4828</v>
      </c>
      <c r="C4089" s="0" t="s">
        <v>6</v>
      </c>
    </row>
    <row r="4090" customFormat="false" ht="15" hidden="false" customHeight="false" outlineLevel="0" collapsed="false">
      <c r="B4090" s="0" t="s">
        <v>4829</v>
      </c>
      <c r="C4090" s="0" t="s">
        <v>1153</v>
      </c>
      <c r="D4090" s="0" t="s">
        <v>82</v>
      </c>
    </row>
    <row r="4091" customFormat="false" ht="15" hidden="false" customHeight="false" outlineLevel="0" collapsed="false">
      <c r="B4091" s="0" t="s">
        <v>4830</v>
      </c>
      <c r="C4091" s="0" t="s">
        <v>136</v>
      </c>
      <c r="D4091" s="0" t="s">
        <v>137</v>
      </c>
    </row>
    <row r="4092" customFormat="false" ht="15" hidden="false" customHeight="false" outlineLevel="0" collapsed="false">
      <c r="B4092" s="0" t="s">
        <v>4831</v>
      </c>
      <c r="C4092" s="0" t="s">
        <v>506</v>
      </c>
      <c r="D4092" s="0" t="s">
        <v>507</v>
      </c>
      <c r="E4092" s="0" t="s">
        <v>757</v>
      </c>
      <c r="F4092" s="0" t="s">
        <v>758</v>
      </c>
    </row>
    <row r="4093" customFormat="false" ht="15" hidden="false" customHeight="false" outlineLevel="0" collapsed="false">
      <c r="B4093" s="0" t="s">
        <v>4832</v>
      </c>
      <c r="C4093" s="0" t="s">
        <v>1764</v>
      </c>
    </row>
    <row r="4094" customFormat="false" ht="15" hidden="false" customHeight="false" outlineLevel="0" collapsed="false">
      <c r="B4094" s="0" t="s">
        <v>4833</v>
      </c>
      <c r="C4094" s="0" t="s">
        <v>58</v>
      </c>
      <c r="D4094" s="0" t="s">
        <v>14</v>
      </c>
      <c r="E4094" s="0" t="s">
        <v>59</v>
      </c>
    </row>
    <row r="4095" customFormat="false" ht="15" hidden="false" customHeight="false" outlineLevel="0" collapsed="false">
      <c r="B4095" s="0" t="s">
        <v>4834</v>
      </c>
      <c r="C4095" s="0" t="s">
        <v>86</v>
      </c>
      <c r="D4095" s="0" t="s">
        <v>103</v>
      </c>
    </row>
    <row r="4096" customFormat="false" ht="15" hidden="false" customHeight="false" outlineLevel="0" collapsed="false">
      <c r="B4096" s="0" t="s">
        <v>4835</v>
      </c>
      <c r="C4096" s="0" t="s">
        <v>1031</v>
      </c>
      <c r="D4096" s="0" t="s">
        <v>35</v>
      </c>
    </row>
    <row r="4097" customFormat="false" ht="15" hidden="false" customHeight="false" outlineLevel="0" collapsed="false">
      <c r="B4097" s="0" t="s">
        <v>4836</v>
      </c>
      <c r="C4097" s="0" t="s">
        <v>1031</v>
      </c>
      <c r="D4097" s="0" t="s">
        <v>35</v>
      </c>
    </row>
    <row r="4098" customFormat="false" ht="15" hidden="false" customHeight="false" outlineLevel="0" collapsed="false">
      <c r="B4098" s="0" t="s">
        <v>4837</v>
      </c>
      <c r="C4098" s="0" t="s">
        <v>8</v>
      </c>
    </row>
    <row r="4099" customFormat="false" ht="15" hidden="false" customHeight="false" outlineLevel="0" collapsed="false">
      <c r="B4099" s="0" t="s">
        <v>4838</v>
      </c>
      <c r="C4099" s="0" t="s">
        <v>219</v>
      </c>
      <c r="D4099" s="0" t="s">
        <v>6</v>
      </c>
    </row>
    <row r="4100" customFormat="false" ht="15" hidden="false" customHeight="false" outlineLevel="0" collapsed="false">
      <c r="B4100" s="0" t="s">
        <v>4839</v>
      </c>
      <c r="C4100" s="0" t="s">
        <v>475</v>
      </c>
    </row>
    <row r="4101" customFormat="false" ht="15" hidden="false" customHeight="false" outlineLevel="0" collapsed="false">
      <c r="B4101" s="0" t="s">
        <v>4840</v>
      </c>
      <c r="C4101" s="0" t="s">
        <v>4151</v>
      </c>
      <c r="D4101" s="0" t="s">
        <v>14</v>
      </c>
    </row>
    <row r="4102" customFormat="false" ht="15" hidden="false" customHeight="false" outlineLevel="0" collapsed="false">
      <c r="B4102" s="0" t="s">
        <v>4841</v>
      </c>
      <c r="C4102" s="0" t="s">
        <v>82</v>
      </c>
      <c r="D4102" s="0" t="s">
        <v>83</v>
      </c>
      <c r="E4102" s="0" t="s">
        <v>4842</v>
      </c>
    </row>
    <row r="4103" customFormat="false" ht="15" hidden="false" customHeight="false" outlineLevel="0" collapsed="false">
      <c r="B4103" s="0" t="s">
        <v>4843</v>
      </c>
      <c r="C4103" s="0" t="s">
        <v>6</v>
      </c>
    </row>
    <row r="4104" customFormat="false" ht="15" hidden="false" customHeight="false" outlineLevel="0" collapsed="false">
      <c r="B4104" s="0" t="s">
        <v>4844</v>
      </c>
      <c r="C4104" s="0" t="s">
        <v>6</v>
      </c>
    </row>
    <row r="4105" customFormat="false" ht="15" hidden="false" customHeight="false" outlineLevel="0" collapsed="false">
      <c r="B4105" s="0" t="s">
        <v>4845</v>
      </c>
      <c r="C4105" s="0" t="s">
        <v>64</v>
      </c>
      <c r="D4105" s="0" t="s">
        <v>65</v>
      </c>
    </row>
    <row r="4106" customFormat="false" ht="15" hidden="false" customHeight="false" outlineLevel="0" collapsed="false">
      <c r="B4106" s="0" t="s">
        <v>4846</v>
      </c>
      <c r="C4106" s="0" t="s">
        <v>136</v>
      </c>
      <c r="D4106" s="0" t="s">
        <v>137</v>
      </c>
    </row>
    <row r="4107" customFormat="false" ht="15" hidden="false" customHeight="false" outlineLevel="0" collapsed="false">
      <c r="B4107" s="0" t="s">
        <v>4847</v>
      </c>
      <c r="C4107" s="0" t="s">
        <v>6</v>
      </c>
    </row>
    <row r="4108" customFormat="false" ht="15" hidden="false" customHeight="false" outlineLevel="0" collapsed="false">
      <c r="B4108" s="0" t="s">
        <v>4848</v>
      </c>
      <c r="C4108" s="0" t="s">
        <v>6</v>
      </c>
    </row>
    <row r="4109" customFormat="false" ht="15" hidden="false" customHeight="false" outlineLevel="0" collapsed="false">
      <c r="B4109" s="0" t="s">
        <v>4849</v>
      </c>
      <c r="C4109" s="0" t="s">
        <v>47</v>
      </c>
      <c r="D4109" s="0" t="s">
        <v>17</v>
      </c>
      <c r="E4109" s="0" t="s">
        <v>25</v>
      </c>
    </row>
    <row r="4110" customFormat="false" ht="15" hidden="false" customHeight="false" outlineLevel="0" collapsed="false">
      <c r="B4110" s="0" t="s">
        <v>4850</v>
      </c>
      <c r="C4110" s="0" t="s">
        <v>47</v>
      </c>
      <c r="D4110" s="0" t="s">
        <v>17</v>
      </c>
      <c r="E4110" s="0" t="s">
        <v>25</v>
      </c>
    </row>
    <row r="4111" customFormat="false" ht="15" hidden="false" customHeight="false" outlineLevel="0" collapsed="false">
      <c r="B4111" s="0" t="s">
        <v>4851</v>
      </c>
      <c r="C4111" s="0" t="s">
        <v>47</v>
      </c>
      <c r="D4111" s="0" t="s">
        <v>17</v>
      </c>
      <c r="E4111" s="0" t="s">
        <v>25</v>
      </c>
    </row>
    <row r="4112" customFormat="false" ht="15" hidden="false" customHeight="false" outlineLevel="0" collapsed="false">
      <c r="B4112" s="0" t="s">
        <v>4852</v>
      </c>
      <c r="C4112" s="0" t="s">
        <v>47</v>
      </c>
      <c r="D4112" s="0" t="s">
        <v>17</v>
      </c>
      <c r="E4112" s="0" t="s">
        <v>25</v>
      </c>
    </row>
    <row r="4113" customFormat="false" ht="15" hidden="false" customHeight="false" outlineLevel="0" collapsed="false">
      <c r="B4113" s="0" t="s">
        <v>4853</v>
      </c>
      <c r="C4113" s="0" t="s">
        <v>6</v>
      </c>
    </row>
    <row r="4114" customFormat="false" ht="15" hidden="false" customHeight="false" outlineLevel="0" collapsed="false">
      <c r="B4114" s="0" t="s">
        <v>4854</v>
      </c>
      <c r="C4114" s="0" t="s">
        <v>6</v>
      </c>
    </row>
    <row r="4115" customFormat="false" ht="15" hidden="false" customHeight="false" outlineLevel="0" collapsed="false">
      <c r="B4115" s="0" t="s">
        <v>4855</v>
      </c>
      <c r="C4115" s="0" t="s">
        <v>253</v>
      </c>
      <c r="D4115" s="0" t="s">
        <v>4215</v>
      </c>
      <c r="E4115" s="0" t="s">
        <v>1348</v>
      </c>
      <c r="F4115" s="0" t="s">
        <v>4216</v>
      </c>
    </row>
    <row r="4116" customFormat="false" ht="15" hidden="false" customHeight="false" outlineLevel="0" collapsed="false">
      <c r="B4116" s="0" t="s">
        <v>4856</v>
      </c>
      <c r="C4116" s="0" t="s">
        <v>587</v>
      </c>
      <c r="D4116" s="0" t="s">
        <v>103</v>
      </c>
    </row>
    <row r="4117" customFormat="false" ht="15" hidden="false" customHeight="false" outlineLevel="0" collapsed="false">
      <c r="B4117" s="0" t="s">
        <v>4857</v>
      </c>
      <c r="C4117" s="0" t="s">
        <v>64</v>
      </c>
      <c r="D4117" s="0" t="s">
        <v>538</v>
      </c>
      <c r="E4117" s="0" t="s">
        <v>1439</v>
      </c>
      <c r="F4117" s="0" t="s">
        <v>65</v>
      </c>
    </row>
    <row r="4118" customFormat="false" ht="15" hidden="false" customHeight="false" outlineLevel="0" collapsed="false">
      <c r="B4118" s="0" t="s">
        <v>4858</v>
      </c>
      <c r="C4118" s="0" t="s">
        <v>6</v>
      </c>
    </row>
    <row r="4119" customFormat="false" ht="15" hidden="false" customHeight="false" outlineLevel="0" collapsed="false">
      <c r="B4119" s="0" t="s">
        <v>4859</v>
      </c>
      <c r="C4119" s="0" t="s">
        <v>6</v>
      </c>
    </row>
    <row r="4120" customFormat="false" ht="15" hidden="false" customHeight="false" outlineLevel="0" collapsed="false">
      <c r="B4120" s="0" t="s">
        <v>4860</v>
      </c>
      <c r="C4120" s="0" t="s">
        <v>4139</v>
      </c>
    </row>
    <row r="4121" customFormat="false" ht="15" hidden="false" customHeight="false" outlineLevel="0" collapsed="false">
      <c r="B4121" s="0" t="s">
        <v>4861</v>
      </c>
      <c r="C4121" s="0" t="s">
        <v>85</v>
      </c>
      <c r="D4121" s="0" t="s">
        <v>232</v>
      </c>
      <c r="E4121" s="0" t="s">
        <v>86</v>
      </c>
    </row>
    <row r="4122" customFormat="false" ht="15" hidden="false" customHeight="false" outlineLevel="0" collapsed="false">
      <c r="B4122" s="0" t="s">
        <v>4862</v>
      </c>
      <c r="C4122" s="0" t="s">
        <v>219</v>
      </c>
    </row>
    <row r="4123" customFormat="false" ht="15" hidden="false" customHeight="false" outlineLevel="0" collapsed="false">
      <c r="B4123" s="0" t="s">
        <v>4863</v>
      </c>
      <c r="C4123" s="0" t="s">
        <v>219</v>
      </c>
    </row>
    <row r="4124" customFormat="false" ht="15" hidden="false" customHeight="false" outlineLevel="0" collapsed="false">
      <c r="B4124" s="0" t="s">
        <v>4864</v>
      </c>
      <c r="C4124" s="0" t="s">
        <v>438</v>
      </c>
      <c r="D4124" s="0" t="s">
        <v>14</v>
      </c>
      <c r="E4124" s="0" t="s">
        <v>51</v>
      </c>
    </row>
    <row r="4125" customFormat="false" ht="15" hidden="false" customHeight="false" outlineLevel="0" collapsed="false">
      <c r="B4125" s="0" t="s">
        <v>4865</v>
      </c>
      <c r="C4125" s="0" t="s">
        <v>156</v>
      </c>
    </row>
    <row r="4126" customFormat="false" ht="15" hidden="false" customHeight="false" outlineLevel="0" collapsed="false">
      <c r="B4126" s="0" t="s">
        <v>4866</v>
      </c>
      <c r="C4126" s="0" t="s">
        <v>62</v>
      </c>
    </row>
    <row r="4127" customFormat="false" ht="15" hidden="false" customHeight="false" outlineLevel="0" collapsed="false">
      <c r="B4127" s="0" t="s">
        <v>4867</v>
      </c>
      <c r="C4127" s="0" t="s">
        <v>765</v>
      </c>
    </row>
    <row r="4128" customFormat="false" ht="15" hidden="false" customHeight="false" outlineLevel="0" collapsed="false">
      <c r="B4128" s="0" t="s">
        <v>4868</v>
      </c>
      <c r="C4128" s="0" t="s">
        <v>35</v>
      </c>
      <c r="D4128" s="0" t="s">
        <v>36</v>
      </c>
    </row>
    <row r="4129" customFormat="false" ht="15" hidden="false" customHeight="false" outlineLevel="0" collapsed="false">
      <c r="B4129" s="0" t="s">
        <v>4869</v>
      </c>
      <c r="C4129" s="0" t="s">
        <v>764</v>
      </c>
      <c r="D4129" s="0" t="s">
        <v>765</v>
      </c>
      <c r="E4129" s="0" t="s">
        <v>14</v>
      </c>
      <c r="F4129" s="0" t="s">
        <v>51</v>
      </c>
    </row>
    <row r="4130" customFormat="false" ht="15" hidden="false" customHeight="false" outlineLevel="0" collapsed="false">
      <c r="B4130" s="0" t="s">
        <v>4870</v>
      </c>
      <c r="C4130" s="0" t="s">
        <v>17</v>
      </c>
      <c r="D4130" s="0" t="s">
        <v>25</v>
      </c>
    </row>
    <row r="4131" customFormat="false" ht="15" hidden="false" customHeight="false" outlineLevel="0" collapsed="false">
      <c r="B4131" s="0" t="s">
        <v>4871</v>
      </c>
      <c r="C4131" s="0" t="s">
        <v>86</v>
      </c>
      <c r="D4131" s="0" t="s">
        <v>103</v>
      </c>
    </row>
    <row r="4132" customFormat="false" ht="15" hidden="false" customHeight="false" outlineLevel="0" collapsed="false">
      <c r="B4132" s="0" t="s">
        <v>4872</v>
      </c>
      <c r="C4132" s="0" t="s">
        <v>10</v>
      </c>
      <c r="D4132" s="0" t="s">
        <v>2800</v>
      </c>
    </row>
    <row r="4133" customFormat="false" ht="15" hidden="false" customHeight="false" outlineLevel="0" collapsed="false">
      <c r="B4133" s="0" t="s">
        <v>4873</v>
      </c>
      <c r="C4133" s="0" t="s">
        <v>1764</v>
      </c>
    </row>
    <row r="4134" customFormat="false" ht="15" hidden="false" customHeight="false" outlineLevel="0" collapsed="false">
      <c r="B4134" s="0" t="s">
        <v>4874</v>
      </c>
      <c r="C4134" s="0" t="s">
        <v>42</v>
      </c>
      <c r="D4134" s="0" t="s">
        <v>51</v>
      </c>
    </row>
    <row r="4135" customFormat="false" ht="15" hidden="false" customHeight="false" outlineLevel="0" collapsed="false">
      <c r="B4135" s="0" t="s">
        <v>4875</v>
      </c>
      <c r="C4135" s="0" t="s">
        <v>42</v>
      </c>
      <c r="D4135" s="0" t="s">
        <v>51</v>
      </c>
    </row>
    <row r="4136" customFormat="false" ht="15" hidden="false" customHeight="false" outlineLevel="0" collapsed="false">
      <c r="B4136" s="0" t="s">
        <v>4876</v>
      </c>
      <c r="C4136" s="0" t="s">
        <v>173</v>
      </c>
    </row>
    <row r="4137" customFormat="false" ht="15" hidden="false" customHeight="false" outlineLevel="0" collapsed="false">
      <c r="B4137" s="0" t="s">
        <v>4877</v>
      </c>
      <c r="C4137" s="0" t="s">
        <v>173</v>
      </c>
    </row>
    <row r="4138" customFormat="false" ht="15" hidden="false" customHeight="false" outlineLevel="0" collapsed="false">
      <c r="B4138" s="0" t="s">
        <v>4878</v>
      </c>
      <c r="C4138" s="0" t="s">
        <v>85</v>
      </c>
      <c r="D4138" s="0" t="s">
        <v>678</v>
      </c>
      <c r="E4138" s="0" t="s">
        <v>147</v>
      </c>
    </row>
    <row r="4139" customFormat="false" ht="15" hidden="false" customHeight="false" outlineLevel="0" collapsed="false">
      <c r="B4139" s="0" t="s">
        <v>4879</v>
      </c>
      <c r="C4139" s="0" t="s">
        <v>4880</v>
      </c>
      <c r="D4139" s="0" t="s">
        <v>4881</v>
      </c>
      <c r="E4139" s="0" t="s">
        <v>4</v>
      </c>
      <c r="F4139" s="0" t="s">
        <v>579</v>
      </c>
    </row>
    <row r="4140" customFormat="false" ht="15" hidden="false" customHeight="false" outlineLevel="0" collapsed="false">
      <c r="B4140" s="0" t="s">
        <v>4882</v>
      </c>
      <c r="C4140" s="0" t="s">
        <v>4880</v>
      </c>
      <c r="D4140" s="0" t="s">
        <v>4881</v>
      </c>
      <c r="E4140" s="0" t="s">
        <v>4</v>
      </c>
      <c r="F4140" s="0" t="s">
        <v>579</v>
      </c>
    </row>
    <row r="4141" customFormat="false" ht="15" hidden="false" customHeight="false" outlineLevel="0" collapsed="false">
      <c r="B4141" s="0" t="s">
        <v>4883</v>
      </c>
      <c r="C4141" s="0" t="s">
        <v>1713</v>
      </c>
      <c r="D4141" s="0" t="s">
        <v>308</v>
      </c>
    </row>
    <row r="4142" customFormat="false" ht="15" hidden="false" customHeight="false" outlineLevel="0" collapsed="false">
      <c r="B4142" s="0" t="s">
        <v>4884</v>
      </c>
      <c r="C4142" s="0" t="s">
        <v>1713</v>
      </c>
      <c r="D4142" s="0" t="s">
        <v>308</v>
      </c>
    </row>
    <row r="4143" customFormat="false" ht="15" hidden="false" customHeight="false" outlineLevel="0" collapsed="false">
      <c r="B4143" s="0" t="s">
        <v>4885</v>
      </c>
      <c r="C4143" s="0" t="s">
        <v>1713</v>
      </c>
      <c r="D4143" s="0" t="s">
        <v>308</v>
      </c>
    </row>
    <row r="4144" customFormat="false" ht="15" hidden="false" customHeight="false" outlineLevel="0" collapsed="false">
      <c r="B4144" s="0" t="s">
        <v>4886</v>
      </c>
      <c r="C4144" s="0" t="s">
        <v>64</v>
      </c>
      <c r="D4144" s="0" t="s">
        <v>4</v>
      </c>
      <c r="E4144" s="0" t="s">
        <v>65</v>
      </c>
    </row>
    <row r="4145" customFormat="false" ht="15" hidden="false" customHeight="false" outlineLevel="0" collapsed="false">
      <c r="B4145" s="0" t="s">
        <v>4887</v>
      </c>
      <c r="C4145" s="0" t="s">
        <v>82</v>
      </c>
      <c r="D4145" s="0" t="s">
        <v>361</v>
      </c>
    </row>
    <row r="4146" customFormat="false" ht="15" hidden="false" customHeight="false" outlineLevel="0" collapsed="false">
      <c r="B4146" s="0" t="s">
        <v>4888</v>
      </c>
      <c r="C4146" s="0" t="s">
        <v>85</v>
      </c>
      <c r="D4146" s="0" t="s">
        <v>86</v>
      </c>
      <c r="E4146" s="0" t="s">
        <v>232</v>
      </c>
    </row>
    <row r="4147" customFormat="false" ht="15" hidden="false" customHeight="false" outlineLevel="0" collapsed="false">
      <c r="B4147" s="0" t="s">
        <v>4889</v>
      </c>
      <c r="C4147" s="0" t="s">
        <v>85</v>
      </c>
      <c r="D4147" s="0" t="s">
        <v>86</v>
      </c>
      <c r="E4147" s="0" t="s">
        <v>232</v>
      </c>
    </row>
    <row r="4148" customFormat="false" ht="15" hidden="false" customHeight="false" outlineLevel="0" collapsed="false">
      <c r="B4148" s="0" t="s">
        <v>4890</v>
      </c>
      <c r="C4148" s="0" t="s">
        <v>492</v>
      </c>
      <c r="D4148" s="0" t="s">
        <v>14</v>
      </c>
      <c r="E4148" s="0" t="s">
        <v>51</v>
      </c>
    </row>
    <row r="4149" customFormat="false" ht="15" hidden="false" customHeight="false" outlineLevel="0" collapsed="false">
      <c r="B4149" s="0" t="s">
        <v>4891</v>
      </c>
      <c r="C4149" s="0" t="s">
        <v>1491</v>
      </c>
      <c r="D4149" s="0" t="s">
        <v>253</v>
      </c>
      <c r="E4149" s="0" t="s">
        <v>1492</v>
      </c>
      <c r="F4149" s="0" t="s">
        <v>1493</v>
      </c>
    </row>
    <row r="4150" customFormat="false" ht="15" hidden="false" customHeight="false" outlineLevel="0" collapsed="false">
      <c r="B4150" s="0" t="s">
        <v>4892</v>
      </c>
      <c r="C4150" s="0" t="s">
        <v>156</v>
      </c>
      <c r="D4150" s="0" t="s">
        <v>140</v>
      </c>
    </row>
    <row r="4151" customFormat="false" ht="15" hidden="false" customHeight="false" outlineLevel="0" collapsed="false">
      <c r="B4151" s="0" t="s">
        <v>4893</v>
      </c>
      <c r="C4151" s="0" t="s">
        <v>3872</v>
      </c>
      <c r="D4151" s="0" t="s">
        <v>4204</v>
      </c>
    </row>
    <row r="4152" customFormat="false" ht="15" hidden="false" customHeight="false" outlineLevel="0" collapsed="false">
      <c r="B4152" s="0" t="s">
        <v>4894</v>
      </c>
      <c r="C4152" s="0" t="s">
        <v>4</v>
      </c>
    </row>
    <row r="4153" customFormat="false" ht="15" hidden="false" customHeight="false" outlineLevel="0" collapsed="false">
      <c r="B4153" s="0" t="s">
        <v>4895</v>
      </c>
      <c r="C4153" s="0" t="s">
        <v>1366</v>
      </c>
      <c r="D4153" s="0" t="s">
        <v>253</v>
      </c>
      <c r="E4153" s="0" t="s">
        <v>1367</v>
      </c>
    </row>
    <row r="4154" customFormat="false" ht="15" hidden="false" customHeight="false" outlineLevel="0" collapsed="false">
      <c r="B4154" s="0" t="s">
        <v>4896</v>
      </c>
      <c r="C4154" s="0" t="s">
        <v>6</v>
      </c>
    </row>
    <row r="4155" customFormat="false" ht="15" hidden="false" customHeight="false" outlineLevel="0" collapsed="false">
      <c r="B4155" s="0" t="s">
        <v>4897</v>
      </c>
      <c r="C4155" s="0" t="s">
        <v>85</v>
      </c>
      <c r="D4155" s="0" t="s">
        <v>86</v>
      </c>
    </row>
    <row r="4156" customFormat="false" ht="15" hidden="false" customHeight="false" outlineLevel="0" collapsed="false">
      <c r="B4156" s="0" t="s">
        <v>4898</v>
      </c>
      <c r="C4156" s="0" t="s">
        <v>4899</v>
      </c>
      <c r="D4156" s="0" t="s">
        <v>4900</v>
      </c>
      <c r="E4156" s="0" t="s">
        <v>4901</v>
      </c>
    </row>
    <row r="4157" customFormat="false" ht="15" hidden="false" customHeight="false" outlineLevel="0" collapsed="false">
      <c r="B4157" s="0" t="s">
        <v>4902</v>
      </c>
      <c r="C4157" s="0" t="s">
        <v>1725</v>
      </c>
    </row>
    <row r="4158" customFormat="false" ht="15" hidden="false" customHeight="false" outlineLevel="0" collapsed="false">
      <c r="B4158" s="0" t="s">
        <v>4903</v>
      </c>
      <c r="C4158" s="0" t="s">
        <v>1725</v>
      </c>
    </row>
    <row r="4159" customFormat="false" ht="15" hidden="false" customHeight="false" outlineLevel="0" collapsed="false">
      <c r="B4159" s="0" t="s">
        <v>4904</v>
      </c>
      <c r="C4159" s="0" t="s">
        <v>17</v>
      </c>
      <c r="D4159" s="0" t="s">
        <v>25</v>
      </c>
    </row>
    <row r="4160" customFormat="false" ht="15" hidden="false" customHeight="false" outlineLevel="0" collapsed="false">
      <c r="B4160" s="0" t="s">
        <v>4905</v>
      </c>
      <c r="C4160" s="0" t="s">
        <v>2457</v>
      </c>
      <c r="D4160" s="0" t="s">
        <v>14</v>
      </c>
    </row>
    <row r="4161" customFormat="false" ht="15" hidden="false" customHeight="false" outlineLevel="0" collapsed="false">
      <c r="B4161" s="0" t="s">
        <v>4906</v>
      </c>
      <c r="C4161" s="0" t="s">
        <v>64</v>
      </c>
      <c r="D4161" s="0" t="s">
        <v>4</v>
      </c>
      <c r="E4161" s="0" t="s">
        <v>65</v>
      </c>
    </row>
    <row r="4162" customFormat="false" ht="15" hidden="false" customHeight="false" outlineLevel="0" collapsed="false">
      <c r="B4162" s="0" t="s">
        <v>4907</v>
      </c>
      <c r="C4162" s="0" t="s">
        <v>64</v>
      </c>
      <c r="D4162" s="0" t="s">
        <v>4</v>
      </c>
      <c r="E4162" s="0" t="s">
        <v>65</v>
      </c>
    </row>
    <row r="4163" customFormat="false" ht="15" hidden="false" customHeight="false" outlineLevel="0" collapsed="false">
      <c r="B4163" s="0" t="s">
        <v>4908</v>
      </c>
      <c r="C4163" s="0" t="s">
        <v>10</v>
      </c>
    </row>
    <row r="4164" customFormat="false" ht="15" hidden="false" customHeight="false" outlineLevel="0" collapsed="false">
      <c r="B4164" s="0" t="s">
        <v>4909</v>
      </c>
      <c r="C4164" s="0" t="s">
        <v>10</v>
      </c>
    </row>
    <row r="4165" customFormat="false" ht="15" hidden="false" customHeight="false" outlineLevel="0" collapsed="false">
      <c r="B4165" s="0" t="s">
        <v>4910</v>
      </c>
      <c r="C4165" s="0" t="s">
        <v>1153</v>
      </c>
      <c r="D4165" s="0" t="s">
        <v>82</v>
      </c>
      <c r="E4165" s="0" t="s">
        <v>219</v>
      </c>
      <c r="F4165" s="0" t="s">
        <v>6</v>
      </c>
    </row>
    <row r="4166" customFormat="false" ht="15" hidden="false" customHeight="false" outlineLevel="0" collapsed="false">
      <c r="B4166" s="0" t="s">
        <v>4911</v>
      </c>
      <c r="C4166" s="0" t="s">
        <v>82</v>
      </c>
      <c r="D4166" s="0" t="s">
        <v>361</v>
      </c>
    </row>
    <row r="4167" customFormat="false" ht="15" hidden="false" customHeight="false" outlineLevel="0" collapsed="false">
      <c r="B4167" s="0" t="s">
        <v>4912</v>
      </c>
      <c r="C4167" s="0" t="s">
        <v>82</v>
      </c>
      <c r="D4167" s="0" t="s">
        <v>361</v>
      </c>
    </row>
    <row r="4168" customFormat="false" ht="15" hidden="false" customHeight="false" outlineLevel="0" collapsed="false">
      <c r="B4168" s="0" t="s">
        <v>4913</v>
      </c>
      <c r="C4168" s="0" t="s">
        <v>82</v>
      </c>
      <c r="D4168" s="0" t="s">
        <v>361</v>
      </c>
    </row>
    <row r="4169" customFormat="false" ht="15" hidden="false" customHeight="false" outlineLevel="0" collapsed="false">
      <c r="B4169" s="0" t="s">
        <v>4914</v>
      </c>
      <c r="C4169" s="0" t="s">
        <v>82</v>
      </c>
      <c r="D4169" s="0" t="s">
        <v>361</v>
      </c>
    </row>
    <row r="4170" customFormat="false" ht="15" hidden="false" customHeight="false" outlineLevel="0" collapsed="false">
      <c r="B4170" s="0" t="s">
        <v>4915</v>
      </c>
      <c r="C4170" s="0" t="s">
        <v>17</v>
      </c>
      <c r="D4170" s="0" t="s">
        <v>3817</v>
      </c>
      <c r="E4170" s="0" t="s">
        <v>4916</v>
      </c>
    </row>
    <row r="4171" customFormat="false" ht="15" hidden="false" customHeight="false" outlineLevel="0" collapsed="false">
      <c r="B4171" s="0" t="s">
        <v>4917</v>
      </c>
      <c r="C4171" s="0" t="s">
        <v>1664</v>
      </c>
      <c r="D4171" s="0" t="s">
        <v>23</v>
      </c>
    </row>
    <row r="4172" customFormat="false" ht="15" hidden="false" customHeight="false" outlineLevel="0" collapsed="false">
      <c r="B4172" s="0" t="s">
        <v>4918</v>
      </c>
      <c r="C4172" s="0" t="s">
        <v>1664</v>
      </c>
      <c r="D4172" s="0" t="s">
        <v>23</v>
      </c>
    </row>
    <row r="4173" customFormat="false" ht="15" hidden="false" customHeight="false" outlineLevel="0" collapsed="false">
      <c r="B4173" s="0" t="s">
        <v>4919</v>
      </c>
      <c r="C4173" s="0" t="s">
        <v>3368</v>
      </c>
    </row>
    <row r="4174" customFormat="false" ht="15" hidden="false" customHeight="false" outlineLevel="0" collapsed="false">
      <c r="B4174" s="0" t="s">
        <v>4920</v>
      </c>
      <c r="C4174" s="0" t="s">
        <v>1764</v>
      </c>
    </row>
    <row r="4175" customFormat="false" ht="15" hidden="false" customHeight="false" outlineLevel="0" collapsed="false">
      <c r="B4175" s="0" t="s">
        <v>4921</v>
      </c>
      <c r="C4175" s="0" t="s">
        <v>1764</v>
      </c>
    </row>
    <row r="4176" customFormat="false" ht="15" hidden="false" customHeight="false" outlineLevel="0" collapsed="false">
      <c r="B4176" s="0" t="s">
        <v>4922</v>
      </c>
      <c r="C4176" s="0" t="s">
        <v>82</v>
      </c>
      <c r="D4176" s="0" t="s">
        <v>337</v>
      </c>
    </row>
    <row r="4177" customFormat="false" ht="15" hidden="false" customHeight="false" outlineLevel="0" collapsed="false">
      <c r="B4177" s="0" t="s">
        <v>4923</v>
      </c>
      <c r="C4177" s="0" t="s">
        <v>82</v>
      </c>
      <c r="D4177" s="0" t="s">
        <v>337</v>
      </c>
    </row>
    <row r="4178" customFormat="false" ht="15" hidden="false" customHeight="false" outlineLevel="0" collapsed="false">
      <c r="B4178" s="0" t="s">
        <v>4924</v>
      </c>
      <c r="C4178" s="0" t="s">
        <v>82</v>
      </c>
      <c r="D4178" s="0" t="s">
        <v>337</v>
      </c>
    </row>
    <row r="4179" customFormat="false" ht="15" hidden="false" customHeight="false" outlineLevel="0" collapsed="false">
      <c r="B4179" s="0" t="s">
        <v>4925</v>
      </c>
      <c r="C4179" s="0" t="s">
        <v>136</v>
      </c>
      <c r="D4179" s="0" t="s">
        <v>137</v>
      </c>
    </row>
    <row r="4180" customFormat="false" ht="15" hidden="false" customHeight="false" outlineLevel="0" collapsed="false">
      <c r="B4180" s="0" t="s">
        <v>4926</v>
      </c>
      <c r="C4180" s="0" t="s">
        <v>136</v>
      </c>
      <c r="D4180" s="0" t="s">
        <v>137</v>
      </c>
    </row>
    <row r="4181" customFormat="false" ht="15" hidden="false" customHeight="false" outlineLevel="0" collapsed="false">
      <c r="B4181" s="0" t="s">
        <v>4927</v>
      </c>
      <c r="C4181" s="0" t="s">
        <v>136</v>
      </c>
      <c r="D4181" s="0" t="s">
        <v>137</v>
      </c>
    </row>
    <row r="4182" customFormat="false" ht="15" hidden="false" customHeight="false" outlineLevel="0" collapsed="false">
      <c r="B4182" s="0" t="s">
        <v>4928</v>
      </c>
      <c r="C4182" s="0" t="s">
        <v>136</v>
      </c>
      <c r="D4182" s="0" t="s">
        <v>137</v>
      </c>
    </row>
    <row r="4183" customFormat="false" ht="15" hidden="false" customHeight="false" outlineLevel="0" collapsed="false">
      <c r="B4183" s="0" t="s">
        <v>4929</v>
      </c>
      <c r="C4183" s="0" t="s">
        <v>64</v>
      </c>
      <c r="D4183" s="0" t="s">
        <v>4</v>
      </c>
      <c r="E4183" s="0" t="s">
        <v>65</v>
      </c>
    </row>
    <row r="4184" customFormat="false" ht="15" hidden="false" customHeight="false" outlineLevel="0" collapsed="false">
      <c r="B4184" s="0" t="s">
        <v>4930</v>
      </c>
      <c r="C4184" s="0" t="s">
        <v>64</v>
      </c>
      <c r="D4184" s="0" t="s">
        <v>4</v>
      </c>
      <c r="E4184" s="0" t="s">
        <v>65</v>
      </c>
    </row>
    <row r="4185" customFormat="false" ht="15" hidden="false" customHeight="false" outlineLevel="0" collapsed="false">
      <c r="B4185" s="0" t="s">
        <v>4931</v>
      </c>
      <c r="C4185" s="0" t="s">
        <v>62</v>
      </c>
    </row>
    <row r="4186" customFormat="false" ht="15" hidden="false" customHeight="false" outlineLevel="0" collapsed="false">
      <c r="B4186" s="0" t="s">
        <v>4932</v>
      </c>
      <c r="C4186" s="0" t="s">
        <v>103</v>
      </c>
    </row>
    <row r="4187" customFormat="false" ht="15" hidden="false" customHeight="false" outlineLevel="0" collapsed="false">
      <c r="B4187" s="0" t="s">
        <v>4933</v>
      </c>
      <c r="C4187" s="0" t="s">
        <v>163</v>
      </c>
      <c r="D4187" s="0" t="s">
        <v>3894</v>
      </c>
    </row>
    <row r="4188" customFormat="false" ht="15" hidden="false" customHeight="false" outlineLevel="0" collapsed="false">
      <c r="B4188" s="0" t="s">
        <v>4934</v>
      </c>
      <c r="C4188" s="0" t="s">
        <v>4</v>
      </c>
      <c r="D4188" s="0" t="s">
        <v>164</v>
      </c>
    </row>
    <row r="4189" customFormat="false" ht="15" hidden="false" customHeight="false" outlineLevel="0" collapsed="false">
      <c r="B4189" s="0" t="s">
        <v>4935</v>
      </c>
      <c r="C4189" s="0" t="s">
        <v>136</v>
      </c>
      <c r="D4189" s="0" t="s">
        <v>137</v>
      </c>
    </row>
    <row r="4190" customFormat="false" ht="15" hidden="false" customHeight="false" outlineLevel="0" collapsed="false">
      <c r="B4190" s="0" t="s">
        <v>4936</v>
      </c>
      <c r="C4190" s="0" t="s">
        <v>136</v>
      </c>
      <c r="D4190" s="0" t="s">
        <v>137</v>
      </c>
    </row>
    <row r="4191" customFormat="false" ht="15" hidden="false" customHeight="false" outlineLevel="0" collapsed="false">
      <c r="B4191" s="0" t="s">
        <v>4937</v>
      </c>
      <c r="C4191" s="0" t="s">
        <v>136</v>
      </c>
      <c r="D4191" s="0" t="s">
        <v>137</v>
      </c>
    </row>
    <row r="4192" customFormat="false" ht="15" hidden="false" customHeight="false" outlineLevel="0" collapsed="false">
      <c r="B4192" s="0" t="s">
        <v>4938</v>
      </c>
      <c r="C4192" s="0" t="s">
        <v>128</v>
      </c>
      <c r="D4192" s="0" t="s">
        <v>56</v>
      </c>
    </row>
    <row r="4193" customFormat="false" ht="15" hidden="false" customHeight="false" outlineLevel="0" collapsed="false">
      <c r="B4193" s="0" t="s">
        <v>4939</v>
      </c>
      <c r="C4193" s="0" t="s">
        <v>97</v>
      </c>
      <c r="D4193" s="0" t="s">
        <v>4940</v>
      </c>
      <c r="E4193" s="0" t="s">
        <v>14</v>
      </c>
    </row>
    <row r="4194" customFormat="false" ht="15" hidden="false" customHeight="false" outlineLevel="0" collapsed="false">
      <c r="B4194" s="0" t="s">
        <v>4941</v>
      </c>
      <c r="C4194" s="0" t="s">
        <v>97</v>
      </c>
      <c r="D4194" s="0" t="s">
        <v>4940</v>
      </c>
      <c r="E4194" s="0" t="s">
        <v>14</v>
      </c>
    </row>
    <row r="4195" customFormat="false" ht="15" hidden="false" customHeight="false" outlineLevel="0" collapsed="false">
      <c r="B4195" s="0" t="s">
        <v>4942</v>
      </c>
      <c r="C4195" s="0" t="s">
        <v>147</v>
      </c>
      <c r="D4195" s="0" t="s">
        <v>219</v>
      </c>
    </row>
    <row r="4196" customFormat="false" ht="15" hidden="false" customHeight="false" outlineLevel="0" collapsed="false">
      <c r="B4196" s="0" t="s">
        <v>4943</v>
      </c>
      <c r="C4196" s="0" t="s">
        <v>173</v>
      </c>
      <c r="D4196" s="0" t="s">
        <v>4944</v>
      </c>
      <c r="E4196" s="0" t="s">
        <v>4</v>
      </c>
      <c r="F4196" s="0" t="s">
        <v>4945</v>
      </c>
    </row>
    <row r="4197" customFormat="false" ht="15" hidden="false" customHeight="false" outlineLevel="0" collapsed="false">
      <c r="B4197" s="0" t="s">
        <v>4946</v>
      </c>
      <c r="C4197" s="0" t="s">
        <v>64</v>
      </c>
      <c r="D4197" s="0" t="s">
        <v>4</v>
      </c>
      <c r="E4197" s="0" t="s">
        <v>65</v>
      </c>
    </row>
    <row r="4198" customFormat="false" ht="15" hidden="false" customHeight="false" outlineLevel="0" collapsed="false">
      <c r="B4198" s="0" t="s">
        <v>4947</v>
      </c>
      <c r="C4198" s="0" t="s">
        <v>64</v>
      </c>
      <c r="D4198" s="0" t="s">
        <v>4</v>
      </c>
      <c r="E4198" s="0" t="s">
        <v>65</v>
      </c>
    </row>
    <row r="4199" customFormat="false" ht="15" hidden="false" customHeight="false" outlineLevel="0" collapsed="false">
      <c r="B4199" s="0" t="s">
        <v>4948</v>
      </c>
      <c r="C4199" s="0" t="s">
        <v>64</v>
      </c>
      <c r="D4199" s="0" t="s">
        <v>4</v>
      </c>
      <c r="E4199" s="0" t="s">
        <v>65</v>
      </c>
    </row>
    <row r="4200" customFormat="false" ht="15" hidden="false" customHeight="false" outlineLevel="0" collapsed="false">
      <c r="B4200" s="0" t="s">
        <v>4949</v>
      </c>
      <c r="C4200" s="0" t="s">
        <v>1397</v>
      </c>
      <c r="D4200" s="0" t="s">
        <v>1398</v>
      </c>
      <c r="E4200" s="0" t="s">
        <v>314</v>
      </c>
      <c r="F4200" s="0" t="s">
        <v>317</v>
      </c>
    </row>
    <row r="4201" customFormat="false" ht="15" hidden="false" customHeight="false" outlineLevel="0" collapsed="false">
      <c r="B4201" s="0" t="s">
        <v>4950</v>
      </c>
      <c r="C4201" s="0" t="s">
        <v>1397</v>
      </c>
      <c r="D4201" s="0" t="s">
        <v>1398</v>
      </c>
      <c r="E4201" s="0" t="s">
        <v>314</v>
      </c>
      <c r="F4201" s="0" t="s">
        <v>317</v>
      </c>
    </row>
    <row r="4202" customFormat="false" ht="15" hidden="false" customHeight="false" outlineLevel="0" collapsed="false">
      <c r="B4202" s="0" t="s">
        <v>4951</v>
      </c>
      <c r="C4202" s="0" t="s">
        <v>1397</v>
      </c>
      <c r="D4202" s="0" t="s">
        <v>1398</v>
      </c>
      <c r="E4202" s="0" t="s">
        <v>314</v>
      </c>
      <c r="F4202" s="0" t="s">
        <v>317</v>
      </c>
    </row>
    <row r="4203" customFormat="false" ht="15" hidden="false" customHeight="false" outlineLevel="0" collapsed="false">
      <c r="B4203" s="0" t="s">
        <v>4952</v>
      </c>
      <c r="C4203" s="0" t="s">
        <v>82</v>
      </c>
      <c r="D4203" s="0" t="s">
        <v>337</v>
      </c>
    </row>
    <row r="4204" customFormat="false" ht="15" hidden="false" customHeight="false" outlineLevel="0" collapsed="false">
      <c r="B4204" s="0" t="s">
        <v>4953</v>
      </c>
      <c r="C4204" s="0" t="s">
        <v>41</v>
      </c>
      <c r="D4204" s="0" t="s">
        <v>128</v>
      </c>
    </row>
    <row r="4205" customFormat="false" ht="15" hidden="false" customHeight="false" outlineLevel="0" collapsed="false">
      <c r="B4205" s="0" t="s">
        <v>4954</v>
      </c>
      <c r="C4205" s="0" t="s">
        <v>41</v>
      </c>
      <c r="D4205" s="0" t="s">
        <v>128</v>
      </c>
    </row>
    <row r="4206" customFormat="false" ht="15" hidden="false" customHeight="false" outlineLevel="0" collapsed="false">
      <c r="B4206" s="0" t="s">
        <v>4955</v>
      </c>
      <c r="C4206" s="0" t="s">
        <v>694</v>
      </c>
      <c r="D4206" s="0" t="s">
        <v>607</v>
      </c>
    </row>
    <row r="4207" customFormat="false" ht="15" hidden="false" customHeight="false" outlineLevel="0" collapsed="false">
      <c r="B4207" s="0" t="s">
        <v>4956</v>
      </c>
      <c r="C4207" s="0" t="s">
        <v>128</v>
      </c>
      <c r="D4207" s="0" t="s">
        <v>347</v>
      </c>
    </row>
    <row r="4208" customFormat="false" ht="15" hidden="false" customHeight="false" outlineLevel="0" collapsed="false">
      <c r="B4208" s="0" t="s">
        <v>4957</v>
      </c>
      <c r="C4208" s="0" t="s">
        <v>4958</v>
      </c>
      <c r="D4208" s="0" t="s">
        <v>62</v>
      </c>
      <c r="E4208" s="0" t="s">
        <v>790</v>
      </c>
    </row>
    <row r="4209" customFormat="false" ht="15" hidden="false" customHeight="false" outlineLevel="0" collapsed="false">
      <c r="B4209" s="0" t="s">
        <v>4959</v>
      </c>
      <c r="C4209" s="0" t="s">
        <v>136</v>
      </c>
      <c r="D4209" s="0" t="s">
        <v>137</v>
      </c>
    </row>
    <row r="4210" customFormat="false" ht="15" hidden="false" customHeight="false" outlineLevel="0" collapsed="false">
      <c r="B4210" s="0" t="s">
        <v>4960</v>
      </c>
      <c r="C4210" s="0" t="s">
        <v>219</v>
      </c>
    </row>
    <row r="4211" customFormat="false" ht="15" hidden="false" customHeight="false" outlineLevel="0" collapsed="false">
      <c r="B4211" s="0" t="s">
        <v>4961</v>
      </c>
      <c r="C4211" s="0" t="s">
        <v>219</v>
      </c>
      <c r="D4211" s="0" t="s">
        <v>6</v>
      </c>
    </row>
    <row r="4212" customFormat="false" ht="15" hidden="false" customHeight="false" outlineLevel="0" collapsed="false">
      <c r="B4212" s="0" t="s">
        <v>4962</v>
      </c>
      <c r="C4212" s="0" t="s">
        <v>136</v>
      </c>
      <c r="D4212" s="0" t="s">
        <v>137</v>
      </c>
    </row>
    <row r="4213" customFormat="false" ht="15" hidden="false" customHeight="false" outlineLevel="0" collapsed="false">
      <c r="B4213" s="0" t="s">
        <v>4963</v>
      </c>
      <c r="C4213" s="0" t="s">
        <v>219</v>
      </c>
      <c r="D4213" s="0" t="s">
        <v>6</v>
      </c>
    </row>
    <row r="4214" customFormat="false" ht="15" hidden="false" customHeight="false" outlineLevel="0" collapsed="false">
      <c r="B4214" s="0" t="s">
        <v>4964</v>
      </c>
      <c r="C4214" s="0" t="s">
        <v>219</v>
      </c>
      <c r="D4214" s="0" t="s">
        <v>6</v>
      </c>
    </row>
    <row r="4215" customFormat="false" ht="15" hidden="false" customHeight="false" outlineLevel="0" collapsed="false">
      <c r="B4215" s="0" t="s">
        <v>4965</v>
      </c>
      <c r="C4215" s="0" t="s">
        <v>6</v>
      </c>
    </row>
    <row r="4216" customFormat="false" ht="15" hidden="false" customHeight="false" outlineLevel="0" collapsed="false">
      <c r="B4216" s="0" t="s">
        <v>4966</v>
      </c>
      <c r="C4216" s="0" t="s">
        <v>128</v>
      </c>
      <c r="D4216" s="0" t="s">
        <v>1734</v>
      </c>
      <c r="E4216" s="0" t="s">
        <v>14</v>
      </c>
    </row>
    <row r="4217" customFormat="false" ht="15" hidden="false" customHeight="false" outlineLevel="0" collapsed="false">
      <c r="B4217" s="0" t="s">
        <v>4967</v>
      </c>
      <c r="C4217" s="0" t="s">
        <v>47</v>
      </c>
      <c r="D4217" s="0" t="s">
        <v>17</v>
      </c>
      <c r="E4217" s="0" t="s">
        <v>25</v>
      </c>
    </row>
    <row r="4218" customFormat="false" ht="15" hidden="false" customHeight="false" outlineLevel="0" collapsed="false">
      <c r="B4218" s="0" t="s">
        <v>4968</v>
      </c>
      <c r="C4218" s="0" t="s">
        <v>1672</v>
      </c>
      <c r="D4218" s="0" t="s">
        <v>1673</v>
      </c>
    </row>
    <row r="4219" customFormat="false" ht="15" hidden="false" customHeight="false" outlineLevel="0" collapsed="false">
      <c r="B4219" s="0" t="s">
        <v>4969</v>
      </c>
      <c r="C4219" s="0" t="s">
        <v>1672</v>
      </c>
      <c r="D4219" s="0" t="s">
        <v>1673</v>
      </c>
    </row>
    <row r="4220" customFormat="false" ht="15" hidden="false" customHeight="false" outlineLevel="0" collapsed="false">
      <c r="B4220" s="0" t="s">
        <v>4970</v>
      </c>
      <c r="C4220" s="0" t="s">
        <v>41</v>
      </c>
      <c r="D4220" s="0" t="s">
        <v>952</v>
      </c>
    </row>
    <row r="4221" customFormat="false" ht="15" hidden="false" customHeight="false" outlineLevel="0" collapsed="false">
      <c r="B4221" s="0" t="s">
        <v>4971</v>
      </c>
      <c r="C4221" s="0" t="s">
        <v>1764</v>
      </c>
    </row>
    <row r="4222" customFormat="false" ht="15" hidden="false" customHeight="false" outlineLevel="0" collapsed="false">
      <c r="B4222" s="0" t="s">
        <v>4972</v>
      </c>
      <c r="C4222" s="0" t="s">
        <v>142</v>
      </c>
      <c r="D4222" s="0" t="s">
        <v>4</v>
      </c>
    </row>
    <row r="4223" customFormat="false" ht="15" hidden="false" customHeight="false" outlineLevel="0" collapsed="false">
      <c r="B4223" s="0" t="s">
        <v>4973</v>
      </c>
      <c r="C4223" s="0" t="s">
        <v>17</v>
      </c>
      <c r="D4223" s="0" t="s">
        <v>1866</v>
      </c>
    </row>
    <row r="4224" customFormat="false" ht="15" hidden="false" customHeight="false" outlineLevel="0" collapsed="false">
      <c r="B4224" s="0" t="s">
        <v>4974</v>
      </c>
      <c r="C4224" s="0" t="s">
        <v>470</v>
      </c>
    </row>
    <row r="4225" customFormat="false" ht="15" hidden="false" customHeight="false" outlineLevel="0" collapsed="false">
      <c r="B4225" s="0" t="s">
        <v>4975</v>
      </c>
      <c r="C4225" s="0" t="s">
        <v>6</v>
      </c>
    </row>
    <row r="4226" customFormat="false" ht="15" hidden="false" customHeight="false" outlineLevel="0" collapsed="false">
      <c r="B4226" s="0" t="s">
        <v>4976</v>
      </c>
      <c r="C4226" s="0" t="s">
        <v>6</v>
      </c>
    </row>
    <row r="4227" customFormat="false" ht="15" hidden="false" customHeight="false" outlineLevel="0" collapsed="false">
      <c r="B4227" s="0" t="s">
        <v>4977</v>
      </c>
      <c r="C4227" s="0" t="s">
        <v>1269</v>
      </c>
      <c r="D4227" s="0" t="s">
        <v>4640</v>
      </c>
      <c r="E4227" s="0" t="s">
        <v>4641</v>
      </c>
    </row>
    <row r="4228" customFormat="false" ht="15" hidden="false" customHeight="false" outlineLevel="0" collapsed="false">
      <c r="B4228" s="0" t="s">
        <v>4978</v>
      </c>
      <c r="C4228" s="0" t="s">
        <v>1269</v>
      </c>
      <c r="D4228" s="0" t="s">
        <v>4640</v>
      </c>
      <c r="E4228" s="0" t="s">
        <v>4641</v>
      </c>
    </row>
    <row r="4229" customFormat="false" ht="15" hidden="false" customHeight="false" outlineLevel="0" collapsed="false">
      <c r="B4229" s="0" t="s">
        <v>4979</v>
      </c>
      <c r="C4229" s="0" t="s">
        <v>62</v>
      </c>
    </row>
    <row r="4230" customFormat="false" ht="15" hidden="false" customHeight="false" outlineLevel="0" collapsed="false">
      <c r="B4230" s="0" t="s">
        <v>4980</v>
      </c>
      <c r="C4230" s="0" t="s">
        <v>61</v>
      </c>
      <c r="D4230" s="0" t="s">
        <v>62</v>
      </c>
    </row>
    <row r="4231" customFormat="false" ht="15" hidden="false" customHeight="false" outlineLevel="0" collapsed="false">
      <c r="B4231" s="0" t="s">
        <v>4981</v>
      </c>
      <c r="C4231" s="0" t="s">
        <v>17</v>
      </c>
      <c r="D4231" s="0" t="s">
        <v>25</v>
      </c>
    </row>
    <row r="4232" customFormat="false" ht="15" hidden="false" customHeight="false" outlineLevel="0" collapsed="false">
      <c r="B4232" s="0" t="s">
        <v>4982</v>
      </c>
      <c r="C4232" s="0" t="s">
        <v>173</v>
      </c>
      <c r="D4232" s="0" t="s">
        <v>36</v>
      </c>
    </row>
    <row r="4233" customFormat="false" ht="15" hidden="false" customHeight="false" outlineLevel="0" collapsed="false">
      <c r="B4233" s="0" t="s">
        <v>4983</v>
      </c>
      <c r="C4233" s="0" t="s">
        <v>173</v>
      </c>
      <c r="D4233" s="0" t="s">
        <v>36</v>
      </c>
    </row>
    <row r="4234" customFormat="false" ht="15" hidden="false" customHeight="false" outlineLevel="0" collapsed="false">
      <c r="B4234" s="0" t="s">
        <v>4984</v>
      </c>
      <c r="C4234" s="0" t="s">
        <v>47</v>
      </c>
      <c r="D4234" s="0" t="s">
        <v>17</v>
      </c>
      <c r="E4234" s="0" t="s">
        <v>25</v>
      </c>
    </row>
    <row r="4235" customFormat="false" ht="15" hidden="false" customHeight="false" outlineLevel="0" collapsed="false">
      <c r="B4235" s="0" t="s">
        <v>4985</v>
      </c>
      <c r="C4235" s="0" t="s">
        <v>4986</v>
      </c>
      <c r="D4235" s="0" t="s">
        <v>4987</v>
      </c>
      <c r="E4235" s="0" t="s">
        <v>194</v>
      </c>
    </row>
    <row r="4236" customFormat="false" ht="15" hidden="false" customHeight="false" outlineLevel="0" collapsed="false">
      <c r="B4236" s="0" t="s">
        <v>4988</v>
      </c>
      <c r="C4236" s="0" t="s">
        <v>581</v>
      </c>
      <c r="D4236" s="0" t="s">
        <v>253</v>
      </c>
      <c r="E4236" s="0" t="s">
        <v>211</v>
      </c>
    </row>
    <row r="4237" customFormat="false" ht="15" hidden="false" customHeight="false" outlineLevel="0" collapsed="false">
      <c r="B4237" s="0" t="s">
        <v>4989</v>
      </c>
      <c r="C4237" s="0" t="s">
        <v>17</v>
      </c>
    </row>
    <row r="4238" customFormat="false" ht="15" hidden="false" customHeight="false" outlineLevel="0" collapsed="false">
      <c r="B4238" s="0" t="s">
        <v>4990</v>
      </c>
      <c r="C4238" s="0" t="s">
        <v>1729</v>
      </c>
      <c r="D4238" s="0" t="s">
        <v>42</v>
      </c>
    </row>
    <row r="4239" customFormat="false" ht="15" hidden="false" customHeight="false" outlineLevel="0" collapsed="false">
      <c r="B4239" s="0" t="s">
        <v>4991</v>
      </c>
      <c r="C4239" s="0" t="s">
        <v>696</v>
      </c>
      <c r="D4239" s="0" t="s">
        <v>4992</v>
      </c>
    </row>
    <row r="4240" customFormat="false" ht="15" hidden="false" customHeight="false" outlineLevel="0" collapsed="false">
      <c r="B4240" s="0" t="s">
        <v>4993</v>
      </c>
      <c r="C4240" s="0" t="s">
        <v>696</v>
      </c>
      <c r="D4240" s="0" t="s">
        <v>4992</v>
      </c>
    </row>
    <row r="4241" customFormat="false" ht="15" hidden="false" customHeight="false" outlineLevel="0" collapsed="false">
      <c r="B4241" s="0" t="s">
        <v>4994</v>
      </c>
      <c r="C4241" s="0" t="s">
        <v>42</v>
      </c>
      <c r="D4241" s="0" t="s">
        <v>51</v>
      </c>
    </row>
    <row r="4242" customFormat="false" ht="15" hidden="false" customHeight="false" outlineLevel="0" collapsed="false">
      <c r="B4242" s="0" t="s">
        <v>4995</v>
      </c>
      <c r="C4242" s="0" t="s">
        <v>42</v>
      </c>
      <c r="D4242" s="0" t="s">
        <v>51</v>
      </c>
    </row>
    <row r="4243" customFormat="false" ht="15" hidden="false" customHeight="false" outlineLevel="0" collapsed="false">
      <c r="B4243" s="0" t="s">
        <v>4996</v>
      </c>
      <c r="C4243" s="0" t="s">
        <v>272</v>
      </c>
      <c r="D4243" s="0" t="s">
        <v>273</v>
      </c>
      <c r="E4243" s="0" t="s">
        <v>274</v>
      </c>
    </row>
    <row r="4244" customFormat="false" ht="15" hidden="false" customHeight="false" outlineLevel="0" collapsed="false">
      <c r="B4244" s="0" t="s">
        <v>4997</v>
      </c>
      <c r="C4244" s="0" t="s">
        <v>408</v>
      </c>
      <c r="D4244" s="0" t="s">
        <v>4998</v>
      </c>
      <c r="E4244" s="0" t="s">
        <v>4999</v>
      </c>
    </row>
    <row r="4245" customFormat="false" ht="15" hidden="false" customHeight="false" outlineLevel="0" collapsed="false">
      <c r="B4245" s="0" t="s">
        <v>5000</v>
      </c>
      <c r="C4245" s="0" t="s">
        <v>1091</v>
      </c>
    </row>
    <row r="4246" customFormat="false" ht="15" hidden="false" customHeight="false" outlineLevel="0" collapsed="false">
      <c r="B4246" s="0" t="s">
        <v>5001</v>
      </c>
      <c r="C4246" s="0" t="s">
        <v>1725</v>
      </c>
    </row>
    <row r="4247" customFormat="false" ht="15" hidden="false" customHeight="false" outlineLevel="0" collapsed="false">
      <c r="B4247" s="0" t="s">
        <v>5002</v>
      </c>
      <c r="C4247" s="0" t="s">
        <v>82</v>
      </c>
      <c r="D4247" s="0" t="s">
        <v>2267</v>
      </c>
    </row>
    <row r="4248" customFormat="false" ht="15" hidden="false" customHeight="false" outlineLevel="0" collapsed="false">
      <c r="B4248" s="0" t="s">
        <v>5003</v>
      </c>
      <c r="C4248" s="0" t="s">
        <v>272</v>
      </c>
      <c r="D4248" s="0" t="s">
        <v>273</v>
      </c>
      <c r="E4248" s="0" t="s">
        <v>274</v>
      </c>
    </row>
    <row r="4249" customFormat="false" ht="15" hidden="false" customHeight="false" outlineLevel="0" collapsed="false">
      <c r="B4249" s="0" t="s">
        <v>5004</v>
      </c>
      <c r="C4249" s="0" t="s">
        <v>128</v>
      </c>
      <c r="D4249" s="0" t="s">
        <v>56</v>
      </c>
    </row>
    <row r="4250" customFormat="false" ht="15" hidden="false" customHeight="false" outlineLevel="0" collapsed="false">
      <c r="B4250" s="0" t="s">
        <v>5005</v>
      </c>
      <c r="C4250" s="0" t="s">
        <v>6</v>
      </c>
    </row>
    <row r="4251" customFormat="false" ht="15" hidden="false" customHeight="false" outlineLevel="0" collapsed="false">
      <c r="B4251" s="0" t="s">
        <v>5006</v>
      </c>
      <c r="C4251" s="0" t="s">
        <v>5007</v>
      </c>
      <c r="D4251" s="0" t="s">
        <v>5008</v>
      </c>
      <c r="E4251" s="0" t="s">
        <v>14</v>
      </c>
      <c r="F4251" s="0" t="s">
        <v>536</v>
      </c>
    </row>
    <row r="4252" customFormat="false" ht="15" hidden="false" customHeight="false" outlineLevel="0" collapsed="false">
      <c r="B4252" s="0" t="s">
        <v>5009</v>
      </c>
      <c r="C4252" s="0" t="s">
        <v>82</v>
      </c>
      <c r="D4252" s="0" t="s">
        <v>361</v>
      </c>
    </row>
    <row r="4253" customFormat="false" ht="15" hidden="false" customHeight="false" outlineLevel="0" collapsed="false">
      <c r="B4253" s="0" t="s">
        <v>5010</v>
      </c>
      <c r="C4253" s="0" t="s">
        <v>5011</v>
      </c>
    </row>
    <row r="4254" customFormat="false" ht="15" hidden="false" customHeight="false" outlineLevel="0" collapsed="false">
      <c r="B4254" s="0" t="s">
        <v>5012</v>
      </c>
      <c r="C4254" s="0" t="s">
        <v>253</v>
      </c>
      <c r="D4254" s="0" t="s">
        <v>395</v>
      </c>
    </row>
    <row r="4255" customFormat="false" ht="15" hidden="false" customHeight="false" outlineLevel="0" collapsed="false">
      <c r="B4255" s="0" t="s">
        <v>5013</v>
      </c>
      <c r="C4255" s="0" t="s">
        <v>253</v>
      </c>
      <c r="D4255" s="0" t="s">
        <v>395</v>
      </c>
    </row>
    <row r="4256" customFormat="false" ht="15" hidden="false" customHeight="false" outlineLevel="0" collapsed="false">
      <c r="B4256" s="0" t="s">
        <v>5014</v>
      </c>
      <c r="C4256" s="0" t="s">
        <v>281</v>
      </c>
    </row>
    <row r="4257" customFormat="false" ht="15" hidden="false" customHeight="false" outlineLevel="0" collapsed="false">
      <c r="B4257" s="0" t="s">
        <v>5015</v>
      </c>
      <c r="C4257" s="0" t="s">
        <v>6</v>
      </c>
    </row>
    <row r="4258" customFormat="false" ht="15" hidden="false" customHeight="false" outlineLevel="0" collapsed="false">
      <c r="B4258" s="0" t="s">
        <v>5016</v>
      </c>
      <c r="C4258" s="0" t="s">
        <v>6</v>
      </c>
    </row>
    <row r="4259" customFormat="false" ht="15" hidden="false" customHeight="false" outlineLevel="0" collapsed="false">
      <c r="B4259" s="0" t="s">
        <v>5017</v>
      </c>
      <c r="C4259" s="0" t="s">
        <v>783</v>
      </c>
      <c r="D4259" s="0" t="s">
        <v>784</v>
      </c>
      <c r="E4259" s="0" t="s">
        <v>785</v>
      </c>
    </row>
    <row r="4260" customFormat="false" ht="15" hidden="false" customHeight="false" outlineLevel="0" collapsed="false">
      <c r="B4260" s="0" t="s">
        <v>5018</v>
      </c>
      <c r="C4260" s="0" t="s">
        <v>41</v>
      </c>
    </row>
    <row r="4261" customFormat="false" ht="15" hidden="false" customHeight="false" outlineLevel="0" collapsed="false">
      <c r="B4261" s="0" t="s">
        <v>5019</v>
      </c>
      <c r="C4261" s="0" t="s">
        <v>173</v>
      </c>
      <c r="D4261" s="0" t="s">
        <v>4</v>
      </c>
      <c r="E4261" s="0" t="s">
        <v>1065</v>
      </c>
    </row>
    <row r="4262" customFormat="false" ht="15" hidden="false" customHeight="false" outlineLevel="0" collapsed="false">
      <c r="B4262" s="0" t="s">
        <v>5020</v>
      </c>
      <c r="C4262" s="0" t="s">
        <v>14</v>
      </c>
      <c r="D4262" s="0" t="s">
        <v>159</v>
      </c>
      <c r="E4262" s="0" t="s">
        <v>59</v>
      </c>
      <c r="F4262" s="0" t="s">
        <v>4609</v>
      </c>
    </row>
    <row r="4263" customFormat="false" ht="15" hidden="false" customHeight="false" outlineLevel="0" collapsed="false">
      <c r="B4263" s="0" t="s">
        <v>5021</v>
      </c>
      <c r="C4263" s="0" t="s">
        <v>14</v>
      </c>
      <c r="D4263" s="0" t="s">
        <v>159</v>
      </c>
      <c r="E4263" s="0" t="s">
        <v>59</v>
      </c>
      <c r="F4263" s="0" t="s">
        <v>4609</v>
      </c>
    </row>
    <row r="4264" customFormat="false" ht="15" hidden="false" customHeight="false" outlineLevel="0" collapsed="false">
      <c r="B4264" s="0" t="s">
        <v>5022</v>
      </c>
      <c r="C4264" s="0" t="s">
        <v>2204</v>
      </c>
      <c r="D4264" s="0" t="s">
        <v>173</v>
      </c>
      <c r="E4264" s="0" t="s">
        <v>2205</v>
      </c>
    </row>
    <row r="4265" customFormat="false" ht="15" hidden="false" customHeight="false" outlineLevel="0" collapsed="false">
      <c r="B4265" s="0" t="s">
        <v>5023</v>
      </c>
      <c r="C4265" s="0" t="s">
        <v>2204</v>
      </c>
      <c r="D4265" s="0" t="s">
        <v>173</v>
      </c>
      <c r="E4265" s="0" t="s">
        <v>2205</v>
      </c>
    </row>
    <row r="4266" customFormat="false" ht="15" hidden="false" customHeight="false" outlineLevel="0" collapsed="false">
      <c r="B4266" s="0" t="s">
        <v>5024</v>
      </c>
      <c r="C4266" s="0" t="s">
        <v>1764</v>
      </c>
    </row>
    <row r="4267" customFormat="false" ht="15" hidden="false" customHeight="false" outlineLevel="0" collapsed="false">
      <c r="B4267" s="0" t="s">
        <v>5025</v>
      </c>
      <c r="C4267" s="0" t="s">
        <v>47</v>
      </c>
      <c r="D4267" s="0" t="s">
        <v>17</v>
      </c>
      <c r="E4267" s="0" t="s">
        <v>25</v>
      </c>
    </row>
    <row r="4268" customFormat="false" ht="15" hidden="false" customHeight="false" outlineLevel="0" collapsed="false">
      <c r="B4268" s="0" t="s">
        <v>5026</v>
      </c>
      <c r="C4268" s="0" t="s">
        <v>17</v>
      </c>
      <c r="D4268" s="0" t="s">
        <v>25</v>
      </c>
    </row>
    <row r="4269" customFormat="false" ht="15" hidden="false" customHeight="false" outlineLevel="0" collapsed="false">
      <c r="B4269" s="0" t="s">
        <v>5027</v>
      </c>
      <c r="C4269" s="0" t="s">
        <v>17</v>
      </c>
      <c r="D4269" s="0" t="s">
        <v>25</v>
      </c>
    </row>
    <row r="4270" customFormat="false" ht="15" hidden="false" customHeight="false" outlineLevel="0" collapsed="false">
      <c r="B4270" s="0" t="s">
        <v>5028</v>
      </c>
      <c r="C4270" s="0" t="s">
        <v>156</v>
      </c>
    </row>
    <row r="4271" customFormat="false" ht="15" hidden="false" customHeight="false" outlineLevel="0" collapsed="false">
      <c r="B4271" s="0" t="s">
        <v>5029</v>
      </c>
      <c r="C4271" s="0" t="s">
        <v>6</v>
      </c>
    </row>
    <row r="4272" customFormat="false" ht="15" hidden="false" customHeight="false" outlineLevel="0" collapsed="false">
      <c r="B4272" s="0" t="s">
        <v>5030</v>
      </c>
      <c r="C4272" s="0" t="s">
        <v>85</v>
      </c>
      <c r="D4272" s="0" t="s">
        <v>86</v>
      </c>
    </row>
    <row r="4273" customFormat="false" ht="15" hidden="false" customHeight="false" outlineLevel="0" collapsed="false">
      <c r="B4273" s="0" t="s">
        <v>5031</v>
      </c>
      <c r="C4273" s="0" t="s">
        <v>85</v>
      </c>
      <c r="D4273" s="0" t="s">
        <v>86</v>
      </c>
    </row>
    <row r="4274" customFormat="false" ht="15" hidden="false" customHeight="false" outlineLevel="0" collapsed="false">
      <c r="B4274" s="0" t="s">
        <v>5032</v>
      </c>
      <c r="C4274" s="0" t="s">
        <v>6</v>
      </c>
    </row>
    <row r="4275" customFormat="false" ht="15" hidden="false" customHeight="false" outlineLevel="0" collapsed="false">
      <c r="B4275" s="0" t="s">
        <v>5033</v>
      </c>
      <c r="C4275" s="0" t="s">
        <v>58</v>
      </c>
      <c r="D4275" s="0" t="s">
        <v>14</v>
      </c>
      <c r="E4275" s="0" t="s">
        <v>59</v>
      </c>
    </row>
    <row r="4276" customFormat="false" ht="15" hidden="false" customHeight="false" outlineLevel="0" collapsed="false">
      <c r="B4276" s="0" t="s">
        <v>5034</v>
      </c>
      <c r="C4276" s="0" t="s">
        <v>5035</v>
      </c>
      <c r="D4276" s="0" t="s">
        <v>5036</v>
      </c>
    </row>
    <row r="4277" customFormat="false" ht="15" hidden="false" customHeight="false" outlineLevel="0" collapsed="false">
      <c r="B4277" s="0" t="s">
        <v>5037</v>
      </c>
      <c r="C4277" s="0" t="s">
        <v>79</v>
      </c>
      <c r="D4277" s="0" t="s">
        <v>80</v>
      </c>
    </row>
    <row r="4278" customFormat="false" ht="15" hidden="false" customHeight="false" outlineLevel="0" collapsed="false">
      <c r="B4278" s="0" t="s">
        <v>5038</v>
      </c>
      <c r="C4278" s="0" t="s">
        <v>272</v>
      </c>
      <c r="D4278" s="0" t="s">
        <v>273</v>
      </c>
      <c r="E4278" s="0" t="s">
        <v>274</v>
      </c>
    </row>
    <row r="4279" customFormat="false" ht="15" hidden="false" customHeight="false" outlineLevel="0" collapsed="false">
      <c r="B4279" s="0" t="s">
        <v>5039</v>
      </c>
      <c r="C4279" s="0" t="s">
        <v>272</v>
      </c>
      <c r="D4279" s="0" t="s">
        <v>273</v>
      </c>
      <c r="E4279" s="0" t="s">
        <v>274</v>
      </c>
    </row>
    <row r="4280" customFormat="false" ht="15" hidden="false" customHeight="false" outlineLevel="0" collapsed="false">
      <c r="B4280" s="0" t="s">
        <v>5040</v>
      </c>
      <c r="C4280" s="0" t="s">
        <v>41</v>
      </c>
      <c r="D4280" s="0" t="s">
        <v>128</v>
      </c>
    </row>
    <row r="4281" customFormat="false" ht="15" hidden="false" customHeight="false" outlineLevel="0" collapsed="false">
      <c r="B4281" s="0" t="s">
        <v>5041</v>
      </c>
      <c r="C4281" s="0" t="s">
        <v>41</v>
      </c>
      <c r="D4281" s="0" t="s">
        <v>128</v>
      </c>
    </row>
    <row r="4282" customFormat="false" ht="15" hidden="false" customHeight="false" outlineLevel="0" collapsed="false">
      <c r="B4282" s="0" t="s">
        <v>5042</v>
      </c>
      <c r="C4282" s="0" t="s">
        <v>41</v>
      </c>
      <c r="D4282" s="0" t="s">
        <v>128</v>
      </c>
    </row>
    <row r="4283" customFormat="false" ht="15" hidden="false" customHeight="false" outlineLevel="0" collapsed="false">
      <c r="B4283" s="0" t="s">
        <v>5043</v>
      </c>
      <c r="C4283" s="0" t="s">
        <v>41</v>
      </c>
      <c r="D4283" s="0" t="s">
        <v>4619</v>
      </c>
      <c r="E4283" s="0" t="s">
        <v>4620</v>
      </c>
      <c r="F4283" s="0" t="s">
        <v>4621</v>
      </c>
    </row>
    <row r="4284" customFormat="false" ht="15" hidden="false" customHeight="false" outlineLevel="0" collapsed="false">
      <c r="B4284" s="0" t="s">
        <v>5044</v>
      </c>
      <c r="C4284" s="0" t="s">
        <v>23</v>
      </c>
    </row>
    <row r="4285" customFormat="false" ht="15" hidden="false" customHeight="false" outlineLevel="0" collapsed="false">
      <c r="B4285" s="0" t="s">
        <v>5045</v>
      </c>
      <c r="C4285" s="0" t="s">
        <v>23</v>
      </c>
    </row>
    <row r="4286" customFormat="false" ht="15" hidden="false" customHeight="false" outlineLevel="0" collapsed="false">
      <c r="B4286" s="0" t="s">
        <v>5046</v>
      </c>
      <c r="C4286" s="0" t="s">
        <v>704</v>
      </c>
      <c r="D4286" s="0" t="s">
        <v>4416</v>
      </c>
      <c r="E4286" s="0" t="s">
        <v>103</v>
      </c>
    </row>
    <row r="4287" customFormat="false" ht="15" hidden="false" customHeight="false" outlineLevel="0" collapsed="false">
      <c r="B4287" s="0" t="s">
        <v>5047</v>
      </c>
      <c r="C4287" s="0" t="s">
        <v>4139</v>
      </c>
    </row>
    <row r="4288" customFormat="false" ht="15" hidden="false" customHeight="false" outlineLevel="0" collapsed="false">
      <c r="B4288" s="0" t="s">
        <v>5048</v>
      </c>
      <c r="C4288" s="0" t="s">
        <v>447</v>
      </c>
    </row>
    <row r="4289" customFormat="false" ht="15" hidden="false" customHeight="false" outlineLevel="0" collapsed="false">
      <c r="B4289" s="0" t="s">
        <v>5049</v>
      </c>
      <c r="C4289" s="0" t="s">
        <v>5050</v>
      </c>
      <c r="D4289" s="0" t="s">
        <v>5051</v>
      </c>
      <c r="E4289" s="0" t="s">
        <v>719</v>
      </c>
    </row>
    <row r="4290" customFormat="false" ht="15" hidden="false" customHeight="false" outlineLevel="0" collapsed="false">
      <c r="B4290" s="0" t="s">
        <v>5052</v>
      </c>
      <c r="C4290" s="0" t="s">
        <v>495</v>
      </c>
      <c r="D4290" s="0" t="s">
        <v>17</v>
      </c>
    </row>
    <row r="4291" customFormat="false" ht="15" hidden="false" customHeight="false" outlineLevel="0" collapsed="false">
      <c r="B4291" s="0" t="s">
        <v>5053</v>
      </c>
      <c r="C4291" s="0" t="s">
        <v>495</v>
      </c>
      <c r="D4291" s="0" t="s">
        <v>17</v>
      </c>
    </row>
    <row r="4292" customFormat="false" ht="15" hidden="false" customHeight="false" outlineLevel="0" collapsed="false">
      <c r="B4292" s="0" t="s">
        <v>5054</v>
      </c>
      <c r="C4292" s="0" t="s">
        <v>4000</v>
      </c>
    </row>
    <row r="4293" customFormat="false" ht="15" hidden="false" customHeight="false" outlineLevel="0" collapsed="false">
      <c r="B4293" s="0" t="s">
        <v>5055</v>
      </c>
      <c r="C4293" s="0" t="s">
        <v>163</v>
      </c>
    </row>
    <row r="4294" customFormat="false" ht="15" hidden="false" customHeight="false" outlineLevel="0" collapsed="false">
      <c r="B4294" s="0" t="s">
        <v>5056</v>
      </c>
      <c r="C4294" s="0" t="s">
        <v>163</v>
      </c>
    </row>
    <row r="4295" customFormat="false" ht="15" hidden="false" customHeight="false" outlineLevel="0" collapsed="false">
      <c r="B4295" s="0" t="s">
        <v>5057</v>
      </c>
      <c r="C4295" s="0" t="s">
        <v>163</v>
      </c>
    </row>
    <row r="4296" customFormat="false" ht="15" hidden="false" customHeight="false" outlineLevel="0" collapsed="false">
      <c r="B4296" s="0" t="s">
        <v>5058</v>
      </c>
      <c r="C4296" s="0" t="s">
        <v>64</v>
      </c>
      <c r="D4296" s="0" t="s">
        <v>65</v>
      </c>
    </row>
    <row r="4297" customFormat="false" ht="15" hidden="false" customHeight="false" outlineLevel="0" collapsed="false">
      <c r="B4297" s="0" t="s">
        <v>5059</v>
      </c>
      <c r="C4297" s="0" t="s">
        <v>542</v>
      </c>
      <c r="D4297" s="0" t="s">
        <v>14</v>
      </c>
      <c r="E4297" s="0" t="s">
        <v>543</v>
      </c>
      <c r="F4297" s="0" t="s">
        <v>544</v>
      </c>
    </row>
    <row r="4298" customFormat="false" ht="15" hidden="false" customHeight="false" outlineLevel="0" collapsed="false">
      <c r="B4298" s="0" t="s">
        <v>5060</v>
      </c>
      <c r="C4298" s="0" t="s">
        <v>549</v>
      </c>
      <c r="D4298" s="0" t="s">
        <v>156</v>
      </c>
    </row>
    <row r="4299" customFormat="false" ht="15" hidden="false" customHeight="false" outlineLevel="0" collapsed="false">
      <c r="B4299" s="0" t="s">
        <v>5061</v>
      </c>
      <c r="C4299" s="0" t="s">
        <v>5062</v>
      </c>
      <c r="D4299" s="0" t="s">
        <v>3872</v>
      </c>
      <c r="E4299" s="0" t="s">
        <v>862</v>
      </c>
    </row>
    <row r="4300" customFormat="false" ht="15" hidden="false" customHeight="false" outlineLevel="0" collapsed="false">
      <c r="B4300" s="0" t="s">
        <v>5063</v>
      </c>
      <c r="C4300" s="0" t="s">
        <v>5062</v>
      </c>
      <c r="D4300" s="0" t="s">
        <v>3872</v>
      </c>
      <c r="E4300" s="0" t="s">
        <v>862</v>
      </c>
    </row>
    <row r="4301" customFormat="false" ht="15" hidden="false" customHeight="false" outlineLevel="0" collapsed="false">
      <c r="B4301" s="0" t="s">
        <v>5064</v>
      </c>
      <c r="C4301" s="0" t="s">
        <v>5062</v>
      </c>
      <c r="D4301" s="0" t="s">
        <v>3872</v>
      </c>
      <c r="E4301" s="0" t="s">
        <v>862</v>
      </c>
    </row>
    <row r="4302" customFormat="false" ht="15" hidden="false" customHeight="false" outlineLevel="0" collapsed="false">
      <c r="B4302" s="0" t="s">
        <v>5065</v>
      </c>
      <c r="C4302" s="0" t="s">
        <v>5062</v>
      </c>
      <c r="D4302" s="0" t="s">
        <v>3872</v>
      </c>
      <c r="E4302" s="0" t="s">
        <v>862</v>
      </c>
    </row>
    <row r="4303" customFormat="false" ht="15" hidden="false" customHeight="false" outlineLevel="0" collapsed="false">
      <c r="B4303" s="0" t="s">
        <v>5066</v>
      </c>
      <c r="C4303" s="0" t="s">
        <v>5062</v>
      </c>
      <c r="D4303" s="0" t="s">
        <v>3872</v>
      </c>
      <c r="E4303" s="0" t="s">
        <v>862</v>
      </c>
    </row>
    <row r="4304" customFormat="false" ht="15" hidden="false" customHeight="false" outlineLevel="0" collapsed="false">
      <c r="B4304" s="0" t="s">
        <v>5067</v>
      </c>
      <c r="C4304" s="0" t="s">
        <v>5062</v>
      </c>
      <c r="D4304" s="0" t="s">
        <v>3872</v>
      </c>
      <c r="E4304" s="0" t="s">
        <v>862</v>
      </c>
    </row>
    <row r="4305" customFormat="false" ht="15" hidden="false" customHeight="false" outlineLevel="0" collapsed="false">
      <c r="B4305" s="0" t="s">
        <v>5068</v>
      </c>
      <c r="C4305" s="0" t="s">
        <v>5062</v>
      </c>
      <c r="D4305" s="0" t="s">
        <v>3872</v>
      </c>
      <c r="E4305" s="0" t="s">
        <v>862</v>
      </c>
    </row>
    <row r="4306" customFormat="false" ht="15" hidden="false" customHeight="false" outlineLevel="0" collapsed="false">
      <c r="B4306" s="0" t="s">
        <v>5069</v>
      </c>
      <c r="C4306" s="0" t="s">
        <v>248</v>
      </c>
    </row>
    <row r="4307" customFormat="false" ht="15" hidden="false" customHeight="false" outlineLevel="0" collapsed="false">
      <c r="B4307" s="0" t="s">
        <v>5070</v>
      </c>
      <c r="C4307" s="0" t="s">
        <v>248</v>
      </c>
    </row>
    <row r="4308" customFormat="false" ht="15" hidden="false" customHeight="false" outlineLevel="0" collapsed="false">
      <c r="B4308" s="0" t="s">
        <v>5071</v>
      </c>
      <c r="C4308" s="0" t="s">
        <v>248</v>
      </c>
    </row>
    <row r="4309" customFormat="false" ht="15" hidden="false" customHeight="false" outlineLevel="0" collapsed="false">
      <c r="B4309" s="0" t="s">
        <v>5072</v>
      </c>
      <c r="C4309" s="0" t="s">
        <v>248</v>
      </c>
    </row>
    <row r="4310" customFormat="false" ht="15" hidden="false" customHeight="false" outlineLevel="0" collapsed="false">
      <c r="B4310" s="0" t="s">
        <v>5073</v>
      </c>
      <c r="C4310" s="0" t="s">
        <v>1635</v>
      </c>
      <c r="D4310" s="0" t="s">
        <v>1636</v>
      </c>
      <c r="E4310" s="0" t="s">
        <v>1637</v>
      </c>
    </row>
    <row r="4311" customFormat="false" ht="15" hidden="false" customHeight="false" outlineLevel="0" collapsed="false">
      <c r="B4311" s="0" t="s">
        <v>5074</v>
      </c>
      <c r="C4311" s="0" t="s">
        <v>23</v>
      </c>
      <c r="D4311" s="0" t="s">
        <v>219</v>
      </c>
    </row>
    <row r="4312" customFormat="false" ht="15" hidden="false" customHeight="false" outlineLevel="0" collapsed="false">
      <c r="B4312" s="0" t="s">
        <v>5075</v>
      </c>
      <c r="C4312" s="0" t="s">
        <v>23</v>
      </c>
      <c r="D4312" s="0" t="s">
        <v>219</v>
      </c>
    </row>
    <row r="4313" customFormat="false" ht="15" hidden="false" customHeight="false" outlineLevel="0" collapsed="false">
      <c r="B4313" s="0" t="s">
        <v>5076</v>
      </c>
      <c r="C4313" s="0" t="s">
        <v>674</v>
      </c>
      <c r="D4313" s="0" t="s">
        <v>4002</v>
      </c>
      <c r="E4313" s="0" t="s">
        <v>194</v>
      </c>
      <c r="F4313" s="0" t="s">
        <v>1549</v>
      </c>
    </row>
    <row r="4314" customFormat="false" ht="15" hidden="false" customHeight="false" outlineLevel="0" collapsed="false">
      <c r="B4314" s="0" t="s">
        <v>5077</v>
      </c>
      <c r="C4314" s="0" t="s">
        <v>14</v>
      </c>
      <c r="D4314" s="0" t="s">
        <v>278</v>
      </c>
      <c r="E4314" s="0" t="s">
        <v>59</v>
      </c>
      <c r="F4314" s="0" t="s">
        <v>159</v>
      </c>
    </row>
    <row r="4315" customFormat="false" ht="15" hidden="false" customHeight="false" outlineLevel="0" collapsed="false">
      <c r="B4315" s="0" t="s">
        <v>5078</v>
      </c>
      <c r="C4315" s="0" t="s">
        <v>6</v>
      </c>
    </row>
    <row r="4316" customFormat="false" ht="15" hidden="false" customHeight="false" outlineLevel="0" collapsed="false">
      <c r="B4316" s="0" t="s">
        <v>5079</v>
      </c>
      <c r="C4316" s="0" t="s">
        <v>6</v>
      </c>
    </row>
    <row r="4317" customFormat="false" ht="15" hidden="false" customHeight="false" outlineLevel="0" collapsed="false">
      <c r="B4317" s="0" t="s">
        <v>5080</v>
      </c>
      <c r="C4317" s="0" t="s">
        <v>64</v>
      </c>
      <c r="D4317" s="0" t="s">
        <v>65</v>
      </c>
    </row>
    <row r="4318" customFormat="false" ht="15" hidden="false" customHeight="false" outlineLevel="0" collapsed="false">
      <c r="B4318" s="0" t="s">
        <v>5081</v>
      </c>
      <c r="C4318" s="0" t="s">
        <v>41</v>
      </c>
      <c r="D4318" s="0" t="s">
        <v>42</v>
      </c>
    </row>
    <row r="4319" customFormat="false" ht="15" hidden="false" customHeight="false" outlineLevel="0" collapsed="false">
      <c r="B4319" s="0" t="s">
        <v>5082</v>
      </c>
      <c r="C4319" s="0" t="s">
        <v>6</v>
      </c>
    </row>
    <row r="4320" customFormat="false" ht="15" hidden="false" customHeight="false" outlineLevel="0" collapsed="false">
      <c r="B4320" s="0" t="s">
        <v>5083</v>
      </c>
      <c r="C4320" s="0" t="s">
        <v>219</v>
      </c>
    </row>
    <row r="4321" customFormat="false" ht="15" hidden="false" customHeight="false" outlineLevel="0" collapsed="false">
      <c r="B4321" s="0" t="s">
        <v>5084</v>
      </c>
      <c r="C4321" s="0" t="s">
        <v>492</v>
      </c>
      <c r="D4321" s="0" t="s">
        <v>14</v>
      </c>
      <c r="E4321" s="0" t="s">
        <v>51</v>
      </c>
    </row>
    <row r="4322" customFormat="false" ht="15" hidden="false" customHeight="false" outlineLevel="0" collapsed="false">
      <c r="B4322" s="0" t="s">
        <v>5085</v>
      </c>
      <c r="C4322" s="0" t="s">
        <v>23</v>
      </c>
    </row>
    <row r="4323" customFormat="false" ht="15" hidden="false" customHeight="false" outlineLevel="0" collapsed="false">
      <c r="B4323" s="0" t="s">
        <v>5086</v>
      </c>
      <c r="C4323" s="0" t="s">
        <v>4669</v>
      </c>
      <c r="D4323" s="0" t="s">
        <v>561</v>
      </c>
      <c r="E4323" s="0" t="s">
        <v>14</v>
      </c>
      <c r="F4323" s="0" t="s">
        <v>51</v>
      </c>
    </row>
    <row r="4324" customFormat="false" ht="15" hidden="false" customHeight="false" outlineLevel="0" collapsed="false">
      <c r="B4324" s="0" t="s">
        <v>5087</v>
      </c>
      <c r="C4324" s="0" t="s">
        <v>4669</v>
      </c>
      <c r="D4324" s="0" t="s">
        <v>561</v>
      </c>
      <c r="E4324" s="0" t="s">
        <v>14</v>
      </c>
      <c r="F4324" s="0" t="s">
        <v>51</v>
      </c>
    </row>
    <row r="4325" customFormat="false" ht="15" hidden="false" customHeight="false" outlineLevel="0" collapsed="false">
      <c r="B4325" s="0" t="s">
        <v>5088</v>
      </c>
      <c r="C4325" s="0" t="s">
        <v>4669</v>
      </c>
      <c r="D4325" s="0" t="s">
        <v>561</v>
      </c>
      <c r="E4325" s="0" t="s">
        <v>14</v>
      </c>
      <c r="F4325" s="0" t="s">
        <v>51</v>
      </c>
    </row>
    <row r="4326" customFormat="false" ht="15" hidden="false" customHeight="false" outlineLevel="0" collapsed="false">
      <c r="B4326" s="0" t="s">
        <v>5089</v>
      </c>
      <c r="C4326" s="0" t="s">
        <v>64</v>
      </c>
      <c r="D4326" s="0" t="s">
        <v>65</v>
      </c>
    </row>
    <row r="4327" customFormat="false" ht="15" hidden="false" customHeight="false" outlineLevel="0" collapsed="false">
      <c r="B4327" s="0" t="s">
        <v>5090</v>
      </c>
      <c r="C4327" s="0" t="s">
        <v>85</v>
      </c>
      <c r="D4327" s="0" t="s">
        <v>86</v>
      </c>
      <c r="E4327" s="0" t="s">
        <v>147</v>
      </c>
      <c r="F4327" s="0" t="s">
        <v>264</v>
      </c>
    </row>
    <row r="4328" customFormat="false" ht="15" hidden="false" customHeight="false" outlineLevel="0" collapsed="false">
      <c r="B4328" s="0" t="s">
        <v>5091</v>
      </c>
      <c r="C4328" s="0" t="s">
        <v>85</v>
      </c>
      <c r="D4328" s="0" t="s">
        <v>86</v>
      </c>
      <c r="E4328" s="0" t="s">
        <v>147</v>
      </c>
      <c r="F4328" s="0" t="s">
        <v>264</v>
      </c>
    </row>
    <row r="4329" customFormat="false" ht="15" hidden="false" customHeight="false" outlineLevel="0" collapsed="false">
      <c r="B4329" s="0" t="s">
        <v>5092</v>
      </c>
      <c r="C4329" s="0" t="s">
        <v>85</v>
      </c>
      <c r="D4329" s="0" t="s">
        <v>86</v>
      </c>
      <c r="E4329" s="0" t="s">
        <v>147</v>
      </c>
      <c r="F4329" s="0" t="s">
        <v>264</v>
      </c>
    </row>
    <row r="4330" customFormat="false" ht="15" hidden="false" customHeight="false" outlineLevel="0" collapsed="false">
      <c r="B4330" s="0" t="s">
        <v>5093</v>
      </c>
      <c r="C4330" s="0" t="s">
        <v>14</v>
      </c>
      <c r="D4330" s="0" t="s">
        <v>278</v>
      </c>
      <c r="E4330" s="0" t="s">
        <v>59</v>
      </c>
      <c r="F4330" s="0" t="s">
        <v>159</v>
      </c>
    </row>
    <row r="4331" customFormat="false" ht="15" hidden="false" customHeight="false" outlineLevel="0" collapsed="false">
      <c r="B4331" s="0" t="s">
        <v>5094</v>
      </c>
      <c r="C4331" s="0" t="s">
        <v>47</v>
      </c>
      <c r="D4331" s="0" t="s">
        <v>17</v>
      </c>
      <c r="E4331" s="0" t="s">
        <v>25</v>
      </c>
    </row>
    <row r="4332" customFormat="false" ht="15" hidden="false" customHeight="false" outlineLevel="0" collapsed="false">
      <c r="B4332" s="0" t="s">
        <v>5095</v>
      </c>
      <c r="C4332" s="0" t="s">
        <v>47</v>
      </c>
      <c r="D4332" s="0" t="s">
        <v>17</v>
      </c>
      <c r="E4332" s="0" t="s">
        <v>25</v>
      </c>
    </row>
    <row r="4333" customFormat="false" ht="15" hidden="false" customHeight="false" outlineLevel="0" collapsed="false">
      <c r="B4333" s="0" t="s">
        <v>5096</v>
      </c>
      <c r="C4333" s="0" t="s">
        <v>47</v>
      </c>
      <c r="D4333" s="0" t="s">
        <v>17</v>
      </c>
      <c r="E4333" s="0" t="s">
        <v>25</v>
      </c>
    </row>
    <row r="4334" customFormat="false" ht="15" hidden="false" customHeight="false" outlineLevel="0" collapsed="false">
      <c r="B4334" s="0" t="s">
        <v>5097</v>
      </c>
      <c r="C4334" s="0" t="s">
        <v>495</v>
      </c>
      <c r="D4334" s="0" t="s">
        <v>42</v>
      </c>
    </row>
    <row r="4335" customFormat="false" ht="15" hidden="false" customHeight="false" outlineLevel="0" collapsed="false">
      <c r="B4335" s="0" t="s">
        <v>5098</v>
      </c>
      <c r="C4335" s="0" t="s">
        <v>495</v>
      </c>
      <c r="D4335" s="0" t="s">
        <v>42</v>
      </c>
    </row>
    <row r="4336" customFormat="false" ht="15" hidden="false" customHeight="false" outlineLevel="0" collapsed="false">
      <c r="B4336" s="0" t="s">
        <v>5099</v>
      </c>
      <c r="C4336" s="0" t="s">
        <v>2167</v>
      </c>
      <c r="D4336" s="0" t="s">
        <v>2168</v>
      </c>
    </row>
    <row r="4337" customFormat="false" ht="15" hidden="false" customHeight="false" outlineLevel="0" collapsed="false">
      <c r="B4337" s="0" t="s">
        <v>5100</v>
      </c>
      <c r="C4337" s="0" t="s">
        <v>6</v>
      </c>
    </row>
    <row r="4338" customFormat="false" ht="15" hidden="false" customHeight="false" outlineLevel="0" collapsed="false">
      <c r="B4338" s="0" t="s">
        <v>5101</v>
      </c>
      <c r="C4338" s="0" t="s">
        <v>5102</v>
      </c>
    </row>
    <row r="4339" customFormat="false" ht="15" hidden="false" customHeight="false" outlineLevel="0" collapsed="false">
      <c r="B4339" s="0" t="s">
        <v>5103</v>
      </c>
      <c r="C4339" s="0" t="s">
        <v>253</v>
      </c>
    </row>
    <row r="4340" customFormat="false" ht="15" hidden="false" customHeight="false" outlineLevel="0" collapsed="false">
      <c r="B4340" s="0" t="s">
        <v>5104</v>
      </c>
      <c r="C4340" s="0" t="s">
        <v>253</v>
      </c>
    </row>
    <row r="4341" customFormat="false" ht="15" hidden="false" customHeight="false" outlineLevel="0" collapsed="false">
      <c r="B4341" s="0" t="s">
        <v>5105</v>
      </c>
      <c r="C4341" s="0" t="s">
        <v>704</v>
      </c>
      <c r="D4341" s="0" t="s">
        <v>4416</v>
      </c>
      <c r="E4341" s="0" t="s">
        <v>8</v>
      </c>
      <c r="F4341" s="0" t="s">
        <v>103</v>
      </c>
    </row>
    <row r="4342" customFormat="false" ht="15" hidden="false" customHeight="false" outlineLevel="0" collapsed="false">
      <c r="B4342" s="0" t="s">
        <v>5106</v>
      </c>
      <c r="C4342" s="0" t="s">
        <v>156</v>
      </c>
      <c r="D4342" s="0" t="s">
        <v>5107</v>
      </c>
    </row>
    <row r="4343" customFormat="false" ht="15" hidden="false" customHeight="false" outlineLevel="0" collapsed="false">
      <c r="B4343" s="0" t="s">
        <v>5108</v>
      </c>
      <c r="C4343" s="0" t="s">
        <v>14</v>
      </c>
      <c r="D4343" s="0" t="s">
        <v>278</v>
      </c>
      <c r="E4343" s="0" t="s">
        <v>59</v>
      </c>
      <c r="F4343" s="0" t="s">
        <v>159</v>
      </c>
    </row>
    <row r="4344" customFormat="false" ht="15" hidden="false" customHeight="false" outlineLevel="0" collapsed="false">
      <c r="B4344" s="0" t="s">
        <v>5109</v>
      </c>
      <c r="C4344" s="0" t="s">
        <v>194</v>
      </c>
    </row>
    <row r="4345" customFormat="false" ht="15" hidden="false" customHeight="false" outlineLevel="0" collapsed="false">
      <c r="B4345" s="0" t="s">
        <v>5110</v>
      </c>
      <c r="C4345" s="0" t="s">
        <v>64</v>
      </c>
      <c r="D4345" s="0" t="s">
        <v>4</v>
      </c>
      <c r="E4345" s="0" t="s">
        <v>65</v>
      </c>
    </row>
    <row r="4346" customFormat="false" ht="15" hidden="false" customHeight="false" outlineLevel="0" collapsed="false">
      <c r="B4346" s="0" t="s">
        <v>5111</v>
      </c>
      <c r="C4346" s="0" t="s">
        <v>492</v>
      </c>
      <c r="D4346" s="0" t="s">
        <v>14</v>
      </c>
      <c r="E4346" s="0" t="s">
        <v>51</v>
      </c>
    </row>
    <row r="4347" customFormat="false" ht="15" hidden="false" customHeight="false" outlineLevel="0" collapsed="false">
      <c r="B4347" s="0" t="s">
        <v>5112</v>
      </c>
      <c r="C4347" s="0" t="s">
        <v>136</v>
      </c>
      <c r="D4347" s="0" t="s">
        <v>137</v>
      </c>
    </row>
    <row r="4348" customFormat="false" ht="15" hidden="false" customHeight="false" outlineLevel="0" collapsed="false">
      <c r="B4348" s="0" t="s">
        <v>5113</v>
      </c>
      <c r="C4348" s="0" t="s">
        <v>85</v>
      </c>
      <c r="D4348" s="0" t="s">
        <v>678</v>
      </c>
      <c r="E4348" s="0" t="s">
        <v>147</v>
      </c>
    </row>
    <row r="4349" customFormat="false" ht="15" hidden="false" customHeight="false" outlineLevel="0" collapsed="false">
      <c r="B4349" s="0" t="s">
        <v>5114</v>
      </c>
      <c r="C4349" s="0" t="s">
        <v>85</v>
      </c>
      <c r="D4349" s="0" t="s">
        <v>678</v>
      </c>
      <c r="E4349" s="0" t="s">
        <v>147</v>
      </c>
    </row>
    <row r="4350" customFormat="false" ht="15" hidden="false" customHeight="false" outlineLevel="0" collapsed="false">
      <c r="B4350" s="0" t="s">
        <v>5115</v>
      </c>
      <c r="C4350" s="0" t="s">
        <v>2038</v>
      </c>
      <c r="D4350" s="0" t="s">
        <v>4</v>
      </c>
    </row>
    <row r="4351" customFormat="false" ht="15" hidden="false" customHeight="false" outlineLevel="0" collapsed="false">
      <c r="B4351" s="0" t="s">
        <v>5116</v>
      </c>
      <c r="C4351" s="0" t="s">
        <v>272</v>
      </c>
      <c r="D4351" s="0" t="s">
        <v>273</v>
      </c>
      <c r="E4351" s="0" t="s">
        <v>274</v>
      </c>
    </row>
    <row r="4352" customFormat="false" ht="15" hidden="false" customHeight="false" outlineLevel="0" collapsed="false">
      <c r="B4352" s="0" t="s">
        <v>5117</v>
      </c>
      <c r="C4352" s="0" t="s">
        <v>173</v>
      </c>
      <c r="D4352" s="0" t="s">
        <v>4</v>
      </c>
      <c r="E4352" s="0" t="s">
        <v>3827</v>
      </c>
    </row>
    <row r="4353" customFormat="false" ht="15" hidden="false" customHeight="false" outlineLevel="0" collapsed="false">
      <c r="B4353" s="0" t="s">
        <v>5118</v>
      </c>
      <c r="C4353" s="0" t="s">
        <v>5119</v>
      </c>
    </row>
    <row r="4354" customFormat="false" ht="15" hidden="false" customHeight="false" outlineLevel="0" collapsed="false">
      <c r="B4354" s="0" t="s">
        <v>5120</v>
      </c>
      <c r="C4354" s="0" t="s">
        <v>58</v>
      </c>
      <c r="D4354" s="0" t="s">
        <v>14</v>
      </c>
      <c r="E4354" s="0" t="s">
        <v>59</v>
      </c>
    </row>
    <row r="4355" customFormat="false" ht="15" hidden="false" customHeight="false" outlineLevel="0" collapsed="false">
      <c r="B4355" s="0" t="s">
        <v>5121</v>
      </c>
      <c r="C4355" s="0" t="s">
        <v>86</v>
      </c>
      <c r="D4355" s="0" t="s">
        <v>103</v>
      </c>
    </row>
    <row r="4356" customFormat="false" ht="15" hidden="false" customHeight="false" outlineLevel="0" collapsed="false">
      <c r="B4356" s="0" t="s">
        <v>5122</v>
      </c>
      <c r="C4356" s="0" t="s">
        <v>86</v>
      </c>
      <c r="D4356" s="0" t="s">
        <v>103</v>
      </c>
    </row>
    <row r="4357" customFormat="false" ht="15" hidden="false" customHeight="false" outlineLevel="0" collapsed="false">
      <c r="B4357" s="0" t="s">
        <v>5123</v>
      </c>
      <c r="C4357" s="0" t="s">
        <v>2204</v>
      </c>
      <c r="D4357" s="0" t="s">
        <v>147</v>
      </c>
      <c r="E4357" s="0" t="s">
        <v>3643</v>
      </c>
      <c r="F4357" s="0" t="s">
        <v>488</v>
      </c>
    </row>
    <row r="4358" customFormat="false" ht="15" hidden="false" customHeight="false" outlineLevel="0" collapsed="false">
      <c r="B4358" s="0" t="s">
        <v>5124</v>
      </c>
      <c r="C4358" s="0" t="s">
        <v>638</v>
      </c>
      <c r="D4358" s="0" t="s">
        <v>17</v>
      </c>
      <c r="E4358" s="0" t="s">
        <v>639</v>
      </c>
      <c r="F4358" s="0" t="s">
        <v>25</v>
      </c>
    </row>
    <row r="4359" customFormat="false" ht="15" hidden="false" customHeight="false" outlineLevel="0" collapsed="false">
      <c r="B4359" s="0" t="s">
        <v>5125</v>
      </c>
      <c r="C4359" s="0" t="s">
        <v>253</v>
      </c>
    </row>
    <row r="4360" customFormat="false" ht="15" hidden="false" customHeight="false" outlineLevel="0" collapsed="false">
      <c r="B4360" s="0" t="s">
        <v>5126</v>
      </c>
      <c r="C4360" s="0" t="s">
        <v>253</v>
      </c>
    </row>
    <row r="4361" customFormat="false" ht="15" hidden="false" customHeight="false" outlineLevel="0" collapsed="false">
      <c r="B4361" s="0" t="s">
        <v>5127</v>
      </c>
      <c r="C4361" s="0" t="s">
        <v>542</v>
      </c>
      <c r="D4361" s="0" t="s">
        <v>14</v>
      </c>
      <c r="E4361" s="0" t="s">
        <v>543</v>
      </c>
      <c r="F4361" s="0" t="s">
        <v>544</v>
      </c>
    </row>
    <row r="4362" customFormat="false" ht="15" hidden="false" customHeight="false" outlineLevel="0" collapsed="false">
      <c r="B4362" s="0" t="s">
        <v>5128</v>
      </c>
      <c r="C4362" s="0" t="s">
        <v>542</v>
      </c>
      <c r="D4362" s="0" t="s">
        <v>14</v>
      </c>
      <c r="E4362" s="0" t="s">
        <v>543</v>
      </c>
      <c r="F4362" s="0" t="s">
        <v>544</v>
      </c>
    </row>
    <row r="4363" customFormat="false" ht="15" hidden="false" customHeight="false" outlineLevel="0" collapsed="false">
      <c r="B4363" s="0" t="s">
        <v>5129</v>
      </c>
      <c r="C4363" s="0" t="s">
        <v>219</v>
      </c>
      <c r="D4363" s="0" t="s">
        <v>14</v>
      </c>
      <c r="E4363" s="0" t="s">
        <v>51</v>
      </c>
    </row>
    <row r="4364" customFormat="false" ht="15" hidden="false" customHeight="false" outlineLevel="0" collapsed="false">
      <c r="B4364" s="0" t="s">
        <v>5130</v>
      </c>
      <c r="C4364" s="0" t="s">
        <v>85</v>
      </c>
      <c r="D4364" s="0" t="s">
        <v>86</v>
      </c>
      <c r="E4364" s="0" t="s">
        <v>87</v>
      </c>
      <c r="F4364" s="0" t="s">
        <v>88</v>
      </c>
    </row>
    <row r="4365" customFormat="false" ht="15" hidden="false" customHeight="false" outlineLevel="0" collapsed="false">
      <c r="B4365" s="0" t="s">
        <v>5131</v>
      </c>
      <c r="C4365" s="0" t="s">
        <v>581</v>
      </c>
      <c r="D4365" s="0" t="s">
        <v>253</v>
      </c>
      <c r="E4365" s="0" t="s">
        <v>211</v>
      </c>
    </row>
    <row r="4366" customFormat="false" ht="15" hidden="false" customHeight="false" outlineLevel="0" collapsed="false">
      <c r="B4366" s="0" t="s">
        <v>5132</v>
      </c>
      <c r="C4366" s="0" t="s">
        <v>25</v>
      </c>
    </row>
    <row r="4367" customFormat="false" ht="15" hidden="false" customHeight="false" outlineLevel="0" collapsed="false">
      <c r="B4367" s="0" t="s">
        <v>5133</v>
      </c>
      <c r="C4367" s="0" t="s">
        <v>1078</v>
      </c>
    </row>
    <row r="4368" customFormat="false" ht="15" hidden="false" customHeight="false" outlineLevel="0" collapsed="false">
      <c r="B4368" s="0" t="s">
        <v>5134</v>
      </c>
      <c r="C4368" s="0" t="s">
        <v>533</v>
      </c>
      <c r="D4368" s="0" t="s">
        <v>253</v>
      </c>
    </row>
    <row r="4369" customFormat="false" ht="15" hidden="false" customHeight="false" outlineLevel="0" collapsed="false">
      <c r="B4369" s="0" t="s">
        <v>5135</v>
      </c>
      <c r="C4369" s="0" t="s">
        <v>533</v>
      </c>
      <c r="D4369" s="0" t="s">
        <v>253</v>
      </c>
    </row>
    <row r="4370" customFormat="false" ht="15" hidden="false" customHeight="false" outlineLevel="0" collapsed="false">
      <c r="B4370" s="0" t="s">
        <v>5136</v>
      </c>
      <c r="C4370" s="0" t="s">
        <v>23</v>
      </c>
    </row>
    <row r="4371" customFormat="false" ht="15" hidden="false" customHeight="false" outlineLevel="0" collapsed="false">
      <c r="B4371" s="0" t="s">
        <v>5137</v>
      </c>
      <c r="C4371" s="0" t="s">
        <v>123</v>
      </c>
      <c r="D4371" s="0" t="s">
        <v>4614</v>
      </c>
    </row>
    <row r="4372" customFormat="false" ht="15" hidden="false" customHeight="false" outlineLevel="0" collapsed="false">
      <c r="B4372" s="0" t="s">
        <v>5138</v>
      </c>
      <c r="C4372" s="0" t="s">
        <v>123</v>
      </c>
      <c r="D4372" s="0" t="s">
        <v>4614</v>
      </c>
    </row>
    <row r="4373" customFormat="false" ht="15" hidden="false" customHeight="false" outlineLevel="0" collapsed="false">
      <c r="B4373" s="0" t="s">
        <v>5139</v>
      </c>
      <c r="C4373" s="0" t="s">
        <v>2478</v>
      </c>
      <c r="D4373" s="0" t="s">
        <v>2073</v>
      </c>
      <c r="E4373" s="0" t="s">
        <v>14</v>
      </c>
      <c r="F4373" s="0" t="s">
        <v>2479</v>
      </c>
    </row>
    <row r="4374" customFormat="false" ht="15" hidden="false" customHeight="false" outlineLevel="0" collapsed="false">
      <c r="B4374" s="0" t="s">
        <v>5140</v>
      </c>
      <c r="C4374" s="0" t="s">
        <v>5141</v>
      </c>
      <c r="D4374" s="0" t="s">
        <v>14</v>
      </c>
    </row>
    <row r="4375" customFormat="false" ht="15" hidden="false" customHeight="false" outlineLevel="0" collapsed="false">
      <c r="B4375" s="0" t="s">
        <v>5142</v>
      </c>
      <c r="C4375" s="0" t="s">
        <v>41</v>
      </c>
      <c r="D4375" s="0" t="s">
        <v>1894</v>
      </c>
    </row>
    <row r="4376" customFormat="false" ht="15" hidden="false" customHeight="false" outlineLevel="0" collapsed="false">
      <c r="B4376" s="0" t="s">
        <v>5143</v>
      </c>
      <c r="C4376" s="0" t="s">
        <v>1366</v>
      </c>
      <c r="D4376" s="0" t="s">
        <v>253</v>
      </c>
      <c r="E4376" s="0" t="s">
        <v>1367</v>
      </c>
    </row>
    <row r="4377" customFormat="false" ht="15" hidden="false" customHeight="false" outlineLevel="0" collapsed="false">
      <c r="B4377" s="0" t="s">
        <v>5144</v>
      </c>
      <c r="C4377" s="0" t="s">
        <v>47</v>
      </c>
      <c r="D4377" s="0" t="s">
        <v>17</v>
      </c>
      <c r="E4377" s="0" t="s">
        <v>25</v>
      </c>
    </row>
    <row r="4378" customFormat="false" ht="15" hidden="false" customHeight="false" outlineLevel="0" collapsed="false">
      <c r="B4378" s="0" t="s">
        <v>5145</v>
      </c>
      <c r="C4378" s="0" t="s">
        <v>47</v>
      </c>
      <c r="D4378" s="0" t="s">
        <v>17</v>
      </c>
      <c r="E4378" s="0" t="s">
        <v>25</v>
      </c>
    </row>
    <row r="4379" customFormat="false" ht="15" hidden="false" customHeight="false" outlineLevel="0" collapsed="false">
      <c r="B4379" s="0" t="s">
        <v>5146</v>
      </c>
      <c r="C4379" s="0" t="s">
        <v>581</v>
      </c>
      <c r="D4379" s="0" t="s">
        <v>253</v>
      </c>
      <c r="E4379" s="0" t="s">
        <v>211</v>
      </c>
    </row>
    <row r="4380" customFormat="false" ht="15" hidden="false" customHeight="false" outlineLevel="0" collapsed="false">
      <c r="B4380" s="0" t="s">
        <v>5147</v>
      </c>
      <c r="C4380" s="0" t="s">
        <v>47</v>
      </c>
      <c r="D4380" s="0" t="s">
        <v>17</v>
      </c>
      <c r="E4380" s="0" t="s">
        <v>25</v>
      </c>
    </row>
    <row r="4381" customFormat="false" ht="15" hidden="false" customHeight="false" outlineLevel="0" collapsed="false">
      <c r="B4381" s="0" t="s">
        <v>5148</v>
      </c>
      <c r="C4381" s="0" t="s">
        <v>47</v>
      </c>
      <c r="D4381" s="0" t="s">
        <v>17</v>
      </c>
      <c r="E4381" s="0" t="s">
        <v>25</v>
      </c>
    </row>
    <row r="4382" customFormat="false" ht="15" hidden="false" customHeight="false" outlineLevel="0" collapsed="false">
      <c r="B4382" s="0" t="s">
        <v>5149</v>
      </c>
      <c r="C4382" s="0" t="s">
        <v>47</v>
      </c>
      <c r="D4382" s="0" t="s">
        <v>17</v>
      </c>
      <c r="E4382" s="0" t="s">
        <v>25</v>
      </c>
    </row>
    <row r="4383" customFormat="false" ht="15" hidden="false" customHeight="false" outlineLevel="0" collapsed="false">
      <c r="B4383" s="0" t="s">
        <v>5150</v>
      </c>
      <c r="C4383" s="0" t="s">
        <v>47</v>
      </c>
      <c r="D4383" s="0" t="s">
        <v>17</v>
      </c>
      <c r="E4383" s="0" t="s">
        <v>25</v>
      </c>
    </row>
    <row r="4384" customFormat="false" ht="15" hidden="false" customHeight="false" outlineLevel="0" collapsed="false">
      <c r="B4384" s="0" t="s">
        <v>5151</v>
      </c>
      <c r="C4384" s="0" t="s">
        <v>47</v>
      </c>
      <c r="D4384" s="0" t="s">
        <v>17</v>
      </c>
      <c r="E4384" s="0" t="s">
        <v>25</v>
      </c>
    </row>
    <row r="4385" customFormat="false" ht="15" hidden="false" customHeight="false" outlineLevel="0" collapsed="false">
      <c r="B4385" s="0" t="s">
        <v>5152</v>
      </c>
      <c r="C4385" s="0" t="s">
        <v>47</v>
      </c>
      <c r="D4385" s="0" t="s">
        <v>17</v>
      </c>
      <c r="E4385" s="0" t="s">
        <v>25</v>
      </c>
    </row>
    <row r="4386" customFormat="false" ht="15" hidden="false" customHeight="false" outlineLevel="0" collapsed="false">
      <c r="B4386" s="0" t="s">
        <v>5153</v>
      </c>
      <c r="C4386" s="0" t="s">
        <v>64</v>
      </c>
      <c r="D4386" s="0" t="s">
        <v>65</v>
      </c>
    </row>
    <row r="4387" customFormat="false" ht="15" hidden="false" customHeight="false" outlineLevel="0" collapsed="false">
      <c r="B4387" s="0" t="s">
        <v>5154</v>
      </c>
      <c r="C4387" s="0" t="s">
        <v>2154</v>
      </c>
      <c r="D4387" s="0" t="s">
        <v>2155</v>
      </c>
      <c r="E4387" s="0" t="s">
        <v>2156</v>
      </c>
    </row>
    <row r="4388" customFormat="false" ht="15" hidden="false" customHeight="false" outlineLevel="0" collapsed="false">
      <c r="B4388" s="0" t="s">
        <v>5155</v>
      </c>
      <c r="C4388" s="0" t="s">
        <v>2154</v>
      </c>
      <c r="D4388" s="0" t="s">
        <v>2155</v>
      </c>
      <c r="E4388" s="0" t="s">
        <v>2156</v>
      </c>
    </row>
    <row r="4389" customFormat="false" ht="15" hidden="false" customHeight="false" outlineLevel="0" collapsed="false">
      <c r="B4389" s="0" t="s">
        <v>5156</v>
      </c>
      <c r="C4389" s="0" t="s">
        <v>449</v>
      </c>
      <c r="D4389" s="0" t="s">
        <v>233</v>
      </c>
    </row>
    <row r="4390" customFormat="false" ht="15" hidden="false" customHeight="false" outlineLevel="0" collapsed="false">
      <c r="B4390" s="0" t="s">
        <v>5157</v>
      </c>
      <c r="C4390" s="0" t="s">
        <v>91</v>
      </c>
    </row>
    <row r="4391" customFormat="false" ht="15" hidden="false" customHeight="false" outlineLevel="0" collapsed="false">
      <c r="B4391" s="0" t="s">
        <v>5158</v>
      </c>
      <c r="C4391" s="0" t="s">
        <v>64</v>
      </c>
      <c r="D4391" s="0" t="s">
        <v>4</v>
      </c>
      <c r="E4391" s="0" t="s">
        <v>65</v>
      </c>
    </row>
    <row r="4392" customFormat="false" ht="15" hidden="false" customHeight="false" outlineLevel="0" collapsed="false">
      <c r="B4392" s="0" t="s">
        <v>5159</v>
      </c>
      <c r="C4392" s="0" t="s">
        <v>5160</v>
      </c>
      <c r="D4392" s="0" t="s">
        <v>136</v>
      </c>
    </row>
    <row r="4393" customFormat="false" ht="15" hidden="false" customHeight="false" outlineLevel="0" collapsed="false">
      <c r="B4393" s="0" t="s">
        <v>5161</v>
      </c>
      <c r="C4393" s="0" t="s">
        <v>147</v>
      </c>
      <c r="D4393" s="0" t="s">
        <v>5162</v>
      </c>
      <c r="E4393" s="0" t="s">
        <v>5163</v>
      </c>
    </row>
    <row r="4394" customFormat="false" ht="15" hidden="false" customHeight="false" outlineLevel="0" collapsed="false">
      <c r="B4394" s="0" t="s">
        <v>5164</v>
      </c>
      <c r="C4394" s="0" t="s">
        <v>64</v>
      </c>
      <c r="D4394" s="0" t="s">
        <v>6</v>
      </c>
      <c r="E4394" s="0" t="s">
        <v>65</v>
      </c>
    </row>
    <row r="4395" customFormat="false" ht="15" hidden="false" customHeight="false" outlineLevel="0" collapsed="false">
      <c r="B4395" s="0" t="s">
        <v>5165</v>
      </c>
      <c r="C4395" s="0" t="s">
        <v>136</v>
      </c>
      <c r="D4395" s="0" t="s">
        <v>137</v>
      </c>
    </row>
    <row r="4396" customFormat="false" ht="15" hidden="false" customHeight="false" outlineLevel="0" collapsed="false">
      <c r="B4396" s="0" t="s">
        <v>5166</v>
      </c>
      <c r="C4396" s="0" t="s">
        <v>17</v>
      </c>
      <c r="D4396" s="0" t="s">
        <v>25</v>
      </c>
      <c r="E4396" s="0" t="s">
        <v>4</v>
      </c>
      <c r="F4396" s="0" t="s">
        <v>831</v>
      </c>
    </row>
    <row r="4397" customFormat="false" ht="15" hidden="false" customHeight="false" outlineLevel="0" collapsed="false">
      <c r="B4397" s="0" t="s">
        <v>5167</v>
      </c>
      <c r="C4397" s="0" t="s">
        <v>581</v>
      </c>
      <c r="D4397" s="0" t="s">
        <v>253</v>
      </c>
      <c r="E4397" s="0" t="s">
        <v>211</v>
      </c>
    </row>
    <row r="4398" customFormat="false" ht="15" hidden="false" customHeight="false" outlineLevel="0" collapsed="false">
      <c r="B4398" s="0" t="s">
        <v>5168</v>
      </c>
      <c r="C4398" s="0" t="s">
        <v>581</v>
      </c>
      <c r="D4398" s="0" t="s">
        <v>253</v>
      </c>
      <c r="E4398" s="0" t="s">
        <v>211</v>
      </c>
    </row>
    <row r="4399" customFormat="false" ht="15" hidden="false" customHeight="false" outlineLevel="0" collapsed="false">
      <c r="B4399" s="0" t="s">
        <v>5169</v>
      </c>
      <c r="C4399" s="0" t="s">
        <v>41</v>
      </c>
      <c r="D4399" s="0" t="s">
        <v>42</v>
      </c>
    </row>
    <row r="4400" customFormat="false" ht="15" hidden="false" customHeight="false" outlineLevel="0" collapsed="false">
      <c r="B4400" s="0" t="s">
        <v>5170</v>
      </c>
      <c r="C4400" s="0" t="s">
        <v>4201</v>
      </c>
    </row>
    <row r="4401" customFormat="false" ht="15" hidden="false" customHeight="false" outlineLevel="0" collapsed="false">
      <c r="B4401" s="0" t="s">
        <v>5171</v>
      </c>
      <c r="C4401" s="0" t="s">
        <v>136</v>
      </c>
      <c r="D4401" s="0" t="s">
        <v>137</v>
      </c>
    </row>
    <row r="4402" customFormat="false" ht="15" hidden="false" customHeight="false" outlineLevel="0" collapsed="false">
      <c r="B4402" s="0" t="s">
        <v>5172</v>
      </c>
      <c r="C4402" s="0" t="s">
        <v>272</v>
      </c>
      <c r="D4402" s="0" t="s">
        <v>233</v>
      </c>
      <c r="E4402" s="0" t="s">
        <v>274</v>
      </c>
      <c r="F4402" s="0" t="s">
        <v>273</v>
      </c>
    </row>
    <row r="4403" customFormat="false" ht="15" hidden="false" customHeight="false" outlineLevel="0" collapsed="false">
      <c r="B4403" s="0" t="s">
        <v>5173</v>
      </c>
      <c r="C4403" s="0" t="s">
        <v>17</v>
      </c>
    </row>
    <row r="4404" customFormat="false" ht="15" hidden="false" customHeight="false" outlineLevel="0" collapsed="false">
      <c r="B4404" s="0" t="s">
        <v>5174</v>
      </c>
      <c r="C4404" s="0" t="s">
        <v>82</v>
      </c>
      <c r="D4404" s="0" t="s">
        <v>337</v>
      </c>
    </row>
    <row r="4405" customFormat="false" ht="15" hidden="false" customHeight="false" outlineLevel="0" collapsed="false">
      <c r="B4405" s="0" t="s">
        <v>5175</v>
      </c>
      <c r="C4405" s="0" t="s">
        <v>41</v>
      </c>
    </row>
    <row r="4406" customFormat="false" ht="15" hidden="false" customHeight="false" outlineLevel="0" collapsed="false">
      <c r="B4406" s="0" t="s">
        <v>5176</v>
      </c>
      <c r="C4406" s="0" t="s">
        <v>41</v>
      </c>
    </row>
    <row r="4407" customFormat="false" ht="15" hidden="false" customHeight="false" outlineLevel="0" collapsed="false">
      <c r="B4407" s="0" t="s">
        <v>5177</v>
      </c>
      <c r="C4407" s="0" t="s">
        <v>85</v>
      </c>
      <c r="D4407" s="0" t="s">
        <v>86</v>
      </c>
      <c r="E4407" s="0" t="s">
        <v>147</v>
      </c>
      <c r="F4407" s="0" t="s">
        <v>264</v>
      </c>
    </row>
    <row r="4408" customFormat="false" ht="15" hidden="false" customHeight="false" outlineLevel="0" collapsed="false">
      <c r="B4408" s="0" t="s">
        <v>5178</v>
      </c>
      <c r="C4408" s="0" t="s">
        <v>85</v>
      </c>
      <c r="D4408" s="0" t="s">
        <v>86</v>
      </c>
      <c r="E4408" s="0" t="s">
        <v>147</v>
      </c>
      <c r="F4408" s="0" t="s">
        <v>264</v>
      </c>
    </row>
    <row r="4409" customFormat="false" ht="15" hidden="false" customHeight="false" outlineLevel="0" collapsed="false">
      <c r="B4409" s="0" t="s">
        <v>5179</v>
      </c>
      <c r="C4409" s="0" t="s">
        <v>2457</v>
      </c>
      <c r="D4409" s="0" t="s">
        <v>14</v>
      </c>
    </row>
    <row r="4410" customFormat="false" ht="15" hidden="false" customHeight="false" outlineLevel="0" collapsed="false">
      <c r="B4410" s="0" t="s">
        <v>5180</v>
      </c>
      <c r="C4410" s="0" t="s">
        <v>85</v>
      </c>
      <c r="D4410" s="0" t="s">
        <v>86</v>
      </c>
      <c r="E4410" s="0" t="s">
        <v>233</v>
      </c>
      <c r="F4410" s="0" t="s">
        <v>4589</v>
      </c>
    </row>
    <row r="4411" customFormat="false" ht="15" hidden="false" customHeight="false" outlineLevel="0" collapsed="false">
      <c r="B4411" s="0" t="s">
        <v>5181</v>
      </c>
      <c r="C4411" s="0" t="s">
        <v>924</v>
      </c>
      <c r="D4411" s="0" t="s">
        <v>475</v>
      </c>
    </row>
    <row r="4412" customFormat="false" ht="15" hidden="false" customHeight="false" outlineLevel="0" collapsed="false">
      <c r="B4412" s="0" t="s">
        <v>5182</v>
      </c>
      <c r="C4412" s="0" t="s">
        <v>924</v>
      </c>
      <c r="D4412" s="0" t="s">
        <v>475</v>
      </c>
    </row>
    <row r="4413" customFormat="false" ht="15" hidden="false" customHeight="false" outlineLevel="0" collapsed="false">
      <c r="B4413" s="0" t="s">
        <v>5183</v>
      </c>
      <c r="C4413" s="0" t="s">
        <v>924</v>
      </c>
      <c r="D4413" s="0" t="s">
        <v>475</v>
      </c>
    </row>
    <row r="4414" customFormat="false" ht="15" hidden="false" customHeight="false" outlineLevel="0" collapsed="false">
      <c r="B4414" s="0" t="s">
        <v>5184</v>
      </c>
      <c r="C4414" s="0" t="s">
        <v>2975</v>
      </c>
      <c r="D4414" s="0" t="s">
        <v>2976</v>
      </c>
      <c r="E4414" s="0" t="s">
        <v>2977</v>
      </c>
    </row>
    <row r="4415" customFormat="false" ht="15" hidden="false" customHeight="false" outlineLevel="0" collapsed="false">
      <c r="B4415" s="0" t="s">
        <v>5185</v>
      </c>
      <c r="C4415" s="0" t="s">
        <v>2975</v>
      </c>
      <c r="D4415" s="0" t="s">
        <v>2976</v>
      </c>
      <c r="E4415" s="0" t="s">
        <v>2977</v>
      </c>
    </row>
    <row r="4416" customFormat="false" ht="15" hidden="false" customHeight="false" outlineLevel="0" collapsed="false">
      <c r="B4416" s="0" t="s">
        <v>5186</v>
      </c>
      <c r="C4416" s="0" t="s">
        <v>2975</v>
      </c>
      <c r="D4416" s="0" t="s">
        <v>2976</v>
      </c>
      <c r="E4416" s="0" t="s">
        <v>2977</v>
      </c>
    </row>
    <row r="4417" customFormat="false" ht="15" hidden="false" customHeight="false" outlineLevel="0" collapsed="false">
      <c r="B4417" s="0" t="s">
        <v>5187</v>
      </c>
      <c r="C4417" s="0" t="s">
        <v>85</v>
      </c>
      <c r="D4417" s="0" t="s">
        <v>86</v>
      </c>
      <c r="E4417" s="0" t="s">
        <v>147</v>
      </c>
      <c r="F4417" s="0" t="s">
        <v>264</v>
      </c>
    </row>
    <row r="4418" customFormat="false" ht="15" hidden="false" customHeight="false" outlineLevel="0" collapsed="false">
      <c r="B4418" s="0" t="s">
        <v>5188</v>
      </c>
      <c r="C4418" s="0" t="s">
        <v>85</v>
      </c>
      <c r="D4418" s="0" t="s">
        <v>86</v>
      </c>
      <c r="E4418" s="0" t="s">
        <v>147</v>
      </c>
      <c r="F4418" s="0" t="s">
        <v>264</v>
      </c>
    </row>
    <row r="4419" customFormat="false" ht="15" hidden="false" customHeight="false" outlineLevel="0" collapsed="false">
      <c r="B4419" s="0" t="s">
        <v>5189</v>
      </c>
      <c r="C4419" s="0" t="s">
        <v>674</v>
      </c>
      <c r="D4419" s="0" t="s">
        <v>269</v>
      </c>
      <c r="E4419" s="0" t="s">
        <v>4987</v>
      </c>
    </row>
    <row r="4420" customFormat="false" ht="15" hidden="false" customHeight="false" outlineLevel="0" collapsed="false">
      <c r="B4420" s="0" t="s">
        <v>5190</v>
      </c>
      <c r="C4420" s="0" t="s">
        <v>47</v>
      </c>
      <c r="D4420" s="0" t="s">
        <v>17</v>
      </c>
      <c r="E4420" s="0" t="s">
        <v>25</v>
      </c>
    </row>
    <row r="4421" customFormat="false" ht="15" hidden="false" customHeight="false" outlineLevel="0" collapsed="false">
      <c r="B4421" s="0" t="s">
        <v>5191</v>
      </c>
      <c r="C4421" s="0" t="s">
        <v>885</v>
      </c>
      <c r="D4421" s="0" t="s">
        <v>886</v>
      </c>
      <c r="E4421" s="0" t="s">
        <v>888</v>
      </c>
    </row>
    <row r="4422" customFormat="false" ht="15" hidden="false" customHeight="false" outlineLevel="0" collapsed="false">
      <c r="B4422" s="0" t="s">
        <v>5192</v>
      </c>
      <c r="C4422" s="0" t="s">
        <v>82</v>
      </c>
      <c r="D4422" s="0" t="s">
        <v>1108</v>
      </c>
    </row>
    <row r="4423" customFormat="false" ht="15" hidden="false" customHeight="false" outlineLevel="0" collapsed="false">
      <c r="B4423" s="0" t="s">
        <v>5193</v>
      </c>
      <c r="C4423" s="0" t="s">
        <v>173</v>
      </c>
    </row>
    <row r="4424" customFormat="false" ht="15" hidden="false" customHeight="false" outlineLevel="0" collapsed="false">
      <c r="B4424" s="0" t="s">
        <v>5194</v>
      </c>
      <c r="C4424" s="0" t="s">
        <v>67</v>
      </c>
      <c r="D4424" s="0" t="s">
        <v>86</v>
      </c>
      <c r="E4424" s="0" t="s">
        <v>147</v>
      </c>
      <c r="F4424" s="0" t="s">
        <v>68</v>
      </c>
    </row>
    <row r="4425" customFormat="false" ht="15" hidden="false" customHeight="false" outlineLevel="0" collapsed="false">
      <c r="B4425" s="0" t="s">
        <v>5195</v>
      </c>
      <c r="C4425" s="0" t="s">
        <v>2451</v>
      </c>
      <c r="D4425" s="0" t="s">
        <v>248</v>
      </c>
      <c r="E4425" s="0" t="s">
        <v>167</v>
      </c>
      <c r="F4425" s="0" t="s">
        <v>2452</v>
      </c>
    </row>
    <row r="4426" customFormat="false" ht="15" hidden="false" customHeight="false" outlineLevel="0" collapsed="false">
      <c r="B4426" s="0" t="s">
        <v>5196</v>
      </c>
      <c r="C4426" s="0" t="s">
        <v>1079</v>
      </c>
      <c r="D4426" s="0" t="s">
        <v>5197</v>
      </c>
      <c r="E4426" s="0" t="s">
        <v>1080</v>
      </c>
    </row>
    <row r="4427" customFormat="false" ht="15" hidden="false" customHeight="false" outlineLevel="0" collapsed="false">
      <c r="B4427" s="0" t="s">
        <v>5198</v>
      </c>
      <c r="C4427" s="0" t="s">
        <v>10</v>
      </c>
    </row>
    <row r="4428" customFormat="false" ht="15" hidden="false" customHeight="false" outlineLevel="0" collapsed="false">
      <c r="B4428" s="0" t="s">
        <v>5199</v>
      </c>
      <c r="C4428" s="0" t="s">
        <v>10</v>
      </c>
    </row>
    <row r="4429" customFormat="false" ht="15" hidden="false" customHeight="false" outlineLevel="0" collapsed="false">
      <c r="B4429" s="0" t="s">
        <v>5200</v>
      </c>
      <c r="C4429" s="0" t="s">
        <v>10</v>
      </c>
    </row>
    <row r="4430" customFormat="false" ht="15" hidden="false" customHeight="false" outlineLevel="0" collapsed="false">
      <c r="B4430" s="0" t="s">
        <v>5201</v>
      </c>
      <c r="C4430" s="0" t="s">
        <v>10</v>
      </c>
    </row>
    <row r="4431" customFormat="false" ht="15" hidden="false" customHeight="false" outlineLevel="0" collapsed="false">
      <c r="B4431" s="0" t="s">
        <v>5202</v>
      </c>
      <c r="C4431" s="0" t="s">
        <v>10</v>
      </c>
    </row>
    <row r="4432" customFormat="false" ht="15" hidden="false" customHeight="false" outlineLevel="0" collapsed="false">
      <c r="B4432" s="0" t="s">
        <v>5203</v>
      </c>
      <c r="C4432" s="0" t="s">
        <v>10</v>
      </c>
    </row>
    <row r="4433" customFormat="false" ht="15" hidden="false" customHeight="false" outlineLevel="0" collapsed="false">
      <c r="B4433" s="0" t="s">
        <v>5204</v>
      </c>
      <c r="C4433" s="0" t="s">
        <v>10</v>
      </c>
    </row>
    <row r="4434" customFormat="false" ht="15" hidden="false" customHeight="false" outlineLevel="0" collapsed="false">
      <c r="B4434" s="0" t="s">
        <v>5205</v>
      </c>
      <c r="C4434" s="0" t="s">
        <v>10</v>
      </c>
    </row>
    <row r="4435" customFormat="false" ht="15" hidden="false" customHeight="false" outlineLevel="0" collapsed="false">
      <c r="B4435" s="0" t="s">
        <v>5206</v>
      </c>
      <c r="C4435" s="0" t="s">
        <v>10</v>
      </c>
    </row>
    <row r="4436" customFormat="false" ht="15" hidden="false" customHeight="false" outlineLevel="0" collapsed="false">
      <c r="B4436" s="0" t="s">
        <v>5207</v>
      </c>
      <c r="C4436" s="0" t="s">
        <v>10</v>
      </c>
    </row>
    <row r="4437" customFormat="false" ht="15" hidden="false" customHeight="false" outlineLevel="0" collapsed="false">
      <c r="B4437" s="0" t="s">
        <v>5208</v>
      </c>
      <c r="C4437" s="0" t="s">
        <v>10</v>
      </c>
    </row>
    <row r="4438" customFormat="false" ht="15" hidden="false" customHeight="false" outlineLevel="0" collapsed="false">
      <c r="B4438" s="0" t="s">
        <v>5209</v>
      </c>
      <c r="C4438" s="0" t="s">
        <v>64</v>
      </c>
      <c r="D4438" s="0" t="s">
        <v>6</v>
      </c>
      <c r="E4438" s="0" t="s">
        <v>4</v>
      </c>
      <c r="F4438" s="0" t="s">
        <v>65</v>
      </c>
    </row>
    <row r="4439" customFormat="false" ht="15" hidden="false" customHeight="false" outlineLevel="0" collapsed="false">
      <c r="B4439" s="0" t="s">
        <v>5210</v>
      </c>
      <c r="C4439" s="0" t="s">
        <v>1709</v>
      </c>
    </row>
    <row r="4440" customFormat="false" ht="15" hidden="false" customHeight="false" outlineLevel="0" collapsed="false">
      <c r="B4440" s="0" t="s">
        <v>5211</v>
      </c>
      <c r="C4440" s="0" t="s">
        <v>41</v>
      </c>
      <c r="D4440" s="0" t="s">
        <v>42</v>
      </c>
    </row>
    <row r="4441" customFormat="false" ht="15" hidden="false" customHeight="false" outlineLevel="0" collapsed="false">
      <c r="B4441" s="0" t="s">
        <v>5212</v>
      </c>
      <c r="C4441" s="0" t="s">
        <v>82</v>
      </c>
      <c r="D4441" s="0" t="s">
        <v>361</v>
      </c>
    </row>
    <row r="4442" customFormat="false" ht="15" hidden="false" customHeight="false" outlineLevel="0" collapsed="false">
      <c r="B4442" s="0" t="s">
        <v>5213</v>
      </c>
      <c r="C4442" s="0" t="s">
        <v>2073</v>
      </c>
    </row>
    <row r="4443" customFormat="false" ht="15" hidden="false" customHeight="false" outlineLevel="0" collapsed="false">
      <c r="B4443" s="0" t="s">
        <v>5214</v>
      </c>
      <c r="C4443" s="0" t="s">
        <v>1764</v>
      </c>
    </row>
    <row r="4444" customFormat="false" ht="15" hidden="false" customHeight="false" outlineLevel="0" collapsed="false">
      <c r="B4444" s="0" t="s">
        <v>5215</v>
      </c>
      <c r="C4444" s="0" t="s">
        <v>1764</v>
      </c>
    </row>
    <row r="4445" customFormat="false" ht="15" hidden="false" customHeight="false" outlineLevel="0" collapsed="false">
      <c r="B4445" s="0" t="s">
        <v>5216</v>
      </c>
      <c r="C4445" s="0" t="s">
        <v>4412</v>
      </c>
    </row>
    <row r="4446" customFormat="false" ht="15" hidden="false" customHeight="false" outlineLevel="0" collapsed="false">
      <c r="B4446" s="0" t="s">
        <v>5217</v>
      </c>
      <c r="C4446" s="0" t="s">
        <v>173</v>
      </c>
    </row>
    <row r="4447" customFormat="false" ht="15" hidden="false" customHeight="false" outlineLevel="0" collapsed="false">
      <c r="B4447" s="0" t="s">
        <v>5218</v>
      </c>
      <c r="C4447" s="0" t="s">
        <v>219</v>
      </c>
      <c r="D4447" s="0" t="s">
        <v>14</v>
      </c>
      <c r="E4447" s="0" t="s">
        <v>51</v>
      </c>
    </row>
    <row r="4448" customFormat="false" ht="15" hidden="false" customHeight="false" outlineLevel="0" collapsed="false">
      <c r="B4448" s="0" t="s">
        <v>5219</v>
      </c>
      <c r="C4448" s="0" t="s">
        <v>674</v>
      </c>
      <c r="D4448" s="0" t="s">
        <v>5220</v>
      </c>
      <c r="E4448" s="0" t="s">
        <v>5221</v>
      </c>
      <c r="F4448" s="0" t="s">
        <v>5222</v>
      </c>
    </row>
    <row r="4449" customFormat="false" ht="15" hidden="false" customHeight="false" outlineLevel="0" collapsed="false">
      <c r="B4449" s="0" t="s">
        <v>5223</v>
      </c>
      <c r="C4449" s="0" t="s">
        <v>1713</v>
      </c>
      <c r="D4449" s="0" t="s">
        <v>308</v>
      </c>
    </row>
    <row r="4450" customFormat="false" ht="15" hidden="false" customHeight="false" outlineLevel="0" collapsed="false">
      <c r="B4450" s="0" t="s">
        <v>5224</v>
      </c>
      <c r="C4450" s="0" t="s">
        <v>1713</v>
      </c>
      <c r="D4450" s="0" t="s">
        <v>308</v>
      </c>
    </row>
    <row r="4451" customFormat="false" ht="15" hidden="false" customHeight="false" outlineLevel="0" collapsed="false">
      <c r="B4451" s="0" t="s">
        <v>5225</v>
      </c>
      <c r="C4451" s="0" t="s">
        <v>147</v>
      </c>
      <c r="D4451" s="0" t="s">
        <v>219</v>
      </c>
    </row>
    <row r="4452" customFormat="false" ht="15" hidden="false" customHeight="false" outlineLevel="0" collapsed="false">
      <c r="B4452" s="0" t="s">
        <v>5226</v>
      </c>
      <c r="C4452" s="0" t="s">
        <v>147</v>
      </c>
      <c r="D4452" s="0" t="s">
        <v>219</v>
      </c>
    </row>
    <row r="4453" customFormat="false" ht="15" hidden="false" customHeight="false" outlineLevel="0" collapsed="false">
      <c r="B4453" s="0" t="s">
        <v>5227</v>
      </c>
      <c r="C4453" s="0" t="s">
        <v>147</v>
      </c>
      <c r="D4453" s="0" t="s">
        <v>219</v>
      </c>
    </row>
    <row r="4454" customFormat="false" ht="15" hidden="false" customHeight="false" outlineLevel="0" collapsed="false">
      <c r="B4454" s="0" t="s">
        <v>5228</v>
      </c>
      <c r="C4454" s="0" t="s">
        <v>64</v>
      </c>
      <c r="D4454" s="0" t="s">
        <v>317</v>
      </c>
      <c r="E4454" s="0" t="s">
        <v>4</v>
      </c>
      <c r="F4454" s="0" t="s">
        <v>65</v>
      </c>
    </row>
    <row r="4455" customFormat="false" ht="15" hidden="false" customHeight="false" outlineLevel="0" collapsed="false">
      <c r="B4455" s="0" t="s">
        <v>5229</v>
      </c>
      <c r="C4455" s="0" t="s">
        <v>136</v>
      </c>
      <c r="D4455" s="0" t="s">
        <v>137</v>
      </c>
    </row>
    <row r="4456" customFormat="false" ht="15" hidden="false" customHeight="false" outlineLevel="0" collapsed="false">
      <c r="B4456" s="0" t="s">
        <v>5230</v>
      </c>
      <c r="C4456" s="0" t="s">
        <v>785</v>
      </c>
    </row>
    <row r="4457" customFormat="false" ht="15" hidden="false" customHeight="false" outlineLevel="0" collapsed="false">
      <c r="B4457" s="0" t="s">
        <v>5231</v>
      </c>
      <c r="C4457" s="0" t="s">
        <v>785</v>
      </c>
    </row>
    <row r="4458" customFormat="false" ht="15" hidden="false" customHeight="false" outlineLevel="0" collapsed="false">
      <c r="B4458" s="0" t="s">
        <v>5232</v>
      </c>
      <c r="C4458" s="0" t="s">
        <v>785</v>
      </c>
    </row>
    <row r="4459" customFormat="false" ht="15" hidden="false" customHeight="false" outlineLevel="0" collapsed="false">
      <c r="B4459" s="0" t="s">
        <v>5233</v>
      </c>
      <c r="C4459" s="0" t="s">
        <v>581</v>
      </c>
      <c r="D4459" s="0" t="s">
        <v>253</v>
      </c>
      <c r="E4459" s="0" t="s">
        <v>211</v>
      </c>
    </row>
    <row r="4460" customFormat="false" ht="15" hidden="false" customHeight="false" outlineLevel="0" collapsed="false">
      <c r="B4460" s="0" t="s">
        <v>5234</v>
      </c>
      <c r="C4460" s="0" t="s">
        <v>581</v>
      </c>
      <c r="D4460" s="0" t="s">
        <v>253</v>
      </c>
      <c r="E4460" s="0" t="s">
        <v>211</v>
      </c>
    </row>
    <row r="4461" customFormat="false" ht="15" hidden="false" customHeight="false" outlineLevel="0" collapsed="false">
      <c r="B4461" s="0" t="s">
        <v>5235</v>
      </c>
      <c r="C4461" s="0" t="s">
        <v>1031</v>
      </c>
      <c r="D4461" s="0" t="s">
        <v>35</v>
      </c>
    </row>
    <row r="4462" customFormat="false" ht="15" hidden="false" customHeight="false" outlineLevel="0" collapsed="false">
      <c r="B4462" s="0" t="s">
        <v>5236</v>
      </c>
      <c r="C4462" s="0" t="s">
        <v>1031</v>
      </c>
      <c r="D4462" s="0" t="s">
        <v>35</v>
      </c>
    </row>
    <row r="4463" customFormat="false" ht="15" hidden="false" customHeight="false" outlineLevel="0" collapsed="false">
      <c r="B4463" s="0" t="s">
        <v>5237</v>
      </c>
      <c r="C4463" s="0" t="s">
        <v>1031</v>
      </c>
      <c r="D4463" s="0" t="s">
        <v>35</v>
      </c>
    </row>
    <row r="4464" customFormat="false" ht="15" hidden="false" customHeight="false" outlineLevel="0" collapsed="false">
      <c r="B4464" s="0" t="s">
        <v>5238</v>
      </c>
      <c r="C4464" s="0" t="s">
        <v>64</v>
      </c>
      <c r="D4464" s="0" t="s">
        <v>65</v>
      </c>
    </row>
    <row r="4465" customFormat="false" ht="15" hidden="false" customHeight="false" outlineLevel="0" collapsed="false">
      <c r="B4465" s="0" t="s">
        <v>5239</v>
      </c>
      <c r="C4465" s="0" t="s">
        <v>82</v>
      </c>
      <c r="D4465" s="0" t="s">
        <v>337</v>
      </c>
    </row>
    <row r="4466" customFormat="false" ht="15" hidden="false" customHeight="false" outlineLevel="0" collapsed="false">
      <c r="B4466" s="0" t="s">
        <v>5240</v>
      </c>
      <c r="C4466" s="0" t="s">
        <v>82</v>
      </c>
      <c r="D4466" s="0" t="s">
        <v>337</v>
      </c>
    </row>
    <row r="4467" customFormat="false" ht="15" hidden="false" customHeight="false" outlineLevel="0" collapsed="false">
      <c r="B4467" s="0" t="s">
        <v>5241</v>
      </c>
      <c r="C4467" s="0" t="s">
        <v>710</v>
      </c>
      <c r="D4467" s="0" t="s">
        <v>711</v>
      </c>
      <c r="E4467" s="0" t="s">
        <v>42</v>
      </c>
    </row>
    <row r="4468" customFormat="false" ht="15" hidden="false" customHeight="false" outlineLevel="0" collapsed="false">
      <c r="B4468" s="0" t="s">
        <v>5242</v>
      </c>
      <c r="C4468" s="0" t="s">
        <v>710</v>
      </c>
      <c r="D4468" s="0" t="s">
        <v>711</v>
      </c>
      <c r="E4468" s="0" t="s">
        <v>42</v>
      </c>
    </row>
    <row r="4469" customFormat="false" ht="15" hidden="false" customHeight="false" outlineLevel="0" collapsed="false">
      <c r="B4469" s="0" t="s">
        <v>5243</v>
      </c>
      <c r="C4469" s="0" t="s">
        <v>2154</v>
      </c>
      <c r="D4469" s="0" t="s">
        <v>2155</v>
      </c>
      <c r="E4469" s="0" t="s">
        <v>2156</v>
      </c>
    </row>
    <row r="4470" customFormat="false" ht="15" hidden="false" customHeight="false" outlineLevel="0" collapsed="false">
      <c r="B4470" s="0" t="s">
        <v>5244</v>
      </c>
      <c r="C4470" s="0" t="s">
        <v>17</v>
      </c>
    </row>
    <row r="4471" customFormat="false" ht="15" hidden="false" customHeight="false" outlineLevel="0" collapsed="false">
      <c r="B4471" s="0" t="s">
        <v>5245</v>
      </c>
      <c r="C4471" s="0" t="s">
        <v>82</v>
      </c>
      <c r="D4471" s="0" t="s">
        <v>2137</v>
      </c>
      <c r="E4471" s="0" t="s">
        <v>2138</v>
      </c>
      <c r="F4471" s="0" t="s">
        <v>176</v>
      </c>
    </row>
    <row r="4472" customFormat="false" ht="15" hidden="false" customHeight="false" outlineLevel="0" collapsed="false">
      <c r="B4472" s="0" t="s">
        <v>5246</v>
      </c>
      <c r="C4472" s="0" t="s">
        <v>3368</v>
      </c>
    </row>
    <row r="4473" customFormat="false" ht="15" hidden="false" customHeight="false" outlineLevel="0" collapsed="false">
      <c r="B4473" s="0" t="s">
        <v>5247</v>
      </c>
      <c r="C4473" s="0" t="s">
        <v>17</v>
      </c>
    </row>
    <row r="4474" customFormat="false" ht="15" hidden="false" customHeight="false" outlineLevel="0" collapsed="false">
      <c r="B4474" s="0" t="s">
        <v>5248</v>
      </c>
      <c r="C4474" s="0" t="s">
        <v>17</v>
      </c>
    </row>
    <row r="4475" customFormat="false" ht="15" hidden="false" customHeight="false" outlineLevel="0" collapsed="false">
      <c r="B4475" s="0" t="s">
        <v>5249</v>
      </c>
      <c r="C4475" s="0" t="s">
        <v>6</v>
      </c>
    </row>
    <row r="4476" customFormat="false" ht="15" hidden="false" customHeight="false" outlineLevel="0" collapsed="false">
      <c r="B4476" s="0" t="s">
        <v>5250</v>
      </c>
      <c r="C4476" s="0" t="s">
        <v>6</v>
      </c>
    </row>
    <row r="4477" customFormat="false" ht="15" hidden="false" customHeight="false" outlineLevel="0" collapsed="false">
      <c r="B4477" s="0" t="s">
        <v>5251</v>
      </c>
      <c r="C4477" s="0" t="s">
        <v>82</v>
      </c>
      <c r="D4477" s="0" t="s">
        <v>83</v>
      </c>
    </row>
    <row r="4478" customFormat="false" ht="15" hidden="false" customHeight="false" outlineLevel="0" collapsed="false">
      <c r="B4478" s="0" t="s">
        <v>5252</v>
      </c>
      <c r="C4478" s="0" t="s">
        <v>506</v>
      </c>
      <c r="D4478" s="0" t="s">
        <v>507</v>
      </c>
      <c r="E4478" s="0" t="s">
        <v>757</v>
      </c>
      <c r="F4478" s="0" t="s">
        <v>758</v>
      </c>
    </row>
    <row r="4479" customFormat="false" ht="15" hidden="false" customHeight="false" outlineLevel="0" collapsed="false">
      <c r="B4479" s="0" t="s">
        <v>5253</v>
      </c>
      <c r="C4479" s="0" t="s">
        <v>506</v>
      </c>
      <c r="D4479" s="0" t="s">
        <v>507</v>
      </c>
      <c r="E4479" s="0" t="s">
        <v>757</v>
      </c>
      <c r="F4479" s="0" t="s">
        <v>758</v>
      </c>
    </row>
    <row r="4480" customFormat="false" ht="15" hidden="false" customHeight="false" outlineLevel="0" collapsed="false">
      <c r="B4480" s="0" t="s">
        <v>5254</v>
      </c>
      <c r="C4480" s="0" t="s">
        <v>506</v>
      </c>
      <c r="D4480" s="0" t="s">
        <v>507</v>
      </c>
      <c r="E4480" s="0" t="s">
        <v>757</v>
      </c>
      <c r="F4480" s="0" t="s">
        <v>758</v>
      </c>
    </row>
    <row r="4481" customFormat="false" ht="15" hidden="false" customHeight="false" outlineLevel="0" collapsed="false">
      <c r="B4481" s="0" t="s">
        <v>5255</v>
      </c>
      <c r="C4481" s="0" t="s">
        <v>506</v>
      </c>
      <c r="D4481" s="0" t="s">
        <v>507</v>
      </c>
      <c r="E4481" s="0" t="s">
        <v>757</v>
      </c>
      <c r="F4481" s="0" t="s">
        <v>758</v>
      </c>
    </row>
    <row r="4482" customFormat="false" ht="15" hidden="false" customHeight="false" outlineLevel="0" collapsed="false">
      <c r="B4482" s="0" t="s">
        <v>5256</v>
      </c>
      <c r="C4482" s="0" t="s">
        <v>1764</v>
      </c>
    </row>
    <row r="4483" customFormat="false" ht="15" hidden="false" customHeight="false" outlineLevel="0" collapsed="false">
      <c r="B4483" s="0" t="s">
        <v>5257</v>
      </c>
      <c r="C4483" s="0" t="s">
        <v>1764</v>
      </c>
    </row>
    <row r="4484" customFormat="false" ht="15" hidden="false" customHeight="false" outlineLevel="0" collapsed="false">
      <c r="B4484" s="0" t="s">
        <v>5258</v>
      </c>
      <c r="C4484" s="0" t="s">
        <v>128</v>
      </c>
    </row>
    <row r="4485" customFormat="false" ht="15" hidden="false" customHeight="false" outlineLevel="0" collapsed="false">
      <c r="B4485" s="0" t="s">
        <v>5259</v>
      </c>
      <c r="C4485" s="0" t="s">
        <v>101</v>
      </c>
      <c r="D4485" s="0" t="s">
        <v>102</v>
      </c>
      <c r="E4485" s="0" t="s">
        <v>147</v>
      </c>
      <c r="F4485" s="0" t="s">
        <v>103</v>
      </c>
    </row>
    <row r="4486" customFormat="false" ht="15" hidden="false" customHeight="false" outlineLevel="0" collapsed="false">
      <c r="B4486" s="0" t="s">
        <v>5260</v>
      </c>
      <c r="C4486" s="0" t="s">
        <v>136</v>
      </c>
      <c r="D4486" s="0" t="s">
        <v>656</v>
      </c>
    </row>
    <row r="4487" customFormat="false" ht="15" hidden="false" customHeight="false" outlineLevel="0" collapsed="false">
      <c r="B4487" s="0" t="s">
        <v>5261</v>
      </c>
      <c r="C4487" s="0" t="s">
        <v>97</v>
      </c>
      <c r="D4487" s="0" t="s">
        <v>4940</v>
      </c>
      <c r="E4487" s="0" t="s">
        <v>14</v>
      </c>
    </row>
    <row r="4488" customFormat="false" ht="15" hidden="false" customHeight="false" outlineLevel="0" collapsed="false">
      <c r="B4488" s="0" t="s">
        <v>5262</v>
      </c>
      <c r="C4488" s="0" t="s">
        <v>82</v>
      </c>
      <c r="D4488" s="0" t="s">
        <v>337</v>
      </c>
    </row>
    <row r="4489" customFormat="false" ht="15" hidden="false" customHeight="false" outlineLevel="0" collapsed="false">
      <c r="B4489" s="0" t="s">
        <v>5263</v>
      </c>
      <c r="C4489" s="0" t="s">
        <v>6</v>
      </c>
    </row>
    <row r="4490" customFormat="false" ht="15" hidden="false" customHeight="false" outlineLevel="0" collapsed="false">
      <c r="B4490" s="0" t="s">
        <v>5264</v>
      </c>
      <c r="C4490" s="0" t="s">
        <v>397</v>
      </c>
      <c r="D4490" s="0" t="s">
        <v>253</v>
      </c>
    </row>
    <row r="4491" customFormat="false" ht="15" hidden="false" customHeight="false" outlineLevel="0" collapsed="false">
      <c r="B4491" s="0" t="s">
        <v>5265</v>
      </c>
      <c r="C4491" s="0" t="s">
        <v>6</v>
      </c>
    </row>
    <row r="4492" customFormat="false" ht="15" hidden="false" customHeight="false" outlineLevel="0" collapsed="false">
      <c r="B4492" s="0" t="s">
        <v>5266</v>
      </c>
      <c r="C4492" s="0" t="s">
        <v>6</v>
      </c>
    </row>
    <row r="4493" customFormat="false" ht="15" hidden="false" customHeight="false" outlineLevel="0" collapsed="false">
      <c r="B4493" s="0" t="s">
        <v>5267</v>
      </c>
      <c r="C4493" s="0" t="s">
        <v>6</v>
      </c>
    </row>
    <row r="4494" customFormat="false" ht="15" hidden="false" customHeight="false" outlineLevel="0" collapsed="false">
      <c r="B4494" s="0" t="s">
        <v>5268</v>
      </c>
      <c r="C4494" s="0" t="s">
        <v>6</v>
      </c>
    </row>
    <row r="4495" customFormat="false" ht="15" hidden="false" customHeight="false" outlineLevel="0" collapsed="false">
      <c r="B4495" s="0" t="s">
        <v>5269</v>
      </c>
      <c r="C4495" s="0" t="s">
        <v>1358</v>
      </c>
    </row>
    <row r="4496" customFormat="false" ht="15" hidden="false" customHeight="false" outlineLevel="0" collapsed="false">
      <c r="B4496" s="0" t="s">
        <v>5270</v>
      </c>
      <c r="C4496" s="0" t="s">
        <v>485</v>
      </c>
      <c r="D4496" s="0" t="s">
        <v>35</v>
      </c>
    </row>
    <row r="4497" customFormat="false" ht="15" hidden="false" customHeight="false" outlineLevel="0" collapsed="false">
      <c r="B4497" s="0" t="s">
        <v>5271</v>
      </c>
      <c r="C4497" s="0" t="s">
        <v>97</v>
      </c>
      <c r="D4497" s="0" t="s">
        <v>2046</v>
      </c>
      <c r="E4497" s="0" t="s">
        <v>14</v>
      </c>
      <c r="F4497" s="0" t="s">
        <v>1608</v>
      </c>
    </row>
    <row r="4498" customFormat="false" ht="15" hidden="false" customHeight="false" outlineLevel="0" collapsed="false">
      <c r="B4498" s="0" t="s">
        <v>5272</v>
      </c>
      <c r="C4498" s="0" t="s">
        <v>97</v>
      </c>
      <c r="D4498" s="0" t="s">
        <v>2046</v>
      </c>
      <c r="E4498" s="0" t="s">
        <v>14</v>
      </c>
      <c r="F4498" s="0" t="s">
        <v>1608</v>
      </c>
    </row>
    <row r="4499" customFormat="false" ht="15" hidden="false" customHeight="false" outlineLevel="0" collapsed="false">
      <c r="B4499" s="0" t="s">
        <v>5273</v>
      </c>
      <c r="C4499" s="0" t="s">
        <v>1546</v>
      </c>
    </row>
    <row r="4500" customFormat="false" ht="15" hidden="false" customHeight="false" outlineLevel="0" collapsed="false">
      <c r="B4500" s="0" t="s">
        <v>5274</v>
      </c>
      <c r="C4500" s="0" t="s">
        <v>1546</v>
      </c>
    </row>
    <row r="4501" customFormat="false" ht="15" hidden="false" customHeight="false" outlineLevel="0" collapsed="false">
      <c r="B4501" s="0" t="s">
        <v>5275</v>
      </c>
      <c r="C4501" s="0" t="s">
        <v>64</v>
      </c>
      <c r="D4501" s="0" t="s">
        <v>538</v>
      </c>
      <c r="E4501" s="0" t="s">
        <v>1439</v>
      </c>
      <c r="F4501" s="0" t="s">
        <v>65</v>
      </c>
    </row>
    <row r="4502" customFormat="false" ht="15" hidden="false" customHeight="false" outlineLevel="0" collapsed="false">
      <c r="B4502" s="0" t="s">
        <v>5276</v>
      </c>
      <c r="C4502" s="0" t="s">
        <v>64</v>
      </c>
      <c r="D4502" s="0" t="s">
        <v>538</v>
      </c>
      <c r="E4502" s="0" t="s">
        <v>1439</v>
      </c>
      <c r="F4502" s="0" t="s">
        <v>65</v>
      </c>
    </row>
    <row r="4503" customFormat="false" ht="15" hidden="false" customHeight="false" outlineLevel="0" collapsed="false">
      <c r="B4503" s="0" t="s">
        <v>5277</v>
      </c>
      <c r="C4503" s="0" t="s">
        <v>4</v>
      </c>
      <c r="D4503" s="0" t="s">
        <v>164</v>
      </c>
    </row>
    <row r="4504" customFormat="false" ht="15" hidden="false" customHeight="false" outlineLevel="0" collapsed="false">
      <c r="B4504" s="0" t="s">
        <v>5278</v>
      </c>
      <c r="C4504" s="0" t="s">
        <v>4</v>
      </c>
      <c r="D4504" s="0" t="s">
        <v>164</v>
      </c>
    </row>
    <row r="4505" customFormat="false" ht="15" hidden="false" customHeight="false" outlineLevel="0" collapsed="false">
      <c r="B4505" s="0" t="s">
        <v>5279</v>
      </c>
      <c r="C4505" s="0" t="s">
        <v>4</v>
      </c>
      <c r="D4505" s="0" t="s">
        <v>164</v>
      </c>
    </row>
    <row r="4506" customFormat="false" ht="15" hidden="false" customHeight="false" outlineLevel="0" collapsed="false">
      <c r="B4506" s="0" t="s">
        <v>5280</v>
      </c>
      <c r="C4506" s="0" t="s">
        <v>62</v>
      </c>
    </row>
    <row r="4507" customFormat="false" ht="15" hidden="false" customHeight="false" outlineLevel="0" collapsed="false">
      <c r="B4507" s="0" t="s">
        <v>5281</v>
      </c>
      <c r="C4507" s="0" t="s">
        <v>4</v>
      </c>
    </row>
    <row r="4508" customFormat="false" ht="15" hidden="false" customHeight="false" outlineLevel="0" collapsed="false">
      <c r="B4508" s="0" t="s">
        <v>5282</v>
      </c>
      <c r="C4508" s="0" t="s">
        <v>122</v>
      </c>
      <c r="D4508" s="0" t="s">
        <v>123</v>
      </c>
      <c r="E4508" s="0" t="s">
        <v>124</v>
      </c>
      <c r="F4508" s="0" t="s">
        <v>125</v>
      </c>
    </row>
    <row r="4509" customFormat="false" ht="15" hidden="false" customHeight="false" outlineLevel="0" collapsed="false">
      <c r="B4509" s="0" t="s">
        <v>5283</v>
      </c>
      <c r="C4509" s="0" t="s">
        <v>150</v>
      </c>
    </row>
    <row r="4510" customFormat="false" ht="15" hidden="false" customHeight="false" outlineLevel="0" collapsed="false">
      <c r="B4510" s="0" t="s">
        <v>5284</v>
      </c>
      <c r="C4510" s="0" t="s">
        <v>82</v>
      </c>
      <c r="D4510" s="0" t="s">
        <v>337</v>
      </c>
    </row>
    <row r="4511" customFormat="false" ht="15" hidden="false" customHeight="false" outlineLevel="0" collapsed="false">
      <c r="B4511" s="0" t="s">
        <v>5285</v>
      </c>
      <c r="C4511" s="0" t="s">
        <v>82</v>
      </c>
      <c r="D4511" s="0" t="s">
        <v>337</v>
      </c>
    </row>
    <row r="4512" customFormat="false" ht="15" hidden="false" customHeight="false" outlineLevel="0" collapsed="false">
      <c r="B4512" s="0" t="s">
        <v>5286</v>
      </c>
      <c r="C4512" s="0" t="s">
        <v>82</v>
      </c>
      <c r="D4512" s="0" t="s">
        <v>337</v>
      </c>
    </row>
    <row r="4513" customFormat="false" ht="15" hidden="false" customHeight="false" outlineLevel="0" collapsed="false">
      <c r="B4513" s="0" t="s">
        <v>5287</v>
      </c>
      <c r="C4513" s="0" t="s">
        <v>82</v>
      </c>
      <c r="D4513" s="0" t="s">
        <v>337</v>
      </c>
    </row>
    <row r="4514" customFormat="false" ht="15" hidden="false" customHeight="false" outlineLevel="0" collapsed="false">
      <c r="B4514" s="0" t="s">
        <v>5288</v>
      </c>
      <c r="C4514" s="0" t="s">
        <v>1153</v>
      </c>
      <c r="D4514" s="0" t="s">
        <v>82</v>
      </c>
    </row>
    <row r="4515" customFormat="false" ht="15" hidden="false" customHeight="false" outlineLevel="0" collapsed="false">
      <c r="B4515" s="0" t="s">
        <v>5289</v>
      </c>
      <c r="C4515" s="0" t="s">
        <v>2073</v>
      </c>
      <c r="D4515" s="0" t="s">
        <v>747</v>
      </c>
    </row>
    <row r="4516" customFormat="false" ht="15" hidden="false" customHeight="false" outlineLevel="0" collapsed="false">
      <c r="B4516" s="0" t="s">
        <v>5290</v>
      </c>
      <c r="C4516" s="0" t="s">
        <v>36</v>
      </c>
    </row>
    <row r="4517" customFormat="false" ht="15" hidden="false" customHeight="false" outlineLevel="0" collapsed="false">
      <c r="B4517" s="0" t="s">
        <v>5291</v>
      </c>
      <c r="C4517" s="0" t="s">
        <v>495</v>
      </c>
      <c r="D4517" s="0" t="s">
        <v>1224</v>
      </c>
    </row>
    <row r="4518" customFormat="false" ht="15" hidden="false" customHeight="false" outlineLevel="0" collapsed="false">
      <c r="B4518" s="0" t="s">
        <v>5292</v>
      </c>
      <c r="C4518" s="0" t="s">
        <v>495</v>
      </c>
      <c r="D4518" s="0" t="s">
        <v>1224</v>
      </c>
    </row>
    <row r="4519" customFormat="false" ht="15" hidden="false" customHeight="false" outlineLevel="0" collapsed="false">
      <c r="B4519" s="0" t="s">
        <v>5293</v>
      </c>
      <c r="C4519" s="0" t="s">
        <v>17</v>
      </c>
      <c r="D4519" s="0" t="s">
        <v>379</v>
      </c>
    </row>
    <row r="4520" customFormat="false" ht="15" hidden="false" customHeight="false" outlineLevel="0" collapsed="false">
      <c r="B4520" s="0" t="s">
        <v>5294</v>
      </c>
      <c r="C4520" s="0" t="s">
        <v>14</v>
      </c>
      <c r="D4520" s="0" t="s">
        <v>278</v>
      </c>
      <c r="E4520" s="0" t="s">
        <v>59</v>
      </c>
      <c r="F4520" s="0" t="s">
        <v>159</v>
      </c>
    </row>
    <row r="4521" customFormat="false" ht="15" hidden="false" customHeight="false" outlineLevel="0" collapsed="false">
      <c r="B4521" s="0" t="s">
        <v>5295</v>
      </c>
      <c r="C4521" s="0" t="s">
        <v>4139</v>
      </c>
    </row>
    <row r="4522" customFormat="false" ht="15" hidden="false" customHeight="false" outlineLevel="0" collapsed="false">
      <c r="B4522" s="0" t="s">
        <v>5296</v>
      </c>
      <c r="C4522" s="0" t="s">
        <v>704</v>
      </c>
      <c r="D4522" s="0" t="s">
        <v>42</v>
      </c>
    </row>
    <row r="4523" customFormat="false" ht="15" hidden="false" customHeight="false" outlineLevel="0" collapsed="false">
      <c r="B4523" s="0" t="s">
        <v>5297</v>
      </c>
      <c r="C4523" s="0" t="s">
        <v>64</v>
      </c>
      <c r="D4523" s="0" t="s">
        <v>65</v>
      </c>
      <c r="E4523" s="0" t="s">
        <v>6</v>
      </c>
      <c r="F4523" s="0" t="s">
        <v>5298</v>
      </c>
    </row>
    <row r="4524" customFormat="false" ht="15" hidden="false" customHeight="false" outlineLevel="0" collapsed="false">
      <c r="B4524" s="0" t="s">
        <v>5299</v>
      </c>
      <c r="C4524" s="0" t="s">
        <v>4824</v>
      </c>
    </row>
    <row r="4525" customFormat="false" ht="15" hidden="false" customHeight="false" outlineLevel="0" collapsed="false">
      <c r="B4525" s="0" t="s">
        <v>5300</v>
      </c>
      <c r="C4525" s="0" t="s">
        <v>4824</v>
      </c>
    </row>
    <row r="4526" customFormat="false" ht="15" hidden="false" customHeight="false" outlineLevel="0" collapsed="false">
      <c r="B4526" s="0" t="s">
        <v>5301</v>
      </c>
      <c r="C4526" s="0" t="s">
        <v>1764</v>
      </c>
    </row>
    <row r="4527" customFormat="false" ht="15" hidden="false" customHeight="false" outlineLevel="0" collapsed="false">
      <c r="B4527" s="0" t="s">
        <v>5302</v>
      </c>
      <c r="C4527" s="0" t="s">
        <v>6</v>
      </c>
    </row>
    <row r="4528" customFormat="false" ht="15" hidden="false" customHeight="false" outlineLevel="0" collapsed="false">
      <c r="B4528" s="0" t="s">
        <v>5303</v>
      </c>
      <c r="C4528" s="0" t="s">
        <v>42</v>
      </c>
      <c r="D4528" s="0" t="s">
        <v>51</v>
      </c>
    </row>
    <row r="4529" customFormat="false" ht="15" hidden="false" customHeight="false" outlineLevel="0" collapsed="false">
      <c r="B4529" s="0" t="s">
        <v>5304</v>
      </c>
      <c r="C4529" s="0" t="s">
        <v>17</v>
      </c>
      <c r="D4529" s="0" t="s">
        <v>4303</v>
      </c>
      <c r="E4529" s="0" t="s">
        <v>4304</v>
      </c>
    </row>
    <row r="4530" customFormat="false" ht="15" hidden="false" customHeight="false" outlineLevel="0" collapsed="false">
      <c r="B4530" s="0" t="s">
        <v>5305</v>
      </c>
      <c r="C4530" s="0" t="s">
        <v>272</v>
      </c>
      <c r="D4530" s="0" t="s">
        <v>273</v>
      </c>
      <c r="E4530" s="0" t="s">
        <v>274</v>
      </c>
    </row>
    <row r="4531" customFormat="false" ht="15" hidden="false" customHeight="false" outlineLevel="0" collapsed="false">
      <c r="B4531" s="0" t="s">
        <v>5306</v>
      </c>
      <c r="C4531" s="0" t="s">
        <v>1764</v>
      </c>
    </row>
    <row r="4532" customFormat="false" ht="15" hidden="false" customHeight="false" outlineLevel="0" collapsed="false">
      <c r="B4532" s="0" t="s">
        <v>5307</v>
      </c>
      <c r="C4532" s="0" t="s">
        <v>5308</v>
      </c>
    </row>
    <row r="4533" customFormat="false" ht="15" hidden="false" customHeight="false" outlineLevel="0" collapsed="false">
      <c r="B4533" s="0" t="s">
        <v>5309</v>
      </c>
      <c r="C4533" s="0" t="s">
        <v>1725</v>
      </c>
      <c r="D4533" s="0" t="s">
        <v>5310</v>
      </c>
    </row>
    <row r="4534" customFormat="false" ht="15" hidden="false" customHeight="false" outlineLevel="0" collapsed="false">
      <c r="B4534" s="0" t="s">
        <v>5311</v>
      </c>
      <c r="C4534" s="0" t="s">
        <v>62</v>
      </c>
    </row>
    <row r="4535" customFormat="false" ht="15" hidden="false" customHeight="false" outlineLevel="0" collapsed="false">
      <c r="B4535" s="0" t="s">
        <v>5312</v>
      </c>
      <c r="C4535" s="0" t="s">
        <v>62</v>
      </c>
    </row>
    <row r="4536" customFormat="false" ht="15" hidden="false" customHeight="false" outlineLevel="0" collapsed="false">
      <c r="B4536" s="0" t="s">
        <v>5313</v>
      </c>
      <c r="C4536" s="0" t="s">
        <v>62</v>
      </c>
    </row>
    <row r="4537" customFormat="false" ht="15" hidden="false" customHeight="false" outlineLevel="0" collapsed="false">
      <c r="B4537" s="0" t="s">
        <v>5314</v>
      </c>
      <c r="C4537" s="0" t="s">
        <v>62</v>
      </c>
    </row>
    <row r="4538" customFormat="false" ht="15" hidden="false" customHeight="false" outlineLevel="0" collapsed="false">
      <c r="B4538" s="0" t="s">
        <v>5315</v>
      </c>
      <c r="C4538" s="0" t="s">
        <v>62</v>
      </c>
    </row>
    <row r="4539" customFormat="false" ht="15" hidden="false" customHeight="false" outlineLevel="0" collapsed="false">
      <c r="B4539" s="0" t="s">
        <v>5316</v>
      </c>
      <c r="C4539" s="0" t="s">
        <v>64</v>
      </c>
      <c r="D4539" s="0" t="s">
        <v>4</v>
      </c>
      <c r="E4539" s="0" t="s">
        <v>65</v>
      </c>
    </row>
    <row r="4540" customFormat="false" ht="15" hidden="false" customHeight="false" outlineLevel="0" collapsed="false">
      <c r="B4540" s="0" t="s">
        <v>5317</v>
      </c>
      <c r="C4540" s="0" t="s">
        <v>64</v>
      </c>
      <c r="D4540" s="0" t="s">
        <v>4</v>
      </c>
      <c r="E4540" s="0" t="s">
        <v>65</v>
      </c>
    </row>
    <row r="4541" customFormat="false" ht="15" hidden="false" customHeight="false" outlineLevel="0" collapsed="false">
      <c r="B4541" s="0" t="s">
        <v>5318</v>
      </c>
      <c r="C4541" s="0" t="s">
        <v>64</v>
      </c>
      <c r="D4541" s="0" t="s">
        <v>4</v>
      </c>
      <c r="E4541" s="0" t="s">
        <v>65</v>
      </c>
    </row>
    <row r="4542" customFormat="false" ht="15" hidden="false" customHeight="false" outlineLevel="0" collapsed="false">
      <c r="B4542" s="0" t="s">
        <v>5319</v>
      </c>
      <c r="C4542" s="0" t="s">
        <v>2338</v>
      </c>
      <c r="D4542" s="0" t="s">
        <v>2339</v>
      </c>
      <c r="E4542" s="0" t="s">
        <v>6</v>
      </c>
    </row>
    <row r="4543" customFormat="false" ht="15" hidden="false" customHeight="false" outlineLevel="0" collapsed="false">
      <c r="B4543" s="0" t="s">
        <v>5320</v>
      </c>
      <c r="C4543" s="0" t="s">
        <v>42</v>
      </c>
      <c r="D4543" s="0" t="s">
        <v>51</v>
      </c>
    </row>
    <row r="4544" customFormat="false" ht="15" hidden="false" customHeight="false" outlineLevel="0" collapsed="false">
      <c r="B4544" s="0" t="s">
        <v>5321</v>
      </c>
      <c r="C4544" s="0" t="s">
        <v>42</v>
      </c>
      <c r="D4544" s="0" t="s">
        <v>51</v>
      </c>
    </row>
    <row r="4545" customFormat="false" ht="15" hidden="false" customHeight="false" outlineLevel="0" collapsed="false">
      <c r="B4545" s="0" t="s">
        <v>5322</v>
      </c>
      <c r="C4545" s="0" t="s">
        <v>538</v>
      </c>
    </row>
    <row r="4546" customFormat="false" ht="15" hidden="false" customHeight="false" outlineLevel="0" collapsed="false">
      <c r="B4546" s="0" t="s">
        <v>5323</v>
      </c>
      <c r="C4546" s="0" t="s">
        <v>86</v>
      </c>
      <c r="D4546" s="0" t="s">
        <v>103</v>
      </c>
    </row>
    <row r="4547" customFormat="false" ht="15" hidden="false" customHeight="false" outlineLevel="0" collapsed="false">
      <c r="B4547" s="0" t="s">
        <v>5324</v>
      </c>
      <c r="C4547" s="0" t="s">
        <v>6</v>
      </c>
    </row>
    <row r="4548" customFormat="false" ht="15" hidden="false" customHeight="false" outlineLevel="0" collapsed="false">
      <c r="B4548" s="0" t="s">
        <v>5325</v>
      </c>
      <c r="C4548" s="0" t="s">
        <v>1764</v>
      </c>
    </row>
    <row r="4549" customFormat="false" ht="15" hidden="false" customHeight="false" outlineLevel="0" collapsed="false">
      <c r="B4549" s="0" t="s">
        <v>5326</v>
      </c>
      <c r="C4549" s="0" t="s">
        <v>1764</v>
      </c>
    </row>
    <row r="4550" customFormat="false" ht="15" hidden="false" customHeight="false" outlineLevel="0" collapsed="false">
      <c r="B4550" s="0" t="s">
        <v>5327</v>
      </c>
      <c r="C4550" s="0" t="s">
        <v>1764</v>
      </c>
    </row>
    <row r="4551" customFormat="false" ht="15" hidden="false" customHeight="false" outlineLevel="0" collapsed="false">
      <c r="B4551" s="0" t="s">
        <v>5328</v>
      </c>
      <c r="C4551" s="0" t="s">
        <v>581</v>
      </c>
      <c r="D4551" s="0" t="s">
        <v>253</v>
      </c>
      <c r="E4551" s="0" t="s">
        <v>211</v>
      </c>
    </row>
    <row r="4552" customFormat="false" ht="15" hidden="false" customHeight="false" outlineLevel="0" collapsed="false">
      <c r="B4552" s="0" t="s">
        <v>5329</v>
      </c>
      <c r="C4552" s="0" t="s">
        <v>6</v>
      </c>
    </row>
    <row r="4553" customFormat="false" ht="15" hidden="false" customHeight="false" outlineLevel="0" collapsed="false">
      <c r="B4553" s="0" t="s">
        <v>5330</v>
      </c>
      <c r="C4553" s="0" t="s">
        <v>253</v>
      </c>
      <c r="D4553" s="0" t="s">
        <v>672</v>
      </c>
    </row>
    <row r="4554" customFormat="false" ht="15" hidden="false" customHeight="false" outlineLevel="0" collapsed="false">
      <c r="B4554" s="0" t="s">
        <v>5331</v>
      </c>
      <c r="C4554" s="0" t="s">
        <v>17</v>
      </c>
    </row>
    <row r="4555" customFormat="false" ht="15" hidden="false" customHeight="false" outlineLevel="0" collapsed="false">
      <c r="B4555" s="0" t="s">
        <v>5332</v>
      </c>
      <c r="C4555" s="0" t="s">
        <v>17</v>
      </c>
    </row>
    <row r="4556" customFormat="false" ht="15" hidden="false" customHeight="false" outlineLevel="0" collapsed="false">
      <c r="B4556" s="0" t="s">
        <v>5333</v>
      </c>
      <c r="C4556" s="0" t="s">
        <v>6</v>
      </c>
    </row>
    <row r="4557" customFormat="false" ht="15" hidden="false" customHeight="false" outlineLevel="0" collapsed="false">
      <c r="B4557" s="0" t="s">
        <v>5334</v>
      </c>
      <c r="C4557" s="0" t="s">
        <v>1385</v>
      </c>
      <c r="D4557" s="0" t="s">
        <v>475</v>
      </c>
      <c r="E4557" s="0" t="s">
        <v>1386</v>
      </c>
      <c r="F4557" s="0" t="s">
        <v>1387</v>
      </c>
    </row>
    <row r="4558" customFormat="false" ht="15" hidden="false" customHeight="false" outlineLevel="0" collapsed="false">
      <c r="B4558" s="0" t="s">
        <v>5335</v>
      </c>
      <c r="C4558" s="0" t="s">
        <v>64</v>
      </c>
      <c r="D4558" s="0" t="s">
        <v>538</v>
      </c>
      <c r="E4558" s="0" t="s">
        <v>4</v>
      </c>
      <c r="F4558" s="0" t="s">
        <v>65</v>
      </c>
    </row>
    <row r="4559" customFormat="false" ht="15" hidden="false" customHeight="false" outlineLevel="0" collapsed="false">
      <c r="B4559" s="0" t="s">
        <v>5336</v>
      </c>
      <c r="C4559" s="0" t="s">
        <v>1806</v>
      </c>
      <c r="D4559" s="0" t="s">
        <v>4881</v>
      </c>
      <c r="E4559" s="0" t="s">
        <v>579</v>
      </c>
    </row>
    <row r="4560" customFormat="false" ht="15" hidden="false" customHeight="false" outlineLevel="0" collapsed="false">
      <c r="B4560" s="0" t="s">
        <v>5337</v>
      </c>
      <c r="C4560" s="0" t="s">
        <v>581</v>
      </c>
      <c r="D4560" s="0" t="s">
        <v>253</v>
      </c>
      <c r="E4560" s="0" t="s">
        <v>25</v>
      </c>
    </row>
    <row r="4561" customFormat="false" ht="15" hidden="false" customHeight="false" outlineLevel="0" collapsed="false">
      <c r="B4561" s="0" t="s">
        <v>5338</v>
      </c>
      <c r="C4561" s="0" t="s">
        <v>163</v>
      </c>
      <c r="D4561" s="0" t="s">
        <v>747</v>
      </c>
    </row>
    <row r="4562" customFormat="false" ht="15" hidden="false" customHeight="false" outlineLevel="0" collapsed="false">
      <c r="B4562" s="0" t="s">
        <v>5339</v>
      </c>
      <c r="C4562" s="0" t="s">
        <v>128</v>
      </c>
      <c r="D4562" s="0" t="s">
        <v>1126</v>
      </c>
      <c r="E4562" s="0" t="s">
        <v>6</v>
      </c>
      <c r="F4562" s="0" t="s">
        <v>14</v>
      </c>
    </row>
    <row r="4563" customFormat="false" ht="15" hidden="false" customHeight="false" outlineLevel="0" collapsed="false">
      <c r="B4563" s="0" t="s">
        <v>5340</v>
      </c>
      <c r="C4563" s="0" t="s">
        <v>45</v>
      </c>
    </row>
    <row r="4564" customFormat="false" ht="15" hidden="false" customHeight="false" outlineLevel="0" collapsed="false">
      <c r="B4564" s="0" t="s">
        <v>5341</v>
      </c>
      <c r="C4564" s="0" t="s">
        <v>45</v>
      </c>
    </row>
    <row r="4565" customFormat="false" ht="15" hidden="false" customHeight="false" outlineLevel="0" collapsed="false">
      <c r="B4565" s="0" t="s">
        <v>5342</v>
      </c>
      <c r="C4565" s="0" t="s">
        <v>45</v>
      </c>
    </row>
    <row r="4566" customFormat="false" ht="15" hidden="false" customHeight="false" outlineLevel="0" collapsed="false">
      <c r="B4566" s="0" t="s">
        <v>5343</v>
      </c>
      <c r="C4566" s="0" t="s">
        <v>272</v>
      </c>
      <c r="D4566" s="0" t="s">
        <v>273</v>
      </c>
      <c r="E4566" s="0" t="s">
        <v>274</v>
      </c>
    </row>
    <row r="4567" customFormat="false" ht="15" hidden="false" customHeight="false" outlineLevel="0" collapsed="false">
      <c r="B4567" s="0" t="s">
        <v>5344</v>
      </c>
      <c r="C4567" s="0" t="s">
        <v>10</v>
      </c>
      <c r="D4567" s="0" t="s">
        <v>2800</v>
      </c>
    </row>
    <row r="4568" customFormat="false" ht="15" hidden="false" customHeight="false" outlineLevel="0" collapsed="false">
      <c r="B4568" s="0" t="s">
        <v>5345</v>
      </c>
      <c r="C4568" s="0" t="s">
        <v>136</v>
      </c>
      <c r="D4568" s="0" t="s">
        <v>137</v>
      </c>
    </row>
    <row r="4569" customFormat="false" ht="15" hidden="false" customHeight="false" outlineLevel="0" collapsed="false">
      <c r="B4569" s="0" t="s">
        <v>5346</v>
      </c>
      <c r="C4569" s="0" t="s">
        <v>136</v>
      </c>
      <c r="D4569" s="0" t="s">
        <v>137</v>
      </c>
    </row>
    <row r="4570" customFormat="false" ht="15" hidden="false" customHeight="false" outlineLevel="0" collapsed="false">
      <c r="B4570" s="0" t="s">
        <v>5347</v>
      </c>
      <c r="C4570" s="0" t="s">
        <v>136</v>
      </c>
      <c r="D4570" s="0" t="s">
        <v>137</v>
      </c>
    </row>
    <row r="4571" customFormat="false" ht="15" hidden="false" customHeight="false" outlineLevel="0" collapsed="false">
      <c r="B4571" s="0" t="s">
        <v>5348</v>
      </c>
      <c r="C4571" s="0" t="s">
        <v>136</v>
      </c>
      <c r="D4571" s="0" t="s">
        <v>137</v>
      </c>
    </row>
    <row r="4572" customFormat="false" ht="15" hidden="false" customHeight="false" outlineLevel="0" collapsed="false">
      <c r="B4572" s="0" t="s">
        <v>5349</v>
      </c>
      <c r="C4572" s="0" t="s">
        <v>136</v>
      </c>
      <c r="D4572" s="0" t="s">
        <v>137</v>
      </c>
    </row>
    <row r="4573" customFormat="false" ht="15" hidden="false" customHeight="false" outlineLevel="0" collapsed="false">
      <c r="B4573" s="0" t="s">
        <v>5350</v>
      </c>
      <c r="C4573" s="0" t="s">
        <v>136</v>
      </c>
      <c r="D4573" s="0" t="s">
        <v>137</v>
      </c>
    </row>
    <row r="4574" customFormat="false" ht="15" hidden="false" customHeight="false" outlineLevel="0" collapsed="false">
      <c r="B4574" s="0" t="s">
        <v>5351</v>
      </c>
      <c r="C4574" s="0" t="s">
        <v>136</v>
      </c>
      <c r="D4574" s="0" t="s">
        <v>137</v>
      </c>
    </row>
    <row r="4575" customFormat="false" ht="15" hidden="false" customHeight="false" outlineLevel="0" collapsed="false">
      <c r="B4575" s="0" t="s">
        <v>5352</v>
      </c>
      <c r="C4575" s="0" t="s">
        <v>136</v>
      </c>
      <c r="D4575" s="0" t="s">
        <v>137</v>
      </c>
    </row>
    <row r="4576" customFormat="false" ht="15" hidden="false" customHeight="false" outlineLevel="0" collapsed="false">
      <c r="B4576" s="0" t="s">
        <v>5353</v>
      </c>
      <c r="C4576" s="0" t="s">
        <v>136</v>
      </c>
      <c r="D4576" s="0" t="s">
        <v>137</v>
      </c>
    </row>
    <row r="4577" customFormat="false" ht="15" hidden="false" customHeight="false" outlineLevel="0" collapsed="false">
      <c r="B4577" s="0" t="s">
        <v>5354</v>
      </c>
      <c r="C4577" s="0" t="s">
        <v>581</v>
      </c>
      <c r="D4577" s="0" t="s">
        <v>253</v>
      </c>
      <c r="E4577" s="0" t="s">
        <v>211</v>
      </c>
    </row>
    <row r="4578" customFormat="false" ht="15" hidden="false" customHeight="false" outlineLevel="0" collapsed="false">
      <c r="B4578" s="0" t="s">
        <v>5355</v>
      </c>
      <c r="C4578" s="0" t="s">
        <v>581</v>
      </c>
      <c r="D4578" s="0" t="s">
        <v>253</v>
      </c>
      <c r="E4578" s="0" t="s">
        <v>211</v>
      </c>
    </row>
    <row r="4579" customFormat="false" ht="15" hidden="false" customHeight="false" outlineLevel="0" collapsed="false">
      <c r="B4579" s="0" t="s">
        <v>5356</v>
      </c>
      <c r="C4579" s="0" t="s">
        <v>4169</v>
      </c>
      <c r="D4579" s="0" t="s">
        <v>4170</v>
      </c>
      <c r="E4579" s="0" t="s">
        <v>4171</v>
      </c>
    </row>
    <row r="4580" customFormat="false" ht="15" hidden="false" customHeight="false" outlineLevel="0" collapsed="false">
      <c r="B4580" s="0" t="s">
        <v>5357</v>
      </c>
      <c r="C4580" s="0" t="s">
        <v>82</v>
      </c>
      <c r="D4580" s="0" t="s">
        <v>17</v>
      </c>
      <c r="E4580" s="0" t="s">
        <v>176</v>
      </c>
    </row>
    <row r="4581" customFormat="false" ht="15" hidden="false" customHeight="false" outlineLevel="0" collapsed="false">
      <c r="B4581" s="0" t="s">
        <v>5358</v>
      </c>
      <c r="C4581" s="0" t="s">
        <v>82</v>
      </c>
      <c r="D4581" s="0" t="s">
        <v>17</v>
      </c>
      <c r="E4581" s="0" t="s">
        <v>176</v>
      </c>
    </row>
    <row r="4582" customFormat="false" ht="15" hidden="false" customHeight="false" outlineLevel="0" collapsed="false">
      <c r="B4582" s="0" t="s">
        <v>5359</v>
      </c>
      <c r="C4582" s="0" t="s">
        <v>85</v>
      </c>
      <c r="D4582" s="0" t="s">
        <v>86</v>
      </c>
      <c r="E4582" s="0" t="s">
        <v>232</v>
      </c>
    </row>
    <row r="4583" customFormat="false" ht="15" hidden="false" customHeight="false" outlineLevel="0" collapsed="false">
      <c r="B4583" s="0" t="s">
        <v>5360</v>
      </c>
      <c r="C4583" s="0" t="s">
        <v>85</v>
      </c>
      <c r="D4583" s="0" t="s">
        <v>86</v>
      </c>
      <c r="E4583" s="0" t="s">
        <v>232</v>
      </c>
    </row>
    <row r="4584" customFormat="false" ht="15" hidden="false" customHeight="false" outlineLevel="0" collapsed="false">
      <c r="B4584" s="0" t="s">
        <v>5361</v>
      </c>
      <c r="C4584" s="0" t="s">
        <v>85</v>
      </c>
      <c r="D4584" s="0" t="s">
        <v>86</v>
      </c>
      <c r="E4584" s="0" t="s">
        <v>232</v>
      </c>
    </row>
    <row r="4585" customFormat="false" ht="15" hidden="false" customHeight="false" outlineLevel="0" collapsed="false">
      <c r="B4585" s="0" t="s">
        <v>5362</v>
      </c>
      <c r="C4585" s="0" t="s">
        <v>85</v>
      </c>
      <c r="D4585" s="0" t="s">
        <v>86</v>
      </c>
      <c r="E4585" s="0" t="s">
        <v>232</v>
      </c>
    </row>
    <row r="4586" customFormat="false" ht="15" hidden="false" customHeight="false" outlineLevel="0" collapsed="false">
      <c r="B4586" s="0" t="s">
        <v>5363</v>
      </c>
      <c r="C4586" s="0" t="s">
        <v>128</v>
      </c>
      <c r="D4586" s="0" t="s">
        <v>219</v>
      </c>
    </row>
    <row r="4587" customFormat="false" ht="15" hidden="false" customHeight="false" outlineLevel="0" collapsed="false">
      <c r="B4587" s="0" t="s">
        <v>5364</v>
      </c>
      <c r="C4587" s="0" t="s">
        <v>317</v>
      </c>
    </row>
    <row r="4588" customFormat="false" ht="15" hidden="false" customHeight="false" outlineLevel="0" collapsed="false">
      <c r="B4588" s="0" t="s">
        <v>5365</v>
      </c>
      <c r="C4588" s="0" t="s">
        <v>317</v>
      </c>
    </row>
    <row r="4589" customFormat="false" ht="15" hidden="false" customHeight="false" outlineLevel="0" collapsed="false">
      <c r="B4589" s="0" t="s">
        <v>5366</v>
      </c>
      <c r="C4589" s="0" t="s">
        <v>317</v>
      </c>
    </row>
    <row r="4590" customFormat="false" ht="15" hidden="false" customHeight="false" outlineLevel="0" collapsed="false">
      <c r="B4590" s="0" t="s">
        <v>5367</v>
      </c>
      <c r="C4590" s="0" t="s">
        <v>5368</v>
      </c>
      <c r="D4590" s="0" t="s">
        <v>749</v>
      </c>
      <c r="E4590" s="0" t="s">
        <v>4</v>
      </c>
    </row>
    <row r="4591" customFormat="false" ht="15" hidden="false" customHeight="false" outlineLevel="0" collapsed="false">
      <c r="B4591" s="0" t="s">
        <v>5369</v>
      </c>
      <c r="C4591" s="0" t="s">
        <v>253</v>
      </c>
      <c r="D4591" s="0" t="s">
        <v>14</v>
      </c>
      <c r="E4591" s="0" t="s">
        <v>5370</v>
      </c>
    </row>
    <row r="4592" customFormat="false" ht="15" hidden="false" customHeight="false" outlineLevel="0" collapsed="false">
      <c r="B4592" s="0" t="s">
        <v>5371</v>
      </c>
      <c r="C4592" s="0" t="s">
        <v>64</v>
      </c>
      <c r="D4592" s="0" t="s">
        <v>65</v>
      </c>
    </row>
    <row r="4593" customFormat="false" ht="15" hidden="false" customHeight="false" outlineLevel="0" collapsed="false">
      <c r="B4593" s="0" t="s">
        <v>5372</v>
      </c>
      <c r="C4593" s="0" t="s">
        <v>64</v>
      </c>
      <c r="D4593" s="0" t="s">
        <v>65</v>
      </c>
    </row>
    <row r="4594" customFormat="false" ht="15" hidden="false" customHeight="false" outlineLevel="0" collapsed="false">
      <c r="B4594" s="0" t="s">
        <v>5373</v>
      </c>
      <c r="C4594" s="0" t="s">
        <v>64</v>
      </c>
      <c r="D4594" s="0" t="s">
        <v>65</v>
      </c>
    </row>
    <row r="4595" customFormat="false" ht="15" hidden="false" customHeight="false" outlineLevel="0" collapsed="false">
      <c r="B4595" s="0" t="s">
        <v>5374</v>
      </c>
      <c r="C4595" s="0" t="s">
        <v>59</v>
      </c>
    </row>
    <row r="4596" customFormat="false" ht="15" hidden="false" customHeight="false" outlineLevel="0" collapsed="false">
      <c r="B4596" s="0" t="s">
        <v>5375</v>
      </c>
      <c r="C4596" s="0" t="s">
        <v>59</v>
      </c>
    </row>
    <row r="4597" customFormat="false" ht="15" hidden="false" customHeight="false" outlineLevel="0" collapsed="false">
      <c r="B4597" s="0" t="s">
        <v>5376</v>
      </c>
      <c r="C4597" s="0" t="s">
        <v>85</v>
      </c>
      <c r="D4597" s="0" t="s">
        <v>86</v>
      </c>
      <c r="E4597" s="0" t="s">
        <v>232</v>
      </c>
    </row>
    <row r="4598" customFormat="false" ht="15" hidden="false" customHeight="false" outlineLevel="0" collapsed="false">
      <c r="B4598" s="0" t="s">
        <v>5377</v>
      </c>
      <c r="C4598" s="0" t="s">
        <v>85</v>
      </c>
      <c r="D4598" s="0" t="s">
        <v>86</v>
      </c>
      <c r="E4598" s="0" t="s">
        <v>232</v>
      </c>
    </row>
    <row r="4599" customFormat="false" ht="15" hidden="false" customHeight="false" outlineLevel="0" collapsed="false">
      <c r="B4599" s="0" t="s">
        <v>5378</v>
      </c>
      <c r="C4599" s="0" t="s">
        <v>25</v>
      </c>
    </row>
    <row r="4600" customFormat="false" ht="15" hidden="false" customHeight="false" outlineLevel="0" collapsed="false">
      <c r="B4600" s="0" t="s">
        <v>5379</v>
      </c>
      <c r="C4600" s="0" t="s">
        <v>272</v>
      </c>
      <c r="D4600" s="0" t="s">
        <v>233</v>
      </c>
      <c r="E4600" s="0" t="s">
        <v>274</v>
      </c>
      <c r="F4600" s="0" t="s">
        <v>273</v>
      </c>
    </row>
    <row r="4601" customFormat="false" ht="15" hidden="false" customHeight="false" outlineLevel="0" collapsed="false">
      <c r="B4601" s="0" t="s">
        <v>5380</v>
      </c>
      <c r="C4601" s="0" t="s">
        <v>85</v>
      </c>
      <c r="D4601" s="0" t="s">
        <v>86</v>
      </c>
      <c r="E4601" s="0" t="s">
        <v>232</v>
      </c>
    </row>
    <row r="4602" customFormat="false" ht="15" hidden="false" customHeight="false" outlineLevel="0" collapsed="false">
      <c r="B4602" s="0" t="s">
        <v>5381</v>
      </c>
      <c r="C4602" s="0" t="s">
        <v>533</v>
      </c>
      <c r="D4602" s="0" t="s">
        <v>10</v>
      </c>
    </row>
    <row r="4603" customFormat="false" ht="15" hidden="false" customHeight="false" outlineLevel="0" collapsed="false">
      <c r="B4603" s="0" t="s">
        <v>5382</v>
      </c>
      <c r="C4603" s="0" t="s">
        <v>533</v>
      </c>
      <c r="D4603" s="0" t="s">
        <v>10</v>
      </c>
    </row>
    <row r="4604" customFormat="false" ht="15" hidden="false" customHeight="false" outlineLevel="0" collapsed="false">
      <c r="B4604" s="0" t="s">
        <v>5383</v>
      </c>
      <c r="C4604" s="0" t="s">
        <v>3447</v>
      </c>
      <c r="D4604" s="0" t="s">
        <v>5384</v>
      </c>
      <c r="E4604" s="0" t="s">
        <v>194</v>
      </c>
    </row>
    <row r="4605" customFormat="false" ht="15" hidden="false" customHeight="false" outlineLevel="0" collapsed="false">
      <c r="B4605" s="0" t="s">
        <v>5385</v>
      </c>
      <c r="C4605" s="0" t="s">
        <v>3447</v>
      </c>
      <c r="D4605" s="0" t="s">
        <v>5384</v>
      </c>
      <c r="E4605" s="0" t="s">
        <v>194</v>
      </c>
    </row>
    <row r="4606" customFormat="false" ht="15" hidden="false" customHeight="false" outlineLevel="0" collapsed="false">
      <c r="B4606" s="0" t="s">
        <v>5386</v>
      </c>
      <c r="C4606" s="0" t="s">
        <v>64</v>
      </c>
      <c r="D4606" s="0" t="s">
        <v>538</v>
      </c>
      <c r="E4606" s="0" t="s">
        <v>4</v>
      </c>
      <c r="F4606" s="0" t="s">
        <v>65</v>
      </c>
    </row>
    <row r="4607" customFormat="false" ht="15" hidden="false" customHeight="false" outlineLevel="0" collapsed="false">
      <c r="B4607" s="0" t="s">
        <v>5387</v>
      </c>
      <c r="C4607" s="0" t="s">
        <v>470</v>
      </c>
    </row>
    <row r="4608" customFormat="false" ht="15" hidden="false" customHeight="false" outlineLevel="0" collapsed="false">
      <c r="B4608" s="0" t="s">
        <v>5388</v>
      </c>
      <c r="C4608" s="0" t="s">
        <v>136</v>
      </c>
      <c r="D4608" s="0" t="s">
        <v>137</v>
      </c>
    </row>
    <row r="4609" customFormat="false" ht="15" hidden="false" customHeight="false" outlineLevel="0" collapsed="false">
      <c r="B4609" s="0" t="s">
        <v>5389</v>
      </c>
      <c r="C4609" s="0" t="s">
        <v>64</v>
      </c>
      <c r="D4609" s="0" t="s">
        <v>4</v>
      </c>
      <c r="E4609" s="0" t="s">
        <v>65</v>
      </c>
    </row>
    <row r="4610" customFormat="false" ht="15" hidden="false" customHeight="false" outlineLevel="0" collapsed="false">
      <c r="B4610" s="0" t="s">
        <v>5390</v>
      </c>
      <c r="C4610" s="0" t="s">
        <v>6</v>
      </c>
    </row>
    <row r="4611" customFormat="false" ht="15" hidden="false" customHeight="false" outlineLevel="0" collapsed="false">
      <c r="B4611" s="0" t="s">
        <v>5391</v>
      </c>
      <c r="C4611" s="0" t="s">
        <v>85</v>
      </c>
      <c r="D4611" s="0" t="s">
        <v>86</v>
      </c>
      <c r="E4611" s="0" t="s">
        <v>147</v>
      </c>
      <c r="F4611" s="0" t="s">
        <v>264</v>
      </c>
    </row>
    <row r="4612" customFormat="false" ht="15" hidden="false" customHeight="false" outlineLevel="0" collapsed="false">
      <c r="B4612" s="0" t="s">
        <v>5392</v>
      </c>
      <c r="C4612" s="0" t="s">
        <v>2038</v>
      </c>
      <c r="D4612" s="0" t="s">
        <v>4</v>
      </c>
    </row>
    <row r="4613" customFormat="false" ht="15" hidden="false" customHeight="false" outlineLevel="0" collapsed="false">
      <c r="B4613" s="0" t="s">
        <v>5393</v>
      </c>
      <c r="C4613" s="0" t="s">
        <v>2038</v>
      </c>
      <c r="D4613" s="0" t="s">
        <v>4</v>
      </c>
    </row>
    <row r="4614" customFormat="false" ht="15" hidden="false" customHeight="false" outlineLevel="0" collapsed="false">
      <c r="B4614" s="0" t="s">
        <v>5394</v>
      </c>
      <c r="C4614" s="0" t="s">
        <v>64</v>
      </c>
      <c r="D4614" s="0" t="s">
        <v>4</v>
      </c>
      <c r="E4614" s="0" t="s">
        <v>65</v>
      </c>
    </row>
    <row r="4615" customFormat="false" ht="15" hidden="false" customHeight="false" outlineLevel="0" collapsed="false">
      <c r="B4615" s="0" t="s">
        <v>5395</v>
      </c>
      <c r="C4615" s="0" t="s">
        <v>64</v>
      </c>
      <c r="D4615" s="0" t="s">
        <v>4</v>
      </c>
      <c r="E4615" s="0" t="s">
        <v>65</v>
      </c>
    </row>
    <row r="4616" customFormat="false" ht="15" hidden="false" customHeight="false" outlineLevel="0" collapsed="false">
      <c r="B4616" s="0" t="s">
        <v>5396</v>
      </c>
      <c r="C4616" s="0" t="s">
        <v>64</v>
      </c>
      <c r="D4616" s="0" t="s">
        <v>4</v>
      </c>
      <c r="E4616" s="0" t="s">
        <v>65</v>
      </c>
    </row>
    <row r="4617" customFormat="false" ht="15" hidden="false" customHeight="false" outlineLevel="0" collapsed="false">
      <c r="B4617" s="0" t="s">
        <v>5397</v>
      </c>
      <c r="C4617" s="0" t="s">
        <v>64</v>
      </c>
      <c r="D4617" s="0" t="s">
        <v>4</v>
      </c>
      <c r="E4617" s="0" t="s">
        <v>65</v>
      </c>
    </row>
    <row r="4618" customFormat="false" ht="15" hidden="false" customHeight="false" outlineLevel="0" collapsed="false">
      <c r="B4618" s="0" t="s">
        <v>5398</v>
      </c>
      <c r="C4618" s="0" t="s">
        <v>64</v>
      </c>
      <c r="D4618" s="0" t="s">
        <v>4</v>
      </c>
      <c r="E4618" s="0" t="s">
        <v>65</v>
      </c>
    </row>
    <row r="4619" customFormat="false" ht="15" hidden="false" customHeight="false" outlineLevel="0" collapsed="false">
      <c r="B4619" s="0" t="s">
        <v>5399</v>
      </c>
      <c r="C4619" s="0" t="s">
        <v>42</v>
      </c>
      <c r="D4619" s="0" t="s">
        <v>51</v>
      </c>
    </row>
    <row r="4620" customFormat="false" ht="15" hidden="false" customHeight="false" outlineLevel="0" collapsed="false">
      <c r="B4620" s="0" t="s">
        <v>5400</v>
      </c>
      <c r="C4620" s="0" t="s">
        <v>42</v>
      </c>
      <c r="D4620" s="0" t="s">
        <v>51</v>
      </c>
    </row>
    <row r="4621" customFormat="false" ht="15" hidden="false" customHeight="false" outlineLevel="0" collapsed="false">
      <c r="B4621" s="0" t="s">
        <v>5401</v>
      </c>
      <c r="C4621" s="0" t="s">
        <v>42</v>
      </c>
      <c r="D4621" s="0" t="s">
        <v>51</v>
      </c>
    </row>
    <row r="4622" customFormat="false" ht="15" hidden="false" customHeight="false" outlineLevel="0" collapsed="false">
      <c r="B4622" s="0" t="s">
        <v>5402</v>
      </c>
      <c r="C4622" s="0" t="s">
        <v>6</v>
      </c>
    </row>
    <row r="4623" customFormat="false" ht="15" hidden="false" customHeight="false" outlineLevel="0" collapsed="false">
      <c r="B4623" s="0" t="s">
        <v>5403</v>
      </c>
      <c r="C4623" s="0" t="s">
        <v>710</v>
      </c>
      <c r="D4623" s="0" t="s">
        <v>711</v>
      </c>
      <c r="E4623" s="0" t="s">
        <v>42</v>
      </c>
    </row>
    <row r="4624" customFormat="false" ht="15" hidden="false" customHeight="false" outlineLevel="0" collapsed="false">
      <c r="B4624" s="0" t="s">
        <v>5404</v>
      </c>
      <c r="C4624" s="0" t="s">
        <v>4139</v>
      </c>
    </row>
    <row r="4625" customFormat="false" ht="15" hidden="false" customHeight="false" outlineLevel="0" collapsed="false">
      <c r="B4625" s="0" t="s">
        <v>5405</v>
      </c>
      <c r="C4625" s="0" t="s">
        <v>85</v>
      </c>
      <c r="D4625" s="0" t="s">
        <v>86</v>
      </c>
      <c r="E4625" s="0" t="s">
        <v>147</v>
      </c>
    </row>
    <row r="4626" customFormat="false" ht="15" hidden="false" customHeight="false" outlineLevel="0" collapsed="false">
      <c r="B4626" s="0" t="s">
        <v>5406</v>
      </c>
      <c r="C4626" s="0" t="s">
        <v>438</v>
      </c>
      <c r="D4626" s="0" t="s">
        <v>14</v>
      </c>
      <c r="E4626" s="0" t="s">
        <v>51</v>
      </c>
    </row>
    <row r="4627" customFormat="false" ht="15" hidden="false" customHeight="false" outlineLevel="0" collapsed="false">
      <c r="B4627" s="0" t="s">
        <v>5407</v>
      </c>
      <c r="C4627" s="0" t="s">
        <v>674</v>
      </c>
      <c r="D4627" s="0" t="s">
        <v>4472</v>
      </c>
      <c r="E4627" s="0" t="s">
        <v>4473</v>
      </c>
      <c r="F4627" s="0" t="s">
        <v>675</v>
      </c>
    </row>
    <row r="4628" customFormat="false" ht="15" hidden="false" customHeight="false" outlineLevel="0" collapsed="false">
      <c r="B4628" s="0" t="s">
        <v>5408</v>
      </c>
      <c r="C4628" s="0" t="s">
        <v>6</v>
      </c>
    </row>
    <row r="4629" customFormat="false" ht="15" hidden="false" customHeight="false" outlineLevel="0" collapsed="false">
      <c r="B4629" s="0" t="s">
        <v>5409</v>
      </c>
      <c r="C4629" s="0" t="s">
        <v>272</v>
      </c>
      <c r="D4629" s="0" t="s">
        <v>273</v>
      </c>
      <c r="E4629" s="0" t="s">
        <v>274</v>
      </c>
    </row>
    <row r="4630" customFormat="false" ht="15" hidden="false" customHeight="false" outlineLevel="0" collapsed="false">
      <c r="B4630" s="0" t="s">
        <v>5410</v>
      </c>
      <c r="C4630" s="0" t="s">
        <v>272</v>
      </c>
      <c r="D4630" s="0" t="s">
        <v>273</v>
      </c>
      <c r="E4630" s="0" t="s">
        <v>274</v>
      </c>
    </row>
    <row r="4631" customFormat="false" ht="15" hidden="false" customHeight="false" outlineLevel="0" collapsed="false">
      <c r="B4631" s="0" t="s">
        <v>5411</v>
      </c>
      <c r="C4631" s="0" t="s">
        <v>272</v>
      </c>
      <c r="D4631" s="0" t="s">
        <v>273</v>
      </c>
      <c r="E4631" s="0" t="s">
        <v>274</v>
      </c>
    </row>
    <row r="4632" customFormat="false" ht="15" hidden="false" customHeight="false" outlineLevel="0" collapsed="false">
      <c r="B4632" s="0" t="s">
        <v>5412</v>
      </c>
      <c r="C4632" s="0" t="s">
        <v>272</v>
      </c>
      <c r="D4632" s="0" t="s">
        <v>273</v>
      </c>
      <c r="E4632" s="0" t="s">
        <v>274</v>
      </c>
    </row>
    <row r="4633" customFormat="false" ht="15" hidden="false" customHeight="false" outlineLevel="0" collapsed="false">
      <c r="B4633" s="0" t="s">
        <v>5413</v>
      </c>
      <c r="C4633" s="0" t="s">
        <v>841</v>
      </c>
      <c r="D4633" s="0" t="s">
        <v>842</v>
      </c>
      <c r="E4633" s="0" t="s">
        <v>103</v>
      </c>
    </row>
    <row r="4634" customFormat="false" ht="15" hidden="false" customHeight="false" outlineLevel="0" collapsed="false">
      <c r="B4634" s="0" t="s">
        <v>5414</v>
      </c>
      <c r="C4634" s="0" t="s">
        <v>64</v>
      </c>
      <c r="D4634" s="0" t="s">
        <v>65</v>
      </c>
    </row>
    <row r="4635" customFormat="false" ht="15" hidden="false" customHeight="false" outlineLevel="0" collapsed="false">
      <c r="B4635" s="0" t="s">
        <v>5415</v>
      </c>
      <c r="C4635" s="0" t="s">
        <v>536</v>
      </c>
      <c r="D4635" s="0" t="s">
        <v>14</v>
      </c>
      <c r="E4635" s="0" t="s">
        <v>51</v>
      </c>
    </row>
    <row r="4636" customFormat="false" ht="15" hidden="false" customHeight="false" outlineLevel="0" collapsed="false">
      <c r="B4636" s="0" t="s">
        <v>5416</v>
      </c>
      <c r="C4636" s="0" t="s">
        <v>136</v>
      </c>
      <c r="D4636" s="0" t="s">
        <v>137</v>
      </c>
    </row>
    <row r="4637" customFormat="false" ht="15" hidden="false" customHeight="false" outlineLevel="0" collapsed="false">
      <c r="B4637" s="0" t="s">
        <v>5417</v>
      </c>
      <c r="C4637" s="0" t="s">
        <v>136</v>
      </c>
      <c r="D4637" s="0" t="s">
        <v>137</v>
      </c>
    </row>
    <row r="4638" customFormat="false" ht="15" hidden="false" customHeight="false" outlineLevel="0" collapsed="false">
      <c r="B4638" s="0" t="s">
        <v>5418</v>
      </c>
      <c r="C4638" s="0" t="s">
        <v>64</v>
      </c>
      <c r="D4638" s="0" t="s">
        <v>65</v>
      </c>
    </row>
    <row r="4639" customFormat="false" ht="15" hidden="false" customHeight="false" outlineLevel="0" collapsed="false">
      <c r="B4639" s="0" t="s">
        <v>5419</v>
      </c>
      <c r="C4639" s="0" t="s">
        <v>1709</v>
      </c>
    </row>
    <row r="4640" customFormat="false" ht="15" hidden="false" customHeight="false" outlineLevel="0" collapsed="false">
      <c r="B4640" s="0" t="s">
        <v>5420</v>
      </c>
      <c r="C4640" s="0" t="s">
        <v>201</v>
      </c>
      <c r="D4640" s="0" t="s">
        <v>202</v>
      </c>
      <c r="E4640" s="0" t="s">
        <v>203</v>
      </c>
      <c r="F4640" s="0" t="s">
        <v>204</v>
      </c>
    </row>
    <row r="4641" customFormat="false" ht="15" hidden="false" customHeight="false" outlineLevel="0" collapsed="false">
      <c r="B4641" s="0" t="s">
        <v>5421</v>
      </c>
      <c r="C4641" s="0" t="s">
        <v>201</v>
      </c>
      <c r="D4641" s="0" t="s">
        <v>202</v>
      </c>
      <c r="E4641" s="0" t="s">
        <v>203</v>
      </c>
      <c r="F4641" s="0" t="s">
        <v>204</v>
      </c>
    </row>
    <row r="4642" customFormat="false" ht="15" hidden="false" customHeight="false" outlineLevel="0" collapsed="false">
      <c r="B4642" s="0" t="s">
        <v>5422</v>
      </c>
      <c r="C4642" s="0" t="s">
        <v>201</v>
      </c>
      <c r="D4642" s="0" t="s">
        <v>202</v>
      </c>
      <c r="E4642" s="0" t="s">
        <v>203</v>
      </c>
      <c r="F4642" s="0" t="s">
        <v>204</v>
      </c>
    </row>
    <row r="4643" customFormat="false" ht="15" hidden="false" customHeight="false" outlineLevel="0" collapsed="false">
      <c r="B4643" s="0" t="s">
        <v>5423</v>
      </c>
      <c r="C4643" s="0" t="s">
        <v>253</v>
      </c>
      <c r="D4643" s="0" t="s">
        <v>4215</v>
      </c>
      <c r="E4643" s="0" t="s">
        <v>4216</v>
      </c>
    </row>
    <row r="4644" customFormat="false" ht="15" hidden="false" customHeight="false" outlineLevel="0" collapsed="false">
      <c r="B4644" s="0" t="s">
        <v>5424</v>
      </c>
      <c r="C4644" s="0" t="s">
        <v>41</v>
      </c>
      <c r="D4644" s="0" t="s">
        <v>251</v>
      </c>
      <c r="E4644" s="0" t="s">
        <v>244</v>
      </c>
    </row>
    <row r="4645" customFormat="false" ht="15" hidden="false" customHeight="false" outlineLevel="0" collapsed="false">
      <c r="B4645" s="0" t="s">
        <v>5425</v>
      </c>
      <c r="C4645" s="0" t="s">
        <v>41</v>
      </c>
      <c r="D4645" s="0" t="s">
        <v>251</v>
      </c>
      <c r="E4645" s="0" t="s">
        <v>244</v>
      </c>
    </row>
    <row r="4646" customFormat="false" ht="15" hidden="false" customHeight="false" outlineLevel="0" collapsed="false">
      <c r="B4646" s="0" t="s">
        <v>5426</v>
      </c>
      <c r="C4646" s="0" t="s">
        <v>41</v>
      </c>
      <c r="D4646" s="0" t="s">
        <v>251</v>
      </c>
      <c r="E4646" s="0" t="s">
        <v>244</v>
      </c>
    </row>
    <row r="4647" customFormat="false" ht="15" hidden="false" customHeight="false" outlineLevel="0" collapsed="false">
      <c r="B4647" s="0" t="s">
        <v>5427</v>
      </c>
      <c r="C4647" s="0" t="s">
        <v>587</v>
      </c>
    </row>
    <row r="4648" customFormat="false" ht="15" hidden="false" customHeight="false" outlineLevel="0" collapsed="false">
      <c r="B4648" s="0" t="s">
        <v>5428</v>
      </c>
      <c r="C4648" s="0" t="s">
        <v>674</v>
      </c>
      <c r="D4648" s="0" t="s">
        <v>4273</v>
      </c>
      <c r="E4648" s="0" t="s">
        <v>45</v>
      </c>
      <c r="F4648" s="0" t="s">
        <v>5429</v>
      </c>
    </row>
    <row r="4649" customFormat="false" ht="15" hidden="false" customHeight="false" outlineLevel="0" collapsed="false">
      <c r="B4649" s="0" t="s">
        <v>5430</v>
      </c>
      <c r="C4649" s="0" t="s">
        <v>674</v>
      </c>
      <c r="D4649" s="0" t="s">
        <v>4273</v>
      </c>
      <c r="E4649" s="0" t="s">
        <v>45</v>
      </c>
      <c r="F4649" s="0" t="s">
        <v>5429</v>
      </c>
    </row>
    <row r="4650" customFormat="false" ht="15" hidden="false" customHeight="false" outlineLevel="0" collapsed="false">
      <c r="B4650" s="0" t="s">
        <v>5431</v>
      </c>
      <c r="C4650" s="0" t="s">
        <v>64</v>
      </c>
      <c r="D4650" s="0" t="s">
        <v>4</v>
      </c>
      <c r="E4650" s="0" t="s">
        <v>65</v>
      </c>
    </row>
    <row r="4651" customFormat="false" ht="15" hidden="false" customHeight="false" outlineLevel="0" collapsed="false">
      <c r="B4651" s="0" t="s">
        <v>5432</v>
      </c>
      <c r="C4651" s="0" t="s">
        <v>64</v>
      </c>
      <c r="D4651" s="0" t="s">
        <v>4</v>
      </c>
      <c r="E4651" s="0" t="s">
        <v>65</v>
      </c>
    </row>
    <row r="4652" customFormat="false" ht="15" hidden="false" customHeight="false" outlineLevel="0" collapsed="false">
      <c r="B4652" s="0" t="s">
        <v>5433</v>
      </c>
      <c r="C4652" s="0" t="s">
        <v>64</v>
      </c>
      <c r="D4652" s="0" t="s">
        <v>4</v>
      </c>
      <c r="E4652" s="0" t="s">
        <v>65</v>
      </c>
    </row>
    <row r="4653" customFormat="false" ht="15" hidden="false" customHeight="false" outlineLevel="0" collapsed="false">
      <c r="B4653" s="0" t="s">
        <v>5434</v>
      </c>
      <c r="C4653" s="0" t="s">
        <v>649</v>
      </c>
      <c r="D4653" s="0" t="s">
        <v>5435</v>
      </c>
      <c r="E4653" s="0" t="s">
        <v>194</v>
      </c>
      <c r="F4653" s="0" t="s">
        <v>5436</v>
      </c>
    </row>
    <row r="4654" customFormat="false" ht="15" hidden="false" customHeight="false" outlineLevel="0" collapsed="false">
      <c r="B4654" s="0" t="s">
        <v>5437</v>
      </c>
      <c r="C4654" s="0" t="s">
        <v>1283</v>
      </c>
      <c r="D4654" s="0" t="s">
        <v>538</v>
      </c>
      <c r="E4654" s="0" t="s">
        <v>6</v>
      </c>
      <c r="F4654" s="0" t="s">
        <v>35</v>
      </c>
    </row>
    <row r="4655" customFormat="false" ht="15" hidden="false" customHeight="false" outlineLevel="0" collapsed="false">
      <c r="B4655" s="0" t="s">
        <v>5438</v>
      </c>
      <c r="C4655" s="0" t="s">
        <v>1283</v>
      </c>
      <c r="D4655" s="0" t="s">
        <v>538</v>
      </c>
      <c r="E4655" s="0" t="s">
        <v>6</v>
      </c>
      <c r="F4655" s="0" t="s">
        <v>35</v>
      </c>
    </row>
    <row r="4656" customFormat="false" ht="15" hidden="false" customHeight="false" outlineLevel="0" collapsed="false">
      <c r="B4656" s="0" t="s">
        <v>5439</v>
      </c>
      <c r="C4656" s="0" t="s">
        <v>85</v>
      </c>
      <c r="D4656" s="0" t="s">
        <v>86</v>
      </c>
      <c r="E4656" s="0" t="s">
        <v>232</v>
      </c>
    </row>
    <row r="4657" customFormat="false" ht="15" hidden="false" customHeight="false" outlineLevel="0" collapsed="false">
      <c r="B4657" s="0" t="s">
        <v>5440</v>
      </c>
      <c r="C4657" s="0" t="s">
        <v>85</v>
      </c>
      <c r="D4657" s="0" t="s">
        <v>86</v>
      </c>
      <c r="E4657" s="0" t="s">
        <v>232</v>
      </c>
    </row>
    <row r="4658" customFormat="false" ht="15" hidden="false" customHeight="false" outlineLevel="0" collapsed="false">
      <c r="B4658" s="0" t="s">
        <v>5441</v>
      </c>
      <c r="C4658" s="0" t="s">
        <v>85</v>
      </c>
      <c r="D4658" s="0" t="s">
        <v>86</v>
      </c>
      <c r="E4658" s="0" t="s">
        <v>232</v>
      </c>
    </row>
    <row r="4659" customFormat="false" ht="15" hidden="false" customHeight="false" outlineLevel="0" collapsed="false">
      <c r="B4659" s="0" t="s">
        <v>5442</v>
      </c>
      <c r="C4659" s="0" t="s">
        <v>85</v>
      </c>
      <c r="D4659" s="0" t="s">
        <v>86</v>
      </c>
      <c r="E4659" s="0" t="s">
        <v>232</v>
      </c>
    </row>
    <row r="4660" customFormat="false" ht="15" hidden="false" customHeight="false" outlineLevel="0" collapsed="false">
      <c r="B4660" s="0" t="s">
        <v>5443</v>
      </c>
      <c r="C4660" s="0" t="s">
        <v>85</v>
      </c>
      <c r="D4660" s="0" t="s">
        <v>86</v>
      </c>
      <c r="E4660" s="0" t="s">
        <v>232</v>
      </c>
    </row>
    <row r="4661" customFormat="false" ht="15" hidden="false" customHeight="false" outlineLevel="0" collapsed="false">
      <c r="B4661" s="0" t="s">
        <v>5444</v>
      </c>
      <c r="C4661" s="0" t="s">
        <v>307</v>
      </c>
      <c r="D4661" s="0" t="s">
        <v>5445</v>
      </c>
      <c r="E4661" s="0" t="s">
        <v>5446</v>
      </c>
    </row>
    <row r="4662" customFormat="false" ht="15" hidden="false" customHeight="false" outlineLevel="0" collapsed="false">
      <c r="B4662" s="0" t="s">
        <v>5447</v>
      </c>
      <c r="C4662" s="0" t="s">
        <v>314</v>
      </c>
      <c r="D4662" s="0" t="s">
        <v>315</v>
      </c>
    </row>
    <row r="4663" customFormat="false" ht="15" hidden="false" customHeight="false" outlineLevel="0" collapsed="false">
      <c r="B4663" s="0" t="s">
        <v>5448</v>
      </c>
      <c r="C4663" s="0" t="s">
        <v>4686</v>
      </c>
      <c r="D4663" s="0" t="s">
        <v>317</v>
      </c>
    </row>
    <row r="4664" customFormat="false" ht="15" hidden="false" customHeight="false" outlineLevel="0" collapsed="false">
      <c r="B4664" s="0" t="s">
        <v>5449</v>
      </c>
      <c r="C4664" s="0" t="s">
        <v>581</v>
      </c>
      <c r="D4664" s="0" t="s">
        <v>253</v>
      </c>
      <c r="E4664" s="0" t="s">
        <v>211</v>
      </c>
      <c r="F4664" s="0" t="s">
        <v>582</v>
      </c>
    </row>
    <row r="4665" customFormat="false" ht="15" hidden="false" customHeight="false" outlineLevel="0" collapsed="false">
      <c r="B4665" s="0" t="s">
        <v>5450</v>
      </c>
      <c r="C4665" s="0" t="s">
        <v>581</v>
      </c>
      <c r="D4665" s="0" t="s">
        <v>253</v>
      </c>
      <c r="E4665" s="0" t="s">
        <v>211</v>
      </c>
      <c r="F4665" s="0" t="s">
        <v>582</v>
      </c>
    </row>
    <row r="4666" customFormat="false" ht="15" hidden="false" customHeight="false" outlineLevel="0" collapsed="false">
      <c r="B4666" s="0" t="s">
        <v>5451</v>
      </c>
      <c r="C4666" s="0" t="s">
        <v>492</v>
      </c>
      <c r="D4666" s="0" t="s">
        <v>14</v>
      </c>
      <c r="E4666" s="0" t="s">
        <v>51</v>
      </c>
    </row>
    <row r="4667" customFormat="false" ht="15" hidden="false" customHeight="false" outlineLevel="0" collapsed="false">
      <c r="B4667" s="0" t="s">
        <v>5452</v>
      </c>
      <c r="C4667" s="0" t="s">
        <v>492</v>
      </c>
      <c r="D4667" s="0" t="s">
        <v>14</v>
      </c>
      <c r="E4667" s="0" t="s">
        <v>51</v>
      </c>
    </row>
    <row r="4668" customFormat="false" ht="15" hidden="false" customHeight="false" outlineLevel="0" collapsed="false">
      <c r="B4668" s="0" t="s">
        <v>5453</v>
      </c>
      <c r="C4668" s="0" t="s">
        <v>5454</v>
      </c>
      <c r="D4668" s="0" t="s">
        <v>314</v>
      </c>
      <c r="E4668" s="0" t="s">
        <v>5455</v>
      </c>
    </row>
    <row r="4669" customFormat="false" ht="15" hidden="false" customHeight="false" outlineLevel="0" collapsed="false">
      <c r="B4669" s="0" t="s">
        <v>5456</v>
      </c>
      <c r="C4669" s="0" t="s">
        <v>94</v>
      </c>
    </row>
    <row r="4670" customFormat="false" ht="15" hidden="false" customHeight="false" outlineLevel="0" collapsed="false">
      <c r="B4670" s="0" t="s">
        <v>5457</v>
      </c>
      <c r="C4670" s="0" t="s">
        <v>272</v>
      </c>
      <c r="D4670" s="0" t="s">
        <v>273</v>
      </c>
      <c r="E4670" s="0" t="s">
        <v>274</v>
      </c>
    </row>
    <row r="4671" customFormat="false" ht="15" hidden="false" customHeight="false" outlineLevel="0" collapsed="false">
      <c r="B4671" s="0" t="s">
        <v>5458</v>
      </c>
      <c r="C4671" s="0" t="s">
        <v>272</v>
      </c>
      <c r="D4671" s="0" t="s">
        <v>273</v>
      </c>
      <c r="E4671" s="0" t="s">
        <v>274</v>
      </c>
    </row>
    <row r="4672" customFormat="false" ht="15" hidden="false" customHeight="false" outlineLevel="0" collapsed="false">
      <c r="B4672" s="0" t="s">
        <v>5459</v>
      </c>
      <c r="C4672" s="0" t="s">
        <v>272</v>
      </c>
      <c r="D4672" s="0" t="s">
        <v>273</v>
      </c>
      <c r="E4672" s="0" t="s">
        <v>274</v>
      </c>
    </row>
    <row r="4673" customFormat="false" ht="15" hidden="false" customHeight="false" outlineLevel="0" collapsed="false">
      <c r="B4673" s="0" t="s">
        <v>5460</v>
      </c>
      <c r="C4673" s="0" t="s">
        <v>23</v>
      </c>
    </row>
    <row r="4674" customFormat="false" ht="15" hidden="false" customHeight="false" outlineLevel="0" collapsed="false">
      <c r="B4674" s="0" t="s">
        <v>5461</v>
      </c>
      <c r="C4674" s="0" t="s">
        <v>485</v>
      </c>
      <c r="D4674" s="0" t="s">
        <v>35</v>
      </c>
    </row>
    <row r="4675" customFormat="false" ht="15" hidden="false" customHeight="false" outlineLevel="0" collapsed="false">
      <c r="B4675" s="0" t="s">
        <v>5462</v>
      </c>
      <c r="C4675" s="0" t="s">
        <v>94</v>
      </c>
    </row>
    <row r="4676" customFormat="false" ht="15" hidden="false" customHeight="false" outlineLevel="0" collapsed="false">
      <c r="B4676" s="0" t="s">
        <v>5463</v>
      </c>
      <c r="C4676" s="0" t="s">
        <v>507</v>
      </c>
      <c r="D4676" s="0" t="s">
        <v>5446</v>
      </c>
    </row>
    <row r="4677" customFormat="false" ht="15" hidden="false" customHeight="false" outlineLevel="0" collapsed="false">
      <c r="B4677" s="0" t="s">
        <v>5464</v>
      </c>
      <c r="C4677" s="0" t="s">
        <v>272</v>
      </c>
      <c r="D4677" s="0" t="s">
        <v>2997</v>
      </c>
      <c r="E4677" s="0" t="s">
        <v>274</v>
      </c>
      <c r="F4677" s="0" t="s">
        <v>273</v>
      </c>
    </row>
    <row r="4678" customFormat="false" ht="15" hidden="false" customHeight="false" outlineLevel="0" collapsed="false">
      <c r="B4678" s="0" t="s">
        <v>5465</v>
      </c>
      <c r="C4678" s="0" t="s">
        <v>253</v>
      </c>
    </row>
    <row r="4679" customFormat="false" ht="15" hidden="false" customHeight="false" outlineLevel="0" collapsed="false">
      <c r="B4679" s="0" t="s">
        <v>5466</v>
      </c>
      <c r="C4679" s="0" t="s">
        <v>253</v>
      </c>
    </row>
    <row r="4680" customFormat="false" ht="15" hidden="false" customHeight="false" outlineLevel="0" collapsed="false">
      <c r="B4680" s="0" t="s">
        <v>5467</v>
      </c>
      <c r="C4680" s="0" t="s">
        <v>4</v>
      </c>
      <c r="D4680" s="0" t="s">
        <v>164</v>
      </c>
    </row>
    <row r="4681" customFormat="false" ht="15" hidden="false" customHeight="false" outlineLevel="0" collapsed="false">
      <c r="B4681" s="0" t="s">
        <v>5468</v>
      </c>
      <c r="C4681" s="0" t="s">
        <v>4</v>
      </c>
      <c r="D4681" s="0" t="s">
        <v>164</v>
      </c>
    </row>
    <row r="4682" customFormat="false" ht="15" hidden="false" customHeight="false" outlineLevel="0" collapsed="false">
      <c r="B4682" s="0" t="s">
        <v>5469</v>
      </c>
      <c r="C4682" s="0" t="s">
        <v>2154</v>
      </c>
      <c r="D4682" s="0" t="s">
        <v>2155</v>
      </c>
      <c r="E4682" s="0" t="s">
        <v>2156</v>
      </c>
    </row>
    <row r="4683" customFormat="false" ht="15" hidden="false" customHeight="false" outlineLevel="0" collapsed="false">
      <c r="B4683" s="0" t="s">
        <v>5470</v>
      </c>
      <c r="C4683" s="0" t="s">
        <v>2154</v>
      </c>
      <c r="D4683" s="0" t="s">
        <v>2155</v>
      </c>
      <c r="E4683" s="0" t="s">
        <v>2156</v>
      </c>
    </row>
    <row r="4684" customFormat="false" ht="15" hidden="false" customHeight="false" outlineLevel="0" collapsed="false">
      <c r="B4684" s="0" t="s">
        <v>5471</v>
      </c>
      <c r="C4684" s="0" t="s">
        <v>317</v>
      </c>
    </row>
    <row r="4685" customFormat="false" ht="15" hidden="false" customHeight="false" outlineLevel="0" collapsed="false">
      <c r="B4685" s="0" t="s">
        <v>5472</v>
      </c>
      <c r="C4685" s="0" t="s">
        <v>317</v>
      </c>
    </row>
    <row r="4686" customFormat="false" ht="15" hidden="false" customHeight="false" outlineLevel="0" collapsed="false">
      <c r="B4686" s="0" t="s">
        <v>5473</v>
      </c>
      <c r="C4686" s="0" t="s">
        <v>41</v>
      </c>
      <c r="D4686" s="0" t="s">
        <v>5474</v>
      </c>
      <c r="E4686" s="0" t="s">
        <v>5475</v>
      </c>
    </row>
    <row r="4687" customFormat="false" ht="15" hidden="false" customHeight="false" outlineLevel="0" collapsed="false">
      <c r="B4687" s="0" t="s">
        <v>5476</v>
      </c>
      <c r="C4687" s="0" t="s">
        <v>1725</v>
      </c>
    </row>
    <row r="4688" customFormat="false" ht="15" hidden="false" customHeight="false" outlineLevel="0" collapsed="false">
      <c r="B4688" s="0" t="s">
        <v>5477</v>
      </c>
      <c r="C4688" s="0" t="s">
        <v>272</v>
      </c>
      <c r="D4688" s="0" t="s">
        <v>273</v>
      </c>
      <c r="E4688" s="0" t="s">
        <v>274</v>
      </c>
    </row>
    <row r="4689" customFormat="false" ht="15" hidden="false" customHeight="false" outlineLevel="0" collapsed="false">
      <c r="B4689" s="0" t="s">
        <v>5478</v>
      </c>
      <c r="C4689" s="0" t="s">
        <v>41</v>
      </c>
      <c r="D4689" s="0" t="s">
        <v>136</v>
      </c>
      <c r="E4689" s="0" t="s">
        <v>1517</v>
      </c>
      <c r="F4689" s="0" t="s">
        <v>137</v>
      </c>
    </row>
    <row r="4690" customFormat="false" ht="15" hidden="false" customHeight="false" outlineLevel="0" collapsed="false">
      <c r="B4690" s="0" t="s">
        <v>5479</v>
      </c>
      <c r="C4690" s="0" t="s">
        <v>41</v>
      </c>
      <c r="D4690" s="0" t="s">
        <v>136</v>
      </c>
      <c r="E4690" s="0" t="s">
        <v>1517</v>
      </c>
      <c r="F4690" s="0" t="s">
        <v>137</v>
      </c>
    </row>
    <row r="4691" customFormat="false" ht="15" hidden="false" customHeight="false" outlineLevel="0" collapsed="false">
      <c r="B4691" s="0" t="s">
        <v>5480</v>
      </c>
      <c r="C4691" s="0" t="s">
        <v>41</v>
      </c>
      <c r="D4691" s="0" t="s">
        <v>136</v>
      </c>
      <c r="E4691" s="0" t="s">
        <v>1517</v>
      </c>
      <c r="F4691" s="0" t="s">
        <v>137</v>
      </c>
    </row>
    <row r="4692" customFormat="false" ht="15" hidden="false" customHeight="false" outlineLevel="0" collapsed="false">
      <c r="B4692" s="0" t="s">
        <v>5481</v>
      </c>
      <c r="C4692" s="0" t="s">
        <v>6</v>
      </c>
    </row>
    <row r="4693" customFormat="false" ht="15" hidden="false" customHeight="false" outlineLevel="0" collapsed="false">
      <c r="B4693" s="0" t="s">
        <v>5482</v>
      </c>
      <c r="C4693" s="0" t="s">
        <v>533</v>
      </c>
      <c r="D4693" s="0" t="s">
        <v>5483</v>
      </c>
    </row>
    <row r="4694" customFormat="false" ht="15" hidden="false" customHeight="false" outlineLevel="0" collapsed="false">
      <c r="B4694" s="0" t="s">
        <v>5484</v>
      </c>
      <c r="C4694" s="0" t="s">
        <v>533</v>
      </c>
      <c r="D4694" s="0" t="s">
        <v>5483</v>
      </c>
    </row>
    <row r="4695" customFormat="false" ht="15" hidden="false" customHeight="false" outlineLevel="0" collapsed="false">
      <c r="B4695" s="0" t="s">
        <v>5485</v>
      </c>
      <c r="C4695" s="0" t="s">
        <v>219</v>
      </c>
      <c r="D4695" s="0" t="s">
        <v>14</v>
      </c>
      <c r="E4695" s="0" t="s">
        <v>51</v>
      </c>
    </row>
    <row r="4696" customFormat="false" ht="15" hidden="false" customHeight="false" outlineLevel="0" collapsed="false">
      <c r="B4696" s="0" t="s">
        <v>5486</v>
      </c>
      <c r="C4696" s="0" t="s">
        <v>253</v>
      </c>
      <c r="D4696" s="0" t="s">
        <v>4</v>
      </c>
      <c r="E4696" s="0" t="s">
        <v>164</v>
      </c>
    </row>
    <row r="4697" customFormat="false" ht="15" hidden="false" customHeight="false" outlineLevel="0" collapsed="false">
      <c r="B4697" s="0" t="s">
        <v>5487</v>
      </c>
      <c r="C4697" s="0" t="s">
        <v>173</v>
      </c>
    </row>
    <row r="4698" customFormat="false" ht="15" hidden="false" customHeight="false" outlineLevel="0" collapsed="false">
      <c r="B4698" s="0" t="s">
        <v>5488</v>
      </c>
      <c r="C4698" s="0" t="s">
        <v>91</v>
      </c>
    </row>
    <row r="4699" customFormat="false" ht="15" hidden="false" customHeight="false" outlineLevel="0" collapsed="false">
      <c r="B4699" s="0" t="s">
        <v>5489</v>
      </c>
      <c r="C4699" s="0" t="s">
        <v>91</v>
      </c>
    </row>
    <row r="4700" customFormat="false" ht="15" hidden="false" customHeight="false" outlineLevel="0" collapsed="false">
      <c r="B4700" s="0" t="s">
        <v>5490</v>
      </c>
      <c r="C4700" s="0" t="s">
        <v>17</v>
      </c>
      <c r="D4700" s="0" t="s">
        <v>25</v>
      </c>
    </row>
    <row r="4701" customFormat="false" ht="15" hidden="false" customHeight="false" outlineLevel="0" collapsed="false">
      <c r="B4701" s="0" t="s">
        <v>5491</v>
      </c>
      <c r="C4701" s="0" t="s">
        <v>17</v>
      </c>
      <c r="D4701" s="0" t="s">
        <v>25</v>
      </c>
    </row>
    <row r="4702" customFormat="false" ht="15" hidden="false" customHeight="false" outlineLevel="0" collapsed="false">
      <c r="B4702" s="0" t="s">
        <v>5492</v>
      </c>
      <c r="C4702" s="0" t="s">
        <v>17</v>
      </c>
      <c r="D4702" s="0" t="s">
        <v>25</v>
      </c>
    </row>
    <row r="4703" customFormat="false" ht="15" hidden="false" customHeight="false" outlineLevel="0" collapsed="false">
      <c r="B4703" s="0" t="s">
        <v>5493</v>
      </c>
      <c r="C4703" s="0" t="s">
        <v>17</v>
      </c>
      <c r="D4703" s="0" t="s">
        <v>25</v>
      </c>
    </row>
    <row r="4704" customFormat="false" ht="15" hidden="false" customHeight="false" outlineLevel="0" collapsed="false">
      <c r="B4704" s="0" t="s">
        <v>5494</v>
      </c>
      <c r="C4704" s="0" t="s">
        <v>495</v>
      </c>
      <c r="D4704" s="0" t="s">
        <v>42</v>
      </c>
    </row>
    <row r="4705" customFormat="false" ht="15" hidden="false" customHeight="false" outlineLevel="0" collapsed="false">
      <c r="B4705" s="0" t="s">
        <v>5495</v>
      </c>
      <c r="C4705" s="0" t="s">
        <v>495</v>
      </c>
      <c r="D4705" s="0" t="s">
        <v>42</v>
      </c>
    </row>
    <row r="4706" customFormat="false" ht="15" hidden="false" customHeight="false" outlineLevel="0" collapsed="false">
      <c r="B4706" s="0" t="s">
        <v>5496</v>
      </c>
      <c r="C4706" s="0" t="s">
        <v>62</v>
      </c>
    </row>
    <row r="4707" customFormat="false" ht="15" hidden="false" customHeight="false" outlineLevel="0" collapsed="false">
      <c r="B4707" s="0" t="s">
        <v>5497</v>
      </c>
      <c r="C4707" s="0" t="s">
        <v>241</v>
      </c>
      <c r="D4707" s="0" t="s">
        <v>242</v>
      </c>
    </row>
    <row r="4708" customFormat="false" ht="15" hidden="false" customHeight="false" outlineLevel="0" collapsed="false">
      <c r="B4708" s="0" t="s">
        <v>5498</v>
      </c>
      <c r="C4708" s="0" t="s">
        <v>17</v>
      </c>
      <c r="D4708" s="0" t="s">
        <v>211</v>
      </c>
    </row>
    <row r="4709" customFormat="false" ht="15" hidden="false" customHeight="false" outlineLevel="0" collapsed="false">
      <c r="B4709" s="0" t="s">
        <v>5499</v>
      </c>
      <c r="C4709" s="0" t="s">
        <v>4</v>
      </c>
      <c r="D4709" s="0" t="s">
        <v>831</v>
      </c>
      <c r="E4709" s="0" t="s">
        <v>17</v>
      </c>
      <c r="F4709" s="0" t="s">
        <v>832</v>
      </c>
    </row>
    <row r="4710" customFormat="false" ht="15" hidden="false" customHeight="false" outlineLevel="0" collapsed="false">
      <c r="B4710" s="0" t="s">
        <v>5500</v>
      </c>
      <c r="C4710" s="0" t="s">
        <v>4</v>
      </c>
      <c r="D4710" s="0" t="s">
        <v>831</v>
      </c>
      <c r="E4710" s="0" t="s">
        <v>17</v>
      </c>
      <c r="F4710" s="0" t="s">
        <v>832</v>
      </c>
    </row>
    <row r="4711" customFormat="false" ht="15" hidden="false" customHeight="false" outlineLevel="0" collapsed="false">
      <c r="B4711" s="0" t="s">
        <v>5501</v>
      </c>
      <c r="C4711" s="0" t="s">
        <v>6</v>
      </c>
    </row>
    <row r="4712" customFormat="false" ht="15" hidden="false" customHeight="false" outlineLevel="0" collapsed="false">
      <c r="B4712" s="0" t="s">
        <v>5502</v>
      </c>
      <c r="C4712" s="0" t="s">
        <v>6</v>
      </c>
    </row>
    <row r="4713" customFormat="false" ht="15" hidden="false" customHeight="false" outlineLevel="0" collapsed="false">
      <c r="B4713" s="0" t="s">
        <v>5503</v>
      </c>
      <c r="C4713" s="0" t="s">
        <v>3068</v>
      </c>
      <c r="D4713" s="0" t="s">
        <v>4</v>
      </c>
      <c r="E4713" s="0" t="s">
        <v>4765</v>
      </c>
    </row>
    <row r="4714" customFormat="false" ht="15" hidden="false" customHeight="false" outlineLevel="0" collapsed="false">
      <c r="B4714" s="0" t="s">
        <v>5504</v>
      </c>
      <c r="C4714" s="0" t="s">
        <v>317</v>
      </c>
    </row>
    <row r="4715" customFormat="false" ht="15" hidden="false" customHeight="false" outlineLevel="0" collapsed="false">
      <c r="B4715" s="0" t="s">
        <v>5505</v>
      </c>
      <c r="C4715" s="0" t="s">
        <v>128</v>
      </c>
      <c r="D4715" s="0" t="s">
        <v>1126</v>
      </c>
      <c r="E4715" s="0" t="s">
        <v>14</v>
      </c>
    </row>
    <row r="4716" customFormat="false" ht="15" hidden="false" customHeight="false" outlineLevel="0" collapsed="false">
      <c r="B4716" s="0" t="s">
        <v>5506</v>
      </c>
      <c r="C4716" s="0" t="s">
        <v>785</v>
      </c>
    </row>
    <row r="4717" customFormat="false" ht="15" hidden="false" customHeight="false" outlineLevel="0" collapsed="false">
      <c r="B4717" s="0" t="s">
        <v>5507</v>
      </c>
      <c r="C4717" s="0" t="s">
        <v>64</v>
      </c>
      <c r="D4717" s="0" t="s">
        <v>65</v>
      </c>
    </row>
    <row r="4718" customFormat="false" ht="15" hidden="false" customHeight="false" outlineLevel="0" collapsed="false">
      <c r="B4718" s="0" t="s">
        <v>5508</v>
      </c>
      <c r="C4718" s="0" t="s">
        <v>253</v>
      </c>
      <c r="D4718" s="0" t="s">
        <v>4215</v>
      </c>
      <c r="E4718" s="0" t="s">
        <v>4216</v>
      </c>
    </row>
    <row r="4719" customFormat="false" ht="15" hidden="false" customHeight="false" outlineLevel="0" collapsed="false">
      <c r="B4719" s="0" t="s">
        <v>5509</v>
      </c>
      <c r="C4719" s="0" t="s">
        <v>253</v>
      </c>
      <c r="D4719" s="0" t="s">
        <v>4215</v>
      </c>
      <c r="E4719" s="0" t="s">
        <v>4216</v>
      </c>
    </row>
    <row r="4720" customFormat="false" ht="15" hidden="false" customHeight="false" outlineLevel="0" collapsed="false">
      <c r="B4720" s="0" t="s">
        <v>5510</v>
      </c>
      <c r="C4720" s="0" t="s">
        <v>253</v>
      </c>
      <c r="D4720" s="0" t="s">
        <v>4215</v>
      </c>
      <c r="E4720" s="0" t="s">
        <v>4216</v>
      </c>
    </row>
    <row r="4721" customFormat="false" ht="15" hidden="false" customHeight="false" outlineLevel="0" collapsed="false">
      <c r="B4721" s="0" t="s">
        <v>5511</v>
      </c>
      <c r="C4721" s="0" t="s">
        <v>272</v>
      </c>
      <c r="D4721" s="0" t="s">
        <v>233</v>
      </c>
      <c r="E4721" s="0" t="s">
        <v>274</v>
      </c>
      <c r="F4721" s="0" t="s">
        <v>273</v>
      </c>
    </row>
    <row r="4722" customFormat="false" ht="15" hidden="false" customHeight="false" outlineLevel="0" collapsed="false">
      <c r="B4722" s="0" t="s">
        <v>5512</v>
      </c>
      <c r="C4722" s="0" t="s">
        <v>272</v>
      </c>
      <c r="D4722" s="0" t="s">
        <v>233</v>
      </c>
      <c r="E4722" s="0" t="s">
        <v>274</v>
      </c>
      <c r="F4722" s="0" t="s">
        <v>273</v>
      </c>
    </row>
    <row r="4723" customFormat="false" ht="15" hidden="false" customHeight="false" outlineLevel="0" collapsed="false">
      <c r="B4723" s="0" t="s">
        <v>5513</v>
      </c>
      <c r="C4723" s="0" t="s">
        <v>272</v>
      </c>
      <c r="D4723" s="0" t="s">
        <v>233</v>
      </c>
      <c r="E4723" s="0" t="s">
        <v>274</v>
      </c>
      <c r="F4723" s="0" t="s">
        <v>273</v>
      </c>
    </row>
    <row r="4724" customFormat="false" ht="15" hidden="false" customHeight="false" outlineLevel="0" collapsed="false">
      <c r="B4724" s="0" t="s">
        <v>5514</v>
      </c>
      <c r="C4724" s="0" t="s">
        <v>272</v>
      </c>
      <c r="D4724" s="0" t="s">
        <v>233</v>
      </c>
      <c r="E4724" s="0" t="s">
        <v>274</v>
      </c>
      <c r="F4724" s="0" t="s">
        <v>273</v>
      </c>
    </row>
    <row r="4725" customFormat="false" ht="15" hidden="false" customHeight="false" outlineLevel="0" collapsed="false">
      <c r="B4725" s="0" t="s">
        <v>5515</v>
      </c>
      <c r="C4725" s="0" t="s">
        <v>272</v>
      </c>
      <c r="D4725" s="0" t="s">
        <v>233</v>
      </c>
      <c r="E4725" s="0" t="s">
        <v>274</v>
      </c>
      <c r="F4725" s="0" t="s">
        <v>273</v>
      </c>
    </row>
    <row r="4726" customFormat="false" ht="15" hidden="false" customHeight="false" outlineLevel="0" collapsed="false">
      <c r="B4726" s="0" t="s">
        <v>5516</v>
      </c>
      <c r="C4726" s="0" t="s">
        <v>674</v>
      </c>
      <c r="D4726" s="0" t="s">
        <v>3530</v>
      </c>
      <c r="E4726" s="0" t="s">
        <v>3531</v>
      </c>
    </row>
    <row r="4727" customFormat="false" ht="15" hidden="false" customHeight="false" outlineLevel="0" collapsed="false">
      <c r="B4727" s="0" t="s">
        <v>5517</v>
      </c>
      <c r="C4727" s="0" t="s">
        <v>64</v>
      </c>
      <c r="D4727" s="0" t="s">
        <v>538</v>
      </c>
      <c r="E4727" s="0" t="s">
        <v>1439</v>
      </c>
      <c r="F4727" s="0" t="s">
        <v>65</v>
      </c>
    </row>
    <row r="4728" customFormat="false" ht="15" hidden="false" customHeight="false" outlineLevel="0" collapsed="false">
      <c r="B4728" s="0" t="s">
        <v>5518</v>
      </c>
      <c r="C4728" s="0" t="s">
        <v>64</v>
      </c>
      <c r="D4728" s="0" t="s">
        <v>538</v>
      </c>
      <c r="E4728" s="0" t="s">
        <v>1439</v>
      </c>
      <c r="F4728" s="0" t="s">
        <v>65</v>
      </c>
    </row>
    <row r="4729" customFormat="false" ht="15" hidden="false" customHeight="false" outlineLevel="0" collapsed="false">
      <c r="B4729" s="0" t="s">
        <v>5519</v>
      </c>
      <c r="C4729" s="0" t="s">
        <v>704</v>
      </c>
    </row>
    <row r="4730" customFormat="false" ht="15" hidden="false" customHeight="false" outlineLevel="0" collapsed="false">
      <c r="B4730" s="0" t="s">
        <v>5520</v>
      </c>
      <c r="C4730" s="0" t="s">
        <v>82</v>
      </c>
      <c r="D4730" s="0" t="s">
        <v>337</v>
      </c>
    </row>
    <row r="4731" customFormat="false" ht="15" hidden="false" customHeight="false" outlineLevel="0" collapsed="false">
      <c r="B4731" s="0" t="s">
        <v>5521</v>
      </c>
      <c r="C4731" s="0" t="s">
        <v>82</v>
      </c>
      <c r="D4731" s="0" t="s">
        <v>337</v>
      </c>
    </row>
    <row r="4732" customFormat="false" ht="15" hidden="false" customHeight="false" outlineLevel="0" collapsed="false">
      <c r="B4732" s="0" t="s">
        <v>5522</v>
      </c>
      <c r="C4732" s="0" t="s">
        <v>253</v>
      </c>
    </row>
    <row r="4733" customFormat="false" ht="15" hidden="false" customHeight="false" outlineLevel="0" collapsed="false">
      <c r="B4733" s="0" t="s">
        <v>5523</v>
      </c>
      <c r="C4733" s="0" t="s">
        <v>581</v>
      </c>
      <c r="D4733" s="0" t="s">
        <v>253</v>
      </c>
      <c r="E4733" s="0" t="s">
        <v>211</v>
      </c>
    </row>
    <row r="4734" customFormat="false" ht="15" hidden="false" customHeight="false" outlineLevel="0" collapsed="false">
      <c r="B4734" s="0" t="s">
        <v>5524</v>
      </c>
      <c r="C4734" s="0" t="s">
        <v>136</v>
      </c>
      <c r="D4734" s="0" t="s">
        <v>137</v>
      </c>
    </row>
    <row r="4735" customFormat="false" ht="15" hidden="false" customHeight="false" outlineLevel="0" collapsed="false">
      <c r="B4735" s="0" t="s">
        <v>5525</v>
      </c>
      <c r="C4735" s="0" t="s">
        <v>5526</v>
      </c>
    </row>
    <row r="4736" customFormat="false" ht="15" hidden="false" customHeight="false" outlineLevel="0" collapsed="false">
      <c r="B4736" s="0" t="s">
        <v>5527</v>
      </c>
      <c r="C4736" s="0" t="s">
        <v>5528</v>
      </c>
      <c r="D4736" s="0" t="s">
        <v>233</v>
      </c>
    </row>
    <row r="4737" customFormat="false" ht="15" hidden="false" customHeight="false" outlineLevel="0" collapsed="false">
      <c r="B4737" s="0" t="s">
        <v>5529</v>
      </c>
      <c r="C4737" s="0" t="s">
        <v>156</v>
      </c>
      <c r="D4737" s="0" t="s">
        <v>5530</v>
      </c>
    </row>
    <row r="4738" customFormat="false" ht="15" hidden="false" customHeight="false" outlineLevel="0" collapsed="false">
      <c r="B4738" s="0" t="s">
        <v>5531</v>
      </c>
      <c r="C4738" s="0" t="s">
        <v>156</v>
      </c>
      <c r="D4738" s="0" t="s">
        <v>5530</v>
      </c>
    </row>
    <row r="4739" customFormat="false" ht="15" hidden="false" customHeight="false" outlineLevel="0" collapsed="false">
      <c r="B4739" s="0" t="s">
        <v>5532</v>
      </c>
      <c r="C4739" s="0" t="s">
        <v>156</v>
      </c>
      <c r="D4739" s="0" t="s">
        <v>5530</v>
      </c>
    </row>
    <row r="4740" customFormat="false" ht="15" hidden="false" customHeight="false" outlineLevel="0" collapsed="false">
      <c r="B4740" s="0" t="s">
        <v>5533</v>
      </c>
      <c r="C4740" s="0" t="s">
        <v>219</v>
      </c>
      <c r="D4740" s="0" t="s">
        <v>6</v>
      </c>
    </row>
    <row r="4741" customFormat="false" ht="15" hidden="false" customHeight="false" outlineLevel="0" collapsed="false">
      <c r="B4741" s="0" t="s">
        <v>5534</v>
      </c>
      <c r="C4741" s="0" t="s">
        <v>4201</v>
      </c>
    </row>
    <row r="4742" customFormat="false" ht="15" hidden="false" customHeight="false" outlineLevel="0" collapsed="false">
      <c r="B4742" s="0" t="s">
        <v>5535</v>
      </c>
      <c r="C4742" s="0" t="s">
        <v>64</v>
      </c>
      <c r="D4742" s="0" t="s">
        <v>65</v>
      </c>
    </row>
    <row r="4743" customFormat="false" ht="15" hidden="false" customHeight="false" outlineLevel="0" collapsed="false">
      <c r="B4743" s="0" t="s">
        <v>5536</v>
      </c>
      <c r="C4743" s="0" t="s">
        <v>64</v>
      </c>
      <c r="D4743" s="0" t="s">
        <v>4</v>
      </c>
      <c r="E4743" s="0" t="s">
        <v>65</v>
      </c>
    </row>
    <row r="4744" customFormat="false" ht="15" hidden="false" customHeight="false" outlineLevel="0" collapsed="false">
      <c r="B4744" s="0" t="s">
        <v>5537</v>
      </c>
      <c r="C4744" s="0" t="s">
        <v>64</v>
      </c>
      <c r="D4744" s="0" t="s">
        <v>4</v>
      </c>
      <c r="E4744" s="0" t="s">
        <v>65</v>
      </c>
    </row>
    <row r="4745" customFormat="false" ht="15" hidden="false" customHeight="false" outlineLevel="0" collapsed="false">
      <c r="B4745" s="0" t="s">
        <v>5538</v>
      </c>
      <c r="C4745" s="0" t="s">
        <v>443</v>
      </c>
      <c r="D4745" s="0" t="s">
        <v>194</v>
      </c>
      <c r="E4745" s="0" t="s">
        <v>444</v>
      </c>
    </row>
    <row r="4746" customFormat="false" ht="15" hidden="false" customHeight="false" outlineLevel="0" collapsed="false">
      <c r="B4746" s="0" t="s">
        <v>5539</v>
      </c>
      <c r="C4746" s="0" t="s">
        <v>443</v>
      </c>
      <c r="D4746" s="0" t="s">
        <v>194</v>
      </c>
      <c r="E4746" s="0" t="s">
        <v>444</v>
      </c>
    </row>
    <row r="4747" customFormat="false" ht="15" hidden="false" customHeight="false" outlineLevel="0" collapsed="false">
      <c r="B4747" s="0" t="s">
        <v>5540</v>
      </c>
      <c r="C4747" s="0" t="s">
        <v>783</v>
      </c>
      <c r="D4747" s="0" t="s">
        <v>784</v>
      </c>
      <c r="E4747" s="0" t="s">
        <v>785</v>
      </c>
    </row>
    <row r="4748" customFormat="false" ht="15" hidden="false" customHeight="false" outlineLevel="0" collapsed="false">
      <c r="B4748" s="0" t="s">
        <v>5541</v>
      </c>
      <c r="C4748" s="0" t="s">
        <v>704</v>
      </c>
      <c r="D4748" s="0" t="s">
        <v>4416</v>
      </c>
      <c r="E4748" s="0" t="s">
        <v>103</v>
      </c>
    </row>
    <row r="4749" customFormat="false" ht="15" hidden="false" customHeight="false" outlineLevel="0" collapsed="false">
      <c r="B4749" s="0" t="s">
        <v>5542</v>
      </c>
      <c r="C4749" s="0" t="s">
        <v>211</v>
      </c>
      <c r="D4749" s="0" t="s">
        <v>233</v>
      </c>
    </row>
    <row r="4750" customFormat="false" ht="15" hidden="false" customHeight="false" outlineLevel="0" collapsed="false">
      <c r="B4750" s="0" t="s">
        <v>5543</v>
      </c>
      <c r="C4750" s="0" t="s">
        <v>64</v>
      </c>
      <c r="D4750" s="0" t="s">
        <v>317</v>
      </c>
      <c r="E4750" s="0" t="s">
        <v>4</v>
      </c>
      <c r="F4750" s="0" t="s">
        <v>65</v>
      </c>
    </row>
    <row r="4751" customFormat="false" ht="15" hidden="false" customHeight="false" outlineLevel="0" collapsed="false">
      <c r="B4751" s="0" t="s">
        <v>5544</v>
      </c>
      <c r="C4751" s="0" t="s">
        <v>64</v>
      </c>
      <c r="D4751" s="0" t="s">
        <v>317</v>
      </c>
      <c r="E4751" s="0" t="s">
        <v>4</v>
      </c>
      <c r="F4751" s="0" t="s">
        <v>65</v>
      </c>
    </row>
    <row r="4752" customFormat="false" ht="15" hidden="false" customHeight="false" outlineLevel="0" collapsed="false">
      <c r="B4752" s="0" t="s">
        <v>5545</v>
      </c>
      <c r="C4752" s="0" t="s">
        <v>3426</v>
      </c>
      <c r="D4752" s="0" t="s">
        <v>25</v>
      </c>
    </row>
    <row r="4753" customFormat="false" ht="15" hidden="false" customHeight="false" outlineLevel="0" collapsed="false">
      <c r="B4753" s="0" t="s">
        <v>5546</v>
      </c>
      <c r="C4753" s="0" t="s">
        <v>3426</v>
      </c>
      <c r="D4753" s="0" t="s">
        <v>25</v>
      </c>
    </row>
    <row r="4754" customFormat="false" ht="15" hidden="false" customHeight="false" outlineLevel="0" collapsed="false">
      <c r="B4754" s="0" t="s">
        <v>5547</v>
      </c>
      <c r="C4754" s="0" t="s">
        <v>17</v>
      </c>
      <c r="D4754" s="0" t="s">
        <v>25</v>
      </c>
    </row>
    <row r="4755" customFormat="false" ht="15" hidden="false" customHeight="false" outlineLevel="0" collapsed="false">
      <c r="B4755" s="0" t="s">
        <v>5548</v>
      </c>
      <c r="C4755" s="0" t="s">
        <v>17</v>
      </c>
      <c r="D4755" s="0" t="s">
        <v>25</v>
      </c>
    </row>
    <row r="4756" customFormat="false" ht="15" hidden="false" customHeight="false" outlineLevel="0" collapsed="false">
      <c r="B4756" s="0" t="s">
        <v>5549</v>
      </c>
      <c r="C4756" s="0" t="s">
        <v>85</v>
      </c>
      <c r="D4756" s="0" t="s">
        <v>86</v>
      </c>
      <c r="E4756" s="0" t="s">
        <v>232</v>
      </c>
    </row>
    <row r="4757" customFormat="false" ht="15" hidden="false" customHeight="false" outlineLevel="0" collapsed="false">
      <c r="B4757" s="0" t="s">
        <v>5550</v>
      </c>
      <c r="C4757" s="0" t="s">
        <v>85</v>
      </c>
      <c r="D4757" s="0" t="s">
        <v>86</v>
      </c>
      <c r="E4757" s="0" t="s">
        <v>232</v>
      </c>
    </row>
    <row r="4758" customFormat="false" ht="15" hidden="false" customHeight="false" outlineLevel="0" collapsed="false">
      <c r="B4758" s="0" t="s">
        <v>5551</v>
      </c>
      <c r="C4758" s="0" t="s">
        <v>85</v>
      </c>
      <c r="D4758" s="0" t="s">
        <v>86</v>
      </c>
      <c r="E4758" s="0" t="s">
        <v>232</v>
      </c>
    </row>
    <row r="4759" customFormat="false" ht="15" hidden="false" customHeight="false" outlineLevel="0" collapsed="false">
      <c r="B4759" s="0" t="s">
        <v>5552</v>
      </c>
      <c r="C4759" s="0" t="s">
        <v>85</v>
      </c>
      <c r="D4759" s="0" t="s">
        <v>86</v>
      </c>
      <c r="E4759" s="0" t="s">
        <v>232</v>
      </c>
    </row>
    <row r="4760" customFormat="false" ht="15" hidden="false" customHeight="false" outlineLevel="0" collapsed="false">
      <c r="B4760" s="0" t="s">
        <v>5553</v>
      </c>
      <c r="C4760" s="0" t="s">
        <v>85</v>
      </c>
      <c r="D4760" s="0" t="s">
        <v>86</v>
      </c>
      <c r="E4760" s="0" t="s">
        <v>232</v>
      </c>
    </row>
    <row r="4761" customFormat="false" ht="15" hidden="false" customHeight="false" outlineLevel="0" collapsed="false">
      <c r="B4761" s="0" t="s">
        <v>5554</v>
      </c>
      <c r="C4761" s="0" t="s">
        <v>85</v>
      </c>
      <c r="D4761" s="0" t="s">
        <v>86</v>
      </c>
      <c r="E4761" s="0" t="s">
        <v>232</v>
      </c>
    </row>
    <row r="4762" customFormat="false" ht="15" hidden="false" customHeight="false" outlineLevel="0" collapsed="false">
      <c r="B4762" s="0" t="s">
        <v>5555</v>
      </c>
      <c r="C4762" s="0" t="s">
        <v>85</v>
      </c>
      <c r="D4762" s="0" t="s">
        <v>86</v>
      </c>
      <c r="E4762" s="0" t="s">
        <v>232</v>
      </c>
    </row>
    <row r="4763" customFormat="false" ht="15" hidden="false" customHeight="false" outlineLevel="0" collapsed="false">
      <c r="B4763" s="0" t="s">
        <v>5556</v>
      </c>
      <c r="C4763" s="0" t="s">
        <v>253</v>
      </c>
      <c r="D4763" s="0" t="s">
        <v>1771</v>
      </c>
      <c r="E4763" s="0" t="s">
        <v>1772</v>
      </c>
    </row>
    <row r="4764" customFormat="false" ht="15" hidden="false" customHeight="false" outlineLevel="0" collapsed="false">
      <c r="B4764" s="0" t="s">
        <v>5557</v>
      </c>
      <c r="C4764" s="0" t="s">
        <v>4712</v>
      </c>
      <c r="D4764" s="0" t="s">
        <v>4713</v>
      </c>
      <c r="E4764" s="0" t="s">
        <v>156</v>
      </c>
      <c r="F4764" s="0" t="s">
        <v>4714</v>
      </c>
    </row>
    <row r="4765" customFormat="false" ht="15" hidden="false" customHeight="false" outlineLevel="0" collapsed="false">
      <c r="B4765" s="0" t="s">
        <v>5558</v>
      </c>
      <c r="C4765" s="0" t="s">
        <v>5559</v>
      </c>
      <c r="D4765" s="0" t="s">
        <v>704</v>
      </c>
    </row>
    <row r="4766" customFormat="false" ht="15" hidden="false" customHeight="false" outlineLevel="0" collapsed="false">
      <c r="B4766" s="0" t="s">
        <v>5560</v>
      </c>
      <c r="C4766" s="0" t="s">
        <v>86</v>
      </c>
      <c r="D4766" s="0" t="s">
        <v>103</v>
      </c>
    </row>
    <row r="4767" customFormat="false" ht="15" hidden="false" customHeight="false" outlineLevel="0" collapsed="false">
      <c r="B4767" s="0" t="s">
        <v>5561</v>
      </c>
      <c r="C4767" s="0" t="s">
        <v>136</v>
      </c>
      <c r="D4767" s="0" t="s">
        <v>137</v>
      </c>
    </row>
    <row r="4768" customFormat="false" ht="15" hidden="false" customHeight="false" outlineLevel="0" collapsed="false">
      <c r="B4768" s="0" t="s">
        <v>5562</v>
      </c>
      <c r="C4768" s="0" t="s">
        <v>1725</v>
      </c>
      <c r="D4768" s="0" t="s">
        <v>5310</v>
      </c>
    </row>
    <row r="4769" customFormat="false" ht="15" hidden="false" customHeight="false" outlineLevel="0" collapsed="false">
      <c r="B4769" s="0" t="s">
        <v>5563</v>
      </c>
      <c r="C4769" s="0" t="s">
        <v>1725</v>
      </c>
      <c r="D4769" s="0" t="s">
        <v>5310</v>
      </c>
    </row>
    <row r="4770" customFormat="false" ht="15" hidden="false" customHeight="false" outlineLevel="0" collapsed="false">
      <c r="B4770" s="0" t="s">
        <v>5564</v>
      </c>
      <c r="C4770" s="0" t="s">
        <v>1725</v>
      </c>
      <c r="D4770" s="0" t="s">
        <v>5310</v>
      </c>
    </row>
    <row r="4771" customFormat="false" ht="15" hidden="false" customHeight="false" outlineLevel="0" collapsed="false">
      <c r="B4771" s="0" t="s">
        <v>5565</v>
      </c>
      <c r="C4771" s="0" t="s">
        <v>1725</v>
      </c>
      <c r="D4771" s="0" t="s">
        <v>5310</v>
      </c>
    </row>
    <row r="4772" customFormat="false" ht="15" hidden="false" customHeight="false" outlineLevel="0" collapsed="false">
      <c r="B4772" s="0" t="s">
        <v>5566</v>
      </c>
      <c r="C4772" s="0" t="s">
        <v>1725</v>
      </c>
      <c r="D4772" s="0" t="s">
        <v>5310</v>
      </c>
    </row>
    <row r="4773" customFormat="false" ht="15" hidden="false" customHeight="false" outlineLevel="0" collapsed="false">
      <c r="B4773" s="0" t="s">
        <v>5567</v>
      </c>
      <c r="C4773" s="0" t="s">
        <v>1725</v>
      </c>
      <c r="D4773" s="0" t="s">
        <v>5310</v>
      </c>
    </row>
    <row r="4774" customFormat="false" ht="15" hidden="false" customHeight="false" outlineLevel="0" collapsed="false">
      <c r="B4774" s="0" t="s">
        <v>5568</v>
      </c>
      <c r="C4774" s="0" t="s">
        <v>85</v>
      </c>
      <c r="D4774" s="0" t="s">
        <v>86</v>
      </c>
      <c r="E4774" s="0" t="s">
        <v>232</v>
      </c>
    </row>
    <row r="4775" customFormat="false" ht="15" hidden="false" customHeight="false" outlineLevel="0" collapsed="false">
      <c r="B4775" s="0" t="s">
        <v>5569</v>
      </c>
      <c r="C4775" s="0" t="s">
        <v>85</v>
      </c>
      <c r="D4775" s="0" t="s">
        <v>86</v>
      </c>
      <c r="E4775" s="0" t="s">
        <v>232</v>
      </c>
    </row>
    <row r="4776" customFormat="false" ht="15" hidden="false" customHeight="false" outlineLevel="0" collapsed="false">
      <c r="B4776" s="0" t="s">
        <v>5570</v>
      </c>
      <c r="C4776" s="0" t="s">
        <v>1725</v>
      </c>
    </row>
    <row r="4777" customFormat="false" ht="15" hidden="false" customHeight="false" outlineLevel="0" collapsed="false">
      <c r="B4777" s="0" t="s">
        <v>5571</v>
      </c>
      <c r="C4777" s="0" t="s">
        <v>1725</v>
      </c>
    </row>
    <row r="4778" customFormat="false" ht="15" hidden="false" customHeight="false" outlineLevel="0" collapsed="false">
      <c r="B4778" s="0" t="s">
        <v>5572</v>
      </c>
      <c r="C4778" s="0" t="s">
        <v>1725</v>
      </c>
    </row>
    <row r="4779" customFormat="false" ht="15" hidden="false" customHeight="false" outlineLevel="0" collapsed="false">
      <c r="B4779" s="0" t="s">
        <v>5573</v>
      </c>
      <c r="C4779" s="0" t="s">
        <v>58</v>
      </c>
      <c r="D4779" s="0" t="s">
        <v>14</v>
      </c>
      <c r="E4779" s="0" t="s">
        <v>59</v>
      </c>
    </row>
    <row r="4780" customFormat="false" ht="15" hidden="false" customHeight="false" outlineLevel="0" collapsed="false">
      <c r="B4780" s="0" t="s">
        <v>5574</v>
      </c>
      <c r="C4780" s="0" t="s">
        <v>5575</v>
      </c>
      <c r="D4780" s="0" t="s">
        <v>5576</v>
      </c>
      <c r="E4780" s="0" t="s">
        <v>5577</v>
      </c>
    </row>
    <row r="4781" customFormat="false" ht="15" hidden="false" customHeight="false" outlineLevel="0" collapsed="false">
      <c r="B4781" s="0" t="s">
        <v>5578</v>
      </c>
      <c r="C4781" s="0" t="s">
        <v>85</v>
      </c>
      <c r="D4781" s="0" t="s">
        <v>86</v>
      </c>
      <c r="E4781" s="0" t="s">
        <v>255</v>
      </c>
      <c r="F4781" s="0" t="s">
        <v>232</v>
      </c>
    </row>
    <row r="4782" customFormat="false" ht="15" hidden="false" customHeight="false" outlineLevel="0" collapsed="false">
      <c r="B4782" s="0" t="s">
        <v>5579</v>
      </c>
      <c r="C4782" s="0" t="s">
        <v>82</v>
      </c>
      <c r="D4782" s="0" t="s">
        <v>691</v>
      </c>
    </row>
    <row r="4783" customFormat="false" ht="15" hidden="false" customHeight="false" outlineLevel="0" collapsed="false">
      <c r="B4783" s="0" t="s">
        <v>5580</v>
      </c>
      <c r="C4783" s="0" t="s">
        <v>82</v>
      </c>
      <c r="D4783" s="0" t="s">
        <v>691</v>
      </c>
    </row>
    <row r="4784" customFormat="false" ht="15" hidden="false" customHeight="false" outlineLevel="0" collapsed="false">
      <c r="B4784" s="0" t="s">
        <v>5581</v>
      </c>
      <c r="C4784" s="0" t="s">
        <v>86</v>
      </c>
      <c r="D4784" s="0" t="s">
        <v>147</v>
      </c>
    </row>
    <row r="4785" customFormat="false" ht="15" hidden="false" customHeight="false" outlineLevel="0" collapsed="false">
      <c r="B4785" s="0" t="s">
        <v>5582</v>
      </c>
      <c r="C4785" s="0" t="s">
        <v>62</v>
      </c>
    </row>
    <row r="4786" customFormat="false" ht="15" hidden="false" customHeight="false" outlineLevel="0" collapsed="false">
      <c r="B4786" s="0" t="s">
        <v>5583</v>
      </c>
      <c r="C4786" s="0" t="s">
        <v>62</v>
      </c>
    </row>
    <row r="4787" customFormat="false" ht="15" hidden="false" customHeight="false" outlineLevel="0" collapsed="false">
      <c r="B4787" s="0" t="s">
        <v>5584</v>
      </c>
      <c r="C4787" s="0" t="s">
        <v>64</v>
      </c>
      <c r="D4787" s="0" t="s">
        <v>4</v>
      </c>
      <c r="E4787" s="0" t="s">
        <v>65</v>
      </c>
    </row>
    <row r="4788" customFormat="false" ht="15" hidden="false" customHeight="false" outlineLevel="0" collapsed="false">
      <c r="B4788" s="0" t="s">
        <v>5585</v>
      </c>
      <c r="C4788" s="0" t="s">
        <v>1709</v>
      </c>
    </row>
    <row r="4789" customFormat="false" ht="15" hidden="false" customHeight="false" outlineLevel="0" collapsed="false">
      <c r="B4789" s="0" t="s">
        <v>5586</v>
      </c>
      <c r="C4789" s="0" t="s">
        <v>64</v>
      </c>
      <c r="D4789" s="0" t="s">
        <v>4</v>
      </c>
      <c r="E4789" s="0" t="s">
        <v>65</v>
      </c>
    </row>
    <row r="4790" customFormat="false" ht="15" hidden="false" customHeight="false" outlineLevel="0" collapsed="false">
      <c r="B4790" s="0" t="s">
        <v>5587</v>
      </c>
      <c r="C4790" s="0" t="s">
        <v>94</v>
      </c>
    </row>
    <row r="4791" customFormat="false" ht="15" hidden="false" customHeight="false" outlineLevel="0" collapsed="false">
      <c r="B4791" s="0" t="s">
        <v>5588</v>
      </c>
      <c r="C4791" s="0" t="s">
        <v>6</v>
      </c>
    </row>
    <row r="4792" customFormat="false" ht="15" hidden="false" customHeight="false" outlineLevel="0" collapsed="false">
      <c r="B4792" s="0" t="s">
        <v>5589</v>
      </c>
      <c r="C4792" s="0" t="s">
        <v>492</v>
      </c>
      <c r="D4792" s="0" t="s">
        <v>14</v>
      </c>
      <c r="E4792" s="0" t="s">
        <v>51</v>
      </c>
    </row>
    <row r="4793" customFormat="false" ht="15" hidden="false" customHeight="false" outlineLevel="0" collapsed="false">
      <c r="B4793" s="0" t="s">
        <v>5590</v>
      </c>
      <c r="C4793" s="0" t="s">
        <v>704</v>
      </c>
      <c r="D4793" s="0" t="s">
        <v>4416</v>
      </c>
      <c r="E4793" s="0" t="s">
        <v>103</v>
      </c>
    </row>
    <row r="4794" customFormat="false" ht="15" hidden="false" customHeight="false" outlineLevel="0" collapsed="false">
      <c r="B4794" s="0" t="s">
        <v>5591</v>
      </c>
      <c r="C4794" s="0" t="s">
        <v>136</v>
      </c>
      <c r="D4794" s="0" t="s">
        <v>137</v>
      </c>
    </row>
    <row r="4795" customFormat="false" ht="15" hidden="false" customHeight="false" outlineLevel="0" collapsed="false">
      <c r="B4795" s="0" t="s">
        <v>5592</v>
      </c>
      <c r="C4795" s="0" t="s">
        <v>136</v>
      </c>
      <c r="D4795" s="0" t="s">
        <v>137</v>
      </c>
    </row>
    <row r="4796" customFormat="false" ht="15" hidden="false" customHeight="false" outlineLevel="0" collapsed="false">
      <c r="B4796" s="0" t="s">
        <v>5593</v>
      </c>
      <c r="C4796" s="0" t="s">
        <v>136</v>
      </c>
      <c r="D4796" s="0" t="s">
        <v>137</v>
      </c>
    </row>
    <row r="4797" customFormat="false" ht="15" hidden="false" customHeight="false" outlineLevel="0" collapsed="false">
      <c r="B4797" s="0" t="s">
        <v>5594</v>
      </c>
      <c r="C4797" s="0" t="s">
        <v>136</v>
      </c>
      <c r="D4797" s="0" t="s">
        <v>137</v>
      </c>
    </row>
    <row r="4798" customFormat="false" ht="15" hidden="false" customHeight="false" outlineLevel="0" collapsed="false">
      <c r="B4798" s="0" t="s">
        <v>5595</v>
      </c>
      <c r="C4798" s="0" t="s">
        <v>136</v>
      </c>
      <c r="D4798" s="0" t="s">
        <v>137</v>
      </c>
    </row>
    <row r="4799" customFormat="false" ht="15" hidden="false" customHeight="false" outlineLevel="0" collapsed="false">
      <c r="B4799" s="0" t="s">
        <v>5596</v>
      </c>
      <c r="C4799" s="0" t="s">
        <v>136</v>
      </c>
      <c r="D4799" s="0" t="s">
        <v>137</v>
      </c>
    </row>
    <row r="4800" customFormat="false" ht="15" hidden="false" customHeight="false" outlineLevel="0" collapsed="false">
      <c r="B4800" s="0" t="s">
        <v>5597</v>
      </c>
      <c r="C4800" s="0" t="s">
        <v>136</v>
      </c>
      <c r="D4800" s="0" t="s">
        <v>137</v>
      </c>
    </row>
    <row r="4801" customFormat="false" ht="15" hidden="false" customHeight="false" outlineLevel="0" collapsed="false">
      <c r="B4801" s="0" t="s">
        <v>5598</v>
      </c>
      <c r="C4801" s="0" t="s">
        <v>136</v>
      </c>
      <c r="D4801" s="0" t="s">
        <v>137</v>
      </c>
    </row>
    <row r="4802" customFormat="false" ht="15" hidden="false" customHeight="false" outlineLevel="0" collapsed="false">
      <c r="B4802" s="0" t="s">
        <v>5599</v>
      </c>
      <c r="C4802" s="0" t="s">
        <v>136</v>
      </c>
      <c r="D4802" s="0" t="s">
        <v>137</v>
      </c>
    </row>
    <row r="4803" customFormat="false" ht="15" hidden="false" customHeight="false" outlineLevel="0" collapsed="false">
      <c r="B4803" s="0" t="s">
        <v>5600</v>
      </c>
      <c r="C4803" s="0" t="s">
        <v>136</v>
      </c>
      <c r="D4803" s="0" t="s">
        <v>137</v>
      </c>
    </row>
    <row r="4804" customFormat="false" ht="15" hidden="false" customHeight="false" outlineLevel="0" collapsed="false">
      <c r="B4804" s="0" t="s">
        <v>5601</v>
      </c>
      <c r="C4804" s="0" t="s">
        <v>85</v>
      </c>
      <c r="D4804" s="0" t="s">
        <v>86</v>
      </c>
    </row>
    <row r="4805" customFormat="false" ht="15" hidden="false" customHeight="false" outlineLevel="0" collapsed="false">
      <c r="B4805" s="0" t="s">
        <v>5602</v>
      </c>
      <c r="C4805" s="0" t="s">
        <v>253</v>
      </c>
      <c r="D4805" s="0" t="s">
        <v>672</v>
      </c>
    </row>
    <row r="4806" customFormat="false" ht="15" hidden="false" customHeight="false" outlineLevel="0" collapsed="false">
      <c r="B4806" s="0" t="s">
        <v>5603</v>
      </c>
      <c r="C4806" s="0" t="s">
        <v>253</v>
      </c>
      <c r="D4806" s="0" t="s">
        <v>672</v>
      </c>
    </row>
    <row r="4807" customFormat="false" ht="15" hidden="false" customHeight="false" outlineLevel="0" collapsed="false">
      <c r="B4807" s="0" t="s">
        <v>5604</v>
      </c>
      <c r="C4807" s="0" t="s">
        <v>6</v>
      </c>
    </row>
    <row r="4808" customFormat="false" ht="15" hidden="false" customHeight="false" outlineLevel="0" collapsed="false">
      <c r="B4808" s="0" t="s">
        <v>5605</v>
      </c>
      <c r="C4808" s="0" t="s">
        <v>41</v>
      </c>
      <c r="D4808" s="0" t="s">
        <v>251</v>
      </c>
      <c r="E4808" s="0" t="s">
        <v>244</v>
      </c>
    </row>
    <row r="4809" customFormat="false" ht="15" hidden="false" customHeight="false" outlineLevel="0" collapsed="false">
      <c r="B4809" s="0" t="s">
        <v>5606</v>
      </c>
      <c r="C4809" s="0" t="s">
        <v>2740</v>
      </c>
      <c r="D4809" s="0" t="s">
        <v>2741</v>
      </c>
    </row>
    <row r="4810" customFormat="false" ht="15" hidden="false" customHeight="false" outlineLevel="0" collapsed="false">
      <c r="B4810" s="0" t="s">
        <v>5607</v>
      </c>
      <c r="C4810" s="0" t="s">
        <v>2740</v>
      </c>
      <c r="D4810" s="0" t="s">
        <v>2741</v>
      </c>
    </row>
    <row r="4811" customFormat="false" ht="15" hidden="false" customHeight="false" outlineLevel="0" collapsed="false">
      <c r="B4811" s="0" t="s">
        <v>5608</v>
      </c>
      <c r="C4811" s="0" t="s">
        <v>2740</v>
      </c>
      <c r="D4811" s="0" t="s">
        <v>2741</v>
      </c>
    </row>
    <row r="4812" customFormat="false" ht="15" hidden="false" customHeight="false" outlineLevel="0" collapsed="false">
      <c r="B4812" s="0" t="s">
        <v>5609</v>
      </c>
      <c r="C4812" s="0" t="s">
        <v>6</v>
      </c>
      <c r="D4812" s="0" t="s">
        <v>94</v>
      </c>
    </row>
    <row r="4813" customFormat="false" ht="15" hidden="false" customHeight="false" outlineLevel="0" collapsed="false">
      <c r="B4813" s="0" t="s">
        <v>5610</v>
      </c>
      <c r="C4813" s="0" t="s">
        <v>6</v>
      </c>
      <c r="D4813" s="0" t="s">
        <v>94</v>
      </c>
    </row>
    <row r="4814" customFormat="false" ht="15" hidden="false" customHeight="false" outlineLevel="0" collapsed="false">
      <c r="B4814" s="0" t="s">
        <v>5611</v>
      </c>
      <c r="C4814" s="0" t="s">
        <v>272</v>
      </c>
      <c r="D4814" s="0" t="s">
        <v>273</v>
      </c>
      <c r="E4814" s="0" t="s">
        <v>274</v>
      </c>
    </row>
    <row r="4815" customFormat="false" ht="15" hidden="false" customHeight="false" outlineLevel="0" collapsed="false">
      <c r="B4815" s="0" t="s">
        <v>5612</v>
      </c>
      <c r="C4815" s="0" t="s">
        <v>272</v>
      </c>
      <c r="D4815" s="0" t="s">
        <v>273</v>
      </c>
      <c r="E4815" s="0" t="s">
        <v>274</v>
      </c>
    </row>
    <row r="4816" customFormat="false" ht="15" hidden="false" customHeight="false" outlineLevel="0" collapsed="false">
      <c r="B4816" s="0" t="s">
        <v>5613</v>
      </c>
      <c r="C4816" s="0" t="s">
        <v>272</v>
      </c>
      <c r="D4816" s="0" t="s">
        <v>273</v>
      </c>
      <c r="E4816" s="0" t="s">
        <v>274</v>
      </c>
    </row>
    <row r="4817" customFormat="false" ht="15" hidden="false" customHeight="false" outlineLevel="0" collapsed="false">
      <c r="B4817" s="0" t="s">
        <v>5614</v>
      </c>
      <c r="C4817" s="0" t="s">
        <v>272</v>
      </c>
      <c r="D4817" s="0" t="s">
        <v>273</v>
      </c>
      <c r="E4817" s="0" t="s">
        <v>274</v>
      </c>
    </row>
    <row r="4818" customFormat="false" ht="15" hidden="false" customHeight="false" outlineLevel="0" collapsed="false">
      <c r="B4818" s="0" t="s">
        <v>5615</v>
      </c>
      <c r="C4818" s="0" t="s">
        <v>272</v>
      </c>
      <c r="D4818" s="0" t="s">
        <v>273</v>
      </c>
      <c r="E4818" s="0" t="s">
        <v>274</v>
      </c>
    </row>
    <row r="4819" customFormat="false" ht="15" hidden="false" customHeight="false" outlineLevel="0" collapsed="false">
      <c r="B4819" s="0" t="s">
        <v>5616</v>
      </c>
      <c r="C4819" s="0" t="s">
        <v>272</v>
      </c>
      <c r="D4819" s="0" t="s">
        <v>273</v>
      </c>
      <c r="E4819" s="0" t="s">
        <v>274</v>
      </c>
    </row>
    <row r="4820" customFormat="false" ht="15" hidden="false" customHeight="false" outlineLevel="0" collapsed="false">
      <c r="B4820" s="0" t="s">
        <v>5617</v>
      </c>
      <c r="C4820" s="0" t="s">
        <v>272</v>
      </c>
      <c r="D4820" s="0" t="s">
        <v>273</v>
      </c>
      <c r="E4820" s="0" t="s">
        <v>274</v>
      </c>
    </row>
    <row r="4821" customFormat="false" ht="15" hidden="false" customHeight="false" outlineLevel="0" collapsed="false">
      <c r="B4821" s="0" t="s">
        <v>5618</v>
      </c>
      <c r="C4821" s="0" t="s">
        <v>272</v>
      </c>
      <c r="D4821" s="0" t="s">
        <v>273</v>
      </c>
      <c r="E4821" s="0" t="s">
        <v>274</v>
      </c>
    </row>
    <row r="4822" customFormat="false" ht="15" hidden="false" customHeight="false" outlineLevel="0" collapsed="false">
      <c r="B4822" s="0" t="s">
        <v>5619</v>
      </c>
      <c r="C4822" s="0" t="s">
        <v>272</v>
      </c>
      <c r="D4822" s="0" t="s">
        <v>273</v>
      </c>
      <c r="E4822" s="0" t="s">
        <v>274</v>
      </c>
    </row>
    <row r="4823" customFormat="false" ht="15" hidden="false" customHeight="false" outlineLevel="0" collapsed="false">
      <c r="B4823" s="0" t="s">
        <v>5620</v>
      </c>
      <c r="C4823" s="0" t="s">
        <v>6</v>
      </c>
    </row>
    <row r="4824" customFormat="false" ht="15" hidden="false" customHeight="false" outlineLevel="0" collapsed="false">
      <c r="B4824" s="0" t="s">
        <v>5621</v>
      </c>
      <c r="C4824" s="0" t="s">
        <v>6</v>
      </c>
    </row>
    <row r="4825" customFormat="false" ht="15" hidden="false" customHeight="false" outlineLevel="0" collapsed="false">
      <c r="B4825" s="0" t="s">
        <v>5622</v>
      </c>
      <c r="C4825" s="0" t="s">
        <v>64</v>
      </c>
      <c r="D4825" s="0" t="s">
        <v>1729</v>
      </c>
      <c r="E4825" s="0" t="s">
        <v>42</v>
      </c>
      <c r="F4825" s="0" t="s">
        <v>65</v>
      </c>
    </row>
    <row r="4826" customFormat="false" ht="15" hidden="false" customHeight="false" outlineLevel="0" collapsed="false">
      <c r="B4826" s="0" t="s">
        <v>5623</v>
      </c>
      <c r="C4826" s="0" t="s">
        <v>64</v>
      </c>
      <c r="D4826" s="0" t="s">
        <v>1729</v>
      </c>
      <c r="E4826" s="0" t="s">
        <v>42</v>
      </c>
      <c r="F4826" s="0" t="s">
        <v>65</v>
      </c>
    </row>
    <row r="4827" customFormat="false" ht="15" hidden="false" customHeight="false" outlineLevel="0" collapsed="false">
      <c r="B4827" s="0" t="s">
        <v>5624</v>
      </c>
      <c r="C4827" s="0" t="s">
        <v>5625</v>
      </c>
      <c r="D4827" s="0" t="s">
        <v>5626</v>
      </c>
    </row>
    <row r="4828" customFormat="false" ht="15" hidden="false" customHeight="false" outlineLevel="0" collapsed="false">
      <c r="B4828" s="0" t="s">
        <v>5627</v>
      </c>
      <c r="C4828" s="0" t="s">
        <v>64</v>
      </c>
      <c r="D4828" s="0" t="s">
        <v>317</v>
      </c>
      <c r="E4828" s="0" t="s">
        <v>4</v>
      </c>
      <c r="F4828" s="0" t="s">
        <v>65</v>
      </c>
    </row>
    <row r="4829" customFormat="false" ht="15" hidden="false" customHeight="false" outlineLevel="0" collapsed="false">
      <c r="B4829" s="0" t="s">
        <v>5628</v>
      </c>
      <c r="C4829" s="0" t="s">
        <v>136</v>
      </c>
      <c r="D4829" s="0" t="s">
        <v>137</v>
      </c>
    </row>
    <row r="4830" customFormat="false" ht="15" hidden="false" customHeight="false" outlineLevel="0" collapsed="false">
      <c r="B4830" s="0" t="s">
        <v>5629</v>
      </c>
      <c r="C4830" s="0" t="s">
        <v>253</v>
      </c>
    </row>
    <row r="4831" customFormat="false" ht="15" hidden="false" customHeight="false" outlineLevel="0" collapsed="false">
      <c r="B4831" s="0" t="s">
        <v>5630</v>
      </c>
      <c r="C4831" s="0" t="s">
        <v>64</v>
      </c>
      <c r="D4831" s="0" t="s">
        <v>4</v>
      </c>
      <c r="E4831" s="0" t="s">
        <v>65</v>
      </c>
    </row>
    <row r="4832" customFormat="false" ht="15" hidden="false" customHeight="false" outlineLevel="0" collapsed="false">
      <c r="B4832" s="0" t="s">
        <v>5631</v>
      </c>
      <c r="C4832" s="0" t="s">
        <v>5632</v>
      </c>
      <c r="D4832" s="0" t="s">
        <v>167</v>
      </c>
      <c r="E4832" s="0" t="s">
        <v>2539</v>
      </c>
    </row>
    <row r="4833" customFormat="false" ht="15" hidden="false" customHeight="false" outlineLevel="0" collapsed="false">
      <c r="B4833" s="0" t="s">
        <v>5633</v>
      </c>
      <c r="C4833" s="0" t="s">
        <v>5634</v>
      </c>
      <c r="D4833" s="0" t="s">
        <v>136</v>
      </c>
      <c r="E4833" s="0" t="s">
        <v>219</v>
      </c>
      <c r="F4833" s="0" t="s">
        <v>5635</v>
      </c>
    </row>
    <row r="4834" customFormat="false" ht="15" hidden="false" customHeight="false" outlineLevel="0" collapsed="false">
      <c r="B4834" s="0" t="s">
        <v>5636</v>
      </c>
      <c r="C4834" s="0" t="s">
        <v>253</v>
      </c>
      <c r="D4834" s="0" t="s">
        <v>672</v>
      </c>
    </row>
    <row r="4835" customFormat="false" ht="15" hidden="false" customHeight="false" outlineLevel="0" collapsed="false">
      <c r="B4835" s="0" t="s">
        <v>5637</v>
      </c>
      <c r="C4835" s="0" t="s">
        <v>1078</v>
      </c>
    </row>
    <row r="4836" customFormat="false" ht="15" hidden="false" customHeight="false" outlineLevel="0" collapsed="false">
      <c r="B4836" s="0" t="s">
        <v>5638</v>
      </c>
      <c r="C4836" s="0" t="s">
        <v>1078</v>
      </c>
    </row>
    <row r="4837" customFormat="false" ht="15" hidden="false" customHeight="false" outlineLevel="0" collapsed="false">
      <c r="B4837" s="0" t="s">
        <v>5639</v>
      </c>
      <c r="C4837" s="0" t="s">
        <v>41</v>
      </c>
    </row>
    <row r="4838" customFormat="false" ht="15" hidden="false" customHeight="false" outlineLevel="0" collapsed="false">
      <c r="B4838" s="0" t="s">
        <v>5640</v>
      </c>
      <c r="C4838" s="0" t="s">
        <v>41</v>
      </c>
    </row>
    <row r="4839" customFormat="false" ht="15" hidden="false" customHeight="false" outlineLevel="0" collapsed="false">
      <c r="B4839" s="0" t="s">
        <v>5641</v>
      </c>
      <c r="C4839" s="0" t="s">
        <v>1491</v>
      </c>
      <c r="D4839" s="0" t="s">
        <v>253</v>
      </c>
      <c r="E4839" s="0" t="s">
        <v>1492</v>
      </c>
      <c r="F4839" s="0" t="s">
        <v>1493</v>
      </c>
    </row>
    <row r="4840" customFormat="false" ht="15" hidden="false" customHeight="false" outlineLevel="0" collapsed="false">
      <c r="B4840" s="0" t="s">
        <v>5642</v>
      </c>
      <c r="C4840" s="0" t="s">
        <v>1491</v>
      </c>
      <c r="D4840" s="0" t="s">
        <v>253</v>
      </c>
      <c r="E4840" s="0" t="s">
        <v>1492</v>
      </c>
      <c r="F4840" s="0" t="s">
        <v>1493</v>
      </c>
    </row>
    <row r="4841" customFormat="false" ht="15" hidden="false" customHeight="false" outlineLevel="0" collapsed="false">
      <c r="B4841" s="0" t="s">
        <v>5643</v>
      </c>
      <c r="C4841" s="0" t="s">
        <v>1491</v>
      </c>
      <c r="D4841" s="0" t="s">
        <v>253</v>
      </c>
      <c r="E4841" s="0" t="s">
        <v>1492</v>
      </c>
      <c r="F4841" s="0" t="s">
        <v>1493</v>
      </c>
    </row>
    <row r="4842" customFormat="false" ht="15" hidden="false" customHeight="false" outlineLevel="0" collapsed="false">
      <c r="B4842" s="0" t="s">
        <v>5644</v>
      </c>
      <c r="C4842" s="0" t="s">
        <v>477</v>
      </c>
      <c r="D4842" s="0" t="s">
        <v>1652</v>
      </c>
      <c r="E4842" s="0" t="s">
        <v>14</v>
      </c>
      <c r="F4842" s="0" t="s">
        <v>51</v>
      </c>
    </row>
    <row r="4843" customFormat="false" ht="15" hidden="false" customHeight="false" outlineLevel="0" collapsed="false">
      <c r="B4843" s="0" t="s">
        <v>5645</v>
      </c>
      <c r="C4843" s="0" t="s">
        <v>61</v>
      </c>
      <c r="D4843" s="0" t="s">
        <v>62</v>
      </c>
    </row>
    <row r="4844" customFormat="false" ht="15" hidden="false" customHeight="false" outlineLevel="0" collapsed="false">
      <c r="B4844" s="0" t="s">
        <v>5646</v>
      </c>
      <c r="C4844" s="0" t="s">
        <v>2243</v>
      </c>
    </row>
    <row r="4845" customFormat="false" ht="15" hidden="false" customHeight="false" outlineLevel="0" collapsed="false">
      <c r="B4845" s="0" t="s">
        <v>5647</v>
      </c>
      <c r="C4845" s="0" t="s">
        <v>2243</v>
      </c>
    </row>
    <row r="4846" customFormat="false" ht="15" hidden="false" customHeight="false" outlineLevel="0" collapsed="false">
      <c r="B4846" s="0" t="s">
        <v>5648</v>
      </c>
      <c r="C4846" s="0" t="s">
        <v>64</v>
      </c>
      <c r="D4846" s="0" t="s">
        <v>1348</v>
      </c>
      <c r="E4846" s="0" t="s">
        <v>4</v>
      </c>
      <c r="F4846" s="0" t="s">
        <v>65</v>
      </c>
    </row>
    <row r="4847" customFormat="false" ht="15" hidden="false" customHeight="false" outlineLevel="0" collapsed="false">
      <c r="B4847" s="0" t="s">
        <v>5649</v>
      </c>
      <c r="C4847" s="0" t="s">
        <v>51</v>
      </c>
    </row>
    <row r="4848" customFormat="false" ht="15" hidden="false" customHeight="false" outlineLevel="0" collapsed="false">
      <c r="B4848" s="0" t="s">
        <v>5650</v>
      </c>
      <c r="C4848" s="0" t="s">
        <v>51</v>
      </c>
    </row>
    <row r="4849" customFormat="false" ht="15" hidden="false" customHeight="false" outlineLevel="0" collapsed="false">
      <c r="B4849" s="0" t="s">
        <v>5651</v>
      </c>
      <c r="C4849" s="0" t="s">
        <v>51</v>
      </c>
    </row>
    <row r="4850" customFormat="false" ht="15" hidden="false" customHeight="false" outlineLevel="0" collapsed="false">
      <c r="B4850" s="0" t="s">
        <v>5652</v>
      </c>
      <c r="C4850" s="0" t="s">
        <v>477</v>
      </c>
      <c r="D4850" s="0" t="s">
        <v>438</v>
      </c>
      <c r="E4850" s="0" t="s">
        <v>478</v>
      </c>
      <c r="F4850" s="0" t="s">
        <v>14</v>
      </c>
    </row>
    <row r="4851" customFormat="false" ht="15" hidden="false" customHeight="false" outlineLevel="0" collapsed="false">
      <c r="B4851" s="0" t="s">
        <v>5653</v>
      </c>
      <c r="C4851" s="0" t="s">
        <v>477</v>
      </c>
      <c r="D4851" s="0" t="s">
        <v>438</v>
      </c>
      <c r="E4851" s="0" t="s">
        <v>478</v>
      </c>
      <c r="F4851" s="0" t="s">
        <v>14</v>
      </c>
    </row>
    <row r="4852" customFormat="false" ht="15" hidden="false" customHeight="false" outlineLevel="0" collapsed="false">
      <c r="B4852" s="0" t="s">
        <v>5654</v>
      </c>
      <c r="C4852" s="0" t="s">
        <v>64</v>
      </c>
      <c r="D4852" s="0" t="s">
        <v>317</v>
      </c>
      <c r="E4852" s="0" t="s">
        <v>65</v>
      </c>
    </row>
    <row r="4853" customFormat="false" ht="15" hidden="false" customHeight="false" outlineLevel="0" collapsed="false">
      <c r="B4853" s="0" t="s">
        <v>5655</v>
      </c>
      <c r="C4853" s="0" t="s">
        <v>64</v>
      </c>
      <c r="D4853" s="0" t="s">
        <v>317</v>
      </c>
      <c r="E4853" s="0" t="s">
        <v>65</v>
      </c>
    </row>
    <row r="4854" customFormat="false" ht="15" hidden="false" customHeight="false" outlineLevel="0" collapsed="false">
      <c r="B4854" s="0" t="s">
        <v>5656</v>
      </c>
      <c r="C4854" s="0" t="s">
        <v>1729</v>
      </c>
      <c r="D4854" s="0" t="s">
        <v>42</v>
      </c>
    </row>
    <row r="4855" customFormat="false" ht="15" hidden="false" customHeight="false" outlineLevel="0" collapsed="false">
      <c r="B4855" s="0" t="s">
        <v>5657</v>
      </c>
      <c r="C4855" s="0" t="s">
        <v>1729</v>
      </c>
      <c r="D4855" s="0" t="s">
        <v>42</v>
      </c>
    </row>
    <row r="4856" customFormat="false" ht="15" hidden="false" customHeight="false" outlineLevel="0" collapsed="false">
      <c r="B4856" s="0" t="s">
        <v>5658</v>
      </c>
      <c r="C4856" s="0" t="s">
        <v>1729</v>
      </c>
      <c r="D4856" s="0" t="s">
        <v>42</v>
      </c>
    </row>
    <row r="4857" customFormat="false" ht="15" hidden="false" customHeight="false" outlineLevel="0" collapsed="false">
      <c r="B4857" s="0" t="s">
        <v>5659</v>
      </c>
      <c r="C4857" s="0" t="s">
        <v>45</v>
      </c>
    </row>
    <row r="4858" customFormat="false" ht="15" hidden="false" customHeight="false" outlineLevel="0" collapsed="false">
      <c r="B4858" s="0" t="s">
        <v>5660</v>
      </c>
      <c r="C4858" s="0" t="s">
        <v>45</v>
      </c>
    </row>
    <row r="4859" customFormat="false" ht="15" hidden="false" customHeight="false" outlineLevel="0" collapsed="false">
      <c r="B4859" s="0" t="s">
        <v>5661</v>
      </c>
      <c r="C4859" s="0" t="s">
        <v>17</v>
      </c>
      <c r="D4859" s="0" t="s">
        <v>25</v>
      </c>
    </row>
    <row r="4860" customFormat="false" ht="15" hidden="false" customHeight="false" outlineLevel="0" collapsed="false">
      <c r="B4860" s="0" t="s">
        <v>5662</v>
      </c>
      <c r="C4860" s="0" t="s">
        <v>6</v>
      </c>
      <c r="D4860" s="0" t="s">
        <v>173</v>
      </c>
      <c r="E4860" s="0" t="s">
        <v>219</v>
      </c>
    </row>
    <row r="4861" customFormat="false" ht="15" hidden="false" customHeight="false" outlineLevel="0" collapsed="false">
      <c r="B4861" s="0" t="s">
        <v>5663</v>
      </c>
      <c r="C4861" s="0" t="s">
        <v>47</v>
      </c>
      <c r="D4861" s="0" t="s">
        <v>17</v>
      </c>
      <c r="E4861" s="0" t="s">
        <v>25</v>
      </c>
    </row>
    <row r="4862" customFormat="false" ht="15" hidden="false" customHeight="false" outlineLevel="0" collapsed="false">
      <c r="B4862" s="0" t="s">
        <v>5664</v>
      </c>
      <c r="C4862" s="0" t="s">
        <v>5665</v>
      </c>
    </row>
    <row r="4863" customFormat="false" ht="15" hidden="false" customHeight="false" outlineLevel="0" collapsed="false">
      <c r="B4863" s="0" t="s">
        <v>5666</v>
      </c>
      <c r="C4863" s="0" t="s">
        <v>41</v>
      </c>
      <c r="D4863" s="0" t="s">
        <v>42</v>
      </c>
    </row>
    <row r="4864" customFormat="false" ht="15" hidden="false" customHeight="false" outlineLevel="0" collapsed="false">
      <c r="B4864" s="0" t="s">
        <v>5667</v>
      </c>
      <c r="C4864" s="0" t="s">
        <v>253</v>
      </c>
      <c r="D4864" s="0" t="s">
        <v>4215</v>
      </c>
      <c r="E4864" s="0" t="s">
        <v>4216</v>
      </c>
    </row>
    <row r="4865" customFormat="false" ht="15" hidden="false" customHeight="false" outlineLevel="0" collapsed="false">
      <c r="B4865" s="0" t="s">
        <v>5668</v>
      </c>
      <c r="C4865" s="0" t="s">
        <v>536</v>
      </c>
    </row>
    <row r="4866" customFormat="false" ht="15" hidden="false" customHeight="false" outlineLevel="0" collapsed="false">
      <c r="B4866" s="0" t="s">
        <v>5669</v>
      </c>
      <c r="C4866" s="0" t="s">
        <v>536</v>
      </c>
    </row>
    <row r="4867" customFormat="false" ht="15" hidden="false" customHeight="false" outlineLevel="0" collapsed="false">
      <c r="B4867" s="0" t="s">
        <v>5670</v>
      </c>
      <c r="C4867" s="0" t="s">
        <v>5671</v>
      </c>
      <c r="D4867" s="0" t="s">
        <v>5672</v>
      </c>
      <c r="E4867" s="0" t="s">
        <v>442</v>
      </c>
      <c r="F4867" s="0" t="s">
        <v>194</v>
      </c>
    </row>
    <row r="4868" customFormat="false" ht="15" hidden="false" customHeight="false" outlineLevel="0" collapsed="false">
      <c r="B4868" s="0" t="s">
        <v>5673</v>
      </c>
      <c r="C4868" s="0" t="s">
        <v>64</v>
      </c>
      <c r="D4868" s="0" t="s">
        <v>317</v>
      </c>
      <c r="E4868" s="0" t="s">
        <v>4</v>
      </c>
      <c r="F4868" s="0" t="s">
        <v>65</v>
      </c>
    </row>
    <row r="4869" customFormat="false" ht="15" hidden="false" customHeight="false" outlineLevel="0" collapsed="false">
      <c r="B4869" s="0" t="s">
        <v>5674</v>
      </c>
      <c r="C4869" s="0" t="s">
        <v>64</v>
      </c>
      <c r="D4869" s="0" t="s">
        <v>317</v>
      </c>
      <c r="E4869" s="0" t="s">
        <v>4</v>
      </c>
      <c r="F4869" s="0" t="s">
        <v>65</v>
      </c>
    </row>
    <row r="4870" customFormat="false" ht="15" hidden="false" customHeight="false" outlineLevel="0" collapsed="false">
      <c r="B4870" s="0" t="s">
        <v>5675</v>
      </c>
      <c r="C4870" s="0" t="s">
        <v>253</v>
      </c>
      <c r="D4870" s="0" t="s">
        <v>4</v>
      </c>
      <c r="E4870" s="0" t="s">
        <v>164</v>
      </c>
    </row>
    <row r="4871" customFormat="false" ht="15" hidden="false" customHeight="false" outlineLevel="0" collapsed="false">
      <c r="B4871" s="0" t="s">
        <v>5676</v>
      </c>
      <c r="C4871" s="0" t="s">
        <v>4201</v>
      </c>
    </row>
    <row r="4872" customFormat="false" ht="15" hidden="false" customHeight="false" outlineLevel="0" collapsed="false">
      <c r="B4872" s="0" t="s">
        <v>5677</v>
      </c>
      <c r="C4872" s="0" t="s">
        <v>4201</v>
      </c>
    </row>
    <row r="4873" customFormat="false" ht="15" hidden="false" customHeight="false" outlineLevel="0" collapsed="false">
      <c r="B4873" s="0" t="s">
        <v>5678</v>
      </c>
      <c r="C4873" s="0" t="s">
        <v>4201</v>
      </c>
    </row>
    <row r="4874" customFormat="false" ht="15" hidden="false" customHeight="false" outlineLevel="0" collapsed="false">
      <c r="B4874" s="0" t="s">
        <v>5679</v>
      </c>
      <c r="C4874" s="0" t="s">
        <v>4</v>
      </c>
      <c r="D4874" s="0" t="s">
        <v>831</v>
      </c>
      <c r="E4874" s="0" t="s">
        <v>17</v>
      </c>
      <c r="F4874" s="0" t="s">
        <v>832</v>
      </c>
    </row>
    <row r="4875" customFormat="false" ht="15" hidden="false" customHeight="false" outlineLevel="0" collapsed="false">
      <c r="B4875" s="0" t="s">
        <v>5680</v>
      </c>
      <c r="C4875" s="0" t="s">
        <v>136</v>
      </c>
      <c r="D4875" s="0" t="s">
        <v>656</v>
      </c>
    </row>
    <row r="4876" customFormat="false" ht="15" hidden="false" customHeight="false" outlineLevel="0" collapsed="false">
      <c r="B4876" s="0" t="s">
        <v>5681</v>
      </c>
      <c r="C4876" s="0" t="s">
        <v>136</v>
      </c>
      <c r="D4876" s="0" t="s">
        <v>656</v>
      </c>
    </row>
    <row r="4877" customFormat="false" ht="15" hidden="false" customHeight="false" outlineLevel="0" collapsed="false">
      <c r="B4877" s="0" t="s">
        <v>5682</v>
      </c>
      <c r="C4877" s="0" t="s">
        <v>136</v>
      </c>
      <c r="D4877" s="0" t="s">
        <v>656</v>
      </c>
    </row>
    <row r="4878" customFormat="false" ht="15" hidden="false" customHeight="false" outlineLevel="0" collapsed="false">
      <c r="B4878" s="0" t="s">
        <v>5683</v>
      </c>
      <c r="C4878" s="0" t="s">
        <v>136</v>
      </c>
      <c r="D4878" s="0" t="s">
        <v>656</v>
      </c>
    </row>
    <row r="4879" customFormat="false" ht="15" hidden="false" customHeight="false" outlineLevel="0" collapsed="false">
      <c r="B4879" s="0" t="s">
        <v>5684</v>
      </c>
      <c r="C4879" s="0" t="s">
        <v>354</v>
      </c>
    </row>
    <row r="4880" customFormat="false" ht="15" hidden="false" customHeight="false" outlineLevel="0" collapsed="false">
      <c r="B4880" s="0" t="s">
        <v>5685</v>
      </c>
      <c r="C4880" s="0" t="s">
        <v>281</v>
      </c>
    </row>
    <row r="4881" customFormat="false" ht="15" hidden="false" customHeight="false" outlineLevel="0" collapsed="false">
      <c r="B4881" s="0" t="s">
        <v>5686</v>
      </c>
      <c r="C4881" s="0" t="s">
        <v>281</v>
      </c>
    </row>
    <row r="4882" customFormat="false" ht="15" hidden="false" customHeight="false" outlineLevel="0" collapsed="false">
      <c r="B4882" s="0" t="s">
        <v>5687</v>
      </c>
      <c r="C4882" s="0" t="s">
        <v>17</v>
      </c>
      <c r="D4882" s="0" t="s">
        <v>4549</v>
      </c>
      <c r="E4882" s="0" t="s">
        <v>4550</v>
      </c>
    </row>
    <row r="4883" customFormat="false" ht="15" hidden="false" customHeight="false" outlineLevel="0" collapsed="false">
      <c r="B4883" s="0" t="s">
        <v>5688</v>
      </c>
      <c r="C4883" s="0" t="s">
        <v>41</v>
      </c>
      <c r="D4883" s="0" t="s">
        <v>163</v>
      </c>
    </row>
    <row r="4884" customFormat="false" ht="15" hidden="false" customHeight="false" outlineLevel="0" collapsed="false">
      <c r="B4884" s="0" t="s">
        <v>5689</v>
      </c>
      <c r="C4884" s="0" t="s">
        <v>201</v>
      </c>
      <c r="D4884" s="0" t="s">
        <v>202</v>
      </c>
      <c r="E4884" s="0" t="s">
        <v>203</v>
      </c>
      <c r="F4884" s="0" t="s">
        <v>204</v>
      </c>
    </row>
    <row r="4885" customFormat="false" ht="15" hidden="false" customHeight="false" outlineLevel="0" collapsed="false">
      <c r="B4885" s="0" t="s">
        <v>5690</v>
      </c>
      <c r="C4885" s="0" t="s">
        <v>674</v>
      </c>
      <c r="D4885" s="0" t="s">
        <v>5691</v>
      </c>
      <c r="E4885" s="0" t="s">
        <v>5692</v>
      </c>
      <c r="F4885" s="0" t="s">
        <v>675</v>
      </c>
    </row>
    <row r="4886" customFormat="false" ht="15" hidden="false" customHeight="false" outlineLevel="0" collapsed="false">
      <c r="B4886" s="0" t="s">
        <v>5693</v>
      </c>
      <c r="C4886" s="0" t="s">
        <v>674</v>
      </c>
      <c r="D4886" s="0" t="s">
        <v>5691</v>
      </c>
      <c r="E4886" s="0" t="s">
        <v>5692</v>
      </c>
      <c r="F4886" s="0" t="s">
        <v>675</v>
      </c>
    </row>
    <row r="4887" customFormat="false" ht="15" hidden="false" customHeight="false" outlineLevel="0" collapsed="false">
      <c r="B4887" s="0" t="s">
        <v>5694</v>
      </c>
      <c r="C4887" s="0" t="s">
        <v>6</v>
      </c>
    </row>
    <row r="4888" customFormat="false" ht="15" hidden="false" customHeight="false" outlineLevel="0" collapsed="false">
      <c r="B4888" s="0" t="s">
        <v>5695</v>
      </c>
      <c r="C4888" s="0" t="s">
        <v>4</v>
      </c>
    </row>
    <row r="4889" customFormat="false" ht="15" hidden="false" customHeight="false" outlineLevel="0" collapsed="false">
      <c r="B4889" s="0" t="s">
        <v>5696</v>
      </c>
      <c r="C4889" s="0" t="s">
        <v>4</v>
      </c>
    </row>
    <row r="4890" customFormat="false" ht="15" hidden="false" customHeight="false" outlineLevel="0" collapsed="false">
      <c r="B4890" s="0" t="s">
        <v>5697</v>
      </c>
      <c r="C4890" s="0" t="s">
        <v>783</v>
      </c>
      <c r="D4890" s="0" t="s">
        <v>784</v>
      </c>
      <c r="E4890" s="0" t="s">
        <v>785</v>
      </c>
    </row>
    <row r="4891" customFormat="false" ht="15" hidden="false" customHeight="false" outlineLevel="0" collapsed="false">
      <c r="B4891" s="0" t="s">
        <v>5698</v>
      </c>
      <c r="C4891" s="0" t="s">
        <v>5699</v>
      </c>
      <c r="D4891" s="0" t="s">
        <v>5700</v>
      </c>
    </row>
    <row r="4892" customFormat="false" ht="15" hidden="false" customHeight="false" outlineLevel="0" collapsed="false">
      <c r="B4892" s="0" t="s">
        <v>5701</v>
      </c>
      <c r="C4892" s="0" t="s">
        <v>3258</v>
      </c>
      <c r="D4892" s="0" t="s">
        <v>248</v>
      </c>
      <c r="E4892" s="0" t="s">
        <v>3259</v>
      </c>
    </row>
    <row r="4893" customFormat="false" ht="15" hidden="false" customHeight="false" outlineLevel="0" collapsed="false">
      <c r="B4893" s="0" t="s">
        <v>5702</v>
      </c>
      <c r="C4893" s="0" t="s">
        <v>54</v>
      </c>
      <c r="D4893" s="0" t="s">
        <v>55</v>
      </c>
      <c r="E4893" s="0" t="s">
        <v>4</v>
      </c>
      <c r="F4893" s="0" t="s">
        <v>56</v>
      </c>
    </row>
    <row r="4894" customFormat="false" ht="15" hidden="false" customHeight="false" outlineLevel="0" collapsed="false">
      <c r="B4894" s="0" t="s">
        <v>5703</v>
      </c>
      <c r="C4894" s="0" t="s">
        <v>173</v>
      </c>
    </row>
    <row r="4895" customFormat="false" ht="15" hidden="false" customHeight="false" outlineLevel="0" collapsed="false">
      <c r="B4895" s="0" t="s">
        <v>5704</v>
      </c>
      <c r="C4895" s="0" t="s">
        <v>1764</v>
      </c>
    </row>
    <row r="4896" customFormat="false" ht="15" hidden="false" customHeight="false" outlineLevel="0" collapsed="false">
      <c r="B4896" s="0" t="s">
        <v>5705</v>
      </c>
      <c r="C4896" s="0" t="s">
        <v>1764</v>
      </c>
    </row>
    <row r="4897" customFormat="false" ht="15" hidden="false" customHeight="false" outlineLevel="0" collapsed="false">
      <c r="B4897" s="0" t="s">
        <v>5706</v>
      </c>
      <c r="C4897" s="0" t="s">
        <v>23</v>
      </c>
      <c r="D4897" s="0" t="s">
        <v>42</v>
      </c>
    </row>
    <row r="4898" customFormat="false" ht="15" hidden="false" customHeight="false" outlineLevel="0" collapsed="false">
      <c r="B4898" s="0" t="s">
        <v>5707</v>
      </c>
      <c r="C4898" s="0" t="s">
        <v>62</v>
      </c>
    </row>
    <row r="4899" customFormat="false" ht="15" hidden="false" customHeight="false" outlineLevel="0" collapsed="false">
      <c r="B4899" s="0" t="s">
        <v>5708</v>
      </c>
      <c r="C4899" s="0" t="s">
        <v>253</v>
      </c>
    </row>
    <row r="4900" customFormat="false" ht="15" hidden="false" customHeight="false" outlineLevel="0" collapsed="false">
      <c r="B4900" s="0" t="s">
        <v>5709</v>
      </c>
      <c r="C4900" s="0" t="s">
        <v>272</v>
      </c>
      <c r="D4900" s="0" t="s">
        <v>273</v>
      </c>
      <c r="E4900" s="0" t="s">
        <v>274</v>
      </c>
    </row>
    <row r="4901" customFormat="false" ht="15" hidden="false" customHeight="false" outlineLevel="0" collapsed="false">
      <c r="B4901" s="0" t="s">
        <v>5710</v>
      </c>
      <c r="C4901" s="0" t="s">
        <v>5711</v>
      </c>
      <c r="D4901" s="0" t="s">
        <v>1287</v>
      </c>
    </row>
    <row r="4902" customFormat="false" ht="15" hidden="false" customHeight="false" outlineLevel="0" collapsed="false">
      <c r="B4902" s="0" t="s">
        <v>5712</v>
      </c>
      <c r="C4902" s="0" t="s">
        <v>5711</v>
      </c>
      <c r="D4902" s="0" t="s">
        <v>1287</v>
      </c>
    </row>
    <row r="4903" customFormat="false" ht="15" hidden="false" customHeight="false" outlineLevel="0" collapsed="false">
      <c r="B4903" s="0" t="s">
        <v>5713</v>
      </c>
      <c r="C4903" s="0" t="s">
        <v>5711</v>
      </c>
      <c r="D4903" s="0" t="s">
        <v>1287</v>
      </c>
    </row>
    <row r="4904" customFormat="false" ht="15" hidden="false" customHeight="false" outlineLevel="0" collapsed="false">
      <c r="B4904" s="0" t="s">
        <v>5714</v>
      </c>
      <c r="C4904" s="0" t="s">
        <v>5711</v>
      </c>
      <c r="D4904" s="0" t="s">
        <v>1287</v>
      </c>
    </row>
    <row r="4905" customFormat="false" ht="15" hidden="false" customHeight="false" outlineLevel="0" collapsed="false">
      <c r="B4905" s="0" t="s">
        <v>5715</v>
      </c>
      <c r="C4905" s="0" t="s">
        <v>5711</v>
      </c>
      <c r="D4905" s="0" t="s">
        <v>1287</v>
      </c>
    </row>
    <row r="4906" customFormat="false" ht="15" hidden="false" customHeight="false" outlineLevel="0" collapsed="false">
      <c r="B4906" s="0" t="s">
        <v>5716</v>
      </c>
      <c r="C4906" s="0" t="s">
        <v>5711</v>
      </c>
      <c r="D4906" s="0" t="s">
        <v>1287</v>
      </c>
    </row>
    <row r="4907" customFormat="false" ht="15" hidden="false" customHeight="false" outlineLevel="0" collapsed="false">
      <c r="B4907" s="0" t="s">
        <v>5717</v>
      </c>
      <c r="C4907" s="0" t="s">
        <v>5711</v>
      </c>
      <c r="D4907" s="0" t="s">
        <v>1287</v>
      </c>
    </row>
    <row r="4908" customFormat="false" ht="15" hidden="false" customHeight="false" outlineLevel="0" collapsed="false">
      <c r="B4908" s="0" t="s">
        <v>5718</v>
      </c>
      <c r="C4908" s="0" t="s">
        <v>41</v>
      </c>
    </row>
    <row r="4909" customFormat="false" ht="15" hidden="false" customHeight="false" outlineLevel="0" collapsed="false">
      <c r="B4909" s="0" t="s">
        <v>5719</v>
      </c>
      <c r="C4909" s="0" t="s">
        <v>23</v>
      </c>
      <c r="D4909" s="0" t="s">
        <v>42</v>
      </c>
    </row>
    <row r="4910" customFormat="false" ht="15" hidden="false" customHeight="false" outlineLevel="0" collapsed="false">
      <c r="B4910" s="0" t="s">
        <v>5720</v>
      </c>
      <c r="C4910" s="0" t="s">
        <v>841</v>
      </c>
      <c r="D4910" s="0" t="s">
        <v>219</v>
      </c>
      <c r="E4910" s="0" t="s">
        <v>842</v>
      </c>
      <c r="F4910" s="0" t="s">
        <v>103</v>
      </c>
    </row>
    <row r="4911" customFormat="false" ht="15" hidden="false" customHeight="false" outlineLevel="0" collapsed="false">
      <c r="B4911" s="0" t="s">
        <v>5721</v>
      </c>
      <c r="C4911" s="0" t="s">
        <v>841</v>
      </c>
      <c r="D4911" s="0" t="s">
        <v>219</v>
      </c>
      <c r="E4911" s="0" t="s">
        <v>842</v>
      </c>
      <c r="F4911" s="0" t="s">
        <v>103</v>
      </c>
    </row>
    <row r="4912" customFormat="false" ht="15" hidden="false" customHeight="false" outlineLevel="0" collapsed="false">
      <c r="B4912" s="0" t="s">
        <v>5722</v>
      </c>
      <c r="C4912" s="0" t="s">
        <v>4273</v>
      </c>
      <c r="D4912" s="0" t="s">
        <v>4274</v>
      </c>
      <c r="E4912" s="0" t="s">
        <v>4275</v>
      </c>
      <c r="F4912" s="0" t="s">
        <v>219</v>
      </c>
    </row>
    <row r="4913" customFormat="false" ht="15" hidden="false" customHeight="false" outlineLevel="0" collapsed="false">
      <c r="B4913" s="0" t="s">
        <v>5723</v>
      </c>
      <c r="C4913" s="0" t="s">
        <v>4273</v>
      </c>
      <c r="D4913" s="0" t="s">
        <v>4274</v>
      </c>
      <c r="E4913" s="0" t="s">
        <v>4275</v>
      </c>
      <c r="F4913" s="0" t="s">
        <v>219</v>
      </c>
    </row>
    <row r="4914" customFormat="false" ht="15" hidden="false" customHeight="false" outlineLevel="0" collapsed="false">
      <c r="B4914" s="0" t="s">
        <v>5724</v>
      </c>
      <c r="C4914" s="0" t="s">
        <v>94</v>
      </c>
    </row>
    <row r="4915" customFormat="false" ht="15" hidden="false" customHeight="false" outlineLevel="0" collapsed="false">
      <c r="B4915" s="0" t="s">
        <v>5725</v>
      </c>
      <c r="C4915" s="0" t="s">
        <v>94</v>
      </c>
    </row>
    <row r="4916" customFormat="false" ht="15" hidden="false" customHeight="false" outlineLevel="0" collapsed="false">
      <c r="B4916" s="0" t="s">
        <v>5726</v>
      </c>
      <c r="C4916" s="0" t="s">
        <v>94</v>
      </c>
    </row>
    <row r="4917" customFormat="false" ht="15" hidden="false" customHeight="false" outlineLevel="0" collapsed="false">
      <c r="B4917" s="0" t="s">
        <v>5727</v>
      </c>
      <c r="C4917" s="0" t="s">
        <v>94</v>
      </c>
    </row>
    <row r="4918" customFormat="false" ht="15" hidden="false" customHeight="false" outlineLevel="0" collapsed="false">
      <c r="B4918" s="0" t="s">
        <v>5728</v>
      </c>
      <c r="C4918" s="0" t="s">
        <v>94</v>
      </c>
    </row>
    <row r="4919" customFormat="false" ht="15" hidden="false" customHeight="false" outlineLevel="0" collapsed="false">
      <c r="B4919" s="0" t="s">
        <v>5729</v>
      </c>
      <c r="C4919" s="0" t="s">
        <v>94</v>
      </c>
    </row>
    <row r="4920" customFormat="false" ht="15" hidden="false" customHeight="false" outlineLevel="0" collapsed="false">
      <c r="B4920" s="0" t="s">
        <v>5730</v>
      </c>
      <c r="C4920" s="0" t="s">
        <v>62</v>
      </c>
    </row>
    <row r="4921" customFormat="false" ht="15" hidden="false" customHeight="false" outlineLevel="0" collapsed="false">
      <c r="B4921" s="0" t="s">
        <v>5731</v>
      </c>
      <c r="C4921" s="0" t="s">
        <v>64</v>
      </c>
      <c r="D4921" s="0" t="s">
        <v>4</v>
      </c>
      <c r="E4921" s="0" t="s">
        <v>65</v>
      </c>
    </row>
    <row r="4922" customFormat="false" ht="15" hidden="false" customHeight="false" outlineLevel="0" collapsed="false">
      <c r="B4922" s="0" t="s">
        <v>5732</v>
      </c>
      <c r="C4922" s="0" t="s">
        <v>219</v>
      </c>
    </row>
    <row r="4923" customFormat="false" ht="15" hidden="false" customHeight="false" outlineLevel="0" collapsed="false">
      <c r="B4923" s="0" t="s">
        <v>5733</v>
      </c>
      <c r="C4923" s="0" t="s">
        <v>5220</v>
      </c>
      <c r="D4923" s="0" t="s">
        <v>5221</v>
      </c>
      <c r="E4923" s="0" t="s">
        <v>194</v>
      </c>
      <c r="F4923" s="0" t="s">
        <v>5734</v>
      </c>
    </row>
    <row r="4924" customFormat="false" ht="15" hidden="false" customHeight="false" outlineLevel="0" collapsed="false">
      <c r="B4924" s="0" t="s">
        <v>5735</v>
      </c>
      <c r="C4924" s="0" t="s">
        <v>5220</v>
      </c>
      <c r="D4924" s="0" t="s">
        <v>5221</v>
      </c>
      <c r="E4924" s="0" t="s">
        <v>194</v>
      </c>
      <c r="F4924" s="0" t="s">
        <v>5734</v>
      </c>
    </row>
    <row r="4925" customFormat="false" ht="15" hidden="false" customHeight="false" outlineLevel="0" collapsed="false">
      <c r="B4925" s="0" t="s">
        <v>5736</v>
      </c>
      <c r="C4925" s="0" t="s">
        <v>2755</v>
      </c>
      <c r="D4925" s="0" t="s">
        <v>42</v>
      </c>
    </row>
    <row r="4926" customFormat="false" ht="15" hidden="false" customHeight="false" outlineLevel="0" collapsed="false">
      <c r="B4926" s="0" t="s">
        <v>5737</v>
      </c>
      <c r="C4926" s="0" t="s">
        <v>17</v>
      </c>
    </row>
    <row r="4927" customFormat="false" ht="15" hidden="false" customHeight="false" outlineLevel="0" collapsed="false">
      <c r="B4927" s="0" t="s">
        <v>5738</v>
      </c>
      <c r="C4927" s="0" t="s">
        <v>776</v>
      </c>
      <c r="D4927" s="0" t="s">
        <v>4</v>
      </c>
      <c r="E4927" s="0" t="s">
        <v>42</v>
      </c>
    </row>
    <row r="4928" customFormat="false" ht="15" hidden="false" customHeight="false" outlineLevel="0" collapsed="false">
      <c r="B4928" s="0" t="s">
        <v>5739</v>
      </c>
      <c r="C4928" s="0" t="s">
        <v>776</v>
      </c>
      <c r="D4928" s="0" t="s">
        <v>4</v>
      </c>
      <c r="E4928" s="0" t="s">
        <v>42</v>
      </c>
    </row>
    <row r="4929" customFormat="false" ht="15" hidden="false" customHeight="false" outlineLevel="0" collapsed="false">
      <c r="B4929" s="0" t="s">
        <v>5740</v>
      </c>
      <c r="C4929" s="0" t="s">
        <v>776</v>
      </c>
      <c r="D4929" s="0" t="s">
        <v>4</v>
      </c>
      <c r="E4929" s="0" t="s">
        <v>42</v>
      </c>
    </row>
    <row r="4930" customFormat="false" ht="15" hidden="false" customHeight="false" outlineLevel="0" collapsed="false">
      <c r="B4930" s="0" t="s">
        <v>5741</v>
      </c>
      <c r="C4930" s="0" t="s">
        <v>5742</v>
      </c>
    </row>
    <row r="4931" customFormat="false" ht="15" hidden="false" customHeight="false" outlineLevel="0" collapsed="false">
      <c r="B4931" s="0" t="s">
        <v>5743</v>
      </c>
      <c r="C4931" s="0" t="s">
        <v>14</v>
      </c>
      <c r="D4931" s="0" t="s">
        <v>278</v>
      </c>
      <c r="E4931" s="0" t="s">
        <v>59</v>
      </c>
      <c r="F4931" s="0" t="s">
        <v>159</v>
      </c>
    </row>
    <row r="4932" customFormat="false" ht="15" hidden="false" customHeight="false" outlineLevel="0" collapsed="false">
      <c r="B4932" s="0" t="s">
        <v>5744</v>
      </c>
      <c r="C4932" s="0" t="s">
        <v>14</v>
      </c>
      <c r="D4932" s="0" t="s">
        <v>15</v>
      </c>
    </row>
    <row r="4933" customFormat="false" ht="15" hidden="false" customHeight="false" outlineLevel="0" collapsed="false">
      <c r="B4933" s="0" t="s">
        <v>5745</v>
      </c>
      <c r="C4933" s="0" t="s">
        <v>14</v>
      </c>
      <c r="D4933" s="0" t="s">
        <v>15</v>
      </c>
    </row>
    <row r="4934" customFormat="false" ht="15" hidden="false" customHeight="false" outlineLevel="0" collapsed="false">
      <c r="B4934" s="0" t="s">
        <v>5746</v>
      </c>
      <c r="C4934" s="0" t="s">
        <v>14</v>
      </c>
      <c r="D4934" s="0" t="s">
        <v>15</v>
      </c>
    </row>
    <row r="4935" customFormat="false" ht="15" hidden="false" customHeight="false" outlineLevel="0" collapsed="false">
      <c r="B4935" s="0" t="s">
        <v>5747</v>
      </c>
      <c r="C4935" s="0" t="s">
        <v>14</v>
      </c>
      <c r="D4935" s="0" t="s">
        <v>15</v>
      </c>
    </row>
    <row r="4936" customFormat="false" ht="15" hidden="false" customHeight="false" outlineLevel="0" collapsed="false">
      <c r="B4936" s="0" t="s">
        <v>5748</v>
      </c>
      <c r="C4936" s="0" t="s">
        <v>14</v>
      </c>
      <c r="D4936" s="0" t="s">
        <v>15</v>
      </c>
    </row>
    <row r="4937" customFormat="false" ht="15" hidden="false" customHeight="false" outlineLevel="0" collapsed="false">
      <c r="B4937" s="0" t="s">
        <v>5749</v>
      </c>
      <c r="C4937" s="0" t="s">
        <v>103</v>
      </c>
    </row>
    <row r="4938" customFormat="false" ht="15" hidden="false" customHeight="false" outlineLevel="0" collapsed="false">
      <c r="B4938" s="0" t="s">
        <v>5750</v>
      </c>
      <c r="C4938" s="0" t="s">
        <v>23</v>
      </c>
      <c r="D4938" s="0" t="s">
        <v>42</v>
      </c>
    </row>
    <row r="4939" customFormat="false" ht="15" hidden="false" customHeight="false" outlineLevel="0" collapsed="false">
      <c r="B4939" s="0" t="s">
        <v>5751</v>
      </c>
      <c r="C4939" s="0" t="s">
        <v>517</v>
      </c>
      <c r="D4939" s="0" t="s">
        <v>248</v>
      </c>
      <c r="E4939" s="0" t="s">
        <v>518</v>
      </c>
    </row>
    <row r="4940" customFormat="false" ht="15" hidden="false" customHeight="false" outlineLevel="0" collapsed="false">
      <c r="B4940" s="0" t="s">
        <v>5752</v>
      </c>
      <c r="C4940" s="0" t="s">
        <v>58</v>
      </c>
      <c r="D4940" s="0" t="s">
        <v>14</v>
      </c>
      <c r="E4940" s="0" t="s">
        <v>59</v>
      </c>
    </row>
    <row r="4941" customFormat="false" ht="15" hidden="false" customHeight="false" outlineLevel="0" collapsed="false">
      <c r="B4941" s="0" t="s">
        <v>5753</v>
      </c>
      <c r="C4941" s="0" t="s">
        <v>595</v>
      </c>
    </row>
    <row r="4942" customFormat="false" ht="15" hidden="false" customHeight="false" outlineLevel="0" collapsed="false">
      <c r="B4942" s="0" t="s">
        <v>5754</v>
      </c>
      <c r="C4942" s="0" t="s">
        <v>6</v>
      </c>
    </row>
    <row r="4943" customFormat="false" ht="15" hidden="false" customHeight="false" outlineLevel="0" collapsed="false">
      <c r="B4943" s="0" t="s">
        <v>5755</v>
      </c>
      <c r="C4943" s="0" t="s">
        <v>6</v>
      </c>
    </row>
    <row r="4944" customFormat="false" ht="15" hidden="false" customHeight="false" outlineLevel="0" collapsed="false">
      <c r="B4944" s="0" t="s">
        <v>5756</v>
      </c>
      <c r="C4944" s="0" t="s">
        <v>14</v>
      </c>
      <c r="D4944" s="0" t="s">
        <v>278</v>
      </c>
      <c r="E4944" s="0" t="s">
        <v>59</v>
      </c>
      <c r="F4944" s="0" t="s">
        <v>159</v>
      </c>
    </row>
    <row r="4945" customFormat="false" ht="15" hidden="false" customHeight="false" outlineLevel="0" collapsed="false">
      <c r="B4945" s="0" t="s">
        <v>5757</v>
      </c>
      <c r="C4945" s="0" t="s">
        <v>5758</v>
      </c>
      <c r="D4945" s="0" t="s">
        <v>5759</v>
      </c>
    </row>
    <row r="4946" customFormat="false" ht="15" hidden="false" customHeight="false" outlineLevel="0" collapsed="false">
      <c r="B4946" s="0" t="s">
        <v>5760</v>
      </c>
      <c r="C4946" s="0" t="s">
        <v>764</v>
      </c>
      <c r="D4946" s="0" t="s">
        <v>765</v>
      </c>
      <c r="E4946" s="0" t="s">
        <v>14</v>
      </c>
      <c r="F4946" s="0" t="s">
        <v>51</v>
      </c>
    </row>
    <row r="4947" customFormat="false" ht="15" hidden="false" customHeight="false" outlineLevel="0" collapsed="false">
      <c r="B4947" s="0" t="s">
        <v>5761</v>
      </c>
      <c r="C4947" s="0" t="s">
        <v>5762</v>
      </c>
      <c r="D4947" s="0" t="s">
        <v>517</v>
      </c>
      <c r="E4947" s="0" t="s">
        <v>128</v>
      </c>
    </row>
    <row r="4948" customFormat="false" ht="15" hidden="false" customHeight="false" outlineLevel="0" collapsed="false">
      <c r="B4948" s="0" t="s">
        <v>5763</v>
      </c>
      <c r="C4948" s="0" t="s">
        <v>317</v>
      </c>
    </row>
    <row r="4949" customFormat="false" ht="15" hidden="false" customHeight="false" outlineLevel="0" collapsed="false">
      <c r="B4949" s="0" t="s">
        <v>5764</v>
      </c>
      <c r="C4949" s="0" t="s">
        <v>1449</v>
      </c>
      <c r="D4949" s="0" t="s">
        <v>1450</v>
      </c>
      <c r="E4949" s="0" t="s">
        <v>1451</v>
      </c>
      <c r="F4949" s="0" t="s">
        <v>6</v>
      </c>
    </row>
    <row r="4950" customFormat="false" ht="15" hidden="false" customHeight="false" outlineLevel="0" collapsed="false">
      <c r="B4950" s="0" t="s">
        <v>5765</v>
      </c>
      <c r="C4950" s="0" t="s">
        <v>45</v>
      </c>
    </row>
    <row r="4951" customFormat="false" ht="15" hidden="false" customHeight="false" outlineLevel="0" collapsed="false">
      <c r="B4951" s="0" t="s">
        <v>5766</v>
      </c>
      <c r="C4951" s="0" t="s">
        <v>861</v>
      </c>
      <c r="D4951" s="0" t="s">
        <v>862</v>
      </c>
      <c r="E4951" s="0" t="s">
        <v>863</v>
      </c>
    </row>
    <row r="4952" customFormat="false" ht="15" hidden="false" customHeight="false" outlineLevel="0" collapsed="false">
      <c r="B4952" s="0" t="s">
        <v>5767</v>
      </c>
      <c r="C4952" s="0" t="s">
        <v>58</v>
      </c>
      <c r="D4952" s="0" t="s">
        <v>14</v>
      </c>
      <c r="E4952" s="0" t="s">
        <v>59</v>
      </c>
    </row>
    <row r="4953" customFormat="false" ht="15" hidden="false" customHeight="false" outlineLevel="0" collapsed="false">
      <c r="B4953" s="0" t="s">
        <v>5768</v>
      </c>
      <c r="C4953" s="0" t="s">
        <v>4009</v>
      </c>
      <c r="D4953" s="0" t="s">
        <v>17</v>
      </c>
      <c r="E4953" s="0" t="s">
        <v>4010</v>
      </c>
      <c r="F4953" s="0" t="s">
        <v>1372</v>
      </c>
    </row>
    <row r="4954" customFormat="false" ht="15" hidden="false" customHeight="false" outlineLevel="0" collapsed="false">
      <c r="B4954" s="0" t="s">
        <v>5769</v>
      </c>
      <c r="C4954" s="0" t="s">
        <v>219</v>
      </c>
    </row>
    <row r="4955" customFormat="false" ht="15" hidden="false" customHeight="false" outlineLevel="0" collapsed="false">
      <c r="B4955" s="0" t="s">
        <v>5770</v>
      </c>
      <c r="C4955" s="0" t="s">
        <v>219</v>
      </c>
    </row>
    <row r="4956" customFormat="false" ht="15" hidden="false" customHeight="false" outlineLevel="0" collapsed="false">
      <c r="B4956" s="0" t="s">
        <v>5771</v>
      </c>
      <c r="C4956" s="0" t="s">
        <v>219</v>
      </c>
    </row>
    <row r="4957" customFormat="false" ht="15" hidden="false" customHeight="false" outlineLevel="0" collapsed="false">
      <c r="B4957" s="0" t="s">
        <v>5772</v>
      </c>
      <c r="C4957" s="0" t="s">
        <v>219</v>
      </c>
    </row>
    <row r="4958" customFormat="false" ht="15" hidden="false" customHeight="false" outlineLevel="0" collapsed="false">
      <c r="B4958" s="0" t="s">
        <v>5773</v>
      </c>
      <c r="C4958" s="0" t="s">
        <v>219</v>
      </c>
    </row>
    <row r="4959" customFormat="false" ht="15" hidden="false" customHeight="false" outlineLevel="0" collapsed="false">
      <c r="B4959" s="0" t="s">
        <v>5774</v>
      </c>
      <c r="C4959" s="0" t="s">
        <v>219</v>
      </c>
    </row>
    <row r="4960" customFormat="false" ht="15" hidden="false" customHeight="false" outlineLevel="0" collapsed="false">
      <c r="B4960" s="0" t="s">
        <v>5775</v>
      </c>
      <c r="C4960" s="0" t="s">
        <v>82</v>
      </c>
      <c r="D4960" s="0" t="s">
        <v>176</v>
      </c>
    </row>
    <row r="4961" customFormat="false" ht="15" hidden="false" customHeight="false" outlineLevel="0" collapsed="false">
      <c r="B4961" s="0" t="s">
        <v>5776</v>
      </c>
      <c r="C4961" s="0" t="s">
        <v>41</v>
      </c>
      <c r="D4961" s="0" t="s">
        <v>42</v>
      </c>
    </row>
    <row r="4962" customFormat="false" ht="15" hidden="false" customHeight="false" outlineLevel="0" collapsed="false">
      <c r="B4962" s="0" t="s">
        <v>5777</v>
      </c>
      <c r="C4962" s="0" t="s">
        <v>58</v>
      </c>
      <c r="D4962" s="0" t="s">
        <v>14</v>
      </c>
      <c r="E4962" s="0" t="s">
        <v>59</v>
      </c>
    </row>
    <row r="4963" customFormat="false" ht="15" hidden="false" customHeight="false" outlineLevel="0" collapsed="false">
      <c r="B4963" s="0" t="s">
        <v>5778</v>
      </c>
      <c r="C4963" s="0" t="s">
        <v>58</v>
      </c>
      <c r="D4963" s="0" t="s">
        <v>14</v>
      </c>
      <c r="E4963" s="0" t="s">
        <v>59</v>
      </c>
    </row>
    <row r="4964" customFormat="false" ht="15" hidden="false" customHeight="false" outlineLevel="0" collapsed="false">
      <c r="B4964" s="0" t="s">
        <v>5779</v>
      </c>
      <c r="C4964" s="0" t="s">
        <v>58</v>
      </c>
      <c r="D4964" s="0" t="s">
        <v>14</v>
      </c>
      <c r="E4964" s="0" t="s">
        <v>59</v>
      </c>
    </row>
    <row r="4965" customFormat="false" ht="15" hidden="false" customHeight="false" outlineLevel="0" collapsed="false">
      <c r="B4965" s="0" t="s">
        <v>5780</v>
      </c>
      <c r="C4965" s="0" t="s">
        <v>6</v>
      </c>
    </row>
    <row r="4966" customFormat="false" ht="15" hidden="false" customHeight="false" outlineLevel="0" collapsed="false">
      <c r="B4966" s="0" t="s">
        <v>5781</v>
      </c>
      <c r="C4966" s="0" t="s">
        <v>45</v>
      </c>
    </row>
    <row r="4967" customFormat="false" ht="15" hidden="false" customHeight="false" outlineLevel="0" collapsed="false">
      <c r="B4967" s="0" t="s">
        <v>5782</v>
      </c>
      <c r="C4967" s="0" t="s">
        <v>5368</v>
      </c>
      <c r="D4967" s="0" t="s">
        <v>749</v>
      </c>
      <c r="E4967" s="0" t="s">
        <v>4</v>
      </c>
    </row>
    <row r="4968" customFormat="false" ht="15" hidden="false" customHeight="false" outlineLevel="0" collapsed="false">
      <c r="B4968" s="0" t="s">
        <v>5783</v>
      </c>
      <c r="C4968" s="0" t="s">
        <v>5368</v>
      </c>
      <c r="D4968" s="0" t="s">
        <v>749</v>
      </c>
      <c r="E4968" s="0" t="s">
        <v>4</v>
      </c>
    </row>
    <row r="4969" customFormat="false" ht="15" hidden="false" customHeight="false" outlineLevel="0" collapsed="false">
      <c r="B4969" s="0" t="s">
        <v>5784</v>
      </c>
      <c r="C4969" s="0" t="s">
        <v>5368</v>
      </c>
      <c r="D4969" s="0" t="s">
        <v>749</v>
      </c>
      <c r="E4969" s="0" t="s">
        <v>4</v>
      </c>
    </row>
    <row r="4970" customFormat="false" ht="15" hidden="false" customHeight="false" outlineLevel="0" collapsed="false">
      <c r="B4970" s="0" t="s">
        <v>5785</v>
      </c>
      <c r="C4970" s="0" t="s">
        <v>35</v>
      </c>
      <c r="D4970" s="0" t="s">
        <v>36</v>
      </c>
    </row>
    <row r="4971" customFormat="false" ht="15" hidden="false" customHeight="false" outlineLevel="0" collapsed="false">
      <c r="B4971" s="0" t="s">
        <v>5786</v>
      </c>
      <c r="C4971" s="0" t="s">
        <v>1586</v>
      </c>
    </row>
    <row r="4972" customFormat="false" ht="15" hidden="false" customHeight="false" outlineLevel="0" collapsed="false">
      <c r="B4972" s="0" t="s">
        <v>5787</v>
      </c>
      <c r="C4972" s="0" t="s">
        <v>4313</v>
      </c>
    </row>
    <row r="4973" customFormat="false" ht="15" hidden="false" customHeight="false" outlineLevel="0" collapsed="false">
      <c r="B4973" s="0" t="s">
        <v>5788</v>
      </c>
      <c r="C4973" s="0" t="s">
        <v>2252</v>
      </c>
      <c r="D4973" s="0" t="s">
        <v>156</v>
      </c>
    </row>
    <row r="4974" customFormat="false" ht="15" hidden="false" customHeight="false" outlineLevel="0" collapsed="false">
      <c r="B4974" s="0" t="s">
        <v>5789</v>
      </c>
      <c r="C4974" s="0" t="s">
        <v>128</v>
      </c>
    </row>
    <row r="4975" customFormat="false" ht="15" hidden="false" customHeight="false" outlineLevel="0" collapsed="false">
      <c r="B4975" s="0" t="s">
        <v>5790</v>
      </c>
      <c r="C4975" s="0" t="s">
        <v>6</v>
      </c>
    </row>
    <row r="4976" customFormat="false" ht="15" hidden="false" customHeight="false" outlineLevel="0" collapsed="false">
      <c r="B4976" s="0" t="s">
        <v>5791</v>
      </c>
      <c r="C4976" s="0" t="s">
        <v>94</v>
      </c>
    </row>
    <row r="4977" customFormat="false" ht="15" hidden="false" customHeight="false" outlineLevel="0" collapsed="false">
      <c r="B4977" s="0" t="s">
        <v>5792</v>
      </c>
      <c r="C4977" s="0" t="s">
        <v>94</v>
      </c>
    </row>
    <row r="4978" customFormat="false" ht="15" hidden="false" customHeight="false" outlineLevel="0" collapsed="false">
      <c r="B4978" s="0" t="s">
        <v>5793</v>
      </c>
      <c r="C4978" s="0" t="s">
        <v>85</v>
      </c>
      <c r="D4978" s="0" t="s">
        <v>86</v>
      </c>
      <c r="E4978" s="0" t="s">
        <v>232</v>
      </c>
    </row>
    <row r="4979" customFormat="false" ht="15" hidden="false" customHeight="false" outlineLevel="0" collapsed="false">
      <c r="B4979" s="0" t="s">
        <v>5794</v>
      </c>
      <c r="C4979" s="0" t="s">
        <v>85</v>
      </c>
      <c r="D4979" s="0" t="s">
        <v>86</v>
      </c>
      <c r="E4979" s="0" t="s">
        <v>232</v>
      </c>
    </row>
    <row r="4980" customFormat="false" ht="15" hidden="false" customHeight="false" outlineLevel="0" collapsed="false">
      <c r="B4980" s="0" t="s">
        <v>5795</v>
      </c>
      <c r="C4980" s="0" t="s">
        <v>23</v>
      </c>
    </row>
    <row r="4981" customFormat="false" ht="15" hidden="false" customHeight="false" outlineLevel="0" collapsed="false">
      <c r="B4981" s="0" t="s">
        <v>5796</v>
      </c>
      <c r="C4981" s="0" t="s">
        <v>23</v>
      </c>
    </row>
    <row r="4982" customFormat="false" ht="15" hidden="false" customHeight="false" outlineLevel="0" collapsed="false">
      <c r="B4982" s="0" t="s">
        <v>5797</v>
      </c>
      <c r="C4982" s="0" t="s">
        <v>23</v>
      </c>
    </row>
    <row r="4983" customFormat="false" ht="15" hidden="false" customHeight="false" outlineLevel="0" collapsed="false">
      <c r="B4983" s="0" t="s">
        <v>5798</v>
      </c>
      <c r="C4983" s="0" t="s">
        <v>23</v>
      </c>
    </row>
    <row r="4984" customFormat="false" ht="15" hidden="false" customHeight="false" outlineLevel="0" collapsed="false">
      <c r="B4984" s="0" t="s">
        <v>5799</v>
      </c>
      <c r="C4984" s="0" t="s">
        <v>17</v>
      </c>
      <c r="D4984" s="0" t="s">
        <v>25</v>
      </c>
    </row>
    <row r="4985" customFormat="false" ht="15" hidden="false" customHeight="false" outlineLevel="0" collapsed="false">
      <c r="B4985" s="0" t="s">
        <v>5800</v>
      </c>
      <c r="C4985" s="0" t="s">
        <v>17</v>
      </c>
      <c r="D4985" s="0" t="s">
        <v>25</v>
      </c>
    </row>
    <row r="4986" customFormat="false" ht="15" hidden="false" customHeight="false" outlineLevel="0" collapsed="false">
      <c r="B4986" s="0" t="s">
        <v>5801</v>
      </c>
      <c r="C4986" s="0" t="s">
        <v>17</v>
      </c>
      <c r="D4986" s="0" t="s">
        <v>25</v>
      </c>
    </row>
    <row r="4987" customFormat="false" ht="15" hidden="false" customHeight="false" outlineLevel="0" collapsed="false">
      <c r="B4987" s="0" t="s">
        <v>5802</v>
      </c>
      <c r="C4987" s="0" t="s">
        <v>17</v>
      </c>
      <c r="D4987" s="0" t="s">
        <v>25</v>
      </c>
    </row>
    <row r="4988" customFormat="false" ht="15" hidden="false" customHeight="false" outlineLevel="0" collapsed="false">
      <c r="B4988" s="0" t="s">
        <v>5803</v>
      </c>
      <c r="C4988" s="0" t="s">
        <v>17</v>
      </c>
      <c r="D4988" s="0" t="s">
        <v>25</v>
      </c>
    </row>
    <row r="4989" customFormat="false" ht="15" hidden="false" customHeight="false" outlineLevel="0" collapsed="false">
      <c r="B4989" s="0" t="s">
        <v>5804</v>
      </c>
      <c r="C4989" s="0" t="s">
        <v>17</v>
      </c>
      <c r="D4989" s="0" t="s">
        <v>25</v>
      </c>
    </row>
    <row r="4990" customFormat="false" ht="15" hidden="false" customHeight="false" outlineLevel="0" collapsed="false">
      <c r="B4990" s="0" t="s">
        <v>5805</v>
      </c>
      <c r="C4990" s="0" t="s">
        <v>17</v>
      </c>
      <c r="D4990" s="0" t="s">
        <v>25</v>
      </c>
    </row>
    <row r="4991" customFormat="false" ht="15" hidden="false" customHeight="false" outlineLevel="0" collapsed="false">
      <c r="B4991" s="0" t="s">
        <v>5806</v>
      </c>
      <c r="C4991" s="0" t="s">
        <v>764</v>
      </c>
      <c r="D4991" s="0" t="s">
        <v>253</v>
      </c>
      <c r="E4991" s="0" t="s">
        <v>1358</v>
      </c>
    </row>
    <row r="4992" customFormat="false" ht="15" hidden="false" customHeight="false" outlineLevel="0" collapsed="false">
      <c r="B4992" s="0" t="s">
        <v>5807</v>
      </c>
      <c r="C4992" s="0" t="s">
        <v>317</v>
      </c>
    </row>
    <row r="4993" customFormat="false" ht="15" hidden="false" customHeight="false" outlineLevel="0" collapsed="false">
      <c r="B4993" s="0" t="s">
        <v>5808</v>
      </c>
      <c r="C4993" s="0" t="s">
        <v>317</v>
      </c>
    </row>
    <row r="4994" customFormat="false" ht="15" hidden="false" customHeight="false" outlineLevel="0" collapsed="false">
      <c r="B4994" s="0" t="s">
        <v>5809</v>
      </c>
      <c r="C4994" s="0" t="s">
        <v>317</v>
      </c>
    </row>
    <row r="4995" customFormat="false" ht="15" hidden="false" customHeight="false" outlineLevel="0" collapsed="false">
      <c r="B4995" s="0" t="s">
        <v>5810</v>
      </c>
      <c r="C4995" s="0" t="s">
        <v>317</v>
      </c>
    </row>
    <row r="4996" customFormat="false" ht="15" hidden="false" customHeight="false" outlineLevel="0" collapsed="false">
      <c r="B4996" s="0" t="s">
        <v>5811</v>
      </c>
      <c r="C4996" s="0" t="s">
        <v>317</v>
      </c>
    </row>
    <row r="4997" customFormat="false" ht="15" hidden="false" customHeight="false" outlineLevel="0" collapsed="false">
      <c r="B4997" s="0" t="s">
        <v>5812</v>
      </c>
      <c r="C4997" s="0" t="s">
        <v>128</v>
      </c>
    </row>
    <row r="4998" customFormat="false" ht="15" hidden="false" customHeight="false" outlineLevel="0" collapsed="false">
      <c r="B4998" s="0" t="s">
        <v>5813</v>
      </c>
      <c r="C4998" s="0" t="s">
        <v>5814</v>
      </c>
      <c r="D4998" s="0" t="s">
        <v>5815</v>
      </c>
      <c r="E4998" s="0" t="s">
        <v>5816</v>
      </c>
    </row>
    <row r="4999" customFormat="false" ht="15" hidden="false" customHeight="false" outlineLevel="0" collapsed="false">
      <c r="B4999" s="0" t="s">
        <v>5817</v>
      </c>
      <c r="C4999" s="0" t="s">
        <v>64</v>
      </c>
      <c r="D4999" s="0" t="s">
        <v>65</v>
      </c>
    </row>
    <row r="5000" customFormat="false" ht="15" hidden="false" customHeight="false" outlineLevel="0" collapsed="false">
      <c r="B5000" s="0" t="s">
        <v>5818</v>
      </c>
      <c r="C5000" s="0" t="s">
        <v>64</v>
      </c>
      <c r="D5000" s="0" t="s">
        <v>65</v>
      </c>
    </row>
    <row r="5001" customFormat="false" ht="15" hidden="false" customHeight="false" outlineLevel="0" collapsed="false">
      <c r="B5001" s="0" t="s">
        <v>5819</v>
      </c>
      <c r="C5001" s="0" t="s">
        <v>64</v>
      </c>
      <c r="D5001" s="0" t="s">
        <v>65</v>
      </c>
    </row>
    <row r="5002" customFormat="false" ht="15" hidden="false" customHeight="false" outlineLevel="0" collapsed="false">
      <c r="B5002" s="0" t="s">
        <v>5820</v>
      </c>
      <c r="C5002" s="0" t="s">
        <v>1981</v>
      </c>
    </row>
    <row r="5003" customFormat="false" ht="15" hidden="false" customHeight="false" outlineLevel="0" collapsed="false">
      <c r="B5003" s="0" t="s">
        <v>5821</v>
      </c>
      <c r="C5003" s="0" t="s">
        <v>1981</v>
      </c>
    </row>
    <row r="5004" customFormat="false" ht="15" hidden="false" customHeight="false" outlineLevel="0" collapsed="false">
      <c r="B5004" s="0" t="s">
        <v>5822</v>
      </c>
      <c r="C5004" s="0" t="s">
        <v>64</v>
      </c>
      <c r="D5004" s="0" t="s">
        <v>538</v>
      </c>
      <c r="E5004" s="0" t="s">
        <v>4</v>
      </c>
      <c r="F5004" s="0" t="s">
        <v>65</v>
      </c>
    </row>
    <row r="5005" customFormat="false" ht="15" hidden="false" customHeight="false" outlineLevel="0" collapsed="false">
      <c r="B5005" s="0" t="s">
        <v>5823</v>
      </c>
      <c r="C5005" s="0" t="s">
        <v>64</v>
      </c>
      <c r="D5005" s="0" t="s">
        <v>538</v>
      </c>
      <c r="E5005" s="0" t="s">
        <v>4</v>
      </c>
      <c r="F5005" s="0" t="s">
        <v>65</v>
      </c>
    </row>
    <row r="5006" customFormat="false" ht="15" hidden="false" customHeight="false" outlineLevel="0" collapsed="false">
      <c r="B5006" s="0" t="s">
        <v>5824</v>
      </c>
      <c r="C5006" s="0" t="s">
        <v>163</v>
      </c>
      <c r="D5006" s="0" t="s">
        <v>128</v>
      </c>
      <c r="E5006" s="0" t="s">
        <v>747</v>
      </c>
      <c r="F5006" s="0" t="s">
        <v>204</v>
      </c>
    </row>
    <row r="5007" customFormat="false" ht="15" hidden="false" customHeight="false" outlineLevel="0" collapsed="false">
      <c r="B5007" s="0" t="s">
        <v>5825</v>
      </c>
      <c r="C5007" s="0" t="s">
        <v>82</v>
      </c>
      <c r="D5007" s="0" t="s">
        <v>3029</v>
      </c>
    </row>
    <row r="5008" customFormat="false" ht="15" hidden="false" customHeight="false" outlineLevel="0" collapsed="false">
      <c r="B5008" s="0" t="s">
        <v>5826</v>
      </c>
      <c r="C5008" s="0" t="s">
        <v>128</v>
      </c>
      <c r="D5008" s="0" t="s">
        <v>347</v>
      </c>
    </row>
    <row r="5009" customFormat="false" ht="15" hidden="false" customHeight="false" outlineLevel="0" collapsed="false">
      <c r="B5009" s="0" t="s">
        <v>5827</v>
      </c>
      <c r="C5009" s="0" t="s">
        <v>194</v>
      </c>
    </row>
    <row r="5010" customFormat="false" ht="15" hidden="false" customHeight="false" outlineLevel="0" collapsed="false">
      <c r="B5010" s="0" t="s">
        <v>5828</v>
      </c>
      <c r="C5010" s="0" t="s">
        <v>58</v>
      </c>
      <c r="D5010" s="0" t="s">
        <v>14</v>
      </c>
      <c r="E5010" s="0" t="s">
        <v>59</v>
      </c>
    </row>
    <row r="5011" customFormat="false" ht="15" hidden="false" customHeight="false" outlineLevel="0" collapsed="false">
      <c r="B5011" s="0" t="s">
        <v>5829</v>
      </c>
      <c r="C5011" s="0" t="s">
        <v>85</v>
      </c>
      <c r="D5011" s="0" t="s">
        <v>86</v>
      </c>
      <c r="E5011" s="0" t="s">
        <v>232</v>
      </c>
    </row>
    <row r="5012" customFormat="false" ht="15" hidden="false" customHeight="false" outlineLevel="0" collapsed="false">
      <c r="B5012" s="0" t="s">
        <v>5830</v>
      </c>
      <c r="C5012" s="0" t="s">
        <v>64</v>
      </c>
      <c r="D5012" s="0" t="s">
        <v>1729</v>
      </c>
      <c r="E5012" s="0" t="s">
        <v>42</v>
      </c>
      <c r="F5012" s="0" t="s">
        <v>65</v>
      </c>
    </row>
    <row r="5013" customFormat="false" ht="15" hidden="false" customHeight="false" outlineLevel="0" collapsed="false">
      <c r="B5013" s="0" t="s">
        <v>5831</v>
      </c>
      <c r="C5013" s="0" t="s">
        <v>2293</v>
      </c>
    </row>
    <row r="5014" customFormat="false" ht="15" hidden="false" customHeight="false" outlineLevel="0" collapsed="false">
      <c r="B5014" s="0" t="s">
        <v>5832</v>
      </c>
      <c r="C5014" s="0" t="s">
        <v>477</v>
      </c>
      <c r="D5014" s="0" t="s">
        <v>1652</v>
      </c>
      <c r="E5014" s="0" t="s">
        <v>1729</v>
      </c>
      <c r="F5014" s="0" t="s">
        <v>204</v>
      </c>
    </row>
    <row r="5015" customFormat="false" ht="15" hidden="false" customHeight="false" outlineLevel="0" collapsed="false">
      <c r="B5015" s="0" t="s">
        <v>5833</v>
      </c>
      <c r="C5015" s="0" t="s">
        <v>41</v>
      </c>
    </row>
    <row r="5016" customFormat="false" ht="15" hidden="false" customHeight="false" outlineLevel="0" collapsed="false">
      <c r="B5016" s="0" t="s">
        <v>5834</v>
      </c>
      <c r="C5016" s="0" t="s">
        <v>94</v>
      </c>
    </row>
    <row r="5017" customFormat="false" ht="15" hidden="false" customHeight="false" outlineLevel="0" collapsed="false">
      <c r="B5017" s="0" t="s">
        <v>5835</v>
      </c>
      <c r="C5017" s="0" t="s">
        <v>94</v>
      </c>
    </row>
    <row r="5018" customFormat="false" ht="15" hidden="false" customHeight="false" outlineLevel="0" collapsed="false">
      <c r="B5018" s="0" t="s">
        <v>5836</v>
      </c>
      <c r="C5018" s="0" t="s">
        <v>581</v>
      </c>
      <c r="D5018" s="0" t="s">
        <v>253</v>
      </c>
      <c r="E5018" s="0" t="s">
        <v>211</v>
      </c>
    </row>
    <row r="5019" customFormat="false" ht="15" hidden="false" customHeight="false" outlineLevel="0" collapsed="false">
      <c r="B5019" s="0" t="s">
        <v>5837</v>
      </c>
      <c r="C5019" s="0" t="s">
        <v>581</v>
      </c>
      <c r="D5019" s="0" t="s">
        <v>253</v>
      </c>
      <c r="E5019" s="0" t="s">
        <v>211</v>
      </c>
    </row>
    <row r="5020" customFormat="false" ht="15" hidden="false" customHeight="false" outlineLevel="0" collapsed="false">
      <c r="B5020" s="0" t="s">
        <v>5838</v>
      </c>
      <c r="C5020" s="0" t="s">
        <v>3585</v>
      </c>
      <c r="D5020" s="0" t="s">
        <v>202</v>
      </c>
    </row>
    <row r="5021" customFormat="false" ht="15" hidden="false" customHeight="false" outlineLevel="0" collapsed="false">
      <c r="B5021" s="0" t="s">
        <v>5839</v>
      </c>
      <c r="C5021" s="0" t="s">
        <v>581</v>
      </c>
      <c r="D5021" s="0" t="s">
        <v>253</v>
      </c>
      <c r="E5021" s="0" t="s">
        <v>211</v>
      </c>
    </row>
    <row r="5022" customFormat="false" ht="15" hidden="false" customHeight="false" outlineLevel="0" collapsed="false">
      <c r="B5022" s="0" t="s">
        <v>5840</v>
      </c>
      <c r="C5022" s="0" t="s">
        <v>581</v>
      </c>
      <c r="D5022" s="0" t="s">
        <v>253</v>
      </c>
      <c r="E5022" s="0" t="s">
        <v>211</v>
      </c>
    </row>
    <row r="5023" customFormat="false" ht="15" hidden="false" customHeight="false" outlineLevel="0" collapsed="false">
      <c r="B5023" s="0" t="s">
        <v>5841</v>
      </c>
      <c r="C5023" s="0" t="s">
        <v>286</v>
      </c>
      <c r="D5023" s="0" t="s">
        <v>287</v>
      </c>
    </row>
    <row r="5024" customFormat="false" ht="15" hidden="false" customHeight="false" outlineLevel="0" collapsed="false">
      <c r="B5024" s="0" t="s">
        <v>5842</v>
      </c>
      <c r="C5024" s="0" t="s">
        <v>23</v>
      </c>
    </row>
    <row r="5025" customFormat="false" ht="15" hidden="false" customHeight="false" outlineLevel="0" collapsed="false">
      <c r="B5025" s="0" t="s">
        <v>5843</v>
      </c>
      <c r="C5025" s="0" t="s">
        <v>4139</v>
      </c>
    </row>
    <row r="5026" customFormat="false" ht="15" hidden="false" customHeight="false" outlineLevel="0" collapsed="false">
      <c r="B5026" s="0" t="s">
        <v>5844</v>
      </c>
      <c r="C5026" s="0" t="s">
        <v>5845</v>
      </c>
      <c r="D5026" s="0" t="s">
        <v>842</v>
      </c>
    </row>
    <row r="5027" customFormat="false" ht="15" hidden="false" customHeight="false" outlineLevel="0" collapsed="false">
      <c r="B5027" s="0" t="s">
        <v>5846</v>
      </c>
      <c r="C5027" s="0" t="s">
        <v>6</v>
      </c>
    </row>
    <row r="5028" customFormat="false" ht="15" hidden="false" customHeight="false" outlineLevel="0" collapsed="false">
      <c r="B5028" s="0" t="s">
        <v>5847</v>
      </c>
      <c r="C5028" s="0" t="s">
        <v>5848</v>
      </c>
    </row>
    <row r="5029" customFormat="false" ht="15" hidden="false" customHeight="false" outlineLevel="0" collapsed="false">
      <c r="B5029" s="0" t="s">
        <v>5849</v>
      </c>
      <c r="C5029" s="0" t="s">
        <v>5848</v>
      </c>
    </row>
    <row r="5030" customFormat="false" ht="15" hidden="false" customHeight="false" outlineLevel="0" collapsed="false">
      <c r="B5030" s="0" t="s">
        <v>5850</v>
      </c>
      <c r="C5030" s="0" t="s">
        <v>710</v>
      </c>
      <c r="D5030" s="0" t="s">
        <v>711</v>
      </c>
      <c r="E5030" s="0" t="s">
        <v>42</v>
      </c>
    </row>
    <row r="5031" customFormat="false" ht="15" hidden="false" customHeight="false" outlineLevel="0" collapsed="false">
      <c r="B5031" s="0" t="s">
        <v>5851</v>
      </c>
      <c r="C5031" s="0" t="s">
        <v>710</v>
      </c>
      <c r="D5031" s="0" t="s">
        <v>711</v>
      </c>
      <c r="E5031" s="0" t="s">
        <v>42</v>
      </c>
    </row>
    <row r="5032" customFormat="false" ht="15" hidden="false" customHeight="false" outlineLevel="0" collapsed="false">
      <c r="B5032" s="0" t="s">
        <v>5852</v>
      </c>
      <c r="C5032" s="0" t="s">
        <v>710</v>
      </c>
      <c r="D5032" s="0" t="s">
        <v>711</v>
      </c>
      <c r="E5032" s="0" t="s">
        <v>42</v>
      </c>
    </row>
    <row r="5033" customFormat="false" ht="15" hidden="false" customHeight="false" outlineLevel="0" collapsed="false">
      <c r="B5033" s="0" t="s">
        <v>5853</v>
      </c>
      <c r="C5033" s="0" t="s">
        <v>64</v>
      </c>
      <c r="D5033" s="0" t="s">
        <v>4</v>
      </c>
      <c r="E5033" s="0" t="s">
        <v>65</v>
      </c>
    </row>
    <row r="5034" customFormat="false" ht="15" hidden="false" customHeight="false" outlineLevel="0" collapsed="false">
      <c r="B5034" s="0" t="s">
        <v>5854</v>
      </c>
      <c r="C5034" s="0" t="s">
        <v>495</v>
      </c>
      <c r="D5034" s="0" t="s">
        <v>42</v>
      </c>
    </row>
    <row r="5035" customFormat="false" ht="15" hidden="false" customHeight="false" outlineLevel="0" collapsed="false">
      <c r="B5035" s="0" t="s">
        <v>5855</v>
      </c>
      <c r="C5035" s="0" t="s">
        <v>1439</v>
      </c>
      <c r="D5035" s="0" t="s">
        <v>64</v>
      </c>
      <c r="E5035" s="0" t="s">
        <v>538</v>
      </c>
      <c r="F5035" s="0" t="s">
        <v>1313</v>
      </c>
    </row>
    <row r="5036" customFormat="false" ht="15" hidden="false" customHeight="false" outlineLevel="0" collapsed="false">
      <c r="B5036" s="0" t="s">
        <v>5856</v>
      </c>
      <c r="C5036" s="0" t="s">
        <v>1439</v>
      </c>
      <c r="D5036" s="0" t="s">
        <v>64</v>
      </c>
      <c r="E5036" s="0" t="s">
        <v>538</v>
      </c>
      <c r="F5036" s="0" t="s">
        <v>1313</v>
      </c>
    </row>
    <row r="5037" customFormat="false" ht="15" hidden="false" customHeight="false" outlineLevel="0" collapsed="false">
      <c r="B5037" s="0" t="s">
        <v>5857</v>
      </c>
      <c r="C5037" s="0" t="s">
        <v>1439</v>
      </c>
      <c r="D5037" s="0" t="s">
        <v>64</v>
      </c>
      <c r="E5037" s="0" t="s">
        <v>538</v>
      </c>
      <c r="F5037" s="0" t="s">
        <v>1313</v>
      </c>
    </row>
    <row r="5038" customFormat="false" ht="15" hidden="false" customHeight="false" outlineLevel="0" collapsed="false">
      <c r="B5038" s="0" t="s">
        <v>5858</v>
      </c>
      <c r="C5038" s="0" t="s">
        <v>194</v>
      </c>
    </row>
    <row r="5039" customFormat="false" ht="15" hidden="false" customHeight="false" outlineLevel="0" collapsed="false">
      <c r="B5039" s="0" t="s">
        <v>5859</v>
      </c>
      <c r="C5039" s="0" t="s">
        <v>6</v>
      </c>
    </row>
    <row r="5040" customFormat="false" ht="15" hidden="false" customHeight="false" outlineLevel="0" collapsed="false">
      <c r="B5040" s="0" t="s">
        <v>5860</v>
      </c>
      <c r="C5040" s="0" t="s">
        <v>253</v>
      </c>
      <c r="D5040" s="0" t="s">
        <v>672</v>
      </c>
    </row>
    <row r="5041" customFormat="false" ht="15" hidden="false" customHeight="false" outlineLevel="0" collapsed="false">
      <c r="B5041" s="0" t="s">
        <v>5861</v>
      </c>
      <c r="C5041" s="0" t="s">
        <v>253</v>
      </c>
      <c r="D5041" s="0" t="s">
        <v>672</v>
      </c>
    </row>
    <row r="5042" customFormat="false" ht="15" hidden="false" customHeight="false" outlineLevel="0" collapsed="false">
      <c r="B5042" s="0" t="s">
        <v>5862</v>
      </c>
      <c r="C5042" s="0" t="s">
        <v>253</v>
      </c>
      <c r="D5042" s="0" t="s">
        <v>672</v>
      </c>
    </row>
    <row r="5043" customFormat="false" ht="15" hidden="false" customHeight="false" outlineLevel="0" collapsed="false">
      <c r="B5043" s="0" t="s">
        <v>5863</v>
      </c>
      <c r="C5043" s="0" t="s">
        <v>35</v>
      </c>
      <c r="D5043" s="0" t="s">
        <v>36</v>
      </c>
    </row>
    <row r="5044" customFormat="false" ht="15" hidden="false" customHeight="false" outlineLevel="0" collapsed="false">
      <c r="B5044" s="0" t="s">
        <v>5864</v>
      </c>
      <c r="C5044" s="0" t="s">
        <v>311</v>
      </c>
      <c r="D5044" s="0" t="s">
        <v>14</v>
      </c>
    </row>
    <row r="5045" customFormat="false" ht="15" hidden="false" customHeight="false" outlineLevel="0" collapsed="false">
      <c r="B5045" s="0" t="s">
        <v>5865</v>
      </c>
      <c r="C5045" s="0" t="s">
        <v>2073</v>
      </c>
      <c r="D5045" s="0" t="s">
        <v>747</v>
      </c>
    </row>
    <row r="5046" customFormat="false" ht="15" hidden="false" customHeight="false" outlineLevel="0" collapsed="false">
      <c r="B5046" s="0" t="s">
        <v>5866</v>
      </c>
      <c r="C5046" s="0" t="s">
        <v>62</v>
      </c>
    </row>
    <row r="5047" customFormat="false" ht="15" hidden="false" customHeight="false" outlineLevel="0" collapsed="false">
      <c r="B5047" s="0" t="s">
        <v>5867</v>
      </c>
      <c r="C5047" s="0" t="s">
        <v>62</v>
      </c>
    </row>
    <row r="5048" customFormat="false" ht="15" hidden="false" customHeight="false" outlineLevel="0" collapsed="false">
      <c r="B5048" s="0" t="s">
        <v>5868</v>
      </c>
      <c r="C5048" s="0" t="s">
        <v>62</v>
      </c>
    </row>
    <row r="5049" customFormat="false" ht="15" hidden="false" customHeight="false" outlineLevel="0" collapsed="false">
      <c r="B5049" s="0" t="s">
        <v>5869</v>
      </c>
      <c r="C5049" s="0" t="s">
        <v>64</v>
      </c>
      <c r="D5049" s="0" t="s">
        <v>65</v>
      </c>
    </row>
    <row r="5050" customFormat="false" ht="15" hidden="false" customHeight="false" outlineLevel="0" collapsed="false">
      <c r="B5050" s="0" t="s">
        <v>5870</v>
      </c>
      <c r="C5050" s="0" t="s">
        <v>253</v>
      </c>
    </row>
    <row r="5051" customFormat="false" ht="15" hidden="false" customHeight="false" outlineLevel="0" collapsed="false">
      <c r="B5051" s="0" t="s">
        <v>5871</v>
      </c>
      <c r="C5051" s="0" t="s">
        <v>6</v>
      </c>
    </row>
    <row r="5052" customFormat="false" ht="15" hidden="false" customHeight="false" outlineLevel="0" collapsed="false">
      <c r="B5052" s="0" t="s">
        <v>5872</v>
      </c>
      <c r="C5052" s="0" t="s">
        <v>64</v>
      </c>
      <c r="D5052" s="0" t="s">
        <v>4</v>
      </c>
      <c r="E5052" s="0" t="s">
        <v>65</v>
      </c>
    </row>
    <row r="5053" customFormat="false" ht="15" hidden="false" customHeight="false" outlineLevel="0" collapsed="false">
      <c r="B5053" s="0" t="s">
        <v>5873</v>
      </c>
      <c r="C5053" s="0" t="s">
        <v>14</v>
      </c>
      <c r="D5053" s="0" t="s">
        <v>51</v>
      </c>
    </row>
    <row r="5054" customFormat="false" ht="15" hidden="false" customHeight="false" outlineLevel="0" collapsed="false">
      <c r="B5054" s="0" t="s">
        <v>5874</v>
      </c>
      <c r="C5054" s="0" t="s">
        <v>64</v>
      </c>
      <c r="D5054" s="0" t="s">
        <v>65</v>
      </c>
    </row>
    <row r="5055" customFormat="false" ht="15" hidden="false" customHeight="false" outlineLevel="0" collapsed="false">
      <c r="B5055" s="0" t="s">
        <v>5875</v>
      </c>
      <c r="C5055" s="0" t="s">
        <v>64</v>
      </c>
      <c r="D5055" s="0" t="s">
        <v>65</v>
      </c>
    </row>
    <row r="5056" customFormat="false" ht="15" hidden="false" customHeight="false" outlineLevel="0" collapsed="false">
      <c r="B5056" s="0" t="s">
        <v>5876</v>
      </c>
      <c r="C5056" s="0" t="s">
        <v>14</v>
      </c>
      <c r="D5056" s="0" t="s">
        <v>278</v>
      </c>
      <c r="E5056" s="0" t="s">
        <v>59</v>
      </c>
      <c r="F5056" s="0" t="s">
        <v>159</v>
      </c>
    </row>
    <row r="5057" customFormat="false" ht="15" hidden="false" customHeight="false" outlineLevel="0" collapsed="false">
      <c r="B5057" s="0" t="s">
        <v>5877</v>
      </c>
      <c r="C5057" s="0" t="s">
        <v>549</v>
      </c>
      <c r="D5057" s="0" t="s">
        <v>156</v>
      </c>
    </row>
    <row r="5058" customFormat="false" ht="15" hidden="false" customHeight="false" outlineLevel="0" collapsed="false">
      <c r="B5058" s="0" t="s">
        <v>5878</v>
      </c>
      <c r="C5058" s="0" t="s">
        <v>45</v>
      </c>
    </row>
    <row r="5059" customFormat="false" ht="15" hidden="false" customHeight="false" outlineLevel="0" collapsed="false">
      <c r="B5059" s="0" t="s">
        <v>5879</v>
      </c>
      <c r="C5059" s="0" t="s">
        <v>6</v>
      </c>
    </row>
    <row r="5060" customFormat="false" ht="15" hidden="false" customHeight="false" outlineLevel="0" collapsed="false">
      <c r="B5060" s="0" t="s">
        <v>5880</v>
      </c>
      <c r="C5060" s="0" t="s">
        <v>6</v>
      </c>
    </row>
    <row r="5061" customFormat="false" ht="15" hidden="false" customHeight="false" outlineLevel="0" collapsed="false">
      <c r="B5061" s="0" t="s">
        <v>5881</v>
      </c>
      <c r="C5061" s="0" t="s">
        <v>244</v>
      </c>
      <c r="D5061" s="0" t="s">
        <v>41</v>
      </c>
      <c r="E5061" s="0" t="s">
        <v>245</v>
      </c>
      <c r="F5061" s="0" t="s">
        <v>246</v>
      </c>
    </row>
    <row r="5062" customFormat="false" ht="15" hidden="false" customHeight="false" outlineLevel="0" collapsed="false">
      <c r="B5062" s="0" t="s">
        <v>5882</v>
      </c>
      <c r="C5062" s="0" t="s">
        <v>244</v>
      </c>
      <c r="D5062" s="0" t="s">
        <v>41</v>
      </c>
      <c r="E5062" s="0" t="s">
        <v>245</v>
      </c>
      <c r="F5062" s="0" t="s">
        <v>246</v>
      </c>
    </row>
    <row r="5063" customFormat="false" ht="15" hidden="false" customHeight="false" outlineLevel="0" collapsed="false">
      <c r="B5063" s="0" t="s">
        <v>5883</v>
      </c>
      <c r="C5063" s="0" t="s">
        <v>244</v>
      </c>
      <c r="D5063" s="0" t="s">
        <v>41</v>
      </c>
      <c r="E5063" s="0" t="s">
        <v>245</v>
      </c>
      <c r="F5063" s="0" t="s">
        <v>246</v>
      </c>
    </row>
    <row r="5064" customFormat="false" ht="15" hidden="false" customHeight="false" outlineLevel="0" collapsed="false">
      <c r="B5064" s="0" t="s">
        <v>5884</v>
      </c>
      <c r="C5064" s="0" t="s">
        <v>244</v>
      </c>
      <c r="D5064" s="0" t="s">
        <v>41</v>
      </c>
      <c r="E5064" s="0" t="s">
        <v>245</v>
      </c>
      <c r="F5064" s="0" t="s">
        <v>246</v>
      </c>
    </row>
    <row r="5065" customFormat="false" ht="15" hidden="false" customHeight="false" outlineLevel="0" collapsed="false">
      <c r="B5065" s="0" t="s">
        <v>5885</v>
      </c>
      <c r="C5065" s="0" t="s">
        <v>14</v>
      </c>
      <c r="D5065" s="0" t="s">
        <v>278</v>
      </c>
      <c r="E5065" s="0" t="s">
        <v>59</v>
      </c>
      <c r="F5065" s="0" t="s">
        <v>159</v>
      </c>
    </row>
    <row r="5066" customFormat="false" ht="15" hidden="false" customHeight="false" outlineLevel="0" collapsed="false">
      <c r="B5066" s="0" t="s">
        <v>5886</v>
      </c>
      <c r="C5066" s="0" t="s">
        <v>64</v>
      </c>
      <c r="D5066" s="0" t="s">
        <v>65</v>
      </c>
      <c r="E5066" s="0" t="s">
        <v>4</v>
      </c>
      <c r="F5066" s="0" t="s">
        <v>595</v>
      </c>
    </row>
    <row r="5067" customFormat="false" ht="15" hidden="false" customHeight="false" outlineLevel="0" collapsed="false">
      <c r="B5067" s="0" t="s">
        <v>5887</v>
      </c>
      <c r="C5067" s="0" t="s">
        <v>477</v>
      </c>
      <c r="D5067" s="0" t="s">
        <v>438</v>
      </c>
      <c r="E5067" s="0" t="s">
        <v>478</v>
      </c>
      <c r="F5067" s="0" t="s">
        <v>14</v>
      </c>
    </row>
    <row r="5068" customFormat="false" ht="15" hidden="false" customHeight="false" outlineLevel="0" collapsed="false">
      <c r="B5068" s="0" t="s">
        <v>5888</v>
      </c>
      <c r="C5068" s="0" t="s">
        <v>485</v>
      </c>
      <c r="D5068" s="0" t="s">
        <v>35</v>
      </c>
    </row>
    <row r="5069" customFormat="false" ht="15" hidden="false" customHeight="false" outlineLevel="0" collapsed="false">
      <c r="B5069" s="0" t="s">
        <v>5889</v>
      </c>
      <c r="C5069" s="0" t="s">
        <v>14</v>
      </c>
      <c r="D5069" s="0" t="s">
        <v>51</v>
      </c>
    </row>
    <row r="5070" customFormat="false" ht="15" hidden="false" customHeight="false" outlineLevel="0" collapsed="false">
      <c r="B5070" s="0" t="s">
        <v>5890</v>
      </c>
      <c r="C5070" s="0" t="s">
        <v>253</v>
      </c>
      <c r="D5070" s="0" t="s">
        <v>4</v>
      </c>
      <c r="E5070" s="0" t="s">
        <v>164</v>
      </c>
    </row>
    <row r="5071" customFormat="false" ht="15" hidden="false" customHeight="false" outlineLevel="0" collapsed="false">
      <c r="B5071" s="0" t="s">
        <v>5891</v>
      </c>
      <c r="C5071" s="0" t="s">
        <v>5559</v>
      </c>
      <c r="D5071" s="0" t="s">
        <v>704</v>
      </c>
    </row>
    <row r="5072" customFormat="false" ht="15" hidden="false" customHeight="false" outlineLevel="0" collapsed="false">
      <c r="B5072" s="0" t="s">
        <v>5892</v>
      </c>
      <c r="C5072" s="0" t="s">
        <v>5559</v>
      </c>
      <c r="D5072" s="0" t="s">
        <v>704</v>
      </c>
    </row>
    <row r="5073" customFormat="false" ht="15" hidden="false" customHeight="false" outlineLevel="0" collapsed="false">
      <c r="B5073" s="0" t="s">
        <v>5893</v>
      </c>
      <c r="C5073" s="0" t="s">
        <v>5559</v>
      </c>
      <c r="D5073" s="0" t="s">
        <v>704</v>
      </c>
    </row>
    <row r="5074" customFormat="false" ht="15" hidden="false" customHeight="false" outlineLevel="0" collapsed="false">
      <c r="B5074" s="0" t="s">
        <v>5894</v>
      </c>
      <c r="C5074" s="0" t="s">
        <v>235</v>
      </c>
      <c r="D5074" s="0" t="s">
        <v>147</v>
      </c>
      <c r="E5074" s="0" t="s">
        <v>1520</v>
      </c>
      <c r="F5074" s="0" t="s">
        <v>1521</v>
      </c>
    </row>
    <row r="5075" customFormat="false" ht="15" hidden="false" customHeight="false" outlineLevel="0" collapsed="false">
      <c r="B5075" s="0" t="s">
        <v>5895</v>
      </c>
      <c r="C5075" s="0" t="s">
        <v>2073</v>
      </c>
      <c r="D5075" s="0" t="s">
        <v>747</v>
      </c>
    </row>
    <row r="5076" customFormat="false" ht="15" hidden="false" customHeight="false" outlineLevel="0" collapsed="false">
      <c r="B5076" s="0" t="s">
        <v>5896</v>
      </c>
      <c r="C5076" s="0" t="s">
        <v>397</v>
      </c>
      <c r="D5076" s="0" t="s">
        <v>253</v>
      </c>
    </row>
    <row r="5077" customFormat="false" ht="15" hidden="false" customHeight="false" outlineLevel="0" collapsed="false">
      <c r="B5077" s="0" t="s">
        <v>5897</v>
      </c>
      <c r="C5077" s="0" t="s">
        <v>3199</v>
      </c>
      <c r="D5077" s="0" t="s">
        <v>3200</v>
      </c>
    </row>
    <row r="5078" customFormat="false" ht="15" hidden="false" customHeight="false" outlineLevel="0" collapsed="false">
      <c r="B5078" s="0" t="s">
        <v>5898</v>
      </c>
      <c r="C5078" s="0" t="s">
        <v>1725</v>
      </c>
      <c r="D5078" s="0" t="s">
        <v>5310</v>
      </c>
    </row>
    <row r="5079" customFormat="false" ht="15" hidden="false" customHeight="false" outlineLevel="0" collapsed="false">
      <c r="B5079" s="0" t="s">
        <v>5899</v>
      </c>
      <c r="C5079" s="0" t="s">
        <v>1725</v>
      </c>
      <c r="D5079" s="0" t="s">
        <v>5310</v>
      </c>
    </row>
    <row r="5080" customFormat="false" ht="15" hidden="false" customHeight="false" outlineLevel="0" collapsed="false">
      <c r="B5080" s="0" t="s">
        <v>5900</v>
      </c>
      <c r="C5080" s="0" t="s">
        <v>8</v>
      </c>
    </row>
    <row r="5081" customFormat="false" ht="15" hidden="false" customHeight="false" outlineLevel="0" collapsed="false">
      <c r="B5081" s="0" t="s">
        <v>5901</v>
      </c>
      <c r="C5081" s="0" t="s">
        <v>253</v>
      </c>
      <c r="D5081" s="0" t="s">
        <v>672</v>
      </c>
    </row>
    <row r="5082" customFormat="false" ht="15" hidden="false" customHeight="false" outlineLevel="0" collapsed="false">
      <c r="B5082" s="0" t="s">
        <v>5902</v>
      </c>
      <c r="C5082" s="0" t="s">
        <v>58</v>
      </c>
      <c r="D5082" s="0" t="s">
        <v>14</v>
      </c>
      <c r="E5082" s="0" t="s">
        <v>59</v>
      </c>
    </row>
    <row r="5083" customFormat="false" ht="15" hidden="false" customHeight="false" outlineLevel="0" collapsed="false">
      <c r="B5083" s="0" t="s">
        <v>5903</v>
      </c>
      <c r="C5083" s="0" t="s">
        <v>23</v>
      </c>
      <c r="D5083" s="0" t="s">
        <v>42</v>
      </c>
    </row>
    <row r="5084" customFormat="false" ht="15" hidden="false" customHeight="false" outlineLevel="0" collapsed="false">
      <c r="B5084" s="0" t="s">
        <v>5904</v>
      </c>
      <c r="C5084" s="0" t="s">
        <v>163</v>
      </c>
      <c r="D5084" s="0" t="s">
        <v>747</v>
      </c>
    </row>
    <row r="5085" customFormat="false" ht="15" hidden="false" customHeight="false" outlineLevel="0" collapsed="false">
      <c r="B5085" s="0" t="s">
        <v>5905</v>
      </c>
      <c r="C5085" s="0" t="s">
        <v>1358</v>
      </c>
    </row>
    <row r="5086" customFormat="false" ht="15" hidden="false" customHeight="false" outlineLevel="0" collapsed="false">
      <c r="B5086" s="0" t="s">
        <v>5906</v>
      </c>
      <c r="C5086" s="0" t="s">
        <v>6</v>
      </c>
    </row>
    <row r="5087" customFormat="false" ht="15" hidden="false" customHeight="false" outlineLevel="0" collapsed="false">
      <c r="B5087" s="0" t="s">
        <v>5907</v>
      </c>
      <c r="C5087" s="0" t="s">
        <v>17</v>
      </c>
      <c r="D5087" s="0" t="s">
        <v>25</v>
      </c>
    </row>
    <row r="5088" customFormat="false" ht="15" hidden="false" customHeight="false" outlineLevel="0" collapsed="false">
      <c r="B5088" s="0" t="s">
        <v>5908</v>
      </c>
      <c r="C5088" s="0" t="s">
        <v>674</v>
      </c>
      <c r="D5088" s="0" t="s">
        <v>4472</v>
      </c>
      <c r="E5088" s="0" t="s">
        <v>4473</v>
      </c>
      <c r="F5088" s="0" t="s">
        <v>675</v>
      </c>
    </row>
    <row r="5089" customFormat="false" ht="15" hidden="false" customHeight="false" outlineLevel="0" collapsed="false">
      <c r="B5089" s="0" t="s">
        <v>5909</v>
      </c>
      <c r="C5089" s="0" t="s">
        <v>674</v>
      </c>
      <c r="D5089" s="0" t="s">
        <v>4472</v>
      </c>
      <c r="E5089" s="0" t="s">
        <v>4473</v>
      </c>
      <c r="F5089" s="0" t="s">
        <v>675</v>
      </c>
    </row>
    <row r="5090" customFormat="false" ht="15" hidden="false" customHeight="false" outlineLevel="0" collapsed="false">
      <c r="B5090" s="0" t="s">
        <v>5910</v>
      </c>
      <c r="C5090" s="0" t="s">
        <v>6</v>
      </c>
    </row>
    <row r="5091" customFormat="false" ht="15" hidden="false" customHeight="false" outlineLevel="0" collapsed="false">
      <c r="B5091" s="0" t="s">
        <v>5911</v>
      </c>
      <c r="C5091" s="0" t="s">
        <v>6</v>
      </c>
    </row>
    <row r="5092" customFormat="false" ht="15" hidden="false" customHeight="false" outlineLevel="0" collapsed="false">
      <c r="B5092" s="0" t="s">
        <v>5912</v>
      </c>
      <c r="C5092" s="0" t="s">
        <v>122</v>
      </c>
      <c r="D5092" s="0" t="s">
        <v>123</v>
      </c>
      <c r="E5092" s="0" t="s">
        <v>124</v>
      </c>
      <c r="F5092" s="0" t="s">
        <v>125</v>
      </c>
    </row>
    <row r="5093" customFormat="false" ht="15" hidden="false" customHeight="false" outlineLevel="0" collapsed="false">
      <c r="B5093" s="0" t="s">
        <v>5913</v>
      </c>
      <c r="C5093" s="0" t="s">
        <v>5914</v>
      </c>
      <c r="D5093" s="0" t="s">
        <v>253</v>
      </c>
      <c r="E5093" s="0" t="s">
        <v>14</v>
      </c>
    </row>
    <row r="5094" customFormat="false" ht="15" hidden="false" customHeight="false" outlineLevel="0" collapsed="false">
      <c r="B5094" s="0" t="s">
        <v>5915</v>
      </c>
      <c r="C5094" s="0" t="s">
        <v>372</v>
      </c>
    </row>
    <row r="5095" customFormat="false" ht="15" hidden="false" customHeight="false" outlineLevel="0" collapsed="false">
      <c r="B5095" s="0" t="s">
        <v>5916</v>
      </c>
      <c r="C5095" s="0" t="s">
        <v>372</v>
      </c>
    </row>
    <row r="5096" customFormat="false" ht="15" hidden="false" customHeight="false" outlineLevel="0" collapsed="false">
      <c r="B5096" s="0" t="s">
        <v>5917</v>
      </c>
      <c r="C5096" s="0" t="s">
        <v>372</v>
      </c>
    </row>
    <row r="5097" customFormat="false" ht="15" hidden="false" customHeight="false" outlineLevel="0" collapsed="false">
      <c r="B5097" s="0" t="s">
        <v>5918</v>
      </c>
      <c r="C5097" s="0" t="s">
        <v>372</v>
      </c>
    </row>
    <row r="5098" customFormat="false" ht="15" hidden="false" customHeight="false" outlineLevel="0" collapsed="false">
      <c r="B5098" s="0" t="s">
        <v>5919</v>
      </c>
      <c r="C5098" s="0" t="s">
        <v>372</v>
      </c>
    </row>
    <row r="5099" customFormat="false" ht="15" hidden="false" customHeight="false" outlineLevel="0" collapsed="false">
      <c r="B5099" s="0" t="s">
        <v>5920</v>
      </c>
      <c r="C5099" s="0" t="s">
        <v>372</v>
      </c>
    </row>
    <row r="5100" customFormat="false" ht="15" hidden="false" customHeight="false" outlineLevel="0" collapsed="false">
      <c r="B5100" s="0" t="s">
        <v>5921</v>
      </c>
      <c r="C5100" s="0" t="s">
        <v>64</v>
      </c>
      <c r="D5100" s="0" t="s">
        <v>4</v>
      </c>
      <c r="E5100" s="0" t="s">
        <v>65</v>
      </c>
    </row>
    <row r="5101" customFormat="false" ht="15" hidden="false" customHeight="false" outlineLevel="0" collapsed="false">
      <c r="B5101" s="0" t="s">
        <v>5922</v>
      </c>
      <c r="C5101" s="0" t="s">
        <v>6</v>
      </c>
    </row>
    <row r="5102" customFormat="false" ht="15" hidden="false" customHeight="false" outlineLevel="0" collapsed="false">
      <c r="B5102" s="0" t="s">
        <v>5923</v>
      </c>
      <c r="C5102" s="0" t="s">
        <v>495</v>
      </c>
      <c r="D5102" s="0" t="s">
        <v>42</v>
      </c>
    </row>
    <row r="5103" customFormat="false" ht="15" hidden="false" customHeight="false" outlineLevel="0" collapsed="false">
      <c r="B5103" s="0" t="s">
        <v>5924</v>
      </c>
      <c r="C5103" s="0" t="s">
        <v>1491</v>
      </c>
      <c r="D5103" s="0" t="s">
        <v>253</v>
      </c>
      <c r="E5103" s="0" t="s">
        <v>1492</v>
      </c>
      <c r="F5103" s="0" t="s">
        <v>1493</v>
      </c>
    </row>
    <row r="5104" customFormat="false" ht="15" hidden="false" customHeight="false" outlineLevel="0" collapsed="false">
      <c r="B5104" s="0" t="s">
        <v>5925</v>
      </c>
      <c r="C5104" s="0" t="s">
        <v>1491</v>
      </c>
      <c r="D5104" s="0" t="s">
        <v>253</v>
      </c>
      <c r="E5104" s="0" t="s">
        <v>1492</v>
      </c>
      <c r="F5104" s="0" t="s">
        <v>1493</v>
      </c>
    </row>
    <row r="5105" customFormat="false" ht="15" hidden="false" customHeight="false" outlineLevel="0" collapsed="false">
      <c r="B5105" s="0" t="s">
        <v>5926</v>
      </c>
      <c r="C5105" s="0" t="s">
        <v>533</v>
      </c>
      <c r="D5105" s="0" t="s">
        <v>5483</v>
      </c>
    </row>
    <row r="5106" customFormat="false" ht="15" hidden="false" customHeight="false" outlineLevel="0" collapsed="false">
      <c r="B5106" s="0" t="s">
        <v>5927</v>
      </c>
      <c r="C5106" s="0" t="s">
        <v>533</v>
      </c>
      <c r="D5106" s="0" t="s">
        <v>5483</v>
      </c>
    </row>
    <row r="5107" customFormat="false" ht="15" hidden="false" customHeight="false" outlineLevel="0" collapsed="false">
      <c r="B5107" s="0" t="s">
        <v>5928</v>
      </c>
      <c r="C5107" s="0" t="s">
        <v>764</v>
      </c>
      <c r="D5107" s="0" t="s">
        <v>765</v>
      </c>
      <c r="E5107" s="0" t="s">
        <v>14</v>
      </c>
      <c r="F5107" s="0" t="s">
        <v>51</v>
      </c>
    </row>
    <row r="5108" customFormat="false" ht="15" hidden="false" customHeight="false" outlineLevel="0" collapsed="false">
      <c r="B5108" s="0" t="s">
        <v>5929</v>
      </c>
      <c r="C5108" s="0" t="s">
        <v>314</v>
      </c>
      <c r="D5108" s="0" t="s">
        <v>315</v>
      </c>
    </row>
    <row r="5109" customFormat="false" ht="15" hidden="false" customHeight="false" outlineLevel="0" collapsed="false">
      <c r="B5109" s="0" t="s">
        <v>5930</v>
      </c>
      <c r="C5109" s="0" t="s">
        <v>314</v>
      </c>
      <c r="D5109" s="0" t="s">
        <v>315</v>
      </c>
    </row>
    <row r="5110" customFormat="false" ht="15" hidden="false" customHeight="false" outlineLevel="0" collapsed="false">
      <c r="B5110" s="0" t="s">
        <v>5931</v>
      </c>
      <c r="C5110" s="0" t="s">
        <v>4012</v>
      </c>
    </row>
    <row r="5111" customFormat="false" ht="15" hidden="false" customHeight="false" outlineLevel="0" collapsed="false">
      <c r="B5111" s="0" t="s">
        <v>5932</v>
      </c>
      <c r="C5111" s="0" t="s">
        <v>674</v>
      </c>
      <c r="D5111" s="0" t="s">
        <v>269</v>
      </c>
      <c r="E5111" s="0" t="s">
        <v>4987</v>
      </c>
    </row>
    <row r="5112" customFormat="false" ht="15" hidden="false" customHeight="false" outlineLevel="0" collapsed="false">
      <c r="B5112" s="0" t="s">
        <v>5933</v>
      </c>
      <c r="C5112" s="0" t="s">
        <v>1265</v>
      </c>
    </row>
    <row r="5113" customFormat="false" ht="15" hidden="false" customHeight="false" outlineLevel="0" collapsed="false">
      <c r="B5113" s="0" t="s">
        <v>5934</v>
      </c>
      <c r="C5113" s="0" t="s">
        <v>253</v>
      </c>
      <c r="D5113" s="0" t="s">
        <v>1771</v>
      </c>
      <c r="E5113" s="0" t="s">
        <v>1772</v>
      </c>
    </row>
    <row r="5114" customFormat="false" ht="15" hidden="false" customHeight="false" outlineLevel="0" collapsed="false">
      <c r="B5114" s="0" t="s">
        <v>5935</v>
      </c>
      <c r="C5114" s="0" t="s">
        <v>241</v>
      </c>
      <c r="D5114" s="0" t="s">
        <v>593</v>
      </c>
      <c r="E5114" s="0" t="s">
        <v>4</v>
      </c>
      <c r="F5114" s="0" t="s">
        <v>103</v>
      </c>
    </row>
    <row r="5115" customFormat="false" ht="15" hidden="false" customHeight="false" outlineLevel="0" collapsed="false">
      <c r="B5115" s="0" t="s">
        <v>5936</v>
      </c>
      <c r="C5115" s="0" t="s">
        <v>2850</v>
      </c>
      <c r="D5115" s="0" t="s">
        <v>2851</v>
      </c>
    </row>
    <row r="5116" customFormat="false" ht="15" hidden="false" customHeight="false" outlineLevel="0" collapsed="false">
      <c r="B5116" s="0" t="s">
        <v>5937</v>
      </c>
      <c r="C5116" s="0" t="s">
        <v>2850</v>
      </c>
      <c r="D5116" s="0" t="s">
        <v>2851</v>
      </c>
    </row>
    <row r="5117" customFormat="false" ht="15" hidden="false" customHeight="false" outlineLevel="0" collapsed="false">
      <c r="B5117" s="0" t="s">
        <v>5938</v>
      </c>
      <c r="C5117" s="0" t="s">
        <v>2850</v>
      </c>
      <c r="D5117" s="0" t="s">
        <v>2851</v>
      </c>
    </row>
    <row r="5118" customFormat="false" ht="15" hidden="false" customHeight="false" outlineLevel="0" collapsed="false">
      <c r="B5118" s="0" t="s">
        <v>5939</v>
      </c>
      <c r="C5118" s="0" t="s">
        <v>492</v>
      </c>
      <c r="D5118" s="0" t="s">
        <v>14</v>
      </c>
      <c r="E5118" s="0" t="s">
        <v>51</v>
      </c>
    </row>
    <row r="5119" customFormat="false" ht="15" hidden="false" customHeight="false" outlineLevel="0" collapsed="false">
      <c r="B5119" s="0" t="s">
        <v>5940</v>
      </c>
      <c r="C5119" s="0" t="s">
        <v>23</v>
      </c>
      <c r="D5119" s="0" t="s">
        <v>42</v>
      </c>
    </row>
    <row r="5120" customFormat="false" ht="15" hidden="false" customHeight="false" outlineLevel="0" collapsed="false">
      <c r="B5120" s="0" t="s">
        <v>5941</v>
      </c>
      <c r="C5120" s="0" t="s">
        <v>59</v>
      </c>
    </row>
    <row r="5121" customFormat="false" ht="15" hidden="false" customHeight="false" outlineLevel="0" collapsed="false">
      <c r="B5121" s="0" t="s">
        <v>5942</v>
      </c>
      <c r="C5121" s="0" t="s">
        <v>41</v>
      </c>
      <c r="D5121" s="0" t="s">
        <v>42</v>
      </c>
    </row>
    <row r="5122" customFormat="false" ht="15" hidden="false" customHeight="false" outlineLevel="0" collapsed="false">
      <c r="B5122" s="0" t="s">
        <v>5943</v>
      </c>
      <c r="C5122" s="0" t="s">
        <v>136</v>
      </c>
      <c r="D5122" s="0" t="s">
        <v>137</v>
      </c>
    </row>
    <row r="5123" customFormat="false" ht="15" hidden="false" customHeight="false" outlineLevel="0" collapsed="false">
      <c r="B5123" s="0" t="s">
        <v>5944</v>
      </c>
      <c r="C5123" s="0" t="s">
        <v>253</v>
      </c>
      <c r="D5123" s="0" t="s">
        <v>1771</v>
      </c>
      <c r="E5123" s="0" t="s">
        <v>1772</v>
      </c>
    </row>
    <row r="5124" customFormat="false" ht="15" hidden="false" customHeight="false" outlineLevel="0" collapsed="false">
      <c r="B5124" s="0" t="s">
        <v>5945</v>
      </c>
      <c r="C5124" s="0" t="s">
        <v>495</v>
      </c>
      <c r="D5124" s="0" t="s">
        <v>42</v>
      </c>
    </row>
    <row r="5125" customFormat="false" ht="15" hidden="false" customHeight="false" outlineLevel="0" collapsed="false">
      <c r="B5125" s="0" t="s">
        <v>5946</v>
      </c>
      <c r="C5125" s="0" t="s">
        <v>495</v>
      </c>
      <c r="D5125" s="0" t="s">
        <v>42</v>
      </c>
    </row>
    <row r="5126" customFormat="false" ht="15" hidden="false" customHeight="false" outlineLevel="0" collapsed="false">
      <c r="B5126" s="0" t="s">
        <v>5947</v>
      </c>
      <c r="C5126" s="0" t="s">
        <v>136</v>
      </c>
      <c r="D5126" s="0" t="s">
        <v>137</v>
      </c>
    </row>
    <row r="5127" customFormat="false" ht="15" hidden="false" customHeight="false" outlineLevel="0" collapsed="false">
      <c r="B5127" s="0" t="s">
        <v>5948</v>
      </c>
      <c r="C5127" s="0" t="s">
        <v>64</v>
      </c>
      <c r="D5127" s="0" t="s">
        <v>65</v>
      </c>
    </row>
    <row r="5128" customFormat="false" ht="15" hidden="false" customHeight="false" outlineLevel="0" collapsed="false">
      <c r="B5128" s="0" t="s">
        <v>5949</v>
      </c>
      <c r="C5128" s="0" t="s">
        <v>1397</v>
      </c>
      <c r="D5128" s="0" t="s">
        <v>1398</v>
      </c>
      <c r="E5128" s="0" t="s">
        <v>314</v>
      </c>
      <c r="F5128" s="0" t="s">
        <v>317</v>
      </c>
    </row>
    <row r="5129" customFormat="false" ht="15" hidden="false" customHeight="false" outlineLevel="0" collapsed="false">
      <c r="B5129" s="0" t="s">
        <v>5950</v>
      </c>
      <c r="C5129" s="0" t="s">
        <v>1397</v>
      </c>
      <c r="D5129" s="0" t="s">
        <v>1398</v>
      </c>
      <c r="E5129" s="0" t="s">
        <v>314</v>
      </c>
      <c r="F5129" s="0" t="s">
        <v>317</v>
      </c>
    </row>
    <row r="5130" customFormat="false" ht="15" hidden="false" customHeight="false" outlineLevel="0" collapsed="false">
      <c r="B5130" s="0" t="s">
        <v>5951</v>
      </c>
      <c r="C5130" s="0" t="s">
        <v>23</v>
      </c>
    </row>
    <row r="5131" customFormat="false" ht="15" hidden="false" customHeight="false" outlineLevel="0" collapsed="false">
      <c r="B5131" s="0" t="s">
        <v>5952</v>
      </c>
      <c r="C5131" s="0" t="s">
        <v>5368</v>
      </c>
      <c r="D5131" s="0" t="s">
        <v>749</v>
      </c>
      <c r="E5131" s="0" t="s">
        <v>4</v>
      </c>
    </row>
    <row r="5132" customFormat="false" ht="15" hidden="false" customHeight="false" outlineLevel="0" collapsed="false">
      <c r="B5132" s="0" t="s">
        <v>5953</v>
      </c>
      <c r="C5132" s="0" t="s">
        <v>5368</v>
      </c>
      <c r="D5132" s="0" t="s">
        <v>749</v>
      </c>
      <c r="E5132" s="0" t="s">
        <v>4</v>
      </c>
    </row>
    <row r="5133" customFormat="false" ht="15" hidden="false" customHeight="false" outlineLevel="0" collapsed="false">
      <c r="B5133" s="0" t="s">
        <v>5954</v>
      </c>
      <c r="C5133" s="0" t="s">
        <v>1079</v>
      </c>
      <c r="D5133" s="0" t="s">
        <v>5197</v>
      </c>
      <c r="E5133" s="0" t="s">
        <v>1080</v>
      </c>
    </row>
    <row r="5134" customFormat="false" ht="15" hidden="false" customHeight="false" outlineLevel="0" collapsed="false">
      <c r="B5134" s="0" t="s">
        <v>5955</v>
      </c>
      <c r="C5134" s="0" t="s">
        <v>1079</v>
      </c>
      <c r="D5134" s="0" t="s">
        <v>5197</v>
      </c>
      <c r="E5134" s="0" t="s">
        <v>1080</v>
      </c>
    </row>
    <row r="5135" customFormat="false" ht="15" hidden="false" customHeight="false" outlineLevel="0" collapsed="false">
      <c r="B5135" s="0" t="s">
        <v>5956</v>
      </c>
      <c r="C5135" s="0" t="s">
        <v>58</v>
      </c>
      <c r="D5135" s="0" t="s">
        <v>14</v>
      </c>
      <c r="E5135" s="0" t="s">
        <v>59</v>
      </c>
    </row>
    <row r="5136" customFormat="false" ht="15" hidden="false" customHeight="false" outlineLevel="0" collapsed="false">
      <c r="B5136" s="0" t="s">
        <v>5957</v>
      </c>
      <c r="C5136" s="0" t="s">
        <v>58</v>
      </c>
      <c r="D5136" s="0" t="s">
        <v>14</v>
      </c>
      <c r="E5136" s="0" t="s">
        <v>59</v>
      </c>
    </row>
    <row r="5137" customFormat="false" ht="15" hidden="false" customHeight="false" outlineLevel="0" collapsed="false">
      <c r="B5137" s="0" t="s">
        <v>5958</v>
      </c>
      <c r="C5137" s="0" t="s">
        <v>2234</v>
      </c>
      <c r="D5137" s="0" t="s">
        <v>2235</v>
      </c>
      <c r="E5137" s="0" t="s">
        <v>6</v>
      </c>
      <c r="F5137" s="0" t="s">
        <v>4</v>
      </c>
    </row>
    <row r="5138" customFormat="false" ht="15" hidden="false" customHeight="false" outlineLevel="0" collapsed="false">
      <c r="B5138" s="0" t="s">
        <v>5959</v>
      </c>
      <c r="C5138" s="0" t="s">
        <v>64</v>
      </c>
      <c r="D5138" s="0" t="s">
        <v>65</v>
      </c>
    </row>
    <row r="5139" customFormat="false" ht="15" hidden="false" customHeight="false" outlineLevel="0" collapsed="false">
      <c r="B5139" s="0" t="s">
        <v>5960</v>
      </c>
      <c r="C5139" s="0" t="s">
        <v>64</v>
      </c>
      <c r="D5139" s="0" t="s">
        <v>65</v>
      </c>
    </row>
    <row r="5140" customFormat="false" ht="15" hidden="false" customHeight="false" outlineLevel="0" collapsed="false">
      <c r="B5140" s="0" t="s">
        <v>5961</v>
      </c>
      <c r="C5140" s="0" t="s">
        <v>82</v>
      </c>
      <c r="D5140" s="0" t="s">
        <v>176</v>
      </c>
    </row>
    <row r="5141" customFormat="false" ht="15" hidden="false" customHeight="false" outlineLevel="0" collapsed="false">
      <c r="B5141" s="0" t="s">
        <v>5962</v>
      </c>
      <c r="C5141" s="0" t="s">
        <v>136</v>
      </c>
      <c r="D5141" s="0" t="s">
        <v>331</v>
      </c>
    </row>
    <row r="5142" customFormat="false" ht="15" hidden="false" customHeight="false" outlineLevel="0" collapsed="false">
      <c r="B5142" s="0" t="s">
        <v>5963</v>
      </c>
      <c r="C5142" s="0" t="s">
        <v>5964</v>
      </c>
    </row>
    <row r="5143" customFormat="false" ht="15" hidden="false" customHeight="false" outlineLevel="0" collapsed="false">
      <c r="B5143" s="0" t="s">
        <v>5965</v>
      </c>
      <c r="C5143" s="0" t="s">
        <v>156</v>
      </c>
      <c r="D5143" s="0" t="s">
        <v>269</v>
      </c>
    </row>
    <row r="5144" customFormat="false" ht="15" hidden="false" customHeight="false" outlineLevel="0" collapsed="false">
      <c r="B5144" s="0" t="s">
        <v>5966</v>
      </c>
      <c r="C5144" s="0" t="s">
        <v>64</v>
      </c>
      <c r="D5144" s="0" t="s">
        <v>6</v>
      </c>
      <c r="E5144" s="0" t="s">
        <v>4</v>
      </c>
      <c r="F5144" s="0" t="s">
        <v>65</v>
      </c>
    </row>
    <row r="5145" customFormat="false" ht="15" hidden="false" customHeight="false" outlineLevel="0" collapsed="false">
      <c r="B5145" s="0" t="s">
        <v>5967</v>
      </c>
      <c r="C5145" s="0" t="s">
        <v>64</v>
      </c>
      <c r="D5145" s="0" t="s">
        <v>6</v>
      </c>
      <c r="E5145" s="0" t="s">
        <v>4</v>
      </c>
      <c r="F5145" s="0" t="s">
        <v>65</v>
      </c>
    </row>
    <row r="5146" customFormat="false" ht="15" hidden="false" customHeight="false" outlineLevel="0" collapsed="false">
      <c r="B5146" s="0" t="s">
        <v>5968</v>
      </c>
      <c r="C5146" s="0" t="s">
        <v>5969</v>
      </c>
      <c r="D5146" s="0" t="s">
        <v>5528</v>
      </c>
    </row>
    <row r="5147" customFormat="false" ht="15" hidden="false" customHeight="false" outlineLevel="0" collapsed="false">
      <c r="B5147" s="0" t="s">
        <v>5970</v>
      </c>
      <c r="C5147" s="0" t="s">
        <v>86</v>
      </c>
      <c r="D5147" s="0" t="s">
        <v>147</v>
      </c>
    </row>
    <row r="5148" customFormat="false" ht="15" hidden="false" customHeight="false" outlineLevel="0" collapsed="false">
      <c r="B5148" s="0" t="s">
        <v>5971</v>
      </c>
      <c r="C5148" s="0" t="s">
        <v>86</v>
      </c>
      <c r="D5148" s="0" t="s">
        <v>147</v>
      </c>
    </row>
    <row r="5149" customFormat="false" ht="15" hidden="false" customHeight="false" outlineLevel="0" collapsed="false">
      <c r="B5149" s="0" t="s">
        <v>5972</v>
      </c>
      <c r="C5149" s="0" t="s">
        <v>86</v>
      </c>
      <c r="D5149" s="0" t="s">
        <v>147</v>
      </c>
    </row>
    <row r="5150" customFormat="false" ht="15" hidden="false" customHeight="false" outlineLevel="0" collapsed="false">
      <c r="B5150" s="0" t="s">
        <v>5973</v>
      </c>
      <c r="C5150" s="0" t="s">
        <v>492</v>
      </c>
      <c r="D5150" s="0" t="s">
        <v>14</v>
      </c>
      <c r="E5150" s="0" t="s">
        <v>51</v>
      </c>
    </row>
    <row r="5151" customFormat="false" ht="15" hidden="false" customHeight="false" outlineLevel="0" collapsed="false">
      <c r="B5151" s="0" t="s">
        <v>5974</v>
      </c>
      <c r="C5151" s="0" t="s">
        <v>492</v>
      </c>
      <c r="D5151" s="0" t="s">
        <v>14</v>
      </c>
      <c r="E5151" s="0" t="s">
        <v>51</v>
      </c>
    </row>
    <row r="5152" customFormat="false" ht="15" hidden="false" customHeight="false" outlineLevel="0" collapsed="false">
      <c r="B5152" s="0" t="s">
        <v>5975</v>
      </c>
      <c r="C5152" s="0" t="s">
        <v>281</v>
      </c>
    </row>
    <row r="5153" customFormat="false" ht="15" hidden="false" customHeight="false" outlineLevel="0" collapsed="false">
      <c r="B5153" s="0" t="s">
        <v>5976</v>
      </c>
      <c r="C5153" s="0" t="s">
        <v>41</v>
      </c>
      <c r="D5153" s="0" t="s">
        <v>5977</v>
      </c>
    </row>
    <row r="5154" customFormat="false" ht="15" hidden="false" customHeight="false" outlineLevel="0" collapsed="false">
      <c r="B5154" s="0" t="s">
        <v>5978</v>
      </c>
      <c r="C5154" s="0" t="s">
        <v>14</v>
      </c>
      <c r="D5154" s="0" t="s">
        <v>51</v>
      </c>
    </row>
    <row r="5155" customFormat="false" ht="15" hidden="false" customHeight="false" outlineLevel="0" collapsed="false">
      <c r="B5155" s="0" t="s">
        <v>5979</v>
      </c>
      <c r="C5155" s="0" t="s">
        <v>17</v>
      </c>
    </row>
    <row r="5156" customFormat="false" ht="15" hidden="false" customHeight="false" outlineLevel="0" collapsed="false">
      <c r="B5156" s="0" t="s">
        <v>5980</v>
      </c>
      <c r="C5156" s="0" t="s">
        <v>17</v>
      </c>
    </row>
    <row r="5157" customFormat="false" ht="15" hidden="false" customHeight="false" outlineLevel="0" collapsed="false">
      <c r="B5157" s="0" t="s">
        <v>5981</v>
      </c>
      <c r="C5157" s="0" t="s">
        <v>23</v>
      </c>
    </row>
    <row r="5158" customFormat="false" ht="15" hidden="false" customHeight="false" outlineLevel="0" collapsed="false">
      <c r="B5158" s="0" t="s">
        <v>5982</v>
      </c>
      <c r="C5158" s="0" t="s">
        <v>253</v>
      </c>
      <c r="D5158" s="0" t="s">
        <v>1394</v>
      </c>
      <c r="E5158" s="0" t="s">
        <v>314</v>
      </c>
    </row>
    <row r="5159" customFormat="false" ht="15" hidden="false" customHeight="false" outlineLevel="0" collapsed="false">
      <c r="B5159" s="0" t="s">
        <v>5983</v>
      </c>
      <c r="C5159" s="0" t="s">
        <v>495</v>
      </c>
      <c r="D5159" s="0" t="s">
        <v>42</v>
      </c>
    </row>
    <row r="5160" customFormat="false" ht="15" hidden="false" customHeight="false" outlineLevel="0" collapsed="false">
      <c r="B5160" s="0" t="s">
        <v>5984</v>
      </c>
      <c r="C5160" s="0" t="s">
        <v>495</v>
      </c>
      <c r="D5160" s="0" t="s">
        <v>42</v>
      </c>
    </row>
    <row r="5161" customFormat="false" ht="15" hidden="false" customHeight="false" outlineLevel="0" collapsed="false">
      <c r="B5161" s="0" t="s">
        <v>5985</v>
      </c>
      <c r="C5161" s="0" t="s">
        <v>45</v>
      </c>
    </row>
    <row r="5162" customFormat="false" ht="15" hidden="false" customHeight="false" outlineLevel="0" collapsed="false">
      <c r="B5162" s="0" t="s">
        <v>5986</v>
      </c>
      <c r="C5162" s="0" t="s">
        <v>128</v>
      </c>
      <c r="D5162" s="0" t="s">
        <v>173</v>
      </c>
    </row>
    <row r="5163" customFormat="false" ht="15" hidden="false" customHeight="false" outlineLevel="0" collapsed="false">
      <c r="B5163" s="0" t="s">
        <v>5987</v>
      </c>
      <c r="C5163" s="0" t="s">
        <v>253</v>
      </c>
      <c r="D5163" s="0" t="s">
        <v>4</v>
      </c>
      <c r="E5163" s="0" t="s">
        <v>164</v>
      </c>
    </row>
    <row r="5164" customFormat="false" ht="15" hidden="false" customHeight="false" outlineLevel="0" collapsed="false">
      <c r="B5164" s="0" t="s">
        <v>5988</v>
      </c>
      <c r="C5164" s="0" t="s">
        <v>253</v>
      </c>
      <c r="D5164" s="0" t="s">
        <v>4</v>
      </c>
      <c r="E5164" s="0" t="s">
        <v>164</v>
      </c>
    </row>
    <row r="5165" customFormat="false" ht="15" hidden="false" customHeight="false" outlineLevel="0" collapsed="false">
      <c r="B5165" s="0" t="s">
        <v>5989</v>
      </c>
      <c r="C5165" s="0" t="s">
        <v>253</v>
      </c>
      <c r="D5165" s="0" t="s">
        <v>4</v>
      </c>
      <c r="E5165" s="0" t="s">
        <v>164</v>
      </c>
    </row>
    <row r="5166" customFormat="false" ht="15" hidden="false" customHeight="false" outlineLevel="0" collapsed="false">
      <c r="B5166" s="0" t="s">
        <v>5990</v>
      </c>
      <c r="C5166" s="0" t="s">
        <v>23</v>
      </c>
      <c r="D5166" s="0" t="s">
        <v>42</v>
      </c>
    </row>
    <row r="5167" customFormat="false" ht="15" hidden="false" customHeight="false" outlineLevel="0" collapsed="false">
      <c r="B5167" s="0" t="s">
        <v>5991</v>
      </c>
      <c r="C5167" s="0" t="s">
        <v>2073</v>
      </c>
      <c r="D5167" s="0" t="s">
        <v>747</v>
      </c>
    </row>
    <row r="5168" customFormat="false" ht="15" hidden="false" customHeight="false" outlineLevel="0" collapsed="false">
      <c r="B5168" s="0" t="s">
        <v>5992</v>
      </c>
      <c r="C5168" s="0" t="s">
        <v>5993</v>
      </c>
      <c r="D5168" s="0" t="s">
        <v>3029</v>
      </c>
      <c r="E5168" s="0" t="s">
        <v>17</v>
      </c>
      <c r="F5168" s="0" t="s">
        <v>5994</v>
      </c>
    </row>
    <row r="5169" customFormat="false" ht="15" hidden="false" customHeight="false" outlineLevel="0" collapsed="false">
      <c r="B5169" s="0" t="s">
        <v>5995</v>
      </c>
      <c r="C5169" s="0" t="s">
        <v>79</v>
      </c>
      <c r="D5169" s="0" t="s">
        <v>80</v>
      </c>
    </row>
    <row r="5170" customFormat="false" ht="15" hidden="false" customHeight="false" outlineLevel="0" collapsed="false">
      <c r="B5170" s="0" t="s">
        <v>5996</v>
      </c>
      <c r="C5170" s="0" t="s">
        <v>79</v>
      </c>
      <c r="D5170" s="0" t="s">
        <v>80</v>
      </c>
    </row>
    <row r="5171" customFormat="false" ht="15" hidden="false" customHeight="false" outlineLevel="0" collapsed="false">
      <c r="B5171" s="0" t="s">
        <v>5997</v>
      </c>
      <c r="C5171" s="0" t="s">
        <v>6</v>
      </c>
    </row>
    <row r="5172" customFormat="false" ht="15" hidden="false" customHeight="false" outlineLevel="0" collapsed="false">
      <c r="B5172" s="0" t="s">
        <v>5998</v>
      </c>
      <c r="C5172" s="0" t="s">
        <v>58</v>
      </c>
      <c r="D5172" s="0" t="s">
        <v>14</v>
      </c>
      <c r="E5172" s="0" t="s">
        <v>59</v>
      </c>
    </row>
    <row r="5173" customFormat="false" ht="15" hidden="false" customHeight="false" outlineLevel="0" collapsed="false">
      <c r="B5173" s="0" t="s">
        <v>5999</v>
      </c>
      <c r="C5173" s="0" t="s">
        <v>41</v>
      </c>
    </row>
    <row r="5174" customFormat="false" ht="15" hidden="false" customHeight="false" outlineLevel="0" collapsed="false">
      <c r="B5174" s="0" t="s">
        <v>6000</v>
      </c>
      <c r="C5174" s="0" t="s">
        <v>41</v>
      </c>
      <c r="D5174" s="0" t="s">
        <v>251</v>
      </c>
      <c r="E5174" s="0" t="s">
        <v>244</v>
      </c>
    </row>
    <row r="5175" customFormat="false" ht="15" hidden="false" customHeight="false" outlineLevel="0" collapsed="false">
      <c r="B5175" s="0" t="s">
        <v>6001</v>
      </c>
      <c r="C5175" s="0" t="s">
        <v>64</v>
      </c>
      <c r="D5175" s="0" t="s">
        <v>1348</v>
      </c>
      <c r="E5175" s="0" t="s">
        <v>4</v>
      </c>
      <c r="F5175" s="0" t="s">
        <v>65</v>
      </c>
    </row>
    <row r="5176" customFormat="false" ht="15" hidden="false" customHeight="false" outlineLevel="0" collapsed="false">
      <c r="B5176" s="0" t="s">
        <v>6002</v>
      </c>
      <c r="C5176" s="0" t="s">
        <v>64</v>
      </c>
      <c r="D5176" s="0" t="s">
        <v>406</v>
      </c>
      <c r="E5176" s="0" t="s">
        <v>4</v>
      </c>
      <c r="F5176" s="0" t="s">
        <v>65</v>
      </c>
    </row>
    <row r="5177" customFormat="false" ht="15" hidden="false" customHeight="false" outlineLevel="0" collapsed="false">
      <c r="B5177" s="0" t="s">
        <v>6003</v>
      </c>
      <c r="C5177" s="0" t="s">
        <v>64</v>
      </c>
      <c r="D5177" s="0" t="s">
        <v>406</v>
      </c>
      <c r="E5177" s="0" t="s">
        <v>4</v>
      </c>
      <c r="F5177" s="0" t="s">
        <v>65</v>
      </c>
    </row>
    <row r="5178" customFormat="false" ht="15" hidden="false" customHeight="false" outlineLevel="0" collapsed="false">
      <c r="B5178" s="0" t="s">
        <v>6004</v>
      </c>
      <c r="C5178" s="0" t="s">
        <v>495</v>
      </c>
      <c r="D5178" s="0" t="s">
        <v>42</v>
      </c>
    </row>
    <row r="5179" customFormat="false" ht="15" hidden="false" customHeight="false" outlineLevel="0" collapsed="false">
      <c r="B5179" s="0" t="s">
        <v>6005</v>
      </c>
      <c r="C5179" s="0" t="s">
        <v>180</v>
      </c>
      <c r="D5179" s="0" t="s">
        <v>181</v>
      </c>
      <c r="E5179" s="0" t="s">
        <v>42</v>
      </c>
    </row>
    <row r="5180" customFormat="false" ht="15" hidden="false" customHeight="false" outlineLevel="0" collapsed="false">
      <c r="B5180" s="0" t="s">
        <v>6006</v>
      </c>
      <c r="C5180" s="0" t="s">
        <v>180</v>
      </c>
      <c r="D5180" s="0" t="s">
        <v>181</v>
      </c>
      <c r="E5180" s="0" t="s">
        <v>42</v>
      </c>
    </row>
    <row r="5181" customFormat="false" ht="15" hidden="false" customHeight="false" outlineLevel="0" collapsed="false">
      <c r="B5181" s="0" t="s">
        <v>6007</v>
      </c>
      <c r="C5181" s="0" t="s">
        <v>180</v>
      </c>
      <c r="D5181" s="0" t="s">
        <v>181</v>
      </c>
      <c r="E5181" s="0" t="s">
        <v>42</v>
      </c>
    </row>
    <row r="5182" customFormat="false" ht="15" hidden="false" customHeight="false" outlineLevel="0" collapsed="false">
      <c r="B5182" s="0" t="s">
        <v>6008</v>
      </c>
      <c r="C5182" s="0" t="s">
        <v>180</v>
      </c>
      <c r="D5182" s="0" t="s">
        <v>181</v>
      </c>
      <c r="E5182" s="0" t="s">
        <v>42</v>
      </c>
    </row>
    <row r="5183" customFormat="false" ht="15" hidden="false" customHeight="false" outlineLevel="0" collapsed="false">
      <c r="B5183" s="0" t="s">
        <v>6009</v>
      </c>
      <c r="C5183" s="0" t="s">
        <v>23</v>
      </c>
      <c r="D5183" s="0" t="s">
        <v>42</v>
      </c>
    </row>
    <row r="5184" customFormat="false" ht="15" hidden="false" customHeight="false" outlineLevel="0" collapsed="false">
      <c r="B5184" s="0" t="s">
        <v>6010</v>
      </c>
      <c r="C5184" s="0" t="s">
        <v>6</v>
      </c>
    </row>
    <row r="5185" customFormat="false" ht="15" hidden="false" customHeight="false" outlineLevel="0" collapsed="false">
      <c r="B5185" s="0" t="s">
        <v>6011</v>
      </c>
      <c r="C5185" s="0" t="s">
        <v>6</v>
      </c>
    </row>
    <row r="5186" customFormat="false" ht="15" hidden="false" customHeight="false" outlineLevel="0" collapsed="false">
      <c r="B5186" s="0" t="s">
        <v>6012</v>
      </c>
      <c r="C5186" s="0" t="s">
        <v>62</v>
      </c>
    </row>
    <row r="5187" customFormat="false" ht="15" hidden="false" customHeight="false" outlineLevel="0" collapsed="false">
      <c r="B5187" s="0" t="s">
        <v>6013</v>
      </c>
      <c r="C5187" s="0" t="s">
        <v>1358</v>
      </c>
    </row>
    <row r="5188" customFormat="false" ht="15" hidden="false" customHeight="false" outlineLevel="0" collapsed="false">
      <c r="B5188" s="0" t="s">
        <v>6014</v>
      </c>
      <c r="C5188" s="0" t="s">
        <v>136</v>
      </c>
      <c r="D5188" s="0" t="s">
        <v>137</v>
      </c>
    </row>
    <row r="5189" customFormat="false" ht="15" hidden="false" customHeight="false" outlineLevel="0" collapsed="false">
      <c r="B5189" s="0" t="s">
        <v>6015</v>
      </c>
      <c r="C5189" s="0" t="s">
        <v>136</v>
      </c>
      <c r="D5189" s="0" t="s">
        <v>137</v>
      </c>
    </row>
    <row r="5190" customFormat="false" ht="15" hidden="false" customHeight="false" outlineLevel="0" collapsed="false">
      <c r="B5190" s="0" t="s">
        <v>6016</v>
      </c>
      <c r="C5190" s="0" t="s">
        <v>272</v>
      </c>
      <c r="D5190" s="0" t="s">
        <v>273</v>
      </c>
      <c r="E5190" s="0" t="s">
        <v>274</v>
      </c>
    </row>
    <row r="5191" customFormat="false" ht="15" hidden="false" customHeight="false" outlineLevel="0" collapsed="false">
      <c r="B5191" s="0" t="s">
        <v>6017</v>
      </c>
      <c r="C5191" s="0" t="s">
        <v>47</v>
      </c>
      <c r="D5191" s="0" t="s">
        <v>17</v>
      </c>
      <c r="E5191" s="0" t="s">
        <v>25</v>
      </c>
    </row>
    <row r="5192" customFormat="false" ht="15" hidden="false" customHeight="false" outlineLevel="0" collapsed="false">
      <c r="B5192" s="0" t="s">
        <v>6018</v>
      </c>
      <c r="C5192" s="0" t="s">
        <v>47</v>
      </c>
      <c r="D5192" s="0" t="s">
        <v>17</v>
      </c>
      <c r="E5192" s="0" t="s">
        <v>25</v>
      </c>
    </row>
    <row r="5193" customFormat="false" ht="15" hidden="false" customHeight="false" outlineLevel="0" collapsed="false">
      <c r="B5193" s="0" t="s">
        <v>6019</v>
      </c>
      <c r="C5193" s="0" t="s">
        <v>4</v>
      </c>
      <c r="D5193" s="0" t="s">
        <v>164</v>
      </c>
    </row>
    <row r="5194" customFormat="false" ht="15" hidden="false" customHeight="false" outlineLevel="0" collapsed="false">
      <c r="B5194" s="0" t="s">
        <v>6020</v>
      </c>
      <c r="C5194" s="0" t="s">
        <v>1411</v>
      </c>
      <c r="D5194" s="0" t="s">
        <v>4</v>
      </c>
      <c r="E5194" s="0" t="s">
        <v>6021</v>
      </c>
    </row>
    <row r="5195" customFormat="false" ht="15" hidden="false" customHeight="false" outlineLevel="0" collapsed="false">
      <c r="B5195" s="0" t="s">
        <v>6022</v>
      </c>
      <c r="C5195" s="0" t="s">
        <v>23</v>
      </c>
      <c r="D5195" s="0" t="s">
        <v>42</v>
      </c>
    </row>
    <row r="5196" customFormat="false" ht="15" hidden="false" customHeight="false" outlineLevel="0" collapsed="false">
      <c r="B5196" s="0" t="s">
        <v>6023</v>
      </c>
      <c r="C5196" s="0" t="s">
        <v>6</v>
      </c>
    </row>
    <row r="5197" customFormat="false" ht="15" hidden="false" customHeight="false" outlineLevel="0" collapsed="false">
      <c r="B5197" s="0" t="s">
        <v>6024</v>
      </c>
      <c r="C5197" s="0" t="s">
        <v>6</v>
      </c>
    </row>
    <row r="5198" customFormat="false" ht="15" hidden="false" customHeight="false" outlineLevel="0" collapsed="false">
      <c r="B5198" s="0" t="s">
        <v>6025</v>
      </c>
      <c r="C5198" s="0" t="s">
        <v>6</v>
      </c>
    </row>
    <row r="5199" customFormat="false" ht="15" hidden="false" customHeight="false" outlineLevel="0" collapsed="false">
      <c r="B5199" s="0" t="s">
        <v>6026</v>
      </c>
      <c r="C5199" s="0" t="s">
        <v>6</v>
      </c>
    </row>
    <row r="5200" customFormat="false" ht="15" hidden="false" customHeight="false" outlineLevel="0" collapsed="false">
      <c r="B5200" s="0" t="s">
        <v>6027</v>
      </c>
      <c r="C5200" s="0" t="s">
        <v>201</v>
      </c>
      <c r="D5200" s="0" t="s">
        <v>202</v>
      </c>
      <c r="E5200" s="0" t="s">
        <v>203</v>
      </c>
      <c r="F5200" s="0" t="s">
        <v>204</v>
      </c>
    </row>
    <row r="5201" customFormat="false" ht="15" hidden="false" customHeight="false" outlineLevel="0" collapsed="false">
      <c r="B5201" s="0" t="s">
        <v>6028</v>
      </c>
      <c r="C5201" s="0" t="s">
        <v>201</v>
      </c>
      <c r="D5201" s="0" t="s">
        <v>202</v>
      </c>
      <c r="E5201" s="0" t="s">
        <v>203</v>
      </c>
      <c r="F5201" s="0" t="s">
        <v>204</v>
      </c>
    </row>
    <row r="5202" customFormat="false" ht="15" hidden="false" customHeight="false" outlineLevel="0" collapsed="false">
      <c r="B5202" s="0" t="s">
        <v>6029</v>
      </c>
      <c r="C5202" s="0" t="s">
        <v>1491</v>
      </c>
      <c r="D5202" s="0" t="s">
        <v>253</v>
      </c>
      <c r="E5202" s="0" t="s">
        <v>1492</v>
      </c>
      <c r="F5202" s="0" t="s">
        <v>1493</v>
      </c>
    </row>
    <row r="5203" customFormat="false" ht="15" hidden="false" customHeight="false" outlineLevel="0" collapsed="false">
      <c r="B5203" s="0" t="s">
        <v>6030</v>
      </c>
      <c r="C5203" s="0" t="s">
        <v>6031</v>
      </c>
      <c r="D5203" s="0" t="s">
        <v>14</v>
      </c>
      <c r="E5203" s="0" t="s">
        <v>6032</v>
      </c>
    </row>
    <row r="5204" customFormat="false" ht="15" hidden="false" customHeight="false" outlineLevel="0" collapsed="false">
      <c r="B5204" s="0" t="s">
        <v>6033</v>
      </c>
      <c r="C5204" s="0" t="s">
        <v>495</v>
      </c>
      <c r="D5204" s="0" t="s">
        <v>42</v>
      </c>
    </row>
    <row r="5205" customFormat="false" ht="15" hidden="false" customHeight="false" outlineLevel="0" collapsed="false">
      <c r="B5205" s="0" t="s">
        <v>6034</v>
      </c>
      <c r="C5205" s="0" t="s">
        <v>41</v>
      </c>
      <c r="D5205" s="0" t="s">
        <v>42</v>
      </c>
    </row>
    <row r="5206" customFormat="false" ht="15" hidden="false" customHeight="false" outlineLevel="0" collapsed="false">
      <c r="B5206" s="0" t="s">
        <v>6035</v>
      </c>
      <c r="C5206" s="0" t="s">
        <v>64</v>
      </c>
      <c r="D5206" s="0" t="s">
        <v>4</v>
      </c>
      <c r="E5206" s="0" t="s">
        <v>65</v>
      </c>
    </row>
    <row r="5207" customFormat="false" ht="15" hidden="false" customHeight="false" outlineLevel="0" collapsed="false">
      <c r="B5207" s="0" t="s">
        <v>6036</v>
      </c>
      <c r="C5207" s="0" t="s">
        <v>64</v>
      </c>
      <c r="D5207" s="0" t="s">
        <v>4</v>
      </c>
      <c r="E5207" s="0" t="s">
        <v>65</v>
      </c>
    </row>
    <row r="5208" customFormat="false" ht="15" hidden="false" customHeight="false" outlineLevel="0" collapsed="false">
      <c r="B5208" s="0" t="s">
        <v>6037</v>
      </c>
      <c r="C5208" s="0" t="s">
        <v>136</v>
      </c>
      <c r="D5208" s="0" t="s">
        <v>137</v>
      </c>
    </row>
    <row r="5209" customFormat="false" ht="15" hidden="false" customHeight="false" outlineLevel="0" collapsed="false">
      <c r="B5209" s="0" t="s">
        <v>6038</v>
      </c>
      <c r="C5209" s="0" t="s">
        <v>136</v>
      </c>
      <c r="D5209" s="0" t="s">
        <v>137</v>
      </c>
    </row>
    <row r="5210" customFormat="false" ht="15" hidden="false" customHeight="false" outlineLevel="0" collapsed="false">
      <c r="B5210" s="0" t="s">
        <v>6039</v>
      </c>
      <c r="C5210" s="0" t="s">
        <v>136</v>
      </c>
      <c r="D5210" s="0" t="s">
        <v>137</v>
      </c>
    </row>
    <row r="5211" customFormat="false" ht="15" hidden="false" customHeight="false" outlineLevel="0" collapsed="false">
      <c r="B5211" s="0" t="s">
        <v>6040</v>
      </c>
      <c r="C5211" s="0" t="s">
        <v>136</v>
      </c>
      <c r="D5211" s="0" t="s">
        <v>2216</v>
      </c>
      <c r="E5211" s="0" t="s">
        <v>885</v>
      </c>
      <c r="F5211" s="0" t="s">
        <v>2217</v>
      </c>
    </row>
    <row r="5212" customFormat="false" ht="15" hidden="false" customHeight="false" outlineLevel="0" collapsed="false">
      <c r="B5212" s="0" t="s">
        <v>6041</v>
      </c>
      <c r="C5212" s="0" t="s">
        <v>42</v>
      </c>
      <c r="D5212" s="0" t="s">
        <v>51</v>
      </c>
    </row>
    <row r="5213" customFormat="false" ht="15" hidden="false" customHeight="false" outlineLevel="0" collapsed="false">
      <c r="B5213" s="0" t="s">
        <v>6042</v>
      </c>
      <c r="C5213" s="0" t="s">
        <v>42</v>
      </c>
      <c r="D5213" s="0" t="s">
        <v>51</v>
      </c>
    </row>
    <row r="5214" customFormat="false" ht="15" hidden="false" customHeight="false" outlineLevel="0" collapsed="false">
      <c r="B5214" s="0" t="s">
        <v>6043</v>
      </c>
      <c r="C5214" s="0" t="s">
        <v>122</v>
      </c>
      <c r="D5214" s="0" t="s">
        <v>123</v>
      </c>
      <c r="E5214" s="0" t="s">
        <v>124</v>
      </c>
      <c r="F5214" s="0" t="s">
        <v>125</v>
      </c>
    </row>
    <row r="5215" customFormat="false" ht="15" hidden="false" customHeight="false" outlineLevel="0" collapsed="false">
      <c r="B5215" s="0" t="s">
        <v>6044</v>
      </c>
      <c r="C5215" s="0" t="s">
        <v>62</v>
      </c>
    </row>
    <row r="5216" customFormat="false" ht="15" hidden="false" customHeight="false" outlineLevel="0" collapsed="false">
      <c r="B5216" s="0" t="s">
        <v>6045</v>
      </c>
      <c r="C5216" s="0" t="s">
        <v>62</v>
      </c>
    </row>
    <row r="5217" customFormat="false" ht="15" hidden="false" customHeight="false" outlineLevel="0" collapsed="false">
      <c r="B5217" s="0" t="s">
        <v>6046</v>
      </c>
      <c r="C5217" s="0" t="s">
        <v>62</v>
      </c>
    </row>
    <row r="5218" customFormat="false" ht="15" hidden="false" customHeight="false" outlineLevel="0" collapsed="false">
      <c r="B5218" s="0" t="s">
        <v>6047</v>
      </c>
      <c r="C5218" s="0" t="s">
        <v>23</v>
      </c>
      <c r="D5218" s="0" t="s">
        <v>42</v>
      </c>
    </row>
    <row r="5219" customFormat="false" ht="15" hidden="false" customHeight="false" outlineLevel="0" collapsed="false">
      <c r="B5219" s="0" t="s">
        <v>6048</v>
      </c>
      <c r="C5219" s="0" t="s">
        <v>64</v>
      </c>
      <c r="D5219" s="0" t="s">
        <v>65</v>
      </c>
    </row>
    <row r="5220" customFormat="false" ht="15" hidden="false" customHeight="false" outlineLevel="0" collapsed="false">
      <c r="B5220" s="0" t="s">
        <v>6049</v>
      </c>
      <c r="C5220" s="0" t="s">
        <v>41</v>
      </c>
      <c r="D5220" s="0" t="s">
        <v>952</v>
      </c>
    </row>
    <row r="5221" customFormat="false" ht="15" hidden="false" customHeight="false" outlineLevel="0" collapsed="false">
      <c r="B5221" s="0" t="s">
        <v>6050</v>
      </c>
      <c r="C5221" s="0" t="s">
        <v>41</v>
      </c>
      <c r="D5221" s="0" t="s">
        <v>952</v>
      </c>
    </row>
    <row r="5222" customFormat="false" ht="15" hidden="false" customHeight="false" outlineLevel="0" collapsed="false">
      <c r="B5222" s="0" t="s">
        <v>6051</v>
      </c>
      <c r="C5222" s="0" t="s">
        <v>64</v>
      </c>
      <c r="D5222" s="0" t="s">
        <v>4</v>
      </c>
      <c r="E5222" s="0" t="s">
        <v>65</v>
      </c>
    </row>
    <row r="5223" customFormat="false" ht="15" hidden="false" customHeight="false" outlineLevel="0" collapsed="false">
      <c r="B5223" s="0" t="s">
        <v>6052</v>
      </c>
      <c r="C5223" s="0" t="s">
        <v>94</v>
      </c>
    </row>
    <row r="5224" customFormat="false" ht="15" hidden="false" customHeight="false" outlineLevel="0" collapsed="false">
      <c r="B5224" s="0" t="s">
        <v>6053</v>
      </c>
      <c r="C5224" s="0" t="s">
        <v>94</v>
      </c>
    </row>
    <row r="5225" customFormat="false" ht="15" hidden="false" customHeight="false" outlineLevel="0" collapsed="false">
      <c r="B5225" s="0" t="s">
        <v>6054</v>
      </c>
      <c r="C5225" s="0" t="s">
        <v>58</v>
      </c>
      <c r="D5225" s="0" t="s">
        <v>14</v>
      </c>
      <c r="E5225" s="0" t="s">
        <v>59</v>
      </c>
    </row>
    <row r="5226" customFormat="false" ht="15" hidden="false" customHeight="false" outlineLevel="0" collapsed="false">
      <c r="B5226" s="0" t="s">
        <v>6055</v>
      </c>
      <c r="C5226" s="0" t="s">
        <v>58</v>
      </c>
      <c r="D5226" s="0" t="s">
        <v>14</v>
      </c>
      <c r="E5226" s="0" t="s">
        <v>59</v>
      </c>
    </row>
    <row r="5227" customFormat="false" ht="15" hidden="false" customHeight="false" outlineLevel="0" collapsed="false">
      <c r="B5227" s="0" t="s">
        <v>6056</v>
      </c>
      <c r="C5227" s="0" t="s">
        <v>58</v>
      </c>
      <c r="D5227" s="0" t="s">
        <v>14</v>
      </c>
      <c r="E5227" s="0" t="s">
        <v>59</v>
      </c>
    </row>
    <row r="5228" customFormat="false" ht="15" hidden="false" customHeight="false" outlineLevel="0" collapsed="false">
      <c r="B5228" s="0" t="s">
        <v>6057</v>
      </c>
      <c r="C5228" s="0" t="s">
        <v>58</v>
      </c>
      <c r="D5228" s="0" t="s">
        <v>14</v>
      </c>
      <c r="E5228" s="0" t="s">
        <v>59</v>
      </c>
    </row>
    <row r="5229" customFormat="false" ht="15" hidden="false" customHeight="false" outlineLevel="0" collapsed="false">
      <c r="B5229" s="0" t="s">
        <v>6058</v>
      </c>
      <c r="C5229" s="0" t="s">
        <v>58</v>
      </c>
      <c r="D5229" s="0" t="s">
        <v>14</v>
      </c>
      <c r="E5229" s="0" t="s">
        <v>59</v>
      </c>
    </row>
    <row r="5230" customFormat="false" ht="15" hidden="false" customHeight="false" outlineLevel="0" collapsed="false">
      <c r="B5230" s="0" t="s">
        <v>6059</v>
      </c>
      <c r="C5230" s="0" t="s">
        <v>58</v>
      </c>
      <c r="D5230" s="0" t="s">
        <v>14</v>
      </c>
      <c r="E5230" s="0" t="s">
        <v>59</v>
      </c>
    </row>
    <row r="5231" customFormat="false" ht="15" hidden="false" customHeight="false" outlineLevel="0" collapsed="false">
      <c r="B5231" s="0" t="s">
        <v>6060</v>
      </c>
      <c r="C5231" s="0" t="s">
        <v>58</v>
      </c>
      <c r="D5231" s="0" t="s">
        <v>14</v>
      </c>
      <c r="E5231" s="0" t="s">
        <v>59</v>
      </c>
    </row>
    <row r="5232" customFormat="false" ht="15" hidden="false" customHeight="false" outlineLevel="0" collapsed="false">
      <c r="B5232" s="0" t="s">
        <v>6061</v>
      </c>
      <c r="C5232" s="0" t="s">
        <v>58</v>
      </c>
      <c r="D5232" s="0" t="s">
        <v>14</v>
      </c>
      <c r="E5232" s="0" t="s">
        <v>59</v>
      </c>
    </row>
    <row r="5233" customFormat="false" ht="15" hidden="false" customHeight="false" outlineLevel="0" collapsed="false">
      <c r="B5233" s="0" t="s">
        <v>6062</v>
      </c>
      <c r="C5233" s="0" t="s">
        <v>58</v>
      </c>
      <c r="D5233" s="0" t="s">
        <v>14</v>
      </c>
      <c r="E5233" s="0" t="s">
        <v>59</v>
      </c>
    </row>
    <row r="5234" customFormat="false" ht="15" hidden="false" customHeight="false" outlineLevel="0" collapsed="false">
      <c r="B5234" s="0" t="s">
        <v>6063</v>
      </c>
      <c r="C5234" s="0" t="s">
        <v>58</v>
      </c>
      <c r="D5234" s="0" t="s">
        <v>14</v>
      </c>
      <c r="E5234" s="0" t="s">
        <v>59</v>
      </c>
    </row>
    <row r="5235" customFormat="false" ht="15" hidden="false" customHeight="false" outlineLevel="0" collapsed="false">
      <c r="B5235" s="0" t="s">
        <v>6064</v>
      </c>
      <c r="C5235" s="0" t="s">
        <v>2979</v>
      </c>
      <c r="D5235" s="0" t="s">
        <v>42</v>
      </c>
    </row>
    <row r="5236" customFormat="false" ht="15" hidden="false" customHeight="false" outlineLevel="0" collapsed="false">
      <c r="B5236" s="0" t="s">
        <v>6065</v>
      </c>
      <c r="C5236" s="0" t="s">
        <v>85</v>
      </c>
      <c r="D5236" s="0" t="s">
        <v>86</v>
      </c>
    </row>
    <row r="5237" customFormat="false" ht="15" hidden="false" customHeight="false" outlineLevel="0" collapsed="false">
      <c r="B5237" s="0" t="s">
        <v>6066</v>
      </c>
      <c r="C5237" s="0" t="s">
        <v>5526</v>
      </c>
    </row>
    <row r="5238" customFormat="false" ht="15" hidden="false" customHeight="false" outlineLevel="0" collapsed="false">
      <c r="B5238" s="0" t="s">
        <v>6067</v>
      </c>
      <c r="C5238" s="0" t="s">
        <v>5526</v>
      </c>
    </row>
    <row r="5239" customFormat="false" ht="15" hidden="false" customHeight="false" outlineLevel="0" collapsed="false">
      <c r="B5239" s="0" t="s">
        <v>6068</v>
      </c>
      <c r="C5239" s="0" t="s">
        <v>35</v>
      </c>
      <c r="D5239" s="0" t="s">
        <v>36</v>
      </c>
    </row>
    <row r="5240" customFormat="false" ht="15" hidden="false" customHeight="false" outlineLevel="0" collapsed="false">
      <c r="B5240" s="0" t="s">
        <v>6069</v>
      </c>
      <c r="C5240" s="0" t="s">
        <v>147</v>
      </c>
      <c r="D5240" s="0" t="s">
        <v>194</v>
      </c>
    </row>
    <row r="5241" customFormat="false" ht="15" hidden="false" customHeight="false" outlineLevel="0" collapsed="false">
      <c r="B5241" s="0" t="s">
        <v>6070</v>
      </c>
      <c r="C5241" s="0" t="s">
        <v>14</v>
      </c>
      <c r="D5241" s="0" t="s">
        <v>51</v>
      </c>
    </row>
    <row r="5242" customFormat="false" ht="15" hidden="false" customHeight="false" outlineLevel="0" collapsed="false">
      <c r="B5242" s="0" t="s">
        <v>6071</v>
      </c>
      <c r="C5242" s="0" t="s">
        <v>103</v>
      </c>
    </row>
    <row r="5243" customFormat="false" ht="15" hidden="false" customHeight="false" outlineLevel="0" collapsed="false">
      <c r="B5243" s="0" t="s">
        <v>6072</v>
      </c>
      <c r="C5243" s="0" t="s">
        <v>103</v>
      </c>
    </row>
    <row r="5244" customFormat="false" ht="15" hidden="false" customHeight="false" outlineLevel="0" collapsed="false">
      <c r="B5244" s="0" t="s">
        <v>6073</v>
      </c>
      <c r="C5244" s="0" t="s">
        <v>103</v>
      </c>
    </row>
    <row r="5245" customFormat="false" ht="15" hidden="false" customHeight="false" outlineLevel="0" collapsed="false">
      <c r="B5245" s="0" t="s">
        <v>6074</v>
      </c>
      <c r="C5245" s="0" t="s">
        <v>103</v>
      </c>
    </row>
    <row r="5246" customFormat="false" ht="15" hidden="false" customHeight="false" outlineLevel="0" collapsed="false">
      <c r="B5246" s="0" t="s">
        <v>6075</v>
      </c>
      <c r="C5246" s="0" t="s">
        <v>85</v>
      </c>
      <c r="D5246" s="0" t="s">
        <v>86</v>
      </c>
      <c r="E5246" s="0" t="s">
        <v>2798</v>
      </c>
    </row>
    <row r="5247" customFormat="false" ht="15" hidden="false" customHeight="false" outlineLevel="0" collapsed="false">
      <c r="B5247" s="0" t="s">
        <v>6076</v>
      </c>
      <c r="C5247" s="0" t="s">
        <v>253</v>
      </c>
      <c r="D5247" s="0" t="s">
        <v>6077</v>
      </c>
    </row>
    <row r="5248" customFormat="false" ht="15" hidden="false" customHeight="false" outlineLevel="0" collapsed="false">
      <c r="B5248" s="0" t="s">
        <v>6078</v>
      </c>
      <c r="C5248" s="0" t="s">
        <v>23</v>
      </c>
      <c r="D5248" s="0" t="s">
        <v>42</v>
      </c>
    </row>
    <row r="5249" customFormat="false" ht="15" hidden="false" customHeight="false" outlineLevel="0" collapsed="false">
      <c r="B5249" s="0" t="s">
        <v>6079</v>
      </c>
      <c r="C5249" s="0" t="s">
        <v>64</v>
      </c>
      <c r="D5249" s="0" t="s">
        <v>4</v>
      </c>
      <c r="E5249" s="0" t="s">
        <v>65</v>
      </c>
    </row>
    <row r="5250" customFormat="false" ht="15" hidden="false" customHeight="false" outlineLevel="0" collapsed="false">
      <c r="B5250" s="0" t="s">
        <v>6080</v>
      </c>
      <c r="C5250" s="0" t="s">
        <v>6</v>
      </c>
    </row>
    <row r="5251" customFormat="false" ht="15" hidden="false" customHeight="false" outlineLevel="0" collapsed="false">
      <c r="B5251" s="0" t="s">
        <v>6081</v>
      </c>
      <c r="C5251" s="0" t="s">
        <v>58</v>
      </c>
      <c r="D5251" s="0" t="s">
        <v>14</v>
      </c>
      <c r="E5251" s="0" t="s">
        <v>59</v>
      </c>
    </row>
    <row r="5252" customFormat="false" ht="15" hidden="false" customHeight="false" outlineLevel="0" collapsed="false">
      <c r="B5252" s="0" t="s">
        <v>6082</v>
      </c>
      <c r="C5252" s="0" t="s">
        <v>85</v>
      </c>
      <c r="D5252" s="0" t="s">
        <v>86</v>
      </c>
      <c r="E5252" s="0" t="s">
        <v>147</v>
      </c>
      <c r="F5252" s="0" t="s">
        <v>264</v>
      </c>
    </row>
    <row r="5253" customFormat="false" ht="15" hidden="false" customHeight="false" outlineLevel="0" collapsed="false">
      <c r="B5253" s="0" t="s">
        <v>6083</v>
      </c>
      <c r="C5253" s="0" t="s">
        <v>272</v>
      </c>
      <c r="D5253" s="0" t="s">
        <v>233</v>
      </c>
      <c r="E5253" s="0" t="s">
        <v>274</v>
      </c>
      <c r="F5253" s="0" t="s">
        <v>273</v>
      </c>
    </row>
    <row r="5254" customFormat="false" ht="15" hidden="false" customHeight="false" outlineLevel="0" collapsed="false">
      <c r="B5254" s="0" t="s">
        <v>6084</v>
      </c>
      <c r="C5254" s="0" t="s">
        <v>101</v>
      </c>
      <c r="D5254" s="0" t="s">
        <v>102</v>
      </c>
      <c r="E5254" s="0" t="s">
        <v>147</v>
      </c>
      <c r="F5254" s="0" t="s">
        <v>103</v>
      </c>
    </row>
    <row r="5255" customFormat="false" ht="15" hidden="false" customHeight="false" outlineLevel="0" collapsed="false">
      <c r="B5255" s="0" t="s">
        <v>6085</v>
      </c>
      <c r="C5255" s="0" t="s">
        <v>253</v>
      </c>
      <c r="D5255" s="0" t="s">
        <v>1771</v>
      </c>
      <c r="E5255" s="0" t="s">
        <v>1772</v>
      </c>
    </row>
    <row r="5256" customFormat="false" ht="15" hidden="false" customHeight="false" outlineLevel="0" collapsed="false">
      <c r="B5256" s="0" t="s">
        <v>6086</v>
      </c>
      <c r="C5256" s="0" t="s">
        <v>5699</v>
      </c>
      <c r="D5256" s="0" t="s">
        <v>5700</v>
      </c>
    </row>
    <row r="5257" customFormat="false" ht="15" hidden="false" customHeight="false" outlineLevel="0" collapsed="false">
      <c r="B5257" s="0" t="s">
        <v>6087</v>
      </c>
      <c r="C5257" s="0" t="s">
        <v>5699</v>
      </c>
      <c r="D5257" s="0" t="s">
        <v>5700</v>
      </c>
    </row>
    <row r="5258" customFormat="false" ht="15" hidden="false" customHeight="false" outlineLevel="0" collapsed="false">
      <c r="B5258" s="0" t="s">
        <v>6088</v>
      </c>
      <c r="C5258" s="0" t="s">
        <v>272</v>
      </c>
      <c r="D5258" s="0" t="s">
        <v>233</v>
      </c>
      <c r="E5258" s="0" t="s">
        <v>274</v>
      </c>
      <c r="F5258" s="0" t="s">
        <v>273</v>
      </c>
    </row>
    <row r="5259" customFormat="false" ht="15" hidden="false" customHeight="false" outlineLevel="0" collapsed="false">
      <c r="B5259" s="0" t="s">
        <v>6089</v>
      </c>
      <c r="C5259" s="0" t="s">
        <v>272</v>
      </c>
      <c r="D5259" s="0" t="s">
        <v>233</v>
      </c>
      <c r="E5259" s="0" t="s">
        <v>274</v>
      </c>
      <c r="F5259" s="0" t="s">
        <v>273</v>
      </c>
    </row>
    <row r="5260" customFormat="false" ht="15" hidden="false" customHeight="false" outlineLevel="0" collapsed="false">
      <c r="B5260" s="0" t="s">
        <v>6090</v>
      </c>
      <c r="C5260" s="0" t="s">
        <v>41</v>
      </c>
      <c r="D5260" s="0" t="s">
        <v>253</v>
      </c>
    </row>
    <row r="5261" customFormat="false" ht="15" hidden="false" customHeight="false" outlineLevel="0" collapsed="false">
      <c r="B5261" s="0" t="s">
        <v>6091</v>
      </c>
      <c r="C5261" s="0" t="s">
        <v>272</v>
      </c>
      <c r="D5261" s="0" t="s">
        <v>273</v>
      </c>
      <c r="E5261" s="0" t="s">
        <v>274</v>
      </c>
    </row>
    <row r="5262" customFormat="false" ht="15" hidden="false" customHeight="false" outlineLevel="0" collapsed="false">
      <c r="B5262" s="0" t="s">
        <v>6092</v>
      </c>
      <c r="C5262" s="0" t="s">
        <v>58</v>
      </c>
      <c r="D5262" s="0" t="s">
        <v>14</v>
      </c>
      <c r="E5262" s="0" t="s">
        <v>59</v>
      </c>
    </row>
    <row r="5263" customFormat="false" ht="15" hidden="false" customHeight="false" outlineLevel="0" collapsed="false">
      <c r="B5263" s="0" t="s">
        <v>6093</v>
      </c>
      <c r="C5263" s="0" t="s">
        <v>58</v>
      </c>
      <c r="D5263" s="0" t="s">
        <v>14</v>
      </c>
      <c r="E5263" s="0" t="s">
        <v>59</v>
      </c>
    </row>
    <row r="5264" customFormat="false" ht="15" hidden="false" customHeight="false" outlineLevel="0" collapsed="false">
      <c r="B5264" s="0" t="s">
        <v>6094</v>
      </c>
      <c r="C5264" s="0" t="s">
        <v>8</v>
      </c>
    </row>
    <row r="5265" customFormat="false" ht="15" hidden="false" customHeight="false" outlineLevel="0" collapsed="false">
      <c r="B5265" s="0" t="s">
        <v>6095</v>
      </c>
      <c r="C5265" s="0" t="s">
        <v>581</v>
      </c>
      <c r="D5265" s="0" t="s">
        <v>253</v>
      </c>
      <c r="E5265" s="0" t="s">
        <v>211</v>
      </c>
    </row>
    <row r="5266" customFormat="false" ht="15" hidden="false" customHeight="false" outlineLevel="0" collapsed="false">
      <c r="B5266" s="0" t="s">
        <v>6096</v>
      </c>
      <c r="C5266" s="0" t="s">
        <v>581</v>
      </c>
      <c r="D5266" s="0" t="s">
        <v>253</v>
      </c>
      <c r="E5266" s="0" t="s">
        <v>211</v>
      </c>
    </row>
    <row r="5267" customFormat="false" ht="15" hidden="false" customHeight="false" outlineLevel="0" collapsed="false">
      <c r="B5267" s="0" t="s">
        <v>6097</v>
      </c>
      <c r="C5267" s="0" t="s">
        <v>581</v>
      </c>
      <c r="D5267" s="0" t="s">
        <v>253</v>
      </c>
      <c r="E5267" s="0" t="s">
        <v>211</v>
      </c>
    </row>
    <row r="5268" customFormat="false" ht="15" hidden="false" customHeight="false" outlineLevel="0" collapsed="false">
      <c r="B5268" s="0" t="s">
        <v>6098</v>
      </c>
      <c r="C5268" s="0" t="s">
        <v>86</v>
      </c>
      <c r="D5268" s="0" t="s">
        <v>219</v>
      </c>
      <c r="E5268" s="0" t="s">
        <v>87</v>
      </c>
      <c r="F5268" s="0" t="s">
        <v>6099</v>
      </c>
    </row>
    <row r="5269" customFormat="false" ht="15" hidden="false" customHeight="false" outlineLevel="0" collapsed="false">
      <c r="B5269" s="0" t="s">
        <v>6100</v>
      </c>
      <c r="C5269" s="0" t="s">
        <v>85</v>
      </c>
      <c r="D5269" s="0" t="s">
        <v>86</v>
      </c>
      <c r="E5269" s="0" t="s">
        <v>87</v>
      </c>
      <c r="F5269" s="0" t="s">
        <v>88</v>
      </c>
    </row>
    <row r="5270" customFormat="false" ht="15" hidden="false" customHeight="false" outlineLevel="0" collapsed="false">
      <c r="B5270" s="0" t="s">
        <v>6101</v>
      </c>
      <c r="C5270" s="0" t="s">
        <v>85</v>
      </c>
      <c r="D5270" s="0" t="s">
        <v>86</v>
      </c>
      <c r="E5270" s="0" t="s">
        <v>87</v>
      </c>
      <c r="F5270" s="0" t="s">
        <v>88</v>
      </c>
    </row>
    <row r="5271" customFormat="false" ht="15" hidden="false" customHeight="false" outlineLevel="0" collapsed="false">
      <c r="B5271" s="0" t="s">
        <v>6102</v>
      </c>
      <c r="C5271" s="0" t="s">
        <v>103</v>
      </c>
    </row>
    <row r="5272" customFormat="false" ht="15" hidden="false" customHeight="false" outlineLevel="0" collapsed="false">
      <c r="B5272" s="0" t="s">
        <v>6103</v>
      </c>
      <c r="C5272" s="0" t="s">
        <v>470</v>
      </c>
    </row>
    <row r="5273" customFormat="false" ht="15" hidden="false" customHeight="false" outlineLevel="0" collapsed="false">
      <c r="B5273" s="0" t="s">
        <v>6104</v>
      </c>
      <c r="C5273" s="0" t="s">
        <v>45</v>
      </c>
    </row>
    <row r="5274" customFormat="false" ht="15" hidden="false" customHeight="false" outlineLevel="0" collapsed="false">
      <c r="B5274" s="0" t="s">
        <v>6105</v>
      </c>
      <c r="C5274" s="0" t="s">
        <v>45</v>
      </c>
    </row>
    <row r="5275" customFormat="false" ht="15" hidden="false" customHeight="false" outlineLevel="0" collapsed="false">
      <c r="B5275" s="0" t="s">
        <v>6106</v>
      </c>
      <c r="C5275" s="0" t="s">
        <v>219</v>
      </c>
      <c r="D5275" s="0" t="s">
        <v>14</v>
      </c>
      <c r="E5275" s="0" t="s">
        <v>51</v>
      </c>
    </row>
    <row r="5276" customFormat="false" ht="15" hidden="false" customHeight="false" outlineLevel="0" collapsed="false">
      <c r="B5276" s="0" t="s">
        <v>6107</v>
      </c>
      <c r="C5276" s="0" t="s">
        <v>219</v>
      </c>
    </row>
    <row r="5277" customFormat="false" ht="15" hidden="false" customHeight="false" outlineLevel="0" collapsed="false">
      <c r="B5277" s="0" t="s">
        <v>6108</v>
      </c>
      <c r="C5277" s="0" t="s">
        <v>94</v>
      </c>
    </row>
    <row r="5278" customFormat="false" ht="15" hidden="false" customHeight="false" outlineLevel="0" collapsed="false">
      <c r="B5278" s="0" t="s">
        <v>6109</v>
      </c>
      <c r="C5278" s="0" t="s">
        <v>94</v>
      </c>
    </row>
    <row r="5279" customFormat="false" ht="15" hidden="false" customHeight="false" outlineLevel="0" collapsed="false">
      <c r="B5279" s="0" t="s">
        <v>6110</v>
      </c>
      <c r="C5279" s="0" t="s">
        <v>94</v>
      </c>
    </row>
    <row r="5280" customFormat="false" ht="15" hidden="false" customHeight="false" outlineLevel="0" collapsed="false">
      <c r="B5280" s="0" t="s">
        <v>6111</v>
      </c>
      <c r="C5280" s="0" t="s">
        <v>64</v>
      </c>
      <c r="D5280" s="0" t="s">
        <v>4</v>
      </c>
      <c r="E5280" s="0" t="s">
        <v>65</v>
      </c>
    </row>
    <row r="5281" customFormat="false" ht="15" hidden="false" customHeight="false" outlineLevel="0" collapsed="false">
      <c r="B5281" s="0" t="s">
        <v>6112</v>
      </c>
      <c r="C5281" s="0" t="s">
        <v>219</v>
      </c>
      <c r="D5281" s="0" t="s">
        <v>6</v>
      </c>
    </row>
    <row r="5282" customFormat="false" ht="15" hidden="false" customHeight="false" outlineLevel="0" collapsed="false">
      <c r="B5282" s="0" t="s">
        <v>6113</v>
      </c>
      <c r="C5282" s="0" t="s">
        <v>85</v>
      </c>
      <c r="D5282" s="0" t="s">
        <v>86</v>
      </c>
      <c r="E5282" s="0" t="s">
        <v>232</v>
      </c>
    </row>
    <row r="5283" customFormat="false" ht="15" hidden="false" customHeight="false" outlineLevel="0" collapsed="false">
      <c r="B5283" s="0" t="s">
        <v>6114</v>
      </c>
      <c r="C5283" s="0" t="s">
        <v>272</v>
      </c>
      <c r="D5283" s="0" t="s">
        <v>4497</v>
      </c>
      <c r="E5283" s="0" t="s">
        <v>273</v>
      </c>
      <c r="F5283" s="0" t="s">
        <v>274</v>
      </c>
    </row>
    <row r="5284" customFormat="false" ht="15" hidden="false" customHeight="false" outlineLevel="0" collapsed="false">
      <c r="B5284" s="0" t="s">
        <v>6115</v>
      </c>
      <c r="C5284" s="0" t="s">
        <v>272</v>
      </c>
      <c r="D5284" s="0" t="s">
        <v>4497</v>
      </c>
      <c r="E5284" s="0" t="s">
        <v>273</v>
      </c>
      <c r="F5284" s="0" t="s">
        <v>274</v>
      </c>
    </row>
    <row r="5285" customFormat="false" ht="15" hidden="false" customHeight="false" outlineLevel="0" collapsed="false">
      <c r="B5285" s="0" t="s">
        <v>6116</v>
      </c>
      <c r="C5285" s="0" t="s">
        <v>64</v>
      </c>
      <c r="D5285" s="0" t="s">
        <v>4</v>
      </c>
      <c r="E5285" s="0" t="s">
        <v>65</v>
      </c>
    </row>
    <row r="5286" customFormat="false" ht="15" hidden="false" customHeight="false" outlineLevel="0" collapsed="false">
      <c r="B5286" s="0" t="s">
        <v>6117</v>
      </c>
      <c r="C5286" s="0" t="s">
        <v>41</v>
      </c>
    </row>
    <row r="5287" customFormat="false" ht="15" hidden="false" customHeight="false" outlineLevel="0" collapsed="false">
      <c r="B5287" s="0" t="s">
        <v>6118</v>
      </c>
      <c r="C5287" s="0" t="s">
        <v>94</v>
      </c>
    </row>
    <row r="5288" customFormat="false" ht="15" hidden="false" customHeight="false" outlineLevel="0" collapsed="false">
      <c r="B5288" s="0" t="s">
        <v>6119</v>
      </c>
      <c r="C5288" s="0" t="s">
        <v>58</v>
      </c>
      <c r="D5288" s="0" t="s">
        <v>14</v>
      </c>
      <c r="E5288" s="0" t="s">
        <v>59</v>
      </c>
    </row>
    <row r="5289" customFormat="false" ht="15" hidden="false" customHeight="false" outlineLevel="0" collapsed="false">
      <c r="B5289" s="0" t="s">
        <v>6120</v>
      </c>
      <c r="C5289" s="0" t="s">
        <v>41</v>
      </c>
      <c r="D5289" s="0" t="s">
        <v>251</v>
      </c>
      <c r="E5289" s="0" t="s">
        <v>244</v>
      </c>
    </row>
    <row r="5290" customFormat="false" ht="15" hidden="false" customHeight="false" outlineLevel="0" collapsed="false">
      <c r="B5290" s="0" t="s">
        <v>6121</v>
      </c>
      <c r="C5290" s="0" t="s">
        <v>85</v>
      </c>
      <c r="D5290" s="0" t="s">
        <v>86</v>
      </c>
      <c r="E5290" s="0" t="s">
        <v>232</v>
      </c>
    </row>
    <row r="5291" customFormat="false" ht="15" hidden="false" customHeight="false" outlineLevel="0" collapsed="false">
      <c r="B5291" s="0" t="s">
        <v>6122</v>
      </c>
      <c r="C5291" s="0" t="s">
        <v>495</v>
      </c>
      <c r="D5291" s="0" t="s">
        <v>42</v>
      </c>
    </row>
    <row r="5292" customFormat="false" ht="15" hidden="false" customHeight="false" outlineLevel="0" collapsed="false">
      <c r="B5292" s="0" t="s">
        <v>6123</v>
      </c>
      <c r="C5292" s="0" t="s">
        <v>85</v>
      </c>
      <c r="D5292" s="0" t="s">
        <v>86</v>
      </c>
      <c r="E5292" s="0" t="s">
        <v>232</v>
      </c>
    </row>
    <row r="5293" customFormat="false" ht="15" hidden="false" customHeight="false" outlineLevel="0" collapsed="false">
      <c r="B5293" s="0" t="s">
        <v>6124</v>
      </c>
      <c r="C5293" s="0" t="s">
        <v>6</v>
      </c>
    </row>
    <row r="5294" customFormat="false" ht="15" hidden="false" customHeight="false" outlineLevel="0" collapsed="false">
      <c r="B5294" s="0" t="s">
        <v>6125</v>
      </c>
      <c r="C5294" s="0" t="s">
        <v>477</v>
      </c>
      <c r="D5294" s="0" t="s">
        <v>438</v>
      </c>
      <c r="E5294" s="0" t="s">
        <v>478</v>
      </c>
      <c r="F5294" s="0" t="s">
        <v>14</v>
      </c>
    </row>
    <row r="5295" customFormat="false" ht="15" hidden="false" customHeight="false" outlineLevel="0" collapsed="false">
      <c r="B5295" s="0" t="s">
        <v>6126</v>
      </c>
      <c r="C5295" s="0" t="s">
        <v>272</v>
      </c>
      <c r="D5295" s="0" t="s">
        <v>2997</v>
      </c>
      <c r="E5295" s="0" t="s">
        <v>274</v>
      </c>
      <c r="F5295" s="0" t="s">
        <v>273</v>
      </c>
    </row>
    <row r="5296" customFormat="false" ht="15" hidden="false" customHeight="false" outlineLevel="0" collapsed="false">
      <c r="B5296" s="0" t="s">
        <v>6127</v>
      </c>
      <c r="C5296" s="0" t="s">
        <v>64</v>
      </c>
      <c r="D5296" s="0" t="s">
        <v>65</v>
      </c>
    </row>
    <row r="5297" customFormat="false" ht="15" hidden="false" customHeight="false" outlineLevel="0" collapsed="false">
      <c r="B5297" s="0" t="s">
        <v>6128</v>
      </c>
      <c r="C5297" s="0" t="s">
        <v>94</v>
      </c>
    </row>
    <row r="5298" customFormat="false" ht="15" hidden="false" customHeight="false" outlineLevel="0" collapsed="false">
      <c r="B5298" s="0" t="s">
        <v>6129</v>
      </c>
      <c r="C5298" s="0" t="s">
        <v>4686</v>
      </c>
      <c r="D5298" s="0" t="s">
        <v>317</v>
      </c>
    </row>
    <row r="5299" customFormat="false" ht="15" hidden="false" customHeight="false" outlineLevel="0" collapsed="false">
      <c r="B5299" s="0" t="s">
        <v>6130</v>
      </c>
      <c r="C5299" s="0" t="s">
        <v>3354</v>
      </c>
      <c r="D5299" s="0" t="s">
        <v>136</v>
      </c>
    </row>
    <row r="5300" customFormat="false" ht="15" hidden="false" customHeight="false" outlineLevel="0" collapsed="false">
      <c r="B5300" s="0" t="s">
        <v>6131</v>
      </c>
      <c r="C5300" s="0" t="s">
        <v>156</v>
      </c>
      <c r="D5300" s="0" t="s">
        <v>3426</v>
      </c>
      <c r="E5300" s="0" t="s">
        <v>25</v>
      </c>
      <c r="F5300" s="0" t="s">
        <v>5530</v>
      </c>
    </row>
    <row r="5301" customFormat="false" ht="15" hidden="false" customHeight="false" outlineLevel="0" collapsed="false">
      <c r="B5301" s="0" t="s">
        <v>6132</v>
      </c>
      <c r="C5301" s="0" t="s">
        <v>59</v>
      </c>
    </row>
    <row r="5302" customFormat="false" ht="15" hidden="false" customHeight="false" outlineLevel="0" collapsed="false">
      <c r="B5302" s="0" t="s">
        <v>6133</v>
      </c>
      <c r="C5302" s="0" t="s">
        <v>6134</v>
      </c>
    </row>
    <row r="5303" customFormat="false" ht="15" hidden="false" customHeight="false" outlineLevel="0" collapsed="false">
      <c r="B5303" s="0" t="s">
        <v>6135</v>
      </c>
      <c r="C5303" s="0" t="s">
        <v>64</v>
      </c>
      <c r="D5303" s="0" t="s">
        <v>65</v>
      </c>
    </row>
    <row r="5304" customFormat="false" ht="15" hidden="false" customHeight="false" outlineLevel="0" collapsed="false">
      <c r="B5304" s="0" t="s">
        <v>6136</v>
      </c>
      <c r="C5304" s="0" t="s">
        <v>6</v>
      </c>
      <c r="D5304" s="0" t="s">
        <v>1709</v>
      </c>
    </row>
    <row r="5305" customFormat="false" ht="15" hidden="false" customHeight="false" outlineLevel="0" collapsed="false">
      <c r="B5305" s="0" t="s">
        <v>6137</v>
      </c>
      <c r="C5305" s="0" t="s">
        <v>557</v>
      </c>
      <c r="D5305" s="0" t="s">
        <v>123</v>
      </c>
      <c r="E5305" s="0" t="s">
        <v>558</v>
      </c>
    </row>
    <row r="5306" customFormat="false" ht="15" hidden="false" customHeight="false" outlineLevel="0" collapsed="false">
      <c r="B5306" s="0" t="s">
        <v>6138</v>
      </c>
      <c r="C5306" s="0" t="s">
        <v>4108</v>
      </c>
    </row>
    <row r="5307" customFormat="false" ht="15" hidden="false" customHeight="false" outlineLevel="0" collapsed="false">
      <c r="B5307" s="0" t="s">
        <v>6139</v>
      </c>
      <c r="C5307" s="0" t="s">
        <v>219</v>
      </c>
    </row>
    <row r="5308" customFormat="false" ht="15" hidden="false" customHeight="false" outlineLevel="0" collapsed="false">
      <c r="B5308" s="0" t="s">
        <v>6140</v>
      </c>
      <c r="C5308" s="0" t="s">
        <v>495</v>
      </c>
      <c r="D5308" s="0" t="s">
        <v>42</v>
      </c>
    </row>
    <row r="5309" customFormat="false" ht="15" hidden="false" customHeight="false" outlineLevel="0" collapsed="false">
      <c r="B5309" s="0" t="s">
        <v>6141</v>
      </c>
      <c r="C5309" s="0" t="s">
        <v>5160</v>
      </c>
      <c r="D5309" s="0" t="s">
        <v>136</v>
      </c>
    </row>
    <row r="5310" customFormat="false" ht="15" hidden="false" customHeight="false" outlineLevel="0" collapsed="false">
      <c r="B5310" s="0" t="s">
        <v>6142</v>
      </c>
      <c r="C5310" s="0" t="s">
        <v>495</v>
      </c>
      <c r="D5310" s="0" t="s">
        <v>42</v>
      </c>
    </row>
    <row r="5311" customFormat="false" ht="15" hidden="false" customHeight="false" outlineLevel="0" collapsed="false">
      <c r="B5311" s="0" t="s">
        <v>6143</v>
      </c>
      <c r="C5311" s="0" t="s">
        <v>2252</v>
      </c>
      <c r="D5311" s="0" t="s">
        <v>156</v>
      </c>
    </row>
    <row r="5312" customFormat="false" ht="15" hidden="false" customHeight="false" outlineLevel="0" collapsed="false">
      <c r="B5312" s="0" t="s">
        <v>6144</v>
      </c>
      <c r="C5312" s="0" t="s">
        <v>64</v>
      </c>
      <c r="D5312" s="0" t="s">
        <v>406</v>
      </c>
      <c r="E5312" s="0" t="s">
        <v>317</v>
      </c>
      <c r="F5312" s="0" t="s">
        <v>65</v>
      </c>
    </row>
    <row r="5313" customFormat="false" ht="15" hidden="false" customHeight="false" outlineLevel="0" collapsed="false">
      <c r="B5313" s="0" t="s">
        <v>6145</v>
      </c>
      <c r="C5313" s="0" t="s">
        <v>6146</v>
      </c>
      <c r="D5313" s="0" t="s">
        <v>6147</v>
      </c>
    </row>
    <row r="5314" customFormat="false" ht="15" hidden="false" customHeight="false" outlineLevel="0" collapsed="false">
      <c r="B5314" s="0" t="s">
        <v>6148</v>
      </c>
      <c r="C5314" s="0" t="s">
        <v>6146</v>
      </c>
      <c r="D5314" s="0" t="s">
        <v>6147</v>
      </c>
    </row>
    <row r="5315" customFormat="false" ht="15" hidden="false" customHeight="false" outlineLevel="0" collapsed="false">
      <c r="B5315" s="0" t="s">
        <v>6149</v>
      </c>
      <c r="C5315" s="0" t="s">
        <v>6146</v>
      </c>
      <c r="D5315" s="0" t="s">
        <v>6147</v>
      </c>
    </row>
    <row r="5316" customFormat="false" ht="15" hidden="false" customHeight="false" outlineLevel="0" collapsed="false">
      <c r="B5316" s="0" t="s">
        <v>6150</v>
      </c>
      <c r="C5316" s="0" t="s">
        <v>6146</v>
      </c>
      <c r="D5316" s="0" t="s">
        <v>6147</v>
      </c>
    </row>
    <row r="5317" customFormat="false" ht="15" hidden="false" customHeight="false" outlineLevel="0" collapsed="false">
      <c r="B5317" s="0" t="s">
        <v>6151</v>
      </c>
      <c r="C5317" s="0" t="s">
        <v>6146</v>
      </c>
      <c r="D5317" s="0" t="s">
        <v>6147</v>
      </c>
    </row>
    <row r="5318" customFormat="false" ht="15" hidden="false" customHeight="false" outlineLevel="0" collapsed="false">
      <c r="B5318" s="0" t="s">
        <v>6152</v>
      </c>
      <c r="C5318" s="0" t="s">
        <v>6146</v>
      </c>
      <c r="D5318" s="0" t="s">
        <v>6147</v>
      </c>
    </row>
    <row r="5319" customFormat="false" ht="15" hidden="false" customHeight="false" outlineLevel="0" collapsed="false">
      <c r="B5319" s="0" t="s">
        <v>6153</v>
      </c>
      <c r="C5319" s="0" t="s">
        <v>6146</v>
      </c>
      <c r="D5319" s="0" t="s">
        <v>6147</v>
      </c>
    </row>
    <row r="5320" customFormat="false" ht="15" hidden="false" customHeight="false" outlineLevel="0" collapsed="false">
      <c r="B5320" s="0" t="s">
        <v>6154</v>
      </c>
      <c r="C5320" s="0" t="s">
        <v>6146</v>
      </c>
      <c r="D5320" s="0" t="s">
        <v>6147</v>
      </c>
    </row>
    <row r="5321" customFormat="false" ht="15" hidden="false" customHeight="false" outlineLevel="0" collapsed="false">
      <c r="B5321" s="0" t="s">
        <v>6155</v>
      </c>
      <c r="C5321" s="0" t="s">
        <v>6146</v>
      </c>
      <c r="D5321" s="0" t="s">
        <v>6147</v>
      </c>
    </row>
    <row r="5322" customFormat="false" ht="15" hidden="false" customHeight="false" outlineLevel="0" collapsed="false">
      <c r="B5322" s="0" t="s">
        <v>6156</v>
      </c>
      <c r="C5322" s="0" t="s">
        <v>6146</v>
      </c>
      <c r="D5322" s="0" t="s">
        <v>6147</v>
      </c>
    </row>
    <row r="5323" customFormat="false" ht="15" hidden="false" customHeight="false" outlineLevel="0" collapsed="false">
      <c r="B5323" s="0" t="s">
        <v>6157</v>
      </c>
      <c r="C5323" s="0" t="s">
        <v>101</v>
      </c>
      <c r="D5323" s="0" t="s">
        <v>102</v>
      </c>
      <c r="E5323" s="0" t="s">
        <v>103</v>
      </c>
    </row>
    <row r="5324" customFormat="false" ht="15" hidden="false" customHeight="false" outlineLevel="0" collapsed="false">
      <c r="B5324" s="0" t="s">
        <v>6158</v>
      </c>
      <c r="C5324" s="0" t="s">
        <v>158</v>
      </c>
      <c r="D5324" s="0" t="s">
        <v>159</v>
      </c>
      <c r="E5324" s="0" t="s">
        <v>14</v>
      </c>
      <c r="F5324" s="0" t="s">
        <v>160</v>
      </c>
    </row>
    <row r="5325" customFormat="false" ht="15" hidden="false" customHeight="false" outlineLevel="0" collapsed="false">
      <c r="B5325" s="0" t="s">
        <v>6159</v>
      </c>
      <c r="C5325" s="0" t="s">
        <v>477</v>
      </c>
      <c r="D5325" s="0" t="s">
        <v>438</v>
      </c>
      <c r="E5325" s="0" t="s">
        <v>478</v>
      </c>
      <c r="F5325" s="0" t="s">
        <v>14</v>
      </c>
    </row>
    <row r="5326" customFormat="false" ht="15" hidden="false" customHeight="false" outlineLevel="0" collapsed="false">
      <c r="B5326" s="0" t="s">
        <v>6160</v>
      </c>
      <c r="C5326" s="0" t="s">
        <v>219</v>
      </c>
      <c r="D5326" s="0" t="s">
        <v>14</v>
      </c>
      <c r="E5326" s="0" t="s">
        <v>51</v>
      </c>
    </row>
    <row r="5327" customFormat="false" ht="15" hidden="false" customHeight="false" outlineLevel="0" collapsed="false">
      <c r="B5327" s="0" t="s">
        <v>6161</v>
      </c>
      <c r="C5327" s="0" t="s">
        <v>6162</v>
      </c>
      <c r="D5327" s="0" t="s">
        <v>23</v>
      </c>
      <c r="E5327" s="0" t="s">
        <v>6163</v>
      </c>
      <c r="F5327" s="0" t="s">
        <v>219</v>
      </c>
    </row>
    <row r="5328" customFormat="false" ht="15" hidden="false" customHeight="false" outlineLevel="0" collapsed="false">
      <c r="B5328" s="0" t="s">
        <v>6164</v>
      </c>
      <c r="C5328" s="0" t="s">
        <v>23</v>
      </c>
      <c r="D5328" s="0" t="s">
        <v>42</v>
      </c>
    </row>
    <row r="5329" customFormat="false" ht="15" hidden="false" customHeight="false" outlineLevel="0" collapsed="false">
      <c r="B5329" s="0" t="s">
        <v>6165</v>
      </c>
      <c r="C5329" s="0" t="s">
        <v>4</v>
      </c>
      <c r="D5329" s="0" t="s">
        <v>164</v>
      </c>
    </row>
    <row r="5330" customFormat="false" ht="15" hidden="false" customHeight="false" outlineLevel="0" collapsed="false">
      <c r="B5330" s="0" t="s">
        <v>6166</v>
      </c>
      <c r="C5330" s="0" t="s">
        <v>35</v>
      </c>
      <c r="D5330" s="0" t="s">
        <v>36</v>
      </c>
    </row>
    <row r="5331" customFormat="false" ht="15" hidden="false" customHeight="false" outlineLevel="0" collapsed="false">
      <c r="B5331" s="0" t="s">
        <v>6167</v>
      </c>
      <c r="C5331" s="0" t="s">
        <v>64</v>
      </c>
      <c r="D5331" s="0" t="s">
        <v>4</v>
      </c>
      <c r="E5331" s="0" t="s">
        <v>65</v>
      </c>
    </row>
    <row r="5332" customFormat="false" ht="15" hidden="false" customHeight="false" outlineLevel="0" collapsed="false">
      <c r="B5332" s="0" t="s">
        <v>6168</v>
      </c>
      <c r="C5332" s="0" t="s">
        <v>45</v>
      </c>
    </row>
    <row r="5333" customFormat="false" ht="15" hidden="false" customHeight="false" outlineLevel="0" collapsed="false">
      <c r="B5333" s="0" t="s">
        <v>6169</v>
      </c>
      <c r="C5333" s="0" t="s">
        <v>45</v>
      </c>
    </row>
    <row r="5334" customFormat="false" ht="15" hidden="false" customHeight="false" outlineLevel="0" collapsed="false">
      <c r="B5334" s="0" t="s">
        <v>6170</v>
      </c>
      <c r="C5334" s="0" t="s">
        <v>45</v>
      </c>
    </row>
    <row r="5335" customFormat="false" ht="15" hidden="false" customHeight="false" outlineLevel="0" collapsed="false">
      <c r="B5335" s="0" t="s">
        <v>6171</v>
      </c>
      <c r="C5335" s="0" t="s">
        <v>45</v>
      </c>
    </row>
    <row r="5336" customFormat="false" ht="15" hidden="false" customHeight="false" outlineLevel="0" collapsed="false">
      <c r="B5336" s="0" t="s">
        <v>6172</v>
      </c>
      <c r="C5336" s="0" t="s">
        <v>45</v>
      </c>
    </row>
    <row r="5337" customFormat="false" ht="15" hidden="false" customHeight="false" outlineLevel="0" collapsed="false">
      <c r="B5337" s="0" t="s">
        <v>6173</v>
      </c>
      <c r="C5337" s="0" t="s">
        <v>757</v>
      </c>
      <c r="D5337" s="0" t="s">
        <v>62</v>
      </c>
    </row>
    <row r="5338" customFormat="false" ht="15" hidden="false" customHeight="false" outlineLevel="0" collapsed="false">
      <c r="B5338" s="0" t="s">
        <v>6174</v>
      </c>
      <c r="C5338" s="0" t="s">
        <v>6</v>
      </c>
    </row>
    <row r="5339" customFormat="false" ht="15" hidden="false" customHeight="false" outlineLevel="0" collapsed="false">
      <c r="B5339" s="0" t="s">
        <v>6175</v>
      </c>
      <c r="C5339" s="0" t="s">
        <v>140</v>
      </c>
      <c r="D5339" s="0" t="s">
        <v>42</v>
      </c>
    </row>
    <row r="5340" customFormat="false" ht="15" hidden="false" customHeight="false" outlineLevel="0" collapsed="false">
      <c r="B5340" s="0" t="s">
        <v>6176</v>
      </c>
      <c r="C5340" s="0" t="s">
        <v>140</v>
      </c>
      <c r="D5340" s="0" t="s">
        <v>42</v>
      </c>
    </row>
    <row r="5341" customFormat="false" ht="15" hidden="false" customHeight="false" outlineLevel="0" collapsed="false">
      <c r="B5341" s="0" t="s">
        <v>6177</v>
      </c>
      <c r="C5341" s="0" t="s">
        <v>3866</v>
      </c>
      <c r="D5341" s="0" t="s">
        <v>1386</v>
      </c>
      <c r="E5341" s="0" t="s">
        <v>475</v>
      </c>
    </row>
    <row r="5342" customFormat="false" ht="15" hidden="false" customHeight="false" outlineLevel="0" collapsed="false">
      <c r="B5342" s="0" t="s">
        <v>6178</v>
      </c>
      <c r="C5342" s="0" t="s">
        <v>82</v>
      </c>
      <c r="D5342" s="0" t="s">
        <v>691</v>
      </c>
    </row>
    <row r="5343" customFormat="false" ht="15" hidden="false" customHeight="false" outlineLevel="0" collapsed="false">
      <c r="B5343" s="0" t="s">
        <v>6179</v>
      </c>
      <c r="C5343" s="0" t="s">
        <v>253</v>
      </c>
      <c r="D5343" s="0" t="s">
        <v>672</v>
      </c>
    </row>
    <row r="5344" customFormat="false" ht="15" hidden="false" customHeight="false" outlineLevel="0" collapsed="false">
      <c r="B5344" s="0" t="s">
        <v>6180</v>
      </c>
      <c r="C5344" s="0" t="s">
        <v>253</v>
      </c>
      <c r="D5344" s="0" t="s">
        <v>672</v>
      </c>
    </row>
    <row r="5345" customFormat="false" ht="15" hidden="false" customHeight="false" outlineLevel="0" collapsed="false">
      <c r="B5345" s="0" t="s">
        <v>6181</v>
      </c>
      <c r="C5345" s="0" t="s">
        <v>253</v>
      </c>
      <c r="D5345" s="0" t="s">
        <v>672</v>
      </c>
    </row>
    <row r="5346" customFormat="false" ht="15" hidden="false" customHeight="false" outlineLevel="0" collapsed="false">
      <c r="B5346" s="0" t="s">
        <v>6182</v>
      </c>
      <c r="C5346" s="0" t="s">
        <v>253</v>
      </c>
      <c r="D5346" s="0" t="s">
        <v>672</v>
      </c>
    </row>
    <row r="5347" customFormat="false" ht="15" hidden="false" customHeight="false" outlineLevel="0" collapsed="false">
      <c r="B5347" s="0" t="s">
        <v>6183</v>
      </c>
      <c r="C5347" s="0" t="s">
        <v>253</v>
      </c>
      <c r="D5347" s="0" t="s">
        <v>672</v>
      </c>
    </row>
    <row r="5348" customFormat="false" ht="15" hidden="false" customHeight="false" outlineLevel="0" collapsed="false">
      <c r="B5348" s="0" t="s">
        <v>6184</v>
      </c>
      <c r="C5348" s="0" t="s">
        <v>253</v>
      </c>
      <c r="D5348" s="0" t="s">
        <v>672</v>
      </c>
    </row>
    <row r="5349" customFormat="false" ht="15" hidden="false" customHeight="false" outlineLevel="0" collapsed="false">
      <c r="B5349" s="0" t="s">
        <v>6185</v>
      </c>
      <c r="C5349" s="0" t="s">
        <v>253</v>
      </c>
      <c r="D5349" s="0" t="s">
        <v>672</v>
      </c>
    </row>
    <row r="5350" customFormat="false" ht="15" hidden="false" customHeight="false" outlineLevel="0" collapsed="false">
      <c r="B5350" s="0" t="s">
        <v>6186</v>
      </c>
      <c r="C5350" s="0" t="s">
        <v>253</v>
      </c>
      <c r="D5350" s="0" t="s">
        <v>672</v>
      </c>
    </row>
    <row r="5351" customFormat="false" ht="15" hidden="false" customHeight="false" outlineLevel="0" collapsed="false">
      <c r="B5351" s="0" t="s">
        <v>6187</v>
      </c>
      <c r="C5351" s="0" t="s">
        <v>253</v>
      </c>
      <c r="D5351" s="0" t="s">
        <v>672</v>
      </c>
    </row>
    <row r="5352" customFormat="false" ht="15" hidden="false" customHeight="false" outlineLevel="0" collapsed="false">
      <c r="B5352" s="0" t="s">
        <v>6188</v>
      </c>
      <c r="C5352" s="0" t="s">
        <v>85</v>
      </c>
      <c r="D5352" s="0" t="s">
        <v>86</v>
      </c>
      <c r="E5352" s="0" t="s">
        <v>147</v>
      </c>
      <c r="F5352" s="0" t="s">
        <v>264</v>
      </c>
    </row>
    <row r="5353" customFormat="false" ht="15" hidden="false" customHeight="false" outlineLevel="0" collapsed="false">
      <c r="B5353" s="0" t="s">
        <v>6189</v>
      </c>
      <c r="C5353" s="0" t="s">
        <v>41</v>
      </c>
      <c r="D5353" s="0" t="s">
        <v>251</v>
      </c>
      <c r="E5353" s="0" t="s">
        <v>244</v>
      </c>
    </row>
    <row r="5354" customFormat="false" ht="15" hidden="false" customHeight="false" outlineLevel="0" collapsed="false">
      <c r="B5354" s="0" t="s">
        <v>6190</v>
      </c>
      <c r="C5354" s="0" t="s">
        <v>41</v>
      </c>
      <c r="D5354" s="0" t="s">
        <v>251</v>
      </c>
      <c r="E5354" s="0" t="s">
        <v>244</v>
      </c>
    </row>
    <row r="5355" customFormat="false" ht="15" hidden="false" customHeight="false" outlineLevel="0" collapsed="false">
      <c r="B5355" s="0" t="s">
        <v>6191</v>
      </c>
      <c r="C5355" s="0" t="s">
        <v>41</v>
      </c>
      <c r="D5355" s="0" t="s">
        <v>251</v>
      </c>
      <c r="E5355" s="0" t="s">
        <v>244</v>
      </c>
    </row>
    <row r="5356" customFormat="false" ht="15" hidden="false" customHeight="false" outlineLevel="0" collapsed="false">
      <c r="B5356" s="0" t="s">
        <v>6192</v>
      </c>
      <c r="C5356" s="0" t="s">
        <v>704</v>
      </c>
    </row>
    <row r="5357" customFormat="false" ht="15" hidden="false" customHeight="false" outlineLevel="0" collapsed="false">
      <c r="B5357" s="0" t="s">
        <v>6193</v>
      </c>
      <c r="C5357" s="0" t="s">
        <v>704</v>
      </c>
    </row>
    <row r="5358" customFormat="false" ht="15" hidden="false" customHeight="false" outlineLevel="0" collapsed="false">
      <c r="B5358" s="0" t="s">
        <v>6194</v>
      </c>
      <c r="C5358" s="0" t="s">
        <v>64</v>
      </c>
      <c r="D5358" s="0" t="s">
        <v>4</v>
      </c>
      <c r="E5358" s="0" t="s">
        <v>65</v>
      </c>
    </row>
    <row r="5359" customFormat="false" ht="15" hidden="false" customHeight="false" outlineLevel="0" collapsed="false">
      <c r="B5359" s="0" t="s">
        <v>6195</v>
      </c>
      <c r="C5359" s="0" t="s">
        <v>64</v>
      </c>
      <c r="D5359" s="0" t="s">
        <v>65</v>
      </c>
    </row>
    <row r="5360" customFormat="false" ht="15" hidden="false" customHeight="false" outlineLevel="0" collapsed="false">
      <c r="B5360" s="0" t="s">
        <v>6196</v>
      </c>
      <c r="C5360" s="0" t="s">
        <v>64</v>
      </c>
      <c r="D5360" s="0" t="s">
        <v>65</v>
      </c>
    </row>
    <row r="5361" customFormat="false" ht="15" hidden="false" customHeight="false" outlineLevel="0" collapsed="false">
      <c r="B5361" s="0" t="s">
        <v>6197</v>
      </c>
      <c r="C5361" s="0" t="s">
        <v>64</v>
      </c>
      <c r="D5361" s="0" t="s">
        <v>4</v>
      </c>
      <c r="E5361" s="0" t="s">
        <v>65</v>
      </c>
    </row>
    <row r="5362" customFormat="false" ht="15" hidden="false" customHeight="false" outlineLevel="0" collapsed="false">
      <c r="B5362" s="0" t="s">
        <v>6198</v>
      </c>
      <c r="C5362" s="0" t="s">
        <v>1729</v>
      </c>
      <c r="D5362" s="0" t="s">
        <v>42</v>
      </c>
    </row>
    <row r="5363" customFormat="false" ht="15" hidden="false" customHeight="false" outlineLevel="0" collapsed="false">
      <c r="B5363" s="0" t="s">
        <v>6199</v>
      </c>
      <c r="C5363" s="0" t="s">
        <v>495</v>
      </c>
      <c r="D5363" s="0" t="s">
        <v>42</v>
      </c>
    </row>
    <row r="5364" customFormat="false" ht="15" hidden="false" customHeight="false" outlineLevel="0" collapsed="false">
      <c r="B5364" s="0" t="s">
        <v>6200</v>
      </c>
      <c r="C5364" s="0" t="s">
        <v>495</v>
      </c>
      <c r="D5364" s="0" t="s">
        <v>42</v>
      </c>
    </row>
    <row r="5365" customFormat="false" ht="15" hidden="false" customHeight="false" outlineLevel="0" collapsed="false">
      <c r="B5365" s="0" t="s">
        <v>6201</v>
      </c>
      <c r="C5365" s="0" t="s">
        <v>495</v>
      </c>
      <c r="D5365" s="0" t="s">
        <v>42</v>
      </c>
    </row>
    <row r="5366" customFormat="false" ht="15" hidden="false" customHeight="false" outlineLevel="0" collapsed="false">
      <c r="B5366" s="0" t="s">
        <v>6202</v>
      </c>
      <c r="C5366" s="0" t="s">
        <v>495</v>
      </c>
      <c r="D5366" s="0" t="s">
        <v>42</v>
      </c>
    </row>
    <row r="5367" customFormat="false" ht="15" hidden="false" customHeight="false" outlineLevel="0" collapsed="false">
      <c r="B5367" s="0" t="s">
        <v>6203</v>
      </c>
      <c r="C5367" s="0" t="s">
        <v>764</v>
      </c>
      <c r="D5367" s="0" t="s">
        <v>253</v>
      </c>
      <c r="E5367" s="0" t="s">
        <v>1358</v>
      </c>
    </row>
    <row r="5368" customFormat="false" ht="15" hidden="false" customHeight="false" outlineLevel="0" collapsed="false">
      <c r="B5368" s="0" t="s">
        <v>6204</v>
      </c>
      <c r="C5368" s="0" t="s">
        <v>764</v>
      </c>
      <c r="D5368" s="0" t="s">
        <v>253</v>
      </c>
      <c r="E5368" s="0" t="s">
        <v>1358</v>
      </c>
    </row>
    <row r="5369" customFormat="false" ht="15" hidden="false" customHeight="false" outlineLevel="0" collapsed="false">
      <c r="B5369" s="0" t="s">
        <v>6205</v>
      </c>
      <c r="C5369" s="0" t="s">
        <v>64</v>
      </c>
      <c r="D5369" s="0" t="s">
        <v>65</v>
      </c>
    </row>
    <row r="5370" customFormat="false" ht="15" hidden="false" customHeight="false" outlineLevel="0" collapsed="false">
      <c r="B5370" s="0" t="s">
        <v>6206</v>
      </c>
      <c r="C5370" s="0" t="s">
        <v>272</v>
      </c>
      <c r="D5370" s="0" t="s">
        <v>599</v>
      </c>
      <c r="E5370" s="0" t="s">
        <v>233</v>
      </c>
      <c r="F5370" s="0" t="s">
        <v>600</v>
      </c>
    </row>
    <row r="5371" customFormat="false" ht="15" hidden="false" customHeight="false" outlineLevel="0" collapsed="false">
      <c r="B5371" s="0" t="s">
        <v>6207</v>
      </c>
      <c r="C5371" s="0" t="s">
        <v>253</v>
      </c>
      <c r="D5371" s="0" t="s">
        <v>6208</v>
      </c>
      <c r="E5371" s="0" t="s">
        <v>6209</v>
      </c>
    </row>
    <row r="5372" customFormat="false" ht="15" hidden="false" customHeight="false" outlineLevel="0" collapsed="false">
      <c r="B5372" s="0" t="s">
        <v>6210</v>
      </c>
      <c r="C5372" s="0" t="s">
        <v>64</v>
      </c>
      <c r="D5372" s="0" t="s">
        <v>4</v>
      </c>
      <c r="E5372" s="0" t="s">
        <v>65</v>
      </c>
    </row>
    <row r="5373" customFormat="false" ht="15" hidden="false" customHeight="false" outlineLevel="0" collapsed="false">
      <c r="B5373" s="0" t="s">
        <v>6211</v>
      </c>
      <c r="C5373" s="0" t="s">
        <v>1725</v>
      </c>
      <c r="D5373" s="0" t="s">
        <v>5310</v>
      </c>
    </row>
    <row r="5374" customFormat="false" ht="15" hidden="false" customHeight="false" outlineLevel="0" collapsed="false">
      <c r="B5374" s="0" t="s">
        <v>6212</v>
      </c>
      <c r="C5374" s="0" t="s">
        <v>1725</v>
      </c>
      <c r="D5374" s="0" t="s">
        <v>5310</v>
      </c>
    </row>
    <row r="5375" customFormat="false" ht="15" hidden="false" customHeight="false" outlineLevel="0" collapsed="false">
      <c r="B5375" s="0" t="s">
        <v>6213</v>
      </c>
      <c r="C5375" s="0" t="s">
        <v>1725</v>
      </c>
      <c r="D5375" s="0" t="s">
        <v>5310</v>
      </c>
    </row>
    <row r="5376" customFormat="false" ht="15" hidden="false" customHeight="false" outlineLevel="0" collapsed="false">
      <c r="B5376" s="0" t="s">
        <v>6214</v>
      </c>
      <c r="C5376" s="0" t="s">
        <v>1725</v>
      </c>
      <c r="D5376" s="0" t="s">
        <v>5310</v>
      </c>
    </row>
    <row r="5377" customFormat="false" ht="15" hidden="false" customHeight="false" outlineLevel="0" collapsed="false">
      <c r="B5377" s="0" t="s">
        <v>6215</v>
      </c>
      <c r="C5377" s="0" t="s">
        <v>1725</v>
      </c>
      <c r="D5377" s="0" t="s">
        <v>5310</v>
      </c>
    </row>
    <row r="5378" customFormat="false" ht="15" hidden="false" customHeight="false" outlineLevel="0" collapsed="false">
      <c r="B5378" s="0" t="s">
        <v>6216</v>
      </c>
      <c r="C5378" s="0" t="s">
        <v>136</v>
      </c>
      <c r="D5378" s="0" t="s">
        <v>137</v>
      </c>
    </row>
    <row r="5379" customFormat="false" ht="15" hidden="false" customHeight="false" outlineLevel="0" collapsed="false">
      <c r="B5379" s="0" t="s">
        <v>6217</v>
      </c>
      <c r="C5379" s="0" t="s">
        <v>6</v>
      </c>
    </row>
    <row r="5380" customFormat="false" ht="15" hidden="false" customHeight="false" outlineLevel="0" collapsed="false">
      <c r="B5380" s="0" t="s">
        <v>6218</v>
      </c>
      <c r="C5380" s="0" t="s">
        <v>173</v>
      </c>
    </row>
    <row r="5381" customFormat="false" ht="15" hidden="false" customHeight="false" outlineLevel="0" collapsed="false">
      <c r="B5381" s="0" t="s">
        <v>6219</v>
      </c>
      <c r="C5381" s="0" t="s">
        <v>1646</v>
      </c>
    </row>
    <row r="5382" customFormat="false" ht="15" hidden="false" customHeight="false" outlineLevel="0" collapsed="false">
      <c r="B5382" s="0" t="s">
        <v>6220</v>
      </c>
      <c r="C5382" s="0" t="s">
        <v>2293</v>
      </c>
    </row>
    <row r="5383" customFormat="false" ht="15" hidden="false" customHeight="false" outlineLevel="0" collapsed="false">
      <c r="B5383" s="0" t="s">
        <v>6221</v>
      </c>
      <c r="C5383" s="0" t="s">
        <v>2293</v>
      </c>
    </row>
    <row r="5384" customFormat="false" ht="15" hidden="false" customHeight="false" outlineLevel="0" collapsed="false">
      <c r="B5384" s="0" t="s">
        <v>6222</v>
      </c>
      <c r="C5384" s="0" t="s">
        <v>128</v>
      </c>
      <c r="D5384" s="0" t="s">
        <v>14</v>
      </c>
      <c r="E5384" s="0" t="s">
        <v>51</v>
      </c>
    </row>
    <row r="5385" customFormat="false" ht="15" hidden="false" customHeight="false" outlineLevel="0" collapsed="false">
      <c r="B5385" s="0" t="s">
        <v>6223</v>
      </c>
      <c r="C5385" s="0" t="s">
        <v>82</v>
      </c>
      <c r="D5385" s="0" t="s">
        <v>691</v>
      </c>
    </row>
    <row r="5386" customFormat="false" ht="15" hidden="false" customHeight="false" outlineLevel="0" collapsed="false">
      <c r="B5386" s="0" t="s">
        <v>6224</v>
      </c>
      <c r="C5386" s="0" t="s">
        <v>103</v>
      </c>
    </row>
    <row r="5387" customFormat="false" ht="15" hidden="false" customHeight="false" outlineLevel="0" collapsed="false">
      <c r="B5387" s="0" t="s">
        <v>6225</v>
      </c>
      <c r="C5387" s="0" t="s">
        <v>23</v>
      </c>
    </row>
    <row r="5388" customFormat="false" ht="15" hidden="false" customHeight="false" outlineLevel="0" collapsed="false">
      <c r="B5388" s="0" t="s">
        <v>6226</v>
      </c>
      <c r="C5388" s="0" t="s">
        <v>23</v>
      </c>
    </row>
    <row r="5389" customFormat="false" ht="15" hidden="false" customHeight="false" outlineLevel="0" collapsed="false">
      <c r="B5389" s="0" t="s">
        <v>6227</v>
      </c>
      <c r="C5389" s="0" t="s">
        <v>23</v>
      </c>
    </row>
    <row r="5390" customFormat="false" ht="15" hidden="false" customHeight="false" outlineLevel="0" collapsed="false">
      <c r="B5390" s="0" t="s">
        <v>6228</v>
      </c>
      <c r="C5390" s="0" t="s">
        <v>23</v>
      </c>
    </row>
    <row r="5391" customFormat="false" ht="15" hidden="false" customHeight="false" outlineLevel="0" collapsed="false">
      <c r="B5391" s="0" t="s">
        <v>6229</v>
      </c>
      <c r="C5391" s="0" t="s">
        <v>23</v>
      </c>
    </row>
    <row r="5392" customFormat="false" ht="15" hidden="false" customHeight="false" outlineLevel="0" collapsed="false">
      <c r="B5392" s="0" t="s">
        <v>6230</v>
      </c>
      <c r="C5392" s="0" t="s">
        <v>23</v>
      </c>
    </row>
    <row r="5393" customFormat="false" ht="15" hidden="false" customHeight="false" outlineLevel="0" collapsed="false">
      <c r="B5393" s="0" t="s">
        <v>6231</v>
      </c>
      <c r="C5393" s="0" t="s">
        <v>17</v>
      </c>
    </row>
    <row r="5394" customFormat="false" ht="15" hidden="false" customHeight="false" outlineLevel="0" collapsed="false">
      <c r="B5394" s="0" t="s">
        <v>6232</v>
      </c>
      <c r="C5394" s="0" t="s">
        <v>82</v>
      </c>
      <c r="D5394" s="0" t="s">
        <v>361</v>
      </c>
    </row>
    <row r="5395" customFormat="false" ht="15" hidden="false" customHeight="false" outlineLevel="0" collapsed="false">
      <c r="B5395" s="0" t="s">
        <v>6233</v>
      </c>
      <c r="C5395" s="0" t="s">
        <v>82</v>
      </c>
      <c r="D5395" s="0" t="s">
        <v>361</v>
      </c>
    </row>
    <row r="5396" customFormat="false" ht="15" hidden="false" customHeight="false" outlineLevel="0" collapsed="false">
      <c r="B5396" s="0" t="s">
        <v>6234</v>
      </c>
      <c r="C5396" s="0" t="s">
        <v>85</v>
      </c>
      <c r="D5396" s="0" t="s">
        <v>86</v>
      </c>
      <c r="E5396" s="0" t="s">
        <v>232</v>
      </c>
    </row>
    <row r="5397" customFormat="false" ht="15" hidden="false" customHeight="false" outlineLevel="0" collapsed="false">
      <c r="B5397" s="0" t="s">
        <v>6235</v>
      </c>
      <c r="C5397" s="0" t="s">
        <v>85</v>
      </c>
      <c r="D5397" s="0" t="s">
        <v>86</v>
      </c>
      <c r="E5397" s="0" t="s">
        <v>232</v>
      </c>
    </row>
    <row r="5398" customFormat="false" ht="15" hidden="false" customHeight="false" outlineLevel="0" collapsed="false">
      <c r="B5398" s="0" t="s">
        <v>6236</v>
      </c>
      <c r="C5398" s="0" t="s">
        <v>85</v>
      </c>
      <c r="D5398" s="0" t="s">
        <v>86</v>
      </c>
      <c r="E5398" s="0" t="s">
        <v>232</v>
      </c>
    </row>
    <row r="5399" customFormat="false" ht="15" hidden="false" customHeight="false" outlineLevel="0" collapsed="false">
      <c r="B5399" s="0" t="s">
        <v>6237</v>
      </c>
      <c r="C5399" s="0" t="s">
        <v>85</v>
      </c>
      <c r="D5399" s="0" t="s">
        <v>86</v>
      </c>
      <c r="E5399" s="0" t="s">
        <v>232</v>
      </c>
    </row>
    <row r="5400" customFormat="false" ht="15" hidden="false" customHeight="false" outlineLevel="0" collapsed="false">
      <c r="B5400" s="0" t="s">
        <v>6238</v>
      </c>
      <c r="C5400" s="0" t="s">
        <v>85</v>
      </c>
      <c r="D5400" s="0" t="s">
        <v>86</v>
      </c>
      <c r="E5400" s="0" t="s">
        <v>232</v>
      </c>
    </row>
    <row r="5401" customFormat="false" ht="15" hidden="false" customHeight="false" outlineLevel="0" collapsed="false">
      <c r="B5401" s="0" t="s">
        <v>6239</v>
      </c>
      <c r="C5401" s="0" t="s">
        <v>477</v>
      </c>
      <c r="D5401" s="0" t="s">
        <v>438</v>
      </c>
      <c r="E5401" s="0" t="s">
        <v>478</v>
      </c>
      <c r="F5401" s="0" t="s">
        <v>14</v>
      </c>
    </row>
    <row r="5402" customFormat="false" ht="15" hidden="false" customHeight="false" outlineLevel="0" collapsed="false">
      <c r="B5402" s="0" t="s">
        <v>6240</v>
      </c>
      <c r="C5402" s="0" t="s">
        <v>477</v>
      </c>
      <c r="D5402" s="0" t="s">
        <v>438</v>
      </c>
      <c r="E5402" s="0" t="s">
        <v>478</v>
      </c>
      <c r="F5402" s="0" t="s">
        <v>14</v>
      </c>
    </row>
    <row r="5403" customFormat="false" ht="15" hidden="false" customHeight="false" outlineLevel="0" collapsed="false">
      <c r="B5403" s="0" t="s">
        <v>6241</v>
      </c>
      <c r="C5403" s="0" t="s">
        <v>1684</v>
      </c>
      <c r="D5403" s="0" t="s">
        <v>5141</v>
      </c>
      <c r="E5403" s="0" t="s">
        <v>14</v>
      </c>
      <c r="F5403" s="0" t="s">
        <v>51</v>
      </c>
    </row>
    <row r="5404" customFormat="false" ht="15" hidden="false" customHeight="false" outlineLevel="0" collapsed="false">
      <c r="B5404" s="0" t="s">
        <v>6242</v>
      </c>
      <c r="C5404" s="0" t="s">
        <v>1449</v>
      </c>
      <c r="D5404" s="0" t="s">
        <v>1450</v>
      </c>
      <c r="E5404" s="0" t="s">
        <v>1451</v>
      </c>
      <c r="F5404" s="0" t="s">
        <v>6</v>
      </c>
    </row>
    <row r="5405" customFormat="false" ht="15" hidden="false" customHeight="false" outlineLevel="0" collapsed="false">
      <c r="B5405" s="0" t="s">
        <v>6243</v>
      </c>
      <c r="C5405" s="0" t="s">
        <v>58</v>
      </c>
      <c r="D5405" s="0" t="s">
        <v>14</v>
      </c>
      <c r="E5405" s="0" t="s">
        <v>59</v>
      </c>
    </row>
    <row r="5406" customFormat="false" ht="15" hidden="false" customHeight="false" outlineLevel="0" collapsed="false">
      <c r="B5406" s="0" t="s">
        <v>6244</v>
      </c>
      <c r="C5406" s="0" t="s">
        <v>86</v>
      </c>
    </row>
    <row r="5407" customFormat="false" ht="15" hidden="false" customHeight="false" outlineLevel="0" collapsed="false">
      <c r="B5407" s="0" t="s">
        <v>6245</v>
      </c>
      <c r="C5407" s="0" t="s">
        <v>533</v>
      </c>
      <c r="D5407" s="0" t="s">
        <v>253</v>
      </c>
    </row>
    <row r="5408" customFormat="false" ht="15" hidden="false" customHeight="false" outlineLevel="0" collapsed="false">
      <c r="B5408" s="0" t="s">
        <v>6246</v>
      </c>
      <c r="C5408" s="0" t="s">
        <v>41</v>
      </c>
      <c r="D5408" s="0" t="s">
        <v>251</v>
      </c>
      <c r="E5408" s="0" t="s">
        <v>244</v>
      </c>
    </row>
    <row r="5409" customFormat="false" ht="15" hidden="false" customHeight="false" outlineLevel="0" collapsed="false">
      <c r="B5409" s="0" t="s">
        <v>6247</v>
      </c>
      <c r="C5409" s="0" t="s">
        <v>42</v>
      </c>
      <c r="D5409" s="0" t="s">
        <v>51</v>
      </c>
    </row>
    <row r="5410" customFormat="false" ht="15" hidden="false" customHeight="false" outlineLevel="0" collapsed="false">
      <c r="B5410" s="0" t="s">
        <v>6248</v>
      </c>
      <c r="C5410" s="0" t="s">
        <v>85</v>
      </c>
      <c r="D5410" s="0" t="s">
        <v>86</v>
      </c>
      <c r="E5410" s="0" t="s">
        <v>147</v>
      </c>
      <c r="F5410" s="0" t="s">
        <v>264</v>
      </c>
    </row>
    <row r="5411" customFormat="false" ht="15" hidden="false" customHeight="false" outlineLevel="0" collapsed="false">
      <c r="B5411" s="0" t="s">
        <v>6249</v>
      </c>
      <c r="C5411" s="0" t="s">
        <v>42</v>
      </c>
    </row>
    <row r="5412" customFormat="false" ht="15" hidden="false" customHeight="false" outlineLevel="0" collapsed="false">
      <c r="B5412" s="0" t="s">
        <v>6250</v>
      </c>
      <c r="C5412" s="0" t="s">
        <v>317</v>
      </c>
    </row>
    <row r="5413" customFormat="false" ht="15" hidden="false" customHeight="false" outlineLevel="0" collapsed="false">
      <c r="B5413" s="0" t="s">
        <v>6251</v>
      </c>
      <c r="C5413" s="0" t="s">
        <v>17</v>
      </c>
      <c r="D5413" s="0" t="s">
        <v>25</v>
      </c>
    </row>
    <row r="5414" customFormat="false" ht="15" hidden="false" customHeight="false" outlineLevel="0" collapsed="false">
      <c r="B5414" s="0" t="s">
        <v>6252</v>
      </c>
      <c r="C5414" s="0" t="s">
        <v>6253</v>
      </c>
      <c r="D5414" s="0" t="s">
        <v>41</v>
      </c>
      <c r="E5414" s="0" t="s">
        <v>1499</v>
      </c>
      <c r="F5414" s="0" t="s">
        <v>2662</v>
      </c>
    </row>
    <row r="5415" customFormat="false" ht="15" hidden="false" customHeight="false" outlineLevel="0" collapsed="false">
      <c r="B5415" s="0" t="s">
        <v>6254</v>
      </c>
      <c r="C5415" s="0" t="s">
        <v>167</v>
      </c>
      <c r="D5415" s="0" t="s">
        <v>6255</v>
      </c>
    </row>
    <row r="5416" customFormat="false" ht="15" hidden="false" customHeight="false" outlineLevel="0" collapsed="false">
      <c r="B5416" s="0" t="s">
        <v>6256</v>
      </c>
      <c r="C5416" s="0" t="s">
        <v>167</v>
      </c>
      <c r="D5416" s="0" t="s">
        <v>6255</v>
      </c>
    </row>
    <row r="5417" customFormat="false" ht="15" hidden="false" customHeight="false" outlineLevel="0" collapsed="false">
      <c r="B5417" s="0" t="s">
        <v>6257</v>
      </c>
      <c r="C5417" s="0" t="s">
        <v>167</v>
      </c>
      <c r="D5417" s="0" t="s">
        <v>6255</v>
      </c>
    </row>
    <row r="5418" customFormat="false" ht="15" hidden="false" customHeight="false" outlineLevel="0" collapsed="false">
      <c r="B5418" s="0" t="s">
        <v>6258</v>
      </c>
      <c r="C5418" s="0" t="s">
        <v>86</v>
      </c>
      <c r="D5418" s="0" t="s">
        <v>103</v>
      </c>
    </row>
    <row r="5419" customFormat="false" ht="15" hidden="false" customHeight="false" outlineLevel="0" collapsed="false">
      <c r="B5419" s="0" t="s">
        <v>6259</v>
      </c>
      <c r="C5419" s="0" t="s">
        <v>156</v>
      </c>
      <c r="D5419" s="0" t="s">
        <v>475</v>
      </c>
    </row>
    <row r="5420" customFormat="false" ht="15" hidden="false" customHeight="false" outlineLevel="0" collapsed="false">
      <c r="B5420" s="0" t="s">
        <v>6260</v>
      </c>
      <c r="C5420" s="0" t="s">
        <v>156</v>
      </c>
      <c r="D5420" s="0" t="s">
        <v>475</v>
      </c>
    </row>
    <row r="5421" customFormat="false" ht="15" hidden="false" customHeight="false" outlineLevel="0" collapsed="false">
      <c r="B5421" s="0" t="s">
        <v>6261</v>
      </c>
      <c r="C5421" s="0" t="s">
        <v>1031</v>
      </c>
      <c r="D5421" s="0" t="s">
        <v>35</v>
      </c>
    </row>
    <row r="5422" customFormat="false" ht="15" hidden="false" customHeight="false" outlineLevel="0" collapsed="false">
      <c r="B5422" s="0" t="s">
        <v>6262</v>
      </c>
      <c r="C5422" s="0" t="s">
        <v>3389</v>
      </c>
      <c r="D5422" s="0" t="s">
        <v>14</v>
      </c>
    </row>
    <row r="5423" customFormat="false" ht="15" hidden="false" customHeight="false" outlineLevel="0" collapsed="false">
      <c r="B5423" s="0" t="s">
        <v>6263</v>
      </c>
      <c r="C5423" s="0" t="s">
        <v>14</v>
      </c>
      <c r="D5423" s="0" t="s">
        <v>15</v>
      </c>
    </row>
    <row r="5424" customFormat="false" ht="15" hidden="false" customHeight="false" outlineLevel="0" collapsed="false">
      <c r="B5424" s="0" t="s">
        <v>6264</v>
      </c>
      <c r="C5424" s="0" t="s">
        <v>3068</v>
      </c>
      <c r="D5424" s="0" t="s">
        <v>4</v>
      </c>
      <c r="E5424" s="0" t="s">
        <v>6265</v>
      </c>
      <c r="F5424" s="0" t="s">
        <v>4765</v>
      </c>
    </row>
    <row r="5425" customFormat="false" ht="15" hidden="false" customHeight="false" outlineLevel="0" collapsed="false">
      <c r="B5425" s="0" t="s">
        <v>6266</v>
      </c>
      <c r="C5425" s="0" t="s">
        <v>5220</v>
      </c>
      <c r="D5425" s="0" t="s">
        <v>5221</v>
      </c>
      <c r="E5425" s="0" t="s">
        <v>194</v>
      </c>
      <c r="F5425" s="0" t="s">
        <v>5734</v>
      </c>
    </row>
    <row r="5426" customFormat="false" ht="15" hidden="false" customHeight="false" outlineLevel="0" collapsed="false">
      <c r="B5426" s="0" t="s">
        <v>6267</v>
      </c>
      <c r="C5426" s="0" t="s">
        <v>5220</v>
      </c>
      <c r="D5426" s="0" t="s">
        <v>5221</v>
      </c>
      <c r="E5426" s="0" t="s">
        <v>194</v>
      </c>
      <c r="F5426" s="0" t="s">
        <v>5734</v>
      </c>
    </row>
    <row r="5427" customFormat="false" ht="15" hidden="false" customHeight="false" outlineLevel="0" collapsed="false">
      <c r="B5427" s="0" t="s">
        <v>6268</v>
      </c>
      <c r="C5427" s="0" t="s">
        <v>8</v>
      </c>
    </row>
    <row r="5428" customFormat="false" ht="15" hidden="false" customHeight="false" outlineLevel="0" collapsed="false">
      <c r="B5428" s="0" t="s">
        <v>6269</v>
      </c>
      <c r="C5428" s="0" t="s">
        <v>17</v>
      </c>
      <c r="D5428" s="0" t="s">
        <v>25</v>
      </c>
    </row>
    <row r="5429" customFormat="false" ht="15" hidden="false" customHeight="false" outlineLevel="0" collapsed="false">
      <c r="B5429" s="0" t="s">
        <v>6270</v>
      </c>
      <c r="C5429" s="0" t="s">
        <v>1646</v>
      </c>
      <c r="D5429" s="0" t="s">
        <v>842</v>
      </c>
      <c r="E5429" s="0" t="s">
        <v>6271</v>
      </c>
    </row>
    <row r="5430" customFormat="false" ht="15" hidden="false" customHeight="false" outlineLevel="0" collapsed="false">
      <c r="B5430" s="0" t="s">
        <v>6272</v>
      </c>
      <c r="C5430" s="0" t="s">
        <v>17</v>
      </c>
    </row>
    <row r="5431" customFormat="false" ht="15" hidden="false" customHeight="false" outlineLevel="0" collapsed="false">
      <c r="B5431" s="0" t="s">
        <v>6273</v>
      </c>
      <c r="C5431" s="0" t="s">
        <v>156</v>
      </c>
      <c r="D5431" s="0" t="s">
        <v>140</v>
      </c>
    </row>
    <row r="5432" customFormat="false" ht="15" hidden="false" customHeight="false" outlineLevel="0" collapsed="false">
      <c r="B5432" s="0" t="s">
        <v>6274</v>
      </c>
      <c r="C5432" s="0" t="s">
        <v>6</v>
      </c>
    </row>
    <row r="5433" customFormat="false" ht="15" hidden="false" customHeight="false" outlineLevel="0" collapsed="false">
      <c r="B5433" s="0" t="s">
        <v>6275</v>
      </c>
      <c r="C5433" s="0" t="s">
        <v>86</v>
      </c>
      <c r="D5433" s="0" t="s">
        <v>147</v>
      </c>
      <c r="E5433" s="0" t="s">
        <v>103</v>
      </c>
      <c r="F5433" s="0" t="s">
        <v>291</v>
      </c>
    </row>
    <row r="5434" customFormat="false" ht="15" hidden="false" customHeight="false" outlineLevel="0" collapsed="false">
      <c r="B5434" s="0" t="s">
        <v>6276</v>
      </c>
      <c r="C5434" s="0" t="s">
        <v>14</v>
      </c>
      <c r="D5434" s="0" t="s">
        <v>278</v>
      </c>
      <c r="E5434" s="0" t="s">
        <v>59</v>
      </c>
      <c r="F5434" s="0" t="s">
        <v>159</v>
      </c>
    </row>
    <row r="5435" customFormat="false" ht="15" hidden="false" customHeight="false" outlineLevel="0" collapsed="false">
      <c r="B5435" s="0" t="s">
        <v>6277</v>
      </c>
      <c r="C5435" s="0" t="s">
        <v>14</v>
      </c>
      <c r="D5435" s="0" t="s">
        <v>278</v>
      </c>
      <c r="E5435" s="0" t="s">
        <v>59</v>
      </c>
      <c r="F5435" s="0" t="s">
        <v>159</v>
      </c>
    </row>
    <row r="5436" customFormat="false" ht="15" hidden="false" customHeight="false" outlineLevel="0" collapsed="false">
      <c r="B5436" s="0" t="s">
        <v>6278</v>
      </c>
      <c r="C5436" s="0" t="s">
        <v>14</v>
      </c>
      <c r="D5436" s="0" t="s">
        <v>278</v>
      </c>
      <c r="E5436" s="0" t="s">
        <v>59</v>
      </c>
      <c r="F5436" s="0" t="s">
        <v>159</v>
      </c>
    </row>
    <row r="5437" customFormat="false" ht="15" hidden="false" customHeight="false" outlineLevel="0" collapsed="false">
      <c r="B5437" s="0" t="s">
        <v>6279</v>
      </c>
      <c r="C5437" s="0" t="s">
        <v>64</v>
      </c>
      <c r="D5437" s="0" t="s">
        <v>4</v>
      </c>
      <c r="E5437" s="0" t="s">
        <v>65</v>
      </c>
    </row>
    <row r="5438" customFormat="false" ht="15" hidden="false" customHeight="false" outlineLevel="0" collapsed="false">
      <c r="B5438" s="0" t="s">
        <v>6280</v>
      </c>
      <c r="C5438" s="0" t="s">
        <v>6</v>
      </c>
    </row>
    <row r="5439" customFormat="false" ht="15" hidden="false" customHeight="false" outlineLevel="0" collapsed="false">
      <c r="B5439" s="0" t="s">
        <v>6281</v>
      </c>
      <c r="C5439" s="0" t="s">
        <v>6</v>
      </c>
    </row>
    <row r="5440" customFormat="false" ht="15" hidden="false" customHeight="false" outlineLevel="0" collapsed="false">
      <c r="B5440" s="0" t="s">
        <v>6282</v>
      </c>
      <c r="C5440" s="0" t="s">
        <v>58</v>
      </c>
      <c r="D5440" s="0" t="s">
        <v>14</v>
      </c>
      <c r="E5440" s="0" t="s">
        <v>59</v>
      </c>
    </row>
    <row r="5441" customFormat="false" ht="15" hidden="false" customHeight="false" outlineLevel="0" collapsed="false">
      <c r="B5441" s="0" t="s">
        <v>6283</v>
      </c>
      <c r="C5441" s="0" t="s">
        <v>253</v>
      </c>
      <c r="D5441" s="0" t="s">
        <v>25</v>
      </c>
    </row>
    <row r="5442" customFormat="false" ht="15" hidden="false" customHeight="false" outlineLevel="0" collapsed="false">
      <c r="B5442" s="0" t="s">
        <v>6284</v>
      </c>
      <c r="C5442" s="0" t="s">
        <v>764</v>
      </c>
      <c r="D5442" s="0" t="s">
        <v>765</v>
      </c>
      <c r="E5442" s="0" t="s">
        <v>14</v>
      </c>
      <c r="F5442" s="0" t="s">
        <v>51</v>
      </c>
    </row>
    <row r="5443" customFormat="false" ht="15" hidden="false" customHeight="false" outlineLevel="0" collapsed="false">
      <c r="B5443" s="0" t="s">
        <v>6285</v>
      </c>
      <c r="C5443" s="0" t="s">
        <v>6</v>
      </c>
    </row>
    <row r="5444" customFormat="false" ht="15" hidden="false" customHeight="false" outlineLevel="0" collapsed="false">
      <c r="B5444" s="0" t="s">
        <v>6286</v>
      </c>
      <c r="C5444" s="0" t="s">
        <v>123</v>
      </c>
      <c r="D5444" s="0" t="s">
        <v>124</v>
      </c>
      <c r="E5444" s="0" t="s">
        <v>4</v>
      </c>
      <c r="F5444" s="0" t="s">
        <v>6287</v>
      </c>
    </row>
    <row r="5445" customFormat="false" ht="15" hidden="false" customHeight="false" outlineLevel="0" collapsed="false">
      <c r="B5445" s="0" t="s">
        <v>6288</v>
      </c>
      <c r="C5445" s="0" t="s">
        <v>123</v>
      </c>
      <c r="D5445" s="0" t="s">
        <v>124</v>
      </c>
      <c r="E5445" s="0" t="s">
        <v>4</v>
      </c>
      <c r="F5445" s="0" t="s">
        <v>6287</v>
      </c>
    </row>
    <row r="5446" customFormat="false" ht="15" hidden="false" customHeight="false" outlineLevel="0" collapsed="false">
      <c r="B5446" s="0" t="s">
        <v>6289</v>
      </c>
      <c r="C5446" s="0" t="s">
        <v>1449</v>
      </c>
      <c r="D5446" s="0" t="s">
        <v>1450</v>
      </c>
      <c r="E5446" s="0" t="s">
        <v>1451</v>
      </c>
    </row>
    <row r="5447" customFormat="false" ht="15" hidden="false" customHeight="false" outlineLevel="0" collapsed="false">
      <c r="B5447" s="0" t="s">
        <v>6290</v>
      </c>
      <c r="C5447" s="0" t="s">
        <v>136</v>
      </c>
      <c r="D5447" s="0" t="s">
        <v>2216</v>
      </c>
      <c r="E5447" s="0" t="s">
        <v>885</v>
      </c>
      <c r="F5447" s="0" t="s">
        <v>2217</v>
      </c>
    </row>
    <row r="5448" customFormat="false" ht="15" hidden="false" customHeight="false" outlineLevel="0" collapsed="false">
      <c r="B5448" s="0" t="s">
        <v>6291</v>
      </c>
      <c r="C5448" s="0" t="s">
        <v>136</v>
      </c>
      <c r="D5448" s="0" t="s">
        <v>2216</v>
      </c>
      <c r="E5448" s="0" t="s">
        <v>885</v>
      </c>
      <c r="F5448" s="0" t="s">
        <v>2217</v>
      </c>
    </row>
    <row r="5449" customFormat="false" ht="15" hidden="false" customHeight="false" outlineLevel="0" collapsed="false">
      <c r="B5449" s="0" t="s">
        <v>6292</v>
      </c>
      <c r="C5449" s="0" t="s">
        <v>443</v>
      </c>
      <c r="D5449" s="0" t="s">
        <v>194</v>
      </c>
      <c r="E5449" s="0" t="s">
        <v>444</v>
      </c>
    </row>
    <row r="5450" customFormat="false" ht="15" hidden="false" customHeight="false" outlineLevel="0" collapsed="false">
      <c r="B5450" s="0" t="s">
        <v>6293</v>
      </c>
      <c r="C5450" s="0" t="s">
        <v>64</v>
      </c>
      <c r="D5450" s="0" t="s">
        <v>4</v>
      </c>
      <c r="E5450" s="0" t="s">
        <v>65</v>
      </c>
    </row>
    <row r="5451" customFormat="false" ht="15" hidden="false" customHeight="false" outlineLevel="0" collapsed="false">
      <c r="B5451" s="0" t="s">
        <v>6294</v>
      </c>
      <c r="C5451" s="0" t="s">
        <v>64</v>
      </c>
      <c r="D5451" s="0" t="s">
        <v>4</v>
      </c>
      <c r="E5451" s="0" t="s">
        <v>65</v>
      </c>
    </row>
    <row r="5452" customFormat="false" ht="15" hidden="false" customHeight="false" outlineLevel="0" collapsed="false">
      <c r="B5452" s="0" t="s">
        <v>6295</v>
      </c>
      <c r="C5452" s="0" t="s">
        <v>23</v>
      </c>
      <c r="D5452" s="0" t="s">
        <v>42</v>
      </c>
    </row>
    <row r="5453" customFormat="false" ht="15" hidden="false" customHeight="false" outlineLevel="0" collapsed="false">
      <c r="B5453" s="0" t="s">
        <v>6296</v>
      </c>
      <c r="C5453" s="0" t="s">
        <v>1709</v>
      </c>
    </row>
    <row r="5454" customFormat="false" ht="15" hidden="false" customHeight="false" outlineLevel="0" collapsed="false">
      <c r="B5454" s="0" t="s">
        <v>6297</v>
      </c>
      <c r="C5454" s="0" t="s">
        <v>6298</v>
      </c>
      <c r="D5454" s="0" t="s">
        <v>749</v>
      </c>
      <c r="E5454" s="0" t="s">
        <v>4</v>
      </c>
    </row>
    <row r="5455" customFormat="false" ht="15" hidden="false" customHeight="false" outlineLevel="0" collapsed="false">
      <c r="B5455" s="0" t="s">
        <v>6299</v>
      </c>
      <c r="C5455" s="0" t="s">
        <v>6298</v>
      </c>
      <c r="D5455" s="0" t="s">
        <v>749</v>
      </c>
      <c r="E5455" s="0" t="s">
        <v>4</v>
      </c>
    </row>
    <row r="5456" customFormat="false" ht="15" hidden="false" customHeight="false" outlineLevel="0" collapsed="false">
      <c r="B5456" s="0" t="s">
        <v>6300</v>
      </c>
      <c r="C5456" s="0" t="s">
        <v>6298</v>
      </c>
      <c r="D5456" s="0" t="s">
        <v>749</v>
      </c>
      <c r="E5456" s="0" t="s">
        <v>4</v>
      </c>
    </row>
    <row r="5457" customFormat="false" ht="15" hidden="false" customHeight="false" outlineLevel="0" collapsed="false">
      <c r="B5457" s="0" t="s">
        <v>6301</v>
      </c>
      <c r="C5457" s="0" t="s">
        <v>6</v>
      </c>
    </row>
    <row r="5458" customFormat="false" ht="15" hidden="false" customHeight="false" outlineLevel="0" collapsed="false">
      <c r="B5458" s="0" t="s">
        <v>6302</v>
      </c>
      <c r="C5458" s="0" t="s">
        <v>253</v>
      </c>
      <c r="D5458" s="0" t="s">
        <v>2553</v>
      </c>
      <c r="E5458" s="0" t="s">
        <v>2554</v>
      </c>
    </row>
    <row r="5459" customFormat="false" ht="15" hidden="false" customHeight="false" outlineLevel="0" collapsed="false">
      <c r="B5459" s="0" t="s">
        <v>6303</v>
      </c>
      <c r="C5459" s="0" t="s">
        <v>156</v>
      </c>
      <c r="D5459" s="0" t="s">
        <v>269</v>
      </c>
    </row>
    <row r="5460" customFormat="false" ht="15" hidden="false" customHeight="false" outlineLevel="0" collapsed="false">
      <c r="B5460" s="0" t="s">
        <v>6304</v>
      </c>
      <c r="C5460" s="0" t="s">
        <v>86</v>
      </c>
      <c r="D5460" s="0" t="s">
        <v>147</v>
      </c>
    </row>
    <row r="5461" customFormat="false" ht="15" hidden="false" customHeight="false" outlineLevel="0" collapsed="false">
      <c r="B5461" s="0" t="s">
        <v>6305</v>
      </c>
      <c r="C5461" s="0" t="s">
        <v>1764</v>
      </c>
    </row>
    <row r="5462" customFormat="false" ht="15" hidden="false" customHeight="false" outlineLevel="0" collapsed="false">
      <c r="B5462" s="0" t="s">
        <v>6306</v>
      </c>
      <c r="C5462" s="0" t="s">
        <v>397</v>
      </c>
      <c r="D5462" s="0" t="s">
        <v>253</v>
      </c>
    </row>
    <row r="5463" customFormat="false" ht="15" hidden="false" customHeight="false" outlineLevel="0" collapsed="false">
      <c r="B5463" s="0" t="s">
        <v>6307</v>
      </c>
      <c r="C5463" s="0" t="s">
        <v>219</v>
      </c>
    </row>
    <row r="5464" customFormat="false" ht="15" hidden="false" customHeight="false" outlineLevel="0" collapsed="false">
      <c r="B5464" s="0" t="s">
        <v>6308</v>
      </c>
      <c r="C5464" s="0" t="s">
        <v>219</v>
      </c>
    </row>
    <row r="5465" customFormat="false" ht="15" hidden="false" customHeight="false" outlineLevel="0" collapsed="false">
      <c r="B5465" s="0" t="s">
        <v>6309</v>
      </c>
      <c r="C5465" s="0" t="s">
        <v>17</v>
      </c>
    </row>
    <row r="5466" customFormat="false" ht="15" hidden="false" customHeight="false" outlineLevel="0" collapsed="false">
      <c r="B5466" s="0" t="s">
        <v>6310</v>
      </c>
      <c r="C5466" s="0" t="s">
        <v>317</v>
      </c>
    </row>
    <row r="5467" customFormat="false" ht="15" hidden="false" customHeight="false" outlineLevel="0" collapsed="false">
      <c r="B5467" s="0" t="s">
        <v>6311</v>
      </c>
      <c r="C5467" s="0" t="s">
        <v>317</v>
      </c>
    </row>
    <row r="5468" customFormat="false" ht="15" hidden="false" customHeight="false" outlineLevel="0" collapsed="false">
      <c r="B5468" s="0" t="s">
        <v>6312</v>
      </c>
      <c r="C5468" s="0" t="s">
        <v>317</v>
      </c>
    </row>
    <row r="5469" customFormat="false" ht="15" hidden="false" customHeight="false" outlineLevel="0" collapsed="false">
      <c r="B5469" s="0" t="s">
        <v>6313</v>
      </c>
      <c r="C5469" s="0" t="s">
        <v>64</v>
      </c>
      <c r="D5469" s="0" t="s">
        <v>317</v>
      </c>
      <c r="E5469" s="0" t="s">
        <v>4</v>
      </c>
      <c r="F5469" s="0" t="s">
        <v>65</v>
      </c>
    </row>
    <row r="5470" customFormat="false" ht="15" hidden="false" customHeight="false" outlineLevel="0" collapsed="false">
      <c r="B5470" s="0" t="s">
        <v>6314</v>
      </c>
      <c r="C5470" s="0" t="s">
        <v>62</v>
      </c>
      <c r="D5470" s="0" t="s">
        <v>4267</v>
      </c>
    </row>
    <row r="5471" customFormat="false" ht="15" hidden="false" customHeight="false" outlineLevel="0" collapsed="false">
      <c r="B5471" s="0" t="s">
        <v>6315</v>
      </c>
      <c r="C5471" s="0" t="s">
        <v>6316</v>
      </c>
      <c r="D5471" s="0" t="s">
        <v>6317</v>
      </c>
    </row>
    <row r="5472" customFormat="false" ht="15" hidden="false" customHeight="false" outlineLevel="0" collapsed="false">
      <c r="B5472" s="0" t="s">
        <v>6318</v>
      </c>
      <c r="C5472" s="0" t="s">
        <v>85</v>
      </c>
      <c r="D5472" s="0" t="s">
        <v>86</v>
      </c>
      <c r="E5472" s="0" t="s">
        <v>232</v>
      </c>
    </row>
    <row r="5473" customFormat="false" ht="15" hidden="false" customHeight="false" outlineLevel="0" collapsed="false">
      <c r="B5473" s="0" t="s">
        <v>6319</v>
      </c>
      <c r="C5473" s="0" t="s">
        <v>85</v>
      </c>
      <c r="D5473" s="0" t="s">
        <v>86</v>
      </c>
      <c r="E5473" s="0" t="s">
        <v>232</v>
      </c>
    </row>
    <row r="5474" customFormat="false" ht="15" hidden="false" customHeight="false" outlineLevel="0" collapsed="false">
      <c r="B5474" s="0" t="s">
        <v>6320</v>
      </c>
      <c r="C5474" s="0" t="s">
        <v>6</v>
      </c>
    </row>
    <row r="5475" customFormat="false" ht="15" hidden="false" customHeight="false" outlineLevel="0" collapsed="false">
      <c r="B5475" s="0" t="s">
        <v>6321</v>
      </c>
      <c r="C5475" s="0" t="s">
        <v>5758</v>
      </c>
      <c r="D5475" s="0" t="s">
        <v>136</v>
      </c>
      <c r="E5475" s="0" t="s">
        <v>5759</v>
      </c>
      <c r="F5475" s="0" t="s">
        <v>137</v>
      </c>
    </row>
    <row r="5476" customFormat="false" ht="15" hidden="false" customHeight="false" outlineLevel="0" collapsed="false">
      <c r="B5476" s="0" t="s">
        <v>6322</v>
      </c>
      <c r="C5476" s="0" t="s">
        <v>5758</v>
      </c>
      <c r="D5476" s="0" t="s">
        <v>136</v>
      </c>
      <c r="E5476" s="0" t="s">
        <v>5759</v>
      </c>
      <c r="F5476" s="0" t="s">
        <v>137</v>
      </c>
    </row>
    <row r="5477" customFormat="false" ht="15" hidden="false" customHeight="false" outlineLevel="0" collapsed="false">
      <c r="B5477" s="0" t="s">
        <v>6323</v>
      </c>
      <c r="C5477" s="0" t="s">
        <v>783</v>
      </c>
      <c r="D5477" s="0" t="s">
        <v>784</v>
      </c>
      <c r="E5477" s="0" t="s">
        <v>785</v>
      </c>
    </row>
    <row r="5478" customFormat="false" ht="15" hidden="false" customHeight="false" outlineLevel="0" collapsed="false">
      <c r="B5478" s="0" t="s">
        <v>6324</v>
      </c>
      <c r="C5478" s="0" t="s">
        <v>62</v>
      </c>
    </row>
    <row r="5479" customFormat="false" ht="15" hidden="false" customHeight="false" outlineLevel="0" collapsed="false">
      <c r="B5479" s="0" t="s">
        <v>6325</v>
      </c>
      <c r="C5479" s="0" t="s">
        <v>6</v>
      </c>
    </row>
    <row r="5480" customFormat="false" ht="15" hidden="false" customHeight="false" outlineLevel="0" collapsed="false">
      <c r="B5480" s="0" t="s">
        <v>6326</v>
      </c>
      <c r="C5480" s="0" t="s">
        <v>17</v>
      </c>
      <c r="D5480" s="0" t="s">
        <v>4549</v>
      </c>
      <c r="E5480" s="0" t="s">
        <v>4550</v>
      </c>
    </row>
    <row r="5481" customFormat="false" ht="15" hidden="false" customHeight="false" outlineLevel="0" collapsed="false">
      <c r="B5481" s="0" t="s">
        <v>6327</v>
      </c>
      <c r="C5481" s="0" t="s">
        <v>17</v>
      </c>
      <c r="D5481" s="0" t="s">
        <v>4549</v>
      </c>
      <c r="E5481" s="0" t="s">
        <v>4550</v>
      </c>
    </row>
    <row r="5482" customFormat="false" ht="15" hidden="false" customHeight="false" outlineLevel="0" collapsed="false">
      <c r="B5482" s="0" t="s">
        <v>6328</v>
      </c>
      <c r="C5482" s="0" t="s">
        <v>6</v>
      </c>
    </row>
    <row r="5483" customFormat="false" ht="15" hidden="false" customHeight="false" outlineLevel="0" collapsed="false">
      <c r="B5483" s="0" t="s">
        <v>6329</v>
      </c>
      <c r="C5483" s="0" t="s">
        <v>442</v>
      </c>
    </row>
    <row r="5484" customFormat="false" ht="15" hidden="false" customHeight="false" outlineLevel="0" collapsed="false">
      <c r="B5484" s="0" t="s">
        <v>6330</v>
      </c>
      <c r="C5484" s="0" t="s">
        <v>6331</v>
      </c>
      <c r="D5484" s="0" t="s">
        <v>558</v>
      </c>
      <c r="E5484" s="0" t="s">
        <v>6332</v>
      </c>
    </row>
    <row r="5485" customFormat="false" ht="15" hidden="false" customHeight="false" outlineLevel="0" collapsed="false">
      <c r="B5485" s="0" t="s">
        <v>6333</v>
      </c>
      <c r="C5485" s="0" t="s">
        <v>167</v>
      </c>
      <c r="D5485" s="0" t="s">
        <v>6255</v>
      </c>
    </row>
    <row r="5486" customFormat="false" ht="15" hidden="false" customHeight="false" outlineLevel="0" collapsed="false">
      <c r="B5486" s="0" t="s">
        <v>6334</v>
      </c>
      <c r="C5486" s="0" t="s">
        <v>67</v>
      </c>
      <c r="D5486" s="0" t="s">
        <v>68</v>
      </c>
      <c r="E5486" s="0" t="s">
        <v>147</v>
      </c>
      <c r="F5486" s="0" t="s">
        <v>3733</v>
      </c>
    </row>
    <row r="5487" customFormat="false" ht="15" hidden="false" customHeight="false" outlineLevel="0" collapsed="false">
      <c r="B5487" s="0" t="s">
        <v>6335</v>
      </c>
      <c r="C5487" s="0" t="s">
        <v>4273</v>
      </c>
      <c r="D5487" s="0" t="s">
        <v>4274</v>
      </c>
      <c r="E5487" s="0" t="s">
        <v>4275</v>
      </c>
      <c r="F5487" s="0" t="s">
        <v>219</v>
      </c>
    </row>
    <row r="5488" customFormat="false" ht="15" hidden="false" customHeight="false" outlineLevel="0" collapsed="false">
      <c r="B5488" s="0" t="s">
        <v>6336</v>
      </c>
      <c r="C5488" s="0" t="s">
        <v>64</v>
      </c>
      <c r="D5488" s="0" t="s">
        <v>538</v>
      </c>
      <c r="E5488" s="0" t="s">
        <v>4</v>
      </c>
      <c r="F5488" s="0" t="s">
        <v>65</v>
      </c>
    </row>
    <row r="5489" customFormat="false" ht="15" hidden="false" customHeight="false" outlineLevel="0" collapsed="false">
      <c r="B5489" s="0" t="s">
        <v>6337</v>
      </c>
      <c r="C5489" s="0" t="s">
        <v>4267</v>
      </c>
    </row>
    <row r="5490" customFormat="false" ht="15" hidden="false" customHeight="false" outlineLevel="0" collapsed="false">
      <c r="B5490" s="0" t="s">
        <v>6338</v>
      </c>
      <c r="C5490" s="0" t="s">
        <v>6</v>
      </c>
    </row>
    <row r="5491" customFormat="false" ht="15" hidden="false" customHeight="false" outlineLevel="0" collapsed="false">
      <c r="B5491" s="0" t="s">
        <v>6339</v>
      </c>
      <c r="C5491" s="0" t="s">
        <v>272</v>
      </c>
      <c r="D5491" s="0" t="s">
        <v>273</v>
      </c>
      <c r="E5491" s="0" t="s">
        <v>274</v>
      </c>
    </row>
    <row r="5492" customFormat="false" ht="15" hidden="false" customHeight="false" outlineLevel="0" collapsed="false">
      <c r="B5492" s="0" t="s">
        <v>6340</v>
      </c>
      <c r="C5492" s="0" t="s">
        <v>272</v>
      </c>
      <c r="D5492" s="0" t="s">
        <v>273</v>
      </c>
      <c r="E5492" s="0" t="s">
        <v>274</v>
      </c>
    </row>
    <row r="5493" customFormat="false" ht="15" hidden="false" customHeight="false" outlineLevel="0" collapsed="false">
      <c r="B5493" s="0" t="s">
        <v>6341</v>
      </c>
      <c r="C5493" s="0" t="s">
        <v>272</v>
      </c>
      <c r="D5493" s="0" t="s">
        <v>273</v>
      </c>
      <c r="E5493" s="0" t="s">
        <v>274</v>
      </c>
    </row>
    <row r="5494" customFormat="false" ht="15" hidden="false" customHeight="false" outlineLevel="0" collapsed="false">
      <c r="B5494" s="0" t="s">
        <v>6342</v>
      </c>
      <c r="C5494" s="0" t="s">
        <v>64</v>
      </c>
      <c r="D5494" s="0" t="s">
        <v>65</v>
      </c>
    </row>
    <row r="5495" customFormat="false" ht="15" hidden="false" customHeight="false" outlineLevel="0" collapsed="false">
      <c r="B5495" s="0" t="s">
        <v>6343</v>
      </c>
      <c r="C5495" s="0" t="s">
        <v>82</v>
      </c>
      <c r="D5495" s="0" t="s">
        <v>337</v>
      </c>
    </row>
    <row r="5496" customFormat="false" ht="15" hidden="false" customHeight="false" outlineLevel="0" collapsed="false">
      <c r="B5496" s="0" t="s">
        <v>6344</v>
      </c>
      <c r="C5496" s="0" t="s">
        <v>35</v>
      </c>
      <c r="D5496" s="0" t="s">
        <v>36</v>
      </c>
    </row>
    <row r="5497" customFormat="false" ht="15" hidden="false" customHeight="false" outlineLevel="0" collapsed="false">
      <c r="B5497" s="0" t="s">
        <v>6345</v>
      </c>
      <c r="C5497" s="0" t="s">
        <v>35</v>
      </c>
      <c r="D5497" s="0" t="s">
        <v>36</v>
      </c>
    </row>
    <row r="5498" customFormat="false" ht="15" hidden="false" customHeight="false" outlineLevel="0" collapsed="false">
      <c r="B5498" s="0" t="s">
        <v>6346</v>
      </c>
      <c r="C5498" s="0" t="s">
        <v>35</v>
      </c>
      <c r="D5498" s="0" t="s">
        <v>36</v>
      </c>
    </row>
    <row r="5499" customFormat="false" ht="15" hidden="false" customHeight="false" outlineLevel="0" collapsed="false">
      <c r="B5499" s="0" t="s">
        <v>6347</v>
      </c>
      <c r="C5499" s="0" t="s">
        <v>35</v>
      </c>
      <c r="D5499" s="0" t="s">
        <v>36</v>
      </c>
    </row>
    <row r="5500" customFormat="false" ht="15" hidden="false" customHeight="false" outlineLevel="0" collapsed="false">
      <c r="B5500" s="0" t="s">
        <v>6348</v>
      </c>
      <c r="C5500" s="0" t="s">
        <v>136</v>
      </c>
      <c r="D5500" s="0" t="s">
        <v>137</v>
      </c>
    </row>
    <row r="5501" customFormat="false" ht="15" hidden="false" customHeight="false" outlineLevel="0" collapsed="false">
      <c r="B5501" s="0" t="s">
        <v>6349</v>
      </c>
      <c r="C5501" s="0" t="s">
        <v>201</v>
      </c>
      <c r="D5501" s="0" t="s">
        <v>202</v>
      </c>
      <c r="E5501" s="0" t="s">
        <v>203</v>
      </c>
      <c r="F5501" s="0" t="s">
        <v>204</v>
      </c>
    </row>
    <row r="5502" customFormat="false" ht="15" hidden="false" customHeight="false" outlineLevel="0" collapsed="false">
      <c r="B5502" s="0" t="s">
        <v>6350</v>
      </c>
      <c r="C5502" s="0" t="s">
        <v>201</v>
      </c>
      <c r="D5502" s="0" t="s">
        <v>202</v>
      </c>
      <c r="E5502" s="0" t="s">
        <v>203</v>
      </c>
      <c r="F5502" s="0" t="s">
        <v>204</v>
      </c>
    </row>
    <row r="5503" customFormat="false" ht="15" hidden="false" customHeight="false" outlineLevel="0" collapsed="false">
      <c r="B5503" s="0" t="s">
        <v>6351</v>
      </c>
      <c r="C5503" s="0" t="s">
        <v>201</v>
      </c>
      <c r="D5503" s="0" t="s">
        <v>202</v>
      </c>
      <c r="E5503" s="0" t="s">
        <v>203</v>
      </c>
      <c r="F5503" s="0" t="s">
        <v>204</v>
      </c>
    </row>
    <row r="5504" customFormat="false" ht="15" hidden="false" customHeight="false" outlineLevel="0" collapsed="false">
      <c r="B5504" s="0" t="s">
        <v>6352</v>
      </c>
      <c r="C5504" s="0" t="s">
        <v>201</v>
      </c>
      <c r="D5504" s="0" t="s">
        <v>202</v>
      </c>
      <c r="E5504" s="0" t="s">
        <v>203</v>
      </c>
      <c r="F5504" s="0" t="s">
        <v>204</v>
      </c>
    </row>
    <row r="5505" customFormat="false" ht="15" hidden="false" customHeight="false" outlineLevel="0" collapsed="false">
      <c r="B5505" s="0" t="s">
        <v>6353</v>
      </c>
      <c r="C5505" s="0" t="s">
        <v>201</v>
      </c>
      <c r="D5505" s="0" t="s">
        <v>202</v>
      </c>
      <c r="E5505" s="0" t="s">
        <v>203</v>
      </c>
      <c r="F5505" s="0" t="s">
        <v>204</v>
      </c>
    </row>
    <row r="5506" customFormat="false" ht="15" hidden="false" customHeight="false" outlineLevel="0" collapsed="false">
      <c r="B5506" s="0" t="s">
        <v>6354</v>
      </c>
      <c r="C5506" s="0" t="s">
        <v>201</v>
      </c>
      <c r="D5506" s="0" t="s">
        <v>202</v>
      </c>
      <c r="E5506" s="0" t="s">
        <v>203</v>
      </c>
      <c r="F5506" s="0" t="s">
        <v>204</v>
      </c>
    </row>
    <row r="5507" customFormat="false" ht="15" hidden="false" customHeight="false" outlineLevel="0" collapsed="false">
      <c r="B5507" s="0" t="s">
        <v>6355</v>
      </c>
      <c r="C5507" s="0" t="s">
        <v>201</v>
      </c>
      <c r="D5507" s="0" t="s">
        <v>202</v>
      </c>
      <c r="E5507" s="0" t="s">
        <v>203</v>
      </c>
      <c r="F5507" s="0" t="s">
        <v>204</v>
      </c>
    </row>
    <row r="5508" customFormat="false" ht="15" hidden="false" customHeight="false" outlineLevel="0" collapsed="false">
      <c r="B5508" s="0" t="s">
        <v>6356</v>
      </c>
      <c r="C5508" s="0" t="s">
        <v>201</v>
      </c>
      <c r="D5508" s="0" t="s">
        <v>202</v>
      </c>
      <c r="E5508" s="0" t="s">
        <v>203</v>
      </c>
      <c r="F5508" s="0" t="s">
        <v>204</v>
      </c>
    </row>
    <row r="5509" customFormat="false" ht="15" hidden="false" customHeight="false" outlineLevel="0" collapsed="false">
      <c r="B5509" s="0" t="s">
        <v>6357</v>
      </c>
      <c r="C5509" s="0" t="s">
        <v>201</v>
      </c>
      <c r="D5509" s="0" t="s">
        <v>202</v>
      </c>
      <c r="E5509" s="0" t="s">
        <v>203</v>
      </c>
      <c r="F5509" s="0" t="s">
        <v>204</v>
      </c>
    </row>
    <row r="5510" customFormat="false" ht="15" hidden="false" customHeight="false" outlineLevel="0" collapsed="false">
      <c r="B5510" s="0" t="s">
        <v>6358</v>
      </c>
      <c r="C5510" s="0" t="s">
        <v>5914</v>
      </c>
      <c r="D5510" s="0" t="s">
        <v>253</v>
      </c>
      <c r="E5510" s="0" t="s">
        <v>14</v>
      </c>
    </row>
    <row r="5511" customFormat="false" ht="15" hidden="false" customHeight="false" outlineLevel="0" collapsed="false">
      <c r="B5511" s="0" t="s">
        <v>6359</v>
      </c>
      <c r="C5511" s="0" t="s">
        <v>8</v>
      </c>
    </row>
    <row r="5512" customFormat="false" ht="15" hidden="false" customHeight="false" outlineLevel="0" collapsed="false">
      <c r="B5512" s="0" t="s">
        <v>6360</v>
      </c>
      <c r="C5512" s="0" t="s">
        <v>1411</v>
      </c>
      <c r="D5512" s="0" t="s">
        <v>4</v>
      </c>
      <c r="E5512" s="0" t="s">
        <v>6021</v>
      </c>
    </row>
    <row r="5513" customFormat="false" ht="15" hidden="false" customHeight="false" outlineLevel="0" collapsed="false">
      <c r="B5513" s="0" t="s">
        <v>6361</v>
      </c>
      <c r="C5513" s="0" t="s">
        <v>253</v>
      </c>
    </row>
    <row r="5514" customFormat="false" ht="15" hidden="false" customHeight="false" outlineLevel="0" collapsed="false">
      <c r="B5514" s="0" t="s">
        <v>6362</v>
      </c>
      <c r="C5514" s="0" t="s">
        <v>286</v>
      </c>
      <c r="D5514" s="0" t="s">
        <v>287</v>
      </c>
    </row>
    <row r="5515" customFormat="false" ht="15" hidden="false" customHeight="false" outlineLevel="0" collapsed="false">
      <c r="B5515" s="0" t="s">
        <v>6363</v>
      </c>
      <c r="C5515" s="0" t="s">
        <v>82</v>
      </c>
      <c r="D5515" s="0" t="s">
        <v>337</v>
      </c>
    </row>
    <row r="5516" customFormat="false" ht="15" hidden="false" customHeight="false" outlineLevel="0" collapsed="false">
      <c r="B5516" s="0" t="s">
        <v>6364</v>
      </c>
      <c r="C5516" s="0" t="s">
        <v>82</v>
      </c>
      <c r="D5516" s="0" t="s">
        <v>337</v>
      </c>
    </row>
    <row r="5517" customFormat="false" ht="15" hidden="false" customHeight="false" outlineLevel="0" collapsed="false">
      <c r="B5517" s="0" t="s">
        <v>6365</v>
      </c>
      <c r="C5517" s="0" t="s">
        <v>82</v>
      </c>
      <c r="D5517" s="0" t="s">
        <v>337</v>
      </c>
    </row>
    <row r="5518" customFormat="false" ht="15" hidden="false" customHeight="false" outlineLevel="0" collapsed="false">
      <c r="B5518" s="0" t="s">
        <v>6366</v>
      </c>
      <c r="C5518" s="0" t="s">
        <v>8</v>
      </c>
    </row>
    <row r="5519" customFormat="false" ht="15" hidden="false" customHeight="false" outlineLevel="0" collapsed="false">
      <c r="B5519" s="0" t="s">
        <v>6367</v>
      </c>
      <c r="C5519" s="0" t="s">
        <v>14</v>
      </c>
      <c r="D5519" s="0" t="s">
        <v>51</v>
      </c>
    </row>
    <row r="5520" customFormat="false" ht="15" hidden="false" customHeight="false" outlineLevel="0" collapsed="false">
      <c r="B5520" s="0" t="s">
        <v>6368</v>
      </c>
      <c r="C5520" s="0" t="s">
        <v>122</v>
      </c>
      <c r="D5520" s="0" t="s">
        <v>123</v>
      </c>
      <c r="E5520" s="0" t="s">
        <v>124</v>
      </c>
      <c r="F5520" s="0" t="s">
        <v>125</v>
      </c>
    </row>
    <row r="5521" customFormat="false" ht="15" hidden="false" customHeight="false" outlineLevel="0" collapsed="false">
      <c r="B5521" s="0" t="s">
        <v>6369</v>
      </c>
      <c r="C5521" s="0" t="s">
        <v>41</v>
      </c>
      <c r="D5521" s="0" t="s">
        <v>475</v>
      </c>
      <c r="E5521" s="0" t="s">
        <v>6370</v>
      </c>
    </row>
    <row r="5522" customFormat="false" ht="15" hidden="false" customHeight="false" outlineLevel="0" collapsed="false">
      <c r="B5522" s="0" t="s">
        <v>6371</v>
      </c>
      <c r="C5522" s="0" t="s">
        <v>41</v>
      </c>
      <c r="D5522" s="0" t="s">
        <v>475</v>
      </c>
      <c r="E5522" s="0" t="s">
        <v>6370</v>
      </c>
    </row>
    <row r="5523" customFormat="false" ht="15" hidden="false" customHeight="false" outlineLevel="0" collapsed="false">
      <c r="B5523" s="0" t="s">
        <v>6372</v>
      </c>
      <c r="C5523" s="0" t="s">
        <v>3066</v>
      </c>
      <c r="D5523" s="0" t="s">
        <v>42</v>
      </c>
    </row>
    <row r="5524" customFormat="false" ht="15" hidden="false" customHeight="false" outlineLevel="0" collapsed="false">
      <c r="B5524" s="0" t="s">
        <v>6373</v>
      </c>
      <c r="C5524" s="0" t="s">
        <v>156</v>
      </c>
      <c r="D5524" s="0" t="s">
        <v>269</v>
      </c>
    </row>
    <row r="5525" customFormat="false" ht="15" hidden="false" customHeight="false" outlineLevel="0" collapsed="false">
      <c r="B5525" s="0" t="s">
        <v>6374</v>
      </c>
      <c r="C5525" s="0" t="s">
        <v>85</v>
      </c>
      <c r="D5525" s="0" t="s">
        <v>86</v>
      </c>
      <c r="E5525" s="0" t="s">
        <v>232</v>
      </c>
    </row>
    <row r="5526" customFormat="false" ht="15" hidden="false" customHeight="false" outlineLevel="0" collapsed="false">
      <c r="B5526" s="0" t="s">
        <v>6375</v>
      </c>
      <c r="C5526" s="0" t="s">
        <v>85</v>
      </c>
      <c r="D5526" s="0" t="s">
        <v>86</v>
      </c>
      <c r="E5526" s="0" t="s">
        <v>232</v>
      </c>
    </row>
    <row r="5527" customFormat="false" ht="15" hidden="false" customHeight="false" outlineLevel="0" collapsed="false">
      <c r="B5527" s="0" t="s">
        <v>6376</v>
      </c>
      <c r="C5527" s="0" t="s">
        <v>85</v>
      </c>
      <c r="D5527" s="0" t="s">
        <v>86</v>
      </c>
      <c r="E5527" s="0" t="s">
        <v>232</v>
      </c>
    </row>
    <row r="5528" customFormat="false" ht="15" hidden="false" customHeight="false" outlineLevel="0" collapsed="false">
      <c r="B5528" s="0" t="s">
        <v>6377</v>
      </c>
      <c r="C5528" s="0" t="s">
        <v>47</v>
      </c>
      <c r="D5528" s="0" t="s">
        <v>17</v>
      </c>
      <c r="E5528" s="0" t="s">
        <v>25</v>
      </c>
    </row>
    <row r="5529" customFormat="false" ht="15" hidden="false" customHeight="false" outlineLevel="0" collapsed="false">
      <c r="B5529" s="0" t="s">
        <v>6378</v>
      </c>
      <c r="C5529" s="0" t="s">
        <v>23</v>
      </c>
      <c r="D5529" s="0" t="s">
        <v>42</v>
      </c>
    </row>
    <row r="5530" customFormat="false" ht="15" hidden="false" customHeight="false" outlineLevel="0" collapsed="false">
      <c r="B5530" s="0" t="s">
        <v>6379</v>
      </c>
      <c r="C5530" s="0" t="s">
        <v>23</v>
      </c>
      <c r="D5530" s="0" t="s">
        <v>42</v>
      </c>
    </row>
    <row r="5531" customFormat="false" ht="15" hidden="false" customHeight="false" outlineLevel="0" collapsed="false">
      <c r="B5531" s="0" t="s">
        <v>6380</v>
      </c>
      <c r="C5531" s="0" t="s">
        <v>5671</v>
      </c>
      <c r="D5531" s="0" t="s">
        <v>5672</v>
      </c>
    </row>
    <row r="5532" customFormat="false" ht="15" hidden="false" customHeight="false" outlineLevel="0" collapsed="false">
      <c r="B5532" s="0" t="s">
        <v>6381</v>
      </c>
      <c r="C5532" s="0" t="s">
        <v>8</v>
      </c>
    </row>
    <row r="5533" customFormat="false" ht="15" hidden="false" customHeight="false" outlineLevel="0" collapsed="false">
      <c r="B5533" s="0" t="s">
        <v>6382</v>
      </c>
      <c r="C5533" s="0" t="s">
        <v>45</v>
      </c>
    </row>
    <row r="5534" customFormat="false" ht="15" hidden="false" customHeight="false" outlineLevel="0" collapsed="false">
      <c r="B5534" s="0" t="s">
        <v>6383</v>
      </c>
      <c r="C5534" s="0" t="s">
        <v>45</v>
      </c>
    </row>
    <row r="5535" customFormat="false" ht="15" hidden="false" customHeight="false" outlineLevel="0" collapsed="false">
      <c r="B5535" s="0" t="s">
        <v>6384</v>
      </c>
      <c r="C5535" s="0" t="s">
        <v>477</v>
      </c>
      <c r="D5535" s="0" t="s">
        <v>438</v>
      </c>
      <c r="E5535" s="0" t="s">
        <v>478</v>
      </c>
      <c r="F5535" s="0" t="s">
        <v>14</v>
      </c>
    </row>
    <row r="5536" customFormat="false" ht="15" hidden="false" customHeight="false" outlineLevel="0" collapsed="false">
      <c r="B5536" s="0" t="s">
        <v>6385</v>
      </c>
      <c r="C5536" s="0" t="s">
        <v>253</v>
      </c>
      <c r="D5536" s="0" t="s">
        <v>672</v>
      </c>
    </row>
    <row r="5537" customFormat="false" ht="15" hidden="false" customHeight="false" outlineLevel="0" collapsed="false">
      <c r="B5537" s="0" t="s">
        <v>6386</v>
      </c>
      <c r="C5537" s="0" t="s">
        <v>6387</v>
      </c>
      <c r="D5537" s="0" t="s">
        <v>1652</v>
      </c>
      <c r="E5537" s="0" t="s">
        <v>1729</v>
      </c>
    </row>
    <row r="5538" customFormat="false" ht="15" hidden="false" customHeight="false" outlineLevel="0" collapsed="false">
      <c r="B5538" s="0" t="s">
        <v>6388</v>
      </c>
      <c r="C5538" s="0" t="s">
        <v>6</v>
      </c>
    </row>
    <row r="5539" customFormat="false" ht="15" hidden="false" customHeight="false" outlineLevel="0" collapsed="false">
      <c r="B5539" s="0" t="s">
        <v>6389</v>
      </c>
      <c r="C5539" s="0" t="s">
        <v>6</v>
      </c>
    </row>
    <row r="5540" customFormat="false" ht="15" hidden="false" customHeight="false" outlineLevel="0" collapsed="false">
      <c r="B5540" s="0" t="s">
        <v>6390</v>
      </c>
      <c r="C5540" s="0" t="s">
        <v>219</v>
      </c>
      <c r="D5540" s="0" t="s">
        <v>6</v>
      </c>
    </row>
    <row r="5541" customFormat="false" ht="15" hidden="false" customHeight="false" outlineLevel="0" collapsed="false">
      <c r="B5541" s="0" t="s">
        <v>6391</v>
      </c>
      <c r="C5541" s="0" t="s">
        <v>495</v>
      </c>
      <c r="D5541" s="0" t="s">
        <v>42</v>
      </c>
    </row>
    <row r="5542" customFormat="false" ht="15" hidden="false" customHeight="false" outlineLevel="0" collapsed="false">
      <c r="B5542" s="0" t="s">
        <v>6392</v>
      </c>
      <c r="C5542" s="0" t="s">
        <v>6</v>
      </c>
      <c r="D5542" s="0" t="s">
        <v>1709</v>
      </c>
    </row>
    <row r="5543" customFormat="false" ht="15" hidden="false" customHeight="false" outlineLevel="0" collapsed="false">
      <c r="B5543" s="0" t="s">
        <v>6393</v>
      </c>
      <c r="C5543" s="0" t="s">
        <v>674</v>
      </c>
      <c r="D5543" s="0" t="s">
        <v>4273</v>
      </c>
      <c r="E5543" s="0" t="s">
        <v>45</v>
      </c>
      <c r="F5543" s="0" t="s">
        <v>5429</v>
      </c>
    </row>
    <row r="5544" customFormat="false" ht="15" hidden="false" customHeight="false" outlineLevel="0" collapsed="false">
      <c r="B5544" s="0" t="s">
        <v>6394</v>
      </c>
      <c r="C5544" s="0" t="s">
        <v>674</v>
      </c>
      <c r="D5544" s="0" t="s">
        <v>4273</v>
      </c>
      <c r="E5544" s="0" t="s">
        <v>45</v>
      </c>
      <c r="F5544" s="0" t="s">
        <v>5429</v>
      </c>
    </row>
    <row r="5545" customFormat="false" ht="15" hidden="false" customHeight="false" outlineLevel="0" collapsed="false">
      <c r="B5545" s="0" t="s">
        <v>6395</v>
      </c>
      <c r="C5545" s="0" t="s">
        <v>579</v>
      </c>
      <c r="D5545" s="0" t="s">
        <v>3643</v>
      </c>
      <c r="E5545" s="0" t="s">
        <v>3644</v>
      </c>
      <c r="F5545" s="0" t="s">
        <v>4</v>
      </c>
    </row>
    <row r="5546" customFormat="false" ht="15" hidden="false" customHeight="false" outlineLevel="0" collapsed="false">
      <c r="B5546" s="0" t="s">
        <v>6396</v>
      </c>
      <c r="C5546" s="0" t="s">
        <v>579</v>
      </c>
      <c r="D5546" s="0" t="s">
        <v>3643</v>
      </c>
      <c r="E5546" s="0" t="s">
        <v>3644</v>
      </c>
      <c r="F5546" s="0" t="s">
        <v>4</v>
      </c>
    </row>
    <row r="5547" customFormat="false" ht="15" hidden="false" customHeight="false" outlineLevel="0" collapsed="false">
      <c r="B5547" s="0" t="s">
        <v>6397</v>
      </c>
      <c r="C5547" s="0" t="s">
        <v>579</v>
      </c>
      <c r="D5547" s="0" t="s">
        <v>3643</v>
      </c>
      <c r="E5547" s="0" t="s">
        <v>3644</v>
      </c>
      <c r="F5547" s="0" t="s">
        <v>4</v>
      </c>
    </row>
    <row r="5548" customFormat="false" ht="15" hidden="false" customHeight="false" outlineLevel="0" collapsed="false">
      <c r="B5548" s="0" t="s">
        <v>6398</v>
      </c>
      <c r="C5548" s="0" t="s">
        <v>579</v>
      </c>
      <c r="D5548" s="0" t="s">
        <v>3643</v>
      </c>
      <c r="E5548" s="0" t="s">
        <v>3644</v>
      </c>
      <c r="F5548" s="0" t="s">
        <v>4</v>
      </c>
    </row>
    <row r="5549" customFormat="false" ht="15" hidden="false" customHeight="false" outlineLevel="0" collapsed="false">
      <c r="B5549" s="0" t="s">
        <v>6399</v>
      </c>
      <c r="C5549" s="0" t="s">
        <v>579</v>
      </c>
      <c r="D5549" s="0" t="s">
        <v>3643</v>
      </c>
      <c r="E5549" s="0" t="s">
        <v>3644</v>
      </c>
      <c r="F5549" s="0" t="s">
        <v>4</v>
      </c>
    </row>
    <row r="5550" customFormat="false" ht="15" hidden="false" customHeight="false" outlineLevel="0" collapsed="false">
      <c r="B5550" s="0" t="s">
        <v>6400</v>
      </c>
      <c r="C5550" s="0" t="s">
        <v>579</v>
      </c>
      <c r="D5550" s="0" t="s">
        <v>3643</v>
      </c>
      <c r="E5550" s="0" t="s">
        <v>3644</v>
      </c>
      <c r="F5550" s="0" t="s">
        <v>4</v>
      </c>
    </row>
    <row r="5551" customFormat="false" ht="15" hidden="false" customHeight="false" outlineLevel="0" collapsed="false">
      <c r="B5551" s="0" t="s">
        <v>6401</v>
      </c>
      <c r="C5551" s="0" t="s">
        <v>64</v>
      </c>
      <c r="D5551" s="0" t="s">
        <v>4</v>
      </c>
      <c r="E5551" s="0" t="s">
        <v>65</v>
      </c>
    </row>
    <row r="5552" customFormat="false" ht="15" hidden="false" customHeight="false" outlineLevel="0" collapsed="false">
      <c r="B5552" s="0" t="s">
        <v>6402</v>
      </c>
      <c r="C5552" s="0" t="s">
        <v>255</v>
      </c>
    </row>
    <row r="5553" customFormat="false" ht="15" hidden="false" customHeight="false" outlineLevel="0" collapsed="false">
      <c r="B5553" s="0" t="s">
        <v>6403</v>
      </c>
      <c r="C5553" s="0" t="s">
        <v>3199</v>
      </c>
      <c r="D5553" s="0" t="s">
        <v>3200</v>
      </c>
    </row>
    <row r="5554" customFormat="false" ht="15" hidden="false" customHeight="false" outlineLevel="0" collapsed="false">
      <c r="B5554" s="0" t="s">
        <v>6404</v>
      </c>
      <c r="C5554" s="0" t="s">
        <v>64</v>
      </c>
      <c r="D5554" s="0" t="s">
        <v>6</v>
      </c>
      <c r="E5554" s="0" t="s">
        <v>4</v>
      </c>
      <c r="F5554" s="0" t="s">
        <v>65</v>
      </c>
    </row>
    <row r="5555" customFormat="false" ht="15" hidden="false" customHeight="false" outlineLevel="0" collapsed="false">
      <c r="B5555" s="0" t="s">
        <v>6405</v>
      </c>
      <c r="C5555" s="0" t="s">
        <v>6</v>
      </c>
    </row>
    <row r="5556" customFormat="false" ht="15" hidden="false" customHeight="false" outlineLevel="0" collapsed="false">
      <c r="B5556" s="0" t="s">
        <v>6406</v>
      </c>
      <c r="C5556" s="0" t="s">
        <v>45</v>
      </c>
    </row>
    <row r="5557" customFormat="false" ht="15" hidden="false" customHeight="false" outlineLevel="0" collapsed="false">
      <c r="B5557" s="0" t="s">
        <v>6407</v>
      </c>
      <c r="C5557" s="0" t="s">
        <v>455</v>
      </c>
      <c r="D5557" s="0" t="s">
        <v>456</v>
      </c>
      <c r="E5557" s="0" t="s">
        <v>457</v>
      </c>
      <c r="F5557" s="0" t="s">
        <v>233</v>
      </c>
    </row>
    <row r="5558" customFormat="false" ht="15" hidden="false" customHeight="false" outlineLevel="0" collapsed="false">
      <c r="B5558" s="0" t="s">
        <v>6408</v>
      </c>
      <c r="C5558" s="0" t="s">
        <v>455</v>
      </c>
      <c r="D5558" s="0" t="s">
        <v>456</v>
      </c>
      <c r="E5558" s="0" t="s">
        <v>457</v>
      </c>
      <c r="F5558" s="0" t="s">
        <v>233</v>
      </c>
    </row>
    <row r="5559" customFormat="false" ht="15" hidden="false" customHeight="false" outlineLevel="0" collapsed="false">
      <c r="B5559" s="0" t="s">
        <v>6409</v>
      </c>
      <c r="C5559" s="0" t="s">
        <v>64</v>
      </c>
      <c r="D5559" s="0" t="s">
        <v>65</v>
      </c>
    </row>
    <row r="5560" customFormat="false" ht="15" hidden="false" customHeight="false" outlineLevel="0" collapsed="false">
      <c r="B5560" s="0" t="s">
        <v>6410</v>
      </c>
      <c r="C5560" s="0" t="s">
        <v>64</v>
      </c>
      <c r="D5560" s="0" t="s">
        <v>65</v>
      </c>
    </row>
    <row r="5561" customFormat="false" ht="15" hidden="false" customHeight="false" outlineLevel="0" collapsed="false">
      <c r="B5561" s="0" t="s">
        <v>6411</v>
      </c>
      <c r="C5561" s="0" t="s">
        <v>17</v>
      </c>
      <c r="D5561" s="0" t="s">
        <v>379</v>
      </c>
    </row>
    <row r="5562" customFormat="false" ht="15" hidden="false" customHeight="false" outlineLevel="0" collapsed="false">
      <c r="B5562" s="0" t="s">
        <v>6412</v>
      </c>
      <c r="C5562" s="0" t="s">
        <v>173</v>
      </c>
    </row>
    <row r="5563" customFormat="false" ht="15" hidden="false" customHeight="false" outlineLevel="0" collapsed="false">
      <c r="B5563" s="0" t="s">
        <v>6413</v>
      </c>
      <c r="C5563" s="0" t="s">
        <v>64</v>
      </c>
      <c r="D5563" s="0" t="s">
        <v>4</v>
      </c>
      <c r="E5563" s="0" t="s">
        <v>65</v>
      </c>
    </row>
    <row r="5564" customFormat="false" ht="15" hidden="false" customHeight="false" outlineLevel="0" collapsed="false">
      <c r="B5564" s="0" t="s">
        <v>6414</v>
      </c>
      <c r="C5564" s="0" t="s">
        <v>64</v>
      </c>
      <c r="D5564" s="0" t="s">
        <v>4</v>
      </c>
      <c r="E5564" s="0" t="s">
        <v>65</v>
      </c>
    </row>
    <row r="5565" customFormat="false" ht="15" hidden="false" customHeight="false" outlineLevel="0" collapsed="false">
      <c r="B5565" s="0" t="s">
        <v>6415</v>
      </c>
      <c r="C5565" s="0" t="s">
        <v>64</v>
      </c>
      <c r="D5565" s="0" t="s">
        <v>4</v>
      </c>
      <c r="E5565" s="0" t="s">
        <v>65</v>
      </c>
    </row>
    <row r="5566" customFormat="false" ht="15" hidden="false" customHeight="false" outlineLevel="0" collapsed="false">
      <c r="B5566" s="0" t="s">
        <v>6416</v>
      </c>
      <c r="C5566" s="0" t="s">
        <v>253</v>
      </c>
      <c r="D5566" s="0" t="s">
        <v>4215</v>
      </c>
      <c r="E5566" s="0" t="s">
        <v>4216</v>
      </c>
    </row>
    <row r="5567" customFormat="false" ht="15" hidden="false" customHeight="false" outlineLevel="0" collapsed="false">
      <c r="B5567" s="0" t="s">
        <v>6417</v>
      </c>
      <c r="C5567" s="0" t="s">
        <v>1049</v>
      </c>
    </row>
    <row r="5568" customFormat="false" ht="15" hidden="false" customHeight="false" outlineLevel="0" collapsed="false">
      <c r="B5568" s="0" t="s">
        <v>6418</v>
      </c>
      <c r="C5568" s="0" t="s">
        <v>64</v>
      </c>
      <c r="D5568" s="0" t="s">
        <v>4</v>
      </c>
      <c r="E5568" s="0" t="s">
        <v>65</v>
      </c>
    </row>
    <row r="5569" customFormat="false" ht="15" hidden="false" customHeight="false" outlineLevel="0" collapsed="false">
      <c r="B5569" s="0" t="s">
        <v>6419</v>
      </c>
      <c r="C5569" s="0" t="s">
        <v>6</v>
      </c>
    </row>
    <row r="5570" customFormat="false" ht="15" hidden="false" customHeight="false" outlineLevel="0" collapsed="false">
      <c r="B5570" s="0" t="s">
        <v>6420</v>
      </c>
      <c r="C5570" s="0" t="s">
        <v>41</v>
      </c>
      <c r="D5570" s="0" t="s">
        <v>251</v>
      </c>
      <c r="E5570" s="0" t="s">
        <v>244</v>
      </c>
    </row>
    <row r="5571" customFormat="false" ht="15" hidden="false" customHeight="false" outlineLevel="0" collapsed="false">
      <c r="B5571" s="0" t="s">
        <v>6421</v>
      </c>
      <c r="C5571" s="0" t="s">
        <v>354</v>
      </c>
    </row>
    <row r="5572" customFormat="false" ht="15" hidden="false" customHeight="false" outlineLevel="0" collapsed="false">
      <c r="B5572" s="0" t="s">
        <v>6422</v>
      </c>
      <c r="C5572" s="0" t="s">
        <v>14</v>
      </c>
      <c r="D5572" s="0" t="s">
        <v>51</v>
      </c>
    </row>
    <row r="5573" customFormat="false" ht="15" hidden="false" customHeight="false" outlineLevel="0" collapsed="false">
      <c r="B5573" s="0" t="s">
        <v>6423</v>
      </c>
      <c r="C5573" s="0" t="s">
        <v>6424</v>
      </c>
    </row>
    <row r="5574" customFormat="false" ht="15" hidden="false" customHeight="false" outlineLevel="0" collapsed="false">
      <c r="B5574" s="0" t="s">
        <v>6425</v>
      </c>
      <c r="C5574" s="0" t="s">
        <v>6424</v>
      </c>
    </row>
    <row r="5575" customFormat="false" ht="15" hidden="false" customHeight="false" outlineLevel="0" collapsed="false">
      <c r="B5575" s="0" t="s">
        <v>6426</v>
      </c>
      <c r="C5575" s="0" t="s">
        <v>64</v>
      </c>
      <c r="D5575" s="0" t="s">
        <v>65</v>
      </c>
    </row>
    <row r="5576" customFormat="false" ht="15" hidden="false" customHeight="false" outlineLevel="0" collapsed="false">
      <c r="B5576" s="0" t="s">
        <v>6427</v>
      </c>
      <c r="C5576" s="0" t="s">
        <v>64</v>
      </c>
      <c r="D5576" s="0" t="s">
        <v>65</v>
      </c>
    </row>
    <row r="5577" customFormat="false" ht="15" hidden="false" customHeight="false" outlineLevel="0" collapsed="false">
      <c r="B5577" s="0" t="s">
        <v>6428</v>
      </c>
      <c r="C5577" s="0" t="s">
        <v>58</v>
      </c>
      <c r="D5577" s="0" t="s">
        <v>14</v>
      </c>
      <c r="E5577" s="0" t="s">
        <v>59</v>
      </c>
    </row>
    <row r="5578" customFormat="false" ht="15" hidden="false" customHeight="false" outlineLevel="0" collapsed="false">
      <c r="B5578" s="0" t="s">
        <v>6429</v>
      </c>
      <c r="C5578" s="0" t="s">
        <v>5742</v>
      </c>
    </row>
    <row r="5579" customFormat="false" ht="15" hidden="false" customHeight="false" outlineLevel="0" collapsed="false">
      <c r="B5579" s="0" t="s">
        <v>6430</v>
      </c>
      <c r="C5579" s="0" t="s">
        <v>3008</v>
      </c>
      <c r="D5579" s="0" t="s">
        <v>3009</v>
      </c>
    </row>
    <row r="5580" customFormat="false" ht="15" hidden="false" customHeight="false" outlineLevel="0" collapsed="false">
      <c r="B5580" s="0" t="s">
        <v>6431</v>
      </c>
      <c r="C5580" s="0" t="s">
        <v>147</v>
      </c>
      <c r="D5580" s="0" t="s">
        <v>1807</v>
      </c>
    </row>
    <row r="5581" customFormat="false" ht="15" hidden="false" customHeight="false" outlineLevel="0" collapsed="false">
      <c r="B5581" s="0" t="s">
        <v>6432</v>
      </c>
      <c r="C5581" s="0" t="s">
        <v>219</v>
      </c>
      <c r="D5581" s="0" t="s">
        <v>6</v>
      </c>
    </row>
    <row r="5582" customFormat="false" ht="15" hidden="false" customHeight="false" outlineLevel="0" collapsed="false">
      <c r="B5582" s="0" t="s">
        <v>6433</v>
      </c>
      <c r="C5582" s="0" t="s">
        <v>1265</v>
      </c>
    </row>
    <row r="5583" customFormat="false" ht="15" hidden="false" customHeight="false" outlineLevel="0" collapsed="false">
      <c r="B5583" s="0" t="s">
        <v>6434</v>
      </c>
      <c r="C5583" s="0" t="s">
        <v>156</v>
      </c>
      <c r="D5583" s="0" t="s">
        <v>3426</v>
      </c>
      <c r="E5583" s="0" t="s">
        <v>25</v>
      </c>
      <c r="F5583" s="0" t="s">
        <v>5530</v>
      </c>
    </row>
    <row r="5584" customFormat="false" ht="15" hidden="false" customHeight="false" outlineLevel="0" collapsed="false">
      <c r="B5584" s="0" t="s">
        <v>6435</v>
      </c>
      <c r="C5584" s="0" t="s">
        <v>156</v>
      </c>
      <c r="D5584" s="0" t="s">
        <v>3426</v>
      </c>
      <c r="E5584" s="0" t="s">
        <v>25</v>
      </c>
      <c r="F5584" s="0" t="s">
        <v>5530</v>
      </c>
    </row>
    <row r="5585" customFormat="false" ht="15" hidden="false" customHeight="false" outlineLevel="0" collapsed="false">
      <c r="B5585" s="0" t="s">
        <v>6436</v>
      </c>
      <c r="C5585" s="0" t="s">
        <v>156</v>
      </c>
      <c r="D5585" s="0" t="s">
        <v>3426</v>
      </c>
      <c r="E5585" s="0" t="s">
        <v>25</v>
      </c>
      <c r="F5585" s="0" t="s">
        <v>5530</v>
      </c>
    </row>
    <row r="5586" customFormat="false" ht="15" hidden="false" customHeight="false" outlineLevel="0" collapsed="false">
      <c r="B5586" s="0" t="s">
        <v>6437</v>
      </c>
      <c r="C5586" s="0" t="s">
        <v>64</v>
      </c>
      <c r="D5586" s="0" t="s">
        <v>406</v>
      </c>
      <c r="E5586" s="0" t="s">
        <v>317</v>
      </c>
      <c r="F5586" s="0" t="s">
        <v>65</v>
      </c>
    </row>
    <row r="5587" customFormat="false" ht="15" hidden="false" customHeight="false" outlineLevel="0" collapsed="false">
      <c r="B5587" s="0" t="s">
        <v>6438</v>
      </c>
      <c r="C5587" s="0" t="s">
        <v>6439</v>
      </c>
      <c r="D5587" s="0" t="s">
        <v>6440</v>
      </c>
    </row>
    <row r="5588" customFormat="false" ht="15" hidden="false" customHeight="false" outlineLevel="0" collapsed="false">
      <c r="B5588" s="0" t="s">
        <v>6441</v>
      </c>
      <c r="C5588" s="0" t="s">
        <v>140</v>
      </c>
      <c r="D5588" s="0" t="s">
        <v>42</v>
      </c>
    </row>
    <row r="5589" customFormat="false" ht="15" hidden="false" customHeight="false" outlineLevel="0" collapsed="false">
      <c r="B5589" s="0" t="s">
        <v>6442</v>
      </c>
      <c r="C5589" s="0" t="s">
        <v>4824</v>
      </c>
    </row>
    <row r="5590" customFormat="false" ht="15" hidden="false" customHeight="false" outlineLevel="0" collapsed="false">
      <c r="B5590" s="0" t="s">
        <v>6443</v>
      </c>
      <c r="C5590" s="0" t="s">
        <v>64</v>
      </c>
      <c r="D5590" s="0" t="s">
        <v>406</v>
      </c>
      <c r="E5590" s="0" t="s">
        <v>317</v>
      </c>
      <c r="F5590" s="0" t="s">
        <v>1313</v>
      </c>
    </row>
    <row r="5591" customFormat="false" ht="15" hidden="false" customHeight="false" outlineLevel="0" collapsed="false">
      <c r="B5591" s="0" t="s">
        <v>6444</v>
      </c>
      <c r="C5591" s="0" t="s">
        <v>136</v>
      </c>
      <c r="D5591" s="0" t="s">
        <v>137</v>
      </c>
    </row>
    <row r="5592" customFormat="false" ht="15" hidden="false" customHeight="false" outlineLevel="0" collapsed="false">
      <c r="B5592" s="0" t="s">
        <v>6445</v>
      </c>
      <c r="C5592" s="0" t="s">
        <v>6</v>
      </c>
    </row>
    <row r="5593" customFormat="false" ht="15" hidden="false" customHeight="false" outlineLevel="0" collapsed="false">
      <c r="B5593" s="0" t="s">
        <v>6446</v>
      </c>
      <c r="C5593" s="0" t="s">
        <v>6</v>
      </c>
    </row>
    <row r="5594" customFormat="false" ht="15" hidden="false" customHeight="false" outlineLevel="0" collapsed="false">
      <c r="B5594" s="0" t="s">
        <v>6447</v>
      </c>
      <c r="C5594" s="0" t="s">
        <v>6</v>
      </c>
    </row>
    <row r="5595" customFormat="false" ht="15" hidden="false" customHeight="false" outlineLevel="0" collapsed="false">
      <c r="B5595" s="0" t="s">
        <v>6448</v>
      </c>
      <c r="C5595" s="0" t="s">
        <v>136</v>
      </c>
      <c r="D5595" s="0" t="s">
        <v>137</v>
      </c>
    </row>
    <row r="5596" customFormat="false" ht="15" hidden="false" customHeight="false" outlineLevel="0" collapsed="false">
      <c r="B5596" s="0" t="s">
        <v>6449</v>
      </c>
      <c r="C5596" s="0" t="s">
        <v>82</v>
      </c>
      <c r="D5596" s="0" t="s">
        <v>2137</v>
      </c>
      <c r="E5596" s="0" t="s">
        <v>2138</v>
      </c>
      <c r="F5596" s="0" t="s">
        <v>176</v>
      </c>
    </row>
    <row r="5597" customFormat="false" ht="15" hidden="false" customHeight="false" outlineLevel="0" collapsed="false">
      <c r="B5597" s="0" t="s">
        <v>6450</v>
      </c>
      <c r="C5597" s="0" t="s">
        <v>253</v>
      </c>
      <c r="D5597" s="0" t="s">
        <v>6077</v>
      </c>
    </row>
    <row r="5598" customFormat="false" ht="15" hidden="false" customHeight="false" outlineLevel="0" collapsed="false">
      <c r="B5598" s="0" t="s">
        <v>6451</v>
      </c>
      <c r="C5598" s="0" t="s">
        <v>58</v>
      </c>
      <c r="D5598" s="0" t="s">
        <v>14</v>
      </c>
      <c r="E5598" s="0" t="s">
        <v>59</v>
      </c>
    </row>
    <row r="5599" customFormat="false" ht="15" hidden="false" customHeight="false" outlineLevel="0" collapsed="false">
      <c r="B5599" s="0" t="s">
        <v>6452</v>
      </c>
      <c r="C5599" s="0" t="s">
        <v>6453</v>
      </c>
    </row>
    <row r="5600" customFormat="false" ht="15" hidden="false" customHeight="false" outlineLevel="0" collapsed="false">
      <c r="B5600" s="0" t="s">
        <v>6454</v>
      </c>
      <c r="C5600" s="0" t="s">
        <v>272</v>
      </c>
      <c r="D5600" s="0" t="s">
        <v>2997</v>
      </c>
      <c r="E5600" s="0" t="s">
        <v>274</v>
      </c>
      <c r="F5600" s="0" t="s">
        <v>273</v>
      </c>
    </row>
    <row r="5601" customFormat="false" ht="15" hidden="false" customHeight="false" outlineLevel="0" collapsed="false">
      <c r="B5601" s="0" t="s">
        <v>6455</v>
      </c>
      <c r="C5601" s="0" t="s">
        <v>272</v>
      </c>
      <c r="D5601" s="0" t="s">
        <v>2997</v>
      </c>
      <c r="E5601" s="0" t="s">
        <v>274</v>
      </c>
      <c r="F5601" s="0" t="s">
        <v>273</v>
      </c>
    </row>
    <row r="5602" customFormat="false" ht="15" hidden="false" customHeight="false" outlineLevel="0" collapsed="false">
      <c r="B5602" s="0" t="s">
        <v>6456</v>
      </c>
      <c r="C5602" s="0" t="s">
        <v>94</v>
      </c>
    </row>
    <row r="5603" customFormat="false" ht="15" hidden="false" customHeight="false" outlineLevel="0" collapsed="false">
      <c r="B5603" s="0" t="s">
        <v>6457</v>
      </c>
      <c r="C5603" s="0" t="s">
        <v>62</v>
      </c>
    </row>
    <row r="5604" customFormat="false" ht="15" hidden="false" customHeight="false" outlineLevel="0" collapsed="false">
      <c r="B5604" s="0" t="s">
        <v>6458</v>
      </c>
      <c r="C5604" s="0" t="s">
        <v>3354</v>
      </c>
      <c r="D5604" s="0" t="s">
        <v>136</v>
      </c>
    </row>
    <row r="5605" customFormat="false" ht="15" hidden="false" customHeight="false" outlineLevel="0" collapsed="false">
      <c r="B5605" s="0" t="s">
        <v>6459</v>
      </c>
      <c r="C5605" s="0" t="s">
        <v>85</v>
      </c>
      <c r="D5605" s="0" t="s">
        <v>86</v>
      </c>
      <c r="E5605" s="0" t="s">
        <v>232</v>
      </c>
    </row>
    <row r="5606" customFormat="false" ht="15" hidden="false" customHeight="false" outlineLevel="0" collapsed="false">
      <c r="B5606" s="0" t="s">
        <v>6460</v>
      </c>
      <c r="C5606" s="0" t="s">
        <v>64</v>
      </c>
      <c r="D5606" s="0" t="s">
        <v>4</v>
      </c>
      <c r="E5606" s="0" t="s">
        <v>65</v>
      </c>
    </row>
    <row r="5607" customFormat="false" ht="15" hidden="false" customHeight="false" outlineLevel="0" collapsed="false">
      <c r="B5607" s="0" t="s">
        <v>6461</v>
      </c>
      <c r="C5607" s="0" t="s">
        <v>64</v>
      </c>
      <c r="D5607" s="0" t="s">
        <v>4</v>
      </c>
      <c r="E5607" s="0" t="s">
        <v>65</v>
      </c>
    </row>
    <row r="5608" customFormat="false" ht="15" hidden="false" customHeight="false" outlineLevel="0" collapsed="false">
      <c r="B5608" s="0" t="s">
        <v>6462</v>
      </c>
      <c r="C5608" s="0" t="s">
        <v>64</v>
      </c>
      <c r="D5608" s="0" t="s">
        <v>4</v>
      </c>
      <c r="E5608" s="0" t="s">
        <v>65</v>
      </c>
    </row>
    <row r="5609" customFormat="false" ht="15" hidden="false" customHeight="false" outlineLevel="0" collapsed="false">
      <c r="B5609" s="0" t="s">
        <v>6463</v>
      </c>
      <c r="C5609" s="0" t="s">
        <v>64</v>
      </c>
      <c r="D5609" s="0" t="s">
        <v>4</v>
      </c>
      <c r="E5609" s="0" t="s">
        <v>65</v>
      </c>
    </row>
    <row r="5610" customFormat="false" ht="15" hidden="false" customHeight="false" outlineLevel="0" collapsed="false">
      <c r="B5610" s="0" t="s">
        <v>6464</v>
      </c>
      <c r="C5610" s="0" t="s">
        <v>64</v>
      </c>
      <c r="D5610" s="0" t="s">
        <v>4</v>
      </c>
      <c r="E5610" s="0" t="s">
        <v>65</v>
      </c>
    </row>
    <row r="5611" customFormat="false" ht="15" hidden="false" customHeight="false" outlineLevel="0" collapsed="false">
      <c r="B5611" s="0" t="s">
        <v>6465</v>
      </c>
      <c r="C5611" s="0" t="s">
        <v>64</v>
      </c>
      <c r="D5611" s="0" t="s">
        <v>4</v>
      </c>
      <c r="E5611" s="0" t="s">
        <v>65</v>
      </c>
    </row>
    <row r="5612" customFormat="false" ht="15" hidden="false" customHeight="false" outlineLevel="0" collapsed="false">
      <c r="B5612" s="0" t="s">
        <v>6466</v>
      </c>
      <c r="C5612" s="0" t="s">
        <v>5368</v>
      </c>
      <c r="D5612" s="0" t="s">
        <v>749</v>
      </c>
      <c r="E5612" s="0" t="s">
        <v>4</v>
      </c>
    </row>
    <row r="5613" customFormat="false" ht="15" hidden="false" customHeight="false" outlineLevel="0" collapsed="false">
      <c r="B5613" s="0" t="s">
        <v>6467</v>
      </c>
      <c r="C5613" s="0" t="s">
        <v>5368</v>
      </c>
      <c r="D5613" s="0" t="s">
        <v>749</v>
      </c>
      <c r="E5613" s="0" t="s">
        <v>4</v>
      </c>
    </row>
    <row r="5614" customFormat="false" ht="15" hidden="false" customHeight="false" outlineLevel="0" collapsed="false">
      <c r="B5614" s="0" t="s">
        <v>6468</v>
      </c>
      <c r="C5614" s="0" t="s">
        <v>5368</v>
      </c>
      <c r="D5614" s="0" t="s">
        <v>749</v>
      </c>
      <c r="E5614" s="0" t="s">
        <v>4</v>
      </c>
    </row>
    <row r="5615" customFormat="false" ht="15" hidden="false" customHeight="false" outlineLevel="0" collapsed="false">
      <c r="B5615" s="0" t="s">
        <v>6469</v>
      </c>
      <c r="C5615" s="0" t="s">
        <v>194</v>
      </c>
    </row>
    <row r="5616" customFormat="false" ht="15" hidden="false" customHeight="false" outlineLevel="0" collapsed="false">
      <c r="B5616" s="0" t="s">
        <v>6470</v>
      </c>
      <c r="C5616" s="0" t="s">
        <v>64</v>
      </c>
      <c r="D5616" s="0" t="s">
        <v>65</v>
      </c>
      <c r="E5616" s="0" t="s">
        <v>4</v>
      </c>
      <c r="F5616" s="0" t="s">
        <v>595</v>
      </c>
    </row>
    <row r="5617" customFormat="false" ht="15" hidden="false" customHeight="false" outlineLevel="0" collapsed="false">
      <c r="B5617" s="0" t="s">
        <v>6471</v>
      </c>
      <c r="C5617" s="0" t="s">
        <v>253</v>
      </c>
      <c r="D5617" s="0" t="s">
        <v>672</v>
      </c>
    </row>
    <row r="5618" customFormat="false" ht="15" hidden="false" customHeight="false" outlineLevel="0" collapsed="false">
      <c r="B5618" s="0" t="s">
        <v>6472</v>
      </c>
      <c r="C5618" s="0" t="s">
        <v>253</v>
      </c>
      <c r="D5618" s="0" t="s">
        <v>672</v>
      </c>
    </row>
    <row r="5619" customFormat="false" ht="15" hidden="false" customHeight="false" outlineLevel="0" collapsed="false">
      <c r="B5619" s="0" t="s">
        <v>6473</v>
      </c>
      <c r="C5619" s="0" t="s">
        <v>253</v>
      </c>
      <c r="D5619" s="0" t="s">
        <v>672</v>
      </c>
    </row>
    <row r="5620" customFormat="false" ht="15" hidden="false" customHeight="false" outlineLevel="0" collapsed="false">
      <c r="B5620" s="0" t="s">
        <v>6474</v>
      </c>
      <c r="C5620" s="0" t="s">
        <v>253</v>
      </c>
      <c r="D5620" s="0" t="s">
        <v>672</v>
      </c>
    </row>
    <row r="5621" customFormat="false" ht="15" hidden="false" customHeight="false" outlineLevel="0" collapsed="false">
      <c r="B5621" s="0" t="s">
        <v>6475</v>
      </c>
      <c r="C5621" s="0" t="s">
        <v>41</v>
      </c>
      <c r="D5621" s="0" t="s">
        <v>42</v>
      </c>
    </row>
    <row r="5622" customFormat="false" ht="15" hidden="false" customHeight="false" outlineLevel="0" collapsed="false">
      <c r="B5622" s="0" t="s">
        <v>6476</v>
      </c>
      <c r="C5622" s="0" t="s">
        <v>2293</v>
      </c>
    </row>
    <row r="5623" customFormat="false" ht="15" hidden="false" customHeight="false" outlineLevel="0" collapsed="false">
      <c r="B5623" s="0" t="s">
        <v>6477</v>
      </c>
      <c r="C5623" s="0" t="s">
        <v>94</v>
      </c>
    </row>
    <row r="5624" customFormat="false" ht="15" hidden="false" customHeight="false" outlineLevel="0" collapsed="false">
      <c r="B5624" s="0" t="s">
        <v>6478</v>
      </c>
      <c r="C5624" s="0" t="s">
        <v>94</v>
      </c>
    </row>
    <row r="5625" customFormat="false" ht="15" hidden="false" customHeight="false" outlineLevel="0" collapsed="false">
      <c r="B5625" s="0" t="s">
        <v>6479</v>
      </c>
      <c r="C5625" s="0" t="s">
        <v>447</v>
      </c>
    </row>
    <row r="5626" customFormat="false" ht="15" hidden="false" customHeight="false" outlineLevel="0" collapsed="false">
      <c r="B5626" s="0" t="s">
        <v>6480</v>
      </c>
      <c r="C5626" s="0" t="s">
        <v>41</v>
      </c>
    </row>
    <row r="5627" customFormat="false" ht="15" hidden="false" customHeight="false" outlineLevel="0" collapsed="false">
      <c r="B5627" s="0" t="s">
        <v>6481</v>
      </c>
      <c r="C5627" s="0" t="s">
        <v>423</v>
      </c>
      <c r="D5627" s="0" t="s">
        <v>424</v>
      </c>
    </row>
    <row r="5628" customFormat="false" ht="15" hidden="false" customHeight="false" outlineLevel="0" collapsed="false">
      <c r="B5628" s="0" t="s">
        <v>6482</v>
      </c>
      <c r="C5628" s="0" t="s">
        <v>136</v>
      </c>
      <c r="D5628" s="0" t="s">
        <v>137</v>
      </c>
    </row>
    <row r="5629" customFormat="false" ht="15" hidden="false" customHeight="false" outlineLevel="0" collapsed="false">
      <c r="B5629" s="0" t="s">
        <v>6483</v>
      </c>
      <c r="C5629" s="0" t="s">
        <v>4</v>
      </c>
      <c r="D5629" s="0" t="s">
        <v>831</v>
      </c>
      <c r="E5629" s="0" t="s">
        <v>17</v>
      </c>
      <c r="F5629" s="0" t="s">
        <v>832</v>
      </c>
    </row>
    <row r="5630" customFormat="false" ht="15" hidden="false" customHeight="false" outlineLevel="0" collapsed="false">
      <c r="B5630" s="0" t="s">
        <v>6484</v>
      </c>
      <c r="C5630" s="0" t="s">
        <v>85</v>
      </c>
      <c r="D5630" s="0" t="s">
        <v>86</v>
      </c>
      <c r="E5630" s="0" t="s">
        <v>232</v>
      </c>
    </row>
    <row r="5631" customFormat="false" ht="15" hidden="false" customHeight="false" outlineLevel="0" collapsed="false">
      <c r="B5631" s="0" t="s">
        <v>6485</v>
      </c>
      <c r="C5631" s="0" t="s">
        <v>85</v>
      </c>
      <c r="D5631" s="0" t="s">
        <v>86</v>
      </c>
      <c r="E5631" s="0" t="s">
        <v>232</v>
      </c>
    </row>
    <row r="5632" customFormat="false" ht="15" hidden="false" customHeight="false" outlineLevel="0" collapsed="false">
      <c r="B5632" s="0" t="s">
        <v>6486</v>
      </c>
      <c r="C5632" s="0" t="s">
        <v>85</v>
      </c>
      <c r="D5632" s="0" t="s">
        <v>86</v>
      </c>
      <c r="E5632" s="0" t="s">
        <v>232</v>
      </c>
    </row>
    <row r="5633" customFormat="false" ht="15" hidden="false" customHeight="false" outlineLevel="0" collapsed="false">
      <c r="B5633" s="0" t="s">
        <v>6487</v>
      </c>
      <c r="C5633" s="0" t="s">
        <v>85</v>
      </c>
      <c r="D5633" s="0" t="s">
        <v>86</v>
      </c>
      <c r="E5633" s="0" t="s">
        <v>232</v>
      </c>
    </row>
    <row r="5634" customFormat="false" ht="15" hidden="false" customHeight="false" outlineLevel="0" collapsed="false">
      <c r="B5634" s="0" t="s">
        <v>6488</v>
      </c>
      <c r="C5634" s="0" t="s">
        <v>85</v>
      </c>
      <c r="D5634" s="0" t="s">
        <v>86</v>
      </c>
      <c r="E5634" s="0" t="s">
        <v>232</v>
      </c>
    </row>
    <row r="5635" customFormat="false" ht="15" hidden="false" customHeight="false" outlineLevel="0" collapsed="false">
      <c r="B5635" s="0" t="s">
        <v>6489</v>
      </c>
      <c r="C5635" s="0" t="s">
        <v>85</v>
      </c>
      <c r="D5635" s="0" t="s">
        <v>86</v>
      </c>
      <c r="E5635" s="0" t="s">
        <v>232</v>
      </c>
    </row>
    <row r="5636" customFormat="false" ht="15" hidden="false" customHeight="false" outlineLevel="0" collapsed="false">
      <c r="B5636" s="0" t="s">
        <v>6490</v>
      </c>
      <c r="C5636" s="0" t="s">
        <v>704</v>
      </c>
    </row>
    <row r="5637" customFormat="false" ht="15" hidden="false" customHeight="false" outlineLevel="0" collapsed="false">
      <c r="B5637" s="0" t="s">
        <v>6491</v>
      </c>
      <c r="C5637" s="0" t="s">
        <v>704</v>
      </c>
    </row>
    <row r="5638" customFormat="false" ht="15" hidden="false" customHeight="false" outlineLevel="0" collapsed="false">
      <c r="B5638" s="0" t="s">
        <v>6492</v>
      </c>
      <c r="C5638" s="0" t="s">
        <v>492</v>
      </c>
      <c r="D5638" s="0" t="s">
        <v>14</v>
      </c>
      <c r="E5638" s="0" t="s">
        <v>51</v>
      </c>
    </row>
    <row r="5639" customFormat="false" ht="15" hidden="false" customHeight="false" outlineLevel="0" collapsed="false">
      <c r="B5639" s="0" t="s">
        <v>6493</v>
      </c>
      <c r="C5639" s="0" t="s">
        <v>82</v>
      </c>
      <c r="D5639" s="0" t="s">
        <v>219</v>
      </c>
    </row>
    <row r="5640" customFormat="false" ht="15" hidden="false" customHeight="false" outlineLevel="0" collapsed="false">
      <c r="B5640" s="0" t="s">
        <v>6494</v>
      </c>
      <c r="C5640" s="0" t="s">
        <v>764</v>
      </c>
      <c r="D5640" s="0" t="s">
        <v>253</v>
      </c>
      <c r="E5640" s="0" t="s">
        <v>1358</v>
      </c>
    </row>
    <row r="5641" customFormat="false" ht="15" hidden="false" customHeight="false" outlineLevel="0" collapsed="false">
      <c r="B5641" s="0" t="s">
        <v>6495</v>
      </c>
      <c r="C5641" s="0" t="s">
        <v>58</v>
      </c>
      <c r="D5641" s="0" t="s">
        <v>14</v>
      </c>
      <c r="E5641" s="0" t="s">
        <v>59</v>
      </c>
    </row>
    <row r="5642" customFormat="false" ht="15" hidden="false" customHeight="false" outlineLevel="0" collapsed="false">
      <c r="B5642" s="0" t="s">
        <v>6496</v>
      </c>
      <c r="C5642" s="0" t="s">
        <v>58</v>
      </c>
      <c r="D5642" s="0" t="s">
        <v>14</v>
      </c>
      <c r="E5642" s="0" t="s">
        <v>59</v>
      </c>
    </row>
    <row r="5643" customFormat="false" ht="15" hidden="false" customHeight="false" outlineLevel="0" collapsed="false">
      <c r="B5643" s="0" t="s">
        <v>6497</v>
      </c>
      <c r="C5643" s="0" t="s">
        <v>58</v>
      </c>
      <c r="D5643" s="0" t="s">
        <v>14</v>
      </c>
      <c r="E5643" s="0" t="s">
        <v>59</v>
      </c>
    </row>
    <row r="5644" customFormat="false" ht="15" hidden="false" customHeight="false" outlineLevel="0" collapsed="false">
      <c r="B5644" s="0" t="s">
        <v>6498</v>
      </c>
      <c r="C5644" s="0" t="s">
        <v>41</v>
      </c>
      <c r="D5644" s="0" t="s">
        <v>952</v>
      </c>
    </row>
    <row r="5645" customFormat="false" ht="15" hidden="false" customHeight="false" outlineLevel="0" collapsed="false">
      <c r="B5645" s="0" t="s">
        <v>6499</v>
      </c>
      <c r="C5645" s="0" t="s">
        <v>41</v>
      </c>
      <c r="D5645" s="0" t="s">
        <v>952</v>
      </c>
    </row>
    <row r="5646" customFormat="false" ht="15" hidden="false" customHeight="false" outlineLevel="0" collapsed="false">
      <c r="B5646" s="0" t="s">
        <v>6500</v>
      </c>
      <c r="C5646" s="0" t="s">
        <v>41</v>
      </c>
      <c r="D5646" s="0" t="s">
        <v>952</v>
      </c>
    </row>
    <row r="5647" customFormat="false" ht="15" hidden="false" customHeight="false" outlineLevel="0" collapsed="false">
      <c r="B5647" s="0" t="s">
        <v>6501</v>
      </c>
      <c r="C5647" s="0" t="s">
        <v>42</v>
      </c>
      <c r="D5647" s="0" t="s">
        <v>51</v>
      </c>
    </row>
    <row r="5648" customFormat="false" ht="15" hidden="false" customHeight="false" outlineLevel="0" collapsed="false">
      <c r="B5648" s="0" t="s">
        <v>6502</v>
      </c>
      <c r="C5648" s="0" t="s">
        <v>6</v>
      </c>
    </row>
    <row r="5649" customFormat="false" ht="15" hidden="false" customHeight="false" outlineLevel="0" collapsed="false">
      <c r="B5649" s="0" t="s">
        <v>6503</v>
      </c>
      <c r="C5649" s="0" t="s">
        <v>4559</v>
      </c>
      <c r="D5649" s="0" t="s">
        <v>12</v>
      </c>
    </row>
    <row r="5650" customFormat="false" ht="15" hidden="false" customHeight="false" outlineLevel="0" collapsed="false">
      <c r="B5650" s="0" t="s">
        <v>6504</v>
      </c>
      <c r="C5650" s="0" t="s">
        <v>4559</v>
      </c>
      <c r="D5650" s="0" t="s">
        <v>12</v>
      </c>
    </row>
    <row r="5651" customFormat="false" ht="15" hidden="false" customHeight="false" outlineLevel="0" collapsed="false">
      <c r="B5651" s="0" t="s">
        <v>6505</v>
      </c>
      <c r="C5651" s="0" t="s">
        <v>495</v>
      </c>
      <c r="D5651" s="0" t="s">
        <v>42</v>
      </c>
    </row>
    <row r="5652" customFormat="false" ht="15" hidden="false" customHeight="false" outlineLevel="0" collapsed="false">
      <c r="B5652" s="0" t="s">
        <v>6506</v>
      </c>
      <c r="C5652" s="0" t="s">
        <v>85</v>
      </c>
      <c r="D5652" s="0" t="s">
        <v>86</v>
      </c>
      <c r="E5652" s="0" t="s">
        <v>232</v>
      </c>
    </row>
    <row r="5653" customFormat="false" ht="15" hidden="false" customHeight="false" outlineLevel="0" collapsed="false">
      <c r="B5653" s="0" t="s">
        <v>6507</v>
      </c>
      <c r="C5653" s="0" t="s">
        <v>219</v>
      </c>
      <c r="D5653" s="0" t="s">
        <v>6</v>
      </c>
    </row>
    <row r="5654" customFormat="false" ht="15" hidden="false" customHeight="false" outlineLevel="0" collapsed="false">
      <c r="B5654" s="0" t="s">
        <v>6508</v>
      </c>
      <c r="C5654" s="0" t="s">
        <v>219</v>
      </c>
      <c r="D5654" s="0" t="s">
        <v>6</v>
      </c>
    </row>
    <row r="5655" customFormat="false" ht="15" hidden="false" customHeight="false" outlineLevel="0" collapsed="false">
      <c r="B5655" s="0" t="s">
        <v>6509</v>
      </c>
      <c r="C5655" s="0" t="s">
        <v>272</v>
      </c>
      <c r="D5655" s="0" t="s">
        <v>233</v>
      </c>
      <c r="E5655" s="0" t="s">
        <v>274</v>
      </c>
      <c r="F5655" s="0" t="s">
        <v>273</v>
      </c>
    </row>
    <row r="5656" customFormat="false" ht="15" hidden="false" customHeight="false" outlineLevel="0" collapsed="false">
      <c r="B5656" s="0" t="s">
        <v>6510</v>
      </c>
      <c r="C5656" s="0" t="s">
        <v>58</v>
      </c>
      <c r="D5656" s="0" t="s">
        <v>14</v>
      </c>
      <c r="E5656" s="0" t="s">
        <v>59</v>
      </c>
    </row>
    <row r="5657" customFormat="false" ht="15" hidden="false" customHeight="false" outlineLevel="0" collapsed="false">
      <c r="B5657" s="0" t="s">
        <v>6511</v>
      </c>
      <c r="C5657" s="0" t="s">
        <v>6</v>
      </c>
    </row>
    <row r="5658" customFormat="false" ht="15" hidden="false" customHeight="false" outlineLevel="0" collapsed="false">
      <c r="B5658" s="0" t="s">
        <v>6512</v>
      </c>
      <c r="C5658" s="0" t="s">
        <v>6</v>
      </c>
    </row>
    <row r="5659" customFormat="false" ht="15" hidden="false" customHeight="false" outlineLevel="0" collapsed="false">
      <c r="B5659" s="0" t="s">
        <v>6513</v>
      </c>
      <c r="C5659" s="0" t="s">
        <v>581</v>
      </c>
      <c r="D5659" s="0" t="s">
        <v>253</v>
      </c>
      <c r="E5659" s="0" t="s">
        <v>211</v>
      </c>
    </row>
    <row r="5660" customFormat="false" ht="15" hidden="false" customHeight="false" outlineLevel="0" collapsed="false">
      <c r="B5660" s="0" t="s">
        <v>6514</v>
      </c>
      <c r="C5660" s="0" t="s">
        <v>14</v>
      </c>
      <c r="D5660" s="0" t="s">
        <v>51</v>
      </c>
    </row>
    <row r="5661" customFormat="false" ht="15" hidden="false" customHeight="false" outlineLevel="0" collapsed="false">
      <c r="B5661" s="0" t="s">
        <v>6515</v>
      </c>
      <c r="C5661" s="0" t="s">
        <v>6</v>
      </c>
    </row>
    <row r="5662" customFormat="false" ht="15" hidden="false" customHeight="false" outlineLevel="0" collapsed="false">
      <c r="B5662" s="0" t="s">
        <v>6516</v>
      </c>
      <c r="C5662" s="0" t="s">
        <v>1078</v>
      </c>
    </row>
    <row r="5663" customFormat="false" ht="15" hidden="false" customHeight="false" outlineLevel="0" collapsed="false">
      <c r="B5663" s="0" t="s">
        <v>6517</v>
      </c>
      <c r="C5663" s="0" t="s">
        <v>39</v>
      </c>
      <c r="D5663" s="0" t="s">
        <v>233</v>
      </c>
    </row>
    <row r="5664" customFormat="false" ht="15" hidden="false" customHeight="false" outlineLevel="0" collapsed="false">
      <c r="B5664" s="0" t="s">
        <v>6518</v>
      </c>
      <c r="C5664" s="0" t="s">
        <v>45</v>
      </c>
      <c r="D5664" s="0" t="s">
        <v>354</v>
      </c>
    </row>
    <row r="5665" customFormat="false" ht="15" hidden="false" customHeight="false" outlineLevel="0" collapsed="false">
      <c r="B5665" s="0" t="s">
        <v>6519</v>
      </c>
      <c r="C5665" s="0" t="s">
        <v>2338</v>
      </c>
      <c r="D5665" s="0" t="s">
        <v>2339</v>
      </c>
      <c r="E5665" s="0" t="s">
        <v>6</v>
      </c>
    </row>
    <row r="5666" customFormat="false" ht="15" hidden="false" customHeight="false" outlineLevel="0" collapsed="false">
      <c r="B5666" s="0" t="s">
        <v>6520</v>
      </c>
      <c r="C5666" s="0" t="s">
        <v>1491</v>
      </c>
      <c r="D5666" s="0" t="s">
        <v>253</v>
      </c>
      <c r="E5666" s="0" t="s">
        <v>1492</v>
      </c>
      <c r="F5666" s="0" t="s">
        <v>1493</v>
      </c>
    </row>
    <row r="5667" customFormat="false" ht="15" hidden="false" customHeight="false" outlineLevel="0" collapsed="false">
      <c r="B5667" s="0" t="s">
        <v>6521</v>
      </c>
      <c r="C5667" s="0" t="s">
        <v>1491</v>
      </c>
      <c r="D5667" s="0" t="s">
        <v>253</v>
      </c>
      <c r="E5667" s="0" t="s">
        <v>1492</v>
      </c>
      <c r="F5667" s="0" t="s">
        <v>1493</v>
      </c>
    </row>
    <row r="5668" customFormat="false" ht="15" hidden="false" customHeight="false" outlineLevel="0" collapsed="false">
      <c r="B5668" s="0" t="s">
        <v>6522</v>
      </c>
      <c r="C5668" s="0" t="s">
        <v>1491</v>
      </c>
      <c r="D5668" s="0" t="s">
        <v>253</v>
      </c>
      <c r="E5668" s="0" t="s">
        <v>1492</v>
      </c>
      <c r="F5668" s="0" t="s">
        <v>1493</v>
      </c>
    </row>
    <row r="5669" customFormat="false" ht="15" hidden="false" customHeight="false" outlineLevel="0" collapsed="false">
      <c r="B5669" s="0" t="s">
        <v>6523</v>
      </c>
      <c r="C5669" s="0" t="s">
        <v>128</v>
      </c>
      <c r="D5669" s="0" t="s">
        <v>347</v>
      </c>
    </row>
    <row r="5670" customFormat="false" ht="15" hidden="false" customHeight="false" outlineLevel="0" collapsed="false">
      <c r="B5670" s="0" t="s">
        <v>6524</v>
      </c>
      <c r="C5670" s="0" t="s">
        <v>6</v>
      </c>
    </row>
    <row r="5671" customFormat="false" ht="15" hidden="false" customHeight="false" outlineLevel="0" collapsed="false">
      <c r="B5671" s="0" t="s">
        <v>6525</v>
      </c>
      <c r="C5671" s="0" t="s">
        <v>17</v>
      </c>
      <c r="D5671" s="0" t="s">
        <v>25</v>
      </c>
    </row>
    <row r="5672" customFormat="false" ht="15" hidden="false" customHeight="false" outlineLevel="0" collapsed="false">
      <c r="B5672" s="0" t="s">
        <v>6526</v>
      </c>
      <c r="C5672" s="0" t="s">
        <v>58</v>
      </c>
      <c r="D5672" s="0" t="s">
        <v>14</v>
      </c>
      <c r="E5672" s="0" t="s">
        <v>59</v>
      </c>
    </row>
    <row r="5673" customFormat="false" ht="15" hidden="false" customHeight="false" outlineLevel="0" collapsed="false">
      <c r="B5673" s="0" t="s">
        <v>6527</v>
      </c>
      <c r="C5673" s="0" t="s">
        <v>1221</v>
      </c>
    </row>
    <row r="5674" customFormat="false" ht="15" hidden="false" customHeight="false" outlineLevel="0" collapsed="false">
      <c r="B5674" s="0" t="s">
        <v>6528</v>
      </c>
      <c r="C5674" s="0" t="s">
        <v>1598</v>
      </c>
      <c r="D5674" s="0" t="s">
        <v>4</v>
      </c>
      <c r="E5674" s="0" t="s">
        <v>1599</v>
      </c>
    </row>
    <row r="5675" customFormat="false" ht="15" hidden="false" customHeight="false" outlineLevel="0" collapsed="false">
      <c r="B5675" s="0" t="s">
        <v>6529</v>
      </c>
      <c r="C5675" s="0" t="s">
        <v>14</v>
      </c>
      <c r="D5675" s="0" t="s">
        <v>278</v>
      </c>
      <c r="E5675" s="0" t="s">
        <v>59</v>
      </c>
      <c r="F5675" s="0" t="s">
        <v>159</v>
      </c>
    </row>
    <row r="5676" customFormat="false" ht="15" hidden="false" customHeight="false" outlineLevel="0" collapsed="false">
      <c r="B5676" s="0" t="s">
        <v>6530</v>
      </c>
      <c r="C5676" s="0" t="s">
        <v>2073</v>
      </c>
      <c r="D5676" s="0" t="s">
        <v>747</v>
      </c>
    </row>
    <row r="5677" customFormat="false" ht="15" hidden="false" customHeight="false" outlineLevel="0" collapsed="false">
      <c r="B5677" s="0" t="s">
        <v>6531</v>
      </c>
      <c r="C5677" s="0" t="s">
        <v>447</v>
      </c>
    </row>
    <row r="5678" customFormat="false" ht="15" hidden="false" customHeight="false" outlineLevel="0" collapsed="false">
      <c r="B5678" s="0" t="s">
        <v>6532</v>
      </c>
      <c r="C5678" s="0" t="s">
        <v>2909</v>
      </c>
      <c r="D5678" s="0" t="s">
        <v>253</v>
      </c>
      <c r="E5678" s="0" t="s">
        <v>2910</v>
      </c>
      <c r="F5678" s="0" t="s">
        <v>2911</v>
      </c>
    </row>
    <row r="5679" customFormat="false" ht="15" hidden="false" customHeight="false" outlineLevel="0" collapsed="false">
      <c r="B5679" s="0" t="s">
        <v>6533</v>
      </c>
      <c r="C5679" s="0" t="s">
        <v>82</v>
      </c>
      <c r="D5679" s="0" t="s">
        <v>2267</v>
      </c>
      <c r="E5679" s="0" t="s">
        <v>4</v>
      </c>
    </row>
    <row r="5680" customFormat="false" ht="15" hidden="false" customHeight="false" outlineLevel="0" collapsed="false">
      <c r="B5680" s="0" t="s">
        <v>6534</v>
      </c>
      <c r="C5680" s="0" t="s">
        <v>783</v>
      </c>
      <c r="D5680" s="0" t="s">
        <v>784</v>
      </c>
      <c r="E5680" s="0" t="s">
        <v>785</v>
      </c>
    </row>
    <row r="5681" customFormat="false" ht="15" hidden="false" customHeight="false" outlineLevel="0" collapsed="false">
      <c r="B5681" s="0" t="s">
        <v>6535</v>
      </c>
      <c r="C5681" s="0" t="s">
        <v>783</v>
      </c>
      <c r="D5681" s="0" t="s">
        <v>784</v>
      </c>
      <c r="E5681" s="0" t="s">
        <v>785</v>
      </c>
    </row>
    <row r="5682" customFormat="false" ht="15" hidden="false" customHeight="false" outlineLevel="0" collapsed="false">
      <c r="B5682" s="0" t="s">
        <v>6536</v>
      </c>
      <c r="C5682" s="0" t="s">
        <v>5141</v>
      </c>
      <c r="D5682" s="0" t="s">
        <v>14</v>
      </c>
    </row>
    <row r="5683" customFormat="false" ht="15" hidden="false" customHeight="false" outlineLevel="0" collapsed="false">
      <c r="B5683" s="0" t="s">
        <v>6537</v>
      </c>
      <c r="C5683" s="0" t="s">
        <v>5141</v>
      </c>
      <c r="D5683" s="0" t="s">
        <v>14</v>
      </c>
    </row>
    <row r="5684" customFormat="false" ht="15" hidden="false" customHeight="false" outlineLevel="0" collapsed="false">
      <c r="B5684" s="0" t="s">
        <v>6538</v>
      </c>
      <c r="C5684" s="0" t="s">
        <v>5141</v>
      </c>
      <c r="D5684" s="0" t="s">
        <v>14</v>
      </c>
    </row>
    <row r="5685" customFormat="false" ht="15" hidden="false" customHeight="false" outlineLevel="0" collapsed="false">
      <c r="B5685" s="0" t="s">
        <v>6539</v>
      </c>
      <c r="C5685" s="0" t="s">
        <v>5141</v>
      </c>
      <c r="D5685" s="0" t="s">
        <v>14</v>
      </c>
    </row>
    <row r="5686" customFormat="false" ht="15" hidden="false" customHeight="false" outlineLevel="0" collapsed="false">
      <c r="B5686" s="0" t="s">
        <v>6540</v>
      </c>
      <c r="C5686" s="0" t="s">
        <v>5141</v>
      </c>
      <c r="D5686" s="0" t="s">
        <v>14</v>
      </c>
    </row>
    <row r="5687" customFormat="false" ht="15" hidden="false" customHeight="false" outlineLevel="0" collapsed="false">
      <c r="B5687" s="0" t="s">
        <v>6541</v>
      </c>
      <c r="C5687" s="0" t="s">
        <v>581</v>
      </c>
      <c r="D5687" s="0" t="s">
        <v>253</v>
      </c>
      <c r="E5687" s="0" t="s">
        <v>211</v>
      </c>
    </row>
    <row r="5688" customFormat="false" ht="15" hidden="false" customHeight="false" outlineLevel="0" collapsed="false">
      <c r="B5688" s="0" t="s">
        <v>6542</v>
      </c>
      <c r="C5688" s="0" t="s">
        <v>62</v>
      </c>
    </row>
    <row r="5689" customFormat="false" ht="15" hidden="false" customHeight="false" outlineLevel="0" collapsed="false">
      <c r="B5689" s="0" t="s">
        <v>6543</v>
      </c>
      <c r="C5689" s="0" t="s">
        <v>62</v>
      </c>
    </row>
    <row r="5690" customFormat="false" ht="15" hidden="false" customHeight="false" outlineLevel="0" collapsed="false">
      <c r="B5690" s="0" t="s">
        <v>6544</v>
      </c>
      <c r="C5690" s="0" t="s">
        <v>62</v>
      </c>
    </row>
    <row r="5691" customFormat="false" ht="15" hidden="false" customHeight="false" outlineLevel="0" collapsed="false">
      <c r="B5691" s="0" t="s">
        <v>6545</v>
      </c>
      <c r="C5691" s="0" t="s">
        <v>62</v>
      </c>
    </row>
    <row r="5692" customFormat="false" ht="15" hidden="false" customHeight="false" outlineLevel="0" collapsed="false">
      <c r="B5692" s="0" t="s">
        <v>6546</v>
      </c>
      <c r="C5692" s="0" t="s">
        <v>62</v>
      </c>
    </row>
    <row r="5693" customFormat="false" ht="15" hidden="false" customHeight="false" outlineLevel="0" collapsed="false">
      <c r="B5693" s="0" t="s">
        <v>6547</v>
      </c>
      <c r="C5693" s="0" t="s">
        <v>62</v>
      </c>
    </row>
    <row r="5694" customFormat="false" ht="15" hidden="false" customHeight="false" outlineLevel="0" collapsed="false">
      <c r="B5694" s="0" t="s">
        <v>6548</v>
      </c>
      <c r="C5694" s="0" t="s">
        <v>4</v>
      </c>
      <c r="D5694" s="0" t="s">
        <v>164</v>
      </c>
    </row>
    <row r="5695" customFormat="false" ht="15" hidden="false" customHeight="false" outlineLevel="0" collapsed="false">
      <c r="B5695" s="0" t="s">
        <v>6549</v>
      </c>
      <c r="C5695" s="0" t="s">
        <v>64</v>
      </c>
      <c r="D5695" s="0" t="s">
        <v>4</v>
      </c>
      <c r="E5695" s="0" t="s">
        <v>65</v>
      </c>
    </row>
    <row r="5696" customFormat="false" ht="15" hidden="false" customHeight="false" outlineLevel="0" collapsed="false">
      <c r="B5696" s="0" t="s">
        <v>6550</v>
      </c>
      <c r="C5696" s="0" t="s">
        <v>272</v>
      </c>
      <c r="D5696" s="0" t="s">
        <v>233</v>
      </c>
      <c r="E5696" s="0" t="s">
        <v>274</v>
      </c>
      <c r="F5696" s="0" t="s">
        <v>273</v>
      </c>
    </row>
    <row r="5697" customFormat="false" ht="15" hidden="false" customHeight="false" outlineLevel="0" collapsed="false">
      <c r="B5697" s="0" t="s">
        <v>6551</v>
      </c>
      <c r="C5697" s="0" t="s">
        <v>41</v>
      </c>
      <c r="D5697" s="0" t="s">
        <v>42</v>
      </c>
    </row>
    <row r="5698" customFormat="false" ht="15" hidden="false" customHeight="false" outlineLevel="0" collapsed="false">
      <c r="B5698" s="0" t="s">
        <v>6552</v>
      </c>
      <c r="C5698" s="0" t="s">
        <v>64</v>
      </c>
      <c r="D5698" s="0" t="s">
        <v>1729</v>
      </c>
      <c r="E5698" s="0" t="s">
        <v>42</v>
      </c>
      <c r="F5698" s="0" t="s">
        <v>65</v>
      </c>
    </row>
    <row r="5699" customFormat="false" ht="15" hidden="false" customHeight="false" outlineLevel="0" collapsed="false">
      <c r="B5699" s="0" t="s">
        <v>6553</v>
      </c>
      <c r="C5699" s="0" t="s">
        <v>82</v>
      </c>
      <c r="D5699" s="0" t="s">
        <v>691</v>
      </c>
    </row>
    <row r="5700" customFormat="false" ht="15" hidden="false" customHeight="false" outlineLevel="0" collapsed="false">
      <c r="B5700" s="0" t="s">
        <v>6554</v>
      </c>
      <c r="C5700" s="0" t="s">
        <v>253</v>
      </c>
      <c r="D5700" s="0" t="s">
        <v>504</v>
      </c>
    </row>
    <row r="5701" customFormat="false" ht="15" hidden="false" customHeight="false" outlineLevel="0" collapsed="false">
      <c r="B5701" s="0" t="s">
        <v>6555</v>
      </c>
      <c r="C5701" s="0" t="s">
        <v>41</v>
      </c>
      <c r="D5701" s="0" t="s">
        <v>6556</v>
      </c>
      <c r="E5701" s="0" t="s">
        <v>14</v>
      </c>
      <c r="F5701" s="0" t="s">
        <v>790</v>
      </c>
    </row>
    <row r="5702" customFormat="false" ht="15" hidden="false" customHeight="false" outlineLevel="0" collapsed="false">
      <c r="B5702" s="0" t="s">
        <v>6557</v>
      </c>
      <c r="C5702" s="0" t="s">
        <v>41</v>
      </c>
      <c r="D5702" s="0" t="s">
        <v>6556</v>
      </c>
      <c r="E5702" s="0" t="s">
        <v>14</v>
      </c>
      <c r="F5702" s="0" t="s">
        <v>790</v>
      </c>
    </row>
    <row r="5703" customFormat="false" ht="15" hidden="false" customHeight="false" outlineLevel="0" collapsed="false">
      <c r="B5703" s="0" t="s">
        <v>6558</v>
      </c>
      <c r="C5703" s="0" t="s">
        <v>64</v>
      </c>
      <c r="D5703" s="0" t="s">
        <v>4</v>
      </c>
      <c r="E5703" s="0" t="s">
        <v>65</v>
      </c>
    </row>
    <row r="5704" customFormat="false" ht="15" hidden="false" customHeight="false" outlineLevel="0" collapsed="false">
      <c r="B5704" s="0" t="s">
        <v>6559</v>
      </c>
      <c r="C5704" s="0" t="s">
        <v>64</v>
      </c>
      <c r="D5704" s="0" t="s">
        <v>4</v>
      </c>
      <c r="E5704" s="0" t="s">
        <v>65</v>
      </c>
    </row>
    <row r="5705" customFormat="false" ht="15" hidden="false" customHeight="false" outlineLevel="0" collapsed="false">
      <c r="B5705" s="0" t="s">
        <v>6560</v>
      </c>
      <c r="C5705" s="0" t="s">
        <v>103</v>
      </c>
    </row>
    <row r="5706" customFormat="false" ht="15" hidden="false" customHeight="false" outlineLevel="0" collapsed="false">
      <c r="B5706" s="0" t="s">
        <v>6561</v>
      </c>
      <c r="C5706" s="0" t="s">
        <v>397</v>
      </c>
      <c r="D5706" s="0" t="s">
        <v>253</v>
      </c>
    </row>
    <row r="5707" customFormat="false" ht="15" hidden="false" customHeight="false" outlineLevel="0" collapsed="false">
      <c r="B5707" s="0" t="s">
        <v>6562</v>
      </c>
      <c r="C5707" s="0" t="s">
        <v>492</v>
      </c>
      <c r="D5707" s="0" t="s">
        <v>14</v>
      </c>
      <c r="E5707" s="0" t="s">
        <v>51</v>
      </c>
    </row>
    <row r="5708" customFormat="false" ht="15" hidden="false" customHeight="false" outlineLevel="0" collapsed="false">
      <c r="B5708" s="0" t="s">
        <v>6563</v>
      </c>
      <c r="C5708" s="0" t="s">
        <v>17</v>
      </c>
      <c r="D5708" s="0" t="s">
        <v>25</v>
      </c>
    </row>
    <row r="5709" customFormat="false" ht="15" hidden="false" customHeight="false" outlineLevel="0" collapsed="false">
      <c r="B5709" s="0" t="s">
        <v>6564</v>
      </c>
      <c r="C5709" s="0" t="s">
        <v>17</v>
      </c>
      <c r="D5709" s="0" t="s">
        <v>25</v>
      </c>
    </row>
    <row r="5710" customFormat="false" ht="15" hidden="false" customHeight="false" outlineLevel="0" collapsed="false">
      <c r="B5710" s="0" t="s">
        <v>6565</v>
      </c>
      <c r="C5710" s="0" t="s">
        <v>17</v>
      </c>
      <c r="D5710" s="0" t="s">
        <v>25</v>
      </c>
    </row>
    <row r="5711" customFormat="false" ht="15" hidden="false" customHeight="false" outlineLevel="0" collapsed="false">
      <c r="B5711" s="0" t="s">
        <v>6566</v>
      </c>
      <c r="C5711" s="0" t="s">
        <v>317</v>
      </c>
    </row>
    <row r="5712" customFormat="false" ht="15" hidden="false" customHeight="false" outlineLevel="0" collapsed="false">
      <c r="B5712" s="0" t="s">
        <v>6567</v>
      </c>
      <c r="C5712" s="0" t="s">
        <v>317</v>
      </c>
    </row>
    <row r="5713" customFormat="false" ht="15" hidden="false" customHeight="false" outlineLevel="0" collapsed="false">
      <c r="B5713" s="0" t="s">
        <v>6568</v>
      </c>
      <c r="C5713" s="0" t="s">
        <v>317</v>
      </c>
    </row>
    <row r="5714" customFormat="false" ht="15" hidden="false" customHeight="false" outlineLevel="0" collapsed="false">
      <c r="B5714" s="0" t="s">
        <v>6569</v>
      </c>
      <c r="C5714" s="0" t="s">
        <v>64</v>
      </c>
      <c r="D5714" s="0" t="s">
        <v>65</v>
      </c>
    </row>
    <row r="5715" customFormat="false" ht="15" hidden="false" customHeight="false" outlineLevel="0" collapsed="false">
      <c r="B5715" s="0" t="s">
        <v>6570</v>
      </c>
      <c r="C5715" s="0" t="s">
        <v>173</v>
      </c>
    </row>
    <row r="5716" customFormat="false" ht="15" hidden="false" customHeight="false" outlineLevel="0" collapsed="false">
      <c r="B5716" s="0" t="s">
        <v>6571</v>
      </c>
      <c r="C5716" s="0" t="s">
        <v>47</v>
      </c>
      <c r="D5716" s="0" t="s">
        <v>17</v>
      </c>
      <c r="E5716" s="0" t="s">
        <v>25</v>
      </c>
    </row>
    <row r="5717" customFormat="false" ht="15" hidden="false" customHeight="false" outlineLevel="0" collapsed="false">
      <c r="B5717" s="0" t="s">
        <v>6572</v>
      </c>
      <c r="C5717" s="0" t="s">
        <v>136</v>
      </c>
      <c r="D5717" s="0" t="s">
        <v>137</v>
      </c>
    </row>
    <row r="5718" customFormat="false" ht="15" hidden="false" customHeight="false" outlineLevel="0" collapsed="false">
      <c r="B5718" s="0" t="s">
        <v>6573</v>
      </c>
      <c r="C5718" s="0" t="s">
        <v>281</v>
      </c>
    </row>
    <row r="5719" customFormat="false" ht="15" hidden="false" customHeight="false" outlineLevel="0" collapsed="false">
      <c r="B5719" s="0" t="s">
        <v>6574</v>
      </c>
      <c r="C5719" s="0" t="s">
        <v>281</v>
      </c>
    </row>
    <row r="5720" customFormat="false" ht="15" hidden="false" customHeight="false" outlineLevel="0" collapsed="false">
      <c r="B5720" s="0" t="s">
        <v>6575</v>
      </c>
      <c r="C5720" s="0" t="s">
        <v>6</v>
      </c>
    </row>
    <row r="5721" customFormat="false" ht="15" hidden="false" customHeight="false" outlineLevel="0" collapsed="false">
      <c r="B5721" s="0" t="s">
        <v>6576</v>
      </c>
      <c r="C5721" s="0" t="s">
        <v>6</v>
      </c>
    </row>
    <row r="5722" customFormat="false" ht="15" hidden="false" customHeight="false" outlineLevel="0" collapsed="false">
      <c r="B5722" s="0" t="s">
        <v>6577</v>
      </c>
      <c r="C5722" s="0" t="s">
        <v>147</v>
      </c>
    </row>
    <row r="5723" customFormat="false" ht="15" hidden="false" customHeight="false" outlineLevel="0" collapsed="false">
      <c r="B5723" s="0" t="s">
        <v>6578</v>
      </c>
      <c r="C5723" s="0" t="s">
        <v>219</v>
      </c>
      <c r="D5723" s="0" t="s">
        <v>14</v>
      </c>
      <c r="E5723" s="0" t="s">
        <v>51</v>
      </c>
    </row>
    <row r="5724" customFormat="false" ht="15" hidden="false" customHeight="false" outlineLevel="0" collapsed="false">
      <c r="B5724" s="0" t="s">
        <v>6579</v>
      </c>
      <c r="C5724" s="0" t="s">
        <v>4012</v>
      </c>
    </row>
    <row r="5725" customFormat="false" ht="15" hidden="false" customHeight="false" outlineLevel="0" collapsed="false">
      <c r="B5725" s="0" t="s">
        <v>6580</v>
      </c>
      <c r="C5725" s="0" t="s">
        <v>764</v>
      </c>
      <c r="D5725" s="0" t="s">
        <v>765</v>
      </c>
      <c r="E5725" s="0" t="s">
        <v>14</v>
      </c>
      <c r="F5725" s="0" t="s">
        <v>51</v>
      </c>
    </row>
    <row r="5726" customFormat="false" ht="15" hidden="false" customHeight="false" outlineLevel="0" collapsed="false">
      <c r="B5726" s="0" t="s">
        <v>6581</v>
      </c>
      <c r="C5726" s="0" t="s">
        <v>41</v>
      </c>
      <c r="D5726" s="0" t="s">
        <v>251</v>
      </c>
      <c r="E5726" s="0" t="s">
        <v>244</v>
      </c>
    </row>
    <row r="5727" customFormat="false" ht="15" hidden="false" customHeight="false" outlineLevel="0" collapsed="false">
      <c r="B5727" s="0" t="s">
        <v>6582</v>
      </c>
      <c r="C5727" s="0" t="s">
        <v>41</v>
      </c>
      <c r="D5727" s="0" t="s">
        <v>251</v>
      </c>
      <c r="E5727" s="0" t="s">
        <v>244</v>
      </c>
    </row>
    <row r="5728" customFormat="false" ht="15" hidden="false" customHeight="false" outlineLevel="0" collapsed="false">
      <c r="B5728" s="0" t="s">
        <v>6583</v>
      </c>
      <c r="C5728" s="0" t="s">
        <v>41</v>
      </c>
      <c r="D5728" s="0" t="s">
        <v>251</v>
      </c>
      <c r="E5728" s="0" t="s">
        <v>244</v>
      </c>
    </row>
    <row r="5729" customFormat="false" ht="15" hidden="false" customHeight="false" outlineLevel="0" collapsed="false">
      <c r="B5729" s="0" t="s">
        <v>6584</v>
      </c>
      <c r="C5729" s="0" t="s">
        <v>41</v>
      </c>
      <c r="D5729" s="0" t="s">
        <v>251</v>
      </c>
      <c r="E5729" s="0" t="s">
        <v>244</v>
      </c>
    </row>
    <row r="5730" customFormat="false" ht="15" hidden="false" customHeight="false" outlineLevel="0" collapsed="false">
      <c r="B5730" s="0" t="s">
        <v>6585</v>
      </c>
      <c r="C5730" s="0" t="s">
        <v>41</v>
      </c>
      <c r="D5730" s="0" t="s">
        <v>251</v>
      </c>
      <c r="E5730" s="0" t="s">
        <v>244</v>
      </c>
    </row>
    <row r="5731" customFormat="false" ht="15" hidden="false" customHeight="false" outlineLevel="0" collapsed="false">
      <c r="B5731" s="0" t="s">
        <v>6586</v>
      </c>
      <c r="C5731" s="0" t="s">
        <v>317</v>
      </c>
    </row>
    <row r="5732" customFormat="false" ht="15" hidden="false" customHeight="false" outlineLevel="0" collapsed="false">
      <c r="B5732" s="0" t="s">
        <v>6587</v>
      </c>
      <c r="C5732" s="0" t="s">
        <v>317</v>
      </c>
    </row>
    <row r="5733" customFormat="false" ht="15" hidden="false" customHeight="false" outlineLevel="0" collapsed="false">
      <c r="B5733" s="0" t="s">
        <v>6588</v>
      </c>
      <c r="C5733" s="0" t="s">
        <v>253</v>
      </c>
    </row>
    <row r="5734" customFormat="false" ht="15" hidden="false" customHeight="false" outlineLevel="0" collapsed="false">
      <c r="B5734" s="0" t="s">
        <v>6589</v>
      </c>
      <c r="C5734" s="0" t="s">
        <v>4</v>
      </c>
      <c r="D5734" s="0" t="s">
        <v>164</v>
      </c>
    </row>
    <row r="5735" customFormat="false" ht="15" hidden="false" customHeight="false" outlineLevel="0" collapsed="false">
      <c r="B5735" s="0" t="s">
        <v>6590</v>
      </c>
      <c r="C5735" s="0" t="s">
        <v>219</v>
      </c>
      <c r="D5735" s="0" t="s">
        <v>173</v>
      </c>
    </row>
    <row r="5736" customFormat="false" ht="15" hidden="false" customHeight="false" outlineLevel="0" collapsed="false">
      <c r="B5736" s="0" t="s">
        <v>6591</v>
      </c>
      <c r="C5736" s="0" t="s">
        <v>253</v>
      </c>
      <c r="D5736" s="0" t="s">
        <v>672</v>
      </c>
    </row>
    <row r="5737" customFormat="false" ht="15" hidden="false" customHeight="false" outlineLevel="0" collapsed="false">
      <c r="B5737" s="0" t="s">
        <v>6592</v>
      </c>
      <c r="C5737" s="0" t="s">
        <v>253</v>
      </c>
      <c r="D5737" s="0" t="s">
        <v>672</v>
      </c>
    </row>
    <row r="5738" customFormat="false" ht="15" hidden="false" customHeight="false" outlineLevel="0" collapsed="false">
      <c r="B5738" s="0" t="s">
        <v>6593</v>
      </c>
      <c r="C5738" s="0" t="s">
        <v>253</v>
      </c>
      <c r="D5738" s="0" t="s">
        <v>672</v>
      </c>
    </row>
    <row r="5739" customFormat="false" ht="15" hidden="false" customHeight="false" outlineLevel="0" collapsed="false">
      <c r="B5739" s="0" t="s">
        <v>6594</v>
      </c>
      <c r="C5739" s="0" t="s">
        <v>253</v>
      </c>
      <c r="D5739" s="0" t="s">
        <v>672</v>
      </c>
    </row>
    <row r="5740" customFormat="false" ht="15" hidden="false" customHeight="false" outlineLevel="0" collapsed="false">
      <c r="B5740" s="0" t="s">
        <v>6595</v>
      </c>
      <c r="C5740" s="0" t="s">
        <v>253</v>
      </c>
      <c r="D5740" s="0" t="s">
        <v>672</v>
      </c>
    </row>
    <row r="5741" customFormat="false" ht="15" hidden="false" customHeight="false" outlineLevel="0" collapsed="false">
      <c r="B5741" s="0" t="s">
        <v>6596</v>
      </c>
      <c r="C5741" s="0" t="s">
        <v>253</v>
      </c>
      <c r="D5741" s="0" t="s">
        <v>672</v>
      </c>
    </row>
    <row r="5742" customFormat="false" ht="15" hidden="false" customHeight="false" outlineLevel="0" collapsed="false">
      <c r="B5742" s="0" t="s">
        <v>6597</v>
      </c>
      <c r="C5742" s="0" t="s">
        <v>253</v>
      </c>
      <c r="D5742" s="0" t="s">
        <v>1771</v>
      </c>
      <c r="E5742" s="0" t="s">
        <v>1772</v>
      </c>
    </row>
    <row r="5743" customFormat="false" ht="15" hidden="false" customHeight="false" outlineLevel="0" collapsed="false">
      <c r="B5743" s="0" t="s">
        <v>6598</v>
      </c>
      <c r="C5743" s="0" t="s">
        <v>581</v>
      </c>
      <c r="D5743" s="0" t="s">
        <v>253</v>
      </c>
      <c r="E5743" s="0" t="s">
        <v>211</v>
      </c>
    </row>
    <row r="5744" customFormat="false" ht="15" hidden="false" customHeight="false" outlineLevel="0" collapsed="false">
      <c r="B5744" s="0" t="s">
        <v>6599</v>
      </c>
      <c r="C5744" s="0" t="s">
        <v>85</v>
      </c>
      <c r="D5744" s="0" t="s">
        <v>86</v>
      </c>
      <c r="E5744" s="0" t="s">
        <v>232</v>
      </c>
    </row>
    <row r="5745" customFormat="false" ht="15" hidden="false" customHeight="false" outlineLevel="0" collapsed="false">
      <c r="B5745" s="0" t="s">
        <v>6600</v>
      </c>
      <c r="C5745" s="0" t="s">
        <v>85</v>
      </c>
      <c r="D5745" s="0" t="s">
        <v>86</v>
      </c>
      <c r="E5745" s="0" t="s">
        <v>232</v>
      </c>
    </row>
    <row r="5746" customFormat="false" ht="15" hidden="false" customHeight="false" outlineLevel="0" collapsed="false">
      <c r="B5746" s="0" t="s">
        <v>6601</v>
      </c>
      <c r="C5746" s="0" t="s">
        <v>136</v>
      </c>
      <c r="D5746" s="0" t="s">
        <v>137</v>
      </c>
    </row>
    <row r="5747" customFormat="false" ht="15" hidden="false" customHeight="false" outlineLevel="0" collapsed="false">
      <c r="B5747" s="0" t="s">
        <v>6602</v>
      </c>
      <c r="C5747" s="0" t="s">
        <v>64</v>
      </c>
      <c r="D5747" s="0" t="s">
        <v>6</v>
      </c>
      <c r="E5747" s="0" t="s">
        <v>4</v>
      </c>
      <c r="F5747" s="0" t="s">
        <v>65</v>
      </c>
    </row>
    <row r="5748" customFormat="false" ht="15" hidden="false" customHeight="false" outlineLevel="0" collapsed="false">
      <c r="B5748" s="0" t="s">
        <v>6603</v>
      </c>
      <c r="C5748" s="0" t="s">
        <v>6604</v>
      </c>
    </row>
    <row r="5749" customFormat="false" ht="15" hidden="false" customHeight="false" outlineLevel="0" collapsed="false">
      <c r="B5749" s="0" t="s">
        <v>6605</v>
      </c>
      <c r="C5749" s="0" t="s">
        <v>253</v>
      </c>
      <c r="D5749" s="0" t="s">
        <v>4215</v>
      </c>
      <c r="E5749" s="0" t="s">
        <v>4216</v>
      </c>
    </row>
    <row r="5750" customFormat="false" ht="15" hidden="false" customHeight="false" outlineLevel="0" collapsed="false">
      <c r="B5750" s="0" t="s">
        <v>6606</v>
      </c>
      <c r="C5750" s="0" t="s">
        <v>219</v>
      </c>
      <c r="D5750" s="0" t="s">
        <v>14</v>
      </c>
      <c r="E5750" s="0" t="s">
        <v>51</v>
      </c>
    </row>
    <row r="5751" customFormat="false" ht="15" hidden="false" customHeight="false" outlineLevel="0" collapsed="false">
      <c r="B5751" s="0" t="s">
        <v>6607</v>
      </c>
      <c r="C5751" s="0" t="s">
        <v>17</v>
      </c>
      <c r="D5751" s="0" t="s">
        <v>211</v>
      </c>
    </row>
    <row r="5752" customFormat="false" ht="15" hidden="false" customHeight="false" outlineLevel="0" collapsed="false">
      <c r="B5752" s="0" t="s">
        <v>6608</v>
      </c>
      <c r="C5752" s="0" t="s">
        <v>17</v>
      </c>
    </row>
    <row r="5753" customFormat="false" ht="15" hidden="false" customHeight="false" outlineLevel="0" collapsed="false">
      <c r="B5753" s="0" t="s">
        <v>6609</v>
      </c>
      <c r="C5753" s="0" t="s">
        <v>549</v>
      </c>
      <c r="D5753" s="0" t="s">
        <v>156</v>
      </c>
    </row>
    <row r="5754" customFormat="false" ht="15" hidden="false" customHeight="false" outlineLevel="0" collapsed="false">
      <c r="B5754" s="0" t="s">
        <v>6610</v>
      </c>
      <c r="C5754" s="0" t="s">
        <v>6146</v>
      </c>
      <c r="D5754" s="0" t="s">
        <v>6147</v>
      </c>
    </row>
    <row r="5755" customFormat="false" ht="15" hidden="false" customHeight="false" outlineLevel="0" collapsed="false">
      <c r="B5755" s="0" t="s">
        <v>6611</v>
      </c>
      <c r="C5755" s="0" t="s">
        <v>6146</v>
      </c>
      <c r="D5755" s="0" t="s">
        <v>6147</v>
      </c>
    </row>
    <row r="5756" customFormat="false" ht="15" hidden="false" customHeight="false" outlineLevel="0" collapsed="false">
      <c r="B5756" s="0" t="s">
        <v>6612</v>
      </c>
      <c r="C5756" s="0" t="s">
        <v>6146</v>
      </c>
      <c r="D5756" s="0" t="s">
        <v>6147</v>
      </c>
    </row>
    <row r="5757" customFormat="false" ht="15" hidden="false" customHeight="false" outlineLevel="0" collapsed="false">
      <c r="B5757" s="0" t="s">
        <v>6613</v>
      </c>
      <c r="C5757" s="0" t="s">
        <v>2850</v>
      </c>
      <c r="D5757" s="0" t="s">
        <v>2851</v>
      </c>
    </row>
    <row r="5758" customFormat="false" ht="15" hidden="false" customHeight="false" outlineLevel="0" collapsed="false">
      <c r="B5758" s="0" t="s">
        <v>6614</v>
      </c>
      <c r="C5758" s="0" t="s">
        <v>2850</v>
      </c>
      <c r="D5758" s="0" t="s">
        <v>2851</v>
      </c>
    </row>
    <row r="5759" customFormat="false" ht="15" hidden="false" customHeight="false" outlineLevel="0" collapsed="false">
      <c r="B5759" s="0" t="s">
        <v>6615</v>
      </c>
      <c r="C5759" s="0" t="s">
        <v>2850</v>
      </c>
      <c r="D5759" s="0" t="s">
        <v>2851</v>
      </c>
    </row>
    <row r="5760" customFormat="false" ht="15" hidden="false" customHeight="false" outlineLevel="0" collapsed="false">
      <c r="B5760" s="0" t="s">
        <v>6616</v>
      </c>
      <c r="C5760" s="0" t="s">
        <v>42</v>
      </c>
      <c r="D5760" s="0" t="s">
        <v>51</v>
      </c>
    </row>
    <row r="5761" customFormat="false" ht="15" hidden="false" customHeight="false" outlineLevel="0" collapsed="false">
      <c r="B5761" s="0" t="s">
        <v>6617</v>
      </c>
      <c r="C5761" s="0" t="s">
        <v>42</v>
      </c>
      <c r="D5761" s="0" t="s">
        <v>51</v>
      </c>
    </row>
    <row r="5762" customFormat="false" ht="15" hidden="false" customHeight="false" outlineLevel="0" collapsed="false">
      <c r="B5762" s="0" t="s">
        <v>6618</v>
      </c>
      <c r="C5762" s="0" t="s">
        <v>6</v>
      </c>
    </row>
    <row r="5763" customFormat="false" ht="15" hidden="false" customHeight="false" outlineLevel="0" collapsed="false">
      <c r="B5763" s="0" t="s">
        <v>6619</v>
      </c>
      <c r="C5763" s="0" t="s">
        <v>23</v>
      </c>
      <c r="D5763" s="0" t="s">
        <v>219</v>
      </c>
    </row>
    <row r="5764" customFormat="false" ht="15" hidden="false" customHeight="false" outlineLevel="0" collapsed="false">
      <c r="B5764" s="0" t="s">
        <v>6620</v>
      </c>
      <c r="C5764" s="0" t="s">
        <v>58</v>
      </c>
      <c r="D5764" s="0" t="s">
        <v>14</v>
      </c>
      <c r="E5764" s="0" t="s">
        <v>59</v>
      </c>
    </row>
    <row r="5765" customFormat="false" ht="15" hidden="false" customHeight="false" outlineLevel="0" collapsed="false">
      <c r="B5765" s="0" t="s">
        <v>6621</v>
      </c>
      <c r="C5765" s="0" t="s">
        <v>41</v>
      </c>
      <c r="D5765" s="0" t="s">
        <v>253</v>
      </c>
    </row>
    <row r="5766" customFormat="false" ht="15" hidden="false" customHeight="false" outlineLevel="0" collapsed="false">
      <c r="B5766" s="0" t="s">
        <v>6622</v>
      </c>
      <c r="C5766" s="0" t="s">
        <v>17</v>
      </c>
      <c r="D5766" s="0" t="s">
        <v>25</v>
      </c>
    </row>
    <row r="5767" customFormat="false" ht="15" hidden="false" customHeight="false" outlineLevel="0" collapsed="false">
      <c r="B5767" s="0" t="s">
        <v>6623</v>
      </c>
      <c r="C5767" s="0" t="s">
        <v>17</v>
      </c>
      <c r="D5767" s="0" t="s">
        <v>25</v>
      </c>
    </row>
    <row r="5768" customFormat="false" ht="15" hidden="false" customHeight="false" outlineLevel="0" collapsed="false">
      <c r="B5768" s="0" t="s">
        <v>6624</v>
      </c>
      <c r="C5768" s="0" t="s">
        <v>17</v>
      </c>
      <c r="D5768" s="0" t="s">
        <v>25</v>
      </c>
    </row>
    <row r="5769" customFormat="false" ht="15" hidden="false" customHeight="false" outlineLevel="0" collapsed="false">
      <c r="B5769" s="0" t="s">
        <v>6625</v>
      </c>
      <c r="C5769" s="0" t="s">
        <v>1725</v>
      </c>
      <c r="D5769" s="0" t="s">
        <v>5310</v>
      </c>
    </row>
    <row r="5770" customFormat="false" ht="15" hidden="false" customHeight="false" outlineLevel="0" collapsed="false">
      <c r="B5770" s="0" t="s">
        <v>6626</v>
      </c>
      <c r="C5770" s="0" t="s">
        <v>1725</v>
      </c>
      <c r="D5770" s="0" t="s">
        <v>5310</v>
      </c>
    </row>
    <row r="5771" customFormat="false" ht="15" hidden="false" customHeight="false" outlineLevel="0" collapsed="false">
      <c r="B5771" s="0" t="s">
        <v>6627</v>
      </c>
      <c r="C5771" s="0" t="s">
        <v>17</v>
      </c>
    </row>
    <row r="5772" customFormat="false" ht="15" hidden="false" customHeight="false" outlineLevel="0" collapsed="false">
      <c r="B5772" s="0" t="s">
        <v>6628</v>
      </c>
      <c r="C5772" s="0" t="s">
        <v>17</v>
      </c>
    </row>
    <row r="5773" customFormat="false" ht="15" hidden="false" customHeight="false" outlineLevel="0" collapsed="false">
      <c r="B5773" s="0" t="s">
        <v>6629</v>
      </c>
      <c r="C5773" s="0" t="s">
        <v>64</v>
      </c>
      <c r="D5773" s="0" t="s">
        <v>1348</v>
      </c>
      <c r="E5773" s="0" t="s">
        <v>4</v>
      </c>
      <c r="F5773" s="0" t="s">
        <v>65</v>
      </c>
    </row>
    <row r="5774" customFormat="false" ht="15" hidden="false" customHeight="false" outlineLevel="0" collapsed="false">
      <c r="B5774" s="0" t="s">
        <v>6630</v>
      </c>
      <c r="C5774" s="0" t="s">
        <v>6</v>
      </c>
    </row>
    <row r="5775" customFormat="false" ht="15" hidden="false" customHeight="false" outlineLevel="0" collapsed="false">
      <c r="B5775" s="0" t="s">
        <v>6631</v>
      </c>
      <c r="C5775" s="0" t="s">
        <v>58</v>
      </c>
      <c r="D5775" s="0" t="s">
        <v>14</v>
      </c>
      <c r="E5775" s="0" t="s">
        <v>59</v>
      </c>
    </row>
    <row r="5776" customFormat="false" ht="15" hidden="false" customHeight="false" outlineLevel="0" collapsed="false">
      <c r="B5776" s="0" t="s">
        <v>6632</v>
      </c>
      <c r="C5776" s="0" t="s">
        <v>64</v>
      </c>
      <c r="D5776" s="0" t="s">
        <v>6</v>
      </c>
      <c r="E5776" s="0" t="s">
        <v>4</v>
      </c>
      <c r="F5776" s="0" t="s">
        <v>65</v>
      </c>
    </row>
    <row r="5777" customFormat="false" ht="15" hidden="false" customHeight="false" outlineLevel="0" collapsed="false">
      <c r="B5777" s="0" t="s">
        <v>6633</v>
      </c>
      <c r="C5777" s="0" t="s">
        <v>58</v>
      </c>
      <c r="D5777" s="0" t="s">
        <v>14</v>
      </c>
      <c r="E5777" s="0" t="s">
        <v>59</v>
      </c>
    </row>
    <row r="5778" customFormat="false" ht="15" hidden="false" customHeight="false" outlineLevel="0" collapsed="false">
      <c r="B5778" s="0" t="s">
        <v>6634</v>
      </c>
      <c r="C5778" s="0" t="s">
        <v>58</v>
      </c>
      <c r="D5778" s="0" t="s">
        <v>14</v>
      </c>
      <c r="E5778" s="0" t="s">
        <v>59</v>
      </c>
    </row>
    <row r="5779" customFormat="false" ht="15" hidden="false" customHeight="false" outlineLevel="0" collapsed="false">
      <c r="B5779" s="0" t="s">
        <v>6635</v>
      </c>
      <c r="C5779" s="0" t="s">
        <v>6146</v>
      </c>
      <c r="D5779" s="0" t="s">
        <v>6147</v>
      </c>
    </row>
    <row r="5780" customFormat="false" ht="15" hidden="false" customHeight="false" outlineLevel="0" collapsed="false">
      <c r="B5780" s="0" t="s">
        <v>6636</v>
      </c>
      <c r="C5780" s="0" t="s">
        <v>447</v>
      </c>
    </row>
    <row r="5781" customFormat="false" ht="15" hidden="false" customHeight="false" outlineLevel="0" collapsed="false">
      <c r="B5781" s="0" t="s">
        <v>6637</v>
      </c>
      <c r="C5781" s="0" t="s">
        <v>4</v>
      </c>
    </row>
    <row r="5782" customFormat="false" ht="15" hidden="false" customHeight="false" outlineLevel="0" collapsed="false">
      <c r="B5782" s="0" t="s">
        <v>6638</v>
      </c>
      <c r="C5782" s="0" t="s">
        <v>85</v>
      </c>
      <c r="D5782" s="0" t="s">
        <v>86</v>
      </c>
    </row>
    <row r="5783" customFormat="false" ht="15" hidden="false" customHeight="false" outlineLevel="0" collapsed="false">
      <c r="B5783" s="0" t="s">
        <v>6639</v>
      </c>
      <c r="C5783" s="0" t="s">
        <v>248</v>
      </c>
      <c r="D5783" s="0" t="s">
        <v>757</v>
      </c>
      <c r="E5783" s="0" t="s">
        <v>62</v>
      </c>
    </row>
    <row r="5784" customFormat="false" ht="15" hidden="false" customHeight="false" outlineLevel="0" collapsed="false">
      <c r="B5784" s="0" t="s">
        <v>6640</v>
      </c>
      <c r="C5784" s="0" t="s">
        <v>64</v>
      </c>
      <c r="D5784" s="0" t="s">
        <v>65</v>
      </c>
    </row>
    <row r="5785" customFormat="false" ht="15" hidden="false" customHeight="false" outlineLevel="0" collapsed="false">
      <c r="B5785" s="0" t="s">
        <v>6641</v>
      </c>
      <c r="C5785" s="0" t="s">
        <v>136</v>
      </c>
      <c r="D5785" s="0" t="s">
        <v>137</v>
      </c>
    </row>
    <row r="5786" customFormat="false" ht="15" hidden="false" customHeight="false" outlineLevel="0" collapsed="false">
      <c r="B5786" s="0" t="s">
        <v>6642</v>
      </c>
      <c r="C5786" s="0" t="s">
        <v>136</v>
      </c>
      <c r="D5786" s="0" t="s">
        <v>137</v>
      </c>
    </row>
    <row r="5787" customFormat="false" ht="15" hidden="false" customHeight="false" outlineLevel="0" collapsed="false">
      <c r="B5787" s="0" t="s">
        <v>6643</v>
      </c>
      <c r="C5787" s="0" t="s">
        <v>1358</v>
      </c>
    </row>
    <row r="5788" customFormat="false" ht="15" hidden="false" customHeight="false" outlineLevel="0" collapsed="false">
      <c r="B5788" s="0" t="s">
        <v>6644</v>
      </c>
      <c r="C5788" s="0" t="s">
        <v>1358</v>
      </c>
    </row>
    <row r="5789" customFormat="false" ht="15" hidden="false" customHeight="false" outlineLevel="0" collapsed="false">
      <c r="B5789" s="0" t="s">
        <v>6645</v>
      </c>
      <c r="C5789" s="0" t="s">
        <v>136</v>
      </c>
      <c r="D5789" s="0" t="s">
        <v>137</v>
      </c>
    </row>
    <row r="5790" customFormat="false" ht="15" hidden="false" customHeight="false" outlineLevel="0" collapsed="false">
      <c r="B5790" s="0" t="s">
        <v>6646</v>
      </c>
      <c r="C5790" s="0" t="s">
        <v>366</v>
      </c>
      <c r="D5790" s="0" t="s">
        <v>367</v>
      </c>
      <c r="E5790" s="0" t="s">
        <v>281</v>
      </c>
    </row>
    <row r="5791" customFormat="false" ht="15" hidden="false" customHeight="false" outlineLevel="0" collapsed="false">
      <c r="B5791" s="0" t="s">
        <v>6647</v>
      </c>
      <c r="C5791" s="0" t="s">
        <v>82</v>
      </c>
      <c r="D5791" s="0" t="s">
        <v>2267</v>
      </c>
    </row>
    <row r="5792" customFormat="false" ht="15" hidden="false" customHeight="false" outlineLevel="0" collapsed="false">
      <c r="B5792" s="0" t="s">
        <v>6648</v>
      </c>
      <c r="C5792" s="0" t="s">
        <v>6</v>
      </c>
    </row>
    <row r="5793" customFormat="false" ht="15" hidden="false" customHeight="false" outlineLevel="0" collapsed="false">
      <c r="B5793" s="0" t="s">
        <v>6649</v>
      </c>
      <c r="C5793" s="0" t="s">
        <v>6</v>
      </c>
    </row>
    <row r="5794" customFormat="false" ht="15" hidden="false" customHeight="false" outlineLevel="0" collapsed="false">
      <c r="B5794" s="0" t="s">
        <v>6650</v>
      </c>
      <c r="C5794" s="0" t="s">
        <v>272</v>
      </c>
      <c r="D5794" s="0" t="s">
        <v>4497</v>
      </c>
      <c r="E5794" s="0" t="s">
        <v>273</v>
      </c>
      <c r="F5794" s="0" t="s">
        <v>274</v>
      </c>
    </row>
    <row r="5795" customFormat="false" ht="15" hidden="false" customHeight="false" outlineLevel="0" collapsed="false">
      <c r="B5795" s="0" t="s">
        <v>6651</v>
      </c>
      <c r="C5795" s="0" t="s">
        <v>58</v>
      </c>
      <c r="D5795" s="0" t="s">
        <v>14</v>
      </c>
      <c r="E5795" s="0" t="s">
        <v>59</v>
      </c>
    </row>
    <row r="5796" customFormat="false" ht="15" hidden="false" customHeight="false" outlineLevel="0" collapsed="false">
      <c r="B5796" s="0" t="s">
        <v>6652</v>
      </c>
      <c r="C5796" s="0" t="s">
        <v>64</v>
      </c>
      <c r="D5796" s="0" t="s">
        <v>4</v>
      </c>
      <c r="E5796" s="0" t="s">
        <v>65</v>
      </c>
    </row>
    <row r="5797" customFormat="false" ht="15" hidden="false" customHeight="false" outlineLevel="0" collapsed="false">
      <c r="B5797" s="0" t="s">
        <v>6653</v>
      </c>
      <c r="C5797" s="0" t="s">
        <v>128</v>
      </c>
      <c r="D5797" s="0" t="s">
        <v>347</v>
      </c>
    </row>
    <row r="5798" customFormat="false" ht="15" hidden="false" customHeight="false" outlineLevel="0" collapsed="false">
      <c r="B5798" s="0" t="s">
        <v>6654</v>
      </c>
      <c r="C5798" s="0" t="s">
        <v>6298</v>
      </c>
      <c r="D5798" s="0" t="s">
        <v>749</v>
      </c>
      <c r="E5798" s="0" t="s">
        <v>4</v>
      </c>
    </row>
    <row r="5799" customFormat="false" ht="15" hidden="false" customHeight="false" outlineLevel="0" collapsed="false">
      <c r="B5799" s="0" t="s">
        <v>6655</v>
      </c>
      <c r="C5799" s="0" t="s">
        <v>82</v>
      </c>
      <c r="D5799" s="0" t="s">
        <v>361</v>
      </c>
    </row>
    <row r="5800" customFormat="false" ht="15" hidden="false" customHeight="false" outlineLevel="0" collapsed="false">
      <c r="B5800" s="0" t="s">
        <v>6656</v>
      </c>
      <c r="C5800" s="0" t="s">
        <v>163</v>
      </c>
    </row>
    <row r="5801" customFormat="false" ht="15" hidden="false" customHeight="false" outlineLevel="0" collapsed="false">
      <c r="B5801" s="0" t="s">
        <v>6657</v>
      </c>
      <c r="C5801" s="0" t="s">
        <v>14</v>
      </c>
      <c r="D5801" s="0" t="s">
        <v>51</v>
      </c>
    </row>
    <row r="5802" customFormat="false" ht="15" hidden="false" customHeight="false" outlineLevel="0" collapsed="false">
      <c r="B5802" s="0" t="s">
        <v>6658</v>
      </c>
      <c r="C5802" s="0" t="s">
        <v>58</v>
      </c>
      <c r="D5802" s="0" t="s">
        <v>14</v>
      </c>
      <c r="E5802" s="0" t="s">
        <v>59</v>
      </c>
    </row>
    <row r="5803" customFormat="false" ht="15" hidden="false" customHeight="false" outlineLevel="0" collapsed="false">
      <c r="B5803" s="0" t="s">
        <v>6659</v>
      </c>
      <c r="C5803" s="0" t="s">
        <v>885</v>
      </c>
      <c r="D5803" s="0" t="s">
        <v>886</v>
      </c>
      <c r="E5803" s="0" t="s">
        <v>887</v>
      </c>
      <c r="F5803" s="0" t="s">
        <v>888</v>
      </c>
    </row>
    <row r="5804" customFormat="false" ht="15" hidden="false" customHeight="false" outlineLevel="0" collapsed="false">
      <c r="B5804" s="0" t="s">
        <v>6660</v>
      </c>
      <c r="C5804" s="0" t="s">
        <v>885</v>
      </c>
      <c r="D5804" s="0" t="s">
        <v>886</v>
      </c>
      <c r="E5804" s="0" t="s">
        <v>887</v>
      </c>
      <c r="F5804" s="0" t="s">
        <v>888</v>
      </c>
    </row>
    <row r="5805" customFormat="false" ht="15" hidden="false" customHeight="false" outlineLevel="0" collapsed="false">
      <c r="B5805" s="0" t="s">
        <v>6661</v>
      </c>
      <c r="C5805" s="0" t="s">
        <v>885</v>
      </c>
      <c r="D5805" s="0" t="s">
        <v>886</v>
      </c>
      <c r="E5805" s="0" t="s">
        <v>887</v>
      </c>
      <c r="F5805" s="0" t="s">
        <v>888</v>
      </c>
    </row>
    <row r="5806" customFormat="false" ht="15" hidden="false" customHeight="false" outlineLevel="0" collapsed="false">
      <c r="B5806" s="0" t="s">
        <v>6662</v>
      </c>
      <c r="C5806" s="0" t="s">
        <v>885</v>
      </c>
      <c r="D5806" s="0" t="s">
        <v>886</v>
      </c>
      <c r="E5806" s="0" t="s">
        <v>887</v>
      </c>
      <c r="F5806" s="0" t="s">
        <v>888</v>
      </c>
    </row>
    <row r="5807" customFormat="false" ht="15" hidden="false" customHeight="false" outlineLevel="0" collapsed="false">
      <c r="B5807" s="0" t="s">
        <v>6663</v>
      </c>
      <c r="C5807" s="0" t="s">
        <v>885</v>
      </c>
      <c r="D5807" s="0" t="s">
        <v>886</v>
      </c>
      <c r="E5807" s="0" t="s">
        <v>887</v>
      </c>
      <c r="F5807" s="0" t="s">
        <v>888</v>
      </c>
    </row>
    <row r="5808" customFormat="false" ht="15" hidden="false" customHeight="false" outlineLevel="0" collapsed="false">
      <c r="B5808" s="0" t="s">
        <v>6664</v>
      </c>
      <c r="C5808" s="0" t="s">
        <v>885</v>
      </c>
      <c r="D5808" s="0" t="s">
        <v>886</v>
      </c>
      <c r="E5808" s="0" t="s">
        <v>887</v>
      </c>
      <c r="F5808" s="0" t="s">
        <v>888</v>
      </c>
    </row>
    <row r="5809" customFormat="false" ht="15" hidden="false" customHeight="false" outlineLevel="0" collapsed="false">
      <c r="B5809" s="0" t="s">
        <v>6665</v>
      </c>
      <c r="C5809" s="0" t="s">
        <v>885</v>
      </c>
      <c r="D5809" s="0" t="s">
        <v>886</v>
      </c>
      <c r="E5809" s="0" t="s">
        <v>887</v>
      </c>
      <c r="F5809" s="0" t="s">
        <v>888</v>
      </c>
    </row>
    <row r="5810" customFormat="false" ht="15" hidden="false" customHeight="false" outlineLevel="0" collapsed="false">
      <c r="B5810" s="0" t="s">
        <v>6666</v>
      </c>
      <c r="C5810" s="0" t="s">
        <v>885</v>
      </c>
      <c r="D5810" s="0" t="s">
        <v>886</v>
      </c>
      <c r="E5810" s="0" t="s">
        <v>887</v>
      </c>
      <c r="F5810" s="0" t="s">
        <v>888</v>
      </c>
    </row>
    <row r="5811" customFormat="false" ht="15" hidden="false" customHeight="false" outlineLevel="0" collapsed="false">
      <c r="B5811" s="0" t="s">
        <v>6667</v>
      </c>
      <c r="C5811" s="0" t="s">
        <v>885</v>
      </c>
      <c r="D5811" s="0" t="s">
        <v>886</v>
      </c>
      <c r="E5811" s="0" t="s">
        <v>887</v>
      </c>
      <c r="F5811" s="0" t="s">
        <v>888</v>
      </c>
    </row>
    <row r="5812" customFormat="false" ht="15" hidden="false" customHeight="false" outlineLevel="0" collapsed="false">
      <c r="B5812" s="0" t="s">
        <v>6668</v>
      </c>
      <c r="C5812" s="0" t="s">
        <v>885</v>
      </c>
      <c r="D5812" s="0" t="s">
        <v>886</v>
      </c>
      <c r="E5812" s="0" t="s">
        <v>887</v>
      </c>
      <c r="F5812" s="0" t="s">
        <v>888</v>
      </c>
    </row>
    <row r="5813" customFormat="false" ht="15" hidden="false" customHeight="false" outlineLevel="0" collapsed="false">
      <c r="B5813" s="0" t="s">
        <v>6669</v>
      </c>
      <c r="C5813" s="0" t="s">
        <v>885</v>
      </c>
      <c r="D5813" s="0" t="s">
        <v>886</v>
      </c>
      <c r="E5813" s="0" t="s">
        <v>887</v>
      </c>
      <c r="F5813" s="0" t="s">
        <v>888</v>
      </c>
    </row>
    <row r="5814" customFormat="false" ht="15" hidden="false" customHeight="false" outlineLevel="0" collapsed="false">
      <c r="B5814" s="0" t="s">
        <v>6670</v>
      </c>
      <c r="C5814" s="0" t="s">
        <v>6</v>
      </c>
    </row>
    <row r="5815" customFormat="false" ht="15" hidden="false" customHeight="false" outlineLevel="0" collapsed="false">
      <c r="B5815" s="0" t="s">
        <v>6671</v>
      </c>
      <c r="C5815" s="0" t="s">
        <v>173</v>
      </c>
      <c r="D5815" s="0" t="s">
        <v>4</v>
      </c>
      <c r="E5815" s="0" t="s">
        <v>3827</v>
      </c>
      <c r="F5815" s="0" t="s">
        <v>1065</v>
      </c>
    </row>
    <row r="5816" customFormat="false" ht="15" hidden="false" customHeight="false" outlineLevel="0" collapsed="false">
      <c r="B5816" s="0" t="s">
        <v>6672</v>
      </c>
      <c r="C5816" s="0" t="s">
        <v>82</v>
      </c>
      <c r="D5816" s="0" t="s">
        <v>2267</v>
      </c>
      <c r="E5816" s="0" t="s">
        <v>4</v>
      </c>
    </row>
    <row r="5817" customFormat="false" ht="15" hidden="false" customHeight="false" outlineLevel="0" collapsed="false">
      <c r="B5817" s="0" t="s">
        <v>6673</v>
      </c>
      <c r="C5817" s="0" t="s">
        <v>14</v>
      </c>
      <c r="D5817" s="0" t="s">
        <v>15</v>
      </c>
    </row>
    <row r="5818" customFormat="false" ht="15" hidden="false" customHeight="false" outlineLevel="0" collapsed="false">
      <c r="B5818" s="0" t="s">
        <v>6674</v>
      </c>
      <c r="C5818" s="0" t="s">
        <v>14</v>
      </c>
      <c r="D5818" s="0" t="s">
        <v>15</v>
      </c>
    </row>
    <row r="5819" customFormat="false" ht="15" hidden="false" customHeight="false" outlineLevel="0" collapsed="false">
      <c r="B5819" s="0" t="s">
        <v>6675</v>
      </c>
      <c r="C5819" s="0" t="s">
        <v>14</v>
      </c>
      <c r="D5819" s="0" t="s">
        <v>15</v>
      </c>
    </row>
    <row r="5820" customFormat="false" ht="15" hidden="false" customHeight="false" outlineLevel="0" collapsed="false">
      <c r="B5820" s="0" t="s">
        <v>6676</v>
      </c>
      <c r="C5820" s="0" t="s">
        <v>14</v>
      </c>
      <c r="D5820" s="0" t="s">
        <v>15</v>
      </c>
    </row>
    <row r="5821" customFormat="false" ht="15" hidden="false" customHeight="false" outlineLevel="0" collapsed="false">
      <c r="B5821" s="0" t="s">
        <v>6677</v>
      </c>
      <c r="C5821" s="0" t="s">
        <v>14</v>
      </c>
      <c r="D5821" s="0" t="s">
        <v>15</v>
      </c>
    </row>
    <row r="5822" customFormat="false" ht="15" hidden="false" customHeight="false" outlineLevel="0" collapsed="false">
      <c r="B5822" s="0" t="s">
        <v>6678</v>
      </c>
      <c r="C5822" s="0" t="s">
        <v>887</v>
      </c>
      <c r="D5822" s="0" t="s">
        <v>888</v>
      </c>
    </row>
    <row r="5823" customFormat="false" ht="15" hidden="false" customHeight="false" outlineLevel="0" collapsed="false">
      <c r="B5823" s="0" t="s">
        <v>6679</v>
      </c>
      <c r="C5823" s="0" t="s">
        <v>253</v>
      </c>
      <c r="D5823" s="0" t="s">
        <v>4215</v>
      </c>
      <c r="E5823" s="0" t="s">
        <v>4216</v>
      </c>
    </row>
    <row r="5824" customFormat="false" ht="15" hidden="false" customHeight="false" outlineLevel="0" collapsed="false">
      <c r="B5824" s="0" t="s">
        <v>6680</v>
      </c>
      <c r="C5824" s="0" t="s">
        <v>253</v>
      </c>
      <c r="D5824" s="0" t="s">
        <v>4215</v>
      </c>
      <c r="E5824" s="0" t="s">
        <v>4216</v>
      </c>
    </row>
    <row r="5825" customFormat="false" ht="15" hidden="false" customHeight="false" outlineLevel="0" collapsed="false">
      <c r="B5825" s="0" t="s">
        <v>6681</v>
      </c>
      <c r="C5825" s="0" t="s">
        <v>85</v>
      </c>
      <c r="D5825" s="0" t="s">
        <v>86</v>
      </c>
      <c r="E5825" s="0" t="s">
        <v>147</v>
      </c>
      <c r="F5825" s="0" t="s">
        <v>45</v>
      </c>
    </row>
    <row r="5826" customFormat="false" ht="15" hidden="false" customHeight="false" outlineLevel="0" collapsed="false">
      <c r="B5826" s="0" t="s">
        <v>6682</v>
      </c>
      <c r="C5826" s="0" t="s">
        <v>495</v>
      </c>
      <c r="D5826" s="0" t="s">
        <v>42</v>
      </c>
    </row>
    <row r="5827" customFormat="false" ht="15" hidden="false" customHeight="false" outlineLevel="0" collapsed="false">
      <c r="B5827" s="0" t="s">
        <v>6683</v>
      </c>
      <c r="C5827" s="0" t="s">
        <v>495</v>
      </c>
      <c r="D5827" s="0" t="s">
        <v>42</v>
      </c>
    </row>
    <row r="5828" customFormat="false" ht="15" hidden="false" customHeight="false" outlineLevel="0" collapsed="false">
      <c r="B5828" s="0" t="s">
        <v>6684</v>
      </c>
      <c r="C5828" s="0" t="s">
        <v>495</v>
      </c>
      <c r="D5828" s="0" t="s">
        <v>42</v>
      </c>
    </row>
    <row r="5829" customFormat="false" ht="15" hidden="false" customHeight="false" outlineLevel="0" collapsed="false">
      <c r="B5829" s="0" t="s">
        <v>6685</v>
      </c>
      <c r="C5829" s="0" t="s">
        <v>495</v>
      </c>
      <c r="D5829" s="0" t="s">
        <v>42</v>
      </c>
    </row>
    <row r="5830" customFormat="false" ht="15" hidden="false" customHeight="false" outlineLevel="0" collapsed="false">
      <c r="B5830" s="0" t="s">
        <v>6686</v>
      </c>
      <c r="C5830" s="0" t="s">
        <v>495</v>
      </c>
      <c r="D5830" s="0" t="s">
        <v>42</v>
      </c>
    </row>
    <row r="5831" customFormat="false" ht="15" hidden="false" customHeight="false" outlineLevel="0" collapsed="false">
      <c r="B5831" s="0" t="s">
        <v>6687</v>
      </c>
      <c r="C5831" s="0" t="s">
        <v>4273</v>
      </c>
      <c r="D5831" s="0" t="s">
        <v>4274</v>
      </c>
      <c r="E5831" s="0" t="s">
        <v>4275</v>
      </c>
      <c r="F5831" s="0" t="s">
        <v>219</v>
      </c>
    </row>
    <row r="5832" customFormat="false" ht="15" hidden="false" customHeight="false" outlineLevel="0" collapsed="false">
      <c r="B5832" s="0" t="s">
        <v>6688</v>
      </c>
      <c r="C5832" s="0" t="s">
        <v>253</v>
      </c>
    </row>
    <row r="5833" customFormat="false" ht="15" hidden="false" customHeight="false" outlineLevel="0" collapsed="false">
      <c r="B5833" s="0" t="s">
        <v>6689</v>
      </c>
      <c r="C5833" s="0" t="s">
        <v>1764</v>
      </c>
    </row>
    <row r="5834" customFormat="false" ht="15" hidden="false" customHeight="false" outlineLevel="0" collapsed="false">
      <c r="B5834" s="0" t="s">
        <v>6690</v>
      </c>
      <c r="C5834" s="0" t="s">
        <v>1764</v>
      </c>
    </row>
    <row r="5835" customFormat="false" ht="15" hidden="false" customHeight="false" outlineLevel="0" collapsed="false">
      <c r="B5835" s="0" t="s">
        <v>6691</v>
      </c>
      <c r="C5835" s="0" t="s">
        <v>1764</v>
      </c>
    </row>
    <row r="5836" customFormat="false" ht="15" hidden="false" customHeight="false" outlineLevel="0" collapsed="false">
      <c r="B5836" s="0" t="s">
        <v>6692</v>
      </c>
      <c r="C5836" s="0" t="s">
        <v>14</v>
      </c>
      <c r="D5836" s="0" t="s">
        <v>278</v>
      </c>
      <c r="E5836" s="0" t="s">
        <v>59</v>
      </c>
      <c r="F5836" s="0" t="s">
        <v>159</v>
      </c>
    </row>
    <row r="5837" customFormat="false" ht="15" hidden="false" customHeight="false" outlineLevel="0" collapsed="false">
      <c r="B5837" s="0" t="s">
        <v>6693</v>
      </c>
      <c r="C5837" s="0" t="s">
        <v>14</v>
      </c>
      <c r="D5837" s="0" t="s">
        <v>278</v>
      </c>
      <c r="E5837" s="0" t="s">
        <v>59</v>
      </c>
      <c r="F5837" s="0" t="s">
        <v>159</v>
      </c>
    </row>
    <row r="5838" customFormat="false" ht="15" hidden="false" customHeight="false" outlineLevel="0" collapsed="false">
      <c r="B5838" s="0" t="s">
        <v>6694</v>
      </c>
      <c r="C5838" s="0" t="s">
        <v>14</v>
      </c>
      <c r="D5838" s="0" t="s">
        <v>278</v>
      </c>
      <c r="E5838" s="0" t="s">
        <v>59</v>
      </c>
      <c r="F5838" s="0" t="s">
        <v>159</v>
      </c>
    </row>
    <row r="5839" customFormat="false" ht="15" hidden="false" customHeight="false" outlineLevel="0" collapsed="false">
      <c r="B5839" s="0" t="s">
        <v>6695</v>
      </c>
      <c r="C5839" s="0" t="s">
        <v>1725</v>
      </c>
      <c r="D5839" s="0" t="s">
        <v>3894</v>
      </c>
    </row>
    <row r="5840" customFormat="false" ht="15" hidden="false" customHeight="false" outlineLevel="0" collapsed="false">
      <c r="B5840" s="0" t="s">
        <v>6696</v>
      </c>
      <c r="C5840" s="0" t="s">
        <v>2802</v>
      </c>
    </row>
    <row r="5841" customFormat="false" ht="15" hidden="false" customHeight="false" outlineLevel="0" collapsed="false">
      <c r="B5841" s="0" t="s">
        <v>6697</v>
      </c>
      <c r="C5841" s="0" t="s">
        <v>103</v>
      </c>
    </row>
    <row r="5842" customFormat="false" ht="15" hidden="false" customHeight="false" outlineLevel="0" collapsed="false">
      <c r="B5842" s="0" t="s">
        <v>6698</v>
      </c>
      <c r="C5842" s="0" t="s">
        <v>6</v>
      </c>
      <c r="D5842" s="0" t="s">
        <v>94</v>
      </c>
    </row>
    <row r="5843" customFormat="false" ht="15" hidden="false" customHeight="false" outlineLevel="0" collapsed="false">
      <c r="B5843" s="0" t="s">
        <v>6699</v>
      </c>
      <c r="C5843" s="0" t="s">
        <v>4009</v>
      </c>
      <c r="D5843" s="0" t="s">
        <v>17</v>
      </c>
      <c r="E5843" s="0" t="s">
        <v>4010</v>
      </c>
      <c r="F5843" s="0" t="s">
        <v>1372</v>
      </c>
    </row>
    <row r="5844" customFormat="false" ht="15" hidden="false" customHeight="false" outlineLevel="0" collapsed="false">
      <c r="B5844" s="0" t="s">
        <v>6700</v>
      </c>
      <c r="C5844" s="0" t="s">
        <v>4009</v>
      </c>
      <c r="D5844" s="0" t="s">
        <v>17</v>
      </c>
      <c r="E5844" s="0" t="s">
        <v>4010</v>
      </c>
      <c r="F5844" s="0" t="s">
        <v>1372</v>
      </c>
    </row>
    <row r="5845" customFormat="false" ht="15" hidden="false" customHeight="false" outlineLevel="0" collapsed="false">
      <c r="B5845" s="0" t="s">
        <v>6701</v>
      </c>
      <c r="C5845" s="0" t="s">
        <v>6702</v>
      </c>
      <c r="D5845" s="0" t="s">
        <v>578</v>
      </c>
      <c r="E5845" s="0" t="s">
        <v>6703</v>
      </c>
      <c r="F5845" s="0" t="s">
        <v>6704</v>
      </c>
    </row>
    <row r="5846" customFormat="false" ht="15" hidden="false" customHeight="false" outlineLevel="0" collapsed="false">
      <c r="B5846" s="0" t="s">
        <v>6705</v>
      </c>
      <c r="C5846" s="0" t="s">
        <v>61</v>
      </c>
      <c r="D5846" s="0" t="s">
        <v>62</v>
      </c>
    </row>
    <row r="5847" customFormat="false" ht="15" hidden="false" customHeight="false" outlineLevel="0" collapsed="false">
      <c r="B5847" s="0" t="s">
        <v>6706</v>
      </c>
      <c r="C5847" s="0" t="s">
        <v>5762</v>
      </c>
      <c r="D5847" s="0" t="s">
        <v>517</v>
      </c>
      <c r="E5847" s="0" t="s">
        <v>128</v>
      </c>
    </row>
    <row r="5848" customFormat="false" ht="15" hidden="false" customHeight="false" outlineLevel="0" collapsed="false">
      <c r="B5848" s="0" t="s">
        <v>6707</v>
      </c>
      <c r="C5848" s="0" t="s">
        <v>5762</v>
      </c>
      <c r="D5848" s="0" t="s">
        <v>517</v>
      </c>
      <c r="E5848" s="0" t="s">
        <v>128</v>
      </c>
    </row>
    <row r="5849" customFormat="false" ht="15" hidden="false" customHeight="false" outlineLevel="0" collapsed="false">
      <c r="B5849" s="0" t="s">
        <v>6708</v>
      </c>
      <c r="C5849" s="0" t="s">
        <v>6</v>
      </c>
    </row>
    <row r="5850" customFormat="false" ht="15" hidden="false" customHeight="false" outlineLevel="0" collapsed="false">
      <c r="B5850" s="0" t="s">
        <v>6709</v>
      </c>
      <c r="C5850" s="0" t="s">
        <v>6</v>
      </c>
    </row>
    <row r="5851" customFormat="false" ht="15" hidden="false" customHeight="false" outlineLevel="0" collapsed="false">
      <c r="B5851" s="0" t="s">
        <v>6710</v>
      </c>
      <c r="C5851" s="0" t="s">
        <v>64</v>
      </c>
      <c r="D5851" s="0" t="s">
        <v>4</v>
      </c>
      <c r="E5851" s="0" t="s">
        <v>65</v>
      </c>
    </row>
    <row r="5852" customFormat="false" ht="15" hidden="false" customHeight="false" outlineLevel="0" collapsed="false">
      <c r="B5852" s="0" t="s">
        <v>6711</v>
      </c>
      <c r="C5852" s="0" t="s">
        <v>783</v>
      </c>
      <c r="D5852" s="0" t="s">
        <v>784</v>
      </c>
      <c r="E5852" s="0" t="s">
        <v>785</v>
      </c>
    </row>
    <row r="5853" customFormat="false" ht="15" hidden="false" customHeight="false" outlineLevel="0" collapsed="false">
      <c r="B5853" s="0" t="s">
        <v>6712</v>
      </c>
      <c r="C5853" s="0" t="s">
        <v>783</v>
      </c>
      <c r="D5853" s="0" t="s">
        <v>784</v>
      </c>
      <c r="E5853" s="0" t="s">
        <v>785</v>
      </c>
    </row>
    <row r="5854" customFormat="false" ht="15" hidden="false" customHeight="false" outlineLevel="0" collapsed="false">
      <c r="B5854" s="0" t="s">
        <v>6713</v>
      </c>
      <c r="C5854" s="0" t="s">
        <v>783</v>
      </c>
      <c r="D5854" s="0" t="s">
        <v>784</v>
      </c>
      <c r="E5854" s="0" t="s">
        <v>785</v>
      </c>
    </row>
    <row r="5855" customFormat="false" ht="15" hidden="false" customHeight="false" outlineLevel="0" collapsed="false">
      <c r="B5855" s="0" t="s">
        <v>6714</v>
      </c>
      <c r="C5855" s="0" t="s">
        <v>58</v>
      </c>
      <c r="D5855" s="0" t="s">
        <v>14</v>
      </c>
      <c r="E5855" s="0" t="s">
        <v>59</v>
      </c>
    </row>
    <row r="5856" customFormat="false" ht="15" hidden="false" customHeight="false" outlineLevel="0" collapsed="false">
      <c r="B5856" s="0" t="s">
        <v>6715</v>
      </c>
      <c r="C5856" s="0" t="s">
        <v>219</v>
      </c>
    </row>
    <row r="5857" customFormat="false" ht="15" hidden="false" customHeight="false" outlineLevel="0" collapsed="false">
      <c r="B5857" s="0" t="s">
        <v>6716</v>
      </c>
      <c r="C5857" s="0" t="s">
        <v>4009</v>
      </c>
      <c r="D5857" s="0" t="s">
        <v>17</v>
      </c>
      <c r="E5857" s="0" t="s">
        <v>4010</v>
      </c>
      <c r="F5857" s="0" t="s">
        <v>1372</v>
      </c>
    </row>
    <row r="5858" customFormat="false" ht="15" hidden="false" customHeight="false" outlineLevel="0" collapsed="false">
      <c r="B5858" s="0" t="s">
        <v>6717</v>
      </c>
      <c r="C5858" s="0" t="s">
        <v>14</v>
      </c>
      <c r="D5858" s="0" t="s">
        <v>15</v>
      </c>
    </row>
    <row r="5859" customFormat="false" ht="15" hidden="false" customHeight="false" outlineLevel="0" collapsed="false">
      <c r="B5859" s="0" t="s">
        <v>6718</v>
      </c>
      <c r="C5859" s="0" t="s">
        <v>14</v>
      </c>
      <c r="D5859" s="0" t="s">
        <v>15</v>
      </c>
    </row>
    <row r="5860" customFormat="false" ht="15" hidden="false" customHeight="false" outlineLevel="0" collapsed="false">
      <c r="B5860" s="0" t="s">
        <v>6719</v>
      </c>
      <c r="C5860" s="0" t="s">
        <v>14</v>
      </c>
      <c r="D5860" s="0" t="s">
        <v>15</v>
      </c>
    </row>
    <row r="5861" customFormat="false" ht="15" hidden="false" customHeight="false" outlineLevel="0" collapsed="false">
      <c r="B5861" s="0" t="s">
        <v>6720</v>
      </c>
      <c r="C5861" s="0" t="s">
        <v>94</v>
      </c>
    </row>
    <row r="5862" customFormat="false" ht="15" hidden="false" customHeight="false" outlineLevel="0" collapsed="false">
      <c r="B5862" s="0" t="s">
        <v>6721</v>
      </c>
      <c r="C5862" s="0" t="s">
        <v>94</v>
      </c>
    </row>
    <row r="5863" customFormat="false" ht="15" hidden="false" customHeight="false" outlineLevel="0" collapsed="false">
      <c r="B5863" s="0" t="s">
        <v>6722</v>
      </c>
      <c r="C5863" s="0" t="s">
        <v>94</v>
      </c>
    </row>
    <row r="5864" customFormat="false" ht="15" hidden="false" customHeight="false" outlineLevel="0" collapsed="false">
      <c r="B5864" s="0" t="s">
        <v>6723</v>
      </c>
      <c r="C5864" s="0" t="s">
        <v>85</v>
      </c>
      <c r="D5864" s="0" t="s">
        <v>86</v>
      </c>
      <c r="E5864" s="0" t="s">
        <v>232</v>
      </c>
    </row>
    <row r="5865" customFormat="false" ht="15" hidden="false" customHeight="false" outlineLevel="0" collapsed="false">
      <c r="B5865" s="0" t="s">
        <v>6724</v>
      </c>
      <c r="C5865" s="0" t="s">
        <v>23</v>
      </c>
    </row>
    <row r="5866" customFormat="false" ht="15" hidden="false" customHeight="false" outlineLevel="0" collapsed="false">
      <c r="B5866" s="0" t="s">
        <v>6725</v>
      </c>
      <c r="C5866" s="0" t="s">
        <v>885</v>
      </c>
      <c r="D5866" s="0" t="s">
        <v>886</v>
      </c>
      <c r="E5866" s="0" t="s">
        <v>887</v>
      </c>
      <c r="F5866" s="0" t="s">
        <v>888</v>
      </c>
    </row>
    <row r="5867" customFormat="false" ht="15" hidden="false" customHeight="false" outlineLevel="0" collapsed="false">
      <c r="B5867" s="0" t="s">
        <v>6726</v>
      </c>
      <c r="C5867" s="0" t="s">
        <v>885</v>
      </c>
      <c r="D5867" s="0" t="s">
        <v>886</v>
      </c>
      <c r="E5867" s="0" t="s">
        <v>887</v>
      </c>
      <c r="F5867" s="0" t="s">
        <v>888</v>
      </c>
    </row>
    <row r="5868" customFormat="false" ht="15" hidden="false" customHeight="false" outlineLevel="0" collapsed="false">
      <c r="B5868" s="0" t="s">
        <v>6727</v>
      </c>
      <c r="C5868" s="0" t="s">
        <v>885</v>
      </c>
      <c r="D5868" s="0" t="s">
        <v>886</v>
      </c>
      <c r="E5868" s="0" t="s">
        <v>887</v>
      </c>
      <c r="F5868" s="0" t="s">
        <v>888</v>
      </c>
    </row>
    <row r="5869" customFormat="false" ht="15" hidden="false" customHeight="false" outlineLevel="0" collapsed="false">
      <c r="B5869" s="0" t="s">
        <v>6728</v>
      </c>
      <c r="C5869" s="0" t="s">
        <v>397</v>
      </c>
      <c r="D5869" s="0" t="s">
        <v>253</v>
      </c>
    </row>
    <row r="5870" customFormat="false" ht="15" hidden="false" customHeight="false" outlineLevel="0" collapsed="false">
      <c r="B5870" s="0" t="s">
        <v>6729</v>
      </c>
      <c r="C5870" s="0" t="s">
        <v>64</v>
      </c>
      <c r="D5870" s="0" t="s">
        <v>317</v>
      </c>
      <c r="E5870" s="0" t="s">
        <v>4</v>
      </c>
      <c r="F5870" s="0" t="s">
        <v>65</v>
      </c>
    </row>
    <row r="5871" customFormat="false" ht="15" hidden="false" customHeight="false" outlineLevel="0" collapsed="false">
      <c r="B5871" s="0" t="s">
        <v>6730</v>
      </c>
      <c r="C5871" s="0" t="s">
        <v>64</v>
      </c>
      <c r="D5871" s="0" t="s">
        <v>538</v>
      </c>
      <c r="E5871" s="0" t="s">
        <v>4</v>
      </c>
      <c r="F5871" s="0" t="s">
        <v>65</v>
      </c>
    </row>
    <row r="5872" customFormat="false" ht="15" hidden="false" customHeight="false" outlineLevel="0" collapsed="false">
      <c r="B5872" s="0" t="s">
        <v>6731</v>
      </c>
      <c r="C5872" s="0" t="s">
        <v>64</v>
      </c>
      <c r="D5872" s="0" t="s">
        <v>4</v>
      </c>
      <c r="E5872" s="0" t="s">
        <v>65</v>
      </c>
    </row>
    <row r="5873" customFormat="false" ht="15" hidden="false" customHeight="false" outlineLevel="0" collapsed="false">
      <c r="B5873" s="0" t="s">
        <v>6732</v>
      </c>
      <c r="C5873" s="0" t="s">
        <v>4203</v>
      </c>
      <c r="D5873" s="0" t="s">
        <v>3872</v>
      </c>
      <c r="E5873" s="0" t="s">
        <v>3048</v>
      </c>
      <c r="F5873" s="0" t="s">
        <v>4204</v>
      </c>
    </row>
    <row r="5874" customFormat="false" ht="15" hidden="false" customHeight="false" outlineLevel="0" collapsed="false">
      <c r="B5874" s="0" t="s">
        <v>6733</v>
      </c>
      <c r="C5874" s="0" t="s">
        <v>41</v>
      </c>
      <c r="D5874" s="0" t="s">
        <v>251</v>
      </c>
      <c r="E5874" s="0" t="s">
        <v>244</v>
      </c>
    </row>
    <row r="5875" customFormat="false" ht="15" hidden="false" customHeight="false" outlineLevel="0" collapsed="false">
      <c r="B5875" s="0" t="s">
        <v>6734</v>
      </c>
      <c r="C5875" s="0" t="s">
        <v>14</v>
      </c>
      <c r="D5875" s="0" t="s">
        <v>278</v>
      </c>
      <c r="E5875" s="0" t="s">
        <v>59</v>
      </c>
      <c r="F5875" s="0" t="s">
        <v>159</v>
      </c>
    </row>
    <row r="5876" customFormat="false" ht="15" hidden="false" customHeight="false" outlineLevel="0" collapsed="false">
      <c r="B5876" s="0" t="s">
        <v>6735</v>
      </c>
      <c r="C5876" s="0" t="s">
        <v>14</v>
      </c>
      <c r="D5876" s="0" t="s">
        <v>278</v>
      </c>
      <c r="E5876" s="0" t="s">
        <v>59</v>
      </c>
      <c r="F5876" s="0" t="s">
        <v>159</v>
      </c>
    </row>
    <row r="5877" customFormat="false" ht="15" hidden="false" customHeight="false" outlineLevel="0" collapsed="false">
      <c r="B5877" s="0" t="s">
        <v>6736</v>
      </c>
      <c r="C5877" s="0" t="s">
        <v>140</v>
      </c>
      <c r="D5877" s="0" t="s">
        <v>42</v>
      </c>
    </row>
    <row r="5878" customFormat="false" ht="15" hidden="false" customHeight="false" outlineLevel="0" collapsed="false">
      <c r="B5878" s="0" t="s">
        <v>6737</v>
      </c>
      <c r="C5878" s="0" t="s">
        <v>58</v>
      </c>
      <c r="D5878" s="0" t="s">
        <v>14</v>
      </c>
      <c r="E5878" s="0" t="s">
        <v>59</v>
      </c>
    </row>
    <row r="5879" customFormat="false" ht="15" hidden="false" customHeight="false" outlineLevel="0" collapsed="false">
      <c r="B5879" s="0" t="s">
        <v>6738</v>
      </c>
      <c r="C5879" s="0" t="s">
        <v>58</v>
      </c>
      <c r="D5879" s="0" t="s">
        <v>14</v>
      </c>
      <c r="E5879" s="0" t="s">
        <v>59</v>
      </c>
    </row>
    <row r="5880" customFormat="false" ht="15" hidden="false" customHeight="false" outlineLevel="0" collapsed="false">
      <c r="B5880" s="0" t="s">
        <v>6739</v>
      </c>
      <c r="C5880" s="0" t="s">
        <v>194</v>
      </c>
    </row>
    <row r="5881" customFormat="false" ht="15" hidden="false" customHeight="false" outlineLevel="0" collapsed="false">
      <c r="B5881" s="0" t="s">
        <v>6740</v>
      </c>
      <c r="C5881" s="0" t="s">
        <v>194</v>
      </c>
    </row>
    <row r="5882" customFormat="false" ht="15" hidden="false" customHeight="false" outlineLevel="0" collapsed="false">
      <c r="B5882" s="0" t="s">
        <v>6741</v>
      </c>
      <c r="C5882" s="0" t="s">
        <v>765</v>
      </c>
    </row>
    <row r="5883" customFormat="false" ht="15" hidden="false" customHeight="false" outlineLevel="0" collapsed="false">
      <c r="B5883" s="0" t="s">
        <v>6742</v>
      </c>
      <c r="C5883" s="0" t="s">
        <v>2154</v>
      </c>
      <c r="D5883" s="0" t="s">
        <v>2155</v>
      </c>
      <c r="E5883" s="0" t="s">
        <v>2156</v>
      </c>
    </row>
    <row r="5884" customFormat="false" ht="15" hidden="false" customHeight="false" outlineLevel="0" collapsed="false">
      <c r="B5884" s="0" t="s">
        <v>6743</v>
      </c>
      <c r="C5884" s="0" t="s">
        <v>2154</v>
      </c>
      <c r="D5884" s="0" t="s">
        <v>2155</v>
      </c>
      <c r="E5884" s="0" t="s">
        <v>2156</v>
      </c>
    </row>
    <row r="5885" customFormat="false" ht="15" hidden="false" customHeight="false" outlineLevel="0" collapsed="false">
      <c r="B5885" s="0" t="s">
        <v>6744</v>
      </c>
      <c r="C5885" s="0" t="s">
        <v>208</v>
      </c>
      <c r="D5885" s="0" t="s">
        <v>6745</v>
      </c>
    </row>
    <row r="5886" customFormat="false" ht="15" hidden="false" customHeight="false" outlineLevel="0" collapsed="false">
      <c r="B5886" s="0" t="s">
        <v>6746</v>
      </c>
      <c r="C5886" s="0" t="s">
        <v>253</v>
      </c>
      <c r="D5886" s="0" t="s">
        <v>25</v>
      </c>
    </row>
    <row r="5887" customFormat="false" ht="15" hidden="false" customHeight="false" outlineLevel="0" collapsed="false">
      <c r="B5887" s="0" t="s">
        <v>6747</v>
      </c>
      <c r="C5887" s="0" t="s">
        <v>253</v>
      </c>
      <c r="D5887" s="0" t="s">
        <v>25</v>
      </c>
    </row>
    <row r="5888" customFormat="false" ht="15" hidden="false" customHeight="false" outlineLevel="0" collapsed="false">
      <c r="B5888" s="0" t="s">
        <v>6748</v>
      </c>
      <c r="C5888" s="0" t="s">
        <v>6</v>
      </c>
    </row>
    <row r="5889" customFormat="false" ht="15" hidden="false" customHeight="false" outlineLevel="0" collapsed="false">
      <c r="B5889" s="0" t="s">
        <v>6749</v>
      </c>
      <c r="C5889" s="0" t="s">
        <v>64</v>
      </c>
      <c r="D5889" s="0" t="s">
        <v>4</v>
      </c>
      <c r="E5889" s="0" t="s">
        <v>65</v>
      </c>
    </row>
    <row r="5890" customFormat="false" ht="15" hidden="false" customHeight="false" outlineLevel="0" collapsed="false">
      <c r="B5890" s="0" t="s">
        <v>6750</v>
      </c>
      <c r="C5890" s="0" t="s">
        <v>58</v>
      </c>
      <c r="D5890" s="0" t="s">
        <v>14</v>
      </c>
      <c r="E5890" s="0" t="s">
        <v>59</v>
      </c>
    </row>
    <row r="5891" customFormat="false" ht="15" hidden="false" customHeight="false" outlineLevel="0" collapsed="false">
      <c r="B5891" s="0" t="s">
        <v>6751</v>
      </c>
      <c r="C5891" s="0" t="s">
        <v>58</v>
      </c>
      <c r="D5891" s="0" t="s">
        <v>14</v>
      </c>
      <c r="E5891" s="0" t="s">
        <v>59</v>
      </c>
    </row>
    <row r="5892" customFormat="false" ht="15" hidden="false" customHeight="false" outlineLevel="0" collapsed="false">
      <c r="B5892" s="0" t="s">
        <v>6752</v>
      </c>
      <c r="C5892" s="0" t="s">
        <v>6753</v>
      </c>
      <c r="D5892" s="0" t="s">
        <v>6754</v>
      </c>
      <c r="E5892" s="0" t="s">
        <v>6755</v>
      </c>
      <c r="F5892" s="0" t="s">
        <v>6756</v>
      </c>
    </row>
    <row r="5893" customFormat="false" ht="15" hidden="false" customHeight="false" outlineLevel="0" collapsed="false">
      <c r="B5893" s="0" t="s">
        <v>6757</v>
      </c>
      <c r="C5893" s="0" t="s">
        <v>6758</v>
      </c>
      <c r="D5893" s="0" t="s">
        <v>6759</v>
      </c>
    </row>
    <row r="5894" customFormat="false" ht="15" hidden="false" customHeight="false" outlineLevel="0" collapsed="false">
      <c r="B5894" s="0" t="s">
        <v>6760</v>
      </c>
      <c r="C5894" s="0" t="s">
        <v>35</v>
      </c>
      <c r="D5894" s="0" t="s">
        <v>36</v>
      </c>
    </row>
    <row r="5895" customFormat="false" ht="15" hidden="false" customHeight="false" outlineLevel="0" collapsed="false">
      <c r="B5895" s="0" t="s">
        <v>6761</v>
      </c>
      <c r="C5895" s="0" t="s">
        <v>253</v>
      </c>
    </row>
    <row r="5896" customFormat="false" ht="15" hidden="false" customHeight="false" outlineLevel="0" collapsed="false">
      <c r="B5896" s="0" t="s">
        <v>6762</v>
      </c>
      <c r="C5896" s="0" t="s">
        <v>5758</v>
      </c>
      <c r="D5896" s="0" t="s">
        <v>136</v>
      </c>
      <c r="E5896" s="0" t="s">
        <v>5759</v>
      </c>
      <c r="F5896" s="0" t="s">
        <v>137</v>
      </c>
    </row>
    <row r="5897" customFormat="false" ht="15" hidden="false" customHeight="false" outlineLevel="0" collapsed="false">
      <c r="B5897" s="0" t="s">
        <v>6763</v>
      </c>
      <c r="C5897" s="0" t="s">
        <v>5758</v>
      </c>
      <c r="D5897" s="0" t="s">
        <v>136</v>
      </c>
      <c r="E5897" s="0" t="s">
        <v>5759</v>
      </c>
      <c r="F5897" s="0" t="s">
        <v>137</v>
      </c>
    </row>
    <row r="5898" customFormat="false" ht="15" hidden="false" customHeight="false" outlineLevel="0" collapsed="false">
      <c r="B5898" s="0" t="s">
        <v>6764</v>
      </c>
      <c r="C5898" s="0" t="s">
        <v>492</v>
      </c>
      <c r="D5898" s="0" t="s">
        <v>14</v>
      </c>
      <c r="E5898" s="0" t="s">
        <v>51</v>
      </c>
    </row>
    <row r="5899" customFormat="false" ht="15" hidden="false" customHeight="false" outlineLevel="0" collapsed="false">
      <c r="B5899" s="0" t="s">
        <v>6765</v>
      </c>
      <c r="C5899" s="0" t="s">
        <v>94</v>
      </c>
    </row>
    <row r="5900" customFormat="false" ht="15" hidden="false" customHeight="false" outlineLevel="0" collapsed="false">
      <c r="B5900" s="0" t="s">
        <v>6766</v>
      </c>
      <c r="C5900" s="0" t="s">
        <v>194</v>
      </c>
    </row>
    <row r="5901" customFormat="false" ht="15" hidden="false" customHeight="false" outlineLevel="0" collapsed="false">
      <c r="B5901" s="0" t="s">
        <v>6767</v>
      </c>
      <c r="C5901" s="0" t="s">
        <v>23</v>
      </c>
    </row>
    <row r="5902" customFormat="false" ht="15" hidden="false" customHeight="false" outlineLevel="0" collapsed="false">
      <c r="B5902" s="0" t="s">
        <v>6768</v>
      </c>
      <c r="C5902" s="0" t="s">
        <v>885</v>
      </c>
      <c r="D5902" s="0" t="s">
        <v>4748</v>
      </c>
      <c r="E5902" s="0" t="s">
        <v>2216</v>
      </c>
      <c r="F5902" s="0" t="s">
        <v>4749</v>
      </c>
    </row>
    <row r="5903" customFormat="false" ht="15" hidden="false" customHeight="false" outlineLevel="0" collapsed="false">
      <c r="B5903" s="0" t="s">
        <v>6769</v>
      </c>
      <c r="C5903" s="0" t="s">
        <v>17</v>
      </c>
    </row>
    <row r="5904" customFormat="false" ht="15" hidden="false" customHeight="false" outlineLevel="0" collapsed="false">
      <c r="B5904" s="0" t="s">
        <v>6770</v>
      </c>
      <c r="C5904" s="0" t="s">
        <v>17</v>
      </c>
    </row>
    <row r="5905" customFormat="false" ht="15" hidden="false" customHeight="false" outlineLevel="0" collapsed="false">
      <c r="B5905" s="0" t="s">
        <v>6771</v>
      </c>
      <c r="C5905" s="0" t="s">
        <v>17</v>
      </c>
    </row>
    <row r="5906" customFormat="false" ht="15" hidden="false" customHeight="false" outlineLevel="0" collapsed="false">
      <c r="B5906" s="0" t="s">
        <v>6772</v>
      </c>
      <c r="C5906" s="0" t="s">
        <v>4106</v>
      </c>
      <c r="D5906" s="0" t="s">
        <v>17</v>
      </c>
      <c r="E5906" s="0" t="s">
        <v>6773</v>
      </c>
    </row>
    <row r="5907" customFormat="false" ht="15" hidden="false" customHeight="false" outlineLevel="0" collapsed="false">
      <c r="B5907" s="0" t="s">
        <v>6774</v>
      </c>
      <c r="C5907" s="0" t="s">
        <v>253</v>
      </c>
      <c r="D5907" s="0" t="s">
        <v>2553</v>
      </c>
      <c r="E5907" s="0" t="s">
        <v>2554</v>
      </c>
    </row>
    <row r="5908" customFormat="false" ht="15" hidden="false" customHeight="false" outlineLevel="0" collapsed="false">
      <c r="B5908" s="0" t="s">
        <v>6775</v>
      </c>
      <c r="C5908" s="0" t="s">
        <v>253</v>
      </c>
      <c r="D5908" s="0" t="s">
        <v>2553</v>
      </c>
      <c r="E5908" s="0" t="s">
        <v>2554</v>
      </c>
    </row>
    <row r="5909" customFormat="false" ht="15" hidden="false" customHeight="false" outlineLevel="0" collapsed="false">
      <c r="B5909" s="0" t="s">
        <v>6776</v>
      </c>
      <c r="C5909" s="0" t="s">
        <v>253</v>
      </c>
      <c r="D5909" s="0" t="s">
        <v>2553</v>
      </c>
      <c r="E5909" s="0" t="s">
        <v>2554</v>
      </c>
    </row>
    <row r="5910" customFormat="false" ht="15" hidden="false" customHeight="false" outlineLevel="0" collapsed="false">
      <c r="B5910" s="0" t="s">
        <v>6777</v>
      </c>
      <c r="C5910" s="0" t="s">
        <v>101</v>
      </c>
      <c r="D5910" s="0" t="s">
        <v>102</v>
      </c>
      <c r="E5910" s="0" t="s">
        <v>147</v>
      </c>
      <c r="F5910" s="0" t="s">
        <v>103</v>
      </c>
    </row>
    <row r="5911" customFormat="false" ht="15" hidden="false" customHeight="false" outlineLevel="0" collapsed="false">
      <c r="B5911" s="0" t="s">
        <v>6778</v>
      </c>
      <c r="C5911" s="0" t="s">
        <v>253</v>
      </c>
    </row>
    <row r="5912" customFormat="false" ht="15" hidden="false" customHeight="false" outlineLevel="0" collapsed="false">
      <c r="B5912" s="0" t="s">
        <v>6779</v>
      </c>
      <c r="C5912" s="0" t="s">
        <v>173</v>
      </c>
    </row>
    <row r="5913" customFormat="false" ht="15" hidden="false" customHeight="false" outlineLevel="0" collapsed="false">
      <c r="B5913" s="0" t="s">
        <v>6780</v>
      </c>
      <c r="C5913" s="0" t="s">
        <v>704</v>
      </c>
    </row>
    <row r="5914" customFormat="false" ht="15" hidden="false" customHeight="false" outlineLevel="0" collapsed="false">
      <c r="B5914" s="0" t="s">
        <v>6781</v>
      </c>
      <c r="C5914" s="0" t="s">
        <v>704</v>
      </c>
    </row>
    <row r="5915" customFormat="false" ht="15" hidden="false" customHeight="false" outlineLevel="0" collapsed="false">
      <c r="B5915" s="0" t="s">
        <v>6782</v>
      </c>
      <c r="C5915" s="0" t="s">
        <v>704</v>
      </c>
    </row>
    <row r="5916" customFormat="false" ht="15" hidden="false" customHeight="false" outlineLevel="0" collapsed="false">
      <c r="B5916" s="0" t="s">
        <v>6783</v>
      </c>
      <c r="C5916" s="0" t="s">
        <v>17</v>
      </c>
    </row>
    <row r="5917" customFormat="false" ht="15" hidden="false" customHeight="false" outlineLevel="0" collapsed="false">
      <c r="B5917" s="0" t="s">
        <v>6784</v>
      </c>
      <c r="C5917" s="0" t="s">
        <v>17</v>
      </c>
    </row>
    <row r="5918" customFormat="false" ht="15" hidden="false" customHeight="false" outlineLevel="0" collapsed="false">
      <c r="B5918" s="0" t="s">
        <v>6785</v>
      </c>
      <c r="C5918" s="0" t="s">
        <v>232</v>
      </c>
      <c r="D5918" s="0" t="s">
        <v>842</v>
      </c>
    </row>
    <row r="5919" customFormat="false" ht="15" hidden="false" customHeight="false" outlineLevel="0" collapsed="false">
      <c r="B5919" s="0" t="s">
        <v>6786</v>
      </c>
      <c r="C5919" s="0" t="s">
        <v>86</v>
      </c>
      <c r="D5919" s="0" t="s">
        <v>147</v>
      </c>
    </row>
    <row r="5920" customFormat="false" ht="15" hidden="false" customHeight="false" outlineLevel="0" collapsed="false">
      <c r="B5920" s="0" t="s">
        <v>6787</v>
      </c>
      <c r="C5920" s="0" t="s">
        <v>86</v>
      </c>
      <c r="D5920" s="0" t="s">
        <v>147</v>
      </c>
    </row>
    <row r="5921" customFormat="false" ht="15" hidden="false" customHeight="false" outlineLevel="0" collapsed="false">
      <c r="B5921" s="0" t="s">
        <v>6788</v>
      </c>
      <c r="C5921" s="0" t="s">
        <v>173</v>
      </c>
    </row>
    <row r="5922" customFormat="false" ht="15" hidden="false" customHeight="false" outlineLevel="0" collapsed="false">
      <c r="B5922" s="0" t="s">
        <v>6789</v>
      </c>
      <c r="C5922" s="0" t="s">
        <v>173</v>
      </c>
    </row>
    <row r="5923" customFormat="false" ht="15" hidden="false" customHeight="false" outlineLevel="0" collapsed="false">
      <c r="B5923" s="0" t="s">
        <v>6790</v>
      </c>
      <c r="C5923" s="0" t="s">
        <v>173</v>
      </c>
    </row>
    <row r="5924" customFormat="false" ht="15" hidden="false" customHeight="false" outlineLevel="0" collapsed="false">
      <c r="B5924" s="0" t="s">
        <v>6791</v>
      </c>
      <c r="C5924" s="0" t="s">
        <v>173</v>
      </c>
    </row>
    <row r="5925" customFormat="false" ht="15" hidden="false" customHeight="false" outlineLevel="0" collapsed="false">
      <c r="B5925" s="0" t="s">
        <v>6792</v>
      </c>
      <c r="C5925" s="0" t="s">
        <v>173</v>
      </c>
    </row>
    <row r="5926" customFormat="false" ht="15" hidden="false" customHeight="false" outlineLevel="0" collapsed="false">
      <c r="B5926" s="0" t="s">
        <v>6793</v>
      </c>
      <c r="C5926" s="0" t="s">
        <v>694</v>
      </c>
    </row>
    <row r="5927" customFormat="false" ht="15" hidden="false" customHeight="false" outlineLevel="0" collapsed="false">
      <c r="B5927" s="0" t="s">
        <v>6794</v>
      </c>
      <c r="C5927" s="0" t="s">
        <v>82</v>
      </c>
      <c r="D5927" s="0" t="s">
        <v>361</v>
      </c>
    </row>
    <row r="5928" customFormat="false" ht="15" hidden="false" customHeight="false" outlineLevel="0" collapsed="false">
      <c r="B5928" s="0" t="s">
        <v>6795</v>
      </c>
      <c r="C5928" s="0" t="s">
        <v>253</v>
      </c>
      <c r="D5928" s="0" t="s">
        <v>504</v>
      </c>
    </row>
    <row r="5929" customFormat="false" ht="15" hidden="false" customHeight="false" outlineLevel="0" collapsed="false">
      <c r="B5929" s="0" t="s">
        <v>6796</v>
      </c>
      <c r="C5929" s="0" t="s">
        <v>272</v>
      </c>
      <c r="D5929" s="0" t="s">
        <v>233</v>
      </c>
      <c r="E5929" s="0" t="s">
        <v>274</v>
      </c>
      <c r="F5929" s="0" t="s">
        <v>273</v>
      </c>
    </row>
    <row r="5930" customFormat="false" ht="15" hidden="false" customHeight="false" outlineLevel="0" collapsed="false">
      <c r="B5930" s="0" t="s">
        <v>6797</v>
      </c>
      <c r="C5930" s="0" t="s">
        <v>4</v>
      </c>
      <c r="D5930" s="0" t="s">
        <v>164</v>
      </c>
    </row>
    <row r="5931" customFormat="false" ht="15" hidden="false" customHeight="false" outlineLevel="0" collapsed="false">
      <c r="B5931" s="0" t="s">
        <v>6798</v>
      </c>
      <c r="C5931" s="0" t="s">
        <v>4</v>
      </c>
      <c r="D5931" s="0" t="s">
        <v>164</v>
      </c>
    </row>
    <row r="5932" customFormat="false" ht="15" hidden="false" customHeight="false" outlineLevel="0" collapsed="false">
      <c r="B5932" s="0" t="s">
        <v>6799</v>
      </c>
      <c r="C5932" s="0" t="s">
        <v>4</v>
      </c>
      <c r="D5932" s="0" t="s">
        <v>164</v>
      </c>
    </row>
    <row r="5933" customFormat="false" ht="15" hidden="false" customHeight="false" outlineLevel="0" collapsed="false">
      <c r="B5933" s="0" t="s">
        <v>6800</v>
      </c>
      <c r="C5933" s="0" t="s">
        <v>4</v>
      </c>
      <c r="D5933" s="0" t="s">
        <v>164</v>
      </c>
    </row>
    <row r="5934" customFormat="false" ht="15" hidden="false" customHeight="false" outlineLevel="0" collapsed="false">
      <c r="B5934" s="0" t="s">
        <v>6801</v>
      </c>
      <c r="C5934" s="0" t="s">
        <v>173</v>
      </c>
      <c r="D5934" s="0" t="s">
        <v>4</v>
      </c>
      <c r="E5934" s="0" t="s">
        <v>1065</v>
      </c>
    </row>
    <row r="5935" customFormat="false" ht="15" hidden="false" customHeight="false" outlineLevel="0" collapsed="false">
      <c r="B5935" s="0" t="s">
        <v>6802</v>
      </c>
      <c r="C5935" s="0" t="s">
        <v>156</v>
      </c>
      <c r="D5935" s="0" t="s">
        <v>140</v>
      </c>
    </row>
    <row r="5936" customFormat="false" ht="15" hidden="false" customHeight="false" outlineLevel="0" collapsed="false">
      <c r="B5936" s="0" t="s">
        <v>6803</v>
      </c>
      <c r="C5936" s="0" t="s">
        <v>783</v>
      </c>
      <c r="D5936" s="0" t="s">
        <v>784</v>
      </c>
      <c r="E5936" s="0" t="s">
        <v>785</v>
      </c>
    </row>
    <row r="5937" customFormat="false" ht="15" hidden="false" customHeight="false" outlineLevel="0" collapsed="false">
      <c r="B5937" s="0" t="s">
        <v>6804</v>
      </c>
      <c r="C5937" s="0" t="s">
        <v>64</v>
      </c>
      <c r="D5937" s="0" t="s">
        <v>406</v>
      </c>
      <c r="E5937" s="0" t="s">
        <v>65</v>
      </c>
    </row>
    <row r="5938" customFormat="false" ht="15" hidden="false" customHeight="false" outlineLevel="0" collapsed="false">
      <c r="B5938" s="0" t="s">
        <v>6805</v>
      </c>
      <c r="C5938" s="0" t="s">
        <v>3789</v>
      </c>
    </row>
    <row r="5939" customFormat="false" ht="15" hidden="false" customHeight="false" outlineLevel="0" collapsed="false">
      <c r="B5939" s="0" t="s">
        <v>6806</v>
      </c>
      <c r="C5939" s="0" t="s">
        <v>8</v>
      </c>
    </row>
    <row r="5940" customFormat="false" ht="15" hidden="false" customHeight="false" outlineLevel="0" collapsed="false">
      <c r="B5940" s="0" t="s">
        <v>6807</v>
      </c>
      <c r="C5940" s="0" t="s">
        <v>94</v>
      </c>
    </row>
    <row r="5941" customFormat="false" ht="15" hidden="false" customHeight="false" outlineLevel="0" collapsed="false">
      <c r="B5941" s="0" t="s">
        <v>6808</v>
      </c>
      <c r="C5941" s="0" t="s">
        <v>94</v>
      </c>
    </row>
    <row r="5942" customFormat="false" ht="15" hidden="false" customHeight="false" outlineLevel="0" collapsed="false">
      <c r="B5942" s="0" t="s">
        <v>6809</v>
      </c>
      <c r="C5942" s="0" t="s">
        <v>14</v>
      </c>
      <c r="D5942" s="0" t="s">
        <v>51</v>
      </c>
    </row>
    <row r="5943" customFormat="false" ht="15" hidden="false" customHeight="false" outlineLevel="0" collapsed="false">
      <c r="B5943" s="0" t="s">
        <v>6810</v>
      </c>
      <c r="C5943" s="0" t="s">
        <v>64</v>
      </c>
      <c r="D5943" s="0" t="s">
        <v>4</v>
      </c>
      <c r="E5943" s="0" t="s">
        <v>65</v>
      </c>
    </row>
    <row r="5944" customFormat="false" ht="15" hidden="false" customHeight="false" outlineLevel="0" collapsed="false">
      <c r="B5944" s="0" t="s">
        <v>6811</v>
      </c>
      <c r="C5944" s="0" t="s">
        <v>64</v>
      </c>
      <c r="D5944" s="0" t="s">
        <v>4</v>
      </c>
      <c r="E5944" s="0" t="s">
        <v>65</v>
      </c>
    </row>
    <row r="5945" customFormat="false" ht="15" hidden="false" customHeight="false" outlineLevel="0" collapsed="false">
      <c r="B5945" s="0" t="s">
        <v>6812</v>
      </c>
      <c r="C5945" s="0" t="s">
        <v>6</v>
      </c>
    </row>
    <row r="5946" customFormat="false" ht="15" hidden="false" customHeight="false" outlineLevel="0" collapsed="false">
      <c r="B5946" s="0" t="s">
        <v>6813</v>
      </c>
      <c r="C5946" s="0" t="s">
        <v>86</v>
      </c>
      <c r="D5946" s="0" t="s">
        <v>147</v>
      </c>
    </row>
    <row r="5947" customFormat="false" ht="15" hidden="false" customHeight="false" outlineLevel="0" collapsed="false">
      <c r="B5947" s="0" t="s">
        <v>6814</v>
      </c>
      <c r="C5947" s="0" t="s">
        <v>86</v>
      </c>
      <c r="D5947" s="0" t="s">
        <v>147</v>
      </c>
    </row>
    <row r="5948" customFormat="false" ht="15" hidden="false" customHeight="false" outlineLevel="0" collapsed="false">
      <c r="B5948" s="0" t="s">
        <v>6815</v>
      </c>
      <c r="C5948" s="0" t="s">
        <v>86</v>
      </c>
      <c r="D5948" s="0" t="s">
        <v>147</v>
      </c>
    </row>
    <row r="5949" customFormat="false" ht="15" hidden="false" customHeight="false" outlineLevel="0" collapsed="false">
      <c r="B5949" s="0" t="s">
        <v>6816</v>
      </c>
      <c r="C5949" s="0" t="s">
        <v>1398</v>
      </c>
      <c r="D5949" s="0" t="s">
        <v>1683</v>
      </c>
      <c r="E5949" s="0" t="s">
        <v>314</v>
      </c>
    </row>
    <row r="5950" customFormat="false" ht="15" hidden="false" customHeight="false" outlineLevel="0" collapsed="false">
      <c r="B5950" s="0" t="s">
        <v>6817</v>
      </c>
      <c r="C5950" s="0" t="s">
        <v>1398</v>
      </c>
      <c r="D5950" s="0" t="s">
        <v>1683</v>
      </c>
      <c r="E5950" s="0" t="s">
        <v>314</v>
      </c>
    </row>
    <row r="5951" customFormat="false" ht="15" hidden="false" customHeight="false" outlineLevel="0" collapsed="false">
      <c r="B5951" s="0" t="s">
        <v>6818</v>
      </c>
      <c r="C5951" s="0" t="s">
        <v>1398</v>
      </c>
      <c r="D5951" s="0" t="s">
        <v>1683</v>
      </c>
      <c r="E5951" s="0" t="s">
        <v>314</v>
      </c>
    </row>
    <row r="5952" customFormat="false" ht="15" hidden="false" customHeight="false" outlineLevel="0" collapsed="false">
      <c r="B5952" s="0" t="s">
        <v>6819</v>
      </c>
      <c r="C5952" s="0" t="s">
        <v>1398</v>
      </c>
      <c r="D5952" s="0" t="s">
        <v>1683</v>
      </c>
      <c r="E5952" s="0" t="s">
        <v>314</v>
      </c>
    </row>
    <row r="5953" customFormat="false" ht="15" hidden="false" customHeight="false" outlineLevel="0" collapsed="false">
      <c r="B5953" s="0" t="s">
        <v>6820</v>
      </c>
      <c r="C5953" s="0" t="s">
        <v>14</v>
      </c>
      <c r="D5953" s="0" t="s">
        <v>278</v>
      </c>
      <c r="E5953" s="0" t="s">
        <v>59</v>
      </c>
      <c r="F5953" s="0" t="s">
        <v>159</v>
      </c>
    </row>
    <row r="5954" customFormat="false" ht="15" hidden="false" customHeight="false" outlineLevel="0" collapsed="false">
      <c r="B5954" s="0" t="s">
        <v>6821</v>
      </c>
      <c r="C5954" s="0" t="s">
        <v>3719</v>
      </c>
      <c r="D5954" s="0" t="s">
        <v>3720</v>
      </c>
      <c r="E5954" s="0" t="s">
        <v>253</v>
      </c>
      <c r="F5954" s="0" t="s">
        <v>3721</v>
      </c>
    </row>
    <row r="5955" customFormat="false" ht="15" hidden="false" customHeight="false" outlineLevel="0" collapsed="false">
      <c r="B5955" s="0" t="s">
        <v>6822</v>
      </c>
      <c r="C5955" s="0" t="s">
        <v>3719</v>
      </c>
      <c r="D5955" s="0" t="s">
        <v>3720</v>
      </c>
      <c r="E5955" s="0" t="s">
        <v>253</v>
      </c>
      <c r="F5955" s="0" t="s">
        <v>3721</v>
      </c>
    </row>
    <row r="5956" customFormat="false" ht="15" hidden="false" customHeight="false" outlineLevel="0" collapsed="false">
      <c r="B5956" s="0" t="s">
        <v>6823</v>
      </c>
      <c r="C5956" s="0" t="s">
        <v>64</v>
      </c>
      <c r="D5956" s="0" t="s">
        <v>4</v>
      </c>
      <c r="E5956" s="0" t="s">
        <v>65</v>
      </c>
    </row>
    <row r="5957" customFormat="false" ht="15" hidden="false" customHeight="false" outlineLevel="0" collapsed="false">
      <c r="B5957" s="0" t="s">
        <v>6824</v>
      </c>
      <c r="C5957" s="0" t="s">
        <v>42</v>
      </c>
    </row>
    <row r="5958" customFormat="false" ht="15" hidden="false" customHeight="false" outlineLevel="0" collapsed="false">
      <c r="B5958" s="0" t="s">
        <v>6825</v>
      </c>
      <c r="C5958" s="0" t="s">
        <v>41</v>
      </c>
      <c r="D5958" s="0" t="s">
        <v>251</v>
      </c>
      <c r="E5958" s="0" t="s">
        <v>244</v>
      </c>
    </row>
    <row r="5959" customFormat="false" ht="15" hidden="false" customHeight="false" outlineLevel="0" collapsed="false">
      <c r="B5959" s="0" t="s">
        <v>6826</v>
      </c>
      <c r="C5959" s="0" t="s">
        <v>41</v>
      </c>
      <c r="D5959" s="0" t="s">
        <v>251</v>
      </c>
      <c r="E5959" s="0" t="s">
        <v>244</v>
      </c>
    </row>
    <row r="5960" customFormat="false" ht="15" hidden="false" customHeight="false" outlineLevel="0" collapsed="false">
      <c r="B5960" s="0" t="s">
        <v>6827</v>
      </c>
      <c r="C5960" s="0" t="s">
        <v>4</v>
      </c>
    </row>
    <row r="5961" customFormat="false" ht="15" hidden="false" customHeight="false" outlineLevel="0" collapsed="false">
      <c r="B5961" s="0" t="s">
        <v>6828</v>
      </c>
      <c r="C5961" s="0" t="s">
        <v>704</v>
      </c>
      <c r="D5961" s="0" t="s">
        <v>42</v>
      </c>
    </row>
    <row r="5962" customFormat="false" ht="15" hidden="false" customHeight="false" outlineLevel="0" collapsed="false">
      <c r="B5962" s="0" t="s">
        <v>6829</v>
      </c>
      <c r="C5962" s="0" t="s">
        <v>704</v>
      </c>
      <c r="D5962" s="0" t="s">
        <v>42</v>
      </c>
    </row>
    <row r="5963" customFormat="false" ht="15" hidden="false" customHeight="false" outlineLevel="0" collapsed="false">
      <c r="B5963" s="0" t="s">
        <v>6830</v>
      </c>
      <c r="C5963" s="0" t="s">
        <v>704</v>
      </c>
      <c r="D5963" s="0" t="s">
        <v>42</v>
      </c>
    </row>
    <row r="5964" customFormat="false" ht="15" hidden="false" customHeight="false" outlineLevel="0" collapsed="false">
      <c r="B5964" s="0" t="s">
        <v>6831</v>
      </c>
      <c r="C5964" s="0" t="s">
        <v>704</v>
      </c>
      <c r="D5964" s="0" t="s">
        <v>42</v>
      </c>
    </row>
    <row r="5965" customFormat="false" ht="15" hidden="false" customHeight="false" outlineLevel="0" collapsed="false">
      <c r="B5965" s="0" t="s">
        <v>6832</v>
      </c>
      <c r="C5965" s="0" t="s">
        <v>704</v>
      </c>
      <c r="D5965" s="0" t="s">
        <v>42</v>
      </c>
    </row>
    <row r="5966" customFormat="false" ht="15" hidden="false" customHeight="false" outlineLevel="0" collapsed="false">
      <c r="B5966" s="0" t="s">
        <v>6833</v>
      </c>
      <c r="C5966" s="0" t="s">
        <v>128</v>
      </c>
      <c r="D5966" s="0" t="s">
        <v>347</v>
      </c>
    </row>
    <row r="5967" customFormat="false" ht="15" hidden="false" customHeight="false" outlineLevel="0" collapsed="false">
      <c r="B5967" s="0" t="s">
        <v>6834</v>
      </c>
      <c r="C5967" s="0" t="s">
        <v>841</v>
      </c>
      <c r="D5967" s="0" t="s">
        <v>842</v>
      </c>
      <c r="E5967" s="0" t="s">
        <v>103</v>
      </c>
    </row>
    <row r="5968" customFormat="false" ht="15" hidden="false" customHeight="false" outlineLevel="0" collapsed="false">
      <c r="B5968" s="0" t="s">
        <v>6835</v>
      </c>
      <c r="C5968" s="0" t="s">
        <v>764</v>
      </c>
      <c r="D5968" s="0" t="s">
        <v>765</v>
      </c>
      <c r="E5968" s="0" t="s">
        <v>14</v>
      </c>
      <c r="F5968" s="0" t="s">
        <v>51</v>
      </c>
    </row>
    <row r="5969" customFormat="false" ht="15" hidden="false" customHeight="false" outlineLevel="0" collapsed="false">
      <c r="B5969" s="0" t="s">
        <v>6836</v>
      </c>
      <c r="C5969" s="0" t="s">
        <v>156</v>
      </c>
      <c r="D5969" s="0" t="s">
        <v>2001</v>
      </c>
    </row>
    <row r="5970" customFormat="false" ht="15" hidden="false" customHeight="false" outlineLevel="0" collapsed="false">
      <c r="B5970" s="0" t="s">
        <v>6837</v>
      </c>
      <c r="C5970" s="0" t="s">
        <v>156</v>
      </c>
      <c r="D5970" s="0" t="s">
        <v>2001</v>
      </c>
    </row>
    <row r="5971" customFormat="false" ht="15" hidden="false" customHeight="false" outlineLevel="0" collapsed="false">
      <c r="B5971" s="0" t="s">
        <v>6838</v>
      </c>
      <c r="C5971" s="0" t="s">
        <v>64</v>
      </c>
      <c r="D5971" s="0" t="s">
        <v>538</v>
      </c>
      <c r="E5971" s="0" t="s">
        <v>1439</v>
      </c>
      <c r="F5971" s="0" t="s">
        <v>65</v>
      </c>
    </row>
    <row r="5972" customFormat="false" ht="15" hidden="false" customHeight="false" outlineLevel="0" collapsed="false">
      <c r="B5972" s="0" t="s">
        <v>6839</v>
      </c>
      <c r="C5972" s="0" t="s">
        <v>64</v>
      </c>
      <c r="D5972" s="0" t="s">
        <v>538</v>
      </c>
      <c r="E5972" s="0" t="s">
        <v>1439</v>
      </c>
      <c r="F5972" s="0" t="s">
        <v>65</v>
      </c>
    </row>
    <row r="5973" customFormat="false" ht="15" hidden="false" customHeight="false" outlineLevel="0" collapsed="false">
      <c r="B5973" s="0" t="s">
        <v>6840</v>
      </c>
      <c r="C5973" s="0" t="s">
        <v>64</v>
      </c>
      <c r="D5973" s="0" t="s">
        <v>538</v>
      </c>
      <c r="E5973" s="0" t="s">
        <v>1439</v>
      </c>
      <c r="F5973" s="0" t="s">
        <v>65</v>
      </c>
    </row>
    <row r="5974" customFormat="false" ht="15" hidden="false" customHeight="false" outlineLevel="0" collapsed="false">
      <c r="B5974" s="0" t="s">
        <v>6841</v>
      </c>
      <c r="C5974" s="0" t="s">
        <v>173</v>
      </c>
      <c r="D5974" s="0" t="s">
        <v>4</v>
      </c>
      <c r="E5974" s="0" t="s">
        <v>3827</v>
      </c>
      <c r="F5974" s="0" t="s">
        <v>1065</v>
      </c>
    </row>
    <row r="5975" customFormat="false" ht="15" hidden="false" customHeight="false" outlineLevel="0" collapsed="false">
      <c r="B5975" s="0" t="s">
        <v>6842</v>
      </c>
      <c r="C5975" s="0" t="s">
        <v>1709</v>
      </c>
    </row>
    <row r="5976" customFormat="false" ht="15" hidden="false" customHeight="false" outlineLevel="0" collapsed="false">
      <c r="B5976" s="0" t="s">
        <v>6843</v>
      </c>
      <c r="C5976" s="0" t="s">
        <v>783</v>
      </c>
      <c r="D5976" s="0" t="s">
        <v>784</v>
      </c>
      <c r="E5976" s="0" t="s">
        <v>785</v>
      </c>
    </row>
    <row r="5977" customFormat="false" ht="15" hidden="false" customHeight="false" outlineLevel="0" collapsed="false">
      <c r="B5977" s="0" t="s">
        <v>6844</v>
      </c>
      <c r="C5977" s="0" t="s">
        <v>638</v>
      </c>
      <c r="D5977" s="0" t="s">
        <v>17</v>
      </c>
      <c r="E5977" s="0" t="s">
        <v>639</v>
      </c>
      <c r="F5977" s="0" t="s">
        <v>25</v>
      </c>
    </row>
    <row r="5978" customFormat="false" ht="15" hidden="false" customHeight="false" outlineLevel="0" collapsed="false">
      <c r="B5978" s="0" t="s">
        <v>6845</v>
      </c>
      <c r="C5978" s="0" t="s">
        <v>5742</v>
      </c>
    </row>
    <row r="5979" customFormat="false" ht="15" hidden="false" customHeight="false" outlineLevel="0" collapsed="false">
      <c r="B5979" s="0" t="s">
        <v>6846</v>
      </c>
      <c r="C5979" s="0" t="s">
        <v>776</v>
      </c>
      <c r="D5979" s="0" t="s">
        <v>4</v>
      </c>
      <c r="E5979" s="0" t="s">
        <v>42</v>
      </c>
    </row>
    <row r="5980" customFormat="false" ht="15" hidden="false" customHeight="false" outlineLevel="0" collapsed="false">
      <c r="B5980" s="0" t="s">
        <v>6847</v>
      </c>
      <c r="C5980" s="0" t="s">
        <v>2290</v>
      </c>
      <c r="D5980" s="0" t="s">
        <v>2291</v>
      </c>
      <c r="E5980" s="0" t="s">
        <v>6848</v>
      </c>
      <c r="F5980" s="0" t="s">
        <v>6849</v>
      </c>
    </row>
    <row r="5981" customFormat="false" ht="15" hidden="false" customHeight="false" outlineLevel="0" collapsed="false">
      <c r="B5981" s="0" t="s">
        <v>6850</v>
      </c>
      <c r="C5981" s="0" t="s">
        <v>2290</v>
      </c>
      <c r="D5981" s="0" t="s">
        <v>2291</v>
      </c>
      <c r="E5981" s="0" t="s">
        <v>6848</v>
      </c>
      <c r="F5981" s="0" t="s">
        <v>6849</v>
      </c>
    </row>
    <row r="5982" customFormat="false" ht="15" hidden="false" customHeight="false" outlineLevel="0" collapsed="false">
      <c r="B5982" s="0" t="s">
        <v>6851</v>
      </c>
      <c r="C5982" s="0" t="s">
        <v>64</v>
      </c>
      <c r="D5982" s="0" t="s">
        <v>4</v>
      </c>
      <c r="E5982" s="0" t="s">
        <v>65</v>
      </c>
    </row>
    <row r="5983" customFormat="false" ht="15" hidden="false" customHeight="false" outlineLevel="0" collapsed="false">
      <c r="B5983" s="0" t="s">
        <v>6852</v>
      </c>
      <c r="C5983" s="0" t="s">
        <v>14</v>
      </c>
      <c r="D5983" s="0" t="s">
        <v>278</v>
      </c>
      <c r="E5983" s="0" t="s">
        <v>59</v>
      </c>
      <c r="F5983" s="0" t="s">
        <v>159</v>
      </c>
    </row>
    <row r="5984" customFormat="false" ht="15" hidden="false" customHeight="false" outlineLevel="0" collapsed="false">
      <c r="B5984" s="0" t="s">
        <v>6853</v>
      </c>
      <c r="C5984" s="0" t="s">
        <v>3817</v>
      </c>
      <c r="D5984" s="0" t="s">
        <v>42</v>
      </c>
    </row>
    <row r="5985" customFormat="false" ht="15" hidden="false" customHeight="false" outlineLevel="0" collapsed="false">
      <c r="B5985" s="0" t="s">
        <v>6854</v>
      </c>
      <c r="C5985" s="0" t="s">
        <v>25</v>
      </c>
    </row>
    <row r="5986" customFormat="false" ht="15" hidden="false" customHeight="false" outlineLevel="0" collapsed="false">
      <c r="B5986" s="0" t="s">
        <v>6855</v>
      </c>
      <c r="C5986" s="0" t="s">
        <v>1491</v>
      </c>
      <c r="D5986" s="0" t="s">
        <v>253</v>
      </c>
      <c r="E5986" s="0" t="s">
        <v>1492</v>
      </c>
      <c r="F5986" s="0" t="s">
        <v>1493</v>
      </c>
    </row>
    <row r="5987" customFormat="false" ht="15" hidden="false" customHeight="false" outlineLevel="0" collapsed="false">
      <c r="B5987" s="0" t="s">
        <v>6856</v>
      </c>
      <c r="C5987" s="0" t="s">
        <v>2755</v>
      </c>
      <c r="D5987" s="0" t="s">
        <v>42</v>
      </c>
    </row>
    <row r="5988" customFormat="false" ht="15" hidden="false" customHeight="false" outlineLevel="0" collapsed="false">
      <c r="B5988" s="0" t="s">
        <v>6857</v>
      </c>
      <c r="C5988" s="0" t="s">
        <v>447</v>
      </c>
    </row>
    <row r="5989" customFormat="false" ht="15" hidden="false" customHeight="false" outlineLevel="0" collapsed="false">
      <c r="B5989" s="0" t="s">
        <v>6858</v>
      </c>
      <c r="C5989" s="0" t="s">
        <v>447</v>
      </c>
    </row>
    <row r="5990" customFormat="false" ht="15" hidden="false" customHeight="false" outlineLevel="0" collapsed="false">
      <c r="B5990" s="0" t="s">
        <v>6859</v>
      </c>
      <c r="C5990" s="0" t="s">
        <v>6</v>
      </c>
    </row>
    <row r="5991" customFormat="false" ht="15" hidden="false" customHeight="false" outlineLevel="0" collapsed="false">
      <c r="B5991" s="0" t="s">
        <v>6860</v>
      </c>
      <c r="C5991" s="0" t="s">
        <v>253</v>
      </c>
    </row>
    <row r="5992" customFormat="false" ht="15" hidden="false" customHeight="false" outlineLevel="0" collapsed="false">
      <c r="B5992" s="0" t="s">
        <v>6861</v>
      </c>
      <c r="C5992" s="0" t="s">
        <v>94</v>
      </c>
    </row>
    <row r="5993" customFormat="false" ht="15" hidden="false" customHeight="false" outlineLevel="0" collapsed="false">
      <c r="B5993" s="0" t="s">
        <v>6862</v>
      </c>
      <c r="C5993" s="0" t="s">
        <v>253</v>
      </c>
      <c r="D5993" s="0" t="s">
        <v>6863</v>
      </c>
    </row>
    <row r="5994" customFormat="false" ht="15" hidden="false" customHeight="false" outlineLevel="0" collapsed="false">
      <c r="B5994" s="0" t="s">
        <v>6864</v>
      </c>
      <c r="C5994" s="0" t="s">
        <v>1221</v>
      </c>
    </row>
    <row r="5995" customFormat="false" ht="15" hidden="false" customHeight="false" outlineLevel="0" collapsed="false">
      <c r="B5995" s="0" t="s">
        <v>6865</v>
      </c>
      <c r="C5995" s="0" t="s">
        <v>533</v>
      </c>
      <c r="D5995" s="0" t="s">
        <v>17</v>
      </c>
    </row>
    <row r="5996" customFormat="false" ht="15" hidden="false" customHeight="false" outlineLevel="0" collapsed="false">
      <c r="B5996" s="0" t="s">
        <v>6866</v>
      </c>
      <c r="C5996" s="0" t="s">
        <v>64</v>
      </c>
      <c r="D5996" s="0" t="s">
        <v>4</v>
      </c>
      <c r="E5996" s="0" t="s">
        <v>65</v>
      </c>
    </row>
    <row r="5997" customFormat="false" ht="15" hidden="false" customHeight="false" outlineLevel="0" collapsed="false">
      <c r="B5997" s="0" t="s">
        <v>6867</v>
      </c>
      <c r="C5997" s="0" t="s">
        <v>354</v>
      </c>
    </row>
    <row r="5998" customFormat="false" ht="15" hidden="false" customHeight="false" outlineLevel="0" collapsed="false">
      <c r="B5998" s="0" t="s">
        <v>6868</v>
      </c>
      <c r="C5998" s="0" t="s">
        <v>58</v>
      </c>
      <c r="D5998" s="0" t="s">
        <v>14</v>
      </c>
      <c r="E5998" s="0" t="s">
        <v>59</v>
      </c>
    </row>
    <row r="5999" customFormat="false" ht="15" hidden="false" customHeight="false" outlineLevel="0" collapsed="false">
      <c r="B5999" s="0" t="s">
        <v>6869</v>
      </c>
      <c r="C5999" s="0" t="s">
        <v>62</v>
      </c>
    </row>
    <row r="6000" customFormat="false" ht="15" hidden="false" customHeight="false" outlineLevel="0" collapsed="false">
      <c r="B6000" s="0" t="s">
        <v>6870</v>
      </c>
      <c r="C6000" s="0" t="s">
        <v>94</v>
      </c>
    </row>
    <row r="6001" customFormat="false" ht="15" hidden="false" customHeight="false" outlineLevel="0" collapsed="false">
      <c r="B6001" s="0" t="s">
        <v>6871</v>
      </c>
      <c r="C6001" s="0" t="s">
        <v>156</v>
      </c>
    </row>
    <row r="6002" customFormat="false" ht="15" hidden="false" customHeight="false" outlineLevel="0" collapsed="false">
      <c r="B6002" s="0" t="s">
        <v>6872</v>
      </c>
      <c r="C6002" s="0" t="s">
        <v>156</v>
      </c>
    </row>
    <row r="6003" customFormat="false" ht="15" hidden="false" customHeight="false" outlineLevel="0" collapsed="false">
      <c r="B6003" s="0" t="s">
        <v>6873</v>
      </c>
      <c r="C6003" s="0" t="s">
        <v>764</v>
      </c>
      <c r="D6003" s="0" t="s">
        <v>765</v>
      </c>
      <c r="E6003" s="0" t="s">
        <v>14</v>
      </c>
      <c r="F6003" s="0" t="s">
        <v>51</v>
      </c>
    </row>
    <row r="6004" customFormat="false" ht="15" hidden="false" customHeight="false" outlineLevel="0" collapsed="false">
      <c r="B6004" s="0" t="s">
        <v>6874</v>
      </c>
      <c r="C6004" s="0" t="s">
        <v>17</v>
      </c>
    </row>
    <row r="6005" customFormat="false" ht="15" hidden="false" customHeight="false" outlineLevel="0" collapsed="false">
      <c r="B6005" s="0" t="s">
        <v>6875</v>
      </c>
      <c r="C6005" s="0" t="s">
        <v>219</v>
      </c>
      <c r="D6005" s="0" t="s">
        <v>6</v>
      </c>
    </row>
    <row r="6006" customFormat="false" ht="15" hidden="false" customHeight="false" outlineLevel="0" collapsed="false">
      <c r="B6006" s="0" t="s">
        <v>6876</v>
      </c>
      <c r="C6006" s="0" t="s">
        <v>2073</v>
      </c>
      <c r="D6006" s="0" t="s">
        <v>747</v>
      </c>
    </row>
    <row r="6007" customFormat="false" ht="15" hidden="false" customHeight="false" outlineLevel="0" collapsed="false">
      <c r="B6007" s="0" t="s">
        <v>6877</v>
      </c>
      <c r="C6007" s="0" t="s">
        <v>8</v>
      </c>
    </row>
    <row r="6008" customFormat="false" ht="15" hidden="false" customHeight="false" outlineLevel="0" collapsed="false">
      <c r="B6008" s="0" t="s">
        <v>6878</v>
      </c>
      <c r="C6008" s="0" t="s">
        <v>206</v>
      </c>
      <c r="D6008" s="0" t="s">
        <v>207</v>
      </c>
      <c r="E6008" s="0" t="s">
        <v>208</v>
      </c>
    </row>
    <row r="6009" customFormat="false" ht="15" hidden="false" customHeight="false" outlineLevel="0" collapsed="false">
      <c r="B6009" s="0" t="s">
        <v>6879</v>
      </c>
      <c r="C6009" s="0" t="s">
        <v>206</v>
      </c>
      <c r="D6009" s="0" t="s">
        <v>207</v>
      </c>
      <c r="E6009" s="0" t="s">
        <v>208</v>
      </c>
    </row>
    <row r="6010" customFormat="false" ht="15" hidden="false" customHeight="false" outlineLevel="0" collapsed="false">
      <c r="B6010" s="0" t="s">
        <v>6880</v>
      </c>
      <c r="C6010" s="0" t="s">
        <v>253</v>
      </c>
      <c r="D6010" s="0" t="s">
        <v>672</v>
      </c>
    </row>
    <row r="6011" customFormat="false" ht="15" hidden="false" customHeight="false" outlineLevel="0" collapsed="false">
      <c r="B6011" s="0" t="s">
        <v>6881</v>
      </c>
      <c r="C6011" s="0" t="s">
        <v>6</v>
      </c>
    </row>
    <row r="6012" customFormat="false" ht="15" hidden="false" customHeight="false" outlineLevel="0" collapsed="false">
      <c r="B6012" s="0" t="s">
        <v>6882</v>
      </c>
      <c r="C6012" s="0" t="s">
        <v>492</v>
      </c>
      <c r="D6012" s="0" t="s">
        <v>14</v>
      </c>
      <c r="E6012" s="0" t="s">
        <v>51</v>
      </c>
    </row>
    <row r="6013" customFormat="false" ht="15" hidden="false" customHeight="false" outlineLevel="0" collapsed="false">
      <c r="B6013" s="0" t="s">
        <v>6883</v>
      </c>
      <c r="C6013" s="0" t="s">
        <v>219</v>
      </c>
      <c r="D6013" s="0" t="s">
        <v>233</v>
      </c>
    </row>
    <row r="6014" customFormat="false" ht="15" hidden="false" customHeight="false" outlineLevel="0" collapsed="false">
      <c r="B6014" s="0" t="s">
        <v>6884</v>
      </c>
      <c r="C6014" s="0" t="s">
        <v>6</v>
      </c>
    </row>
    <row r="6015" customFormat="false" ht="15" hidden="false" customHeight="false" outlineLevel="0" collapsed="false">
      <c r="B6015" s="0" t="s">
        <v>6885</v>
      </c>
      <c r="C6015" s="0" t="s">
        <v>6</v>
      </c>
    </row>
    <row r="6016" customFormat="false" ht="15" hidden="false" customHeight="false" outlineLevel="0" collapsed="false">
      <c r="B6016" s="0" t="s">
        <v>6886</v>
      </c>
      <c r="C6016" s="0" t="s">
        <v>4619</v>
      </c>
      <c r="D6016" s="0" t="s">
        <v>4620</v>
      </c>
    </row>
    <row r="6017" customFormat="false" ht="15" hidden="false" customHeight="false" outlineLevel="0" collapsed="false">
      <c r="B6017" s="0" t="s">
        <v>6887</v>
      </c>
      <c r="C6017" s="0" t="s">
        <v>1358</v>
      </c>
    </row>
    <row r="6018" customFormat="false" ht="15" hidden="false" customHeight="false" outlineLevel="0" collapsed="false">
      <c r="B6018" s="0" t="s">
        <v>6888</v>
      </c>
      <c r="C6018" s="0" t="s">
        <v>1358</v>
      </c>
    </row>
    <row r="6019" customFormat="false" ht="15" hidden="false" customHeight="false" outlineLevel="0" collapsed="false">
      <c r="B6019" s="0" t="s">
        <v>6889</v>
      </c>
      <c r="C6019" s="0" t="s">
        <v>1358</v>
      </c>
    </row>
    <row r="6020" customFormat="false" ht="15" hidden="false" customHeight="false" outlineLevel="0" collapsed="false">
      <c r="B6020" s="0" t="s">
        <v>6890</v>
      </c>
      <c r="C6020" s="0" t="s">
        <v>495</v>
      </c>
      <c r="D6020" s="0" t="s">
        <v>42</v>
      </c>
    </row>
    <row r="6021" customFormat="false" ht="15" hidden="false" customHeight="false" outlineLevel="0" collapsed="false">
      <c r="B6021" s="0" t="s">
        <v>6891</v>
      </c>
      <c r="C6021" s="0" t="s">
        <v>6892</v>
      </c>
      <c r="D6021" s="0" t="s">
        <v>2981</v>
      </c>
    </row>
    <row r="6022" customFormat="false" ht="15" hidden="false" customHeight="false" outlineLevel="0" collapsed="false">
      <c r="B6022" s="0" t="s">
        <v>6893</v>
      </c>
      <c r="C6022" s="0" t="s">
        <v>1397</v>
      </c>
      <c r="D6022" s="0" t="s">
        <v>1398</v>
      </c>
      <c r="E6022" s="0" t="s">
        <v>314</v>
      </c>
      <c r="F6022" s="0" t="s">
        <v>317</v>
      </c>
    </row>
    <row r="6023" customFormat="false" ht="15" hidden="false" customHeight="false" outlineLevel="0" collapsed="false">
      <c r="B6023" s="0" t="s">
        <v>6894</v>
      </c>
      <c r="C6023" s="0" t="s">
        <v>1397</v>
      </c>
      <c r="D6023" s="0" t="s">
        <v>1398</v>
      </c>
      <c r="E6023" s="0" t="s">
        <v>314</v>
      </c>
      <c r="F6023" s="0" t="s">
        <v>317</v>
      </c>
    </row>
    <row r="6024" customFormat="false" ht="15" hidden="false" customHeight="false" outlineLevel="0" collapsed="false">
      <c r="B6024" s="0" t="s">
        <v>6895</v>
      </c>
      <c r="C6024" s="0" t="s">
        <v>1025</v>
      </c>
      <c r="D6024" s="0" t="s">
        <v>1026</v>
      </c>
      <c r="E6024" s="0" t="s">
        <v>219</v>
      </c>
    </row>
    <row r="6025" customFormat="false" ht="15" hidden="false" customHeight="false" outlineLevel="0" collapsed="false">
      <c r="B6025" s="0" t="s">
        <v>6896</v>
      </c>
      <c r="C6025" s="0" t="s">
        <v>4559</v>
      </c>
      <c r="D6025" s="0" t="s">
        <v>12</v>
      </c>
    </row>
    <row r="6026" customFormat="false" ht="15" hidden="false" customHeight="false" outlineLevel="0" collapsed="false">
      <c r="B6026" s="0" t="s">
        <v>6897</v>
      </c>
      <c r="C6026" s="0" t="s">
        <v>4559</v>
      </c>
      <c r="D6026" s="0" t="s">
        <v>12</v>
      </c>
    </row>
    <row r="6027" customFormat="false" ht="15" hidden="false" customHeight="false" outlineLevel="0" collapsed="false">
      <c r="B6027" s="0" t="s">
        <v>6898</v>
      </c>
      <c r="C6027" s="0" t="s">
        <v>6899</v>
      </c>
      <c r="D6027" s="0" t="s">
        <v>253</v>
      </c>
      <c r="E6027" s="0" t="s">
        <v>6900</v>
      </c>
    </row>
    <row r="6028" customFormat="false" ht="15" hidden="false" customHeight="false" outlineLevel="0" collapsed="false">
      <c r="B6028" s="0" t="s">
        <v>6901</v>
      </c>
      <c r="C6028" s="0" t="s">
        <v>6899</v>
      </c>
      <c r="D6028" s="0" t="s">
        <v>253</v>
      </c>
      <c r="E6028" s="0" t="s">
        <v>6900</v>
      </c>
    </row>
    <row r="6029" customFormat="false" ht="15" hidden="false" customHeight="false" outlineLevel="0" collapsed="false">
      <c r="B6029" s="0" t="s">
        <v>6902</v>
      </c>
      <c r="C6029" s="0" t="s">
        <v>1491</v>
      </c>
      <c r="D6029" s="0" t="s">
        <v>253</v>
      </c>
      <c r="E6029" s="0" t="s">
        <v>1492</v>
      </c>
      <c r="F6029" s="0" t="s">
        <v>1493</v>
      </c>
    </row>
    <row r="6030" customFormat="false" ht="15" hidden="false" customHeight="false" outlineLevel="0" collapsed="false">
      <c r="B6030" s="0" t="s">
        <v>6903</v>
      </c>
      <c r="C6030" s="0" t="s">
        <v>173</v>
      </c>
    </row>
    <row r="6031" customFormat="false" ht="15" hidden="false" customHeight="false" outlineLevel="0" collapsed="false">
      <c r="B6031" s="0" t="s">
        <v>6904</v>
      </c>
      <c r="C6031" s="0" t="s">
        <v>173</v>
      </c>
    </row>
    <row r="6032" customFormat="false" ht="15" hidden="false" customHeight="false" outlineLevel="0" collapsed="false">
      <c r="B6032" s="0" t="s">
        <v>6905</v>
      </c>
      <c r="C6032" s="0" t="s">
        <v>173</v>
      </c>
    </row>
    <row r="6033" customFormat="false" ht="15" hidden="false" customHeight="false" outlineLevel="0" collapsed="false">
      <c r="B6033" s="0" t="s">
        <v>6906</v>
      </c>
      <c r="C6033" s="0" t="s">
        <v>6</v>
      </c>
    </row>
    <row r="6034" customFormat="false" ht="15" hidden="false" customHeight="false" outlineLevel="0" collapsed="false">
      <c r="B6034" s="0" t="s">
        <v>6907</v>
      </c>
      <c r="C6034" s="0" t="s">
        <v>272</v>
      </c>
      <c r="D6034" s="0" t="s">
        <v>233</v>
      </c>
      <c r="E6034" s="0" t="s">
        <v>274</v>
      </c>
      <c r="F6034" s="0" t="s">
        <v>273</v>
      </c>
    </row>
    <row r="6035" customFormat="false" ht="15" hidden="false" customHeight="false" outlineLevel="0" collapsed="false">
      <c r="B6035" s="0" t="s">
        <v>6908</v>
      </c>
      <c r="C6035" s="0" t="s">
        <v>25</v>
      </c>
    </row>
    <row r="6036" customFormat="false" ht="15" hidden="false" customHeight="false" outlineLevel="0" collapsed="false">
      <c r="B6036" s="0" t="s">
        <v>6909</v>
      </c>
      <c r="C6036" s="0" t="s">
        <v>1491</v>
      </c>
      <c r="D6036" s="0" t="s">
        <v>253</v>
      </c>
      <c r="E6036" s="0" t="s">
        <v>1492</v>
      </c>
      <c r="F6036" s="0" t="s">
        <v>1493</v>
      </c>
    </row>
    <row r="6037" customFormat="false" ht="15" hidden="false" customHeight="false" outlineLevel="0" collapsed="false">
      <c r="B6037" s="0" t="s">
        <v>6910</v>
      </c>
      <c r="C6037" s="0" t="s">
        <v>1491</v>
      </c>
      <c r="D6037" s="0" t="s">
        <v>253</v>
      </c>
      <c r="E6037" s="0" t="s">
        <v>1492</v>
      </c>
      <c r="F6037" s="0" t="s">
        <v>1493</v>
      </c>
    </row>
    <row r="6038" customFormat="false" ht="15" hidden="false" customHeight="false" outlineLevel="0" collapsed="false">
      <c r="B6038" s="0" t="s">
        <v>6911</v>
      </c>
      <c r="C6038" s="0" t="s">
        <v>581</v>
      </c>
      <c r="D6038" s="0" t="s">
        <v>253</v>
      </c>
      <c r="E6038" s="0" t="s">
        <v>25</v>
      </c>
    </row>
    <row r="6039" customFormat="false" ht="15" hidden="false" customHeight="false" outlineLevel="0" collapsed="false">
      <c r="B6039" s="0" t="s">
        <v>6912</v>
      </c>
      <c r="C6039" s="0" t="s">
        <v>581</v>
      </c>
      <c r="D6039" s="0" t="s">
        <v>253</v>
      </c>
      <c r="E6039" s="0" t="s">
        <v>25</v>
      </c>
    </row>
    <row r="6040" customFormat="false" ht="15" hidden="false" customHeight="false" outlineLevel="0" collapsed="false">
      <c r="B6040" s="0" t="s">
        <v>6913</v>
      </c>
      <c r="C6040" s="0" t="s">
        <v>219</v>
      </c>
      <c r="D6040" s="0" t="s">
        <v>6</v>
      </c>
    </row>
    <row r="6041" customFormat="false" ht="15" hidden="false" customHeight="false" outlineLevel="0" collapsed="false">
      <c r="B6041" s="0" t="s">
        <v>6914</v>
      </c>
      <c r="C6041" s="0" t="s">
        <v>82</v>
      </c>
      <c r="D6041" s="0" t="s">
        <v>361</v>
      </c>
    </row>
    <row r="6042" customFormat="false" ht="15" hidden="false" customHeight="false" outlineLevel="0" collapsed="false">
      <c r="B6042" s="0" t="s">
        <v>6915</v>
      </c>
      <c r="C6042" s="0" t="s">
        <v>82</v>
      </c>
      <c r="D6042" s="0" t="s">
        <v>361</v>
      </c>
    </row>
    <row r="6043" customFormat="false" ht="15" hidden="false" customHeight="false" outlineLevel="0" collapsed="false">
      <c r="B6043" s="0" t="s">
        <v>6916</v>
      </c>
      <c r="C6043" s="0" t="s">
        <v>17</v>
      </c>
    </row>
    <row r="6044" customFormat="false" ht="15" hidden="false" customHeight="false" outlineLevel="0" collapsed="false">
      <c r="B6044" s="0" t="s">
        <v>6917</v>
      </c>
      <c r="C6044" s="0" t="s">
        <v>6918</v>
      </c>
      <c r="D6044" s="0" t="s">
        <v>6919</v>
      </c>
      <c r="E6044" s="0" t="s">
        <v>219</v>
      </c>
    </row>
    <row r="6045" customFormat="false" ht="15" hidden="false" customHeight="false" outlineLevel="0" collapsed="false">
      <c r="B6045" s="0" t="s">
        <v>6920</v>
      </c>
      <c r="C6045" s="0" t="s">
        <v>64</v>
      </c>
      <c r="D6045" s="0" t="s">
        <v>406</v>
      </c>
      <c r="E6045" s="0" t="s">
        <v>317</v>
      </c>
      <c r="F6045" s="0" t="s">
        <v>65</v>
      </c>
    </row>
    <row r="6046" customFormat="false" ht="15" hidden="false" customHeight="false" outlineLevel="0" collapsed="false">
      <c r="B6046" s="0" t="s">
        <v>6921</v>
      </c>
      <c r="C6046" s="0" t="s">
        <v>64</v>
      </c>
      <c r="D6046" s="0" t="s">
        <v>406</v>
      </c>
      <c r="E6046" s="0" t="s">
        <v>317</v>
      </c>
      <c r="F6046" s="0" t="s">
        <v>65</v>
      </c>
    </row>
    <row r="6047" customFormat="false" ht="15" hidden="false" customHeight="false" outlineLevel="0" collapsed="false">
      <c r="B6047" s="0" t="s">
        <v>6922</v>
      </c>
      <c r="C6047" s="0" t="s">
        <v>253</v>
      </c>
      <c r="D6047" s="0" t="s">
        <v>504</v>
      </c>
    </row>
    <row r="6048" customFormat="false" ht="15" hidden="false" customHeight="false" outlineLevel="0" collapsed="false">
      <c r="B6048" s="0" t="s">
        <v>6923</v>
      </c>
      <c r="C6048" s="0" t="s">
        <v>253</v>
      </c>
      <c r="D6048" s="0" t="s">
        <v>504</v>
      </c>
    </row>
    <row r="6049" customFormat="false" ht="15" hidden="false" customHeight="false" outlineLevel="0" collapsed="false">
      <c r="B6049" s="0" t="s">
        <v>6924</v>
      </c>
      <c r="C6049" s="0" t="s">
        <v>253</v>
      </c>
      <c r="D6049" s="0" t="s">
        <v>504</v>
      </c>
    </row>
    <row r="6050" customFormat="false" ht="15" hidden="false" customHeight="false" outlineLevel="0" collapsed="false">
      <c r="B6050" s="0" t="s">
        <v>6925</v>
      </c>
      <c r="C6050" s="0" t="s">
        <v>6</v>
      </c>
    </row>
    <row r="6051" customFormat="false" ht="15" hidden="false" customHeight="false" outlineLevel="0" collapsed="false">
      <c r="B6051" s="0" t="s">
        <v>6926</v>
      </c>
      <c r="C6051" s="0" t="s">
        <v>58</v>
      </c>
      <c r="D6051" s="0" t="s">
        <v>14</v>
      </c>
      <c r="E6051" s="0" t="s">
        <v>59</v>
      </c>
    </row>
    <row r="6052" customFormat="false" ht="15" hidden="false" customHeight="false" outlineLevel="0" collapsed="false">
      <c r="B6052" s="0" t="s">
        <v>6927</v>
      </c>
      <c r="C6052" s="0" t="s">
        <v>58</v>
      </c>
      <c r="D6052" s="0" t="s">
        <v>14</v>
      </c>
      <c r="E6052" s="0" t="s">
        <v>59</v>
      </c>
    </row>
    <row r="6053" customFormat="false" ht="15" hidden="false" customHeight="false" outlineLevel="0" collapsed="false">
      <c r="B6053" s="0" t="s">
        <v>6928</v>
      </c>
      <c r="C6053" s="0" t="s">
        <v>58</v>
      </c>
      <c r="D6053" s="0" t="s">
        <v>14</v>
      </c>
      <c r="E6053" s="0" t="s">
        <v>59</v>
      </c>
    </row>
    <row r="6054" customFormat="false" ht="15" hidden="false" customHeight="false" outlineLevel="0" collapsed="false">
      <c r="B6054" s="0" t="s">
        <v>6929</v>
      </c>
      <c r="C6054" s="0" t="s">
        <v>272</v>
      </c>
      <c r="D6054" s="0" t="s">
        <v>273</v>
      </c>
      <c r="E6054" s="0" t="s">
        <v>274</v>
      </c>
    </row>
    <row r="6055" customFormat="false" ht="15" hidden="false" customHeight="false" outlineLevel="0" collapsed="false">
      <c r="B6055" s="0" t="s">
        <v>6930</v>
      </c>
      <c r="C6055" s="0" t="s">
        <v>764</v>
      </c>
      <c r="D6055" s="0" t="s">
        <v>765</v>
      </c>
      <c r="E6055" s="0" t="s">
        <v>14</v>
      </c>
      <c r="F6055" s="0" t="s">
        <v>51</v>
      </c>
    </row>
    <row r="6056" customFormat="false" ht="15" hidden="false" customHeight="false" outlineLevel="0" collapsed="false">
      <c r="B6056" s="0" t="s">
        <v>6931</v>
      </c>
      <c r="C6056" s="0" t="s">
        <v>64</v>
      </c>
      <c r="D6056" s="0" t="s">
        <v>65</v>
      </c>
    </row>
    <row r="6057" customFormat="false" ht="15" hidden="false" customHeight="false" outlineLevel="0" collapsed="false">
      <c r="B6057" s="0" t="s">
        <v>6932</v>
      </c>
      <c r="C6057" s="0" t="s">
        <v>91</v>
      </c>
    </row>
    <row r="6058" customFormat="false" ht="15" hidden="false" customHeight="false" outlineLevel="0" collapsed="false">
      <c r="B6058" s="0" t="s">
        <v>6933</v>
      </c>
      <c r="C6058" s="0" t="s">
        <v>91</v>
      </c>
    </row>
    <row r="6059" customFormat="false" ht="15" hidden="false" customHeight="false" outlineLevel="0" collapsed="false">
      <c r="B6059" s="0" t="s">
        <v>6934</v>
      </c>
      <c r="C6059" s="0" t="s">
        <v>91</v>
      </c>
    </row>
    <row r="6060" customFormat="false" ht="15" hidden="false" customHeight="false" outlineLevel="0" collapsed="false">
      <c r="B6060" s="0" t="s">
        <v>6935</v>
      </c>
      <c r="C6060" s="0" t="s">
        <v>91</v>
      </c>
    </row>
    <row r="6061" customFormat="false" ht="15" hidden="false" customHeight="false" outlineLevel="0" collapsed="false">
      <c r="B6061" s="0" t="s">
        <v>6936</v>
      </c>
      <c r="C6061" s="0" t="s">
        <v>91</v>
      </c>
    </row>
    <row r="6062" customFormat="false" ht="15" hidden="false" customHeight="false" outlineLevel="0" collapsed="false">
      <c r="B6062" s="0" t="s">
        <v>6937</v>
      </c>
      <c r="C6062" s="0" t="s">
        <v>91</v>
      </c>
    </row>
    <row r="6063" customFormat="false" ht="15" hidden="false" customHeight="false" outlineLevel="0" collapsed="false">
      <c r="B6063" s="0" t="s">
        <v>6938</v>
      </c>
      <c r="C6063" s="0" t="s">
        <v>272</v>
      </c>
      <c r="D6063" s="0" t="s">
        <v>233</v>
      </c>
      <c r="E6063" s="0" t="s">
        <v>274</v>
      </c>
      <c r="F6063" s="0" t="s">
        <v>273</v>
      </c>
    </row>
    <row r="6064" customFormat="false" ht="15" hidden="false" customHeight="false" outlineLevel="0" collapsed="false">
      <c r="B6064" s="0" t="s">
        <v>6939</v>
      </c>
      <c r="C6064" s="0" t="s">
        <v>64</v>
      </c>
      <c r="D6064" s="0" t="s">
        <v>4</v>
      </c>
      <c r="E6064" s="0" t="s">
        <v>65</v>
      </c>
    </row>
    <row r="6065" customFormat="false" ht="15" hidden="false" customHeight="false" outlineLevel="0" collapsed="false">
      <c r="B6065" s="0" t="s">
        <v>6940</v>
      </c>
      <c r="C6065" s="0" t="s">
        <v>82</v>
      </c>
      <c r="D6065" s="0" t="s">
        <v>176</v>
      </c>
    </row>
    <row r="6066" customFormat="false" ht="15" hidden="false" customHeight="false" outlineLevel="0" collapsed="false">
      <c r="B6066" s="0" t="s">
        <v>6941</v>
      </c>
      <c r="C6066" s="0" t="s">
        <v>147</v>
      </c>
      <c r="D6066" s="0" t="s">
        <v>6942</v>
      </c>
      <c r="E6066" s="0" t="s">
        <v>579</v>
      </c>
    </row>
    <row r="6067" customFormat="false" ht="15" hidden="false" customHeight="false" outlineLevel="0" collapsed="false">
      <c r="B6067" s="0" t="s">
        <v>6943</v>
      </c>
      <c r="C6067" s="0" t="s">
        <v>23</v>
      </c>
      <c r="D6067" s="0" t="s">
        <v>42</v>
      </c>
    </row>
    <row r="6068" customFormat="false" ht="15" hidden="false" customHeight="false" outlineLevel="0" collapsed="false">
      <c r="B6068" s="0" t="s">
        <v>6944</v>
      </c>
      <c r="C6068" s="0" t="s">
        <v>23</v>
      </c>
      <c r="D6068" s="0" t="s">
        <v>42</v>
      </c>
    </row>
    <row r="6069" customFormat="false" ht="15" hidden="false" customHeight="false" outlineLevel="0" collapsed="false">
      <c r="B6069" s="0" t="s">
        <v>6945</v>
      </c>
      <c r="C6069" s="0" t="s">
        <v>219</v>
      </c>
      <c r="D6069" s="0" t="s">
        <v>14</v>
      </c>
      <c r="E6069" s="0" t="s">
        <v>51</v>
      </c>
    </row>
    <row r="6070" customFormat="false" ht="15" hidden="false" customHeight="false" outlineLevel="0" collapsed="false">
      <c r="B6070" s="0" t="s">
        <v>6946</v>
      </c>
      <c r="C6070" s="0" t="s">
        <v>58</v>
      </c>
      <c r="D6070" s="0" t="s">
        <v>14</v>
      </c>
      <c r="E6070" s="0" t="s">
        <v>59</v>
      </c>
    </row>
    <row r="6071" customFormat="false" ht="15" hidden="false" customHeight="false" outlineLevel="0" collapsed="false">
      <c r="B6071" s="0" t="s">
        <v>6947</v>
      </c>
      <c r="C6071" s="0" t="s">
        <v>58</v>
      </c>
      <c r="D6071" s="0" t="s">
        <v>14</v>
      </c>
      <c r="E6071" s="0" t="s">
        <v>59</v>
      </c>
    </row>
    <row r="6072" customFormat="false" ht="15" hidden="false" customHeight="false" outlineLevel="0" collapsed="false">
      <c r="B6072" s="0" t="s">
        <v>6948</v>
      </c>
      <c r="C6072" s="0" t="s">
        <v>58</v>
      </c>
      <c r="D6072" s="0" t="s">
        <v>14</v>
      </c>
      <c r="E6072" s="0" t="s">
        <v>59</v>
      </c>
    </row>
    <row r="6073" customFormat="false" ht="15" hidden="false" customHeight="false" outlineLevel="0" collapsed="false">
      <c r="B6073" s="0" t="s">
        <v>6949</v>
      </c>
      <c r="C6073" s="0" t="s">
        <v>58</v>
      </c>
      <c r="D6073" s="0" t="s">
        <v>14</v>
      </c>
      <c r="E6073" s="0" t="s">
        <v>59</v>
      </c>
    </row>
    <row r="6074" customFormat="false" ht="15" hidden="false" customHeight="false" outlineLevel="0" collapsed="false">
      <c r="B6074" s="0" t="s">
        <v>6950</v>
      </c>
      <c r="C6074" s="0" t="s">
        <v>58</v>
      </c>
      <c r="D6074" s="0" t="s">
        <v>14</v>
      </c>
      <c r="E6074" s="0" t="s">
        <v>59</v>
      </c>
    </row>
    <row r="6075" customFormat="false" ht="15" hidden="false" customHeight="false" outlineLevel="0" collapsed="false">
      <c r="B6075" s="0" t="s">
        <v>6951</v>
      </c>
      <c r="C6075" s="0" t="s">
        <v>64</v>
      </c>
      <c r="D6075" s="0" t="s">
        <v>65</v>
      </c>
    </row>
    <row r="6076" customFormat="false" ht="15" hidden="false" customHeight="false" outlineLevel="0" collapsed="false">
      <c r="B6076" s="0" t="s">
        <v>6952</v>
      </c>
      <c r="C6076" s="0" t="s">
        <v>2984</v>
      </c>
      <c r="D6076" s="0" t="s">
        <v>2985</v>
      </c>
      <c r="E6076" s="0" t="s">
        <v>14</v>
      </c>
      <c r="F6076" s="0" t="s">
        <v>51</v>
      </c>
    </row>
    <row r="6077" customFormat="false" ht="15" hidden="false" customHeight="false" outlineLevel="0" collapsed="false">
      <c r="B6077" s="0" t="s">
        <v>6953</v>
      </c>
      <c r="C6077" s="0" t="s">
        <v>64</v>
      </c>
      <c r="D6077" s="0" t="s">
        <v>4</v>
      </c>
      <c r="E6077" s="0" t="s">
        <v>65</v>
      </c>
    </row>
    <row r="6078" customFormat="false" ht="15" hidden="false" customHeight="false" outlineLevel="0" collapsed="false">
      <c r="B6078" s="0" t="s">
        <v>6954</v>
      </c>
      <c r="C6078" s="0" t="s">
        <v>17</v>
      </c>
    </row>
    <row r="6079" customFormat="false" ht="15" hidden="false" customHeight="false" outlineLevel="0" collapsed="false">
      <c r="B6079" s="0" t="s">
        <v>6955</v>
      </c>
      <c r="C6079" s="0" t="s">
        <v>35</v>
      </c>
      <c r="D6079" s="0" t="s">
        <v>36</v>
      </c>
    </row>
    <row r="6080" customFormat="false" ht="15" hidden="false" customHeight="false" outlineLevel="0" collapsed="false">
      <c r="B6080" s="0" t="s">
        <v>6956</v>
      </c>
      <c r="C6080" s="0" t="s">
        <v>3719</v>
      </c>
      <c r="D6080" s="0" t="s">
        <v>3720</v>
      </c>
      <c r="E6080" s="0" t="s">
        <v>253</v>
      </c>
      <c r="F6080" s="0" t="s">
        <v>3721</v>
      </c>
    </row>
    <row r="6081" customFormat="false" ht="15" hidden="false" customHeight="false" outlineLevel="0" collapsed="false">
      <c r="B6081" s="0" t="s">
        <v>6957</v>
      </c>
      <c r="C6081" s="0" t="s">
        <v>704</v>
      </c>
    </row>
    <row r="6082" customFormat="false" ht="15" hidden="false" customHeight="false" outlineLevel="0" collapsed="false">
      <c r="B6082" s="0" t="s">
        <v>6958</v>
      </c>
      <c r="C6082" s="0" t="s">
        <v>1358</v>
      </c>
    </row>
    <row r="6083" customFormat="false" ht="15" hidden="false" customHeight="false" outlineLevel="0" collapsed="false">
      <c r="B6083" s="0" t="s">
        <v>6959</v>
      </c>
      <c r="C6083" s="0" t="s">
        <v>1358</v>
      </c>
    </row>
    <row r="6084" customFormat="false" ht="15" hidden="false" customHeight="false" outlineLevel="0" collapsed="false">
      <c r="B6084" s="0" t="s">
        <v>6960</v>
      </c>
      <c r="C6084" s="0" t="s">
        <v>1358</v>
      </c>
    </row>
    <row r="6085" customFormat="false" ht="15" hidden="false" customHeight="false" outlineLevel="0" collapsed="false">
      <c r="B6085" s="0" t="s">
        <v>6961</v>
      </c>
      <c r="C6085" s="0" t="s">
        <v>1358</v>
      </c>
    </row>
    <row r="6086" customFormat="false" ht="15" hidden="false" customHeight="false" outlineLevel="0" collapsed="false">
      <c r="B6086" s="0" t="s">
        <v>6962</v>
      </c>
      <c r="C6086" s="0" t="s">
        <v>1358</v>
      </c>
    </row>
    <row r="6087" customFormat="false" ht="15" hidden="false" customHeight="false" outlineLevel="0" collapsed="false">
      <c r="B6087" s="0" t="s">
        <v>6963</v>
      </c>
      <c r="C6087" s="0" t="s">
        <v>1358</v>
      </c>
    </row>
    <row r="6088" customFormat="false" ht="15" hidden="false" customHeight="false" outlineLevel="0" collapsed="false">
      <c r="B6088" s="0" t="s">
        <v>6964</v>
      </c>
      <c r="C6088" s="0" t="s">
        <v>1358</v>
      </c>
    </row>
    <row r="6089" customFormat="false" ht="15" hidden="false" customHeight="false" outlineLevel="0" collapsed="false">
      <c r="B6089" s="0" t="s">
        <v>6965</v>
      </c>
      <c r="C6089" s="0" t="s">
        <v>45</v>
      </c>
      <c r="D6089" s="0" t="s">
        <v>103</v>
      </c>
    </row>
    <row r="6090" customFormat="false" ht="15" hidden="false" customHeight="false" outlineLevel="0" collapsed="false">
      <c r="B6090" s="0" t="s">
        <v>6966</v>
      </c>
      <c r="C6090" s="0" t="s">
        <v>253</v>
      </c>
      <c r="D6090" s="0" t="s">
        <v>4215</v>
      </c>
      <c r="E6090" s="0" t="s">
        <v>4216</v>
      </c>
    </row>
    <row r="6091" customFormat="false" ht="15" hidden="false" customHeight="false" outlineLevel="0" collapsed="false">
      <c r="B6091" s="0" t="s">
        <v>6967</v>
      </c>
      <c r="C6091" s="0" t="s">
        <v>6</v>
      </c>
    </row>
    <row r="6092" customFormat="false" ht="15" hidden="false" customHeight="false" outlineLevel="0" collapsed="false">
      <c r="B6092" s="0" t="s">
        <v>6968</v>
      </c>
      <c r="C6092" s="0" t="s">
        <v>6</v>
      </c>
    </row>
    <row r="6093" customFormat="false" ht="15" hidden="false" customHeight="false" outlineLevel="0" collapsed="false">
      <c r="B6093" s="0" t="s">
        <v>6969</v>
      </c>
      <c r="C6093" s="0" t="s">
        <v>757</v>
      </c>
      <c r="D6093" s="0" t="s">
        <v>62</v>
      </c>
    </row>
    <row r="6094" customFormat="false" ht="15" hidden="false" customHeight="false" outlineLevel="0" collapsed="false">
      <c r="B6094" s="0" t="s">
        <v>6970</v>
      </c>
      <c r="C6094" s="0" t="s">
        <v>757</v>
      </c>
      <c r="D6094" s="0" t="s">
        <v>62</v>
      </c>
    </row>
    <row r="6095" customFormat="false" ht="15" hidden="false" customHeight="false" outlineLevel="0" collapsed="false">
      <c r="B6095" s="0" t="s">
        <v>6971</v>
      </c>
      <c r="C6095" s="0" t="s">
        <v>757</v>
      </c>
      <c r="D6095" s="0" t="s">
        <v>62</v>
      </c>
    </row>
    <row r="6096" customFormat="false" ht="15" hidden="false" customHeight="false" outlineLevel="0" collapsed="false">
      <c r="B6096" s="0" t="s">
        <v>6972</v>
      </c>
      <c r="C6096" s="0" t="s">
        <v>757</v>
      </c>
      <c r="D6096" s="0" t="s">
        <v>62</v>
      </c>
    </row>
    <row r="6097" customFormat="false" ht="15" hidden="false" customHeight="false" outlineLevel="0" collapsed="false">
      <c r="B6097" s="0" t="s">
        <v>6973</v>
      </c>
      <c r="C6097" s="0" t="s">
        <v>757</v>
      </c>
      <c r="D6097" s="0" t="s">
        <v>62</v>
      </c>
    </row>
    <row r="6098" customFormat="false" ht="15" hidden="false" customHeight="false" outlineLevel="0" collapsed="false">
      <c r="B6098" s="0" t="s">
        <v>6974</v>
      </c>
      <c r="C6098" s="0" t="s">
        <v>757</v>
      </c>
      <c r="D6098" s="0" t="s">
        <v>62</v>
      </c>
    </row>
    <row r="6099" customFormat="false" ht="15" hidden="false" customHeight="false" outlineLevel="0" collapsed="false">
      <c r="B6099" s="0" t="s">
        <v>6975</v>
      </c>
      <c r="C6099" s="0" t="s">
        <v>757</v>
      </c>
      <c r="D6099" s="0" t="s">
        <v>62</v>
      </c>
    </row>
    <row r="6100" customFormat="false" ht="15" hidden="false" customHeight="false" outlineLevel="0" collapsed="false">
      <c r="B6100" s="0" t="s">
        <v>6976</v>
      </c>
      <c r="C6100" s="0" t="s">
        <v>757</v>
      </c>
      <c r="D6100" s="0" t="s">
        <v>62</v>
      </c>
    </row>
    <row r="6101" customFormat="false" ht="15" hidden="false" customHeight="false" outlineLevel="0" collapsed="false">
      <c r="B6101" s="0" t="s">
        <v>6977</v>
      </c>
      <c r="C6101" s="0" t="s">
        <v>757</v>
      </c>
      <c r="D6101" s="0" t="s">
        <v>62</v>
      </c>
    </row>
    <row r="6102" customFormat="false" ht="15" hidden="false" customHeight="false" outlineLevel="0" collapsed="false">
      <c r="B6102" s="0" t="s">
        <v>6978</v>
      </c>
      <c r="C6102" s="0" t="s">
        <v>17</v>
      </c>
      <c r="D6102" s="0" t="s">
        <v>25</v>
      </c>
    </row>
    <row r="6103" customFormat="false" ht="15" hidden="false" customHeight="false" outlineLevel="0" collapsed="false">
      <c r="B6103" s="0" t="s">
        <v>6979</v>
      </c>
      <c r="C6103" s="0" t="s">
        <v>6</v>
      </c>
    </row>
    <row r="6104" customFormat="false" ht="15" hidden="false" customHeight="false" outlineLevel="0" collapsed="false">
      <c r="B6104" s="0" t="s">
        <v>6980</v>
      </c>
      <c r="C6104" s="0" t="s">
        <v>495</v>
      </c>
      <c r="D6104" s="0" t="s">
        <v>42</v>
      </c>
    </row>
    <row r="6105" customFormat="false" ht="15" hidden="false" customHeight="false" outlineLevel="0" collapsed="false">
      <c r="B6105" s="0" t="s">
        <v>6981</v>
      </c>
      <c r="C6105" s="0" t="s">
        <v>64</v>
      </c>
      <c r="D6105" s="0" t="s">
        <v>1348</v>
      </c>
      <c r="E6105" s="0" t="s">
        <v>4</v>
      </c>
      <c r="F6105" s="0" t="s">
        <v>65</v>
      </c>
    </row>
    <row r="6106" customFormat="false" ht="15" hidden="false" customHeight="false" outlineLevel="0" collapsed="false">
      <c r="B6106" s="0" t="s">
        <v>6982</v>
      </c>
      <c r="C6106" s="0" t="s">
        <v>253</v>
      </c>
      <c r="D6106" s="0" t="s">
        <v>1096</v>
      </c>
      <c r="E6106" s="0" t="s">
        <v>1097</v>
      </c>
    </row>
    <row r="6107" customFormat="false" ht="15" hidden="false" customHeight="false" outlineLevel="0" collapsed="false">
      <c r="B6107" s="0" t="s">
        <v>6983</v>
      </c>
      <c r="C6107" s="0" t="s">
        <v>272</v>
      </c>
      <c r="D6107" s="0" t="s">
        <v>233</v>
      </c>
      <c r="E6107" s="0" t="s">
        <v>274</v>
      </c>
      <c r="F6107" s="0" t="s">
        <v>273</v>
      </c>
    </row>
    <row r="6108" customFormat="false" ht="15" hidden="false" customHeight="false" outlineLevel="0" collapsed="false">
      <c r="B6108" s="0" t="s">
        <v>6984</v>
      </c>
      <c r="C6108" s="0" t="s">
        <v>64</v>
      </c>
      <c r="D6108" s="0" t="s">
        <v>65</v>
      </c>
    </row>
    <row r="6109" customFormat="false" ht="15" hidden="false" customHeight="false" outlineLevel="0" collapsed="false">
      <c r="B6109" s="0" t="s">
        <v>6985</v>
      </c>
      <c r="C6109" s="0" t="s">
        <v>45</v>
      </c>
    </row>
    <row r="6110" customFormat="false" ht="15" hidden="false" customHeight="false" outlineLevel="0" collapsed="false">
      <c r="B6110" s="0" t="s">
        <v>6986</v>
      </c>
      <c r="C6110" s="0" t="s">
        <v>45</v>
      </c>
    </row>
    <row r="6111" customFormat="false" ht="15" hidden="false" customHeight="false" outlineLevel="0" collapsed="false">
      <c r="B6111" s="0" t="s">
        <v>6987</v>
      </c>
      <c r="C6111" s="0" t="s">
        <v>45</v>
      </c>
    </row>
    <row r="6112" customFormat="false" ht="15" hidden="false" customHeight="false" outlineLevel="0" collapsed="false">
      <c r="B6112" s="0" t="s">
        <v>6988</v>
      </c>
      <c r="C6112" s="0" t="s">
        <v>58</v>
      </c>
      <c r="D6112" s="0" t="s">
        <v>14</v>
      </c>
      <c r="E6112" s="0" t="s">
        <v>59</v>
      </c>
    </row>
    <row r="6113" customFormat="false" ht="15" hidden="false" customHeight="false" outlineLevel="0" collapsed="false">
      <c r="B6113" s="0" t="s">
        <v>6989</v>
      </c>
      <c r="C6113" s="0" t="s">
        <v>58</v>
      </c>
      <c r="D6113" s="0" t="s">
        <v>14</v>
      </c>
      <c r="E6113" s="0" t="s">
        <v>59</v>
      </c>
    </row>
    <row r="6114" customFormat="false" ht="15" hidden="false" customHeight="false" outlineLevel="0" collapsed="false">
      <c r="B6114" s="0" t="s">
        <v>6990</v>
      </c>
      <c r="C6114" s="0" t="s">
        <v>58</v>
      </c>
      <c r="D6114" s="0" t="s">
        <v>14</v>
      </c>
      <c r="E6114" s="0" t="s">
        <v>59</v>
      </c>
    </row>
    <row r="6115" customFormat="false" ht="15" hidden="false" customHeight="false" outlineLevel="0" collapsed="false">
      <c r="B6115" s="0" t="s">
        <v>6991</v>
      </c>
      <c r="C6115" s="0" t="s">
        <v>58</v>
      </c>
      <c r="D6115" s="0" t="s">
        <v>14</v>
      </c>
      <c r="E6115" s="0" t="s">
        <v>59</v>
      </c>
    </row>
    <row r="6116" customFormat="false" ht="15" hidden="false" customHeight="false" outlineLevel="0" collapsed="false">
      <c r="B6116" s="0" t="s">
        <v>6992</v>
      </c>
      <c r="C6116" s="0" t="s">
        <v>272</v>
      </c>
      <c r="D6116" s="0" t="s">
        <v>233</v>
      </c>
      <c r="E6116" s="0" t="s">
        <v>274</v>
      </c>
      <c r="F6116" s="0" t="s">
        <v>273</v>
      </c>
    </row>
    <row r="6117" customFormat="false" ht="15" hidden="false" customHeight="false" outlineLevel="0" collapsed="false">
      <c r="B6117" s="0" t="s">
        <v>6993</v>
      </c>
      <c r="C6117" s="0" t="s">
        <v>272</v>
      </c>
      <c r="D6117" s="0" t="s">
        <v>233</v>
      </c>
      <c r="E6117" s="0" t="s">
        <v>274</v>
      </c>
      <c r="F6117" s="0" t="s">
        <v>273</v>
      </c>
    </row>
    <row r="6118" customFormat="false" ht="15" hidden="false" customHeight="false" outlineLevel="0" collapsed="false">
      <c r="B6118" s="0" t="s">
        <v>6994</v>
      </c>
      <c r="C6118" s="0" t="s">
        <v>64</v>
      </c>
      <c r="D6118" s="0" t="s">
        <v>4</v>
      </c>
      <c r="E6118" s="0" t="s">
        <v>65</v>
      </c>
    </row>
    <row r="6119" customFormat="false" ht="15" hidden="false" customHeight="false" outlineLevel="0" collapsed="false">
      <c r="B6119" s="0" t="s">
        <v>6995</v>
      </c>
      <c r="C6119" s="0" t="s">
        <v>10</v>
      </c>
      <c r="D6119" s="0" t="s">
        <v>317</v>
      </c>
      <c r="E6119" s="0" t="s">
        <v>12</v>
      </c>
      <c r="F6119" s="0" t="s">
        <v>1372</v>
      </c>
    </row>
    <row r="6120" customFormat="false" ht="15" hidden="false" customHeight="false" outlineLevel="0" collapsed="false">
      <c r="B6120" s="0" t="s">
        <v>6996</v>
      </c>
      <c r="C6120" s="0" t="s">
        <v>10</v>
      </c>
      <c r="D6120" s="0" t="s">
        <v>317</v>
      </c>
      <c r="E6120" s="0" t="s">
        <v>12</v>
      </c>
      <c r="F6120" s="0" t="s">
        <v>1372</v>
      </c>
    </row>
    <row r="6121" customFormat="false" ht="15" hidden="false" customHeight="false" outlineLevel="0" collapsed="false">
      <c r="B6121" s="0" t="s">
        <v>6997</v>
      </c>
      <c r="C6121" s="0" t="s">
        <v>10</v>
      </c>
      <c r="D6121" s="0" t="s">
        <v>317</v>
      </c>
      <c r="E6121" s="0" t="s">
        <v>12</v>
      </c>
      <c r="F6121" s="0" t="s">
        <v>1372</v>
      </c>
    </row>
    <row r="6122" customFormat="false" ht="15" hidden="false" customHeight="false" outlineLevel="0" collapsed="false">
      <c r="B6122" s="0" t="s">
        <v>6998</v>
      </c>
      <c r="C6122" s="0" t="s">
        <v>1358</v>
      </c>
    </row>
    <row r="6123" customFormat="false" ht="15" hidden="false" customHeight="false" outlineLevel="0" collapsed="false">
      <c r="B6123" s="0" t="s">
        <v>6999</v>
      </c>
      <c r="C6123" s="0" t="s">
        <v>1358</v>
      </c>
    </row>
    <row r="6124" customFormat="false" ht="15" hidden="false" customHeight="false" outlineLevel="0" collapsed="false">
      <c r="B6124" s="0" t="s">
        <v>7000</v>
      </c>
      <c r="C6124" s="0" t="s">
        <v>103</v>
      </c>
    </row>
    <row r="6125" customFormat="false" ht="15" hidden="false" customHeight="false" outlineLevel="0" collapsed="false">
      <c r="B6125" s="0" t="s">
        <v>7001</v>
      </c>
      <c r="C6125" s="0" t="s">
        <v>14</v>
      </c>
      <c r="D6125" s="0" t="s">
        <v>278</v>
      </c>
      <c r="E6125" s="0" t="s">
        <v>59</v>
      </c>
      <c r="F6125" s="0" t="s">
        <v>159</v>
      </c>
    </row>
    <row r="6126" customFormat="false" ht="15" hidden="false" customHeight="false" outlineLevel="0" collapsed="false">
      <c r="B6126" s="0" t="s">
        <v>7002</v>
      </c>
      <c r="C6126" s="0" t="s">
        <v>2286</v>
      </c>
      <c r="D6126" s="0" t="s">
        <v>2287</v>
      </c>
      <c r="E6126" s="0" t="s">
        <v>1499</v>
      </c>
      <c r="F6126" s="0" t="s">
        <v>42</v>
      </c>
    </row>
    <row r="6127" customFormat="false" ht="15" hidden="false" customHeight="false" outlineLevel="0" collapsed="false">
      <c r="B6127" s="0" t="s">
        <v>7003</v>
      </c>
      <c r="C6127" s="0" t="s">
        <v>5914</v>
      </c>
      <c r="D6127" s="0" t="s">
        <v>253</v>
      </c>
      <c r="E6127" s="0" t="s">
        <v>14</v>
      </c>
    </row>
    <row r="6128" customFormat="false" ht="15" hidden="false" customHeight="false" outlineLevel="0" collapsed="false">
      <c r="B6128" s="0" t="s">
        <v>7004</v>
      </c>
      <c r="C6128" s="0" t="s">
        <v>1153</v>
      </c>
      <c r="D6128" s="0" t="s">
        <v>82</v>
      </c>
    </row>
    <row r="6129" customFormat="false" ht="15" hidden="false" customHeight="false" outlineLevel="0" collapsed="false">
      <c r="B6129" s="0" t="s">
        <v>7005</v>
      </c>
      <c r="C6129" s="0" t="s">
        <v>495</v>
      </c>
      <c r="D6129" s="0" t="s">
        <v>42</v>
      </c>
    </row>
    <row r="6130" customFormat="false" ht="15" hidden="false" customHeight="false" outlineLevel="0" collapsed="false">
      <c r="B6130" s="0" t="s">
        <v>7006</v>
      </c>
      <c r="C6130" s="0" t="s">
        <v>674</v>
      </c>
      <c r="D6130" s="0" t="s">
        <v>1548</v>
      </c>
      <c r="E6130" s="0" t="s">
        <v>1549</v>
      </c>
    </row>
    <row r="6131" customFormat="false" ht="15" hidden="false" customHeight="false" outlineLevel="0" collapsed="false">
      <c r="B6131" s="0" t="s">
        <v>7007</v>
      </c>
      <c r="C6131" s="0" t="s">
        <v>7008</v>
      </c>
      <c r="D6131" s="0" t="s">
        <v>14</v>
      </c>
      <c r="E6131" s="0" t="s">
        <v>7009</v>
      </c>
      <c r="F6131" s="0" t="s">
        <v>7010</v>
      </c>
    </row>
    <row r="6132" customFormat="false" ht="15" hidden="false" customHeight="false" outlineLevel="0" collapsed="false">
      <c r="B6132" s="0" t="s">
        <v>7011</v>
      </c>
      <c r="C6132" s="0" t="s">
        <v>253</v>
      </c>
      <c r="D6132" s="0" t="s">
        <v>2553</v>
      </c>
      <c r="E6132" s="0" t="s">
        <v>2554</v>
      </c>
    </row>
    <row r="6133" customFormat="false" ht="15" hidden="false" customHeight="false" outlineLevel="0" collapsed="false">
      <c r="B6133" s="0" t="s">
        <v>7012</v>
      </c>
      <c r="C6133" s="0" t="s">
        <v>64</v>
      </c>
      <c r="D6133" s="0" t="s">
        <v>538</v>
      </c>
      <c r="E6133" s="0" t="s">
        <v>4</v>
      </c>
      <c r="F6133" s="0" t="s">
        <v>65</v>
      </c>
    </row>
    <row r="6134" customFormat="false" ht="15" hidden="false" customHeight="false" outlineLevel="0" collapsed="false">
      <c r="B6134" s="0" t="s">
        <v>7013</v>
      </c>
      <c r="C6134" s="0" t="s">
        <v>438</v>
      </c>
      <c r="D6134" s="0" t="s">
        <v>14</v>
      </c>
      <c r="E6134" s="0" t="s">
        <v>51</v>
      </c>
    </row>
    <row r="6135" customFormat="false" ht="15" hidden="false" customHeight="false" outlineLevel="0" collapsed="false">
      <c r="B6135" s="0" t="s">
        <v>7014</v>
      </c>
      <c r="C6135" s="0" t="s">
        <v>17</v>
      </c>
    </row>
    <row r="6136" customFormat="false" ht="15" hidden="false" customHeight="false" outlineLevel="0" collapsed="false">
      <c r="B6136" s="0" t="s">
        <v>7015</v>
      </c>
      <c r="C6136" s="0" t="s">
        <v>86</v>
      </c>
      <c r="D6136" s="0" t="s">
        <v>103</v>
      </c>
    </row>
    <row r="6137" customFormat="false" ht="15" hidden="false" customHeight="false" outlineLevel="0" collapsed="false">
      <c r="B6137" s="0" t="s">
        <v>7016</v>
      </c>
      <c r="C6137" s="0" t="s">
        <v>58</v>
      </c>
      <c r="D6137" s="0" t="s">
        <v>14</v>
      </c>
      <c r="E6137" s="0" t="s">
        <v>59</v>
      </c>
    </row>
    <row r="6138" customFormat="false" ht="15" hidden="false" customHeight="false" outlineLevel="0" collapsed="false">
      <c r="B6138" s="0" t="s">
        <v>7017</v>
      </c>
      <c r="C6138" s="0" t="s">
        <v>58</v>
      </c>
      <c r="D6138" s="0" t="s">
        <v>14</v>
      </c>
      <c r="E6138" s="0" t="s">
        <v>59</v>
      </c>
    </row>
    <row r="6139" customFormat="false" ht="15" hidden="false" customHeight="false" outlineLevel="0" collapsed="false">
      <c r="B6139" s="0" t="s">
        <v>7018</v>
      </c>
      <c r="C6139" s="0" t="s">
        <v>6</v>
      </c>
    </row>
    <row r="6140" customFormat="false" ht="15" hidden="false" customHeight="false" outlineLevel="0" collapsed="false">
      <c r="B6140" s="0" t="s">
        <v>7019</v>
      </c>
      <c r="C6140" s="0" t="s">
        <v>909</v>
      </c>
      <c r="D6140" s="0" t="s">
        <v>253</v>
      </c>
      <c r="E6140" s="0" t="s">
        <v>347</v>
      </c>
      <c r="F6140" s="0" t="s">
        <v>25</v>
      </c>
    </row>
    <row r="6141" customFormat="false" ht="15" hidden="false" customHeight="false" outlineLevel="0" collapsed="false">
      <c r="B6141" s="0" t="s">
        <v>7020</v>
      </c>
      <c r="C6141" s="0" t="s">
        <v>495</v>
      </c>
      <c r="D6141" s="0" t="s">
        <v>42</v>
      </c>
    </row>
    <row r="6142" customFormat="false" ht="15" hidden="false" customHeight="false" outlineLevel="0" collapsed="false">
      <c r="B6142" s="0" t="s">
        <v>7021</v>
      </c>
      <c r="C6142" s="0" t="s">
        <v>14</v>
      </c>
      <c r="D6142" s="0" t="s">
        <v>159</v>
      </c>
      <c r="E6142" s="0" t="s">
        <v>59</v>
      </c>
      <c r="F6142" s="0" t="s">
        <v>4609</v>
      </c>
    </row>
    <row r="6143" customFormat="false" ht="15" hidden="false" customHeight="false" outlineLevel="0" collapsed="false">
      <c r="B6143" s="0" t="s">
        <v>7022</v>
      </c>
      <c r="C6143" s="0" t="s">
        <v>14</v>
      </c>
      <c r="D6143" s="0" t="s">
        <v>159</v>
      </c>
      <c r="E6143" s="0" t="s">
        <v>59</v>
      </c>
      <c r="F6143" s="0" t="s">
        <v>4609</v>
      </c>
    </row>
    <row r="6144" customFormat="false" ht="15" hidden="false" customHeight="false" outlineLevel="0" collapsed="false">
      <c r="B6144" s="0" t="s">
        <v>7023</v>
      </c>
      <c r="C6144" s="0" t="s">
        <v>122</v>
      </c>
      <c r="D6144" s="0" t="s">
        <v>123</v>
      </c>
      <c r="E6144" s="0" t="s">
        <v>124</v>
      </c>
      <c r="F6144" s="0" t="s">
        <v>125</v>
      </c>
    </row>
    <row r="6145" customFormat="false" ht="15" hidden="false" customHeight="false" outlineLevel="0" collapsed="false">
      <c r="B6145" s="0" t="s">
        <v>7024</v>
      </c>
      <c r="C6145" s="0" t="s">
        <v>62</v>
      </c>
    </row>
    <row r="6146" customFormat="false" ht="15" hidden="false" customHeight="false" outlineLevel="0" collapsed="false">
      <c r="B6146" s="0" t="s">
        <v>7025</v>
      </c>
      <c r="C6146" s="0" t="s">
        <v>62</v>
      </c>
    </row>
    <row r="6147" customFormat="false" ht="15" hidden="false" customHeight="false" outlineLevel="0" collapsed="false">
      <c r="B6147" s="0" t="s">
        <v>7026</v>
      </c>
      <c r="C6147" s="0" t="s">
        <v>136</v>
      </c>
      <c r="D6147" s="0" t="s">
        <v>137</v>
      </c>
    </row>
    <row r="6148" customFormat="false" ht="15" hidden="false" customHeight="false" outlineLevel="0" collapsed="false">
      <c r="B6148" s="0" t="s">
        <v>7027</v>
      </c>
      <c r="C6148" s="0" t="s">
        <v>6</v>
      </c>
    </row>
    <row r="6149" customFormat="false" ht="15" hidden="false" customHeight="false" outlineLevel="0" collapsed="false">
      <c r="B6149" s="0" t="s">
        <v>7028</v>
      </c>
      <c r="C6149" s="0" t="s">
        <v>6</v>
      </c>
    </row>
    <row r="6150" customFormat="false" ht="15" hidden="false" customHeight="false" outlineLevel="0" collapsed="false">
      <c r="B6150" s="0" t="s">
        <v>7029</v>
      </c>
      <c r="C6150" s="0" t="s">
        <v>23</v>
      </c>
    </row>
    <row r="6151" customFormat="false" ht="15" hidden="false" customHeight="false" outlineLevel="0" collapsed="false">
      <c r="B6151" s="0" t="s">
        <v>7030</v>
      </c>
      <c r="C6151" s="0" t="s">
        <v>23</v>
      </c>
    </row>
    <row r="6152" customFormat="false" ht="15" hidden="false" customHeight="false" outlineLevel="0" collapsed="false">
      <c r="B6152" s="0" t="s">
        <v>7031</v>
      </c>
      <c r="C6152" s="0" t="s">
        <v>23</v>
      </c>
    </row>
    <row r="6153" customFormat="false" ht="15" hidden="false" customHeight="false" outlineLevel="0" collapsed="false">
      <c r="B6153" s="0" t="s">
        <v>7032</v>
      </c>
      <c r="C6153" s="0" t="s">
        <v>23</v>
      </c>
    </row>
    <row r="6154" customFormat="false" ht="15" hidden="false" customHeight="false" outlineLevel="0" collapsed="false">
      <c r="B6154" s="0" t="s">
        <v>7033</v>
      </c>
      <c r="C6154" s="0" t="s">
        <v>128</v>
      </c>
      <c r="D6154" s="0" t="s">
        <v>1126</v>
      </c>
      <c r="E6154" s="0" t="s">
        <v>14</v>
      </c>
    </row>
    <row r="6155" customFormat="false" ht="15" hidden="false" customHeight="false" outlineLevel="0" collapsed="false">
      <c r="B6155" s="0" t="s">
        <v>7034</v>
      </c>
      <c r="C6155" s="0" t="s">
        <v>128</v>
      </c>
      <c r="D6155" s="0" t="s">
        <v>1126</v>
      </c>
      <c r="E6155" s="0" t="s">
        <v>14</v>
      </c>
    </row>
    <row r="6156" customFormat="false" ht="15" hidden="false" customHeight="false" outlineLevel="0" collapsed="false">
      <c r="B6156" s="0" t="s">
        <v>7035</v>
      </c>
      <c r="C6156" s="0" t="s">
        <v>7036</v>
      </c>
      <c r="D6156" s="0" t="s">
        <v>58</v>
      </c>
    </row>
    <row r="6157" customFormat="false" ht="15" hidden="false" customHeight="false" outlineLevel="0" collapsed="false">
      <c r="B6157" s="0" t="s">
        <v>7037</v>
      </c>
      <c r="C6157" s="0" t="s">
        <v>85</v>
      </c>
      <c r="D6157" s="0" t="s">
        <v>86</v>
      </c>
      <c r="E6157" s="0" t="s">
        <v>232</v>
      </c>
    </row>
    <row r="6158" customFormat="false" ht="15" hidden="false" customHeight="false" outlineLevel="0" collapsed="false">
      <c r="B6158" s="0" t="s">
        <v>7038</v>
      </c>
      <c r="C6158" s="0" t="s">
        <v>101</v>
      </c>
      <c r="D6158" s="0" t="s">
        <v>102</v>
      </c>
      <c r="E6158" s="0" t="s">
        <v>147</v>
      </c>
      <c r="F6158" s="0" t="s">
        <v>103</v>
      </c>
    </row>
    <row r="6159" customFormat="false" ht="15" hidden="false" customHeight="false" outlineLevel="0" collapsed="false">
      <c r="B6159" s="0" t="s">
        <v>7039</v>
      </c>
      <c r="C6159" s="0" t="s">
        <v>101</v>
      </c>
      <c r="D6159" s="0" t="s">
        <v>102</v>
      </c>
      <c r="E6159" s="0" t="s">
        <v>147</v>
      </c>
      <c r="F6159" s="0" t="s">
        <v>103</v>
      </c>
    </row>
    <row r="6160" customFormat="false" ht="15" hidden="false" customHeight="false" outlineLevel="0" collapsed="false">
      <c r="B6160" s="0" t="s">
        <v>7040</v>
      </c>
      <c r="C6160" s="0" t="s">
        <v>64</v>
      </c>
      <c r="D6160" s="0" t="s">
        <v>6</v>
      </c>
      <c r="E6160" s="0" t="s">
        <v>4</v>
      </c>
      <c r="F6160" s="0" t="s">
        <v>65</v>
      </c>
    </row>
    <row r="6161" customFormat="false" ht="15" hidden="false" customHeight="false" outlineLevel="0" collapsed="false">
      <c r="B6161" s="0" t="s">
        <v>7041</v>
      </c>
      <c r="C6161" s="0" t="s">
        <v>2751</v>
      </c>
      <c r="D6161" s="0" t="s">
        <v>2752</v>
      </c>
      <c r="E6161" s="0" t="s">
        <v>861</v>
      </c>
    </row>
    <row r="6162" customFormat="false" ht="15" hidden="false" customHeight="false" outlineLevel="0" collapsed="false">
      <c r="B6162" s="0" t="s">
        <v>7042</v>
      </c>
      <c r="C6162" s="0" t="s">
        <v>173</v>
      </c>
      <c r="D6162" s="0" t="s">
        <v>4</v>
      </c>
      <c r="E6162" s="0" t="s">
        <v>3827</v>
      </c>
      <c r="F6162" s="0" t="s">
        <v>1065</v>
      </c>
    </row>
    <row r="6163" customFormat="false" ht="15" hidden="false" customHeight="false" outlineLevel="0" collapsed="false">
      <c r="B6163" s="0" t="s">
        <v>7043</v>
      </c>
      <c r="C6163" s="0" t="s">
        <v>10</v>
      </c>
    </row>
    <row r="6164" customFormat="false" ht="15" hidden="false" customHeight="false" outlineLevel="0" collapsed="false">
      <c r="B6164" s="0" t="s">
        <v>7044</v>
      </c>
      <c r="C6164" s="0" t="s">
        <v>58</v>
      </c>
      <c r="D6164" s="0" t="s">
        <v>14</v>
      </c>
      <c r="E6164" s="0" t="s">
        <v>59</v>
      </c>
    </row>
    <row r="6165" customFormat="false" ht="15" hidden="false" customHeight="false" outlineLevel="0" collapsed="false">
      <c r="B6165" s="0" t="s">
        <v>7045</v>
      </c>
      <c r="C6165" s="0" t="s">
        <v>64</v>
      </c>
      <c r="D6165" s="0" t="s">
        <v>4</v>
      </c>
      <c r="E6165" s="0" t="s">
        <v>65</v>
      </c>
    </row>
    <row r="6166" customFormat="false" ht="15" hidden="false" customHeight="false" outlineLevel="0" collapsed="false">
      <c r="B6166" s="0" t="s">
        <v>7046</v>
      </c>
      <c r="C6166" s="0" t="s">
        <v>136</v>
      </c>
      <c r="D6166" s="0" t="s">
        <v>137</v>
      </c>
    </row>
    <row r="6167" customFormat="false" ht="15" hidden="false" customHeight="false" outlineLevel="0" collapsed="false">
      <c r="B6167" s="0" t="s">
        <v>7047</v>
      </c>
      <c r="C6167" s="0" t="s">
        <v>7048</v>
      </c>
      <c r="D6167" s="0" t="s">
        <v>7049</v>
      </c>
    </row>
    <row r="6168" customFormat="false" ht="15" hidden="false" customHeight="false" outlineLevel="0" collapsed="false">
      <c r="B6168" s="0" t="s">
        <v>7050</v>
      </c>
      <c r="C6168" s="0" t="s">
        <v>219</v>
      </c>
    </row>
    <row r="6169" customFormat="false" ht="15" hidden="false" customHeight="false" outlineLevel="0" collapsed="false">
      <c r="B6169" s="0" t="s">
        <v>7051</v>
      </c>
      <c r="C6169" s="0" t="s">
        <v>45</v>
      </c>
    </row>
    <row r="6170" customFormat="false" ht="15" hidden="false" customHeight="false" outlineLevel="0" collapsed="false">
      <c r="B6170" s="0" t="s">
        <v>7052</v>
      </c>
      <c r="C6170" s="0" t="s">
        <v>94</v>
      </c>
    </row>
    <row r="6171" customFormat="false" ht="15" hidden="false" customHeight="false" outlineLevel="0" collapsed="false">
      <c r="B6171" s="0" t="s">
        <v>7053</v>
      </c>
      <c r="C6171" s="0" t="s">
        <v>17</v>
      </c>
    </row>
    <row r="6172" customFormat="false" ht="15" hidden="false" customHeight="false" outlineLevel="0" collapsed="false">
      <c r="B6172" s="0" t="s">
        <v>7054</v>
      </c>
      <c r="C6172" s="0" t="s">
        <v>64</v>
      </c>
      <c r="D6172" s="0" t="s">
        <v>4</v>
      </c>
      <c r="E6172" s="0" t="s">
        <v>65</v>
      </c>
    </row>
    <row r="6173" customFormat="false" ht="15" hidden="false" customHeight="false" outlineLevel="0" collapsed="false">
      <c r="B6173" s="0" t="s">
        <v>7055</v>
      </c>
      <c r="C6173" s="0" t="s">
        <v>82</v>
      </c>
      <c r="D6173" s="0" t="s">
        <v>176</v>
      </c>
    </row>
    <row r="6174" customFormat="false" ht="15" hidden="false" customHeight="false" outlineLevel="0" collapsed="false">
      <c r="B6174" s="0" t="s">
        <v>7056</v>
      </c>
      <c r="C6174" s="0" t="s">
        <v>82</v>
      </c>
      <c r="D6174" s="0" t="s">
        <v>176</v>
      </c>
    </row>
    <row r="6175" customFormat="false" ht="15" hidden="false" customHeight="false" outlineLevel="0" collapsed="false">
      <c r="B6175" s="0" t="s">
        <v>7057</v>
      </c>
      <c r="C6175" s="0" t="s">
        <v>64</v>
      </c>
      <c r="D6175" s="0" t="s">
        <v>4</v>
      </c>
      <c r="E6175" s="0" t="s">
        <v>65</v>
      </c>
    </row>
    <row r="6176" customFormat="false" ht="15" hidden="false" customHeight="false" outlineLevel="0" collapsed="false">
      <c r="B6176" s="0" t="s">
        <v>7058</v>
      </c>
      <c r="C6176" s="0" t="s">
        <v>495</v>
      </c>
      <c r="D6176" s="0" t="s">
        <v>42</v>
      </c>
    </row>
    <row r="6177" customFormat="false" ht="15" hidden="false" customHeight="false" outlineLevel="0" collapsed="false">
      <c r="B6177" s="0" t="s">
        <v>7059</v>
      </c>
      <c r="C6177" s="0" t="s">
        <v>7060</v>
      </c>
      <c r="D6177" s="0" t="s">
        <v>6753</v>
      </c>
      <c r="E6177" s="0" t="s">
        <v>1439</v>
      </c>
    </row>
    <row r="6178" customFormat="false" ht="15" hidden="false" customHeight="false" outlineLevel="0" collapsed="false">
      <c r="B6178" s="0" t="s">
        <v>7061</v>
      </c>
      <c r="C6178" s="0" t="s">
        <v>82</v>
      </c>
      <c r="D6178" s="0" t="s">
        <v>337</v>
      </c>
    </row>
    <row r="6179" customFormat="false" ht="15" hidden="false" customHeight="false" outlineLevel="0" collapsed="false">
      <c r="B6179" s="0" t="s">
        <v>7062</v>
      </c>
      <c r="C6179" s="0" t="s">
        <v>62</v>
      </c>
    </row>
    <row r="6180" customFormat="false" ht="15" hidden="false" customHeight="false" outlineLevel="0" collapsed="false">
      <c r="B6180" s="0" t="s">
        <v>7063</v>
      </c>
      <c r="C6180" s="0" t="s">
        <v>62</v>
      </c>
    </row>
    <row r="6181" customFormat="false" ht="15" hidden="false" customHeight="false" outlineLevel="0" collapsed="false">
      <c r="B6181" s="0" t="s">
        <v>7064</v>
      </c>
      <c r="C6181" s="0" t="s">
        <v>41</v>
      </c>
      <c r="D6181" s="0" t="s">
        <v>251</v>
      </c>
      <c r="E6181" s="0" t="s">
        <v>244</v>
      </c>
    </row>
    <row r="6182" customFormat="false" ht="15" hidden="false" customHeight="false" outlineLevel="0" collapsed="false">
      <c r="B6182" s="0" t="s">
        <v>7065</v>
      </c>
      <c r="C6182" s="0" t="s">
        <v>41</v>
      </c>
      <c r="D6182" s="0" t="s">
        <v>251</v>
      </c>
      <c r="E6182" s="0" t="s">
        <v>244</v>
      </c>
    </row>
    <row r="6183" customFormat="false" ht="15" hidden="false" customHeight="false" outlineLevel="0" collapsed="false">
      <c r="B6183" s="0" t="s">
        <v>7066</v>
      </c>
      <c r="C6183" s="0" t="s">
        <v>41</v>
      </c>
      <c r="D6183" s="0" t="s">
        <v>251</v>
      </c>
      <c r="E6183" s="0" t="s">
        <v>244</v>
      </c>
    </row>
    <row r="6184" customFormat="false" ht="15" hidden="false" customHeight="false" outlineLevel="0" collapsed="false">
      <c r="B6184" s="0" t="s">
        <v>7067</v>
      </c>
      <c r="C6184" s="0" t="s">
        <v>64</v>
      </c>
      <c r="D6184" s="0" t="s">
        <v>406</v>
      </c>
      <c r="E6184" s="0" t="s">
        <v>317</v>
      </c>
      <c r="F6184" s="0" t="s">
        <v>65</v>
      </c>
    </row>
    <row r="6185" customFormat="false" ht="15" hidden="false" customHeight="false" outlineLevel="0" collapsed="false">
      <c r="B6185" s="0" t="s">
        <v>7068</v>
      </c>
      <c r="C6185" s="0" t="s">
        <v>156</v>
      </c>
      <c r="D6185" s="0" t="s">
        <v>475</v>
      </c>
    </row>
    <row r="6186" customFormat="false" ht="15" hidden="false" customHeight="false" outlineLevel="0" collapsed="false">
      <c r="B6186" s="0" t="s">
        <v>7069</v>
      </c>
      <c r="C6186" s="0" t="s">
        <v>841</v>
      </c>
      <c r="D6186" s="0" t="s">
        <v>2185</v>
      </c>
      <c r="E6186" s="0" t="s">
        <v>842</v>
      </c>
      <c r="F6186" s="0" t="s">
        <v>103</v>
      </c>
    </row>
    <row r="6187" customFormat="false" ht="15" hidden="false" customHeight="false" outlineLevel="0" collapsed="false">
      <c r="B6187" s="0" t="s">
        <v>7070</v>
      </c>
      <c r="C6187" s="0" t="s">
        <v>7071</v>
      </c>
      <c r="D6187" s="0" t="s">
        <v>17</v>
      </c>
      <c r="E6187" s="0" t="s">
        <v>7072</v>
      </c>
      <c r="F6187" s="0" t="s">
        <v>62</v>
      </c>
    </row>
    <row r="6188" customFormat="false" ht="15" hidden="false" customHeight="false" outlineLevel="0" collapsed="false">
      <c r="B6188" s="0" t="s">
        <v>7073</v>
      </c>
      <c r="C6188" s="0" t="s">
        <v>128</v>
      </c>
      <c r="D6188" s="0" t="s">
        <v>347</v>
      </c>
    </row>
    <row r="6189" customFormat="false" ht="15" hidden="false" customHeight="false" outlineLevel="0" collapsed="false">
      <c r="B6189" s="0" t="s">
        <v>7074</v>
      </c>
      <c r="C6189" s="0" t="s">
        <v>128</v>
      </c>
      <c r="D6189" s="0" t="s">
        <v>347</v>
      </c>
    </row>
    <row r="6190" customFormat="false" ht="15" hidden="false" customHeight="false" outlineLevel="0" collapsed="false">
      <c r="B6190" s="0" t="s">
        <v>7075</v>
      </c>
      <c r="C6190" s="0" t="s">
        <v>128</v>
      </c>
      <c r="D6190" s="0" t="s">
        <v>347</v>
      </c>
    </row>
    <row r="6191" customFormat="false" ht="15" hidden="false" customHeight="false" outlineLevel="0" collapsed="false">
      <c r="B6191" s="0" t="s">
        <v>7076</v>
      </c>
      <c r="C6191" s="0" t="s">
        <v>128</v>
      </c>
      <c r="D6191" s="0" t="s">
        <v>347</v>
      </c>
    </row>
    <row r="6192" customFormat="false" ht="15" hidden="false" customHeight="false" outlineLevel="0" collapsed="false">
      <c r="B6192" s="0" t="s">
        <v>7077</v>
      </c>
      <c r="C6192" s="0" t="s">
        <v>128</v>
      </c>
      <c r="D6192" s="0" t="s">
        <v>347</v>
      </c>
    </row>
    <row r="6193" customFormat="false" ht="15" hidden="false" customHeight="false" outlineLevel="0" collapsed="false">
      <c r="B6193" s="0" t="s">
        <v>7078</v>
      </c>
      <c r="C6193" s="0" t="s">
        <v>58</v>
      </c>
      <c r="D6193" s="0" t="s">
        <v>14</v>
      </c>
      <c r="E6193" s="0" t="s">
        <v>59</v>
      </c>
    </row>
    <row r="6194" customFormat="false" ht="15" hidden="false" customHeight="false" outlineLevel="0" collapsed="false">
      <c r="B6194" s="0" t="s">
        <v>7079</v>
      </c>
      <c r="C6194" s="0" t="s">
        <v>64</v>
      </c>
      <c r="D6194" s="0" t="s">
        <v>65</v>
      </c>
    </row>
    <row r="6195" customFormat="false" ht="15" hidden="false" customHeight="false" outlineLevel="0" collapsed="false">
      <c r="B6195" s="0" t="s">
        <v>7080</v>
      </c>
      <c r="C6195" s="0" t="s">
        <v>173</v>
      </c>
    </row>
    <row r="6196" customFormat="false" ht="15" hidden="false" customHeight="false" outlineLevel="0" collapsed="false">
      <c r="B6196" s="0" t="s">
        <v>7081</v>
      </c>
      <c r="C6196" s="0" t="s">
        <v>1709</v>
      </c>
    </row>
    <row r="6197" customFormat="false" ht="15" hidden="false" customHeight="false" outlineLevel="0" collapsed="false">
      <c r="B6197" s="0" t="s">
        <v>7082</v>
      </c>
      <c r="C6197" s="0" t="s">
        <v>1709</v>
      </c>
    </row>
    <row r="6198" customFormat="false" ht="15" hidden="false" customHeight="false" outlineLevel="0" collapsed="false">
      <c r="B6198" s="0" t="s">
        <v>7083</v>
      </c>
      <c r="C6198" s="0" t="s">
        <v>1709</v>
      </c>
    </row>
    <row r="6199" customFormat="false" ht="15" hidden="false" customHeight="false" outlineLevel="0" collapsed="false">
      <c r="B6199" s="0" t="s">
        <v>7084</v>
      </c>
      <c r="C6199" s="0" t="s">
        <v>1709</v>
      </c>
    </row>
    <row r="6200" customFormat="false" ht="15" hidden="false" customHeight="false" outlineLevel="0" collapsed="false">
      <c r="B6200" s="0" t="s">
        <v>7085</v>
      </c>
      <c r="C6200" s="0" t="s">
        <v>6892</v>
      </c>
      <c r="D6200" s="0" t="s">
        <v>2981</v>
      </c>
    </row>
    <row r="6201" customFormat="false" ht="15" hidden="false" customHeight="false" outlineLevel="0" collapsed="false">
      <c r="B6201" s="0" t="s">
        <v>7086</v>
      </c>
      <c r="C6201" s="0" t="s">
        <v>64</v>
      </c>
      <c r="D6201" s="0" t="s">
        <v>4</v>
      </c>
      <c r="E6201" s="0" t="s">
        <v>65</v>
      </c>
    </row>
    <row r="6202" customFormat="false" ht="15" hidden="false" customHeight="false" outlineLevel="0" collapsed="false">
      <c r="B6202" s="0" t="s">
        <v>7087</v>
      </c>
      <c r="C6202" s="0" t="s">
        <v>85</v>
      </c>
      <c r="D6202" s="0" t="s">
        <v>86</v>
      </c>
      <c r="E6202" s="0" t="s">
        <v>2798</v>
      </c>
    </row>
    <row r="6203" customFormat="false" ht="15" hidden="false" customHeight="false" outlineLevel="0" collapsed="false">
      <c r="B6203" s="0" t="s">
        <v>7088</v>
      </c>
      <c r="C6203" s="0" t="s">
        <v>14</v>
      </c>
      <c r="D6203" s="0" t="s">
        <v>278</v>
      </c>
      <c r="E6203" s="0" t="s">
        <v>59</v>
      </c>
      <c r="F6203" s="0" t="s">
        <v>159</v>
      </c>
    </row>
    <row r="6204" customFormat="false" ht="15" hidden="false" customHeight="false" outlineLevel="0" collapsed="false">
      <c r="B6204" s="0" t="s">
        <v>7089</v>
      </c>
      <c r="C6204" s="0" t="s">
        <v>14</v>
      </c>
      <c r="D6204" s="0" t="s">
        <v>278</v>
      </c>
      <c r="E6204" s="0" t="s">
        <v>59</v>
      </c>
      <c r="F6204" s="0" t="s">
        <v>159</v>
      </c>
    </row>
    <row r="6205" customFormat="false" ht="15" hidden="false" customHeight="false" outlineLevel="0" collapsed="false">
      <c r="B6205" s="0" t="s">
        <v>7090</v>
      </c>
      <c r="C6205" s="0" t="s">
        <v>4</v>
      </c>
      <c r="D6205" s="0" t="s">
        <v>164</v>
      </c>
    </row>
    <row r="6206" customFormat="false" ht="15" hidden="false" customHeight="false" outlineLevel="0" collapsed="false">
      <c r="B6206" s="0" t="s">
        <v>7091</v>
      </c>
      <c r="C6206" s="0" t="s">
        <v>4</v>
      </c>
      <c r="D6206" s="0" t="s">
        <v>164</v>
      </c>
    </row>
    <row r="6207" customFormat="false" ht="15" hidden="false" customHeight="false" outlineLevel="0" collapsed="false">
      <c r="B6207" s="0" t="s">
        <v>7092</v>
      </c>
      <c r="C6207" s="0" t="s">
        <v>6</v>
      </c>
    </row>
    <row r="6208" customFormat="false" ht="15" hidden="false" customHeight="false" outlineLevel="0" collapsed="false">
      <c r="B6208" s="0" t="s">
        <v>7093</v>
      </c>
      <c r="C6208" s="0" t="s">
        <v>4</v>
      </c>
      <c r="D6208" s="0" t="s">
        <v>164</v>
      </c>
    </row>
    <row r="6209" customFormat="false" ht="15" hidden="false" customHeight="false" outlineLevel="0" collapsed="false">
      <c r="B6209" s="0" t="s">
        <v>7094</v>
      </c>
      <c r="C6209" s="0" t="s">
        <v>42</v>
      </c>
      <c r="D6209" s="0" t="s">
        <v>51</v>
      </c>
    </row>
    <row r="6210" customFormat="false" ht="15" hidden="false" customHeight="false" outlineLevel="0" collapsed="false">
      <c r="B6210" s="0" t="s">
        <v>7095</v>
      </c>
      <c r="C6210" s="0" t="s">
        <v>194</v>
      </c>
    </row>
    <row r="6211" customFormat="false" ht="15" hidden="false" customHeight="false" outlineLevel="0" collapsed="false">
      <c r="B6211" s="0" t="s">
        <v>7096</v>
      </c>
      <c r="C6211" s="0" t="s">
        <v>194</v>
      </c>
    </row>
    <row r="6212" customFormat="false" ht="15" hidden="false" customHeight="false" outlineLevel="0" collapsed="false">
      <c r="B6212" s="0" t="s">
        <v>7097</v>
      </c>
      <c r="C6212" s="0" t="s">
        <v>6</v>
      </c>
    </row>
    <row r="6213" customFormat="false" ht="15" hidden="false" customHeight="false" outlineLevel="0" collapsed="false">
      <c r="B6213" s="0" t="s">
        <v>7098</v>
      </c>
      <c r="C6213" s="0" t="s">
        <v>64</v>
      </c>
      <c r="D6213" s="0" t="s">
        <v>65</v>
      </c>
    </row>
    <row r="6214" customFormat="false" ht="15" hidden="false" customHeight="false" outlineLevel="0" collapsed="false">
      <c r="B6214" s="0" t="s">
        <v>7099</v>
      </c>
      <c r="C6214" s="0" t="s">
        <v>317</v>
      </c>
    </row>
    <row r="6215" customFormat="false" ht="15" hidden="false" customHeight="false" outlineLevel="0" collapsed="false">
      <c r="B6215" s="0" t="s">
        <v>7100</v>
      </c>
      <c r="C6215" s="0" t="s">
        <v>841</v>
      </c>
      <c r="D6215" s="0" t="s">
        <v>842</v>
      </c>
    </row>
    <row r="6216" customFormat="false" ht="15" hidden="false" customHeight="false" outlineLevel="0" collapsed="false">
      <c r="B6216" s="0" t="s">
        <v>7101</v>
      </c>
      <c r="C6216" s="0" t="s">
        <v>841</v>
      </c>
      <c r="D6216" s="0" t="s">
        <v>842</v>
      </c>
    </row>
    <row r="6217" customFormat="false" ht="15" hidden="false" customHeight="false" outlineLevel="0" collapsed="false">
      <c r="B6217" s="0" t="s">
        <v>7102</v>
      </c>
      <c r="C6217" s="0" t="s">
        <v>841</v>
      </c>
      <c r="D6217" s="0" t="s">
        <v>842</v>
      </c>
    </row>
    <row r="6218" customFormat="false" ht="15" hidden="false" customHeight="false" outlineLevel="0" collapsed="false">
      <c r="B6218" s="0" t="s">
        <v>7103</v>
      </c>
      <c r="C6218" s="0" t="s">
        <v>841</v>
      </c>
      <c r="D6218" s="0" t="s">
        <v>842</v>
      </c>
    </row>
    <row r="6219" customFormat="false" ht="15" hidden="false" customHeight="false" outlineLevel="0" collapsed="false">
      <c r="B6219" s="0" t="s">
        <v>7104</v>
      </c>
      <c r="C6219" s="0" t="s">
        <v>248</v>
      </c>
    </row>
    <row r="6220" customFormat="false" ht="15" hidden="false" customHeight="false" outlineLevel="0" collapsed="false">
      <c r="B6220" s="0" t="s">
        <v>7105</v>
      </c>
      <c r="C6220" s="0" t="s">
        <v>219</v>
      </c>
      <c r="D6220" s="0" t="s">
        <v>6</v>
      </c>
    </row>
    <row r="6221" customFormat="false" ht="15" hidden="false" customHeight="false" outlineLevel="0" collapsed="false">
      <c r="B6221" s="0" t="s">
        <v>7106</v>
      </c>
      <c r="C6221" s="0" t="s">
        <v>62</v>
      </c>
    </row>
    <row r="6222" customFormat="false" ht="15" hidden="false" customHeight="false" outlineLevel="0" collapsed="false">
      <c r="B6222" s="0" t="s">
        <v>7107</v>
      </c>
      <c r="C6222" s="0" t="s">
        <v>62</v>
      </c>
    </row>
    <row r="6223" customFormat="false" ht="15" hidden="false" customHeight="false" outlineLevel="0" collapsed="false">
      <c r="B6223" s="0" t="s">
        <v>7108</v>
      </c>
      <c r="C6223" s="0" t="s">
        <v>82</v>
      </c>
      <c r="D6223" s="0" t="s">
        <v>83</v>
      </c>
    </row>
    <row r="6224" customFormat="false" ht="15" hidden="false" customHeight="false" outlineLevel="0" collapsed="false">
      <c r="B6224" s="0" t="s">
        <v>7109</v>
      </c>
      <c r="C6224" s="0" t="s">
        <v>354</v>
      </c>
    </row>
    <row r="6225" customFormat="false" ht="15" hidden="false" customHeight="false" outlineLevel="0" collapsed="false">
      <c r="B6225" s="0" t="s">
        <v>7110</v>
      </c>
      <c r="C6225" s="0" t="s">
        <v>354</v>
      </c>
    </row>
    <row r="6226" customFormat="false" ht="15" hidden="false" customHeight="false" outlineLevel="0" collapsed="false">
      <c r="B6226" s="0" t="s">
        <v>7111</v>
      </c>
      <c r="C6226" s="0" t="s">
        <v>269</v>
      </c>
      <c r="D6226" s="0" t="s">
        <v>7112</v>
      </c>
      <c r="E6226" s="0" t="s">
        <v>6773</v>
      </c>
    </row>
    <row r="6227" customFormat="false" ht="15" hidden="false" customHeight="false" outlineLevel="0" collapsed="false">
      <c r="B6227" s="0" t="s">
        <v>7113</v>
      </c>
      <c r="C6227" s="0" t="s">
        <v>6892</v>
      </c>
      <c r="D6227" s="0" t="s">
        <v>2981</v>
      </c>
    </row>
    <row r="6228" customFormat="false" ht="15" hidden="false" customHeight="false" outlineLevel="0" collapsed="false">
      <c r="B6228" s="0" t="s">
        <v>7114</v>
      </c>
      <c r="C6228" s="0" t="s">
        <v>14</v>
      </c>
      <c r="D6228" s="0" t="s">
        <v>278</v>
      </c>
      <c r="E6228" s="0" t="s">
        <v>59</v>
      </c>
      <c r="F6228" s="0" t="s">
        <v>159</v>
      </c>
    </row>
    <row r="6229" customFormat="false" ht="15" hidden="false" customHeight="false" outlineLevel="0" collapsed="false">
      <c r="B6229" s="0" t="s">
        <v>7115</v>
      </c>
      <c r="C6229" s="0" t="s">
        <v>14</v>
      </c>
      <c r="D6229" s="0" t="s">
        <v>278</v>
      </c>
      <c r="E6229" s="0" t="s">
        <v>59</v>
      </c>
      <c r="F6229" s="0" t="s">
        <v>159</v>
      </c>
    </row>
    <row r="6230" customFormat="false" ht="15" hidden="false" customHeight="false" outlineLevel="0" collapsed="false">
      <c r="B6230" s="0" t="s">
        <v>7116</v>
      </c>
      <c r="C6230" s="0" t="s">
        <v>97</v>
      </c>
      <c r="D6230" s="0" t="s">
        <v>248</v>
      </c>
      <c r="E6230" s="0" t="s">
        <v>14</v>
      </c>
      <c r="F6230" s="0" t="s">
        <v>1608</v>
      </c>
    </row>
    <row r="6231" customFormat="false" ht="15" hidden="false" customHeight="false" outlineLevel="0" collapsed="false">
      <c r="B6231" s="0" t="s">
        <v>7117</v>
      </c>
      <c r="C6231" s="0" t="s">
        <v>704</v>
      </c>
      <c r="D6231" s="0" t="s">
        <v>42</v>
      </c>
    </row>
    <row r="6232" customFormat="false" ht="15" hidden="false" customHeight="false" outlineLevel="0" collapsed="false">
      <c r="B6232" s="0" t="s">
        <v>7118</v>
      </c>
      <c r="C6232" s="0" t="s">
        <v>6</v>
      </c>
    </row>
    <row r="6233" customFormat="false" ht="15" hidden="false" customHeight="false" outlineLevel="0" collapsed="false">
      <c r="B6233" s="0" t="s">
        <v>7119</v>
      </c>
      <c r="C6233" s="0" t="s">
        <v>85</v>
      </c>
      <c r="D6233" s="0" t="s">
        <v>86</v>
      </c>
      <c r="E6233" s="0" t="s">
        <v>232</v>
      </c>
    </row>
    <row r="6234" customFormat="false" ht="15" hidden="false" customHeight="false" outlineLevel="0" collapsed="false">
      <c r="B6234" s="0" t="s">
        <v>7120</v>
      </c>
      <c r="C6234" s="0" t="s">
        <v>272</v>
      </c>
      <c r="D6234" s="0" t="s">
        <v>233</v>
      </c>
      <c r="E6234" s="0" t="s">
        <v>274</v>
      </c>
      <c r="F6234" s="0" t="s">
        <v>273</v>
      </c>
    </row>
    <row r="6235" customFormat="false" ht="15" hidden="false" customHeight="false" outlineLevel="0" collapsed="false">
      <c r="B6235" s="0" t="s">
        <v>7121</v>
      </c>
      <c r="C6235" s="0" t="s">
        <v>272</v>
      </c>
      <c r="D6235" s="0" t="s">
        <v>233</v>
      </c>
      <c r="E6235" s="0" t="s">
        <v>274</v>
      </c>
      <c r="F6235" s="0" t="s">
        <v>273</v>
      </c>
    </row>
    <row r="6236" customFormat="false" ht="15" hidden="false" customHeight="false" outlineLevel="0" collapsed="false">
      <c r="B6236" s="0" t="s">
        <v>7122</v>
      </c>
      <c r="C6236" s="0" t="s">
        <v>272</v>
      </c>
      <c r="D6236" s="0" t="s">
        <v>233</v>
      </c>
      <c r="E6236" s="0" t="s">
        <v>274</v>
      </c>
      <c r="F6236" s="0" t="s">
        <v>273</v>
      </c>
    </row>
    <row r="6237" customFormat="false" ht="15" hidden="false" customHeight="false" outlineLevel="0" collapsed="false">
      <c r="B6237" s="0" t="s">
        <v>7123</v>
      </c>
      <c r="C6237" s="0" t="s">
        <v>272</v>
      </c>
      <c r="D6237" s="0" t="s">
        <v>233</v>
      </c>
      <c r="E6237" s="0" t="s">
        <v>274</v>
      </c>
      <c r="F6237" s="0" t="s">
        <v>273</v>
      </c>
    </row>
    <row r="6238" customFormat="false" ht="15" hidden="false" customHeight="false" outlineLevel="0" collapsed="false">
      <c r="B6238" s="0" t="s">
        <v>7124</v>
      </c>
      <c r="C6238" s="0" t="s">
        <v>272</v>
      </c>
      <c r="D6238" s="0" t="s">
        <v>233</v>
      </c>
      <c r="E6238" s="0" t="s">
        <v>274</v>
      </c>
      <c r="F6238" s="0" t="s">
        <v>273</v>
      </c>
    </row>
    <row r="6239" customFormat="false" ht="15" hidden="false" customHeight="false" outlineLevel="0" collapsed="false">
      <c r="B6239" s="0" t="s">
        <v>7125</v>
      </c>
      <c r="C6239" s="0" t="s">
        <v>272</v>
      </c>
      <c r="D6239" s="0" t="s">
        <v>233</v>
      </c>
      <c r="E6239" s="0" t="s">
        <v>274</v>
      </c>
      <c r="F6239" s="0" t="s">
        <v>273</v>
      </c>
    </row>
    <row r="6240" customFormat="false" ht="15" hidden="false" customHeight="false" outlineLevel="0" collapsed="false">
      <c r="B6240" s="0" t="s">
        <v>7126</v>
      </c>
      <c r="C6240" s="0" t="s">
        <v>25</v>
      </c>
    </row>
    <row r="6241" customFormat="false" ht="15" hidden="false" customHeight="false" outlineLevel="0" collapsed="false">
      <c r="B6241" s="0" t="s">
        <v>7127</v>
      </c>
      <c r="C6241" s="0" t="s">
        <v>25</v>
      </c>
    </row>
    <row r="6242" customFormat="false" ht="15" hidden="false" customHeight="false" outlineLevel="0" collapsed="false">
      <c r="B6242" s="0" t="s">
        <v>7128</v>
      </c>
      <c r="C6242" s="0" t="s">
        <v>7129</v>
      </c>
    </row>
    <row r="6243" customFormat="false" ht="15" hidden="false" customHeight="false" outlineLevel="0" collapsed="false">
      <c r="B6243" s="0" t="s">
        <v>7130</v>
      </c>
      <c r="C6243" s="0" t="s">
        <v>704</v>
      </c>
      <c r="D6243" s="0" t="s">
        <v>42</v>
      </c>
    </row>
    <row r="6244" customFormat="false" ht="15" hidden="false" customHeight="false" outlineLevel="0" collapsed="false">
      <c r="B6244" s="0" t="s">
        <v>7131</v>
      </c>
      <c r="C6244" s="0" t="s">
        <v>747</v>
      </c>
    </row>
    <row r="6245" customFormat="false" ht="15" hidden="false" customHeight="false" outlineLevel="0" collapsed="false">
      <c r="B6245" s="0" t="s">
        <v>7132</v>
      </c>
      <c r="C6245" s="0" t="s">
        <v>747</v>
      </c>
    </row>
    <row r="6246" customFormat="false" ht="15" hidden="false" customHeight="false" outlineLevel="0" collapsed="false">
      <c r="B6246" s="0" t="s">
        <v>7133</v>
      </c>
      <c r="C6246" s="0" t="s">
        <v>64</v>
      </c>
      <c r="D6246" s="0" t="s">
        <v>4</v>
      </c>
      <c r="E6246" s="0" t="s">
        <v>65</v>
      </c>
    </row>
    <row r="6247" customFormat="false" ht="15" hidden="false" customHeight="false" outlineLevel="0" collapsed="false">
      <c r="B6247" s="0" t="s">
        <v>7134</v>
      </c>
      <c r="C6247" s="0" t="s">
        <v>194</v>
      </c>
    </row>
    <row r="6248" customFormat="false" ht="15" hidden="false" customHeight="false" outlineLevel="0" collapsed="false">
      <c r="B6248" s="0" t="s">
        <v>7135</v>
      </c>
      <c r="C6248" s="0" t="s">
        <v>194</v>
      </c>
    </row>
    <row r="6249" customFormat="false" ht="15" hidden="false" customHeight="false" outlineLevel="0" collapsed="false">
      <c r="B6249" s="0" t="s">
        <v>7136</v>
      </c>
      <c r="C6249" s="0" t="s">
        <v>581</v>
      </c>
      <c r="D6249" s="0" t="s">
        <v>253</v>
      </c>
      <c r="E6249" s="0" t="s">
        <v>211</v>
      </c>
    </row>
    <row r="6250" customFormat="false" ht="15" hidden="false" customHeight="false" outlineLevel="0" collapsed="false">
      <c r="B6250" s="0" t="s">
        <v>7137</v>
      </c>
      <c r="C6250" s="0" t="s">
        <v>581</v>
      </c>
      <c r="D6250" s="0" t="s">
        <v>253</v>
      </c>
      <c r="E6250" s="0" t="s">
        <v>211</v>
      </c>
    </row>
    <row r="6251" customFormat="false" ht="15" hidden="false" customHeight="false" outlineLevel="0" collapsed="false">
      <c r="B6251" s="0" t="s">
        <v>7138</v>
      </c>
      <c r="C6251" s="0" t="s">
        <v>492</v>
      </c>
      <c r="D6251" s="0" t="s">
        <v>14</v>
      </c>
      <c r="E6251" s="0" t="s">
        <v>51</v>
      </c>
    </row>
    <row r="6252" customFormat="false" ht="15" hidden="false" customHeight="false" outlineLevel="0" collapsed="false">
      <c r="B6252" s="0" t="s">
        <v>7139</v>
      </c>
      <c r="C6252" s="0" t="s">
        <v>492</v>
      </c>
      <c r="D6252" s="0" t="s">
        <v>14</v>
      </c>
      <c r="E6252" s="0" t="s">
        <v>51</v>
      </c>
    </row>
    <row r="6253" customFormat="false" ht="15" hidden="false" customHeight="false" outlineLevel="0" collapsed="false">
      <c r="B6253" s="0" t="s">
        <v>7140</v>
      </c>
      <c r="C6253" s="0" t="s">
        <v>39</v>
      </c>
      <c r="D6253" s="0" t="s">
        <v>5528</v>
      </c>
      <c r="E6253" s="0" t="s">
        <v>219</v>
      </c>
      <c r="F6253" s="0" t="s">
        <v>7141</v>
      </c>
    </row>
    <row r="6254" customFormat="false" ht="15" hidden="false" customHeight="false" outlineLevel="0" collapsed="false">
      <c r="B6254" s="0" t="s">
        <v>7142</v>
      </c>
      <c r="C6254" s="0" t="s">
        <v>7143</v>
      </c>
      <c r="D6254" s="0" t="s">
        <v>7144</v>
      </c>
      <c r="E6254" s="0" t="s">
        <v>4429</v>
      </c>
    </row>
    <row r="6255" customFormat="false" ht="15" hidden="false" customHeight="false" outlineLevel="0" collapsed="false">
      <c r="B6255" s="0" t="s">
        <v>7145</v>
      </c>
      <c r="C6255" s="0" t="s">
        <v>94</v>
      </c>
    </row>
    <row r="6256" customFormat="false" ht="15" hidden="false" customHeight="false" outlineLevel="0" collapsed="false">
      <c r="B6256" s="0" t="s">
        <v>7146</v>
      </c>
      <c r="C6256" s="0" t="s">
        <v>704</v>
      </c>
      <c r="D6256" s="0" t="s">
        <v>42</v>
      </c>
    </row>
    <row r="6257" customFormat="false" ht="15" hidden="false" customHeight="false" outlineLevel="0" collapsed="false">
      <c r="B6257" s="0" t="s">
        <v>7147</v>
      </c>
      <c r="C6257" s="0" t="s">
        <v>704</v>
      </c>
      <c r="D6257" s="0" t="s">
        <v>42</v>
      </c>
    </row>
    <row r="6258" customFormat="false" ht="15" hidden="false" customHeight="false" outlineLevel="0" collapsed="false">
      <c r="B6258" s="0" t="s">
        <v>7148</v>
      </c>
      <c r="C6258" s="0" t="s">
        <v>704</v>
      </c>
      <c r="D6258" s="0" t="s">
        <v>42</v>
      </c>
    </row>
    <row r="6259" customFormat="false" ht="15" hidden="false" customHeight="false" outlineLevel="0" collapsed="false">
      <c r="B6259" s="0" t="s">
        <v>7149</v>
      </c>
      <c r="C6259" s="0" t="s">
        <v>704</v>
      </c>
      <c r="D6259" s="0" t="s">
        <v>42</v>
      </c>
    </row>
    <row r="6260" customFormat="false" ht="15" hidden="false" customHeight="false" outlineLevel="0" collapsed="false">
      <c r="B6260" s="0" t="s">
        <v>7150</v>
      </c>
      <c r="C6260" s="0" t="s">
        <v>704</v>
      </c>
      <c r="D6260" s="0" t="s">
        <v>42</v>
      </c>
    </row>
    <row r="6261" customFormat="false" ht="15" hidden="false" customHeight="false" outlineLevel="0" collapsed="false">
      <c r="B6261" s="0" t="s">
        <v>7151</v>
      </c>
      <c r="C6261" s="0" t="s">
        <v>272</v>
      </c>
      <c r="D6261" s="0" t="s">
        <v>2997</v>
      </c>
      <c r="E6261" s="0" t="s">
        <v>274</v>
      </c>
      <c r="F6261" s="0" t="s">
        <v>273</v>
      </c>
    </row>
    <row r="6262" customFormat="false" ht="15" hidden="false" customHeight="false" outlineLevel="0" collapsed="false">
      <c r="B6262" s="0" t="s">
        <v>7152</v>
      </c>
      <c r="C6262" s="0" t="s">
        <v>354</v>
      </c>
    </row>
    <row r="6263" customFormat="false" ht="15" hidden="false" customHeight="false" outlineLevel="0" collapsed="false">
      <c r="B6263" s="0" t="s">
        <v>7153</v>
      </c>
      <c r="C6263" s="0" t="s">
        <v>354</v>
      </c>
    </row>
    <row r="6264" customFormat="false" ht="15" hidden="false" customHeight="false" outlineLevel="0" collapsed="false">
      <c r="B6264" s="0" t="s">
        <v>7154</v>
      </c>
      <c r="C6264" s="0" t="s">
        <v>557</v>
      </c>
      <c r="D6264" s="0" t="s">
        <v>123</v>
      </c>
      <c r="E6264" s="0" t="s">
        <v>558</v>
      </c>
    </row>
    <row r="6265" customFormat="false" ht="15" hidden="false" customHeight="false" outlineLevel="0" collapsed="false">
      <c r="B6265" s="0" t="s">
        <v>7155</v>
      </c>
      <c r="C6265" s="0" t="s">
        <v>704</v>
      </c>
      <c r="D6265" s="0" t="s">
        <v>4416</v>
      </c>
      <c r="E6265" s="0" t="s">
        <v>103</v>
      </c>
    </row>
    <row r="6266" customFormat="false" ht="15" hidden="false" customHeight="false" outlineLevel="0" collapsed="false">
      <c r="B6266" s="0" t="s">
        <v>7156</v>
      </c>
      <c r="C6266" s="0" t="s">
        <v>704</v>
      </c>
      <c r="D6266" s="0" t="s">
        <v>4416</v>
      </c>
      <c r="E6266" s="0" t="s">
        <v>103</v>
      </c>
    </row>
    <row r="6267" customFormat="false" ht="15" hidden="false" customHeight="false" outlineLevel="0" collapsed="false">
      <c r="B6267" s="0" t="s">
        <v>7157</v>
      </c>
      <c r="C6267" s="0" t="s">
        <v>533</v>
      </c>
      <c r="D6267" s="0" t="s">
        <v>17</v>
      </c>
    </row>
    <row r="6268" customFormat="false" ht="15" hidden="false" customHeight="false" outlineLevel="0" collapsed="false">
      <c r="B6268" s="0" t="s">
        <v>7158</v>
      </c>
      <c r="C6268" s="0" t="s">
        <v>5742</v>
      </c>
    </row>
    <row r="6269" customFormat="false" ht="15" hidden="false" customHeight="false" outlineLevel="0" collapsed="false">
      <c r="B6269" s="0" t="s">
        <v>7159</v>
      </c>
      <c r="C6269" s="0" t="s">
        <v>704</v>
      </c>
      <c r="D6269" s="0" t="s">
        <v>4416</v>
      </c>
      <c r="E6269" s="0" t="s">
        <v>103</v>
      </c>
    </row>
    <row r="6270" customFormat="false" ht="15" hidden="false" customHeight="false" outlineLevel="0" collapsed="false">
      <c r="B6270" s="0" t="s">
        <v>7160</v>
      </c>
      <c r="C6270" s="0" t="s">
        <v>14</v>
      </c>
      <c r="D6270" s="0" t="s">
        <v>51</v>
      </c>
    </row>
    <row r="6271" customFormat="false" ht="15" hidden="false" customHeight="false" outlineLevel="0" collapsed="false">
      <c r="B6271" s="0" t="s">
        <v>7161</v>
      </c>
      <c r="C6271" s="0" t="s">
        <v>783</v>
      </c>
      <c r="D6271" s="0" t="s">
        <v>784</v>
      </c>
      <c r="E6271" s="0" t="s">
        <v>785</v>
      </c>
    </row>
    <row r="6272" customFormat="false" ht="15" hidden="false" customHeight="false" outlineLevel="0" collapsed="false">
      <c r="B6272" s="0" t="s">
        <v>7162</v>
      </c>
      <c r="C6272" s="0" t="s">
        <v>6</v>
      </c>
    </row>
    <row r="6273" customFormat="false" ht="15" hidden="false" customHeight="false" outlineLevel="0" collapsed="false">
      <c r="B6273" s="0" t="s">
        <v>7163</v>
      </c>
      <c r="C6273" s="0" t="s">
        <v>4029</v>
      </c>
      <c r="D6273" s="0" t="s">
        <v>4030</v>
      </c>
      <c r="E6273" s="0" t="s">
        <v>4</v>
      </c>
    </row>
    <row r="6274" customFormat="false" ht="15" hidden="false" customHeight="false" outlineLevel="0" collapsed="false">
      <c r="B6274" s="0" t="s">
        <v>7164</v>
      </c>
      <c r="C6274" s="0" t="s">
        <v>10</v>
      </c>
      <c r="D6274" s="0" t="s">
        <v>12</v>
      </c>
      <c r="E6274" s="0" t="s">
        <v>4</v>
      </c>
    </row>
    <row r="6275" customFormat="false" ht="15" hidden="false" customHeight="false" outlineLevel="0" collapsed="false">
      <c r="B6275" s="0" t="s">
        <v>7165</v>
      </c>
      <c r="C6275" s="0" t="s">
        <v>7166</v>
      </c>
      <c r="D6275" s="0" t="s">
        <v>7167</v>
      </c>
      <c r="E6275" s="0" t="s">
        <v>7168</v>
      </c>
    </row>
    <row r="6276" customFormat="false" ht="15" hidden="false" customHeight="false" outlineLevel="0" collapsed="false">
      <c r="B6276" s="0" t="s">
        <v>7169</v>
      </c>
      <c r="C6276" s="0" t="s">
        <v>259</v>
      </c>
      <c r="D6276" s="0" t="s">
        <v>194</v>
      </c>
    </row>
    <row r="6277" customFormat="false" ht="15" hidden="false" customHeight="false" outlineLevel="0" collapsed="false">
      <c r="B6277" s="0" t="s">
        <v>7170</v>
      </c>
      <c r="C6277" s="0" t="s">
        <v>259</v>
      </c>
      <c r="D6277" s="0" t="s">
        <v>194</v>
      </c>
    </row>
    <row r="6278" customFormat="false" ht="15" hidden="false" customHeight="false" outlineLevel="0" collapsed="false">
      <c r="B6278" s="0" t="s">
        <v>7171</v>
      </c>
      <c r="C6278" s="0" t="s">
        <v>8</v>
      </c>
    </row>
    <row r="6279" customFormat="false" ht="15" hidden="false" customHeight="false" outlineLevel="0" collapsed="false">
      <c r="B6279" s="0" t="s">
        <v>7172</v>
      </c>
      <c r="C6279" s="0" t="s">
        <v>8</v>
      </c>
    </row>
    <row r="6280" customFormat="false" ht="15" hidden="false" customHeight="false" outlineLevel="0" collapsed="false">
      <c r="B6280" s="0" t="s">
        <v>7173</v>
      </c>
      <c r="C6280" s="0" t="s">
        <v>8</v>
      </c>
    </row>
    <row r="6281" customFormat="false" ht="15" hidden="false" customHeight="false" outlineLevel="0" collapsed="false">
      <c r="B6281" s="0" t="s">
        <v>7174</v>
      </c>
      <c r="C6281" s="0" t="s">
        <v>25</v>
      </c>
    </row>
    <row r="6282" customFormat="false" ht="15" hidden="false" customHeight="false" outlineLevel="0" collapsed="false">
      <c r="B6282" s="0" t="s">
        <v>7175</v>
      </c>
      <c r="C6282" s="0" t="s">
        <v>41</v>
      </c>
      <c r="D6282" s="0" t="s">
        <v>251</v>
      </c>
      <c r="E6282" s="0" t="s">
        <v>244</v>
      </c>
    </row>
    <row r="6283" customFormat="false" ht="15" hidden="false" customHeight="false" outlineLevel="0" collapsed="false">
      <c r="B6283" s="0" t="s">
        <v>7176</v>
      </c>
      <c r="C6283" s="0" t="s">
        <v>14</v>
      </c>
      <c r="D6283" s="0" t="s">
        <v>159</v>
      </c>
      <c r="E6283" s="0" t="s">
        <v>2134</v>
      </c>
    </row>
    <row r="6284" customFormat="false" ht="15" hidden="false" customHeight="false" outlineLevel="0" collapsed="false">
      <c r="B6284" s="0" t="s">
        <v>7177</v>
      </c>
      <c r="C6284" s="0" t="s">
        <v>14</v>
      </c>
      <c r="D6284" s="0" t="s">
        <v>159</v>
      </c>
      <c r="E6284" s="0" t="s">
        <v>2134</v>
      </c>
    </row>
    <row r="6285" customFormat="false" ht="15" hidden="false" customHeight="false" outlineLevel="0" collapsed="false">
      <c r="B6285" s="0" t="s">
        <v>7178</v>
      </c>
      <c r="C6285" s="0" t="s">
        <v>14</v>
      </c>
      <c r="D6285" s="0" t="s">
        <v>159</v>
      </c>
      <c r="E6285" s="0" t="s">
        <v>2134</v>
      </c>
    </row>
    <row r="6286" customFormat="false" ht="15" hidden="false" customHeight="false" outlineLevel="0" collapsed="false">
      <c r="B6286" s="0" t="s">
        <v>7179</v>
      </c>
      <c r="C6286" s="0" t="s">
        <v>14</v>
      </c>
      <c r="D6286" s="0" t="s">
        <v>278</v>
      </c>
      <c r="E6286" s="0" t="s">
        <v>59</v>
      </c>
      <c r="F6286" s="0" t="s">
        <v>159</v>
      </c>
    </row>
    <row r="6287" customFormat="false" ht="15" hidden="false" customHeight="false" outlineLevel="0" collapsed="false">
      <c r="B6287" s="0" t="s">
        <v>7180</v>
      </c>
      <c r="C6287" s="0" t="s">
        <v>1507</v>
      </c>
    </row>
    <row r="6288" customFormat="false" ht="15" hidden="false" customHeight="false" outlineLevel="0" collapsed="false">
      <c r="B6288" s="0" t="s">
        <v>7181</v>
      </c>
      <c r="C6288" s="0" t="s">
        <v>1507</v>
      </c>
    </row>
    <row r="6289" customFormat="false" ht="15" hidden="false" customHeight="false" outlineLevel="0" collapsed="false">
      <c r="B6289" s="0" t="s">
        <v>7182</v>
      </c>
      <c r="C6289" s="0" t="s">
        <v>150</v>
      </c>
    </row>
    <row r="6290" customFormat="false" ht="15" hidden="false" customHeight="false" outlineLevel="0" collapsed="false">
      <c r="B6290" s="0" t="s">
        <v>7183</v>
      </c>
      <c r="C6290" s="0" t="s">
        <v>7184</v>
      </c>
      <c r="D6290" s="0" t="s">
        <v>14</v>
      </c>
      <c r="E6290" s="0" t="s">
        <v>3148</v>
      </c>
    </row>
    <row r="6291" customFormat="false" ht="15" hidden="false" customHeight="false" outlineLevel="0" collapsed="false">
      <c r="B6291" s="0" t="s">
        <v>7185</v>
      </c>
      <c r="C6291" s="0" t="s">
        <v>64</v>
      </c>
      <c r="D6291" s="0" t="s">
        <v>6</v>
      </c>
      <c r="E6291" s="0" t="s">
        <v>4</v>
      </c>
      <c r="F6291" s="0" t="s">
        <v>65</v>
      </c>
    </row>
    <row r="6292" customFormat="false" ht="15" hidden="false" customHeight="false" outlineLevel="0" collapsed="false">
      <c r="B6292" s="0" t="s">
        <v>7186</v>
      </c>
      <c r="C6292" s="0" t="s">
        <v>94</v>
      </c>
    </row>
    <row r="6293" customFormat="false" ht="15" hidden="false" customHeight="false" outlineLevel="0" collapsed="false">
      <c r="B6293" s="0" t="s">
        <v>7187</v>
      </c>
      <c r="C6293" s="0" t="s">
        <v>64</v>
      </c>
      <c r="D6293" s="0" t="s">
        <v>1725</v>
      </c>
      <c r="E6293" s="0" t="s">
        <v>65</v>
      </c>
    </row>
    <row r="6294" customFormat="false" ht="15" hidden="false" customHeight="false" outlineLevel="0" collapsed="false">
      <c r="B6294" s="0" t="s">
        <v>7188</v>
      </c>
      <c r="C6294" s="0" t="s">
        <v>58</v>
      </c>
      <c r="D6294" s="0" t="s">
        <v>14</v>
      </c>
      <c r="E6294" s="0" t="s">
        <v>59</v>
      </c>
    </row>
    <row r="6295" customFormat="false" ht="15" hidden="false" customHeight="false" outlineLevel="0" collapsed="false">
      <c r="B6295" s="0" t="s">
        <v>7189</v>
      </c>
      <c r="C6295" s="0" t="s">
        <v>45</v>
      </c>
    </row>
    <row r="6296" customFormat="false" ht="15" hidden="false" customHeight="false" outlineLevel="0" collapsed="false">
      <c r="B6296" s="0" t="s">
        <v>7190</v>
      </c>
      <c r="C6296" s="0" t="s">
        <v>6</v>
      </c>
    </row>
    <row r="6297" customFormat="false" ht="15" hidden="false" customHeight="false" outlineLevel="0" collapsed="false">
      <c r="B6297" s="0" t="s">
        <v>7191</v>
      </c>
      <c r="C6297" s="0" t="s">
        <v>1725</v>
      </c>
    </row>
    <row r="6298" customFormat="false" ht="15" hidden="false" customHeight="false" outlineLevel="0" collapsed="false">
      <c r="B6298" s="0" t="s">
        <v>7192</v>
      </c>
      <c r="C6298" s="0" t="s">
        <v>7193</v>
      </c>
      <c r="D6298" s="0" t="s">
        <v>7194</v>
      </c>
      <c r="E6298" s="0" t="s">
        <v>14</v>
      </c>
    </row>
    <row r="6299" customFormat="false" ht="15" hidden="false" customHeight="false" outlineLevel="0" collapsed="false">
      <c r="B6299" s="0" t="s">
        <v>7195</v>
      </c>
      <c r="C6299" s="0" t="s">
        <v>470</v>
      </c>
    </row>
    <row r="6300" customFormat="false" ht="15" hidden="false" customHeight="false" outlineLevel="0" collapsed="false">
      <c r="B6300" s="0" t="s">
        <v>7196</v>
      </c>
      <c r="C6300" s="0" t="s">
        <v>470</v>
      </c>
    </row>
    <row r="6301" customFormat="false" ht="15" hidden="false" customHeight="false" outlineLevel="0" collapsed="false">
      <c r="B6301" s="0" t="s">
        <v>7197</v>
      </c>
      <c r="C6301" s="0" t="s">
        <v>470</v>
      </c>
    </row>
    <row r="6302" customFormat="false" ht="15" hidden="false" customHeight="false" outlineLevel="0" collapsed="false">
      <c r="B6302" s="0" t="s">
        <v>7198</v>
      </c>
      <c r="C6302" s="0" t="s">
        <v>41</v>
      </c>
      <c r="D6302" s="0" t="s">
        <v>42</v>
      </c>
    </row>
    <row r="6303" customFormat="false" ht="15" hidden="false" customHeight="false" outlineLevel="0" collapsed="false">
      <c r="B6303" s="0" t="s">
        <v>7199</v>
      </c>
      <c r="C6303" s="0" t="s">
        <v>14</v>
      </c>
      <c r="D6303" s="0" t="s">
        <v>51</v>
      </c>
    </row>
    <row r="6304" customFormat="false" ht="15" hidden="false" customHeight="false" outlineLevel="0" collapsed="false">
      <c r="B6304" s="0" t="s">
        <v>7200</v>
      </c>
      <c r="C6304" s="0" t="s">
        <v>54</v>
      </c>
      <c r="D6304" s="0" t="s">
        <v>55</v>
      </c>
      <c r="E6304" s="0" t="s">
        <v>4</v>
      </c>
      <c r="F6304" s="0" t="s">
        <v>56</v>
      </c>
    </row>
    <row r="6305" customFormat="false" ht="15" hidden="false" customHeight="false" outlineLevel="0" collapsed="false">
      <c r="B6305" s="0" t="s">
        <v>7201</v>
      </c>
      <c r="C6305" s="0" t="s">
        <v>1709</v>
      </c>
    </row>
    <row r="6306" customFormat="false" ht="15" hidden="false" customHeight="false" outlineLevel="0" collapsed="false">
      <c r="B6306" s="0" t="s">
        <v>7202</v>
      </c>
      <c r="C6306" s="0" t="s">
        <v>64</v>
      </c>
      <c r="D6306" s="0" t="s">
        <v>65</v>
      </c>
    </row>
    <row r="6307" customFormat="false" ht="15" hidden="false" customHeight="false" outlineLevel="0" collapsed="false">
      <c r="B6307" s="0" t="s">
        <v>7203</v>
      </c>
      <c r="C6307" s="0" t="s">
        <v>64</v>
      </c>
      <c r="D6307" s="0" t="s">
        <v>65</v>
      </c>
    </row>
    <row r="6308" customFormat="false" ht="15" hidden="false" customHeight="false" outlineLevel="0" collapsed="false">
      <c r="B6308" s="0" t="s">
        <v>7204</v>
      </c>
      <c r="C6308" s="0" t="s">
        <v>64</v>
      </c>
      <c r="D6308" s="0" t="s">
        <v>65</v>
      </c>
    </row>
    <row r="6309" customFormat="false" ht="15" hidden="false" customHeight="false" outlineLevel="0" collapsed="false">
      <c r="B6309" s="0" t="s">
        <v>7205</v>
      </c>
      <c r="C6309" s="0" t="s">
        <v>1398</v>
      </c>
      <c r="D6309" s="0" t="s">
        <v>1683</v>
      </c>
      <c r="E6309" s="0" t="s">
        <v>314</v>
      </c>
    </row>
    <row r="6310" customFormat="false" ht="15" hidden="false" customHeight="false" outlineLevel="0" collapsed="false">
      <c r="B6310" s="0" t="s">
        <v>7206</v>
      </c>
      <c r="C6310" s="0" t="s">
        <v>1398</v>
      </c>
      <c r="D6310" s="0" t="s">
        <v>1683</v>
      </c>
      <c r="E6310" s="0" t="s">
        <v>314</v>
      </c>
    </row>
    <row r="6311" customFormat="false" ht="15" hidden="false" customHeight="false" outlineLevel="0" collapsed="false">
      <c r="B6311" s="0" t="s">
        <v>7207</v>
      </c>
      <c r="C6311" s="0" t="s">
        <v>17</v>
      </c>
    </row>
    <row r="6312" customFormat="false" ht="15" hidden="false" customHeight="false" outlineLevel="0" collapsed="false">
      <c r="B6312" s="0" t="s">
        <v>7208</v>
      </c>
      <c r="C6312" s="0" t="s">
        <v>581</v>
      </c>
      <c r="D6312" s="0" t="s">
        <v>253</v>
      </c>
      <c r="E6312" s="0" t="s">
        <v>211</v>
      </c>
    </row>
    <row r="6313" customFormat="false" ht="15" hidden="false" customHeight="false" outlineLevel="0" collapsed="false">
      <c r="B6313" s="0" t="s">
        <v>7209</v>
      </c>
      <c r="C6313" s="0" t="s">
        <v>272</v>
      </c>
      <c r="D6313" s="0" t="s">
        <v>233</v>
      </c>
      <c r="E6313" s="0" t="s">
        <v>274</v>
      </c>
      <c r="F6313" s="0" t="s">
        <v>273</v>
      </c>
    </row>
    <row r="6314" customFormat="false" ht="15" hidden="false" customHeight="false" outlineLevel="0" collapsed="false">
      <c r="B6314" s="0" t="s">
        <v>7210</v>
      </c>
      <c r="C6314" s="0" t="s">
        <v>272</v>
      </c>
      <c r="D6314" s="0" t="s">
        <v>233</v>
      </c>
      <c r="E6314" s="0" t="s">
        <v>274</v>
      </c>
      <c r="F6314" s="0" t="s">
        <v>273</v>
      </c>
    </row>
    <row r="6315" customFormat="false" ht="15" hidden="false" customHeight="false" outlineLevel="0" collapsed="false">
      <c r="B6315" s="0" t="s">
        <v>7211</v>
      </c>
      <c r="C6315" s="0" t="s">
        <v>272</v>
      </c>
      <c r="D6315" s="0" t="s">
        <v>233</v>
      </c>
      <c r="E6315" s="0" t="s">
        <v>274</v>
      </c>
      <c r="F6315" s="0" t="s">
        <v>273</v>
      </c>
    </row>
    <row r="6316" customFormat="false" ht="15" hidden="false" customHeight="false" outlineLevel="0" collapsed="false">
      <c r="B6316" s="0" t="s">
        <v>7212</v>
      </c>
      <c r="C6316" s="0" t="s">
        <v>272</v>
      </c>
      <c r="D6316" s="0" t="s">
        <v>233</v>
      </c>
      <c r="E6316" s="0" t="s">
        <v>274</v>
      </c>
      <c r="F6316" s="0" t="s">
        <v>273</v>
      </c>
    </row>
    <row r="6317" customFormat="false" ht="15" hidden="false" customHeight="false" outlineLevel="0" collapsed="false">
      <c r="B6317" s="0" t="s">
        <v>7213</v>
      </c>
      <c r="C6317" s="0" t="s">
        <v>272</v>
      </c>
      <c r="D6317" s="0" t="s">
        <v>233</v>
      </c>
      <c r="E6317" s="0" t="s">
        <v>274</v>
      </c>
      <c r="F6317" s="0" t="s">
        <v>273</v>
      </c>
    </row>
    <row r="6318" customFormat="false" ht="15" hidden="false" customHeight="false" outlineLevel="0" collapsed="false">
      <c r="B6318" s="0" t="s">
        <v>7214</v>
      </c>
      <c r="C6318" s="0" t="s">
        <v>272</v>
      </c>
      <c r="D6318" s="0" t="s">
        <v>233</v>
      </c>
      <c r="E6318" s="0" t="s">
        <v>274</v>
      </c>
      <c r="F6318" s="0" t="s">
        <v>273</v>
      </c>
    </row>
    <row r="6319" customFormat="false" ht="15" hidden="false" customHeight="false" outlineLevel="0" collapsed="false">
      <c r="B6319" s="0" t="s">
        <v>7215</v>
      </c>
      <c r="C6319" s="0" t="s">
        <v>272</v>
      </c>
      <c r="D6319" s="0" t="s">
        <v>233</v>
      </c>
      <c r="E6319" s="0" t="s">
        <v>274</v>
      </c>
      <c r="F6319" s="0" t="s">
        <v>273</v>
      </c>
    </row>
    <row r="6320" customFormat="false" ht="15" hidden="false" customHeight="false" outlineLevel="0" collapsed="false">
      <c r="B6320" s="0" t="s">
        <v>7216</v>
      </c>
      <c r="C6320" s="0" t="s">
        <v>17</v>
      </c>
    </row>
    <row r="6321" customFormat="false" ht="15" hidden="false" customHeight="false" outlineLevel="0" collapsed="false">
      <c r="B6321" s="0" t="s">
        <v>7217</v>
      </c>
      <c r="C6321" s="0" t="s">
        <v>7129</v>
      </c>
      <c r="D6321" s="0" t="s">
        <v>6</v>
      </c>
    </row>
    <row r="6322" customFormat="false" ht="15" hidden="false" customHeight="false" outlineLevel="0" collapsed="false">
      <c r="B6322" s="0" t="s">
        <v>7218</v>
      </c>
      <c r="C6322" s="0" t="s">
        <v>25</v>
      </c>
    </row>
    <row r="6323" customFormat="false" ht="15" hidden="false" customHeight="false" outlineLevel="0" collapsed="false">
      <c r="B6323" s="0" t="s">
        <v>7219</v>
      </c>
      <c r="C6323" s="0" t="s">
        <v>2046</v>
      </c>
      <c r="D6323" s="0" t="s">
        <v>14</v>
      </c>
      <c r="E6323" s="0" t="s">
        <v>1608</v>
      </c>
    </row>
    <row r="6324" customFormat="false" ht="15" hidden="false" customHeight="false" outlineLevel="0" collapsed="false">
      <c r="B6324" s="0" t="s">
        <v>7220</v>
      </c>
      <c r="C6324" s="0" t="s">
        <v>1358</v>
      </c>
    </row>
    <row r="6325" customFormat="false" ht="15" hidden="false" customHeight="false" outlineLevel="0" collapsed="false">
      <c r="B6325" s="0" t="s">
        <v>7221</v>
      </c>
      <c r="C6325" s="0" t="s">
        <v>64</v>
      </c>
      <c r="D6325" s="0" t="s">
        <v>317</v>
      </c>
      <c r="E6325" s="0" t="s">
        <v>65</v>
      </c>
    </row>
    <row r="6326" customFormat="false" ht="15" hidden="false" customHeight="false" outlineLevel="0" collapsed="false">
      <c r="B6326" s="0" t="s">
        <v>7222</v>
      </c>
      <c r="C6326" s="0" t="s">
        <v>64</v>
      </c>
      <c r="D6326" s="0" t="s">
        <v>317</v>
      </c>
      <c r="E6326" s="0" t="s">
        <v>65</v>
      </c>
    </row>
    <row r="6327" customFormat="false" ht="15" hidden="false" customHeight="false" outlineLevel="0" collapsed="false">
      <c r="B6327" s="0" t="s">
        <v>7223</v>
      </c>
      <c r="C6327" s="0" t="s">
        <v>64</v>
      </c>
      <c r="D6327" s="0" t="s">
        <v>317</v>
      </c>
      <c r="E6327" s="0" t="s">
        <v>65</v>
      </c>
    </row>
    <row r="6328" customFormat="false" ht="15" hidden="false" customHeight="false" outlineLevel="0" collapsed="false">
      <c r="B6328" s="0" t="s">
        <v>7224</v>
      </c>
      <c r="C6328" s="0" t="s">
        <v>4</v>
      </c>
      <c r="D6328" s="0" t="s">
        <v>164</v>
      </c>
    </row>
    <row r="6329" customFormat="false" ht="15" hidden="false" customHeight="false" outlineLevel="0" collapsed="false">
      <c r="B6329" s="0" t="s">
        <v>7225</v>
      </c>
      <c r="C6329" s="0" t="s">
        <v>255</v>
      </c>
    </row>
    <row r="6330" customFormat="false" ht="15" hidden="false" customHeight="false" outlineLevel="0" collapsed="false">
      <c r="B6330" s="0" t="s">
        <v>7226</v>
      </c>
      <c r="C6330" s="0" t="s">
        <v>255</v>
      </c>
    </row>
    <row r="6331" customFormat="false" ht="15" hidden="false" customHeight="false" outlineLevel="0" collapsed="false">
      <c r="B6331" s="0" t="s">
        <v>7227</v>
      </c>
      <c r="C6331" s="0" t="s">
        <v>82</v>
      </c>
      <c r="D6331" s="0" t="s">
        <v>176</v>
      </c>
    </row>
    <row r="6332" customFormat="false" ht="15" hidden="false" customHeight="false" outlineLevel="0" collapsed="false">
      <c r="B6332" s="0" t="s">
        <v>7228</v>
      </c>
      <c r="C6332" s="0" t="s">
        <v>4619</v>
      </c>
      <c r="D6332" s="0" t="s">
        <v>4620</v>
      </c>
    </row>
    <row r="6333" customFormat="false" ht="15" hidden="false" customHeight="false" outlineLevel="0" collapsed="false">
      <c r="B6333" s="0" t="s">
        <v>7229</v>
      </c>
      <c r="C6333" s="0" t="s">
        <v>173</v>
      </c>
    </row>
    <row r="6334" customFormat="false" ht="15" hidden="false" customHeight="false" outlineLevel="0" collapsed="false">
      <c r="B6334" s="0" t="s">
        <v>7230</v>
      </c>
      <c r="C6334" s="0" t="s">
        <v>173</v>
      </c>
    </row>
    <row r="6335" customFormat="false" ht="15" hidden="false" customHeight="false" outlineLevel="0" collapsed="false">
      <c r="B6335" s="0" t="s">
        <v>7231</v>
      </c>
      <c r="C6335" s="0" t="s">
        <v>17</v>
      </c>
    </row>
    <row r="6336" customFormat="false" ht="15" hidden="false" customHeight="false" outlineLevel="0" collapsed="false">
      <c r="B6336" s="0" t="s">
        <v>7232</v>
      </c>
      <c r="C6336" s="0" t="s">
        <v>1398</v>
      </c>
      <c r="D6336" s="0" t="s">
        <v>1683</v>
      </c>
      <c r="E6336" s="0" t="s">
        <v>314</v>
      </c>
    </row>
    <row r="6337" customFormat="false" ht="15" hidden="false" customHeight="false" outlineLevel="0" collapsed="false">
      <c r="B6337" s="0" t="s">
        <v>7233</v>
      </c>
      <c r="C6337" s="0" t="s">
        <v>1398</v>
      </c>
      <c r="D6337" s="0" t="s">
        <v>1683</v>
      </c>
      <c r="E6337" s="0" t="s">
        <v>314</v>
      </c>
    </row>
    <row r="6338" customFormat="false" ht="15" hidden="false" customHeight="false" outlineLevel="0" collapsed="false">
      <c r="B6338" s="0" t="s">
        <v>7234</v>
      </c>
      <c r="C6338" s="0" t="s">
        <v>1398</v>
      </c>
      <c r="D6338" s="0" t="s">
        <v>1683</v>
      </c>
      <c r="E6338" s="0" t="s">
        <v>314</v>
      </c>
    </row>
    <row r="6339" customFormat="false" ht="15" hidden="false" customHeight="false" outlineLevel="0" collapsed="false">
      <c r="B6339" s="0" t="s">
        <v>7235</v>
      </c>
      <c r="C6339" s="0" t="s">
        <v>1398</v>
      </c>
      <c r="D6339" s="0" t="s">
        <v>1683</v>
      </c>
      <c r="E6339" s="0" t="s">
        <v>314</v>
      </c>
    </row>
    <row r="6340" customFormat="false" ht="15" hidden="false" customHeight="false" outlineLevel="0" collapsed="false">
      <c r="B6340" s="0" t="s">
        <v>7236</v>
      </c>
      <c r="C6340" s="0" t="s">
        <v>8</v>
      </c>
    </row>
    <row r="6341" customFormat="false" ht="15" hidden="false" customHeight="false" outlineLevel="0" collapsed="false">
      <c r="B6341" s="0" t="s">
        <v>7237</v>
      </c>
      <c r="C6341" s="0" t="s">
        <v>495</v>
      </c>
      <c r="D6341" s="0" t="s">
        <v>42</v>
      </c>
    </row>
    <row r="6342" customFormat="false" ht="15" hidden="false" customHeight="false" outlineLevel="0" collapsed="false">
      <c r="B6342" s="0" t="s">
        <v>7238</v>
      </c>
      <c r="C6342" s="0" t="s">
        <v>536</v>
      </c>
      <c r="D6342" s="0" t="s">
        <v>14</v>
      </c>
      <c r="E6342" s="0" t="s">
        <v>51</v>
      </c>
    </row>
    <row r="6343" customFormat="false" ht="15" hidden="false" customHeight="false" outlineLevel="0" collapsed="false">
      <c r="B6343" s="0" t="s">
        <v>7239</v>
      </c>
      <c r="C6343" s="0" t="s">
        <v>219</v>
      </c>
      <c r="D6343" s="0" t="s">
        <v>6</v>
      </c>
    </row>
    <row r="6344" customFormat="false" ht="15" hidden="false" customHeight="false" outlineLevel="0" collapsed="false">
      <c r="B6344" s="0" t="s">
        <v>7240</v>
      </c>
      <c r="C6344" s="0" t="s">
        <v>17</v>
      </c>
      <c r="D6344" s="0" t="s">
        <v>25</v>
      </c>
    </row>
    <row r="6345" customFormat="false" ht="15" hidden="false" customHeight="false" outlineLevel="0" collapsed="false">
      <c r="B6345" s="0" t="s">
        <v>7241</v>
      </c>
      <c r="C6345" s="0" t="s">
        <v>173</v>
      </c>
    </row>
    <row r="6346" customFormat="false" ht="15" hidden="false" customHeight="false" outlineLevel="0" collapsed="false">
      <c r="B6346" s="0" t="s">
        <v>7242</v>
      </c>
      <c r="C6346" s="0" t="s">
        <v>173</v>
      </c>
    </row>
    <row r="6347" customFormat="false" ht="15" hidden="false" customHeight="false" outlineLevel="0" collapsed="false">
      <c r="B6347" s="0" t="s">
        <v>7243</v>
      </c>
      <c r="C6347" s="0" t="s">
        <v>173</v>
      </c>
    </row>
    <row r="6348" customFormat="false" ht="15" hidden="false" customHeight="false" outlineLevel="0" collapsed="false">
      <c r="B6348" s="0" t="s">
        <v>7244</v>
      </c>
      <c r="C6348" s="0" t="s">
        <v>354</v>
      </c>
    </row>
    <row r="6349" customFormat="false" ht="15" hidden="false" customHeight="false" outlineLevel="0" collapsed="false">
      <c r="B6349" s="0" t="s">
        <v>7245</v>
      </c>
      <c r="C6349" s="0" t="s">
        <v>58</v>
      </c>
      <c r="D6349" s="0" t="s">
        <v>14</v>
      </c>
      <c r="E6349" s="0" t="s">
        <v>59</v>
      </c>
    </row>
    <row r="6350" customFormat="false" ht="15" hidden="false" customHeight="false" outlineLevel="0" collapsed="false">
      <c r="B6350" s="0" t="s">
        <v>7246</v>
      </c>
      <c r="C6350" s="0" t="s">
        <v>58</v>
      </c>
      <c r="D6350" s="0" t="s">
        <v>14</v>
      </c>
      <c r="E6350" s="0" t="s">
        <v>59</v>
      </c>
    </row>
    <row r="6351" customFormat="false" ht="15" hidden="false" customHeight="false" outlineLevel="0" collapsed="false">
      <c r="B6351" s="0" t="s">
        <v>7247</v>
      </c>
      <c r="C6351" s="0" t="s">
        <v>704</v>
      </c>
      <c r="D6351" s="0" t="s">
        <v>42</v>
      </c>
    </row>
    <row r="6352" customFormat="false" ht="15" hidden="false" customHeight="false" outlineLevel="0" collapsed="false">
      <c r="B6352" s="0" t="s">
        <v>7248</v>
      </c>
      <c r="C6352" s="0" t="s">
        <v>156</v>
      </c>
      <c r="D6352" s="0" t="s">
        <v>2001</v>
      </c>
    </row>
    <row r="6353" customFormat="false" ht="15" hidden="false" customHeight="false" outlineLevel="0" collapsed="false">
      <c r="B6353" s="0" t="s">
        <v>7249</v>
      </c>
      <c r="C6353" s="0" t="s">
        <v>62</v>
      </c>
    </row>
    <row r="6354" customFormat="false" ht="15" hidden="false" customHeight="false" outlineLevel="0" collapsed="false">
      <c r="B6354" s="0" t="s">
        <v>7250</v>
      </c>
      <c r="C6354" s="0" t="s">
        <v>62</v>
      </c>
    </row>
    <row r="6355" customFormat="false" ht="15" hidden="false" customHeight="false" outlineLevel="0" collapsed="false">
      <c r="B6355" s="0" t="s">
        <v>7251</v>
      </c>
      <c r="C6355" s="0" t="s">
        <v>17</v>
      </c>
      <c r="D6355" s="0" t="s">
        <v>25</v>
      </c>
      <c r="E6355" s="0" t="s">
        <v>4</v>
      </c>
      <c r="F6355" s="0" t="s">
        <v>831</v>
      </c>
    </row>
    <row r="6356" customFormat="false" ht="15" hidden="false" customHeight="false" outlineLevel="0" collapsed="false">
      <c r="B6356" s="0" t="s">
        <v>7252</v>
      </c>
      <c r="C6356" s="0" t="s">
        <v>17</v>
      </c>
      <c r="D6356" s="0" t="s">
        <v>25</v>
      </c>
    </row>
    <row r="6357" customFormat="false" ht="15" hidden="false" customHeight="false" outlineLevel="0" collapsed="false">
      <c r="B6357" s="0" t="s">
        <v>7253</v>
      </c>
      <c r="C6357" s="0" t="s">
        <v>3789</v>
      </c>
    </row>
    <row r="6358" customFormat="false" ht="15" hidden="false" customHeight="false" outlineLevel="0" collapsed="false">
      <c r="B6358" s="0" t="s">
        <v>7254</v>
      </c>
      <c r="C6358" s="0" t="s">
        <v>82</v>
      </c>
      <c r="D6358" s="0" t="s">
        <v>176</v>
      </c>
    </row>
    <row r="6359" customFormat="false" ht="15" hidden="false" customHeight="false" outlineLevel="0" collapsed="false">
      <c r="B6359" s="0" t="s">
        <v>7255</v>
      </c>
      <c r="C6359" s="0" t="s">
        <v>6892</v>
      </c>
      <c r="D6359" s="0" t="s">
        <v>2981</v>
      </c>
    </row>
    <row r="6360" customFormat="false" ht="15" hidden="false" customHeight="false" outlineLevel="0" collapsed="false">
      <c r="B6360" s="0" t="s">
        <v>7256</v>
      </c>
      <c r="C6360" s="0" t="s">
        <v>2293</v>
      </c>
    </row>
    <row r="6361" customFormat="false" ht="15" hidden="false" customHeight="false" outlineLevel="0" collapsed="false">
      <c r="B6361" s="0" t="s">
        <v>7257</v>
      </c>
      <c r="C6361" s="0" t="s">
        <v>2293</v>
      </c>
    </row>
    <row r="6362" customFormat="false" ht="15" hidden="false" customHeight="false" outlineLevel="0" collapsed="false">
      <c r="B6362" s="0" t="s">
        <v>7258</v>
      </c>
      <c r="C6362" s="0" t="s">
        <v>58</v>
      </c>
      <c r="D6362" s="0" t="s">
        <v>14</v>
      </c>
      <c r="E6362" s="0" t="s">
        <v>59</v>
      </c>
    </row>
    <row r="6363" customFormat="false" ht="15" hidden="false" customHeight="false" outlineLevel="0" collapsed="false">
      <c r="B6363" s="0" t="s">
        <v>7259</v>
      </c>
      <c r="C6363" s="0" t="s">
        <v>14</v>
      </c>
      <c r="D6363" s="0" t="s">
        <v>278</v>
      </c>
      <c r="E6363" s="0" t="s">
        <v>59</v>
      </c>
      <c r="F6363" s="0" t="s">
        <v>159</v>
      </c>
    </row>
    <row r="6364" customFormat="false" ht="15" hidden="false" customHeight="false" outlineLevel="0" collapsed="false">
      <c r="B6364" s="0" t="s">
        <v>7260</v>
      </c>
      <c r="C6364" s="0" t="s">
        <v>704</v>
      </c>
    </row>
    <row r="6365" customFormat="false" ht="15" hidden="false" customHeight="false" outlineLevel="0" collapsed="false">
      <c r="B6365" s="0" t="s">
        <v>7261</v>
      </c>
      <c r="C6365" s="0" t="s">
        <v>674</v>
      </c>
      <c r="D6365" s="0" t="s">
        <v>1548</v>
      </c>
      <c r="E6365" s="0" t="s">
        <v>1549</v>
      </c>
    </row>
    <row r="6366" customFormat="false" ht="15" hidden="false" customHeight="false" outlineLevel="0" collapsed="false">
      <c r="B6366" s="0" t="s">
        <v>7262</v>
      </c>
      <c r="C6366" s="0" t="s">
        <v>64</v>
      </c>
      <c r="D6366" s="0" t="s">
        <v>4</v>
      </c>
      <c r="E6366" s="0" t="s">
        <v>65</v>
      </c>
    </row>
    <row r="6367" customFormat="false" ht="15" hidden="false" customHeight="false" outlineLevel="0" collapsed="false">
      <c r="B6367" s="0" t="s">
        <v>7263</v>
      </c>
      <c r="C6367" s="0" t="s">
        <v>64</v>
      </c>
      <c r="D6367" s="0" t="s">
        <v>4</v>
      </c>
      <c r="E6367" s="0" t="s">
        <v>65</v>
      </c>
    </row>
    <row r="6368" customFormat="false" ht="15" hidden="false" customHeight="false" outlineLevel="0" collapsed="false">
      <c r="B6368" s="0" t="s">
        <v>7264</v>
      </c>
      <c r="C6368" s="0" t="s">
        <v>2751</v>
      </c>
      <c r="D6368" s="0" t="s">
        <v>2752</v>
      </c>
      <c r="E6368" s="0" t="s">
        <v>4</v>
      </c>
      <c r="F6368" s="0" t="s">
        <v>861</v>
      </c>
    </row>
    <row r="6369" customFormat="false" ht="15" hidden="false" customHeight="false" outlineLevel="0" collapsed="false">
      <c r="B6369" s="0" t="s">
        <v>7265</v>
      </c>
      <c r="C6369" s="0" t="s">
        <v>2751</v>
      </c>
      <c r="D6369" s="0" t="s">
        <v>2752</v>
      </c>
      <c r="E6369" s="0" t="s">
        <v>4</v>
      </c>
      <c r="F6369" s="0" t="s">
        <v>861</v>
      </c>
    </row>
    <row r="6370" customFormat="false" ht="15" hidden="false" customHeight="false" outlineLevel="0" collapsed="false">
      <c r="B6370" s="0" t="s">
        <v>7266</v>
      </c>
      <c r="C6370" s="0" t="s">
        <v>253</v>
      </c>
      <c r="D6370" s="0" t="s">
        <v>672</v>
      </c>
    </row>
    <row r="6371" customFormat="false" ht="15" hidden="false" customHeight="false" outlineLevel="0" collapsed="false">
      <c r="B6371" s="0" t="s">
        <v>7267</v>
      </c>
      <c r="C6371" s="0" t="s">
        <v>4</v>
      </c>
    </row>
    <row r="6372" customFormat="false" ht="15" hidden="false" customHeight="false" outlineLevel="0" collapsed="false">
      <c r="B6372" s="0" t="s">
        <v>7268</v>
      </c>
      <c r="C6372" s="0" t="s">
        <v>691</v>
      </c>
    </row>
    <row r="6373" customFormat="false" ht="15" hidden="false" customHeight="false" outlineLevel="0" collapsed="false">
      <c r="B6373" s="0" t="s">
        <v>7269</v>
      </c>
      <c r="C6373" s="0" t="s">
        <v>253</v>
      </c>
      <c r="D6373" s="0" t="s">
        <v>4</v>
      </c>
      <c r="E6373" s="0" t="s">
        <v>164</v>
      </c>
    </row>
    <row r="6374" customFormat="false" ht="15" hidden="false" customHeight="false" outlineLevel="0" collapsed="false">
      <c r="B6374" s="0" t="s">
        <v>7270</v>
      </c>
      <c r="C6374" s="0" t="s">
        <v>64</v>
      </c>
      <c r="D6374" s="0" t="s">
        <v>6</v>
      </c>
      <c r="E6374" s="0" t="s">
        <v>4</v>
      </c>
      <c r="F6374" s="0" t="s">
        <v>65</v>
      </c>
    </row>
    <row r="6375" customFormat="false" ht="15" hidden="false" customHeight="false" outlineLevel="0" collapsed="false">
      <c r="B6375" s="0" t="s">
        <v>7271</v>
      </c>
      <c r="C6375" s="0" t="s">
        <v>64</v>
      </c>
      <c r="D6375" s="0" t="s">
        <v>6</v>
      </c>
      <c r="E6375" s="0" t="s">
        <v>4</v>
      </c>
      <c r="F6375" s="0" t="s">
        <v>65</v>
      </c>
    </row>
    <row r="6376" customFormat="false" ht="15" hidden="false" customHeight="false" outlineLevel="0" collapsed="false">
      <c r="B6376" s="0" t="s">
        <v>7272</v>
      </c>
      <c r="C6376" s="0" t="s">
        <v>579</v>
      </c>
      <c r="D6376" s="0" t="s">
        <v>6942</v>
      </c>
      <c r="E6376" s="0" t="s">
        <v>3992</v>
      </c>
    </row>
    <row r="6377" customFormat="false" ht="15" hidden="false" customHeight="false" outlineLevel="0" collapsed="false">
      <c r="B6377" s="0" t="s">
        <v>7273</v>
      </c>
      <c r="C6377" s="0" t="s">
        <v>94</v>
      </c>
    </row>
    <row r="6378" customFormat="false" ht="15" hidden="false" customHeight="false" outlineLevel="0" collapsed="false">
      <c r="B6378" s="0" t="s">
        <v>7274</v>
      </c>
      <c r="C6378" s="0" t="s">
        <v>6</v>
      </c>
    </row>
    <row r="6379" customFormat="false" ht="15" hidden="false" customHeight="false" outlineLevel="0" collapsed="false">
      <c r="B6379" s="0" t="s">
        <v>7275</v>
      </c>
      <c r="C6379" s="0" t="s">
        <v>8</v>
      </c>
    </row>
    <row r="6380" customFormat="false" ht="15" hidden="false" customHeight="false" outlineLevel="0" collapsed="false">
      <c r="B6380" s="0" t="s">
        <v>7276</v>
      </c>
      <c r="C6380" s="0" t="s">
        <v>101</v>
      </c>
      <c r="D6380" s="0" t="s">
        <v>102</v>
      </c>
      <c r="E6380" s="0" t="s">
        <v>147</v>
      </c>
      <c r="F6380" s="0" t="s">
        <v>103</v>
      </c>
    </row>
    <row r="6381" customFormat="false" ht="15" hidden="false" customHeight="false" outlineLevel="0" collapsed="false">
      <c r="B6381" s="0" t="s">
        <v>7277</v>
      </c>
      <c r="C6381" s="0" t="s">
        <v>64</v>
      </c>
      <c r="D6381" s="0" t="s">
        <v>538</v>
      </c>
      <c r="E6381" s="0" t="s">
        <v>4</v>
      </c>
      <c r="F6381" s="0" t="s">
        <v>65</v>
      </c>
    </row>
    <row r="6382" customFormat="false" ht="15" hidden="false" customHeight="false" outlineLevel="0" collapsed="false">
      <c r="B6382" s="0" t="s">
        <v>7278</v>
      </c>
      <c r="C6382" s="0" t="s">
        <v>4</v>
      </c>
      <c r="D6382" s="0" t="s">
        <v>831</v>
      </c>
      <c r="E6382" s="0" t="s">
        <v>17</v>
      </c>
      <c r="F6382" s="0" t="s">
        <v>832</v>
      </c>
    </row>
    <row r="6383" customFormat="false" ht="15" hidden="false" customHeight="false" outlineLevel="0" collapsed="false">
      <c r="B6383" s="0" t="s">
        <v>7279</v>
      </c>
      <c r="C6383" s="0" t="s">
        <v>142</v>
      </c>
      <c r="D6383" s="0" t="s">
        <v>4</v>
      </c>
    </row>
    <row r="6384" customFormat="false" ht="15" hidden="false" customHeight="false" outlineLevel="0" collapsed="false">
      <c r="B6384" s="0" t="s">
        <v>7280</v>
      </c>
      <c r="C6384" s="0" t="s">
        <v>6</v>
      </c>
    </row>
    <row r="6385" customFormat="false" ht="15" hidden="false" customHeight="false" outlineLevel="0" collapsed="false">
      <c r="B6385" s="0" t="s">
        <v>7281</v>
      </c>
      <c r="C6385" s="0" t="s">
        <v>841</v>
      </c>
      <c r="D6385" s="0" t="s">
        <v>842</v>
      </c>
    </row>
    <row r="6386" customFormat="false" ht="15" hidden="false" customHeight="false" outlineLevel="0" collapsed="false">
      <c r="B6386" s="0" t="s">
        <v>7282</v>
      </c>
      <c r="C6386" s="0" t="s">
        <v>41</v>
      </c>
    </row>
    <row r="6387" customFormat="false" ht="15" hidden="false" customHeight="false" outlineLevel="0" collapsed="false">
      <c r="B6387" s="0" t="s">
        <v>7283</v>
      </c>
      <c r="C6387" s="0" t="s">
        <v>7284</v>
      </c>
      <c r="D6387" s="0" t="s">
        <v>3894</v>
      </c>
    </row>
    <row r="6388" customFormat="false" ht="15" hidden="false" customHeight="false" outlineLevel="0" collapsed="false">
      <c r="B6388" s="0" t="s">
        <v>7285</v>
      </c>
      <c r="C6388" s="0" t="s">
        <v>372</v>
      </c>
      <c r="D6388" s="0" t="s">
        <v>17</v>
      </c>
    </row>
    <row r="6389" customFormat="false" ht="15" hidden="false" customHeight="false" outlineLevel="0" collapsed="false">
      <c r="B6389" s="0" t="s">
        <v>7286</v>
      </c>
      <c r="C6389" s="0" t="s">
        <v>7287</v>
      </c>
      <c r="D6389" s="0" t="s">
        <v>7288</v>
      </c>
      <c r="E6389" s="0" t="s">
        <v>4</v>
      </c>
    </row>
    <row r="6390" customFormat="false" ht="15" hidden="false" customHeight="false" outlineLevel="0" collapsed="false">
      <c r="B6390" s="0" t="s">
        <v>7289</v>
      </c>
      <c r="C6390" s="0" t="s">
        <v>10</v>
      </c>
      <c r="D6390" s="0" t="s">
        <v>317</v>
      </c>
      <c r="E6390" s="0" t="s">
        <v>12</v>
      </c>
      <c r="F6390" s="0" t="s">
        <v>1372</v>
      </c>
    </row>
    <row r="6391" customFormat="false" ht="15" hidden="false" customHeight="false" outlineLevel="0" collapsed="false">
      <c r="B6391" s="0" t="s">
        <v>7290</v>
      </c>
      <c r="C6391" s="0" t="s">
        <v>10</v>
      </c>
      <c r="D6391" s="0" t="s">
        <v>317</v>
      </c>
      <c r="E6391" s="0" t="s">
        <v>12</v>
      </c>
      <c r="F6391" s="0" t="s">
        <v>1372</v>
      </c>
    </row>
    <row r="6392" customFormat="false" ht="15" hidden="false" customHeight="false" outlineLevel="0" collapsed="false">
      <c r="B6392" s="0" t="s">
        <v>7291</v>
      </c>
      <c r="C6392" s="0" t="s">
        <v>579</v>
      </c>
      <c r="D6392" s="0" t="s">
        <v>6942</v>
      </c>
      <c r="E6392" s="0" t="s">
        <v>3992</v>
      </c>
    </row>
    <row r="6393" customFormat="false" ht="15" hidden="false" customHeight="false" outlineLevel="0" collapsed="false">
      <c r="B6393" s="0" t="s">
        <v>7292</v>
      </c>
      <c r="C6393" s="0" t="s">
        <v>272</v>
      </c>
      <c r="D6393" s="0" t="s">
        <v>233</v>
      </c>
      <c r="E6393" s="0" t="s">
        <v>274</v>
      </c>
      <c r="F6393" s="0" t="s">
        <v>273</v>
      </c>
    </row>
    <row r="6394" customFormat="false" ht="15" hidden="false" customHeight="false" outlineLevel="0" collapsed="false">
      <c r="B6394" s="0" t="s">
        <v>7293</v>
      </c>
      <c r="C6394" s="0" t="s">
        <v>253</v>
      </c>
    </row>
    <row r="6395" customFormat="false" ht="15" hidden="false" customHeight="false" outlineLevel="0" collapsed="false">
      <c r="B6395" s="0" t="s">
        <v>7294</v>
      </c>
      <c r="C6395" s="0" t="s">
        <v>253</v>
      </c>
    </row>
    <row r="6396" customFormat="false" ht="15" hidden="false" customHeight="false" outlineLevel="0" collapsed="false">
      <c r="B6396" s="0" t="s">
        <v>7295</v>
      </c>
      <c r="C6396" s="0" t="s">
        <v>122</v>
      </c>
      <c r="D6396" s="0" t="s">
        <v>123</v>
      </c>
      <c r="E6396" s="0" t="s">
        <v>124</v>
      </c>
      <c r="F6396" s="0" t="s">
        <v>125</v>
      </c>
    </row>
    <row r="6397" customFormat="false" ht="15" hidden="false" customHeight="false" outlineLevel="0" collapsed="false">
      <c r="B6397" s="0" t="s">
        <v>7296</v>
      </c>
      <c r="C6397" s="0" t="s">
        <v>757</v>
      </c>
      <c r="D6397" s="0" t="s">
        <v>62</v>
      </c>
    </row>
    <row r="6398" customFormat="false" ht="15" hidden="false" customHeight="false" outlineLevel="0" collapsed="false">
      <c r="B6398" s="0" t="s">
        <v>7297</v>
      </c>
      <c r="C6398" s="0" t="s">
        <v>757</v>
      </c>
      <c r="D6398" s="0" t="s">
        <v>62</v>
      </c>
    </row>
    <row r="6399" customFormat="false" ht="15" hidden="false" customHeight="false" outlineLevel="0" collapsed="false">
      <c r="B6399" s="0" t="s">
        <v>7298</v>
      </c>
      <c r="C6399" s="0" t="s">
        <v>757</v>
      </c>
      <c r="D6399" s="0" t="s">
        <v>62</v>
      </c>
    </row>
    <row r="6400" customFormat="false" ht="15" hidden="false" customHeight="false" outlineLevel="0" collapsed="false">
      <c r="B6400" s="0" t="s">
        <v>7299</v>
      </c>
      <c r="C6400" s="0" t="s">
        <v>757</v>
      </c>
      <c r="D6400" s="0" t="s">
        <v>62</v>
      </c>
    </row>
    <row r="6401" customFormat="false" ht="15" hidden="false" customHeight="false" outlineLevel="0" collapsed="false">
      <c r="B6401" s="0" t="s">
        <v>7300</v>
      </c>
      <c r="C6401" s="0" t="s">
        <v>757</v>
      </c>
      <c r="D6401" s="0" t="s">
        <v>62</v>
      </c>
    </row>
    <row r="6402" customFormat="false" ht="15" hidden="false" customHeight="false" outlineLevel="0" collapsed="false">
      <c r="B6402" s="0" t="s">
        <v>7301</v>
      </c>
      <c r="C6402" s="0" t="s">
        <v>757</v>
      </c>
      <c r="D6402" s="0" t="s">
        <v>62</v>
      </c>
    </row>
    <row r="6403" customFormat="false" ht="15" hidden="false" customHeight="false" outlineLevel="0" collapsed="false">
      <c r="B6403" s="0" t="s">
        <v>7302</v>
      </c>
      <c r="C6403" s="0" t="s">
        <v>757</v>
      </c>
      <c r="D6403" s="0" t="s">
        <v>62</v>
      </c>
    </row>
    <row r="6404" customFormat="false" ht="15" hidden="false" customHeight="false" outlineLevel="0" collapsed="false">
      <c r="B6404" s="0" t="s">
        <v>7303</v>
      </c>
      <c r="C6404" s="0" t="s">
        <v>757</v>
      </c>
      <c r="D6404" s="0" t="s">
        <v>62</v>
      </c>
    </row>
    <row r="6405" customFormat="false" ht="15" hidden="false" customHeight="false" outlineLevel="0" collapsed="false">
      <c r="B6405" s="0" t="s">
        <v>7304</v>
      </c>
      <c r="C6405" s="0" t="s">
        <v>2286</v>
      </c>
      <c r="D6405" s="0" t="s">
        <v>2287</v>
      </c>
      <c r="E6405" s="0" t="s">
        <v>1499</v>
      </c>
      <c r="F6405" s="0" t="s">
        <v>42</v>
      </c>
    </row>
    <row r="6406" customFormat="false" ht="15" hidden="false" customHeight="false" outlineLevel="0" collapsed="false">
      <c r="B6406" s="0" t="s">
        <v>7305</v>
      </c>
      <c r="C6406" s="0" t="s">
        <v>85</v>
      </c>
      <c r="D6406" s="0" t="s">
        <v>86</v>
      </c>
      <c r="E6406" s="0" t="s">
        <v>232</v>
      </c>
    </row>
    <row r="6407" customFormat="false" ht="15" hidden="false" customHeight="false" outlineLevel="0" collapsed="false">
      <c r="B6407" s="0" t="s">
        <v>7306</v>
      </c>
      <c r="C6407" s="0" t="s">
        <v>85</v>
      </c>
      <c r="D6407" s="0" t="s">
        <v>86</v>
      </c>
      <c r="E6407" s="0" t="s">
        <v>232</v>
      </c>
    </row>
    <row r="6408" customFormat="false" ht="15" hidden="false" customHeight="false" outlineLevel="0" collapsed="false">
      <c r="B6408" s="0" t="s">
        <v>7307</v>
      </c>
      <c r="C6408" s="0" t="s">
        <v>85</v>
      </c>
      <c r="D6408" s="0" t="s">
        <v>86</v>
      </c>
      <c r="E6408" s="0" t="s">
        <v>232</v>
      </c>
    </row>
    <row r="6409" customFormat="false" ht="15" hidden="false" customHeight="false" outlineLevel="0" collapsed="false">
      <c r="B6409" s="0" t="s">
        <v>7308</v>
      </c>
      <c r="C6409" s="0" t="s">
        <v>354</v>
      </c>
    </row>
    <row r="6410" customFormat="false" ht="15" hidden="false" customHeight="false" outlineLevel="0" collapsed="false">
      <c r="B6410" s="0" t="s">
        <v>7309</v>
      </c>
      <c r="C6410" s="0" t="s">
        <v>6</v>
      </c>
    </row>
    <row r="6411" customFormat="false" ht="15" hidden="false" customHeight="false" outlineLevel="0" collapsed="false">
      <c r="B6411" s="0" t="s">
        <v>7310</v>
      </c>
      <c r="C6411" s="0" t="s">
        <v>6</v>
      </c>
    </row>
    <row r="6412" customFormat="false" ht="15" hidden="false" customHeight="false" outlineLevel="0" collapsed="false">
      <c r="B6412" s="0" t="s">
        <v>7311</v>
      </c>
      <c r="C6412" s="0" t="s">
        <v>64</v>
      </c>
      <c r="D6412" s="0" t="s">
        <v>4</v>
      </c>
      <c r="E6412" s="0" t="s">
        <v>65</v>
      </c>
    </row>
    <row r="6413" customFormat="false" ht="15" hidden="false" customHeight="false" outlineLevel="0" collapsed="false">
      <c r="B6413" s="0" t="s">
        <v>7312</v>
      </c>
      <c r="C6413" s="0" t="s">
        <v>64</v>
      </c>
      <c r="D6413" s="0" t="s">
        <v>4</v>
      </c>
      <c r="E6413" s="0" t="s">
        <v>65</v>
      </c>
    </row>
    <row r="6414" customFormat="false" ht="15" hidden="false" customHeight="false" outlineLevel="0" collapsed="false">
      <c r="B6414" s="0" t="s">
        <v>7313</v>
      </c>
      <c r="C6414" s="0" t="s">
        <v>253</v>
      </c>
    </row>
    <row r="6415" customFormat="false" ht="15" hidden="false" customHeight="false" outlineLevel="0" collapsed="false">
      <c r="B6415" s="0" t="s">
        <v>7314</v>
      </c>
      <c r="C6415" s="0" t="s">
        <v>94</v>
      </c>
    </row>
    <row r="6416" customFormat="false" ht="15" hidden="false" customHeight="false" outlineLevel="0" collapsed="false">
      <c r="B6416" s="0" t="s">
        <v>7315</v>
      </c>
      <c r="C6416" s="0" t="s">
        <v>17</v>
      </c>
      <c r="D6416" s="0" t="s">
        <v>361</v>
      </c>
    </row>
    <row r="6417" customFormat="false" ht="15" hidden="false" customHeight="false" outlineLevel="0" collapsed="false">
      <c r="B6417" s="0" t="s">
        <v>7316</v>
      </c>
      <c r="C6417" s="0" t="s">
        <v>14</v>
      </c>
      <c r="D6417" s="0" t="s">
        <v>51</v>
      </c>
    </row>
    <row r="6418" customFormat="false" ht="15" hidden="false" customHeight="false" outlineLevel="0" collapsed="false">
      <c r="B6418" s="0" t="s">
        <v>7317</v>
      </c>
      <c r="C6418" s="0" t="s">
        <v>14</v>
      </c>
      <c r="D6418" s="0" t="s">
        <v>51</v>
      </c>
    </row>
    <row r="6419" customFormat="false" ht="15" hidden="false" customHeight="false" outlineLevel="0" collapsed="false">
      <c r="B6419" s="0" t="s">
        <v>7318</v>
      </c>
      <c r="C6419" s="0" t="s">
        <v>147</v>
      </c>
      <c r="D6419" s="0" t="s">
        <v>449</v>
      </c>
    </row>
    <row r="6420" customFormat="false" ht="15" hidden="false" customHeight="false" outlineLevel="0" collapsed="false">
      <c r="B6420" s="0" t="s">
        <v>7319</v>
      </c>
      <c r="C6420" s="0" t="s">
        <v>41</v>
      </c>
    </row>
    <row r="6421" customFormat="false" ht="15" hidden="false" customHeight="false" outlineLevel="0" collapsed="false">
      <c r="B6421" s="0" t="s">
        <v>7320</v>
      </c>
      <c r="C6421" s="0" t="s">
        <v>64</v>
      </c>
      <c r="D6421" s="0" t="s">
        <v>4</v>
      </c>
      <c r="E6421" s="0" t="s">
        <v>65</v>
      </c>
    </row>
    <row r="6422" customFormat="false" ht="15" hidden="false" customHeight="false" outlineLevel="0" collapsed="false">
      <c r="B6422" s="0" t="s">
        <v>7321</v>
      </c>
      <c r="C6422" s="0" t="s">
        <v>64</v>
      </c>
      <c r="D6422" s="0" t="s">
        <v>4</v>
      </c>
      <c r="E6422" s="0" t="s">
        <v>65</v>
      </c>
    </row>
    <row r="6423" customFormat="false" ht="15" hidden="false" customHeight="false" outlineLevel="0" collapsed="false">
      <c r="B6423" s="0" t="s">
        <v>7322</v>
      </c>
      <c r="C6423" s="0" t="s">
        <v>10</v>
      </c>
    </row>
    <row r="6424" customFormat="false" ht="15" hidden="false" customHeight="false" outlineLevel="0" collapsed="false">
      <c r="B6424" s="0" t="s">
        <v>7323</v>
      </c>
      <c r="C6424" s="0" t="s">
        <v>10</v>
      </c>
    </row>
    <row r="6425" customFormat="false" ht="15" hidden="false" customHeight="false" outlineLevel="0" collapsed="false">
      <c r="B6425" s="0" t="s">
        <v>7324</v>
      </c>
      <c r="C6425" s="0" t="s">
        <v>5762</v>
      </c>
      <c r="D6425" s="0" t="s">
        <v>517</v>
      </c>
      <c r="E6425" s="0" t="s">
        <v>128</v>
      </c>
    </row>
    <row r="6426" customFormat="false" ht="15" hidden="false" customHeight="false" outlineLevel="0" collapsed="false">
      <c r="B6426" s="0" t="s">
        <v>7325</v>
      </c>
      <c r="C6426" s="0" t="s">
        <v>17</v>
      </c>
      <c r="D6426" s="0" t="s">
        <v>361</v>
      </c>
    </row>
    <row r="6427" customFormat="false" ht="15" hidden="false" customHeight="false" outlineLevel="0" collapsed="false">
      <c r="B6427" s="0" t="s">
        <v>7326</v>
      </c>
      <c r="C6427" s="0" t="s">
        <v>841</v>
      </c>
      <c r="D6427" s="0" t="s">
        <v>2185</v>
      </c>
      <c r="E6427" s="0" t="s">
        <v>842</v>
      </c>
      <c r="F6427" s="0" t="s">
        <v>103</v>
      </c>
    </row>
    <row r="6428" customFormat="false" ht="15" hidden="false" customHeight="false" outlineLevel="0" collapsed="false">
      <c r="B6428" s="0" t="s">
        <v>7327</v>
      </c>
      <c r="C6428" s="0" t="s">
        <v>101</v>
      </c>
      <c r="D6428" s="0" t="s">
        <v>102</v>
      </c>
      <c r="E6428" s="0" t="s">
        <v>147</v>
      </c>
      <c r="F6428" s="0" t="s">
        <v>103</v>
      </c>
    </row>
    <row r="6429" customFormat="false" ht="15" hidden="false" customHeight="false" outlineLevel="0" collapsed="false">
      <c r="B6429" s="0" t="s">
        <v>7328</v>
      </c>
      <c r="C6429" s="0" t="s">
        <v>101</v>
      </c>
      <c r="D6429" s="0" t="s">
        <v>102</v>
      </c>
      <c r="E6429" s="0" t="s">
        <v>147</v>
      </c>
      <c r="F6429" s="0" t="s">
        <v>103</v>
      </c>
    </row>
    <row r="6430" customFormat="false" ht="15" hidden="false" customHeight="false" outlineLevel="0" collapsed="false">
      <c r="B6430" s="0" t="s">
        <v>7329</v>
      </c>
      <c r="C6430" s="0" t="s">
        <v>101</v>
      </c>
      <c r="D6430" s="0" t="s">
        <v>102</v>
      </c>
      <c r="E6430" s="0" t="s">
        <v>147</v>
      </c>
      <c r="F6430" s="0" t="s">
        <v>103</v>
      </c>
    </row>
    <row r="6431" customFormat="false" ht="15" hidden="false" customHeight="false" outlineLevel="0" collapsed="false">
      <c r="B6431" s="0" t="s">
        <v>7330</v>
      </c>
      <c r="C6431" s="0" t="s">
        <v>1117</v>
      </c>
      <c r="D6431" s="0" t="s">
        <v>1991</v>
      </c>
    </row>
    <row r="6432" customFormat="false" ht="15" hidden="false" customHeight="false" outlineLevel="0" collapsed="false">
      <c r="B6432" s="0" t="s">
        <v>7331</v>
      </c>
      <c r="C6432" s="0" t="s">
        <v>3068</v>
      </c>
      <c r="D6432" s="0" t="s">
        <v>4</v>
      </c>
      <c r="E6432" s="0" t="s">
        <v>4765</v>
      </c>
    </row>
    <row r="6433" customFormat="false" ht="15" hidden="false" customHeight="false" outlineLevel="0" collapsed="false">
      <c r="B6433" s="0" t="s">
        <v>7332</v>
      </c>
      <c r="C6433" s="0" t="s">
        <v>253</v>
      </c>
      <c r="D6433" s="0" t="s">
        <v>672</v>
      </c>
    </row>
    <row r="6434" customFormat="false" ht="15" hidden="false" customHeight="false" outlineLevel="0" collapsed="false">
      <c r="B6434" s="0" t="s">
        <v>7333</v>
      </c>
      <c r="C6434" s="0" t="s">
        <v>253</v>
      </c>
      <c r="D6434" s="0" t="s">
        <v>672</v>
      </c>
    </row>
    <row r="6435" customFormat="false" ht="15" hidden="false" customHeight="false" outlineLevel="0" collapsed="false">
      <c r="B6435" s="0" t="s">
        <v>7334</v>
      </c>
      <c r="C6435" s="0" t="s">
        <v>41</v>
      </c>
      <c r="D6435" s="0" t="s">
        <v>42</v>
      </c>
    </row>
    <row r="6436" customFormat="false" ht="15" hidden="false" customHeight="false" outlineLevel="0" collapsed="false">
      <c r="B6436" s="0" t="s">
        <v>7335</v>
      </c>
      <c r="C6436" s="0" t="s">
        <v>41</v>
      </c>
      <c r="D6436" s="0" t="s">
        <v>42</v>
      </c>
    </row>
    <row r="6437" customFormat="false" ht="15" hidden="false" customHeight="false" outlineLevel="0" collapsed="false">
      <c r="B6437" s="0" t="s">
        <v>7336</v>
      </c>
      <c r="C6437" s="0" t="s">
        <v>103</v>
      </c>
    </row>
    <row r="6438" customFormat="false" ht="15" hidden="false" customHeight="false" outlineLevel="0" collapsed="false">
      <c r="B6438" s="0" t="s">
        <v>7337</v>
      </c>
      <c r="C6438" s="0" t="s">
        <v>10</v>
      </c>
      <c r="D6438" s="0" t="s">
        <v>317</v>
      </c>
      <c r="E6438" s="0" t="s">
        <v>12</v>
      </c>
      <c r="F6438" s="0" t="s">
        <v>1372</v>
      </c>
    </row>
    <row r="6439" customFormat="false" ht="15" hidden="false" customHeight="false" outlineLevel="0" collapsed="false">
      <c r="B6439" s="0" t="s">
        <v>7338</v>
      </c>
      <c r="C6439" s="0" t="s">
        <v>253</v>
      </c>
    </row>
    <row r="6440" customFormat="false" ht="15" hidden="false" customHeight="false" outlineLevel="0" collapsed="false">
      <c r="B6440" s="0" t="s">
        <v>7339</v>
      </c>
      <c r="C6440" s="0" t="s">
        <v>94</v>
      </c>
    </row>
    <row r="6441" customFormat="false" ht="15" hidden="false" customHeight="false" outlineLevel="0" collapsed="false">
      <c r="B6441" s="0" t="s">
        <v>7340</v>
      </c>
      <c r="C6441" s="0" t="s">
        <v>94</v>
      </c>
    </row>
    <row r="6442" customFormat="false" ht="15" hidden="false" customHeight="false" outlineLevel="0" collapsed="false">
      <c r="B6442" s="0" t="s">
        <v>7341</v>
      </c>
      <c r="C6442" s="0" t="s">
        <v>94</v>
      </c>
    </row>
    <row r="6443" customFormat="false" ht="15" hidden="false" customHeight="false" outlineLevel="0" collapsed="false">
      <c r="B6443" s="0" t="s">
        <v>7342</v>
      </c>
      <c r="C6443" s="0" t="s">
        <v>94</v>
      </c>
    </row>
    <row r="6444" customFormat="false" ht="15" hidden="false" customHeight="false" outlineLevel="0" collapsed="false">
      <c r="B6444" s="0" t="s">
        <v>7343</v>
      </c>
      <c r="C6444" s="0" t="s">
        <v>64</v>
      </c>
      <c r="D6444" s="0" t="s">
        <v>6</v>
      </c>
      <c r="E6444" s="0" t="s">
        <v>4</v>
      </c>
      <c r="F6444" s="0" t="s">
        <v>65</v>
      </c>
    </row>
    <row r="6445" customFormat="false" ht="15" hidden="false" customHeight="false" outlineLevel="0" collapsed="false">
      <c r="B6445" s="0" t="s">
        <v>7344</v>
      </c>
      <c r="C6445" s="0" t="s">
        <v>101</v>
      </c>
      <c r="D6445" s="0" t="s">
        <v>102</v>
      </c>
      <c r="E6445" s="0" t="s">
        <v>147</v>
      </c>
      <c r="F6445" s="0" t="s">
        <v>103</v>
      </c>
    </row>
    <row r="6446" customFormat="false" ht="15" hidden="false" customHeight="false" outlineLevel="0" collapsed="false">
      <c r="B6446" s="0" t="s">
        <v>7345</v>
      </c>
      <c r="C6446" s="0" t="s">
        <v>3983</v>
      </c>
      <c r="D6446" s="0" t="s">
        <v>62</v>
      </c>
    </row>
    <row r="6447" customFormat="false" ht="15" hidden="false" customHeight="false" outlineLevel="0" collapsed="false">
      <c r="B6447" s="0" t="s">
        <v>7346</v>
      </c>
      <c r="C6447" s="0" t="s">
        <v>5814</v>
      </c>
      <c r="D6447" s="0" t="s">
        <v>5815</v>
      </c>
      <c r="E6447" s="0" t="s">
        <v>5816</v>
      </c>
    </row>
    <row r="6448" customFormat="false" ht="15" hidden="false" customHeight="false" outlineLevel="0" collapsed="false">
      <c r="B6448" s="0" t="s">
        <v>7347</v>
      </c>
      <c r="C6448" s="0" t="s">
        <v>5814</v>
      </c>
      <c r="D6448" s="0" t="s">
        <v>5815</v>
      </c>
      <c r="E6448" s="0" t="s">
        <v>5816</v>
      </c>
    </row>
    <row r="6449" customFormat="false" ht="15" hidden="false" customHeight="false" outlineLevel="0" collapsed="false">
      <c r="B6449" s="0" t="s">
        <v>7348</v>
      </c>
      <c r="C6449" s="0" t="s">
        <v>64</v>
      </c>
      <c r="D6449" s="0" t="s">
        <v>65</v>
      </c>
    </row>
    <row r="6450" customFormat="false" ht="15" hidden="false" customHeight="false" outlineLevel="0" collapsed="false">
      <c r="B6450" s="0" t="s">
        <v>7349</v>
      </c>
      <c r="C6450" s="0" t="s">
        <v>14</v>
      </c>
      <c r="D6450" s="0" t="s">
        <v>51</v>
      </c>
    </row>
    <row r="6451" customFormat="false" ht="15" hidden="false" customHeight="false" outlineLevel="0" collapsed="false">
      <c r="B6451" s="0" t="s">
        <v>7350</v>
      </c>
      <c r="C6451" s="0" t="s">
        <v>14</v>
      </c>
      <c r="D6451" s="0" t="s">
        <v>51</v>
      </c>
    </row>
    <row r="6452" customFormat="false" ht="15" hidden="false" customHeight="false" outlineLevel="0" collapsed="false">
      <c r="B6452" s="0" t="s">
        <v>7351</v>
      </c>
      <c r="C6452" s="0" t="s">
        <v>101</v>
      </c>
      <c r="D6452" s="0" t="s">
        <v>102</v>
      </c>
      <c r="E6452" s="0" t="s">
        <v>147</v>
      </c>
      <c r="F6452" s="0" t="s">
        <v>103</v>
      </c>
    </row>
    <row r="6453" customFormat="false" ht="15" hidden="false" customHeight="false" outlineLevel="0" collapsed="false">
      <c r="B6453" s="0" t="s">
        <v>7352</v>
      </c>
      <c r="C6453" s="0" t="s">
        <v>101</v>
      </c>
      <c r="D6453" s="0" t="s">
        <v>102</v>
      </c>
      <c r="E6453" s="0" t="s">
        <v>147</v>
      </c>
      <c r="F6453" s="0" t="s">
        <v>103</v>
      </c>
    </row>
    <row r="6454" customFormat="false" ht="15" hidden="false" customHeight="false" outlineLevel="0" collapsed="false">
      <c r="B6454" s="0" t="s">
        <v>7353</v>
      </c>
      <c r="C6454" s="0" t="s">
        <v>1153</v>
      </c>
      <c r="D6454" s="0" t="s">
        <v>82</v>
      </c>
    </row>
    <row r="6455" customFormat="false" ht="15" hidden="false" customHeight="false" outlineLevel="0" collapsed="false">
      <c r="B6455" s="0" t="s">
        <v>7354</v>
      </c>
      <c r="C6455" s="0" t="s">
        <v>1358</v>
      </c>
    </row>
    <row r="6456" customFormat="false" ht="15" hidden="false" customHeight="false" outlineLevel="0" collapsed="false">
      <c r="B6456" s="0" t="s">
        <v>7355</v>
      </c>
      <c r="C6456" s="0" t="s">
        <v>6</v>
      </c>
    </row>
    <row r="6457" customFormat="false" ht="15" hidden="false" customHeight="false" outlineLevel="0" collapsed="false">
      <c r="B6457" s="0" t="s">
        <v>7356</v>
      </c>
      <c r="C6457" s="0" t="s">
        <v>17</v>
      </c>
    </row>
    <row r="6458" customFormat="false" ht="15" hidden="false" customHeight="false" outlineLevel="0" collapsed="false">
      <c r="B6458" s="0" t="s">
        <v>7357</v>
      </c>
      <c r="C6458" s="0" t="s">
        <v>885</v>
      </c>
      <c r="D6458" s="0" t="s">
        <v>886</v>
      </c>
      <c r="E6458" s="0" t="s">
        <v>888</v>
      </c>
    </row>
    <row r="6459" customFormat="false" ht="15" hidden="false" customHeight="false" outlineLevel="0" collapsed="false">
      <c r="B6459" s="0" t="s">
        <v>7358</v>
      </c>
      <c r="C6459" s="0" t="s">
        <v>219</v>
      </c>
      <c r="D6459" s="0" t="s">
        <v>6</v>
      </c>
    </row>
    <row r="6460" customFormat="false" ht="15" hidden="false" customHeight="false" outlineLevel="0" collapsed="false">
      <c r="B6460" s="0" t="s">
        <v>7359</v>
      </c>
      <c r="C6460" s="0" t="s">
        <v>581</v>
      </c>
      <c r="D6460" s="0" t="s">
        <v>211</v>
      </c>
    </row>
    <row r="6461" customFormat="false" ht="15" hidden="false" customHeight="false" outlineLevel="0" collapsed="false">
      <c r="B6461" s="0" t="s">
        <v>7360</v>
      </c>
      <c r="C6461" s="0" t="s">
        <v>6</v>
      </c>
    </row>
    <row r="6462" customFormat="false" ht="15" hidden="false" customHeight="false" outlineLevel="0" collapsed="false">
      <c r="B6462" s="0" t="s">
        <v>7361</v>
      </c>
      <c r="C6462" s="0" t="s">
        <v>704</v>
      </c>
    </row>
    <row r="6463" customFormat="false" ht="15" hidden="false" customHeight="false" outlineLevel="0" collapsed="false">
      <c r="B6463" s="0" t="s">
        <v>7362</v>
      </c>
      <c r="C6463" s="0" t="s">
        <v>447</v>
      </c>
    </row>
    <row r="6464" customFormat="false" ht="15" hidden="false" customHeight="false" outlineLevel="0" collapsed="false">
      <c r="B6464" s="0" t="s">
        <v>7363</v>
      </c>
      <c r="C6464" s="0" t="s">
        <v>253</v>
      </c>
      <c r="D6464" s="0" t="s">
        <v>504</v>
      </c>
    </row>
    <row r="6465" customFormat="false" ht="15" hidden="false" customHeight="false" outlineLevel="0" collapsed="false">
      <c r="B6465" s="0" t="s">
        <v>7364</v>
      </c>
      <c r="C6465" s="0" t="s">
        <v>272</v>
      </c>
      <c r="D6465" s="0" t="s">
        <v>233</v>
      </c>
      <c r="E6465" s="0" t="s">
        <v>274</v>
      </c>
      <c r="F6465" s="0" t="s">
        <v>273</v>
      </c>
    </row>
    <row r="6466" customFormat="false" ht="15" hidden="false" customHeight="false" outlineLevel="0" collapsed="false">
      <c r="B6466" s="0" t="s">
        <v>7365</v>
      </c>
      <c r="C6466" s="0" t="s">
        <v>704</v>
      </c>
    </row>
    <row r="6467" customFormat="false" ht="15" hidden="false" customHeight="false" outlineLevel="0" collapsed="false">
      <c r="B6467" s="0" t="s">
        <v>7366</v>
      </c>
      <c r="C6467" s="0" t="s">
        <v>1922</v>
      </c>
    </row>
    <row r="6468" customFormat="false" ht="15" hidden="false" customHeight="false" outlineLevel="0" collapsed="false">
      <c r="B6468" s="0" t="s">
        <v>7367</v>
      </c>
      <c r="C6468" s="0" t="s">
        <v>1922</v>
      </c>
    </row>
    <row r="6469" customFormat="false" ht="15" hidden="false" customHeight="false" outlineLevel="0" collapsed="false">
      <c r="B6469" s="0" t="s">
        <v>7368</v>
      </c>
      <c r="C6469" s="0" t="s">
        <v>1449</v>
      </c>
      <c r="D6469" s="0" t="s">
        <v>1450</v>
      </c>
      <c r="E6469" s="0" t="s">
        <v>1451</v>
      </c>
    </row>
    <row r="6470" customFormat="false" ht="15" hidden="false" customHeight="false" outlineLevel="0" collapsed="false">
      <c r="B6470" s="0" t="s">
        <v>7369</v>
      </c>
      <c r="C6470" s="0" t="s">
        <v>1449</v>
      </c>
      <c r="D6470" s="0" t="s">
        <v>1450</v>
      </c>
      <c r="E6470" s="0" t="s">
        <v>1451</v>
      </c>
    </row>
    <row r="6471" customFormat="false" ht="15" hidden="false" customHeight="false" outlineLevel="0" collapsed="false">
      <c r="B6471" s="0" t="s">
        <v>7370</v>
      </c>
      <c r="C6471" s="0" t="s">
        <v>1449</v>
      </c>
      <c r="D6471" s="0" t="s">
        <v>1450</v>
      </c>
      <c r="E6471" s="0" t="s">
        <v>1451</v>
      </c>
    </row>
    <row r="6472" customFormat="false" ht="15" hidden="false" customHeight="false" outlineLevel="0" collapsed="false">
      <c r="B6472" s="0" t="s">
        <v>7371</v>
      </c>
      <c r="C6472" s="0" t="s">
        <v>4559</v>
      </c>
      <c r="D6472" s="0" t="s">
        <v>12</v>
      </c>
    </row>
    <row r="6473" customFormat="false" ht="15" hidden="false" customHeight="false" outlineLevel="0" collapsed="false">
      <c r="B6473" s="0" t="s">
        <v>7372</v>
      </c>
      <c r="C6473" s="0" t="s">
        <v>1031</v>
      </c>
      <c r="D6473" s="0" t="s">
        <v>35</v>
      </c>
    </row>
    <row r="6474" customFormat="false" ht="15" hidden="false" customHeight="false" outlineLevel="0" collapsed="false">
      <c r="B6474" s="0" t="s">
        <v>7373</v>
      </c>
      <c r="C6474" s="0" t="s">
        <v>41</v>
      </c>
      <c r="D6474" s="0" t="s">
        <v>251</v>
      </c>
      <c r="E6474" s="0" t="s">
        <v>244</v>
      </c>
    </row>
    <row r="6475" customFormat="false" ht="15" hidden="false" customHeight="false" outlineLevel="0" collapsed="false">
      <c r="B6475" s="0" t="s">
        <v>7374</v>
      </c>
      <c r="C6475" s="0" t="s">
        <v>136</v>
      </c>
      <c r="D6475" s="0" t="s">
        <v>656</v>
      </c>
    </row>
    <row r="6476" customFormat="false" ht="15" hidden="false" customHeight="false" outlineLevel="0" collapsed="false">
      <c r="B6476" s="0" t="s">
        <v>7375</v>
      </c>
      <c r="C6476" s="0" t="s">
        <v>1497</v>
      </c>
      <c r="D6476" s="0" t="s">
        <v>1499</v>
      </c>
      <c r="E6476" s="0" t="s">
        <v>1498</v>
      </c>
      <c r="F6476" s="0" t="s">
        <v>314</v>
      </c>
    </row>
    <row r="6477" customFormat="false" ht="15" hidden="false" customHeight="false" outlineLevel="0" collapsed="false">
      <c r="B6477" s="0" t="s">
        <v>7376</v>
      </c>
      <c r="C6477" s="0" t="s">
        <v>1497</v>
      </c>
      <c r="D6477" s="0" t="s">
        <v>1499</v>
      </c>
      <c r="E6477" s="0" t="s">
        <v>1498</v>
      </c>
      <c r="F6477" s="0" t="s">
        <v>314</v>
      </c>
    </row>
    <row r="6478" customFormat="false" ht="15" hidden="false" customHeight="false" outlineLevel="0" collapsed="false">
      <c r="B6478" s="0" t="s">
        <v>7377</v>
      </c>
      <c r="C6478" s="0" t="s">
        <v>757</v>
      </c>
      <c r="D6478" s="0" t="s">
        <v>62</v>
      </c>
    </row>
    <row r="6479" customFormat="false" ht="15" hidden="false" customHeight="false" outlineLevel="0" collapsed="false">
      <c r="B6479" s="0" t="s">
        <v>7378</v>
      </c>
      <c r="C6479" s="0" t="s">
        <v>757</v>
      </c>
      <c r="D6479" s="0" t="s">
        <v>62</v>
      </c>
    </row>
    <row r="6480" customFormat="false" ht="15" hidden="false" customHeight="false" outlineLevel="0" collapsed="false">
      <c r="B6480" s="0" t="s">
        <v>7379</v>
      </c>
      <c r="C6480" s="0" t="s">
        <v>1398</v>
      </c>
      <c r="D6480" s="0" t="s">
        <v>1683</v>
      </c>
      <c r="E6480" s="0" t="s">
        <v>314</v>
      </c>
    </row>
    <row r="6481" customFormat="false" ht="15" hidden="false" customHeight="false" outlineLevel="0" collapsed="false">
      <c r="B6481" s="0" t="s">
        <v>7380</v>
      </c>
      <c r="C6481" s="0" t="s">
        <v>1398</v>
      </c>
      <c r="D6481" s="0" t="s">
        <v>1683</v>
      </c>
      <c r="E6481" s="0" t="s">
        <v>314</v>
      </c>
    </row>
    <row r="6482" customFormat="false" ht="15" hidden="false" customHeight="false" outlineLevel="0" collapsed="false">
      <c r="B6482" s="0" t="s">
        <v>7381</v>
      </c>
      <c r="C6482" s="0" t="s">
        <v>64</v>
      </c>
      <c r="D6482" s="0" t="s">
        <v>1348</v>
      </c>
      <c r="E6482" s="0" t="s">
        <v>4</v>
      </c>
      <c r="F6482" s="0" t="s">
        <v>65</v>
      </c>
    </row>
    <row r="6483" customFormat="false" ht="15" hidden="false" customHeight="false" outlineLevel="0" collapsed="false">
      <c r="B6483" s="0" t="s">
        <v>7382</v>
      </c>
      <c r="C6483" s="0" t="s">
        <v>64</v>
      </c>
      <c r="D6483" s="0" t="s">
        <v>6</v>
      </c>
      <c r="E6483" s="0" t="s">
        <v>4</v>
      </c>
      <c r="F6483" s="0" t="s">
        <v>65</v>
      </c>
    </row>
    <row r="6484" customFormat="false" ht="15" hidden="false" customHeight="false" outlineLevel="0" collapsed="false">
      <c r="B6484" s="0" t="s">
        <v>7383</v>
      </c>
      <c r="C6484" s="0" t="s">
        <v>776</v>
      </c>
      <c r="D6484" s="0" t="s">
        <v>4</v>
      </c>
      <c r="E6484" s="0" t="s">
        <v>42</v>
      </c>
    </row>
    <row r="6485" customFormat="false" ht="15" hidden="false" customHeight="false" outlineLevel="0" collapsed="false">
      <c r="B6485" s="0" t="s">
        <v>7384</v>
      </c>
      <c r="C6485" s="0" t="s">
        <v>776</v>
      </c>
      <c r="D6485" s="0" t="s">
        <v>4</v>
      </c>
      <c r="E6485" s="0" t="s">
        <v>42</v>
      </c>
    </row>
    <row r="6486" customFormat="false" ht="15" hidden="false" customHeight="false" outlineLevel="0" collapsed="false">
      <c r="B6486" s="0" t="s">
        <v>7385</v>
      </c>
      <c r="C6486" s="0" t="s">
        <v>42</v>
      </c>
    </row>
    <row r="6487" customFormat="false" ht="15" hidden="false" customHeight="false" outlineLevel="0" collapsed="false">
      <c r="B6487" s="0" t="s">
        <v>7386</v>
      </c>
      <c r="C6487" s="0" t="s">
        <v>7387</v>
      </c>
      <c r="D6487" s="0" t="s">
        <v>5700</v>
      </c>
      <c r="E6487" s="0" t="s">
        <v>7388</v>
      </c>
    </row>
    <row r="6488" customFormat="false" ht="15" hidden="false" customHeight="false" outlineLevel="0" collapsed="false">
      <c r="B6488" s="0" t="s">
        <v>7389</v>
      </c>
      <c r="C6488" s="0" t="s">
        <v>7387</v>
      </c>
      <c r="D6488" s="0" t="s">
        <v>5700</v>
      </c>
      <c r="E6488" s="0" t="s">
        <v>7388</v>
      </c>
    </row>
    <row r="6489" customFormat="false" ht="15" hidden="false" customHeight="false" outlineLevel="0" collapsed="false">
      <c r="B6489" s="0" t="s">
        <v>7390</v>
      </c>
      <c r="C6489" s="0" t="s">
        <v>82</v>
      </c>
      <c r="D6489" s="0" t="s">
        <v>2267</v>
      </c>
    </row>
    <row r="6490" customFormat="false" ht="15" hidden="false" customHeight="false" outlineLevel="0" collapsed="false">
      <c r="B6490" s="0" t="s">
        <v>7391</v>
      </c>
      <c r="C6490" s="0" t="s">
        <v>82</v>
      </c>
      <c r="D6490" s="0" t="s">
        <v>2267</v>
      </c>
    </row>
    <row r="6491" customFormat="false" ht="15" hidden="false" customHeight="false" outlineLevel="0" collapsed="false">
      <c r="B6491" s="0" t="s">
        <v>7392</v>
      </c>
      <c r="C6491" s="0" t="s">
        <v>173</v>
      </c>
    </row>
    <row r="6492" customFormat="false" ht="15" hidden="false" customHeight="false" outlineLevel="0" collapsed="false">
      <c r="B6492" s="0" t="s">
        <v>7393</v>
      </c>
      <c r="C6492" s="0" t="s">
        <v>704</v>
      </c>
      <c r="D6492" s="0" t="s">
        <v>42</v>
      </c>
    </row>
    <row r="6493" customFormat="false" ht="15" hidden="false" customHeight="false" outlineLevel="0" collapsed="false">
      <c r="B6493" s="0" t="s">
        <v>7394</v>
      </c>
      <c r="C6493" s="0" t="s">
        <v>194</v>
      </c>
    </row>
    <row r="6494" customFormat="false" ht="15" hidden="false" customHeight="false" outlineLevel="0" collapsed="false">
      <c r="B6494" s="0" t="s">
        <v>7395</v>
      </c>
      <c r="C6494" s="0" t="s">
        <v>194</v>
      </c>
    </row>
    <row r="6495" customFormat="false" ht="15" hidden="false" customHeight="false" outlineLevel="0" collapsed="false">
      <c r="B6495" s="0" t="s">
        <v>7396</v>
      </c>
      <c r="C6495" s="0" t="s">
        <v>438</v>
      </c>
      <c r="D6495" s="0" t="s">
        <v>1094</v>
      </c>
      <c r="E6495" s="0" t="s">
        <v>14</v>
      </c>
    </row>
    <row r="6496" customFormat="false" ht="15" hidden="false" customHeight="false" outlineLevel="0" collapsed="false">
      <c r="B6496" s="0" t="s">
        <v>7397</v>
      </c>
      <c r="C6496" s="0" t="s">
        <v>438</v>
      </c>
      <c r="D6496" s="0" t="s">
        <v>1094</v>
      </c>
      <c r="E6496" s="0" t="s">
        <v>14</v>
      </c>
    </row>
    <row r="6497" customFormat="false" ht="15" hidden="false" customHeight="false" outlineLevel="0" collapsed="false">
      <c r="B6497" s="0" t="s">
        <v>7398</v>
      </c>
      <c r="C6497" s="0" t="s">
        <v>438</v>
      </c>
      <c r="D6497" s="0" t="s">
        <v>1094</v>
      </c>
      <c r="E6497" s="0" t="s">
        <v>14</v>
      </c>
    </row>
    <row r="6498" customFormat="false" ht="15" hidden="false" customHeight="false" outlineLevel="0" collapsed="false">
      <c r="B6498" s="0" t="s">
        <v>7399</v>
      </c>
      <c r="C6498" s="0" t="s">
        <v>6</v>
      </c>
    </row>
    <row r="6499" customFormat="false" ht="15" hidden="false" customHeight="false" outlineLevel="0" collapsed="false">
      <c r="B6499" s="0" t="s">
        <v>7400</v>
      </c>
      <c r="C6499" s="0" t="s">
        <v>173</v>
      </c>
      <c r="D6499" s="0" t="s">
        <v>4</v>
      </c>
      <c r="E6499" s="0" t="s">
        <v>3827</v>
      </c>
      <c r="F6499" s="0" t="s">
        <v>1065</v>
      </c>
    </row>
    <row r="6500" customFormat="false" ht="15" hidden="false" customHeight="false" outlineLevel="0" collapsed="false">
      <c r="B6500" s="0" t="s">
        <v>7401</v>
      </c>
      <c r="C6500" s="0" t="s">
        <v>5742</v>
      </c>
    </row>
    <row r="6501" customFormat="false" ht="15" hidden="false" customHeight="false" outlineLevel="0" collapsed="false">
      <c r="B6501" s="0" t="s">
        <v>7402</v>
      </c>
      <c r="C6501" s="0" t="s">
        <v>1100</v>
      </c>
      <c r="D6501" s="0" t="s">
        <v>1101</v>
      </c>
    </row>
    <row r="6502" customFormat="false" ht="15" hidden="false" customHeight="false" outlineLevel="0" collapsed="false">
      <c r="B6502" s="0" t="s">
        <v>7403</v>
      </c>
      <c r="C6502" s="0" t="s">
        <v>8</v>
      </c>
    </row>
    <row r="6503" customFormat="false" ht="15" hidden="false" customHeight="false" outlineLevel="0" collapsed="false">
      <c r="B6503" s="0" t="s">
        <v>7404</v>
      </c>
      <c r="C6503" s="0" t="s">
        <v>6</v>
      </c>
    </row>
    <row r="6504" customFormat="false" ht="15" hidden="false" customHeight="false" outlineLevel="0" collapsed="false">
      <c r="B6504" s="0" t="s">
        <v>7405</v>
      </c>
      <c r="C6504" s="0" t="s">
        <v>7143</v>
      </c>
      <c r="D6504" s="0" t="s">
        <v>7144</v>
      </c>
      <c r="E6504" s="0" t="s">
        <v>4429</v>
      </c>
    </row>
    <row r="6505" customFormat="false" ht="15" hidden="false" customHeight="false" outlineLevel="0" collapsed="false">
      <c r="B6505" s="0" t="s">
        <v>7406</v>
      </c>
      <c r="C6505" s="0" t="s">
        <v>1725</v>
      </c>
      <c r="D6505" s="0" t="s">
        <v>5310</v>
      </c>
    </row>
    <row r="6506" customFormat="false" ht="15" hidden="false" customHeight="false" outlineLevel="0" collapsed="false">
      <c r="B6506" s="0" t="s">
        <v>7407</v>
      </c>
      <c r="C6506" s="0" t="s">
        <v>2243</v>
      </c>
    </row>
    <row r="6507" customFormat="false" ht="15" hidden="false" customHeight="false" outlineLevel="0" collapsed="false">
      <c r="B6507" s="0" t="s">
        <v>7408</v>
      </c>
      <c r="C6507" s="0" t="s">
        <v>2243</v>
      </c>
    </row>
    <row r="6508" customFormat="false" ht="15" hidden="false" customHeight="false" outlineLevel="0" collapsed="false">
      <c r="B6508" s="0" t="s">
        <v>7409</v>
      </c>
      <c r="C6508" s="0" t="s">
        <v>64</v>
      </c>
      <c r="D6508" s="0" t="s">
        <v>406</v>
      </c>
      <c r="E6508" s="0" t="s">
        <v>317</v>
      </c>
      <c r="F6508" s="0" t="s">
        <v>1313</v>
      </c>
    </row>
    <row r="6509" customFormat="false" ht="15" hidden="false" customHeight="false" outlineLevel="0" collapsed="false">
      <c r="B6509" s="0" t="s">
        <v>7410</v>
      </c>
      <c r="C6509" s="0" t="s">
        <v>58</v>
      </c>
      <c r="D6509" s="0" t="s">
        <v>14</v>
      </c>
      <c r="E6509" s="0" t="s">
        <v>59</v>
      </c>
    </row>
    <row r="6510" customFormat="false" ht="15" hidden="false" customHeight="false" outlineLevel="0" collapsed="false">
      <c r="B6510" s="0" t="s">
        <v>7411</v>
      </c>
      <c r="C6510" s="0" t="s">
        <v>82</v>
      </c>
      <c r="D6510" s="0" t="s">
        <v>337</v>
      </c>
    </row>
    <row r="6511" customFormat="false" ht="15" hidden="false" customHeight="false" outlineLevel="0" collapsed="false">
      <c r="B6511" s="0" t="s">
        <v>7412</v>
      </c>
      <c r="C6511" s="0" t="s">
        <v>58</v>
      </c>
      <c r="D6511" s="0" t="s">
        <v>14</v>
      </c>
      <c r="E6511" s="0" t="s">
        <v>59</v>
      </c>
    </row>
    <row r="6512" customFormat="false" ht="15" hidden="false" customHeight="false" outlineLevel="0" collapsed="false">
      <c r="B6512" s="0" t="s">
        <v>7413</v>
      </c>
      <c r="C6512" s="0" t="s">
        <v>58</v>
      </c>
      <c r="D6512" s="0" t="s">
        <v>14</v>
      </c>
      <c r="E6512" s="0" t="s">
        <v>59</v>
      </c>
    </row>
    <row r="6513" customFormat="false" ht="15" hidden="false" customHeight="false" outlineLevel="0" collapsed="false">
      <c r="B6513" s="0" t="s">
        <v>7414</v>
      </c>
      <c r="C6513" s="0" t="s">
        <v>58</v>
      </c>
      <c r="D6513" s="0" t="s">
        <v>14</v>
      </c>
      <c r="E6513" s="0" t="s">
        <v>59</v>
      </c>
    </row>
    <row r="6514" customFormat="false" ht="15" hidden="false" customHeight="false" outlineLevel="0" collapsed="false">
      <c r="B6514" s="0" t="s">
        <v>7415</v>
      </c>
      <c r="C6514" s="0" t="s">
        <v>58</v>
      </c>
      <c r="D6514" s="0" t="s">
        <v>14</v>
      </c>
      <c r="E6514" s="0" t="s">
        <v>59</v>
      </c>
    </row>
    <row r="6515" customFormat="false" ht="15" hidden="false" customHeight="false" outlineLevel="0" collapsed="false">
      <c r="B6515" s="0" t="s">
        <v>7416</v>
      </c>
      <c r="C6515" s="0" t="s">
        <v>82</v>
      </c>
    </row>
    <row r="6516" customFormat="false" ht="15" hidden="false" customHeight="false" outlineLevel="0" collapsed="false">
      <c r="B6516" s="0" t="s">
        <v>7417</v>
      </c>
      <c r="C6516" s="0" t="s">
        <v>783</v>
      </c>
      <c r="D6516" s="0" t="s">
        <v>784</v>
      </c>
      <c r="E6516" s="0" t="s">
        <v>785</v>
      </c>
    </row>
    <row r="6517" customFormat="false" ht="15" hidden="false" customHeight="false" outlineLevel="0" collapsed="false">
      <c r="B6517" s="0" t="s">
        <v>7418</v>
      </c>
      <c r="C6517" s="0" t="s">
        <v>6</v>
      </c>
    </row>
    <row r="6518" customFormat="false" ht="15" hidden="false" customHeight="false" outlineLevel="0" collapsed="false">
      <c r="B6518" s="0" t="s">
        <v>7419</v>
      </c>
      <c r="C6518" s="0" t="s">
        <v>14</v>
      </c>
      <c r="D6518" s="0" t="s">
        <v>278</v>
      </c>
      <c r="E6518" s="0" t="s">
        <v>59</v>
      </c>
      <c r="F6518" s="0" t="s">
        <v>159</v>
      </c>
    </row>
    <row r="6519" customFormat="false" ht="15" hidden="false" customHeight="false" outlineLevel="0" collapsed="false">
      <c r="B6519" s="0" t="s">
        <v>7420</v>
      </c>
      <c r="C6519" s="0" t="s">
        <v>85</v>
      </c>
      <c r="D6519" s="0" t="s">
        <v>86</v>
      </c>
      <c r="E6519" s="0" t="s">
        <v>219</v>
      </c>
      <c r="F6519" s="0" t="s">
        <v>232</v>
      </c>
    </row>
    <row r="6520" customFormat="false" ht="15" hidden="false" customHeight="false" outlineLevel="0" collapsed="false">
      <c r="B6520" s="0" t="s">
        <v>7421</v>
      </c>
      <c r="C6520" s="0" t="s">
        <v>1725</v>
      </c>
      <c r="D6520" s="0" t="s">
        <v>5310</v>
      </c>
    </row>
    <row r="6521" customFormat="false" ht="15" hidden="false" customHeight="false" outlineLevel="0" collapsed="false">
      <c r="B6521" s="0" t="s">
        <v>7422</v>
      </c>
      <c r="C6521" s="0" t="s">
        <v>447</v>
      </c>
    </row>
    <row r="6522" customFormat="false" ht="15" hidden="false" customHeight="false" outlineLevel="0" collapsed="false">
      <c r="B6522" s="0" t="s">
        <v>7423</v>
      </c>
      <c r="C6522" s="0" t="s">
        <v>495</v>
      </c>
      <c r="D6522" s="0" t="s">
        <v>42</v>
      </c>
    </row>
    <row r="6523" customFormat="false" ht="15" hidden="false" customHeight="false" outlineLevel="0" collapsed="false">
      <c r="B6523" s="0" t="s">
        <v>7424</v>
      </c>
      <c r="C6523" s="0" t="s">
        <v>495</v>
      </c>
      <c r="D6523" s="0" t="s">
        <v>42</v>
      </c>
    </row>
    <row r="6524" customFormat="false" ht="15" hidden="false" customHeight="false" outlineLevel="0" collapsed="false">
      <c r="B6524" s="0" t="s">
        <v>7425</v>
      </c>
      <c r="C6524" s="0" t="s">
        <v>492</v>
      </c>
      <c r="D6524" s="0" t="s">
        <v>14</v>
      </c>
      <c r="E6524" s="0" t="s">
        <v>51</v>
      </c>
    </row>
    <row r="6525" customFormat="false" ht="15" hidden="false" customHeight="false" outlineLevel="0" collapsed="false">
      <c r="B6525" s="0" t="s">
        <v>7426</v>
      </c>
      <c r="C6525" s="0" t="s">
        <v>1725</v>
      </c>
    </row>
    <row r="6526" customFormat="false" ht="15" hidden="false" customHeight="false" outlineLevel="0" collapsed="false">
      <c r="B6526" s="0" t="s">
        <v>7427</v>
      </c>
      <c r="C6526" s="0" t="s">
        <v>58</v>
      </c>
      <c r="D6526" s="0" t="s">
        <v>14</v>
      </c>
      <c r="E6526" s="0" t="s">
        <v>59</v>
      </c>
    </row>
    <row r="6527" customFormat="false" ht="15" hidden="false" customHeight="false" outlineLevel="0" collapsed="false">
      <c r="B6527" s="0" t="s">
        <v>7428</v>
      </c>
      <c r="C6527" s="0" t="s">
        <v>91</v>
      </c>
    </row>
    <row r="6528" customFormat="false" ht="15" hidden="false" customHeight="false" outlineLevel="0" collapsed="false">
      <c r="B6528" s="0" t="s">
        <v>7429</v>
      </c>
      <c r="C6528" s="0" t="s">
        <v>91</v>
      </c>
    </row>
    <row r="6529" customFormat="false" ht="15" hidden="false" customHeight="false" outlineLevel="0" collapsed="false">
      <c r="B6529" s="0" t="s">
        <v>7430</v>
      </c>
      <c r="C6529" s="0" t="s">
        <v>17</v>
      </c>
    </row>
    <row r="6530" customFormat="false" ht="15" hidden="false" customHeight="false" outlineLevel="0" collapsed="false">
      <c r="B6530" s="0" t="s">
        <v>7431</v>
      </c>
      <c r="C6530" s="0" t="s">
        <v>64</v>
      </c>
      <c r="D6530" s="0" t="s">
        <v>65</v>
      </c>
    </row>
    <row r="6531" customFormat="false" ht="15" hidden="false" customHeight="false" outlineLevel="0" collapsed="false">
      <c r="B6531" s="0" t="s">
        <v>7432</v>
      </c>
      <c r="C6531" s="0" t="s">
        <v>136</v>
      </c>
      <c r="D6531" s="0" t="s">
        <v>2216</v>
      </c>
      <c r="E6531" s="0" t="s">
        <v>885</v>
      </c>
      <c r="F6531" s="0" t="s">
        <v>2217</v>
      </c>
    </row>
    <row r="6532" customFormat="false" ht="15" hidden="false" customHeight="false" outlineLevel="0" collapsed="false">
      <c r="B6532" s="0" t="s">
        <v>7433</v>
      </c>
      <c r="C6532" s="0" t="s">
        <v>1725</v>
      </c>
      <c r="D6532" s="0" t="s">
        <v>5310</v>
      </c>
    </row>
    <row r="6533" customFormat="false" ht="15" hidden="false" customHeight="false" outlineLevel="0" collapsed="false">
      <c r="B6533" s="0" t="s">
        <v>7434</v>
      </c>
      <c r="C6533" s="0" t="s">
        <v>1725</v>
      </c>
      <c r="D6533" s="0" t="s">
        <v>5310</v>
      </c>
    </row>
    <row r="6534" customFormat="false" ht="15" hidden="false" customHeight="false" outlineLevel="0" collapsed="false">
      <c r="B6534" s="0" t="s">
        <v>7435</v>
      </c>
      <c r="C6534" s="0" t="s">
        <v>1725</v>
      </c>
      <c r="D6534" s="0" t="s">
        <v>5310</v>
      </c>
    </row>
    <row r="6535" customFormat="false" ht="15" hidden="false" customHeight="false" outlineLevel="0" collapsed="false">
      <c r="B6535" s="0" t="s">
        <v>7436</v>
      </c>
      <c r="C6535" s="0" t="s">
        <v>1725</v>
      </c>
      <c r="D6535" s="0" t="s">
        <v>5310</v>
      </c>
    </row>
    <row r="6536" customFormat="false" ht="15" hidden="false" customHeight="false" outlineLevel="0" collapsed="false">
      <c r="B6536" s="0" t="s">
        <v>7437</v>
      </c>
      <c r="C6536" s="0" t="s">
        <v>86</v>
      </c>
      <c r="D6536" s="0" t="s">
        <v>103</v>
      </c>
    </row>
    <row r="6537" customFormat="false" ht="15" hidden="false" customHeight="false" outlineLevel="0" collapsed="false">
      <c r="B6537" s="0" t="s">
        <v>7438</v>
      </c>
      <c r="C6537" s="0" t="s">
        <v>86</v>
      </c>
      <c r="D6537" s="0" t="s">
        <v>103</v>
      </c>
    </row>
    <row r="6538" customFormat="false" ht="15" hidden="false" customHeight="false" outlineLevel="0" collapsed="false">
      <c r="B6538" s="0" t="s">
        <v>7439</v>
      </c>
      <c r="C6538" s="0" t="s">
        <v>86</v>
      </c>
      <c r="D6538" s="0" t="s">
        <v>103</v>
      </c>
    </row>
    <row r="6539" customFormat="false" ht="15" hidden="false" customHeight="false" outlineLevel="0" collapsed="false">
      <c r="B6539" s="0" t="s">
        <v>7440</v>
      </c>
      <c r="C6539" s="0" t="s">
        <v>86</v>
      </c>
      <c r="D6539" s="0" t="s">
        <v>103</v>
      </c>
    </row>
    <row r="6540" customFormat="false" ht="15" hidden="false" customHeight="false" outlineLevel="0" collapsed="false">
      <c r="B6540" s="0" t="s">
        <v>7441</v>
      </c>
      <c r="C6540" s="0" t="s">
        <v>2287</v>
      </c>
      <c r="D6540" s="0" t="s">
        <v>3205</v>
      </c>
      <c r="E6540" s="0" t="s">
        <v>3206</v>
      </c>
    </row>
    <row r="6541" customFormat="false" ht="15" hidden="false" customHeight="false" outlineLevel="0" collapsed="false">
      <c r="B6541" s="0" t="s">
        <v>7442</v>
      </c>
      <c r="C6541" s="0" t="s">
        <v>64</v>
      </c>
      <c r="D6541" s="0" t="s">
        <v>4</v>
      </c>
      <c r="E6541" s="0" t="s">
        <v>65</v>
      </c>
    </row>
    <row r="6542" customFormat="false" ht="15" hidden="false" customHeight="false" outlineLevel="0" collapsed="false">
      <c r="B6542" s="0" t="s">
        <v>7443</v>
      </c>
      <c r="C6542" s="0" t="s">
        <v>82</v>
      </c>
      <c r="D6542" s="0" t="s">
        <v>83</v>
      </c>
    </row>
    <row r="6543" customFormat="false" ht="15" hidden="false" customHeight="false" outlineLevel="0" collapsed="false">
      <c r="B6543" s="0" t="s">
        <v>7444</v>
      </c>
      <c r="C6543" s="0" t="s">
        <v>17</v>
      </c>
    </row>
    <row r="6544" customFormat="false" ht="15" hidden="false" customHeight="false" outlineLevel="0" collapsed="false">
      <c r="B6544" s="0" t="s">
        <v>7445</v>
      </c>
      <c r="C6544" s="0" t="s">
        <v>8</v>
      </c>
    </row>
    <row r="6545" customFormat="false" ht="15" hidden="false" customHeight="false" outlineLevel="0" collapsed="false">
      <c r="B6545" s="0" t="s">
        <v>7446</v>
      </c>
      <c r="C6545" s="0" t="s">
        <v>8</v>
      </c>
    </row>
    <row r="6546" customFormat="false" ht="15" hidden="false" customHeight="false" outlineLevel="0" collapsed="false">
      <c r="B6546" s="0" t="s">
        <v>7447</v>
      </c>
      <c r="C6546" s="0" t="s">
        <v>492</v>
      </c>
      <c r="D6546" s="0" t="s">
        <v>14</v>
      </c>
      <c r="E6546" s="0" t="s">
        <v>51</v>
      </c>
    </row>
    <row r="6547" customFormat="false" ht="15" hidden="false" customHeight="false" outlineLevel="0" collapsed="false">
      <c r="B6547" s="0" t="s">
        <v>7448</v>
      </c>
      <c r="C6547" s="0" t="s">
        <v>704</v>
      </c>
      <c r="D6547" s="0" t="s">
        <v>4987</v>
      </c>
      <c r="E6547" s="0" t="s">
        <v>1427</v>
      </c>
      <c r="F6547" s="0" t="s">
        <v>194</v>
      </c>
    </row>
    <row r="6548" customFormat="false" ht="15" hidden="false" customHeight="false" outlineLevel="0" collapsed="false">
      <c r="B6548" s="0" t="s">
        <v>7449</v>
      </c>
      <c r="C6548" s="0" t="s">
        <v>704</v>
      </c>
      <c r="D6548" s="0" t="s">
        <v>4987</v>
      </c>
      <c r="E6548" s="0" t="s">
        <v>1427</v>
      </c>
      <c r="F6548" s="0" t="s">
        <v>194</v>
      </c>
    </row>
    <row r="6549" customFormat="false" ht="15" hidden="false" customHeight="false" outlineLevel="0" collapsed="false">
      <c r="B6549" s="0" t="s">
        <v>7450</v>
      </c>
      <c r="C6549" s="0" t="s">
        <v>747</v>
      </c>
    </row>
    <row r="6550" customFormat="false" ht="15" hidden="false" customHeight="false" outlineLevel="0" collapsed="false">
      <c r="B6550" s="0" t="s">
        <v>7451</v>
      </c>
      <c r="C6550" s="0" t="s">
        <v>64</v>
      </c>
      <c r="D6550" s="0" t="s">
        <v>538</v>
      </c>
      <c r="E6550" s="0" t="s">
        <v>1439</v>
      </c>
      <c r="F6550" s="0" t="s">
        <v>65</v>
      </c>
    </row>
    <row r="6551" customFormat="false" ht="15" hidden="false" customHeight="false" outlineLevel="0" collapsed="false">
      <c r="B6551" s="0" t="s">
        <v>7452</v>
      </c>
      <c r="C6551" s="0" t="s">
        <v>6899</v>
      </c>
      <c r="D6551" s="0" t="s">
        <v>253</v>
      </c>
      <c r="E6551" s="0" t="s">
        <v>6900</v>
      </c>
    </row>
    <row r="6552" customFormat="false" ht="15" hidden="false" customHeight="false" outlineLevel="0" collapsed="false">
      <c r="B6552" s="0" t="s">
        <v>7453</v>
      </c>
      <c r="C6552" s="0" t="s">
        <v>272</v>
      </c>
      <c r="D6552" s="0" t="s">
        <v>233</v>
      </c>
      <c r="E6552" s="0" t="s">
        <v>274</v>
      </c>
      <c r="F6552" s="0" t="s">
        <v>273</v>
      </c>
    </row>
    <row r="6553" customFormat="false" ht="15" hidden="false" customHeight="false" outlineLevel="0" collapsed="false">
      <c r="B6553" s="0" t="s">
        <v>7454</v>
      </c>
      <c r="C6553" s="0" t="s">
        <v>219</v>
      </c>
      <c r="D6553" s="0" t="s">
        <v>6</v>
      </c>
    </row>
    <row r="6554" customFormat="false" ht="15" hidden="false" customHeight="false" outlineLevel="0" collapsed="false">
      <c r="B6554" s="0" t="s">
        <v>7455</v>
      </c>
      <c r="C6554" s="0" t="s">
        <v>219</v>
      </c>
      <c r="D6554" s="0" t="s">
        <v>6</v>
      </c>
    </row>
    <row r="6555" customFormat="false" ht="15" hidden="false" customHeight="false" outlineLevel="0" collapsed="false">
      <c r="B6555" s="0" t="s">
        <v>7456</v>
      </c>
      <c r="C6555" s="0" t="s">
        <v>61</v>
      </c>
      <c r="D6555" s="0" t="s">
        <v>62</v>
      </c>
    </row>
    <row r="6556" customFormat="false" ht="15" hidden="false" customHeight="false" outlineLevel="0" collapsed="false">
      <c r="B6556" s="0" t="s">
        <v>7457</v>
      </c>
      <c r="C6556" s="0" t="s">
        <v>173</v>
      </c>
    </row>
    <row r="6557" customFormat="false" ht="15" hidden="false" customHeight="false" outlineLevel="0" collapsed="false">
      <c r="B6557" s="0" t="s">
        <v>7458</v>
      </c>
      <c r="C6557" s="0" t="s">
        <v>194</v>
      </c>
    </row>
    <row r="6558" customFormat="false" ht="15" hidden="false" customHeight="false" outlineLevel="0" collapsed="false">
      <c r="B6558" s="0" t="s">
        <v>7459</v>
      </c>
      <c r="C6558" s="0" t="s">
        <v>136</v>
      </c>
      <c r="D6558" s="0" t="s">
        <v>137</v>
      </c>
    </row>
    <row r="6559" customFormat="false" ht="15" hidden="false" customHeight="false" outlineLevel="0" collapsed="false">
      <c r="B6559" s="0" t="s">
        <v>7460</v>
      </c>
      <c r="C6559" s="0" t="s">
        <v>64</v>
      </c>
      <c r="D6559" s="0" t="s">
        <v>1348</v>
      </c>
      <c r="E6559" s="0" t="s">
        <v>4</v>
      </c>
      <c r="F6559" s="0" t="s">
        <v>65</v>
      </c>
    </row>
    <row r="6560" customFormat="false" ht="15" hidden="false" customHeight="false" outlineLevel="0" collapsed="false">
      <c r="B6560" s="0" t="s">
        <v>7461</v>
      </c>
      <c r="C6560" s="0" t="s">
        <v>219</v>
      </c>
      <c r="D6560" s="0" t="s">
        <v>6</v>
      </c>
    </row>
    <row r="6561" customFormat="false" ht="15" hidden="false" customHeight="false" outlineLevel="0" collapsed="false">
      <c r="B6561" s="0" t="s">
        <v>7462</v>
      </c>
      <c r="C6561" s="0" t="s">
        <v>3817</v>
      </c>
      <c r="D6561" s="0" t="s">
        <v>42</v>
      </c>
    </row>
    <row r="6562" customFormat="false" ht="15" hidden="false" customHeight="false" outlineLevel="0" collapsed="false">
      <c r="B6562" s="0" t="s">
        <v>7463</v>
      </c>
      <c r="C6562" s="0" t="s">
        <v>3817</v>
      </c>
      <c r="D6562" s="0" t="s">
        <v>42</v>
      </c>
    </row>
    <row r="6563" customFormat="false" ht="15" hidden="false" customHeight="false" outlineLevel="0" collapsed="false">
      <c r="B6563" s="0" t="s">
        <v>7464</v>
      </c>
      <c r="C6563" s="0" t="s">
        <v>64</v>
      </c>
      <c r="D6563" s="0" t="s">
        <v>4</v>
      </c>
      <c r="E6563" s="0" t="s">
        <v>65</v>
      </c>
    </row>
    <row r="6564" customFormat="false" ht="15" hidden="false" customHeight="false" outlineLevel="0" collapsed="false">
      <c r="B6564" s="0" t="s">
        <v>7465</v>
      </c>
      <c r="C6564" s="0" t="s">
        <v>64</v>
      </c>
      <c r="D6564" s="0" t="s">
        <v>4</v>
      </c>
      <c r="E6564" s="0" t="s">
        <v>65</v>
      </c>
    </row>
    <row r="6565" customFormat="false" ht="15" hidden="false" customHeight="false" outlineLevel="0" collapsed="false">
      <c r="B6565" s="0" t="s">
        <v>7466</v>
      </c>
      <c r="C6565" s="0" t="s">
        <v>64</v>
      </c>
      <c r="D6565" s="0" t="s">
        <v>4</v>
      </c>
      <c r="E6565" s="0" t="s">
        <v>65</v>
      </c>
    </row>
    <row r="6566" customFormat="false" ht="15" hidden="false" customHeight="false" outlineLevel="0" collapsed="false">
      <c r="B6566" s="0" t="s">
        <v>7467</v>
      </c>
      <c r="C6566" s="0" t="s">
        <v>64</v>
      </c>
      <c r="D6566" s="0" t="s">
        <v>65</v>
      </c>
    </row>
    <row r="6567" customFormat="false" ht="15" hidden="false" customHeight="false" outlineLevel="0" collapsed="false">
      <c r="B6567" s="0" t="s">
        <v>7468</v>
      </c>
      <c r="C6567" s="0" t="s">
        <v>64</v>
      </c>
      <c r="D6567" s="0" t="s">
        <v>65</v>
      </c>
    </row>
    <row r="6568" customFormat="false" ht="15" hidden="false" customHeight="false" outlineLevel="0" collapsed="false">
      <c r="B6568" s="0" t="s">
        <v>7469</v>
      </c>
      <c r="C6568" s="0" t="s">
        <v>1358</v>
      </c>
      <c r="D6568" s="0" t="s">
        <v>42</v>
      </c>
    </row>
    <row r="6569" customFormat="false" ht="15" hidden="false" customHeight="false" outlineLevel="0" collapsed="false">
      <c r="B6569" s="0" t="s">
        <v>7470</v>
      </c>
      <c r="C6569" s="0" t="s">
        <v>253</v>
      </c>
      <c r="D6569" s="0" t="s">
        <v>504</v>
      </c>
    </row>
    <row r="6570" customFormat="false" ht="15" hidden="false" customHeight="false" outlineLevel="0" collapsed="false">
      <c r="B6570" s="0" t="s">
        <v>7471</v>
      </c>
      <c r="C6570" s="0" t="s">
        <v>253</v>
      </c>
      <c r="D6570" s="0" t="s">
        <v>504</v>
      </c>
    </row>
    <row r="6571" customFormat="false" ht="15" hidden="false" customHeight="false" outlineLevel="0" collapsed="false">
      <c r="B6571" s="0" t="s">
        <v>7472</v>
      </c>
      <c r="C6571" s="0" t="s">
        <v>638</v>
      </c>
      <c r="D6571" s="0" t="s">
        <v>17</v>
      </c>
      <c r="E6571" s="0" t="s">
        <v>639</v>
      </c>
      <c r="F6571" s="0" t="s">
        <v>25</v>
      </c>
    </row>
    <row r="6572" customFormat="false" ht="15" hidden="false" customHeight="false" outlineLevel="0" collapsed="false">
      <c r="B6572" s="0" t="s">
        <v>7473</v>
      </c>
      <c r="C6572" s="0" t="s">
        <v>41</v>
      </c>
      <c r="D6572" s="0" t="s">
        <v>42</v>
      </c>
    </row>
    <row r="6573" customFormat="false" ht="15" hidden="false" customHeight="false" outlineLevel="0" collapsed="false">
      <c r="B6573" s="0" t="s">
        <v>7474</v>
      </c>
      <c r="C6573" s="0" t="s">
        <v>58</v>
      </c>
      <c r="D6573" s="0" t="s">
        <v>14</v>
      </c>
      <c r="E6573" s="0" t="s">
        <v>59</v>
      </c>
    </row>
    <row r="6574" customFormat="false" ht="15" hidden="false" customHeight="false" outlineLevel="0" collapsed="false">
      <c r="B6574" s="0" t="s">
        <v>7475</v>
      </c>
      <c r="C6574" s="0" t="s">
        <v>58</v>
      </c>
      <c r="D6574" s="0" t="s">
        <v>14</v>
      </c>
      <c r="E6574" s="0" t="s">
        <v>59</v>
      </c>
    </row>
    <row r="6575" customFormat="false" ht="15" hidden="false" customHeight="false" outlineLevel="0" collapsed="false">
      <c r="B6575" s="0" t="s">
        <v>7476</v>
      </c>
      <c r="C6575" s="0" t="s">
        <v>4002</v>
      </c>
      <c r="D6575" s="0" t="s">
        <v>1549</v>
      </c>
    </row>
    <row r="6576" customFormat="false" ht="15" hidden="false" customHeight="false" outlineLevel="0" collapsed="false">
      <c r="B6576" s="0" t="s">
        <v>7477</v>
      </c>
      <c r="C6576" s="0" t="s">
        <v>41</v>
      </c>
      <c r="D6576" s="0" t="s">
        <v>952</v>
      </c>
    </row>
    <row r="6577" customFormat="false" ht="15" hidden="false" customHeight="false" outlineLevel="0" collapsed="false">
      <c r="B6577" s="0" t="s">
        <v>7478</v>
      </c>
      <c r="C6577" s="0" t="s">
        <v>7184</v>
      </c>
      <c r="D6577" s="0" t="s">
        <v>14</v>
      </c>
      <c r="E6577" s="0" t="s">
        <v>3148</v>
      </c>
    </row>
    <row r="6578" customFormat="false" ht="15" hidden="false" customHeight="false" outlineLevel="0" collapsed="false">
      <c r="B6578" s="0" t="s">
        <v>7479</v>
      </c>
      <c r="C6578" s="0" t="s">
        <v>7184</v>
      </c>
      <c r="D6578" s="0" t="s">
        <v>14</v>
      </c>
      <c r="E6578" s="0" t="s">
        <v>3148</v>
      </c>
    </row>
    <row r="6579" customFormat="false" ht="15" hidden="false" customHeight="false" outlineLevel="0" collapsed="false">
      <c r="B6579" s="0" t="s">
        <v>7480</v>
      </c>
      <c r="C6579" s="0" t="s">
        <v>6</v>
      </c>
    </row>
    <row r="6580" customFormat="false" ht="15" hidden="false" customHeight="false" outlineLevel="0" collapsed="false">
      <c r="B6580" s="0" t="s">
        <v>7481</v>
      </c>
      <c r="C6580" s="0" t="s">
        <v>6</v>
      </c>
    </row>
    <row r="6581" customFormat="false" ht="15" hidden="false" customHeight="false" outlineLevel="0" collapsed="false">
      <c r="B6581" s="0" t="s">
        <v>7482</v>
      </c>
      <c r="C6581" s="0" t="s">
        <v>6</v>
      </c>
    </row>
    <row r="6582" customFormat="false" ht="15" hidden="false" customHeight="false" outlineLevel="0" collapsed="false">
      <c r="B6582" s="0" t="s">
        <v>7483</v>
      </c>
      <c r="C6582" s="0" t="s">
        <v>6</v>
      </c>
    </row>
    <row r="6583" customFormat="false" ht="15" hidden="false" customHeight="false" outlineLevel="0" collapsed="false">
      <c r="B6583" s="0" t="s">
        <v>7484</v>
      </c>
      <c r="C6583" s="0" t="s">
        <v>6</v>
      </c>
    </row>
    <row r="6584" customFormat="false" ht="15" hidden="false" customHeight="false" outlineLevel="0" collapsed="false">
      <c r="B6584" s="0" t="s">
        <v>7485</v>
      </c>
      <c r="C6584" s="0" t="s">
        <v>8</v>
      </c>
    </row>
    <row r="6585" customFormat="false" ht="15" hidden="false" customHeight="false" outlineLevel="0" collapsed="false">
      <c r="B6585" s="0" t="s">
        <v>7486</v>
      </c>
      <c r="C6585" s="0" t="s">
        <v>1397</v>
      </c>
      <c r="D6585" s="0" t="s">
        <v>1398</v>
      </c>
      <c r="E6585" s="0" t="s">
        <v>314</v>
      </c>
      <c r="F6585" s="0" t="s">
        <v>317</v>
      </c>
    </row>
    <row r="6586" customFormat="false" ht="15" hidden="false" customHeight="false" outlineLevel="0" collapsed="false">
      <c r="B6586" s="0" t="s">
        <v>7487</v>
      </c>
      <c r="C6586" s="0" t="s">
        <v>7193</v>
      </c>
      <c r="D6586" s="0" t="s">
        <v>7194</v>
      </c>
      <c r="E6586" s="0" t="s">
        <v>14</v>
      </c>
    </row>
    <row r="6587" customFormat="false" ht="15" hidden="false" customHeight="false" outlineLevel="0" collapsed="false">
      <c r="B6587" s="0" t="s">
        <v>7488</v>
      </c>
      <c r="C6587" s="0" t="s">
        <v>85</v>
      </c>
      <c r="D6587" s="0" t="s">
        <v>86</v>
      </c>
    </row>
    <row r="6588" customFormat="false" ht="15" hidden="false" customHeight="false" outlineLevel="0" collapsed="false">
      <c r="B6588" s="0" t="s">
        <v>7489</v>
      </c>
      <c r="C6588" s="0" t="s">
        <v>536</v>
      </c>
      <c r="D6588" s="0" t="s">
        <v>14</v>
      </c>
      <c r="E6588" s="0" t="s">
        <v>51</v>
      </c>
    </row>
    <row r="6589" customFormat="false" ht="15" hidden="false" customHeight="false" outlineLevel="0" collapsed="false">
      <c r="B6589" s="0" t="s">
        <v>7490</v>
      </c>
      <c r="C6589" s="0" t="s">
        <v>581</v>
      </c>
      <c r="D6589" s="0" t="s">
        <v>253</v>
      </c>
      <c r="E6589" s="0" t="s">
        <v>211</v>
      </c>
    </row>
    <row r="6590" customFormat="false" ht="15" hidden="false" customHeight="false" outlineLevel="0" collapsed="false">
      <c r="B6590" s="0" t="s">
        <v>7491</v>
      </c>
      <c r="C6590" s="0" t="s">
        <v>3789</v>
      </c>
    </row>
    <row r="6591" customFormat="false" ht="15" hidden="false" customHeight="false" outlineLevel="0" collapsed="false">
      <c r="B6591" s="0" t="s">
        <v>7492</v>
      </c>
      <c r="C6591" s="0" t="s">
        <v>3789</v>
      </c>
    </row>
    <row r="6592" customFormat="false" ht="15" hidden="false" customHeight="false" outlineLevel="0" collapsed="false">
      <c r="B6592" s="0" t="s">
        <v>7493</v>
      </c>
      <c r="C6592" s="0" t="s">
        <v>3789</v>
      </c>
    </row>
    <row r="6593" customFormat="false" ht="15" hidden="false" customHeight="false" outlineLevel="0" collapsed="false">
      <c r="B6593" s="0" t="s">
        <v>7494</v>
      </c>
      <c r="C6593" s="0" t="s">
        <v>6</v>
      </c>
    </row>
    <row r="6594" customFormat="false" ht="15" hidden="false" customHeight="false" outlineLevel="0" collapsed="false">
      <c r="B6594" s="0" t="s">
        <v>7495</v>
      </c>
      <c r="C6594" s="0" t="s">
        <v>64</v>
      </c>
      <c r="D6594" s="0" t="s">
        <v>65</v>
      </c>
    </row>
    <row r="6595" customFormat="false" ht="15" hidden="false" customHeight="false" outlineLevel="0" collapsed="false">
      <c r="B6595" s="0" t="s">
        <v>7496</v>
      </c>
      <c r="C6595" s="0" t="s">
        <v>128</v>
      </c>
    </row>
    <row r="6596" customFormat="false" ht="15" hidden="false" customHeight="false" outlineLevel="0" collapsed="false">
      <c r="B6596" s="0" t="s">
        <v>7497</v>
      </c>
      <c r="C6596" s="0" t="s">
        <v>8</v>
      </c>
    </row>
    <row r="6597" customFormat="false" ht="15" hidden="false" customHeight="false" outlineLevel="0" collapsed="false">
      <c r="B6597" s="0" t="s">
        <v>7498</v>
      </c>
      <c r="C6597" s="0" t="s">
        <v>8</v>
      </c>
    </row>
    <row r="6598" customFormat="false" ht="15" hidden="false" customHeight="false" outlineLevel="0" collapsed="false">
      <c r="B6598" s="0" t="s">
        <v>7499</v>
      </c>
      <c r="C6598" s="0" t="s">
        <v>3872</v>
      </c>
      <c r="D6598" s="0" t="s">
        <v>4204</v>
      </c>
    </row>
    <row r="6599" customFormat="false" ht="15" hidden="false" customHeight="false" outlineLevel="0" collapsed="false">
      <c r="B6599" s="0" t="s">
        <v>7500</v>
      </c>
      <c r="C6599" s="0" t="s">
        <v>173</v>
      </c>
      <c r="D6599" s="0" t="s">
        <v>4944</v>
      </c>
      <c r="E6599" s="0" t="s">
        <v>4</v>
      </c>
      <c r="F6599" s="0" t="s">
        <v>4945</v>
      </c>
    </row>
    <row r="6600" customFormat="false" ht="15" hidden="false" customHeight="false" outlineLevel="0" collapsed="false">
      <c r="B6600" s="0" t="s">
        <v>7501</v>
      </c>
      <c r="C6600" s="0" t="s">
        <v>41</v>
      </c>
      <c r="D6600" s="0" t="s">
        <v>253</v>
      </c>
    </row>
    <row r="6601" customFormat="false" ht="15" hidden="false" customHeight="false" outlineLevel="0" collapsed="false">
      <c r="B6601" s="0" t="s">
        <v>7502</v>
      </c>
      <c r="C6601" s="0" t="s">
        <v>495</v>
      </c>
      <c r="D6601" s="0" t="s">
        <v>42</v>
      </c>
    </row>
    <row r="6602" customFormat="false" ht="15" hidden="false" customHeight="false" outlineLevel="0" collapsed="false">
      <c r="B6602" s="0" t="s">
        <v>7503</v>
      </c>
      <c r="C6602" s="0" t="s">
        <v>495</v>
      </c>
      <c r="D6602" s="0" t="s">
        <v>42</v>
      </c>
    </row>
    <row r="6603" customFormat="false" ht="15" hidden="false" customHeight="false" outlineLevel="0" collapsed="false">
      <c r="B6603" s="0" t="s">
        <v>7504</v>
      </c>
      <c r="C6603" s="0" t="s">
        <v>25</v>
      </c>
    </row>
    <row r="6604" customFormat="false" ht="15" hidden="false" customHeight="false" outlineLevel="0" collapsed="false">
      <c r="B6604" s="0" t="s">
        <v>7505</v>
      </c>
      <c r="C6604" s="0" t="s">
        <v>25</v>
      </c>
    </row>
    <row r="6605" customFormat="false" ht="15" hidden="false" customHeight="false" outlineLevel="0" collapsed="false">
      <c r="B6605" s="0" t="s">
        <v>7506</v>
      </c>
      <c r="C6605" s="0" t="s">
        <v>25</v>
      </c>
    </row>
    <row r="6606" customFormat="false" ht="15" hidden="false" customHeight="false" outlineLevel="0" collapsed="false">
      <c r="B6606" s="0" t="s">
        <v>7507</v>
      </c>
      <c r="C6606" s="0" t="s">
        <v>25</v>
      </c>
    </row>
    <row r="6607" customFormat="false" ht="15" hidden="false" customHeight="false" outlineLevel="0" collapsed="false">
      <c r="B6607" s="0" t="s">
        <v>7508</v>
      </c>
      <c r="C6607" s="0" t="s">
        <v>253</v>
      </c>
      <c r="D6607" s="0" t="s">
        <v>672</v>
      </c>
    </row>
    <row r="6608" customFormat="false" ht="15" hidden="false" customHeight="false" outlineLevel="0" collapsed="false">
      <c r="B6608" s="0" t="s">
        <v>7509</v>
      </c>
      <c r="C6608" s="0" t="s">
        <v>253</v>
      </c>
      <c r="D6608" s="0" t="s">
        <v>672</v>
      </c>
    </row>
    <row r="6609" customFormat="false" ht="15" hidden="false" customHeight="false" outlineLevel="0" collapsed="false">
      <c r="B6609" s="0" t="s">
        <v>7510</v>
      </c>
      <c r="C6609" s="0" t="s">
        <v>156</v>
      </c>
      <c r="D6609" s="0" t="s">
        <v>475</v>
      </c>
    </row>
    <row r="6610" customFormat="false" ht="15" hidden="false" customHeight="false" outlineLevel="0" collapsed="false">
      <c r="B6610" s="0" t="s">
        <v>7511</v>
      </c>
      <c r="C6610" s="0" t="s">
        <v>41</v>
      </c>
      <c r="D6610" s="0" t="s">
        <v>1894</v>
      </c>
      <c r="E6610" s="0" t="s">
        <v>248</v>
      </c>
    </row>
    <row r="6611" customFormat="false" ht="15" hidden="false" customHeight="false" outlineLevel="0" collapsed="false">
      <c r="B6611" s="0" t="s">
        <v>7512</v>
      </c>
      <c r="C6611" s="0" t="s">
        <v>41</v>
      </c>
      <c r="D6611" s="0" t="s">
        <v>1894</v>
      </c>
      <c r="E6611" s="0" t="s">
        <v>248</v>
      </c>
    </row>
    <row r="6612" customFormat="false" ht="15" hidden="false" customHeight="false" outlineLevel="0" collapsed="false">
      <c r="B6612" s="0" t="s">
        <v>7513</v>
      </c>
      <c r="C6612" s="0" t="s">
        <v>1725</v>
      </c>
      <c r="D6612" s="0" t="s">
        <v>5310</v>
      </c>
    </row>
    <row r="6613" customFormat="false" ht="15" hidden="false" customHeight="false" outlineLevel="0" collapsed="false">
      <c r="B6613" s="0" t="s">
        <v>7514</v>
      </c>
      <c r="C6613" s="0" t="s">
        <v>64</v>
      </c>
      <c r="D6613" s="0" t="s">
        <v>4</v>
      </c>
      <c r="E6613" s="0" t="s">
        <v>65</v>
      </c>
    </row>
    <row r="6614" customFormat="false" ht="15" hidden="false" customHeight="false" outlineLevel="0" collapsed="false">
      <c r="B6614" s="0" t="s">
        <v>7515</v>
      </c>
      <c r="C6614" s="0" t="s">
        <v>7516</v>
      </c>
      <c r="D6614" s="0" t="s">
        <v>7517</v>
      </c>
    </row>
    <row r="6615" customFormat="false" ht="15" hidden="false" customHeight="false" outlineLevel="0" collapsed="false">
      <c r="B6615" s="0" t="s">
        <v>7518</v>
      </c>
      <c r="C6615" s="0" t="s">
        <v>764</v>
      </c>
      <c r="D6615" s="0" t="s">
        <v>765</v>
      </c>
      <c r="E6615" s="0" t="s">
        <v>14</v>
      </c>
      <c r="F6615" s="0" t="s">
        <v>51</v>
      </c>
    </row>
    <row r="6616" customFormat="false" ht="15" hidden="false" customHeight="false" outlineLevel="0" collapsed="false">
      <c r="B6616" s="0" t="s">
        <v>7519</v>
      </c>
      <c r="C6616" s="0" t="s">
        <v>764</v>
      </c>
      <c r="D6616" s="0" t="s">
        <v>765</v>
      </c>
      <c r="E6616" s="0" t="s">
        <v>14</v>
      </c>
      <c r="F6616" s="0" t="s">
        <v>51</v>
      </c>
    </row>
    <row r="6617" customFormat="false" ht="15" hidden="false" customHeight="false" outlineLevel="0" collapsed="false">
      <c r="B6617" s="0" t="s">
        <v>7520</v>
      </c>
      <c r="C6617" s="0" t="s">
        <v>1110</v>
      </c>
      <c r="D6617" s="0" t="s">
        <v>1111</v>
      </c>
    </row>
    <row r="6618" customFormat="false" ht="15" hidden="false" customHeight="false" outlineLevel="0" collapsed="false">
      <c r="B6618" s="0" t="s">
        <v>7521</v>
      </c>
      <c r="C6618" s="0" t="s">
        <v>122</v>
      </c>
      <c r="D6618" s="0" t="s">
        <v>123</v>
      </c>
      <c r="E6618" s="0" t="s">
        <v>124</v>
      </c>
      <c r="F6618" s="0" t="s">
        <v>125</v>
      </c>
    </row>
    <row r="6619" customFormat="false" ht="15" hidden="false" customHeight="false" outlineLevel="0" collapsed="false">
      <c r="B6619" s="0" t="s">
        <v>7522</v>
      </c>
      <c r="C6619" s="0" t="s">
        <v>4002</v>
      </c>
      <c r="D6619" s="0" t="s">
        <v>1549</v>
      </c>
    </row>
    <row r="6620" customFormat="false" ht="15" hidden="false" customHeight="false" outlineLevel="0" collapsed="false">
      <c r="B6620" s="0" t="s">
        <v>7523</v>
      </c>
      <c r="C6620" s="0" t="s">
        <v>23</v>
      </c>
    </row>
    <row r="6621" customFormat="false" ht="15" hidden="false" customHeight="false" outlineLevel="0" collapsed="false">
      <c r="B6621" s="0" t="s">
        <v>7524</v>
      </c>
      <c r="C6621" s="0" t="s">
        <v>64</v>
      </c>
      <c r="D6621" s="0" t="s">
        <v>4</v>
      </c>
      <c r="E6621" s="0" t="s">
        <v>65</v>
      </c>
    </row>
    <row r="6622" customFormat="false" ht="15" hidden="false" customHeight="false" outlineLevel="0" collapsed="false">
      <c r="B6622" s="0" t="s">
        <v>7525</v>
      </c>
      <c r="C6622" s="0" t="s">
        <v>64</v>
      </c>
      <c r="D6622" s="0" t="s">
        <v>4</v>
      </c>
      <c r="E6622" s="0" t="s">
        <v>65</v>
      </c>
    </row>
    <row r="6623" customFormat="false" ht="15" hidden="false" customHeight="false" outlineLevel="0" collapsed="false">
      <c r="B6623" s="0" t="s">
        <v>7526</v>
      </c>
      <c r="C6623" s="0" t="s">
        <v>331</v>
      </c>
      <c r="D6623" s="0" t="s">
        <v>607</v>
      </c>
    </row>
    <row r="6624" customFormat="false" ht="15" hidden="false" customHeight="false" outlineLevel="0" collapsed="false">
      <c r="B6624" s="0" t="s">
        <v>7527</v>
      </c>
      <c r="C6624" s="0" t="s">
        <v>331</v>
      </c>
      <c r="D6624" s="0" t="s">
        <v>607</v>
      </c>
    </row>
    <row r="6625" customFormat="false" ht="15" hidden="false" customHeight="false" outlineLevel="0" collapsed="false">
      <c r="B6625" s="0" t="s">
        <v>7528</v>
      </c>
      <c r="C6625" s="0" t="s">
        <v>1397</v>
      </c>
      <c r="D6625" s="0" t="s">
        <v>1398</v>
      </c>
      <c r="E6625" s="0" t="s">
        <v>314</v>
      </c>
      <c r="F6625" s="0" t="s">
        <v>317</v>
      </c>
    </row>
    <row r="6626" customFormat="false" ht="15" hidden="false" customHeight="false" outlineLevel="0" collapsed="false">
      <c r="B6626" s="0" t="s">
        <v>7529</v>
      </c>
      <c r="C6626" s="0" t="s">
        <v>1397</v>
      </c>
      <c r="D6626" s="0" t="s">
        <v>1398</v>
      </c>
      <c r="E6626" s="0" t="s">
        <v>314</v>
      </c>
      <c r="F6626" s="0" t="s">
        <v>317</v>
      </c>
    </row>
    <row r="6627" customFormat="false" ht="15" hidden="false" customHeight="false" outlineLevel="0" collapsed="false">
      <c r="B6627" s="0" t="s">
        <v>7530</v>
      </c>
      <c r="C6627" s="0" t="s">
        <v>1397</v>
      </c>
      <c r="D6627" s="0" t="s">
        <v>1398</v>
      </c>
      <c r="E6627" s="0" t="s">
        <v>314</v>
      </c>
      <c r="F6627" s="0" t="s">
        <v>317</v>
      </c>
    </row>
    <row r="6628" customFormat="false" ht="15" hidden="false" customHeight="false" outlineLevel="0" collapsed="false">
      <c r="B6628" s="0" t="s">
        <v>7531</v>
      </c>
      <c r="C6628" s="0" t="s">
        <v>1397</v>
      </c>
      <c r="D6628" s="0" t="s">
        <v>1398</v>
      </c>
      <c r="E6628" s="0" t="s">
        <v>314</v>
      </c>
      <c r="F6628" s="0" t="s">
        <v>317</v>
      </c>
    </row>
    <row r="6629" customFormat="false" ht="15" hidden="false" customHeight="false" outlineLevel="0" collapsed="false">
      <c r="B6629" s="0" t="s">
        <v>7532</v>
      </c>
      <c r="C6629" s="0" t="s">
        <v>1397</v>
      </c>
      <c r="D6629" s="0" t="s">
        <v>1398</v>
      </c>
      <c r="E6629" s="0" t="s">
        <v>314</v>
      </c>
      <c r="F6629" s="0" t="s">
        <v>317</v>
      </c>
    </row>
    <row r="6630" customFormat="false" ht="15" hidden="false" customHeight="false" outlineLevel="0" collapsed="false">
      <c r="B6630" s="0" t="s">
        <v>7533</v>
      </c>
      <c r="C6630" s="0" t="s">
        <v>2338</v>
      </c>
      <c r="D6630" s="0" t="s">
        <v>2339</v>
      </c>
      <c r="E6630" s="0" t="s">
        <v>6</v>
      </c>
    </row>
    <row r="6631" customFormat="false" ht="15" hidden="false" customHeight="false" outlineLevel="0" collapsed="false">
      <c r="B6631" s="0" t="s">
        <v>7534</v>
      </c>
      <c r="C6631" s="0" t="s">
        <v>253</v>
      </c>
      <c r="D6631" s="0" t="s">
        <v>25</v>
      </c>
    </row>
    <row r="6632" customFormat="false" ht="15" hidden="false" customHeight="false" outlineLevel="0" collapsed="false">
      <c r="B6632" s="0" t="s">
        <v>7535</v>
      </c>
      <c r="C6632" s="0" t="s">
        <v>94</v>
      </c>
    </row>
    <row r="6633" customFormat="false" ht="15" hidden="false" customHeight="false" outlineLevel="0" collapsed="false">
      <c r="B6633" s="0" t="s">
        <v>7536</v>
      </c>
      <c r="C6633" s="0" t="s">
        <v>94</v>
      </c>
    </row>
    <row r="6634" customFormat="false" ht="15" hidden="false" customHeight="false" outlineLevel="0" collapsed="false">
      <c r="B6634" s="0" t="s">
        <v>7537</v>
      </c>
      <c r="C6634" s="0" t="s">
        <v>156</v>
      </c>
      <c r="D6634" s="0" t="s">
        <v>475</v>
      </c>
    </row>
    <row r="6635" customFormat="false" ht="15" hidden="false" customHeight="false" outlineLevel="0" collapsed="false">
      <c r="B6635" s="0" t="s">
        <v>7538</v>
      </c>
      <c r="C6635" s="0" t="s">
        <v>6892</v>
      </c>
      <c r="D6635" s="0" t="s">
        <v>2981</v>
      </c>
    </row>
    <row r="6636" customFormat="false" ht="15" hidden="false" customHeight="false" outlineLevel="0" collapsed="false">
      <c r="B6636" s="0" t="s">
        <v>7539</v>
      </c>
      <c r="C6636" s="0" t="s">
        <v>253</v>
      </c>
      <c r="D6636" s="0" t="s">
        <v>2553</v>
      </c>
      <c r="E6636" s="0" t="s">
        <v>2554</v>
      </c>
    </row>
    <row r="6637" customFormat="false" ht="15" hidden="false" customHeight="false" outlineLevel="0" collapsed="false">
      <c r="B6637" s="0" t="s">
        <v>7540</v>
      </c>
      <c r="C6637" s="0" t="s">
        <v>253</v>
      </c>
      <c r="D6637" s="0" t="s">
        <v>2553</v>
      </c>
      <c r="E6637" s="0" t="s">
        <v>2554</v>
      </c>
    </row>
    <row r="6638" customFormat="false" ht="15" hidden="false" customHeight="false" outlineLevel="0" collapsed="false">
      <c r="B6638" s="0" t="s">
        <v>7541</v>
      </c>
      <c r="C6638" s="0" t="s">
        <v>253</v>
      </c>
      <c r="D6638" s="0" t="s">
        <v>2553</v>
      </c>
      <c r="E6638" s="0" t="s">
        <v>2554</v>
      </c>
    </row>
    <row r="6639" customFormat="false" ht="15" hidden="false" customHeight="false" outlineLevel="0" collapsed="false">
      <c r="B6639" s="0" t="s">
        <v>7542</v>
      </c>
      <c r="C6639" s="0" t="s">
        <v>253</v>
      </c>
      <c r="D6639" s="0" t="s">
        <v>2553</v>
      </c>
      <c r="E6639" s="0" t="s">
        <v>2554</v>
      </c>
    </row>
    <row r="6640" customFormat="false" ht="15" hidden="false" customHeight="false" outlineLevel="0" collapsed="false">
      <c r="B6640" s="0" t="s">
        <v>7543</v>
      </c>
      <c r="C6640" s="0" t="s">
        <v>253</v>
      </c>
      <c r="D6640" s="0" t="s">
        <v>2553</v>
      </c>
      <c r="E6640" s="0" t="s">
        <v>2554</v>
      </c>
    </row>
    <row r="6641" customFormat="false" ht="15" hidden="false" customHeight="false" outlineLevel="0" collapsed="false">
      <c r="B6641" s="0" t="s">
        <v>7544</v>
      </c>
      <c r="C6641" s="0" t="s">
        <v>91</v>
      </c>
    </row>
    <row r="6642" customFormat="false" ht="15" hidden="false" customHeight="false" outlineLevel="0" collapsed="false">
      <c r="B6642" s="0" t="s">
        <v>7545</v>
      </c>
      <c r="C6642" s="0" t="s">
        <v>6899</v>
      </c>
      <c r="D6642" s="0" t="s">
        <v>253</v>
      </c>
      <c r="E6642" s="0" t="s">
        <v>6900</v>
      </c>
    </row>
    <row r="6643" customFormat="false" ht="15" hidden="false" customHeight="false" outlineLevel="0" collapsed="false">
      <c r="B6643" s="0" t="s">
        <v>7546</v>
      </c>
      <c r="C6643" s="0" t="s">
        <v>1491</v>
      </c>
      <c r="D6643" s="0" t="s">
        <v>253</v>
      </c>
      <c r="E6643" s="0" t="s">
        <v>1492</v>
      </c>
      <c r="F6643" s="0" t="s">
        <v>1493</v>
      </c>
    </row>
    <row r="6644" customFormat="false" ht="15" hidden="false" customHeight="false" outlineLevel="0" collapsed="false">
      <c r="B6644" s="0" t="s">
        <v>7547</v>
      </c>
      <c r="C6644" s="0" t="s">
        <v>3075</v>
      </c>
      <c r="D6644" s="0" t="s">
        <v>3076</v>
      </c>
    </row>
    <row r="6645" customFormat="false" ht="15" hidden="false" customHeight="false" outlineLevel="0" collapsed="false">
      <c r="B6645" s="0" t="s">
        <v>7548</v>
      </c>
      <c r="C6645" s="0" t="s">
        <v>47</v>
      </c>
      <c r="D6645" s="0" t="s">
        <v>17</v>
      </c>
      <c r="E6645" s="0" t="s">
        <v>25</v>
      </c>
    </row>
    <row r="6646" customFormat="false" ht="15" hidden="false" customHeight="false" outlineLevel="0" collapsed="false">
      <c r="B6646" s="0" t="s">
        <v>7549</v>
      </c>
      <c r="C6646" s="0" t="s">
        <v>1684</v>
      </c>
      <c r="D6646" s="0" t="s">
        <v>5141</v>
      </c>
      <c r="E6646" s="0" t="s">
        <v>14</v>
      </c>
      <c r="F6646" s="0" t="s">
        <v>51</v>
      </c>
    </row>
    <row r="6647" customFormat="false" ht="15" hidden="false" customHeight="false" outlineLevel="0" collapsed="false">
      <c r="B6647" s="0" t="s">
        <v>7550</v>
      </c>
      <c r="C6647" s="0" t="s">
        <v>6</v>
      </c>
    </row>
    <row r="6648" customFormat="false" ht="15" hidden="false" customHeight="false" outlineLevel="0" collapsed="false">
      <c r="B6648" s="0" t="s">
        <v>7551</v>
      </c>
      <c r="C6648" s="0" t="s">
        <v>41</v>
      </c>
      <c r="D6648" s="0" t="s">
        <v>438</v>
      </c>
    </row>
    <row r="6649" customFormat="false" ht="15" hidden="false" customHeight="false" outlineLevel="0" collapsed="false">
      <c r="B6649" s="0" t="s">
        <v>7552</v>
      </c>
      <c r="C6649" s="0" t="s">
        <v>82</v>
      </c>
      <c r="D6649" s="0" t="s">
        <v>2267</v>
      </c>
    </row>
    <row r="6650" customFormat="false" ht="15" hidden="false" customHeight="false" outlineLevel="0" collapsed="false">
      <c r="B6650" s="0" t="s">
        <v>7553</v>
      </c>
      <c r="C6650" s="0" t="s">
        <v>704</v>
      </c>
    </row>
    <row r="6651" customFormat="false" ht="15" hidden="false" customHeight="false" outlineLevel="0" collapsed="false">
      <c r="B6651" s="0" t="s">
        <v>7554</v>
      </c>
      <c r="C6651" s="0" t="s">
        <v>704</v>
      </c>
    </row>
    <row r="6652" customFormat="false" ht="15" hidden="false" customHeight="false" outlineLevel="0" collapsed="false">
      <c r="B6652" s="0" t="s">
        <v>7555</v>
      </c>
      <c r="C6652" s="0" t="s">
        <v>704</v>
      </c>
    </row>
    <row r="6653" customFormat="false" ht="15" hidden="false" customHeight="false" outlineLevel="0" collapsed="false">
      <c r="B6653" s="0" t="s">
        <v>7556</v>
      </c>
      <c r="C6653" s="0" t="s">
        <v>253</v>
      </c>
      <c r="D6653" s="0" t="s">
        <v>6863</v>
      </c>
    </row>
    <row r="6654" customFormat="false" ht="15" hidden="false" customHeight="false" outlineLevel="0" collapsed="false">
      <c r="B6654" s="0" t="s">
        <v>7557</v>
      </c>
      <c r="C6654" s="0" t="s">
        <v>259</v>
      </c>
      <c r="D6654" s="0" t="s">
        <v>194</v>
      </c>
    </row>
    <row r="6655" customFormat="false" ht="15" hidden="false" customHeight="false" outlineLevel="0" collapsed="false">
      <c r="B6655" s="0" t="s">
        <v>7558</v>
      </c>
      <c r="C6655" s="0" t="s">
        <v>1953</v>
      </c>
      <c r="D6655" s="0" t="s">
        <v>1954</v>
      </c>
      <c r="E6655" s="0" t="s">
        <v>14</v>
      </c>
      <c r="F6655" s="0" t="s">
        <v>51</v>
      </c>
    </row>
    <row r="6656" customFormat="false" ht="15" hidden="false" customHeight="false" outlineLevel="0" collapsed="false">
      <c r="B6656" s="0" t="s">
        <v>7559</v>
      </c>
      <c r="C6656" s="0" t="s">
        <v>581</v>
      </c>
      <c r="D6656" s="0" t="s">
        <v>253</v>
      </c>
      <c r="E6656" s="0" t="s">
        <v>211</v>
      </c>
    </row>
    <row r="6657" customFormat="false" ht="15" hidden="false" customHeight="false" outlineLevel="0" collapsed="false">
      <c r="B6657" s="0" t="s">
        <v>7560</v>
      </c>
      <c r="C6657" s="0" t="s">
        <v>581</v>
      </c>
      <c r="D6657" s="0" t="s">
        <v>253</v>
      </c>
      <c r="E6657" s="0" t="s">
        <v>211</v>
      </c>
    </row>
    <row r="6658" customFormat="false" ht="15" hidden="false" customHeight="false" outlineLevel="0" collapsed="false">
      <c r="B6658" s="0" t="s">
        <v>7561</v>
      </c>
      <c r="C6658" s="0" t="s">
        <v>6</v>
      </c>
    </row>
    <row r="6659" customFormat="false" ht="15" hidden="false" customHeight="false" outlineLevel="0" collapsed="false">
      <c r="B6659" s="0" t="s">
        <v>7562</v>
      </c>
      <c r="C6659" s="0" t="s">
        <v>219</v>
      </c>
      <c r="D6659" s="0" t="s">
        <v>14</v>
      </c>
      <c r="E6659" s="0" t="s">
        <v>51</v>
      </c>
    </row>
    <row r="6660" customFormat="false" ht="15" hidden="false" customHeight="false" outlineLevel="0" collapsed="false">
      <c r="B6660" s="0" t="s">
        <v>7563</v>
      </c>
      <c r="C6660" s="0" t="s">
        <v>7564</v>
      </c>
      <c r="D6660" s="0" t="s">
        <v>579</v>
      </c>
    </row>
    <row r="6661" customFormat="false" ht="15" hidden="false" customHeight="false" outlineLevel="0" collapsed="false">
      <c r="B6661" s="0" t="s">
        <v>7565</v>
      </c>
      <c r="C6661" s="0" t="s">
        <v>1946</v>
      </c>
    </row>
    <row r="6662" customFormat="false" ht="15" hidden="false" customHeight="false" outlineLevel="0" collapsed="false">
      <c r="B6662" s="0" t="s">
        <v>7566</v>
      </c>
      <c r="C6662" s="0" t="s">
        <v>7567</v>
      </c>
      <c r="D6662" s="0" t="s">
        <v>7568</v>
      </c>
      <c r="E6662" s="0" t="s">
        <v>7569</v>
      </c>
      <c r="F6662" s="0" t="s">
        <v>7570</v>
      </c>
    </row>
    <row r="6663" customFormat="false" ht="15" hidden="false" customHeight="false" outlineLevel="0" collapsed="false">
      <c r="B6663" s="0" t="s">
        <v>7571</v>
      </c>
      <c r="C6663" s="0" t="s">
        <v>85</v>
      </c>
      <c r="D6663" s="0" t="s">
        <v>86</v>
      </c>
    </row>
    <row r="6664" customFormat="false" ht="15" hidden="false" customHeight="false" outlineLevel="0" collapsed="false">
      <c r="B6664" s="0" t="s">
        <v>7572</v>
      </c>
      <c r="C6664" s="0" t="s">
        <v>85</v>
      </c>
      <c r="D6664" s="0" t="s">
        <v>86</v>
      </c>
    </row>
    <row r="6665" customFormat="false" ht="15" hidden="false" customHeight="false" outlineLevel="0" collapsed="false">
      <c r="B6665" s="0" t="s">
        <v>7573</v>
      </c>
      <c r="C6665" s="0" t="s">
        <v>103</v>
      </c>
    </row>
    <row r="6666" customFormat="false" ht="15" hidden="false" customHeight="false" outlineLevel="0" collapsed="false">
      <c r="B6666" s="0" t="s">
        <v>7574</v>
      </c>
      <c r="C6666" s="0" t="s">
        <v>6</v>
      </c>
    </row>
    <row r="6667" customFormat="false" ht="15" hidden="false" customHeight="false" outlineLevel="0" collapsed="false">
      <c r="B6667" s="0" t="s">
        <v>7575</v>
      </c>
      <c r="C6667" s="0" t="s">
        <v>6</v>
      </c>
    </row>
    <row r="6668" customFormat="false" ht="15" hidden="false" customHeight="false" outlineLevel="0" collapsed="false">
      <c r="B6668" s="0" t="s">
        <v>7576</v>
      </c>
      <c r="C6668" s="0" t="s">
        <v>41</v>
      </c>
      <c r="D6668" s="0" t="s">
        <v>251</v>
      </c>
      <c r="E6668" s="0" t="s">
        <v>244</v>
      </c>
    </row>
    <row r="6669" customFormat="false" ht="15" hidden="false" customHeight="false" outlineLevel="0" collapsed="false">
      <c r="B6669" s="0" t="s">
        <v>7577</v>
      </c>
      <c r="C6669" s="0" t="s">
        <v>41</v>
      </c>
      <c r="D6669" s="0" t="s">
        <v>251</v>
      </c>
      <c r="E6669" s="0" t="s">
        <v>244</v>
      </c>
    </row>
    <row r="6670" customFormat="false" ht="15" hidden="false" customHeight="false" outlineLevel="0" collapsed="false">
      <c r="B6670" s="0" t="s">
        <v>7578</v>
      </c>
      <c r="C6670" s="0" t="s">
        <v>1449</v>
      </c>
      <c r="D6670" s="0" t="s">
        <v>1450</v>
      </c>
      <c r="E6670" s="0" t="s">
        <v>1451</v>
      </c>
    </row>
    <row r="6671" customFormat="false" ht="15" hidden="false" customHeight="false" outlineLevel="0" collapsed="false">
      <c r="B6671" s="0" t="s">
        <v>7579</v>
      </c>
      <c r="C6671" s="0" t="s">
        <v>7008</v>
      </c>
      <c r="D6671" s="0" t="s">
        <v>14</v>
      </c>
      <c r="E6671" s="0" t="s">
        <v>7009</v>
      </c>
      <c r="F6671" s="0" t="s">
        <v>7010</v>
      </c>
    </row>
    <row r="6672" customFormat="false" ht="15" hidden="false" customHeight="false" outlineLevel="0" collapsed="false">
      <c r="B6672" s="0" t="s">
        <v>7580</v>
      </c>
      <c r="C6672" s="0" t="s">
        <v>7008</v>
      </c>
      <c r="D6672" s="0" t="s">
        <v>14</v>
      </c>
      <c r="E6672" s="0" t="s">
        <v>7009</v>
      </c>
      <c r="F6672" s="0" t="s">
        <v>7010</v>
      </c>
    </row>
    <row r="6673" customFormat="false" ht="15" hidden="false" customHeight="false" outlineLevel="0" collapsed="false">
      <c r="B6673" s="0" t="s">
        <v>7581</v>
      </c>
      <c r="C6673" s="0" t="s">
        <v>7564</v>
      </c>
      <c r="D6673" s="0" t="s">
        <v>579</v>
      </c>
    </row>
    <row r="6674" customFormat="false" ht="15" hidden="false" customHeight="false" outlineLevel="0" collapsed="false">
      <c r="B6674" s="0" t="s">
        <v>7582</v>
      </c>
      <c r="C6674" s="0" t="s">
        <v>173</v>
      </c>
      <c r="D6674" s="0" t="s">
        <v>4</v>
      </c>
      <c r="E6674" s="0" t="s">
        <v>3827</v>
      </c>
      <c r="F6674" s="0" t="s">
        <v>1065</v>
      </c>
    </row>
    <row r="6675" customFormat="false" ht="15" hidden="false" customHeight="false" outlineLevel="0" collapsed="false">
      <c r="B6675" s="0" t="s">
        <v>7583</v>
      </c>
      <c r="C6675" s="0" t="s">
        <v>64</v>
      </c>
      <c r="D6675" s="0" t="s">
        <v>65</v>
      </c>
    </row>
    <row r="6676" customFormat="false" ht="15" hidden="false" customHeight="false" outlineLevel="0" collapsed="false">
      <c r="B6676" s="0" t="s">
        <v>7584</v>
      </c>
      <c r="C6676" s="0" t="s">
        <v>2073</v>
      </c>
      <c r="D6676" s="0" t="s">
        <v>747</v>
      </c>
    </row>
    <row r="6677" customFormat="false" ht="15" hidden="false" customHeight="false" outlineLevel="0" collapsed="false">
      <c r="B6677" s="0" t="s">
        <v>7585</v>
      </c>
      <c r="C6677" s="0" t="s">
        <v>2073</v>
      </c>
      <c r="D6677" s="0" t="s">
        <v>747</v>
      </c>
    </row>
    <row r="6678" customFormat="false" ht="15" hidden="false" customHeight="false" outlineLevel="0" collapsed="false">
      <c r="B6678" s="0" t="s">
        <v>7586</v>
      </c>
      <c r="C6678" s="0" t="s">
        <v>67</v>
      </c>
      <c r="D6678" s="0" t="s">
        <v>86</v>
      </c>
      <c r="E6678" s="0" t="s">
        <v>68</v>
      </c>
    </row>
    <row r="6679" customFormat="false" ht="15" hidden="false" customHeight="false" outlineLevel="0" collapsed="false">
      <c r="B6679" s="0" t="s">
        <v>7587</v>
      </c>
      <c r="C6679" s="0" t="s">
        <v>64</v>
      </c>
      <c r="D6679" s="0" t="s">
        <v>65</v>
      </c>
    </row>
    <row r="6680" customFormat="false" ht="15" hidden="false" customHeight="false" outlineLevel="0" collapsed="false">
      <c r="B6680" s="0" t="s">
        <v>7588</v>
      </c>
      <c r="C6680" s="0" t="s">
        <v>136</v>
      </c>
      <c r="D6680" s="0" t="s">
        <v>1348</v>
      </c>
      <c r="E6680" s="0" t="s">
        <v>1709</v>
      </c>
    </row>
    <row r="6681" customFormat="false" ht="15" hidden="false" customHeight="false" outlineLevel="0" collapsed="false">
      <c r="B6681" s="0" t="s">
        <v>7589</v>
      </c>
      <c r="C6681" s="0" t="s">
        <v>136</v>
      </c>
      <c r="D6681" s="0" t="s">
        <v>1348</v>
      </c>
      <c r="E6681" s="0" t="s">
        <v>1709</v>
      </c>
    </row>
    <row r="6682" customFormat="false" ht="15" hidden="false" customHeight="false" outlineLevel="0" collapsed="false">
      <c r="B6682" s="0" t="s">
        <v>7590</v>
      </c>
      <c r="C6682" s="0" t="s">
        <v>253</v>
      </c>
    </row>
    <row r="6683" customFormat="false" ht="15" hidden="false" customHeight="false" outlineLevel="0" collapsed="false">
      <c r="B6683" s="0" t="s">
        <v>7591</v>
      </c>
      <c r="C6683" s="0" t="s">
        <v>14</v>
      </c>
      <c r="D6683" s="0" t="s">
        <v>159</v>
      </c>
      <c r="E6683" s="0" t="s">
        <v>59</v>
      </c>
      <c r="F6683" s="0" t="s">
        <v>4609</v>
      </c>
    </row>
    <row r="6684" customFormat="false" ht="15" hidden="false" customHeight="false" outlineLevel="0" collapsed="false">
      <c r="B6684" s="0" t="s">
        <v>7592</v>
      </c>
      <c r="C6684" s="0" t="s">
        <v>825</v>
      </c>
      <c r="D6684" s="0" t="s">
        <v>253</v>
      </c>
      <c r="E6684" s="0" t="s">
        <v>826</v>
      </c>
    </row>
    <row r="6685" customFormat="false" ht="15" hidden="false" customHeight="false" outlineLevel="0" collapsed="false">
      <c r="B6685" s="0" t="s">
        <v>7593</v>
      </c>
      <c r="C6685" s="0" t="s">
        <v>6</v>
      </c>
    </row>
    <row r="6686" customFormat="false" ht="15" hidden="false" customHeight="false" outlineLevel="0" collapsed="false">
      <c r="B6686" s="0" t="s">
        <v>7594</v>
      </c>
      <c r="C6686" s="0" t="s">
        <v>6</v>
      </c>
    </row>
    <row r="6687" customFormat="false" ht="15" hidden="false" customHeight="false" outlineLevel="0" collapsed="false">
      <c r="B6687" s="0" t="s">
        <v>7595</v>
      </c>
      <c r="C6687" s="0" t="s">
        <v>64</v>
      </c>
      <c r="D6687" s="0" t="s">
        <v>4</v>
      </c>
      <c r="E6687" s="0" t="s">
        <v>65</v>
      </c>
    </row>
    <row r="6688" customFormat="false" ht="15" hidden="false" customHeight="false" outlineLevel="0" collapsed="false">
      <c r="B6688" s="0" t="s">
        <v>7596</v>
      </c>
      <c r="C6688" s="0" t="s">
        <v>64</v>
      </c>
      <c r="D6688" s="0" t="s">
        <v>4</v>
      </c>
      <c r="E6688" s="0" t="s">
        <v>65</v>
      </c>
    </row>
    <row r="6689" customFormat="false" ht="15" hidden="false" customHeight="false" outlineLevel="0" collapsed="false">
      <c r="B6689" s="0" t="s">
        <v>7597</v>
      </c>
      <c r="C6689" s="0" t="s">
        <v>64</v>
      </c>
      <c r="D6689" s="0" t="s">
        <v>4</v>
      </c>
      <c r="E6689" s="0" t="s">
        <v>65</v>
      </c>
    </row>
    <row r="6690" customFormat="false" ht="15" hidden="false" customHeight="false" outlineLevel="0" collapsed="false">
      <c r="B6690" s="0" t="s">
        <v>7598</v>
      </c>
      <c r="C6690" s="0" t="s">
        <v>253</v>
      </c>
      <c r="D6690" s="0" t="s">
        <v>4215</v>
      </c>
      <c r="E6690" s="0" t="s">
        <v>4216</v>
      </c>
    </row>
    <row r="6691" customFormat="false" ht="15" hidden="false" customHeight="false" outlineLevel="0" collapsed="false">
      <c r="B6691" s="0" t="s">
        <v>7599</v>
      </c>
      <c r="C6691" s="0" t="s">
        <v>492</v>
      </c>
      <c r="D6691" s="0" t="s">
        <v>14</v>
      </c>
      <c r="E6691" s="0" t="s">
        <v>51</v>
      </c>
    </row>
    <row r="6692" customFormat="false" ht="15" hidden="false" customHeight="false" outlineLevel="0" collapsed="false">
      <c r="B6692" s="0" t="s">
        <v>7600</v>
      </c>
      <c r="C6692" s="0" t="s">
        <v>4029</v>
      </c>
      <c r="D6692" s="0" t="s">
        <v>4030</v>
      </c>
      <c r="E6692" s="0" t="s">
        <v>4</v>
      </c>
    </row>
    <row r="6693" customFormat="false" ht="15" hidden="false" customHeight="false" outlineLevel="0" collapsed="false">
      <c r="B6693" s="0" t="s">
        <v>7601</v>
      </c>
      <c r="C6693" s="0" t="s">
        <v>4029</v>
      </c>
      <c r="D6693" s="0" t="s">
        <v>4030</v>
      </c>
      <c r="E6693" s="0" t="s">
        <v>4</v>
      </c>
    </row>
    <row r="6694" customFormat="false" ht="15" hidden="false" customHeight="false" outlineLevel="0" collapsed="false">
      <c r="B6694" s="0" t="s">
        <v>7602</v>
      </c>
      <c r="C6694" s="0" t="s">
        <v>4029</v>
      </c>
      <c r="D6694" s="0" t="s">
        <v>4030</v>
      </c>
      <c r="E6694" s="0" t="s">
        <v>4</v>
      </c>
    </row>
    <row r="6695" customFormat="false" ht="15" hidden="false" customHeight="false" outlineLevel="0" collapsed="false">
      <c r="B6695" s="0" t="s">
        <v>7603</v>
      </c>
      <c r="C6695" s="0" t="s">
        <v>17</v>
      </c>
      <c r="D6695" s="0" t="s">
        <v>25</v>
      </c>
    </row>
    <row r="6696" customFormat="false" ht="15" hidden="false" customHeight="false" outlineLevel="0" collapsed="false">
      <c r="B6696" s="0" t="s">
        <v>7604</v>
      </c>
      <c r="C6696" s="0" t="s">
        <v>64</v>
      </c>
      <c r="D6696" s="0" t="s">
        <v>4</v>
      </c>
      <c r="E6696" s="0" t="s">
        <v>65</v>
      </c>
    </row>
    <row r="6697" customFormat="false" ht="15" hidden="false" customHeight="false" outlineLevel="0" collapsed="false">
      <c r="B6697" s="0" t="s">
        <v>7605</v>
      </c>
      <c r="C6697" s="0" t="s">
        <v>253</v>
      </c>
      <c r="D6697" s="0" t="s">
        <v>672</v>
      </c>
    </row>
    <row r="6698" customFormat="false" ht="15" hidden="false" customHeight="false" outlineLevel="0" collapsed="false">
      <c r="B6698" s="0" t="s">
        <v>7606</v>
      </c>
      <c r="C6698" s="0" t="s">
        <v>17</v>
      </c>
      <c r="D6698" s="0" t="s">
        <v>25</v>
      </c>
    </row>
    <row r="6699" customFormat="false" ht="15" hidden="false" customHeight="false" outlineLevel="0" collapsed="false">
      <c r="B6699" s="0" t="s">
        <v>7607</v>
      </c>
      <c r="C6699" s="0" t="s">
        <v>17</v>
      </c>
      <c r="D6699" s="0" t="s">
        <v>25</v>
      </c>
    </row>
    <row r="6700" customFormat="false" ht="15" hidden="false" customHeight="false" outlineLevel="0" collapsed="false">
      <c r="B6700" s="0" t="s">
        <v>7608</v>
      </c>
      <c r="C6700" s="0" t="s">
        <v>17</v>
      </c>
      <c r="D6700" s="0" t="s">
        <v>25</v>
      </c>
    </row>
    <row r="6701" customFormat="false" ht="15" hidden="false" customHeight="false" outlineLevel="0" collapsed="false">
      <c r="B6701" s="0" t="s">
        <v>7609</v>
      </c>
      <c r="C6701" s="0" t="s">
        <v>64</v>
      </c>
      <c r="D6701" s="0" t="s">
        <v>406</v>
      </c>
      <c r="E6701" s="0" t="s">
        <v>4</v>
      </c>
      <c r="F6701" s="0" t="s">
        <v>65</v>
      </c>
    </row>
    <row r="6702" customFormat="false" ht="15" hidden="false" customHeight="false" outlineLevel="0" collapsed="false">
      <c r="B6702" s="0" t="s">
        <v>7610</v>
      </c>
      <c r="C6702" s="0" t="s">
        <v>253</v>
      </c>
    </row>
    <row r="6703" customFormat="false" ht="15" hidden="false" customHeight="false" outlineLevel="0" collapsed="false">
      <c r="B6703" s="0" t="s">
        <v>7611</v>
      </c>
      <c r="C6703" s="0" t="s">
        <v>58</v>
      </c>
      <c r="D6703" s="0" t="s">
        <v>14</v>
      </c>
      <c r="E6703" s="0" t="s">
        <v>59</v>
      </c>
    </row>
    <row r="6704" customFormat="false" ht="15" hidden="false" customHeight="false" outlineLevel="0" collapsed="false">
      <c r="B6704" s="0" t="s">
        <v>7612</v>
      </c>
      <c r="C6704" s="0" t="s">
        <v>58</v>
      </c>
      <c r="D6704" s="0" t="s">
        <v>14</v>
      </c>
      <c r="E6704" s="0" t="s">
        <v>59</v>
      </c>
    </row>
    <row r="6705" customFormat="false" ht="15" hidden="false" customHeight="false" outlineLevel="0" collapsed="false">
      <c r="B6705" s="0" t="s">
        <v>7613</v>
      </c>
      <c r="C6705" s="0" t="s">
        <v>58</v>
      </c>
      <c r="D6705" s="0" t="s">
        <v>14</v>
      </c>
      <c r="E6705" s="0" t="s">
        <v>59</v>
      </c>
    </row>
    <row r="6706" customFormat="false" ht="15" hidden="false" customHeight="false" outlineLevel="0" collapsed="false">
      <c r="B6706" s="0" t="s">
        <v>7614</v>
      </c>
      <c r="C6706" s="0" t="s">
        <v>14</v>
      </c>
      <c r="D6706" s="0" t="s">
        <v>51</v>
      </c>
    </row>
    <row r="6707" customFormat="false" ht="15" hidden="false" customHeight="false" outlineLevel="0" collapsed="false">
      <c r="B6707" s="0" t="s">
        <v>7615</v>
      </c>
      <c r="C6707" s="0" t="s">
        <v>14</v>
      </c>
      <c r="D6707" s="0" t="s">
        <v>51</v>
      </c>
    </row>
    <row r="6708" customFormat="false" ht="15" hidden="false" customHeight="false" outlineLevel="0" collapsed="false">
      <c r="B6708" s="0" t="s">
        <v>7616</v>
      </c>
      <c r="C6708" s="0" t="s">
        <v>14</v>
      </c>
      <c r="D6708" s="0" t="s">
        <v>51</v>
      </c>
    </row>
    <row r="6709" customFormat="false" ht="15" hidden="false" customHeight="false" outlineLevel="0" collapsed="false">
      <c r="B6709" s="0" t="s">
        <v>7617</v>
      </c>
      <c r="C6709" s="0" t="s">
        <v>136</v>
      </c>
      <c r="D6709" s="0" t="s">
        <v>331</v>
      </c>
    </row>
    <row r="6710" customFormat="false" ht="15" hidden="false" customHeight="false" outlineLevel="0" collapsed="false">
      <c r="B6710" s="0" t="s">
        <v>7618</v>
      </c>
      <c r="C6710" s="0" t="s">
        <v>23</v>
      </c>
    </row>
    <row r="6711" customFormat="false" ht="15" hidden="false" customHeight="false" outlineLevel="0" collapsed="false">
      <c r="B6711" s="0" t="s">
        <v>7619</v>
      </c>
      <c r="C6711" s="0" t="s">
        <v>406</v>
      </c>
      <c r="D6711" s="0" t="s">
        <v>317</v>
      </c>
    </row>
    <row r="6712" customFormat="false" ht="15" hidden="false" customHeight="false" outlineLevel="0" collapsed="false">
      <c r="B6712" s="0" t="s">
        <v>7620</v>
      </c>
      <c r="C6712" s="0" t="s">
        <v>5742</v>
      </c>
    </row>
    <row r="6713" customFormat="false" ht="15" hidden="false" customHeight="false" outlineLevel="0" collapsed="false">
      <c r="B6713" s="0" t="s">
        <v>7621</v>
      </c>
      <c r="C6713" s="0" t="s">
        <v>94</v>
      </c>
    </row>
    <row r="6714" customFormat="false" ht="15" hidden="false" customHeight="false" outlineLevel="0" collapsed="false">
      <c r="B6714" s="0" t="s">
        <v>7622</v>
      </c>
      <c r="C6714" s="0" t="s">
        <v>219</v>
      </c>
    </row>
    <row r="6715" customFormat="false" ht="15" hidden="false" customHeight="false" outlineLevel="0" collapsed="false">
      <c r="B6715" s="0" t="s">
        <v>7623</v>
      </c>
      <c r="C6715" s="0" t="s">
        <v>219</v>
      </c>
    </row>
    <row r="6716" customFormat="false" ht="15" hidden="false" customHeight="false" outlineLevel="0" collapsed="false">
      <c r="B6716" s="0" t="s">
        <v>7624</v>
      </c>
      <c r="C6716" s="0" t="s">
        <v>41</v>
      </c>
      <c r="D6716" s="0" t="s">
        <v>251</v>
      </c>
      <c r="E6716" s="0" t="s">
        <v>244</v>
      </c>
    </row>
    <row r="6717" customFormat="false" ht="15" hidden="false" customHeight="false" outlineLevel="0" collapsed="false">
      <c r="B6717" s="0" t="s">
        <v>7625</v>
      </c>
      <c r="C6717" s="0" t="s">
        <v>156</v>
      </c>
      <c r="D6717" s="0" t="s">
        <v>475</v>
      </c>
    </row>
    <row r="6718" customFormat="false" ht="15" hidden="false" customHeight="false" outlineLevel="0" collapsed="false">
      <c r="B6718" s="0" t="s">
        <v>7626</v>
      </c>
      <c r="C6718" s="0" t="s">
        <v>58</v>
      </c>
      <c r="D6718" s="0" t="s">
        <v>14</v>
      </c>
      <c r="E6718" s="0" t="s">
        <v>59</v>
      </c>
    </row>
    <row r="6719" customFormat="false" ht="15" hidden="false" customHeight="false" outlineLevel="0" collapsed="false">
      <c r="B6719" s="0" t="s">
        <v>7627</v>
      </c>
      <c r="C6719" s="0" t="s">
        <v>8</v>
      </c>
    </row>
    <row r="6720" customFormat="false" ht="15" hidden="false" customHeight="false" outlineLevel="0" collapsed="false">
      <c r="B6720" s="0" t="s">
        <v>7628</v>
      </c>
      <c r="C6720" s="0" t="s">
        <v>6</v>
      </c>
    </row>
    <row r="6721" customFormat="false" ht="15" hidden="false" customHeight="false" outlineLevel="0" collapsed="false">
      <c r="B6721" s="0" t="s">
        <v>7629</v>
      </c>
      <c r="C6721" s="0" t="s">
        <v>6</v>
      </c>
    </row>
    <row r="6722" customFormat="false" ht="15" hidden="false" customHeight="false" outlineLevel="0" collapsed="false">
      <c r="B6722" s="0" t="s">
        <v>7630</v>
      </c>
      <c r="C6722" s="0" t="s">
        <v>23</v>
      </c>
      <c r="D6722" s="0" t="s">
        <v>42</v>
      </c>
    </row>
    <row r="6723" customFormat="false" ht="15" hidden="false" customHeight="false" outlineLevel="0" collapsed="false">
      <c r="B6723" s="0" t="s">
        <v>7631</v>
      </c>
      <c r="C6723" s="0" t="s">
        <v>6</v>
      </c>
    </row>
    <row r="6724" customFormat="false" ht="15" hidden="false" customHeight="false" outlineLevel="0" collapsed="false">
      <c r="B6724" s="0" t="s">
        <v>7632</v>
      </c>
      <c r="C6724" s="0" t="s">
        <v>58</v>
      </c>
      <c r="D6724" s="0" t="s">
        <v>14</v>
      </c>
      <c r="E6724" s="0" t="s">
        <v>59</v>
      </c>
    </row>
    <row r="6725" customFormat="false" ht="15" hidden="false" customHeight="false" outlineLevel="0" collapsed="false">
      <c r="B6725" s="0" t="s">
        <v>7633</v>
      </c>
      <c r="C6725" s="0" t="s">
        <v>58</v>
      </c>
      <c r="D6725" s="0" t="s">
        <v>14</v>
      </c>
      <c r="E6725" s="0" t="s">
        <v>59</v>
      </c>
    </row>
    <row r="6726" customFormat="false" ht="15" hidden="false" customHeight="false" outlineLevel="0" collapsed="false">
      <c r="B6726" s="0" t="s">
        <v>7634</v>
      </c>
      <c r="C6726" s="0" t="s">
        <v>58</v>
      </c>
      <c r="D6726" s="0" t="s">
        <v>14</v>
      </c>
      <c r="E6726" s="0" t="s">
        <v>59</v>
      </c>
    </row>
    <row r="6727" customFormat="false" ht="15" hidden="false" customHeight="false" outlineLevel="0" collapsed="false">
      <c r="B6727" s="0" t="s">
        <v>7635</v>
      </c>
      <c r="C6727" s="0" t="s">
        <v>58</v>
      </c>
      <c r="D6727" s="0" t="s">
        <v>14</v>
      </c>
      <c r="E6727" s="0" t="s">
        <v>59</v>
      </c>
    </row>
    <row r="6728" customFormat="false" ht="15" hidden="false" customHeight="false" outlineLevel="0" collapsed="false">
      <c r="B6728" s="0" t="s">
        <v>7636</v>
      </c>
      <c r="C6728" s="0" t="s">
        <v>58</v>
      </c>
      <c r="D6728" s="0" t="s">
        <v>14</v>
      </c>
      <c r="E6728" s="0" t="s">
        <v>59</v>
      </c>
    </row>
    <row r="6729" customFormat="false" ht="15" hidden="false" customHeight="false" outlineLevel="0" collapsed="false">
      <c r="B6729" s="0" t="s">
        <v>7637</v>
      </c>
      <c r="C6729" s="0" t="s">
        <v>58</v>
      </c>
      <c r="D6729" s="0" t="s">
        <v>14</v>
      </c>
      <c r="E6729" s="0" t="s">
        <v>59</v>
      </c>
    </row>
    <row r="6730" customFormat="false" ht="15" hidden="false" customHeight="false" outlineLevel="0" collapsed="false">
      <c r="B6730" s="0" t="s">
        <v>7638</v>
      </c>
      <c r="C6730" s="0" t="s">
        <v>58</v>
      </c>
      <c r="D6730" s="0" t="s">
        <v>14</v>
      </c>
      <c r="E6730" s="0" t="s">
        <v>59</v>
      </c>
    </row>
    <row r="6731" customFormat="false" ht="15" hidden="false" customHeight="false" outlineLevel="0" collapsed="false">
      <c r="B6731" s="0" t="s">
        <v>7639</v>
      </c>
      <c r="C6731" s="0" t="s">
        <v>58</v>
      </c>
      <c r="D6731" s="0" t="s">
        <v>14</v>
      </c>
      <c r="E6731" s="0" t="s">
        <v>59</v>
      </c>
    </row>
    <row r="6732" customFormat="false" ht="15" hidden="false" customHeight="false" outlineLevel="0" collapsed="false">
      <c r="B6732" s="0" t="s">
        <v>7640</v>
      </c>
      <c r="C6732" s="0" t="s">
        <v>58</v>
      </c>
      <c r="D6732" s="0" t="s">
        <v>14</v>
      </c>
      <c r="E6732" s="0" t="s">
        <v>59</v>
      </c>
    </row>
    <row r="6733" customFormat="false" ht="15" hidden="false" customHeight="false" outlineLevel="0" collapsed="false">
      <c r="B6733" s="0" t="s">
        <v>7641</v>
      </c>
      <c r="C6733" s="0" t="s">
        <v>58</v>
      </c>
      <c r="D6733" s="0" t="s">
        <v>14</v>
      </c>
      <c r="E6733" s="0" t="s">
        <v>59</v>
      </c>
    </row>
    <row r="6734" customFormat="false" ht="15" hidden="false" customHeight="false" outlineLevel="0" collapsed="false">
      <c r="B6734" s="0" t="s">
        <v>7642</v>
      </c>
      <c r="C6734" s="0" t="s">
        <v>82</v>
      </c>
      <c r="D6734" s="0" t="s">
        <v>2137</v>
      </c>
      <c r="E6734" s="0" t="s">
        <v>2138</v>
      </c>
      <c r="F6734" s="0" t="s">
        <v>176</v>
      </c>
    </row>
    <row r="6735" customFormat="false" ht="15" hidden="false" customHeight="false" outlineLevel="0" collapsed="false">
      <c r="B6735" s="0" t="s">
        <v>7643</v>
      </c>
      <c r="C6735" s="0" t="s">
        <v>82</v>
      </c>
      <c r="D6735" s="0" t="s">
        <v>2137</v>
      </c>
      <c r="E6735" s="0" t="s">
        <v>2138</v>
      </c>
      <c r="F6735" s="0" t="s">
        <v>176</v>
      </c>
    </row>
    <row r="6736" customFormat="false" ht="15" hidden="false" customHeight="false" outlineLevel="0" collapsed="false">
      <c r="B6736" s="0" t="s">
        <v>7644</v>
      </c>
      <c r="C6736" s="0" t="s">
        <v>1100</v>
      </c>
      <c r="D6736" s="0" t="s">
        <v>1101</v>
      </c>
    </row>
    <row r="6737" customFormat="false" ht="15" hidden="false" customHeight="false" outlineLevel="0" collapsed="false">
      <c r="B6737" s="0" t="s">
        <v>7645</v>
      </c>
      <c r="C6737" s="0" t="s">
        <v>4</v>
      </c>
    </row>
    <row r="6738" customFormat="false" ht="15" hidden="false" customHeight="false" outlineLevel="0" collapsed="false">
      <c r="B6738" s="0" t="s">
        <v>7646</v>
      </c>
      <c r="C6738" s="0" t="s">
        <v>4</v>
      </c>
    </row>
    <row r="6739" customFormat="false" ht="15" hidden="false" customHeight="false" outlineLevel="0" collapsed="false">
      <c r="B6739" s="0" t="s">
        <v>7647</v>
      </c>
      <c r="C6739" s="0" t="s">
        <v>4</v>
      </c>
    </row>
    <row r="6740" customFormat="false" ht="15" hidden="false" customHeight="false" outlineLevel="0" collapsed="false">
      <c r="B6740" s="0" t="s">
        <v>7648</v>
      </c>
      <c r="C6740" s="0" t="s">
        <v>4</v>
      </c>
    </row>
    <row r="6741" customFormat="false" ht="15" hidden="false" customHeight="false" outlineLevel="0" collapsed="false">
      <c r="B6741" s="0" t="s">
        <v>7649</v>
      </c>
      <c r="C6741" s="0" t="s">
        <v>64</v>
      </c>
      <c r="D6741" s="0" t="s">
        <v>65</v>
      </c>
      <c r="E6741" s="0" t="s">
        <v>281</v>
      </c>
    </row>
    <row r="6742" customFormat="false" ht="15" hidden="false" customHeight="false" outlineLevel="0" collapsed="false">
      <c r="B6742" s="0" t="s">
        <v>7650</v>
      </c>
      <c r="C6742" s="0" t="s">
        <v>272</v>
      </c>
      <c r="D6742" s="0" t="s">
        <v>233</v>
      </c>
      <c r="E6742" s="0" t="s">
        <v>274</v>
      </c>
      <c r="F6742" s="0" t="s">
        <v>273</v>
      </c>
    </row>
    <row r="6743" customFormat="false" ht="15" hidden="false" customHeight="false" outlineLevel="0" collapsed="false">
      <c r="B6743" s="0" t="s">
        <v>7651</v>
      </c>
      <c r="C6743" s="0" t="s">
        <v>128</v>
      </c>
      <c r="D6743" s="0" t="s">
        <v>14</v>
      </c>
      <c r="E6743" s="0" t="s">
        <v>51</v>
      </c>
    </row>
    <row r="6744" customFormat="false" ht="15" hidden="false" customHeight="false" outlineLevel="0" collapsed="false">
      <c r="B6744" s="0" t="s">
        <v>7652</v>
      </c>
      <c r="C6744" s="0" t="s">
        <v>128</v>
      </c>
      <c r="D6744" s="0" t="s">
        <v>14</v>
      </c>
      <c r="E6744" s="0" t="s">
        <v>51</v>
      </c>
    </row>
    <row r="6745" customFormat="false" ht="15" hidden="false" customHeight="false" outlineLevel="0" collapsed="false">
      <c r="B6745" s="0" t="s">
        <v>7653</v>
      </c>
      <c r="C6745" s="0" t="s">
        <v>128</v>
      </c>
      <c r="D6745" s="0" t="s">
        <v>14</v>
      </c>
      <c r="E6745" s="0" t="s">
        <v>51</v>
      </c>
    </row>
    <row r="6746" customFormat="false" ht="15" hidden="false" customHeight="false" outlineLevel="0" collapsed="false">
      <c r="B6746" s="0" t="s">
        <v>7654</v>
      </c>
      <c r="C6746" s="0" t="s">
        <v>128</v>
      </c>
      <c r="D6746" s="0" t="s">
        <v>14</v>
      </c>
      <c r="E6746" s="0" t="s">
        <v>51</v>
      </c>
    </row>
    <row r="6747" customFormat="false" ht="15" hidden="false" customHeight="false" outlineLevel="0" collapsed="false">
      <c r="B6747" s="0" t="s">
        <v>7655</v>
      </c>
      <c r="C6747" s="0" t="s">
        <v>317</v>
      </c>
    </row>
    <row r="6748" customFormat="false" ht="15" hidden="false" customHeight="false" outlineLevel="0" collapsed="false">
      <c r="B6748" s="0" t="s">
        <v>7656</v>
      </c>
      <c r="C6748" s="0" t="s">
        <v>94</v>
      </c>
    </row>
    <row r="6749" customFormat="false" ht="15" hidden="false" customHeight="false" outlineLevel="0" collapsed="false">
      <c r="B6749" s="0" t="s">
        <v>7657</v>
      </c>
      <c r="C6749" s="0" t="s">
        <v>94</v>
      </c>
    </row>
    <row r="6750" customFormat="false" ht="15" hidden="false" customHeight="false" outlineLevel="0" collapsed="false">
      <c r="B6750" s="0" t="s">
        <v>7658</v>
      </c>
      <c r="C6750" s="0" t="s">
        <v>94</v>
      </c>
    </row>
    <row r="6751" customFormat="false" ht="15" hidden="false" customHeight="false" outlineLevel="0" collapsed="false">
      <c r="B6751" s="0" t="s">
        <v>7659</v>
      </c>
      <c r="C6751" s="0" t="s">
        <v>128</v>
      </c>
      <c r="D6751" s="0" t="s">
        <v>347</v>
      </c>
    </row>
    <row r="6752" customFormat="false" ht="15" hidden="false" customHeight="false" outlineLevel="0" collapsed="false">
      <c r="B6752" s="0" t="s">
        <v>7660</v>
      </c>
      <c r="C6752" s="0" t="s">
        <v>128</v>
      </c>
      <c r="D6752" s="0" t="s">
        <v>347</v>
      </c>
    </row>
    <row r="6753" customFormat="false" ht="15" hidden="false" customHeight="false" outlineLevel="0" collapsed="false">
      <c r="B6753" s="0" t="s">
        <v>7661</v>
      </c>
      <c r="C6753" s="0" t="s">
        <v>909</v>
      </c>
      <c r="D6753" s="0" t="s">
        <v>253</v>
      </c>
      <c r="E6753" s="0" t="s">
        <v>347</v>
      </c>
      <c r="F6753" s="0" t="s">
        <v>25</v>
      </c>
    </row>
    <row r="6754" customFormat="false" ht="15" hidden="false" customHeight="false" outlineLevel="0" collapsed="false">
      <c r="B6754" s="0" t="s">
        <v>7662</v>
      </c>
      <c r="C6754" s="0" t="s">
        <v>909</v>
      </c>
      <c r="D6754" s="0" t="s">
        <v>253</v>
      </c>
      <c r="E6754" s="0" t="s">
        <v>347</v>
      </c>
      <c r="F6754" s="0" t="s">
        <v>25</v>
      </c>
    </row>
    <row r="6755" customFormat="false" ht="15" hidden="false" customHeight="false" outlineLevel="0" collapsed="false">
      <c r="B6755" s="0" t="s">
        <v>7663</v>
      </c>
      <c r="C6755" s="0" t="s">
        <v>42</v>
      </c>
      <c r="D6755" s="0" t="s">
        <v>51</v>
      </c>
    </row>
    <row r="6756" customFormat="false" ht="15" hidden="false" customHeight="false" outlineLevel="0" collapsed="false">
      <c r="B6756" s="0" t="s">
        <v>7664</v>
      </c>
      <c r="C6756" s="0" t="s">
        <v>42</v>
      </c>
      <c r="D6756" s="0" t="s">
        <v>51</v>
      </c>
    </row>
    <row r="6757" customFormat="false" ht="15" hidden="false" customHeight="false" outlineLevel="0" collapsed="false">
      <c r="B6757" s="0" t="s">
        <v>7665</v>
      </c>
      <c r="C6757" s="0" t="s">
        <v>6</v>
      </c>
    </row>
    <row r="6758" customFormat="false" ht="15" hidden="false" customHeight="false" outlineLevel="0" collapsed="false">
      <c r="B6758" s="0" t="s">
        <v>7666</v>
      </c>
      <c r="C6758" s="0" t="s">
        <v>495</v>
      </c>
      <c r="D6758" s="0" t="s">
        <v>42</v>
      </c>
    </row>
    <row r="6759" customFormat="false" ht="15" hidden="false" customHeight="false" outlineLevel="0" collapsed="false">
      <c r="B6759" s="0" t="s">
        <v>7667</v>
      </c>
      <c r="C6759" s="0" t="s">
        <v>17</v>
      </c>
    </row>
    <row r="6760" customFormat="false" ht="15" hidden="false" customHeight="false" outlineLevel="0" collapsed="false">
      <c r="B6760" s="0" t="s">
        <v>7668</v>
      </c>
      <c r="C6760" s="0" t="s">
        <v>219</v>
      </c>
    </row>
    <row r="6761" customFormat="false" ht="15" hidden="false" customHeight="false" outlineLevel="0" collapsed="false">
      <c r="B6761" s="0" t="s">
        <v>7669</v>
      </c>
      <c r="C6761" s="0" t="s">
        <v>638</v>
      </c>
      <c r="D6761" s="0" t="s">
        <v>639</v>
      </c>
      <c r="E6761" s="0" t="s">
        <v>25</v>
      </c>
    </row>
    <row r="6762" customFormat="false" ht="15" hidden="false" customHeight="false" outlineLevel="0" collapsed="false">
      <c r="B6762" s="0" t="s">
        <v>7670</v>
      </c>
      <c r="C6762" s="0" t="s">
        <v>638</v>
      </c>
      <c r="D6762" s="0" t="s">
        <v>639</v>
      </c>
      <c r="E6762" s="0" t="s">
        <v>25</v>
      </c>
    </row>
    <row r="6763" customFormat="false" ht="15" hidden="false" customHeight="false" outlineLevel="0" collapsed="false">
      <c r="B6763" s="0" t="s">
        <v>7671</v>
      </c>
      <c r="C6763" s="0" t="s">
        <v>128</v>
      </c>
    </row>
    <row r="6764" customFormat="false" ht="15" hidden="false" customHeight="false" outlineLevel="0" collapsed="false">
      <c r="B6764" s="0" t="s">
        <v>7672</v>
      </c>
      <c r="C6764" s="0" t="s">
        <v>1397</v>
      </c>
      <c r="D6764" s="0" t="s">
        <v>1398</v>
      </c>
      <c r="E6764" s="0" t="s">
        <v>314</v>
      </c>
      <c r="F6764" s="0" t="s">
        <v>317</v>
      </c>
    </row>
    <row r="6765" customFormat="false" ht="15" hidden="false" customHeight="false" outlineLevel="0" collapsed="false">
      <c r="B6765" s="0" t="s">
        <v>7673</v>
      </c>
      <c r="C6765" s="0" t="s">
        <v>1397</v>
      </c>
      <c r="D6765" s="0" t="s">
        <v>1398</v>
      </c>
      <c r="E6765" s="0" t="s">
        <v>314</v>
      </c>
      <c r="F6765" s="0" t="s">
        <v>317</v>
      </c>
    </row>
    <row r="6766" customFormat="false" ht="15" hidden="false" customHeight="false" outlineLevel="0" collapsed="false">
      <c r="B6766" s="0" t="s">
        <v>7674</v>
      </c>
      <c r="C6766" s="0" t="s">
        <v>14</v>
      </c>
      <c r="D6766" s="0" t="s">
        <v>51</v>
      </c>
    </row>
    <row r="6767" customFormat="false" ht="15" hidden="false" customHeight="false" outlineLevel="0" collapsed="false">
      <c r="B6767" s="0" t="s">
        <v>7675</v>
      </c>
      <c r="C6767" s="0" t="s">
        <v>64</v>
      </c>
      <c r="D6767" s="0" t="s">
        <v>4</v>
      </c>
      <c r="E6767" s="0" t="s">
        <v>65</v>
      </c>
    </row>
    <row r="6768" customFormat="false" ht="15" hidden="false" customHeight="false" outlineLevel="0" collapsed="false">
      <c r="B6768" s="0" t="s">
        <v>7676</v>
      </c>
      <c r="C6768" s="0" t="s">
        <v>64</v>
      </c>
      <c r="D6768" s="0" t="s">
        <v>4</v>
      </c>
      <c r="E6768" s="0" t="s">
        <v>65</v>
      </c>
    </row>
    <row r="6769" customFormat="false" ht="15" hidden="false" customHeight="false" outlineLevel="0" collapsed="false">
      <c r="B6769" s="0" t="s">
        <v>7677</v>
      </c>
      <c r="C6769" s="0" t="s">
        <v>64</v>
      </c>
      <c r="D6769" s="0" t="s">
        <v>4</v>
      </c>
      <c r="E6769" s="0" t="s">
        <v>65</v>
      </c>
    </row>
    <row r="6770" customFormat="false" ht="15" hidden="false" customHeight="false" outlineLevel="0" collapsed="false">
      <c r="B6770" s="0" t="s">
        <v>7678</v>
      </c>
      <c r="C6770" s="0" t="s">
        <v>517</v>
      </c>
      <c r="D6770" s="0" t="s">
        <v>248</v>
      </c>
      <c r="E6770" s="0" t="s">
        <v>518</v>
      </c>
      <c r="F6770" s="0" t="s">
        <v>42</v>
      </c>
    </row>
    <row r="6771" customFormat="false" ht="15" hidden="false" customHeight="false" outlineLevel="0" collapsed="false">
      <c r="B6771" s="0" t="s">
        <v>7679</v>
      </c>
      <c r="C6771" s="0" t="s">
        <v>517</v>
      </c>
      <c r="D6771" s="0" t="s">
        <v>248</v>
      </c>
      <c r="E6771" s="0" t="s">
        <v>518</v>
      </c>
      <c r="F6771" s="0" t="s">
        <v>42</v>
      </c>
    </row>
    <row r="6772" customFormat="false" ht="15" hidden="false" customHeight="false" outlineLevel="0" collapsed="false">
      <c r="B6772" s="0" t="s">
        <v>7680</v>
      </c>
      <c r="C6772" s="0" t="s">
        <v>517</v>
      </c>
      <c r="D6772" s="0" t="s">
        <v>248</v>
      </c>
      <c r="E6772" s="0" t="s">
        <v>518</v>
      </c>
      <c r="F6772" s="0" t="s">
        <v>42</v>
      </c>
    </row>
    <row r="6773" customFormat="false" ht="15" hidden="false" customHeight="false" outlineLevel="0" collapsed="false">
      <c r="B6773" s="0" t="s">
        <v>7681</v>
      </c>
      <c r="C6773" s="0" t="s">
        <v>35</v>
      </c>
      <c r="D6773" s="0" t="s">
        <v>36</v>
      </c>
    </row>
    <row r="6774" customFormat="false" ht="15" hidden="false" customHeight="false" outlineLevel="0" collapsed="false">
      <c r="B6774" s="0" t="s">
        <v>7682</v>
      </c>
      <c r="C6774" s="0" t="s">
        <v>253</v>
      </c>
    </row>
    <row r="6775" customFormat="false" ht="15" hidden="false" customHeight="false" outlineLevel="0" collapsed="false">
      <c r="B6775" s="0" t="s">
        <v>7683</v>
      </c>
      <c r="C6775" s="0" t="s">
        <v>253</v>
      </c>
    </row>
    <row r="6776" customFormat="false" ht="15" hidden="false" customHeight="false" outlineLevel="0" collapsed="false">
      <c r="B6776" s="0" t="s">
        <v>7684</v>
      </c>
      <c r="C6776" s="0" t="s">
        <v>1725</v>
      </c>
      <c r="D6776" s="0" t="s">
        <v>10</v>
      </c>
      <c r="E6776" s="0" t="s">
        <v>12</v>
      </c>
      <c r="F6776" s="0" t="s">
        <v>4</v>
      </c>
    </row>
    <row r="6777" customFormat="false" ht="15" hidden="false" customHeight="false" outlineLevel="0" collapsed="false">
      <c r="B6777" s="0" t="s">
        <v>7685</v>
      </c>
      <c r="C6777" s="0" t="s">
        <v>674</v>
      </c>
      <c r="D6777" s="0" t="s">
        <v>7686</v>
      </c>
      <c r="E6777" s="0" t="s">
        <v>7687</v>
      </c>
      <c r="F6777" s="0" t="s">
        <v>7688</v>
      </c>
    </row>
    <row r="6778" customFormat="false" ht="15" hidden="false" customHeight="false" outlineLevel="0" collapsed="false">
      <c r="B6778" s="0" t="s">
        <v>7689</v>
      </c>
      <c r="C6778" s="0" t="s">
        <v>366</v>
      </c>
      <c r="D6778" s="0" t="s">
        <v>367</v>
      </c>
      <c r="E6778" s="0" t="s">
        <v>281</v>
      </c>
    </row>
    <row r="6779" customFormat="false" ht="15" hidden="false" customHeight="false" outlineLevel="0" collapsed="false">
      <c r="B6779" s="0" t="s">
        <v>7690</v>
      </c>
      <c r="C6779" s="0" t="s">
        <v>366</v>
      </c>
      <c r="D6779" s="0" t="s">
        <v>367</v>
      </c>
      <c r="E6779" s="0" t="s">
        <v>281</v>
      </c>
    </row>
    <row r="6780" customFormat="false" ht="15" hidden="false" customHeight="false" outlineLevel="0" collapsed="false">
      <c r="B6780" s="0" t="s">
        <v>7691</v>
      </c>
      <c r="C6780" s="0" t="s">
        <v>3550</v>
      </c>
      <c r="D6780" s="0" t="s">
        <v>219</v>
      </c>
    </row>
    <row r="6781" customFormat="false" ht="15" hidden="false" customHeight="false" outlineLevel="0" collapsed="false">
      <c r="B6781" s="0" t="s">
        <v>7692</v>
      </c>
      <c r="C6781" s="0" t="s">
        <v>41</v>
      </c>
      <c r="D6781" s="0" t="s">
        <v>136</v>
      </c>
      <c r="E6781" s="0" t="s">
        <v>1517</v>
      </c>
    </row>
    <row r="6782" customFormat="false" ht="15" hidden="false" customHeight="false" outlineLevel="0" collapsed="false">
      <c r="B6782" s="0" t="s">
        <v>7693</v>
      </c>
      <c r="C6782" s="0" t="s">
        <v>1568</v>
      </c>
    </row>
    <row r="6783" customFormat="false" ht="15" hidden="false" customHeight="false" outlineLevel="0" collapsed="false">
      <c r="B6783" s="0" t="s">
        <v>7694</v>
      </c>
      <c r="C6783" s="0" t="s">
        <v>2293</v>
      </c>
    </row>
    <row r="6784" customFormat="false" ht="15" hidden="false" customHeight="false" outlineLevel="0" collapsed="false">
      <c r="B6784" s="0" t="s">
        <v>7695</v>
      </c>
      <c r="C6784" s="0" t="s">
        <v>1764</v>
      </c>
    </row>
    <row r="6785" customFormat="false" ht="15" hidden="false" customHeight="false" outlineLevel="0" collapsed="false">
      <c r="B6785" s="0" t="s">
        <v>7696</v>
      </c>
      <c r="C6785" s="0" t="s">
        <v>6</v>
      </c>
    </row>
    <row r="6786" customFormat="false" ht="15" hidden="false" customHeight="false" outlineLevel="0" collapsed="false">
      <c r="B6786" s="0" t="s">
        <v>7697</v>
      </c>
      <c r="C6786" s="0" t="s">
        <v>14</v>
      </c>
      <c r="D6786" s="0" t="s">
        <v>278</v>
      </c>
      <c r="E6786" s="0" t="s">
        <v>59</v>
      </c>
      <c r="F6786" s="0" t="s">
        <v>159</v>
      </c>
    </row>
    <row r="6787" customFormat="false" ht="15" hidden="false" customHeight="false" outlineLevel="0" collapsed="false">
      <c r="B6787" s="0" t="s">
        <v>7698</v>
      </c>
      <c r="C6787" s="0" t="s">
        <v>17</v>
      </c>
      <c r="D6787" s="0" t="s">
        <v>25</v>
      </c>
      <c r="E6787" s="0" t="s">
        <v>4</v>
      </c>
      <c r="F6787" s="0" t="s">
        <v>831</v>
      </c>
    </row>
    <row r="6788" customFormat="false" ht="15" hidden="false" customHeight="false" outlineLevel="0" collapsed="false">
      <c r="B6788" s="0" t="s">
        <v>7699</v>
      </c>
      <c r="C6788" s="0" t="s">
        <v>7700</v>
      </c>
      <c r="D6788" s="0" t="s">
        <v>475</v>
      </c>
      <c r="E6788" s="0" t="s">
        <v>3200</v>
      </c>
    </row>
    <row r="6789" customFormat="false" ht="15" hidden="false" customHeight="false" outlineLevel="0" collapsed="false">
      <c r="B6789" s="0" t="s">
        <v>7701</v>
      </c>
      <c r="C6789" s="0" t="s">
        <v>6</v>
      </c>
    </row>
    <row r="6790" customFormat="false" ht="15" hidden="false" customHeight="false" outlineLevel="0" collapsed="false">
      <c r="B6790" s="0" t="s">
        <v>7702</v>
      </c>
      <c r="C6790" s="0" t="s">
        <v>6</v>
      </c>
    </row>
    <row r="6791" customFormat="false" ht="15" hidden="false" customHeight="false" outlineLevel="0" collapsed="false">
      <c r="B6791" s="0" t="s">
        <v>7703</v>
      </c>
      <c r="C6791" s="0" t="s">
        <v>14</v>
      </c>
      <c r="D6791" s="0" t="s">
        <v>278</v>
      </c>
      <c r="E6791" s="0" t="s">
        <v>59</v>
      </c>
      <c r="F6791" s="0" t="s">
        <v>159</v>
      </c>
    </row>
    <row r="6792" customFormat="false" ht="15" hidden="false" customHeight="false" outlineLevel="0" collapsed="false">
      <c r="B6792" s="0" t="s">
        <v>7704</v>
      </c>
      <c r="C6792" s="0" t="s">
        <v>253</v>
      </c>
      <c r="D6792" s="0" t="s">
        <v>1771</v>
      </c>
      <c r="E6792" s="0" t="s">
        <v>1772</v>
      </c>
    </row>
    <row r="6793" customFormat="false" ht="15" hidden="false" customHeight="false" outlineLevel="0" collapsed="false">
      <c r="B6793" s="0" t="s">
        <v>7705</v>
      </c>
      <c r="C6793" s="0" t="s">
        <v>219</v>
      </c>
      <c r="D6793" s="0" t="s">
        <v>14</v>
      </c>
      <c r="E6793" s="0" t="s">
        <v>51</v>
      </c>
    </row>
    <row r="6794" customFormat="false" ht="15" hidden="false" customHeight="false" outlineLevel="0" collapsed="false">
      <c r="B6794" s="0" t="s">
        <v>7706</v>
      </c>
      <c r="C6794" s="0" t="s">
        <v>17</v>
      </c>
      <c r="D6794" s="0" t="s">
        <v>7707</v>
      </c>
    </row>
    <row r="6795" customFormat="false" ht="15" hidden="false" customHeight="false" outlineLevel="0" collapsed="false">
      <c r="B6795" s="0" t="s">
        <v>7708</v>
      </c>
      <c r="C6795" s="0" t="s">
        <v>64</v>
      </c>
      <c r="D6795" s="0" t="s">
        <v>4</v>
      </c>
      <c r="E6795" s="0" t="s">
        <v>65</v>
      </c>
    </row>
    <row r="6796" customFormat="false" ht="15" hidden="false" customHeight="false" outlineLevel="0" collapsed="false">
      <c r="B6796" s="0" t="s">
        <v>7709</v>
      </c>
      <c r="C6796" s="0" t="s">
        <v>253</v>
      </c>
      <c r="D6796" s="0" t="s">
        <v>4215</v>
      </c>
      <c r="E6796" s="0" t="s">
        <v>4216</v>
      </c>
    </row>
    <row r="6797" customFormat="false" ht="15" hidden="false" customHeight="false" outlineLevel="0" collapsed="false">
      <c r="B6797" s="0" t="s">
        <v>7710</v>
      </c>
      <c r="C6797" s="0" t="s">
        <v>3075</v>
      </c>
      <c r="D6797" s="0" t="s">
        <v>3076</v>
      </c>
    </row>
    <row r="6798" customFormat="false" ht="15" hidden="false" customHeight="false" outlineLevel="0" collapsed="false">
      <c r="B6798" s="0" t="s">
        <v>7711</v>
      </c>
      <c r="C6798" s="0" t="s">
        <v>1385</v>
      </c>
      <c r="D6798" s="0" t="s">
        <v>475</v>
      </c>
      <c r="E6798" s="0" t="s">
        <v>1386</v>
      </c>
      <c r="F6798" s="0" t="s">
        <v>1387</v>
      </c>
    </row>
    <row r="6799" customFormat="false" ht="15" hidden="false" customHeight="false" outlineLevel="0" collapsed="false">
      <c r="B6799" s="0" t="s">
        <v>7712</v>
      </c>
      <c r="C6799" s="0" t="s">
        <v>1385</v>
      </c>
      <c r="D6799" s="0" t="s">
        <v>475</v>
      </c>
      <c r="E6799" s="0" t="s">
        <v>1386</v>
      </c>
      <c r="F6799" s="0" t="s">
        <v>1387</v>
      </c>
    </row>
    <row r="6800" customFormat="false" ht="15" hidden="false" customHeight="false" outlineLevel="0" collapsed="false">
      <c r="B6800" s="0" t="s">
        <v>7713</v>
      </c>
      <c r="C6800" s="0" t="s">
        <v>1385</v>
      </c>
      <c r="D6800" s="0" t="s">
        <v>475</v>
      </c>
      <c r="E6800" s="0" t="s">
        <v>1386</v>
      </c>
      <c r="F6800" s="0" t="s">
        <v>1387</v>
      </c>
    </row>
    <row r="6801" customFormat="false" ht="15" hidden="false" customHeight="false" outlineLevel="0" collapsed="false">
      <c r="B6801" s="0" t="s">
        <v>7714</v>
      </c>
      <c r="C6801" s="0" t="s">
        <v>272</v>
      </c>
      <c r="D6801" s="0" t="s">
        <v>233</v>
      </c>
      <c r="E6801" s="0" t="s">
        <v>274</v>
      </c>
      <c r="F6801" s="0" t="s">
        <v>273</v>
      </c>
    </row>
    <row r="6802" customFormat="false" ht="15" hidden="false" customHeight="false" outlineLevel="0" collapsed="false">
      <c r="B6802" s="0" t="s">
        <v>7715</v>
      </c>
      <c r="C6802" s="0" t="s">
        <v>85</v>
      </c>
      <c r="D6802" s="0" t="s">
        <v>86</v>
      </c>
      <c r="E6802" s="0" t="s">
        <v>232</v>
      </c>
    </row>
    <row r="6803" customFormat="false" ht="15" hidden="false" customHeight="false" outlineLevel="0" collapsed="false">
      <c r="B6803" s="0" t="s">
        <v>7716</v>
      </c>
      <c r="C6803" s="0" t="s">
        <v>41</v>
      </c>
      <c r="D6803" s="0" t="s">
        <v>136</v>
      </c>
      <c r="E6803" s="0" t="s">
        <v>1517</v>
      </c>
    </row>
    <row r="6804" customFormat="false" ht="15" hidden="false" customHeight="false" outlineLevel="0" collapsed="false">
      <c r="B6804" s="0" t="s">
        <v>7717</v>
      </c>
      <c r="C6804" s="0" t="s">
        <v>272</v>
      </c>
      <c r="D6804" s="0" t="s">
        <v>233</v>
      </c>
      <c r="E6804" s="0" t="s">
        <v>274</v>
      </c>
      <c r="F6804" s="0" t="s">
        <v>273</v>
      </c>
    </row>
    <row r="6805" customFormat="false" ht="15" hidden="false" customHeight="false" outlineLevel="0" collapsed="false">
      <c r="B6805" s="0" t="s">
        <v>7718</v>
      </c>
      <c r="C6805" s="0" t="s">
        <v>64</v>
      </c>
      <c r="D6805" s="0" t="s">
        <v>65</v>
      </c>
    </row>
    <row r="6806" customFormat="false" ht="15" hidden="false" customHeight="false" outlineLevel="0" collapsed="false">
      <c r="B6806" s="0" t="s">
        <v>7719</v>
      </c>
      <c r="C6806" s="0" t="s">
        <v>41</v>
      </c>
      <c r="D6806" s="0" t="s">
        <v>251</v>
      </c>
      <c r="E6806" s="0" t="s">
        <v>244</v>
      </c>
    </row>
    <row r="6807" customFormat="false" ht="15" hidden="false" customHeight="false" outlineLevel="0" collapsed="false">
      <c r="B6807" s="0" t="s">
        <v>7720</v>
      </c>
      <c r="C6807" s="0" t="s">
        <v>1078</v>
      </c>
    </row>
    <row r="6808" customFormat="false" ht="15" hidden="false" customHeight="false" outlineLevel="0" collapsed="false">
      <c r="B6808" s="0" t="s">
        <v>7721</v>
      </c>
      <c r="C6808" s="0" t="s">
        <v>14</v>
      </c>
      <c r="D6808" s="0" t="s">
        <v>278</v>
      </c>
      <c r="E6808" s="0" t="s">
        <v>59</v>
      </c>
      <c r="F6808" s="0" t="s">
        <v>159</v>
      </c>
    </row>
    <row r="6809" customFormat="false" ht="15" hidden="false" customHeight="false" outlineLevel="0" collapsed="false">
      <c r="B6809" s="0" t="s">
        <v>7722</v>
      </c>
      <c r="C6809" s="0" t="s">
        <v>167</v>
      </c>
      <c r="D6809" s="0" t="s">
        <v>6255</v>
      </c>
    </row>
    <row r="6810" customFormat="false" ht="15" hidden="false" customHeight="false" outlineLevel="0" collapsed="false">
      <c r="B6810" s="0" t="s">
        <v>7723</v>
      </c>
      <c r="C6810" s="0" t="s">
        <v>4717</v>
      </c>
      <c r="D6810" s="0" t="s">
        <v>4718</v>
      </c>
      <c r="E6810" s="0" t="s">
        <v>248</v>
      </c>
    </row>
    <row r="6811" customFormat="false" ht="15" hidden="false" customHeight="false" outlineLevel="0" collapsed="false">
      <c r="B6811" s="0" t="s">
        <v>7724</v>
      </c>
      <c r="C6811" s="0" t="s">
        <v>5577</v>
      </c>
      <c r="D6811" s="0" t="s">
        <v>7725</v>
      </c>
      <c r="E6811" s="0" t="s">
        <v>7726</v>
      </c>
    </row>
    <row r="6812" customFormat="false" ht="15" hidden="false" customHeight="false" outlineLevel="0" collapsed="false">
      <c r="B6812" s="0" t="s">
        <v>7727</v>
      </c>
      <c r="C6812" s="0" t="s">
        <v>372</v>
      </c>
      <c r="D6812" s="0" t="s">
        <v>17</v>
      </c>
    </row>
    <row r="6813" customFormat="false" ht="15" hidden="false" customHeight="false" outlineLevel="0" collapsed="false">
      <c r="B6813" s="0" t="s">
        <v>7728</v>
      </c>
      <c r="C6813" s="0" t="s">
        <v>7729</v>
      </c>
      <c r="D6813" s="0" t="s">
        <v>3643</v>
      </c>
    </row>
    <row r="6814" customFormat="false" ht="15" hidden="false" customHeight="false" outlineLevel="0" collapsed="false">
      <c r="B6814" s="0" t="s">
        <v>7730</v>
      </c>
      <c r="C6814" s="0" t="s">
        <v>841</v>
      </c>
      <c r="D6814" s="0" t="s">
        <v>842</v>
      </c>
      <c r="E6814" s="0" t="s">
        <v>103</v>
      </c>
    </row>
    <row r="6815" customFormat="false" ht="15" hidden="false" customHeight="false" outlineLevel="0" collapsed="false">
      <c r="B6815" s="0" t="s">
        <v>7731</v>
      </c>
      <c r="C6815" s="0" t="s">
        <v>17</v>
      </c>
      <c r="D6815" s="0" t="s">
        <v>1372</v>
      </c>
      <c r="E6815" s="0" t="s">
        <v>39</v>
      </c>
    </row>
    <row r="6816" customFormat="false" ht="15" hidden="false" customHeight="false" outlineLevel="0" collapsed="false">
      <c r="B6816" s="0" t="s">
        <v>7732</v>
      </c>
      <c r="C6816" s="0" t="s">
        <v>14</v>
      </c>
      <c r="D6816" s="0" t="s">
        <v>278</v>
      </c>
      <c r="E6816" s="0" t="s">
        <v>59</v>
      </c>
      <c r="F6816" s="0" t="s">
        <v>159</v>
      </c>
    </row>
    <row r="6817" customFormat="false" ht="15" hidden="false" customHeight="false" outlineLevel="0" collapsed="false">
      <c r="B6817" s="0" t="s">
        <v>7733</v>
      </c>
      <c r="C6817" s="0" t="s">
        <v>253</v>
      </c>
    </row>
    <row r="6818" customFormat="false" ht="15" hidden="false" customHeight="false" outlineLevel="0" collapsed="false">
      <c r="B6818" s="0" t="s">
        <v>7734</v>
      </c>
      <c r="C6818" s="0" t="s">
        <v>23</v>
      </c>
    </row>
    <row r="6819" customFormat="false" ht="15" hidden="false" customHeight="false" outlineLevel="0" collapsed="false">
      <c r="B6819" s="0" t="s">
        <v>7735</v>
      </c>
      <c r="C6819" s="0" t="s">
        <v>136</v>
      </c>
      <c r="D6819" s="0" t="s">
        <v>137</v>
      </c>
    </row>
    <row r="6820" customFormat="false" ht="15" hidden="false" customHeight="false" outlineLevel="0" collapsed="false">
      <c r="B6820" s="0" t="s">
        <v>7736</v>
      </c>
      <c r="C6820" s="0" t="s">
        <v>7737</v>
      </c>
      <c r="D6820" s="0" t="s">
        <v>8</v>
      </c>
      <c r="E6820" s="0" t="s">
        <v>7738</v>
      </c>
      <c r="F6820" s="0" t="s">
        <v>7739</v>
      </c>
    </row>
    <row r="6821" customFormat="false" ht="15" hidden="false" customHeight="false" outlineLevel="0" collapsed="false">
      <c r="B6821" s="0" t="s">
        <v>7740</v>
      </c>
      <c r="C6821" s="0" t="s">
        <v>41</v>
      </c>
      <c r="D6821" s="0" t="s">
        <v>251</v>
      </c>
      <c r="E6821" s="0" t="s">
        <v>244</v>
      </c>
    </row>
    <row r="6822" customFormat="false" ht="15" hidden="false" customHeight="false" outlineLevel="0" collapsed="false">
      <c r="B6822" s="0" t="s">
        <v>7741</v>
      </c>
      <c r="C6822" s="0" t="s">
        <v>41</v>
      </c>
      <c r="D6822" s="0" t="s">
        <v>251</v>
      </c>
      <c r="E6822" s="0" t="s">
        <v>244</v>
      </c>
    </row>
    <row r="6823" customFormat="false" ht="15" hidden="false" customHeight="false" outlineLevel="0" collapsed="false">
      <c r="B6823" s="0" t="s">
        <v>7742</v>
      </c>
      <c r="C6823" s="0" t="s">
        <v>7700</v>
      </c>
      <c r="D6823" s="0" t="s">
        <v>475</v>
      </c>
      <c r="E6823" s="0" t="s">
        <v>3200</v>
      </c>
    </row>
    <row r="6824" customFormat="false" ht="15" hidden="false" customHeight="false" outlineLevel="0" collapsed="false">
      <c r="B6824" s="0" t="s">
        <v>7743</v>
      </c>
      <c r="C6824" s="0" t="s">
        <v>2287</v>
      </c>
      <c r="D6824" s="0" t="s">
        <v>3205</v>
      </c>
      <c r="E6824" s="0" t="s">
        <v>3206</v>
      </c>
    </row>
    <row r="6825" customFormat="false" ht="15" hidden="false" customHeight="false" outlineLevel="0" collapsed="false">
      <c r="B6825" s="0" t="s">
        <v>7744</v>
      </c>
      <c r="C6825" s="0" t="s">
        <v>94</v>
      </c>
    </row>
    <row r="6826" customFormat="false" ht="15" hidden="false" customHeight="false" outlineLevel="0" collapsed="false">
      <c r="B6826" s="0" t="s">
        <v>7745</v>
      </c>
      <c r="C6826" s="0" t="s">
        <v>94</v>
      </c>
    </row>
    <row r="6827" customFormat="false" ht="15" hidden="false" customHeight="false" outlineLevel="0" collapsed="false">
      <c r="B6827" s="0" t="s">
        <v>7746</v>
      </c>
      <c r="C6827" s="0" t="s">
        <v>64</v>
      </c>
      <c r="D6827" s="0" t="s">
        <v>4</v>
      </c>
      <c r="E6827" s="0" t="s">
        <v>65</v>
      </c>
    </row>
    <row r="6828" customFormat="false" ht="15" hidden="false" customHeight="false" outlineLevel="0" collapsed="false">
      <c r="B6828" s="0" t="s">
        <v>7747</v>
      </c>
      <c r="C6828" s="0" t="s">
        <v>587</v>
      </c>
      <c r="D6828" s="0" t="s">
        <v>7748</v>
      </c>
      <c r="E6828" s="0" t="s">
        <v>488</v>
      </c>
      <c r="F6828" s="0" t="s">
        <v>7749</v>
      </c>
    </row>
    <row r="6829" customFormat="false" ht="15" hidden="false" customHeight="false" outlineLevel="0" collapsed="false">
      <c r="B6829" s="0" t="s">
        <v>7750</v>
      </c>
      <c r="C6829" s="0" t="s">
        <v>136</v>
      </c>
      <c r="D6829" s="0" t="s">
        <v>2216</v>
      </c>
      <c r="E6829" s="0" t="s">
        <v>885</v>
      </c>
      <c r="F6829" s="0" t="s">
        <v>2217</v>
      </c>
    </row>
    <row r="6830" customFormat="false" ht="15" hidden="false" customHeight="false" outlineLevel="0" collapsed="false">
      <c r="B6830" s="0" t="s">
        <v>7751</v>
      </c>
      <c r="C6830" s="0" t="s">
        <v>64</v>
      </c>
      <c r="D6830" s="0" t="s">
        <v>65</v>
      </c>
    </row>
    <row r="6831" customFormat="false" ht="15" hidden="false" customHeight="false" outlineLevel="0" collapsed="false">
      <c r="B6831" s="0" t="s">
        <v>7752</v>
      </c>
      <c r="C6831" s="0" t="s">
        <v>6</v>
      </c>
    </row>
    <row r="6832" customFormat="false" ht="15" hidden="false" customHeight="false" outlineLevel="0" collapsed="false">
      <c r="B6832" s="0" t="s">
        <v>7753</v>
      </c>
      <c r="C6832" s="0" t="s">
        <v>4</v>
      </c>
      <c r="D6832" s="0" t="s">
        <v>164</v>
      </c>
    </row>
    <row r="6833" customFormat="false" ht="15" hidden="false" customHeight="false" outlineLevel="0" collapsed="false">
      <c r="B6833" s="0" t="s">
        <v>7754</v>
      </c>
      <c r="C6833" s="0" t="s">
        <v>4</v>
      </c>
      <c r="D6833" s="0" t="s">
        <v>164</v>
      </c>
    </row>
    <row r="6834" customFormat="false" ht="15" hidden="false" customHeight="false" outlineLevel="0" collapsed="false">
      <c r="B6834" s="0" t="s">
        <v>7755</v>
      </c>
      <c r="C6834" s="0" t="s">
        <v>4</v>
      </c>
      <c r="D6834" s="0" t="s">
        <v>164</v>
      </c>
    </row>
    <row r="6835" customFormat="false" ht="15" hidden="false" customHeight="false" outlineLevel="0" collapsed="false">
      <c r="B6835" s="0" t="s">
        <v>7756</v>
      </c>
      <c r="C6835" s="0" t="s">
        <v>64</v>
      </c>
      <c r="D6835" s="0" t="s">
        <v>4</v>
      </c>
      <c r="E6835" s="0" t="s">
        <v>65</v>
      </c>
    </row>
    <row r="6836" customFormat="false" ht="15" hidden="false" customHeight="false" outlineLevel="0" collapsed="false">
      <c r="B6836" s="0" t="s">
        <v>7757</v>
      </c>
      <c r="C6836" s="0" t="s">
        <v>6</v>
      </c>
    </row>
    <row r="6837" customFormat="false" ht="15" hidden="false" customHeight="false" outlineLevel="0" collapsed="false">
      <c r="B6837" s="0" t="s">
        <v>7758</v>
      </c>
      <c r="C6837" s="0" t="s">
        <v>167</v>
      </c>
      <c r="D6837" s="0" t="s">
        <v>6255</v>
      </c>
    </row>
    <row r="6838" customFormat="false" ht="15" hidden="false" customHeight="false" outlineLevel="0" collapsed="false">
      <c r="B6838" s="0" t="s">
        <v>7759</v>
      </c>
      <c r="C6838" s="0" t="s">
        <v>167</v>
      </c>
      <c r="D6838" s="0" t="s">
        <v>6255</v>
      </c>
    </row>
    <row r="6839" customFormat="false" ht="15" hidden="false" customHeight="false" outlineLevel="0" collapsed="false">
      <c r="B6839" s="0" t="s">
        <v>7760</v>
      </c>
      <c r="C6839" s="0" t="s">
        <v>41</v>
      </c>
      <c r="D6839" s="0" t="s">
        <v>136</v>
      </c>
      <c r="E6839" s="0" t="s">
        <v>1517</v>
      </c>
      <c r="F6839" s="0" t="s">
        <v>137</v>
      </c>
    </row>
    <row r="6840" customFormat="false" ht="15" hidden="false" customHeight="false" outlineLevel="0" collapsed="false">
      <c r="B6840" s="0" t="s">
        <v>7761</v>
      </c>
      <c r="C6840" s="0" t="s">
        <v>41</v>
      </c>
      <c r="D6840" s="0" t="s">
        <v>136</v>
      </c>
      <c r="E6840" s="0" t="s">
        <v>1517</v>
      </c>
      <c r="F6840" s="0" t="s">
        <v>137</v>
      </c>
    </row>
    <row r="6841" customFormat="false" ht="15" hidden="false" customHeight="false" outlineLevel="0" collapsed="false">
      <c r="B6841" s="0" t="s">
        <v>7762</v>
      </c>
      <c r="C6841" s="0" t="s">
        <v>41</v>
      </c>
      <c r="D6841" s="0" t="s">
        <v>136</v>
      </c>
      <c r="E6841" s="0" t="s">
        <v>1517</v>
      </c>
      <c r="F6841" s="0" t="s">
        <v>137</v>
      </c>
    </row>
    <row r="6842" customFormat="false" ht="15" hidden="false" customHeight="false" outlineLevel="0" collapsed="false">
      <c r="B6842" s="0" t="s">
        <v>7763</v>
      </c>
      <c r="C6842" s="0" t="s">
        <v>41</v>
      </c>
      <c r="D6842" s="0" t="s">
        <v>136</v>
      </c>
      <c r="E6842" s="0" t="s">
        <v>1517</v>
      </c>
      <c r="F6842" s="0" t="s">
        <v>137</v>
      </c>
    </row>
    <row r="6843" customFormat="false" ht="15" hidden="false" customHeight="false" outlineLevel="0" collapsed="false">
      <c r="B6843" s="0" t="s">
        <v>7764</v>
      </c>
      <c r="C6843" s="0" t="s">
        <v>6</v>
      </c>
    </row>
    <row r="6844" customFormat="false" ht="15" hidden="false" customHeight="false" outlineLevel="0" collapsed="false">
      <c r="B6844" s="0" t="s">
        <v>7765</v>
      </c>
      <c r="C6844" s="0" t="s">
        <v>7766</v>
      </c>
    </row>
    <row r="6845" customFormat="false" ht="15" hidden="false" customHeight="false" outlineLevel="0" collapsed="false">
      <c r="B6845" s="0" t="s">
        <v>7767</v>
      </c>
      <c r="C6845" s="0" t="s">
        <v>3789</v>
      </c>
      <c r="D6845" s="0" t="s">
        <v>579</v>
      </c>
    </row>
    <row r="6846" customFormat="false" ht="15" hidden="false" customHeight="false" outlineLevel="0" collapsed="false">
      <c r="B6846" s="0" t="s">
        <v>7768</v>
      </c>
      <c r="C6846" s="0" t="s">
        <v>3789</v>
      </c>
      <c r="D6846" s="0" t="s">
        <v>579</v>
      </c>
    </row>
    <row r="6847" customFormat="false" ht="15" hidden="false" customHeight="false" outlineLevel="0" collapsed="false">
      <c r="B6847" s="0" t="s">
        <v>7769</v>
      </c>
      <c r="C6847" s="0" t="s">
        <v>3789</v>
      </c>
      <c r="D6847" s="0" t="s">
        <v>579</v>
      </c>
    </row>
    <row r="6848" customFormat="false" ht="15" hidden="false" customHeight="false" outlineLevel="0" collapsed="false">
      <c r="B6848" s="0" t="s">
        <v>7770</v>
      </c>
      <c r="C6848" s="0" t="s">
        <v>41</v>
      </c>
      <c r="D6848" s="0" t="s">
        <v>136</v>
      </c>
      <c r="E6848" s="0" t="s">
        <v>1517</v>
      </c>
      <c r="F6848" s="0" t="s">
        <v>137</v>
      </c>
    </row>
    <row r="6849" customFormat="false" ht="15" hidden="false" customHeight="false" outlineLevel="0" collapsed="false">
      <c r="B6849" s="0" t="s">
        <v>7771</v>
      </c>
      <c r="C6849" s="0" t="s">
        <v>1100</v>
      </c>
      <c r="D6849" s="0" t="s">
        <v>1101</v>
      </c>
    </row>
    <row r="6850" customFormat="false" ht="15" hidden="false" customHeight="false" outlineLevel="0" collapsed="false">
      <c r="B6850" s="0" t="s">
        <v>7772</v>
      </c>
      <c r="C6850" s="0" t="s">
        <v>3068</v>
      </c>
      <c r="D6850" s="0" t="s">
        <v>4</v>
      </c>
      <c r="E6850" s="0" t="s">
        <v>6265</v>
      </c>
      <c r="F6850" s="0" t="s">
        <v>4765</v>
      </c>
    </row>
    <row r="6851" customFormat="false" ht="15" hidden="false" customHeight="false" outlineLevel="0" collapsed="false">
      <c r="B6851" s="0" t="s">
        <v>7773</v>
      </c>
      <c r="C6851" s="0" t="s">
        <v>219</v>
      </c>
      <c r="D6851" s="0" t="s">
        <v>103</v>
      </c>
    </row>
    <row r="6852" customFormat="false" ht="15" hidden="false" customHeight="false" outlineLevel="0" collapsed="false">
      <c r="B6852" s="0" t="s">
        <v>7774</v>
      </c>
      <c r="C6852" s="0" t="s">
        <v>219</v>
      </c>
      <c r="D6852" s="0" t="s">
        <v>103</v>
      </c>
    </row>
    <row r="6853" customFormat="false" ht="15" hidden="false" customHeight="false" outlineLevel="0" collapsed="false">
      <c r="B6853" s="0" t="s">
        <v>7775</v>
      </c>
      <c r="C6853" s="0" t="s">
        <v>372</v>
      </c>
    </row>
    <row r="6854" customFormat="false" ht="15" hidden="false" customHeight="false" outlineLevel="0" collapsed="false">
      <c r="B6854" s="0" t="s">
        <v>7776</v>
      </c>
      <c r="C6854" s="0" t="s">
        <v>41</v>
      </c>
    </row>
    <row r="6855" customFormat="false" ht="15" hidden="false" customHeight="false" outlineLevel="0" collapsed="false">
      <c r="B6855" s="0" t="s">
        <v>7777</v>
      </c>
      <c r="C6855" s="0" t="s">
        <v>41</v>
      </c>
      <c r="D6855" s="0" t="s">
        <v>251</v>
      </c>
      <c r="E6855" s="0" t="s">
        <v>244</v>
      </c>
    </row>
    <row r="6856" customFormat="false" ht="15" hidden="false" customHeight="false" outlineLevel="0" collapsed="false">
      <c r="B6856" s="0" t="s">
        <v>7778</v>
      </c>
      <c r="C6856" s="0" t="s">
        <v>356</v>
      </c>
      <c r="D6856" s="0" t="s">
        <v>357</v>
      </c>
      <c r="E6856" s="0" t="s">
        <v>136</v>
      </c>
    </row>
    <row r="6857" customFormat="false" ht="15" hidden="false" customHeight="false" outlineLevel="0" collapsed="false">
      <c r="B6857" s="0" t="s">
        <v>7779</v>
      </c>
      <c r="C6857" s="0" t="s">
        <v>64</v>
      </c>
      <c r="D6857" s="0" t="s">
        <v>4</v>
      </c>
      <c r="E6857" s="0" t="s">
        <v>65</v>
      </c>
    </row>
    <row r="6858" customFormat="false" ht="15" hidden="false" customHeight="false" outlineLevel="0" collapsed="false">
      <c r="B6858" s="0" t="s">
        <v>7780</v>
      </c>
      <c r="C6858" s="0" t="s">
        <v>101</v>
      </c>
      <c r="D6858" s="0" t="s">
        <v>102</v>
      </c>
      <c r="E6858" s="0" t="s">
        <v>147</v>
      </c>
      <c r="F6858" s="0" t="s">
        <v>103</v>
      </c>
    </row>
    <row r="6859" customFormat="false" ht="15" hidden="false" customHeight="false" outlineLevel="0" collapsed="false">
      <c r="B6859" s="0" t="s">
        <v>7781</v>
      </c>
      <c r="C6859" s="0" t="s">
        <v>397</v>
      </c>
      <c r="D6859" s="0" t="s">
        <v>253</v>
      </c>
    </row>
    <row r="6860" customFormat="false" ht="15" hidden="false" customHeight="false" outlineLevel="0" collapsed="false">
      <c r="B6860" s="0" t="s">
        <v>7782</v>
      </c>
      <c r="C6860" s="0" t="s">
        <v>397</v>
      </c>
      <c r="D6860" s="0" t="s">
        <v>253</v>
      </c>
    </row>
    <row r="6861" customFormat="false" ht="15" hidden="false" customHeight="false" outlineLevel="0" collapsed="false">
      <c r="B6861" s="0" t="s">
        <v>7783</v>
      </c>
      <c r="C6861" s="0" t="s">
        <v>397</v>
      </c>
      <c r="D6861" s="0" t="s">
        <v>253</v>
      </c>
    </row>
    <row r="6862" customFormat="false" ht="15" hidden="false" customHeight="false" outlineLevel="0" collapsed="false">
      <c r="B6862" s="0" t="s">
        <v>7784</v>
      </c>
      <c r="C6862" s="0" t="s">
        <v>397</v>
      </c>
      <c r="D6862" s="0" t="s">
        <v>253</v>
      </c>
    </row>
    <row r="6863" customFormat="false" ht="15" hidden="false" customHeight="false" outlineLevel="0" collapsed="false">
      <c r="B6863" s="0" t="s">
        <v>7785</v>
      </c>
      <c r="C6863" s="0" t="s">
        <v>6</v>
      </c>
    </row>
    <row r="6864" customFormat="false" ht="15" hidden="false" customHeight="false" outlineLevel="0" collapsed="false">
      <c r="B6864" s="0" t="s">
        <v>7786</v>
      </c>
      <c r="C6864" s="0" t="s">
        <v>197</v>
      </c>
      <c r="D6864" s="0" t="s">
        <v>198</v>
      </c>
    </row>
    <row r="6865" customFormat="false" ht="15" hidden="false" customHeight="false" outlineLevel="0" collapsed="false">
      <c r="B6865" s="0" t="s">
        <v>7787</v>
      </c>
      <c r="C6865" s="0" t="s">
        <v>64</v>
      </c>
      <c r="D6865" s="0" t="s">
        <v>65</v>
      </c>
    </row>
    <row r="6866" customFormat="false" ht="15" hidden="false" customHeight="false" outlineLevel="0" collapsed="false">
      <c r="B6866" s="0" t="s">
        <v>7788</v>
      </c>
      <c r="C6866" s="0" t="s">
        <v>41</v>
      </c>
      <c r="D6866" s="0" t="s">
        <v>42</v>
      </c>
    </row>
    <row r="6867" customFormat="false" ht="15" hidden="false" customHeight="false" outlineLevel="0" collapsed="false">
      <c r="B6867" s="0" t="s">
        <v>7789</v>
      </c>
      <c r="C6867" s="0" t="s">
        <v>253</v>
      </c>
      <c r="D6867" s="0" t="s">
        <v>1771</v>
      </c>
      <c r="E6867" s="0" t="s">
        <v>1772</v>
      </c>
    </row>
    <row r="6868" customFormat="false" ht="15" hidden="false" customHeight="false" outlineLevel="0" collapsed="false">
      <c r="B6868" s="0" t="s">
        <v>7790</v>
      </c>
      <c r="C6868" s="0" t="s">
        <v>219</v>
      </c>
    </row>
    <row r="6869" customFormat="false" ht="15" hidden="false" customHeight="false" outlineLevel="0" collapsed="false">
      <c r="B6869" s="0" t="s">
        <v>7791</v>
      </c>
      <c r="C6869" s="0" t="s">
        <v>455</v>
      </c>
      <c r="D6869" s="0" t="s">
        <v>4614</v>
      </c>
    </row>
    <row r="6870" customFormat="false" ht="15" hidden="false" customHeight="false" outlineLevel="0" collapsed="false">
      <c r="B6870" s="0" t="s">
        <v>7792</v>
      </c>
      <c r="C6870" s="0" t="s">
        <v>85</v>
      </c>
      <c r="D6870" s="0" t="s">
        <v>86</v>
      </c>
      <c r="E6870" s="0" t="s">
        <v>232</v>
      </c>
    </row>
    <row r="6871" customFormat="false" ht="15" hidden="false" customHeight="false" outlineLevel="0" collapsed="false">
      <c r="B6871" s="0" t="s">
        <v>7793</v>
      </c>
      <c r="C6871" s="0" t="s">
        <v>128</v>
      </c>
      <c r="D6871" s="0" t="s">
        <v>194</v>
      </c>
    </row>
    <row r="6872" customFormat="false" ht="15" hidden="false" customHeight="false" outlineLevel="0" collapsed="false">
      <c r="B6872" s="0" t="s">
        <v>7794</v>
      </c>
      <c r="C6872" s="0" t="s">
        <v>253</v>
      </c>
    </row>
    <row r="6873" customFormat="false" ht="15" hidden="false" customHeight="false" outlineLevel="0" collapsed="false">
      <c r="B6873" s="0" t="s">
        <v>7795</v>
      </c>
      <c r="C6873" s="0" t="s">
        <v>366</v>
      </c>
      <c r="D6873" s="0" t="s">
        <v>367</v>
      </c>
      <c r="E6873" s="0" t="s">
        <v>281</v>
      </c>
    </row>
    <row r="6874" customFormat="false" ht="15" hidden="false" customHeight="false" outlineLevel="0" collapsed="false">
      <c r="B6874" s="0" t="s">
        <v>7796</v>
      </c>
      <c r="C6874" s="0" t="s">
        <v>366</v>
      </c>
      <c r="D6874" s="0" t="s">
        <v>367</v>
      </c>
      <c r="E6874" s="0" t="s">
        <v>281</v>
      </c>
    </row>
    <row r="6875" customFormat="false" ht="15" hidden="false" customHeight="false" outlineLevel="0" collapsed="false">
      <c r="B6875" s="0" t="s">
        <v>7797</v>
      </c>
      <c r="C6875" s="0" t="s">
        <v>6162</v>
      </c>
      <c r="D6875" s="0" t="s">
        <v>7798</v>
      </c>
      <c r="E6875" s="0" t="s">
        <v>4</v>
      </c>
    </row>
    <row r="6876" customFormat="false" ht="15" hidden="false" customHeight="false" outlineLevel="0" collapsed="false">
      <c r="B6876" s="0" t="s">
        <v>7799</v>
      </c>
      <c r="C6876" s="0" t="s">
        <v>485</v>
      </c>
    </row>
    <row r="6877" customFormat="false" ht="15" hidden="false" customHeight="false" outlineLevel="0" collapsed="false">
      <c r="B6877" s="0" t="s">
        <v>7800</v>
      </c>
      <c r="C6877" s="0" t="s">
        <v>485</v>
      </c>
    </row>
    <row r="6878" customFormat="false" ht="15" hidden="false" customHeight="false" outlineLevel="0" collapsed="false">
      <c r="B6878" s="0" t="s">
        <v>7801</v>
      </c>
      <c r="C6878" s="0" t="s">
        <v>485</v>
      </c>
    </row>
    <row r="6879" customFormat="false" ht="15" hidden="false" customHeight="false" outlineLevel="0" collapsed="false">
      <c r="B6879" s="0" t="s">
        <v>7802</v>
      </c>
      <c r="C6879" s="0" t="s">
        <v>485</v>
      </c>
    </row>
    <row r="6880" customFormat="false" ht="15" hidden="false" customHeight="false" outlineLevel="0" collapsed="false">
      <c r="B6880" s="0" t="s">
        <v>7803</v>
      </c>
      <c r="C6880" s="0" t="s">
        <v>6</v>
      </c>
    </row>
    <row r="6881" customFormat="false" ht="15" hidden="false" customHeight="false" outlineLevel="0" collapsed="false">
      <c r="B6881" s="0" t="s">
        <v>7804</v>
      </c>
      <c r="C6881" s="0" t="s">
        <v>6</v>
      </c>
    </row>
    <row r="6882" customFormat="false" ht="15" hidden="false" customHeight="false" outlineLevel="0" collapsed="false">
      <c r="B6882" s="0" t="s">
        <v>7805</v>
      </c>
      <c r="C6882" s="0" t="s">
        <v>223</v>
      </c>
      <c r="D6882" s="0" t="s">
        <v>224</v>
      </c>
    </row>
    <row r="6883" customFormat="false" ht="15" hidden="false" customHeight="false" outlineLevel="0" collapsed="false">
      <c r="B6883" s="0" t="s">
        <v>7806</v>
      </c>
      <c r="C6883" s="0" t="s">
        <v>58</v>
      </c>
      <c r="D6883" s="0" t="s">
        <v>14</v>
      </c>
      <c r="E6883" s="0" t="s">
        <v>59</v>
      </c>
    </row>
    <row r="6884" customFormat="false" ht="15" hidden="false" customHeight="false" outlineLevel="0" collapsed="false">
      <c r="B6884" s="0" t="s">
        <v>7807</v>
      </c>
      <c r="C6884" s="0" t="s">
        <v>58</v>
      </c>
      <c r="D6884" s="0" t="s">
        <v>14</v>
      </c>
      <c r="E6884" s="0" t="s">
        <v>59</v>
      </c>
    </row>
    <row r="6885" customFormat="false" ht="15" hidden="false" customHeight="false" outlineLevel="0" collapsed="false">
      <c r="B6885" s="0" t="s">
        <v>7808</v>
      </c>
      <c r="C6885" s="0" t="s">
        <v>58</v>
      </c>
      <c r="D6885" s="0" t="s">
        <v>14</v>
      </c>
      <c r="E6885" s="0" t="s">
        <v>59</v>
      </c>
    </row>
    <row r="6886" customFormat="false" ht="15" hidden="false" customHeight="false" outlineLevel="0" collapsed="false">
      <c r="B6886" s="0" t="s">
        <v>7809</v>
      </c>
      <c r="C6886" s="0" t="s">
        <v>156</v>
      </c>
      <c r="D6886" s="0" t="s">
        <v>5107</v>
      </c>
    </row>
    <row r="6887" customFormat="false" ht="15" hidden="false" customHeight="false" outlineLevel="0" collapsed="false">
      <c r="B6887" s="0" t="s">
        <v>7810</v>
      </c>
      <c r="C6887" s="0" t="s">
        <v>35</v>
      </c>
      <c r="D6887" s="0" t="s">
        <v>36</v>
      </c>
    </row>
    <row r="6888" customFormat="false" ht="15" hidden="false" customHeight="false" outlineLevel="0" collapsed="false">
      <c r="B6888" s="0" t="s">
        <v>7811</v>
      </c>
      <c r="C6888" s="0" t="s">
        <v>6</v>
      </c>
    </row>
    <row r="6889" customFormat="false" ht="15" hidden="false" customHeight="false" outlineLevel="0" collapsed="false">
      <c r="B6889" s="0" t="s">
        <v>7812</v>
      </c>
      <c r="C6889" s="0" t="s">
        <v>6</v>
      </c>
    </row>
    <row r="6890" customFormat="false" ht="15" hidden="false" customHeight="false" outlineLevel="0" collapsed="false">
      <c r="B6890" s="0" t="s">
        <v>7813</v>
      </c>
      <c r="C6890" s="0" t="s">
        <v>6</v>
      </c>
    </row>
    <row r="6891" customFormat="false" ht="15" hidden="false" customHeight="false" outlineLevel="0" collapsed="false">
      <c r="B6891" s="0" t="s">
        <v>7814</v>
      </c>
      <c r="C6891" s="0" t="s">
        <v>142</v>
      </c>
      <c r="D6891" s="0" t="s">
        <v>4</v>
      </c>
    </row>
    <row r="6892" customFormat="false" ht="15" hidden="false" customHeight="false" outlineLevel="0" collapsed="false">
      <c r="B6892" s="0" t="s">
        <v>7815</v>
      </c>
      <c r="C6892" s="0" t="s">
        <v>17</v>
      </c>
      <c r="D6892" s="0" t="s">
        <v>1372</v>
      </c>
      <c r="E6892" s="0" t="s">
        <v>39</v>
      </c>
    </row>
    <row r="6893" customFormat="false" ht="15" hidden="false" customHeight="false" outlineLevel="0" collapsed="false">
      <c r="B6893" s="0" t="s">
        <v>7816</v>
      </c>
      <c r="C6893" s="0" t="s">
        <v>17</v>
      </c>
      <c r="D6893" s="0" t="s">
        <v>1372</v>
      </c>
      <c r="E6893" s="0" t="s">
        <v>39</v>
      </c>
    </row>
    <row r="6894" customFormat="false" ht="15" hidden="false" customHeight="false" outlineLevel="0" collapsed="false">
      <c r="B6894" s="0" t="s">
        <v>7817</v>
      </c>
      <c r="C6894" s="0" t="s">
        <v>354</v>
      </c>
    </row>
    <row r="6895" customFormat="false" ht="15" hidden="false" customHeight="false" outlineLevel="0" collapsed="false">
      <c r="B6895" s="0" t="s">
        <v>7818</v>
      </c>
      <c r="C6895" s="0" t="s">
        <v>354</v>
      </c>
    </row>
    <row r="6896" customFormat="false" ht="15" hidden="false" customHeight="false" outlineLevel="0" collapsed="false">
      <c r="B6896" s="0" t="s">
        <v>7819</v>
      </c>
      <c r="C6896" s="0" t="s">
        <v>232</v>
      </c>
    </row>
    <row r="6897" customFormat="false" ht="15" hidden="false" customHeight="false" outlineLevel="0" collapsed="false">
      <c r="B6897" s="0" t="s">
        <v>7820</v>
      </c>
      <c r="C6897" s="0" t="s">
        <v>232</v>
      </c>
    </row>
    <row r="6898" customFormat="false" ht="15" hidden="false" customHeight="false" outlineLevel="0" collapsed="false">
      <c r="B6898" s="0" t="s">
        <v>7821</v>
      </c>
      <c r="C6898" s="0" t="s">
        <v>232</v>
      </c>
    </row>
    <row r="6899" customFormat="false" ht="15" hidden="false" customHeight="false" outlineLevel="0" collapsed="false">
      <c r="B6899" s="0" t="s">
        <v>7822</v>
      </c>
      <c r="C6899" s="0" t="s">
        <v>232</v>
      </c>
    </row>
    <row r="6900" customFormat="false" ht="15" hidden="false" customHeight="false" outlineLevel="0" collapsed="false">
      <c r="B6900" s="0" t="s">
        <v>7823</v>
      </c>
      <c r="C6900" s="0" t="s">
        <v>232</v>
      </c>
    </row>
    <row r="6901" customFormat="false" ht="15" hidden="false" customHeight="false" outlineLevel="0" collapsed="false">
      <c r="B6901" s="0" t="s">
        <v>7824</v>
      </c>
      <c r="C6901" s="0" t="s">
        <v>17</v>
      </c>
    </row>
    <row r="6902" customFormat="false" ht="15" hidden="false" customHeight="false" outlineLevel="0" collapsed="false">
      <c r="B6902" s="0" t="s">
        <v>7825</v>
      </c>
      <c r="C6902" s="0" t="s">
        <v>82</v>
      </c>
      <c r="D6902" s="0" t="s">
        <v>337</v>
      </c>
    </row>
    <row r="6903" customFormat="false" ht="15" hidden="false" customHeight="false" outlineLevel="0" collapsed="false">
      <c r="B6903" s="0" t="s">
        <v>7826</v>
      </c>
      <c r="C6903" s="0" t="s">
        <v>7827</v>
      </c>
      <c r="D6903" s="0" t="s">
        <v>7828</v>
      </c>
      <c r="E6903" s="0" t="s">
        <v>14</v>
      </c>
      <c r="F6903" s="0" t="s">
        <v>7829</v>
      </c>
    </row>
    <row r="6904" customFormat="false" ht="15" hidden="false" customHeight="false" outlineLevel="0" collapsed="false">
      <c r="B6904" s="0" t="s">
        <v>7830</v>
      </c>
      <c r="C6904" s="0" t="s">
        <v>1756</v>
      </c>
      <c r="D6904" s="0" t="s">
        <v>14</v>
      </c>
      <c r="E6904" s="0" t="s">
        <v>51</v>
      </c>
    </row>
    <row r="6905" customFormat="false" ht="15" hidden="false" customHeight="false" outlineLevel="0" collapsed="false">
      <c r="B6905" s="0" t="s">
        <v>7831</v>
      </c>
      <c r="C6905" s="0" t="s">
        <v>1756</v>
      </c>
      <c r="D6905" s="0" t="s">
        <v>14</v>
      </c>
      <c r="E6905" s="0" t="s">
        <v>51</v>
      </c>
    </row>
    <row r="6906" customFormat="false" ht="15" hidden="false" customHeight="false" outlineLevel="0" collapsed="false">
      <c r="B6906" s="0" t="s">
        <v>7832</v>
      </c>
      <c r="C6906" s="0" t="s">
        <v>82</v>
      </c>
      <c r="D6906" s="0" t="s">
        <v>361</v>
      </c>
    </row>
    <row r="6907" customFormat="false" ht="15" hidden="false" customHeight="false" outlineLevel="0" collapsed="false">
      <c r="B6907" s="0" t="s">
        <v>7833</v>
      </c>
      <c r="C6907" s="0" t="s">
        <v>1981</v>
      </c>
    </row>
    <row r="6908" customFormat="false" ht="15" hidden="false" customHeight="false" outlineLevel="0" collapsed="false">
      <c r="B6908" s="0" t="s">
        <v>7834</v>
      </c>
      <c r="C6908" s="0" t="s">
        <v>147</v>
      </c>
      <c r="D6908" s="0" t="s">
        <v>579</v>
      </c>
    </row>
    <row r="6909" customFormat="false" ht="15" hidden="false" customHeight="false" outlineLevel="0" collapsed="false">
      <c r="B6909" s="0" t="s">
        <v>7835</v>
      </c>
      <c r="C6909" s="0" t="s">
        <v>253</v>
      </c>
      <c r="D6909" s="0" t="s">
        <v>672</v>
      </c>
    </row>
    <row r="6910" customFormat="false" ht="15" hidden="false" customHeight="false" outlineLevel="0" collapsed="false">
      <c r="B6910" s="0" t="s">
        <v>7836</v>
      </c>
      <c r="C6910" s="0" t="s">
        <v>147</v>
      </c>
      <c r="D6910" s="0" t="s">
        <v>4881</v>
      </c>
      <c r="E6910" s="0" t="s">
        <v>488</v>
      </c>
    </row>
    <row r="6911" customFormat="false" ht="15" hidden="false" customHeight="false" outlineLevel="0" collapsed="false">
      <c r="B6911" s="0" t="s">
        <v>7837</v>
      </c>
      <c r="C6911" s="0" t="s">
        <v>147</v>
      </c>
      <c r="D6911" s="0" t="s">
        <v>4881</v>
      </c>
      <c r="E6911" s="0" t="s">
        <v>488</v>
      </c>
    </row>
    <row r="6912" customFormat="false" ht="15" hidden="false" customHeight="false" outlineLevel="0" collapsed="false">
      <c r="B6912" s="0" t="s">
        <v>7838</v>
      </c>
      <c r="C6912" s="0" t="s">
        <v>147</v>
      </c>
      <c r="D6912" s="0" t="s">
        <v>4881</v>
      </c>
      <c r="E6912" s="0" t="s">
        <v>488</v>
      </c>
    </row>
    <row r="6913" customFormat="false" ht="15" hidden="false" customHeight="false" outlineLevel="0" collapsed="false">
      <c r="B6913" s="0" t="s">
        <v>7839</v>
      </c>
      <c r="C6913" s="0" t="s">
        <v>82</v>
      </c>
      <c r="D6913" s="0" t="s">
        <v>337</v>
      </c>
    </row>
    <row r="6914" customFormat="false" ht="15" hidden="false" customHeight="false" outlineLevel="0" collapsed="false">
      <c r="B6914" s="0" t="s">
        <v>7840</v>
      </c>
      <c r="C6914" s="0" t="s">
        <v>82</v>
      </c>
      <c r="D6914" s="0" t="s">
        <v>337</v>
      </c>
    </row>
    <row r="6915" customFormat="false" ht="15" hidden="false" customHeight="false" outlineLevel="0" collapsed="false">
      <c r="B6915" s="0" t="s">
        <v>7841</v>
      </c>
      <c r="C6915" s="0" t="s">
        <v>82</v>
      </c>
      <c r="D6915" s="0" t="s">
        <v>337</v>
      </c>
    </row>
    <row r="6916" customFormat="false" ht="15" hidden="false" customHeight="false" outlineLevel="0" collapsed="false">
      <c r="B6916" s="0" t="s">
        <v>7842</v>
      </c>
      <c r="C6916" s="0" t="s">
        <v>4824</v>
      </c>
    </row>
    <row r="6917" customFormat="false" ht="15" hidden="false" customHeight="false" outlineLevel="0" collapsed="false">
      <c r="B6917" s="0" t="s">
        <v>7843</v>
      </c>
      <c r="C6917" s="0" t="s">
        <v>4824</v>
      </c>
    </row>
    <row r="6918" customFormat="false" ht="15" hidden="false" customHeight="false" outlineLevel="0" collapsed="false">
      <c r="B6918" s="0" t="s">
        <v>7844</v>
      </c>
      <c r="C6918" s="0" t="s">
        <v>4824</v>
      </c>
    </row>
    <row r="6919" customFormat="false" ht="15" hidden="false" customHeight="false" outlineLevel="0" collapsed="false">
      <c r="B6919" s="0" t="s">
        <v>7845</v>
      </c>
      <c r="C6919" s="0" t="s">
        <v>4824</v>
      </c>
    </row>
    <row r="6920" customFormat="false" ht="15" hidden="false" customHeight="false" outlineLevel="0" collapsed="false">
      <c r="B6920" s="0" t="s">
        <v>7846</v>
      </c>
      <c r="C6920" s="0" t="s">
        <v>4824</v>
      </c>
    </row>
    <row r="6921" customFormat="false" ht="15" hidden="false" customHeight="false" outlineLevel="0" collapsed="false">
      <c r="B6921" s="0" t="s">
        <v>7847</v>
      </c>
      <c r="C6921" s="0" t="s">
        <v>4824</v>
      </c>
    </row>
    <row r="6922" customFormat="false" ht="15" hidden="false" customHeight="false" outlineLevel="0" collapsed="false">
      <c r="B6922" s="0" t="s">
        <v>7848</v>
      </c>
      <c r="C6922" s="0" t="s">
        <v>5141</v>
      </c>
      <c r="D6922" s="0" t="s">
        <v>14</v>
      </c>
    </row>
    <row r="6923" customFormat="false" ht="15" hidden="false" customHeight="false" outlineLevel="0" collapsed="false">
      <c r="B6923" s="0" t="s">
        <v>7849</v>
      </c>
      <c r="C6923" s="0" t="s">
        <v>1358</v>
      </c>
    </row>
    <row r="6924" customFormat="false" ht="15" hidden="false" customHeight="false" outlineLevel="0" collapsed="false">
      <c r="B6924" s="0" t="s">
        <v>7850</v>
      </c>
      <c r="C6924" s="0" t="s">
        <v>1358</v>
      </c>
    </row>
    <row r="6925" customFormat="false" ht="15" hidden="false" customHeight="false" outlineLevel="0" collapsed="false">
      <c r="B6925" s="0" t="s">
        <v>7851</v>
      </c>
      <c r="C6925" s="0" t="s">
        <v>549</v>
      </c>
      <c r="D6925" s="0" t="s">
        <v>156</v>
      </c>
    </row>
    <row r="6926" customFormat="false" ht="15" hidden="false" customHeight="false" outlineLevel="0" collapsed="false">
      <c r="B6926" s="0" t="s">
        <v>7852</v>
      </c>
      <c r="C6926" s="0" t="s">
        <v>549</v>
      </c>
      <c r="D6926" s="0" t="s">
        <v>156</v>
      </c>
    </row>
    <row r="6927" customFormat="false" ht="15" hidden="false" customHeight="false" outlineLevel="0" collapsed="false">
      <c r="B6927" s="0" t="s">
        <v>7853</v>
      </c>
      <c r="C6927" s="0" t="s">
        <v>272</v>
      </c>
      <c r="D6927" s="0" t="s">
        <v>233</v>
      </c>
      <c r="E6927" s="0" t="s">
        <v>274</v>
      </c>
      <c r="F6927" s="0" t="s">
        <v>273</v>
      </c>
    </row>
    <row r="6928" customFormat="false" ht="15" hidden="false" customHeight="false" outlineLevel="0" collapsed="false">
      <c r="B6928" s="0" t="s">
        <v>7854</v>
      </c>
      <c r="C6928" s="0" t="s">
        <v>581</v>
      </c>
      <c r="D6928" s="0" t="s">
        <v>253</v>
      </c>
      <c r="E6928" s="0" t="s">
        <v>25</v>
      </c>
      <c r="F6928" s="0" t="s">
        <v>1097</v>
      </c>
    </row>
    <row r="6929" customFormat="false" ht="15" hidden="false" customHeight="false" outlineLevel="0" collapsed="false">
      <c r="B6929" s="0" t="s">
        <v>7855</v>
      </c>
      <c r="C6929" s="0" t="s">
        <v>354</v>
      </c>
    </row>
    <row r="6930" customFormat="false" ht="15" hidden="false" customHeight="false" outlineLevel="0" collapsed="false">
      <c r="B6930" s="0" t="s">
        <v>7856</v>
      </c>
      <c r="C6930" s="0" t="s">
        <v>354</v>
      </c>
    </row>
    <row r="6931" customFormat="false" ht="15" hidden="false" customHeight="false" outlineLevel="0" collapsed="false">
      <c r="B6931" s="0" t="s">
        <v>7857</v>
      </c>
      <c r="C6931" s="0" t="s">
        <v>41</v>
      </c>
    </row>
    <row r="6932" customFormat="false" ht="15" hidden="false" customHeight="false" outlineLevel="0" collapsed="false">
      <c r="B6932" s="0" t="s">
        <v>7858</v>
      </c>
      <c r="C6932" s="0" t="s">
        <v>156</v>
      </c>
      <c r="D6932" s="0" t="s">
        <v>2167</v>
      </c>
      <c r="E6932" s="0" t="s">
        <v>2168</v>
      </c>
    </row>
    <row r="6933" customFormat="false" ht="15" hidden="false" customHeight="false" outlineLevel="0" collapsed="false">
      <c r="B6933" s="0" t="s">
        <v>7859</v>
      </c>
      <c r="C6933" s="0" t="s">
        <v>64</v>
      </c>
      <c r="D6933" s="0" t="s">
        <v>6</v>
      </c>
      <c r="E6933" s="0" t="s">
        <v>4</v>
      </c>
      <c r="F6933" s="0" t="s">
        <v>65</v>
      </c>
    </row>
    <row r="6934" customFormat="false" ht="15" hidden="false" customHeight="false" outlineLevel="0" collapsed="false">
      <c r="B6934" s="0" t="s">
        <v>7860</v>
      </c>
      <c r="C6934" s="0" t="s">
        <v>1091</v>
      </c>
    </row>
    <row r="6935" customFormat="false" ht="15" hidden="false" customHeight="false" outlineLevel="0" collapsed="false">
      <c r="B6935" s="0" t="s">
        <v>7861</v>
      </c>
      <c r="C6935" s="0" t="s">
        <v>1091</v>
      </c>
    </row>
    <row r="6936" customFormat="false" ht="15" hidden="false" customHeight="false" outlineLevel="0" collapsed="false">
      <c r="B6936" s="0" t="s">
        <v>7862</v>
      </c>
      <c r="C6936" s="0" t="s">
        <v>94</v>
      </c>
    </row>
    <row r="6937" customFormat="false" ht="15" hidden="false" customHeight="false" outlineLevel="0" collapsed="false">
      <c r="B6937" s="0" t="s">
        <v>7863</v>
      </c>
      <c r="C6937" s="0" t="s">
        <v>272</v>
      </c>
      <c r="D6937" s="0" t="s">
        <v>233</v>
      </c>
      <c r="E6937" s="0" t="s">
        <v>274</v>
      </c>
      <c r="F6937" s="0" t="s">
        <v>273</v>
      </c>
    </row>
    <row r="6938" customFormat="false" ht="15" hidden="false" customHeight="false" outlineLevel="0" collapsed="false">
      <c r="B6938" s="0" t="s">
        <v>7864</v>
      </c>
      <c r="C6938" s="0" t="s">
        <v>8</v>
      </c>
    </row>
    <row r="6939" customFormat="false" ht="15" hidden="false" customHeight="false" outlineLevel="0" collapsed="false">
      <c r="B6939" s="0" t="s">
        <v>7865</v>
      </c>
      <c r="C6939" s="0" t="s">
        <v>492</v>
      </c>
      <c r="D6939" s="0" t="s">
        <v>14</v>
      </c>
      <c r="E6939" s="0" t="s">
        <v>51</v>
      </c>
    </row>
    <row r="6940" customFormat="false" ht="15" hidden="false" customHeight="false" outlineLevel="0" collapsed="false">
      <c r="B6940" s="0" t="s">
        <v>7866</v>
      </c>
      <c r="C6940" s="0" t="s">
        <v>948</v>
      </c>
    </row>
    <row r="6941" customFormat="false" ht="15" hidden="false" customHeight="false" outlineLevel="0" collapsed="false">
      <c r="B6941" s="0" t="s">
        <v>7867</v>
      </c>
      <c r="C6941" s="0" t="s">
        <v>14</v>
      </c>
      <c r="D6941" s="0" t="s">
        <v>278</v>
      </c>
      <c r="E6941" s="0" t="s">
        <v>59</v>
      </c>
      <c r="F6941" s="0" t="s">
        <v>159</v>
      </c>
    </row>
    <row r="6942" customFormat="false" ht="15" hidden="false" customHeight="false" outlineLevel="0" collapsed="false">
      <c r="B6942" s="0" t="s">
        <v>7868</v>
      </c>
      <c r="C6942" s="0" t="s">
        <v>14</v>
      </c>
      <c r="D6942" s="0" t="s">
        <v>278</v>
      </c>
      <c r="E6942" s="0" t="s">
        <v>59</v>
      </c>
      <c r="F6942" s="0" t="s">
        <v>159</v>
      </c>
    </row>
    <row r="6943" customFormat="false" ht="15" hidden="false" customHeight="false" outlineLevel="0" collapsed="false">
      <c r="B6943" s="0" t="s">
        <v>7869</v>
      </c>
      <c r="C6943" s="0" t="s">
        <v>14</v>
      </c>
      <c r="D6943" s="0" t="s">
        <v>278</v>
      </c>
      <c r="E6943" s="0" t="s">
        <v>59</v>
      </c>
      <c r="F6943" s="0" t="s">
        <v>159</v>
      </c>
    </row>
    <row r="6944" customFormat="false" ht="15" hidden="false" customHeight="false" outlineLevel="0" collapsed="false">
      <c r="B6944" s="0" t="s">
        <v>7870</v>
      </c>
      <c r="C6944" s="0" t="s">
        <v>14</v>
      </c>
      <c r="D6944" s="0" t="s">
        <v>278</v>
      </c>
      <c r="E6944" s="0" t="s">
        <v>59</v>
      </c>
      <c r="F6944" s="0" t="s">
        <v>159</v>
      </c>
    </row>
    <row r="6945" customFormat="false" ht="15" hidden="false" customHeight="false" outlineLevel="0" collapsed="false">
      <c r="B6945" s="0" t="s">
        <v>7871</v>
      </c>
      <c r="C6945" s="0" t="s">
        <v>136</v>
      </c>
      <c r="D6945" s="0" t="s">
        <v>137</v>
      </c>
    </row>
    <row r="6946" customFormat="false" ht="15" hidden="false" customHeight="false" outlineLevel="0" collapsed="false">
      <c r="B6946" s="0" t="s">
        <v>7872</v>
      </c>
      <c r="C6946" s="0" t="s">
        <v>136</v>
      </c>
      <c r="D6946" s="0" t="s">
        <v>137</v>
      </c>
    </row>
    <row r="6947" customFormat="false" ht="15" hidden="false" customHeight="false" outlineLevel="0" collapsed="false">
      <c r="B6947" s="0" t="s">
        <v>7873</v>
      </c>
      <c r="C6947" s="0" t="s">
        <v>274</v>
      </c>
    </row>
    <row r="6948" customFormat="false" ht="15" hidden="false" customHeight="false" outlineLevel="0" collapsed="false">
      <c r="B6948" s="0" t="s">
        <v>7874</v>
      </c>
      <c r="C6948" s="0" t="s">
        <v>274</v>
      </c>
    </row>
    <row r="6949" customFormat="false" ht="15" hidden="false" customHeight="false" outlineLevel="0" collapsed="false">
      <c r="B6949" s="0" t="s">
        <v>7875</v>
      </c>
      <c r="C6949" s="0" t="s">
        <v>274</v>
      </c>
    </row>
    <row r="6950" customFormat="false" ht="15" hidden="false" customHeight="false" outlineLevel="0" collapsed="false">
      <c r="B6950" s="0" t="s">
        <v>7876</v>
      </c>
      <c r="C6950" s="0" t="s">
        <v>274</v>
      </c>
    </row>
    <row r="6951" customFormat="false" ht="15" hidden="false" customHeight="false" outlineLevel="0" collapsed="false">
      <c r="B6951" s="0" t="s">
        <v>7877</v>
      </c>
      <c r="C6951" s="0" t="s">
        <v>495</v>
      </c>
      <c r="D6951" s="0" t="s">
        <v>42</v>
      </c>
    </row>
    <row r="6952" customFormat="false" ht="15" hidden="false" customHeight="false" outlineLevel="0" collapsed="false">
      <c r="B6952" s="0" t="s">
        <v>7878</v>
      </c>
      <c r="C6952" s="0" t="s">
        <v>64</v>
      </c>
      <c r="D6952" s="0" t="s">
        <v>4</v>
      </c>
      <c r="E6952" s="0" t="s">
        <v>65</v>
      </c>
    </row>
    <row r="6953" customFormat="false" ht="15" hidden="false" customHeight="false" outlineLevel="0" collapsed="false">
      <c r="B6953" s="0" t="s">
        <v>7879</v>
      </c>
      <c r="C6953" s="0" t="s">
        <v>354</v>
      </c>
    </row>
    <row r="6954" customFormat="false" ht="15" hidden="false" customHeight="false" outlineLevel="0" collapsed="false">
      <c r="B6954" s="0" t="s">
        <v>7880</v>
      </c>
      <c r="C6954" s="0" t="s">
        <v>272</v>
      </c>
      <c r="D6954" s="0" t="s">
        <v>2997</v>
      </c>
      <c r="E6954" s="0" t="s">
        <v>274</v>
      </c>
      <c r="F6954" s="0" t="s">
        <v>273</v>
      </c>
    </row>
    <row r="6955" customFormat="false" ht="15" hidden="false" customHeight="false" outlineLevel="0" collapsed="false">
      <c r="B6955" s="0" t="s">
        <v>7881</v>
      </c>
      <c r="C6955" s="0" t="s">
        <v>477</v>
      </c>
      <c r="D6955" s="0" t="s">
        <v>2984</v>
      </c>
      <c r="E6955" s="0" t="s">
        <v>2985</v>
      </c>
      <c r="F6955" s="0" t="s">
        <v>14</v>
      </c>
    </row>
    <row r="6956" customFormat="false" ht="15" hidden="false" customHeight="false" outlineLevel="0" collapsed="false">
      <c r="B6956" s="0" t="s">
        <v>7882</v>
      </c>
      <c r="C6956" s="0" t="s">
        <v>156</v>
      </c>
      <c r="D6956" s="0" t="s">
        <v>140</v>
      </c>
    </row>
    <row r="6957" customFormat="false" ht="15" hidden="false" customHeight="false" outlineLevel="0" collapsed="false">
      <c r="B6957" s="0" t="s">
        <v>7883</v>
      </c>
      <c r="C6957" s="0" t="s">
        <v>156</v>
      </c>
      <c r="D6957" s="0" t="s">
        <v>140</v>
      </c>
    </row>
    <row r="6958" customFormat="false" ht="15" hidden="false" customHeight="false" outlineLevel="0" collapsed="false">
      <c r="B6958" s="0" t="s">
        <v>7884</v>
      </c>
      <c r="C6958" s="0" t="s">
        <v>23</v>
      </c>
      <c r="D6958" s="0" t="s">
        <v>219</v>
      </c>
    </row>
    <row r="6959" customFormat="false" ht="15" hidden="false" customHeight="false" outlineLevel="0" collapsed="false">
      <c r="B6959" s="0" t="s">
        <v>7885</v>
      </c>
      <c r="C6959" s="0" t="s">
        <v>41</v>
      </c>
      <c r="D6959" s="0" t="s">
        <v>4</v>
      </c>
    </row>
    <row r="6960" customFormat="false" ht="15" hidden="false" customHeight="false" outlineLevel="0" collapsed="false">
      <c r="B6960" s="0" t="s">
        <v>7886</v>
      </c>
      <c r="C6960" s="0" t="s">
        <v>1589</v>
      </c>
      <c r="D6960" s="0" t="s">
        <v>17</v>
      </c>
      <c r="E6960" s="0" t="s">
        <v>1590</v>
      </c>
    </row>
    <row r="6961" customFormat="false" ht="15" hidden="false" customHeight="false" outlineLevel="0" collapsed="false">
      <c r="B6961" s="0" t="s">
        <v>7887</v>
      </c>
      <c r="C6961" s="0" t="s">
        <v>2966</v>
      </c>
      <c r="D6961" s="0" t="s">
        <v>253</v>
      </c>
      <c r="E6961" s="0" t="s">
        <v>7888</v>
      </c>
      <c r="F6961" s="0" t="s">
        <v>25</v>
      </c>
    </row>
    <row r="6962" customFormat="false" ht="15" hidden="false" customHeight="false" outlineLevel="0" collapsed="false">
      <c r="B6962" s="0" t="s">
        <v>7889</v>
      </c>
      <c r="C6962" s="0" t="s">
        <v>255</v>
      </c>
    </row>
    <row r="6963" customFormat="false" ht="15" hidden="false" customHeight="false" outlineLevel="0" collapsed="false">
      <c r="B6963" s="0" t="s">
        <v>7890</v>
      </c>
      <c r="C6963" s="0" t="s">
        <v>7891</v>
      </c>
    </row>
    <row r="6964" customFormat="false" ht="15" hidden="false" customHeight="false" outlineLevel="0" collapsed="false">
      <c r="B6964" s="0" t="s">
        <v>7892</v>
      </c>
      <c r="C6964" s="0" t="s">
        <v>7891</v>
      </c>
    </row>
    <row r="6965" customFormat="false" ht="15" hidden="false" customHeight="false" outlineLevel="0" collapsed="false">
      <c r="B6965" s="0" t="s">
        <v>7893</v>
      </c>
      <c r="C6965" s="0" t="s">
        <v>94</v>
      </c>
    </row>
    <row r="6966" customFormat="false" ht="15" hidden="false" customHeight="false" outlineLevel="0" collapsed="false">
      <c r="B6966" s="0" t="s">
        <v>7894</v>
      </c>
      <c r="C6966" s="0" t="s">
        <v>1901</v>
      </c>
      <c r="D6966" s="0" t="s">
        <v>1902</v>
      </c>
      <c r="E6966" s="0" t="s">
        <v>167</v>
      </c>
    </row>
    <row r="6967" customFormat="false" ht="15" hidden="false" customHeight="false" outlineLevel="0" collapsed="false">
      <c r="B6967" s="0" t="s">
        <v>7895</v>
      </c>
      <c r="C6967" s="0" t="s">
        <v>253</v>
      </c>
      <c r="D6967" s="0" t="s">
        <v>7896</v>
      </c>
      <c r="E6967" s="0" t="s">
        <v>7897</v>
      </c>
    </row>
    <row r="6968" customFormat="false" ht="15" hidden="false" customHeight="false" outlineLevel="0" collapsed="false">
      <c r="B6968" s="0" t="s">
        <v>7898</v>
      </c>
      <c r="C6968" s="0" t="s">
        <v>2167</v>
      </c>
      <c r="D6968" s="0" t="s">
        <v>2168</v>
      </c>
    </row>
    <row r="6969" customFormat="false" ht="15" hidden="false" customHeight="false" outlineLevel="0" collapsed="false">
      <c r="B6969" s="0" t="s">
        <v>7899</v>
      </c>
      <c r="C6969" s="0" t="s">
        <v>17</v>
      </c>
    </row>
    <row r="6970" customFormat="false" ht="15" hidden="false" customHeight="false" outlineLevel="0" collapsed="false">
      <c r="B6970" s="0" t="s">
        <v>7900</v>
      </c>
      <c r="C6970" s="0" t="s">
        <v>42</v>
      </c>
    </row>
    <row r="6971" customFormat="false" ht="15" hidden="false" customHeight="false" outlineLevel="0" collapsed="false">
      <c r="B6971" s="0" t="s">
        <v>7901</v>
      </c>
      <c r="C6971" s="0" t="s">
        <v>42</v>
      </c>
    </row>
    <row r="6972" customFormat="false" ht="15" hidden="false" customHeight="false" outlineLevel="0" collapsed="false">
      <c r="B6972" s="0" t="s">
        <v>7902</v>
      </c>
      <c r="C6972" s="0" t="s">
        <v>14</v>
      </c>
      <c r="D6972" s="0" t="s">
        <v>159</v>
      </c>
      <c r="E6972" s="0" t="s">
        <v>2134</v>
      </c>
    </row>
    <row r="6973" customFormat="false" ht="15" hidden="false" customHeight="false" outlineLevel="0" collapsed="false">
      <c r="B6973" s="0" t="s">
        <v>7903</v>
      </c>
      <c r="C6973" s="0" t="s">
        <v>86</v>
      </c>
      <c r="D6973" s="0" t="s">
        <v>103</v>
      </c>
    </row>
    <row r="6974" customFormat="false" ht="15" hidden="false" customHeight="false" outlineLevel="0" collapsed="false">
      <c r="B6974" s="0" t="s">
        <v>7904</v>
      </c>
      <c r="C6974" s="0" t="s">
        <v>1078</v>
      </c>
    </row>
    <row r="6975" customFormat="false" ht="15" hidden="false" customHeight="false" outlineLevel="0" collapsed="false">
      <c r="B6975" s="0" t="s">
        <v>7905</v>
      </c>
      <c r="C6975" s="0" t="s">
        <v>1117</v>
      </c>
    </row>
    <row r="6976" customFormat="false" ht="15" hidden="false" customHeight="false" outlineLevel="0" collapsed="false">
      <c r="B6976" s="0" t="s">
        <v>7906</v>
      </c>
      <c r="C6976" s="0" t="s">
        <v>1117</v>
      </c>
    </row>
    <row r="6977" customFormat="false" ht="15" hidden="false" customHeight="false" outlineLevel="0" collapsed="false">
      <c r="B6977" s="0" t="s">
        <v>7907</v>
      </c>
      <c r="C6977" s="0" t="s">
        <v>1117</v>
      </c>
    </row>
    <row r="6978" customFormat="false" ht="15" hidden="false" customHeight="false" outlineLevel="0" collapsed="false">
      <c r="B6978" s="0" t="s">
        <v>7908</v>
      </c>
      <c r="C6978" s="0" t="s">
        <v>41</v>
      </c>
      <c r="D6978" s="0" t="s">
        <v>1922</v>
      </c>
    </row>
    <row r="6979" customFormat="false" ht="15" hidden="false" customHeight="false" outlineLevel="0" collapsed="false">
      <c r="B6979" s="0" t="s">
        <v>7909</v>
      </c>
      <c r="C6979" s="0" t="s">
        <v>97</v>
      </c>
      <c r="D6979" s="0" t="s">
        <v>2046</v>
      </c>
      <c r="E6979" s="0" t="s">
        <v>14</v>
      </c>
      <c r="F6979" s="0" t="s">
        <v>1608</v>
      </c>
    </row>
    <row r="6980" customFormat="false" ht="15" hidden="false" customHeight="false" outlineLevel="0" collapsed="false">
      <c r="B6980" s="0" t="s">
        <v>7910</v>
      </c>
      <c r="C6980" s="0" t="s">
        <v>97</v>
      </c>
      <c r="D6980" s="0" t="s">
        <v>2046</v>
      </c>
      <c r="E6980" s="0" t="s">
        <v>14</v>
      </c>
      <c r="F6980" s="0" t="s">
        <v>1608</v>
      </c>
    </row>
    <row r="6981" customFormat="false" ht="15" hidden="false" customHeight="false" outlineLevel="0" collapsed="false">
      <c r="B6981" s="0" t="s">
        <v>7911</v>
      </c>
      <c r="C6981" s="0" t="s">
        <v>14</v>
      </c>
      <c r="D6981" s="0" t="s">
        <v>278</v>
      </c>
      <c r="E6981" s="0" t="s">
        <v>59</v>
      </c>
      <c r="F6981" s="0" t="s">
        <v>159</v>
      </c>
    </row>
    <row r="6982" customFormat="false" ht="15" hidden="false" customHeight="false" outlineLevel="0" collapsed="false">
      <c r="B6982" s="0" t="s">
        <v>7912</v>
      </c>
      <c r="C6982" s="0" t="s">
        <v>2293</v>
      </c>
    </row>
    <row r="6983" customFormat="false" ht="15" hidden="false" customHeight="false" outlineLevel="0" collapsed="false">
      <c r="B6983" s="0" t="s">
        <v>7913</v>
      </c>
      <c r="C6983" s="0" t="s">
        <v>136</v>
      </c>
      <c r="D6983" s="0" t="s">
        <v>137</v>
      </c>
    </row>
    <row r="6984" customFormat="false" ht="15" hidden="false" customHeight="false" outlineLevel="0" collapsed="false">
      <c r="B6984" s="0" t="s">
        <v>7914</v>
      </c>
      <c r="C6984" s="0" t="s">
        <v>6</v>
      </c>
    </row>
    <row r="6985" customFormat="false" ht="15" hidden="false" customHeight="false" outlineLevel="0" collapsed="false">
      <c r="B6985" s="0" t="s">
        <v>7915</v>
      </c>
      <c r="C6985" s="0" t="s">
        <v>86</v>
      </c>
      <c r="D6985" s="0" t="s">
        <v>103</v>
      </c>
    </row>
    <row r="6986" customFormat="false" ht="15" hidden="false" customHeight="false" outlineLevel="0" collapsed="false">
      <c r="B6986" s="0" t="s">
        <v>7916</v>
      </c>
      <c r="C6986" s="0" t="s">
        <v>272</v>
      </c>
      <c r="D6986" s="0" t="s">
        <v>233</v>
      </c>
      <c r="E6986" s="0" t="s">
        <v>274</v>
      </c>
      <c r="F6986" s="0" t="s">
        <v>273</v>
      </c>
    </row>
    <row r="6987" customFormat="false" ht="15" hidden="false" customHeight="false" outlineLevel="0" collapsed="false">
      <c r="B6987" s="0" t="s">
        <v>7917</v>
      </c>
      <c r="C6987" s="0" t="s">
        <v>272</v>
      </c>
      <c r="D6987" s="0" t="s">
        <v>233</v>
      </c>
      <c r="E6987" s="0" t="s">
        <v>274</v>
      </c>
      <c r="F6987" s="0" t="s">
        <v>273</v>
      </c>
    </row>
    <row r="6988" customFormat="false" ht="15" hidden="false" customHeight="false" outlineLevel="0" collapsed="false">
      <c r="B6988" s="0" t="s">
        <v>7918</v>
      </c>
      <c r="C6988" s="0" t="s">
        <v>366</v>
      </c>
      <c r="D6988" s="0" t="s">
        <v>367</v>
      </c>
      <c r="E6988" s="0" t="s">
        <v>281</v>
      </c>
    </row>
    <row r="6989" customFormat="false" ht="15" hidden="false" customHeight="false" outlineLevel="0" collapsed="false">
      <c r="B6989" s="0" t="s">
        <v>7919</v>
      </c>
      <c r="C6989" s="0" t="s">
        <v>366</v>
      </c>
      <c r="D6989" s="0" t="s">
        <v>367</v>
      </c>
      <c r="E6989" s="0" t="s">
        <v>281</v>
      </c>
    </row>
    <row r="6990" customFormat="false" ht="15" hidden="false" customHeight="false" outlineLevel="0" collapsed="false">
      <c r="B6990" s="0" t="s">
        <v>7920</v>
      </c>
      <c r="C6990" s="0" t="s">
        <v>10</v>
      </c>
    </row>
    <row r="6991" customFormat="false" ht="15" hidden="false" customHeight="false" outlineLevel="0" collapsed="false">
      <c r="B6991" s="0" t="s">
        <v>7921</v>
      </c>
      <c r="C6991" s="0" t="s">
        <v>372</v>
      </c>
      <c r="D6991" s="0" t="s">
        <v>1361</v>
      </c>
    </row>
    <row r="6992" customFormat="false" ht="15" hidden="false" customHeight="false" outlineLevel="0" collapsed="false">
      <c r="B6992" s="0" t="s">
        <v>7922</v>
      </c>
      <c r="C6992" s="0" t="s">
        <v>6</v>
      </c>
    </row>
    <row r="6993" customFormat="false" ht="15" hidden="false" customHeight="false" outlineLevel="0" collapsed="false">
      <c r="B6993" s="0" t="s">
        <v>7923</v>
      </c>
      <c r="C6993" s="0" t="s">
        <v>2204</v>
      </c>
      <c r="D6993" s="0" t="s">
        <v>173</v>
      </c>
    </row>
    <row r="6994" customFormat="false" ht="15" hidden="false" customHeight="false" outlineLevel="0" collapsed="false">
      <c r="B6994" s="0" t="s">
        <v>7924</v>
      </c>
      <c r="C6994" s="0" t="s">
        <v>272</v>
      </c>
      <c r="D6994" s="0" t="s">
        <v>233</v>
      </c>
      <c r="E6994" s="0" t="s">
        <v>274</v>
      </c>
      <c r="F6994" s="0" t="s">
        <v>273</v>
      </c>
    </row>
    <row r="6995" customFormat="false" ht="15" hidden="false" customHeight="false" outlineLevel="0" collapsed="false">
      <c r="B6995" s="0" t="s">
        <v>7925</v>
      </c>
      <c r="C6995" s="0" t="s">
        <v>85</v>
      </c>
      <c r="D6995" s="0" t="s">
        <v>86</v>
      </c>
      <c r="E6995" s="0" t="s">
        <v>147</v>
      </c>
      <c r="F6995" s="0" t="s">
        <v>264</v>
      </c>
    </row>
    <row r="6996" customFormat="false" ht="15" hidden="false" customHeight="false" outlineLevel="0" collapsed="false">
      <c r="B6996" s="0" t="s">
        <v>7926</v>
      </c>
      <c r="C6996" s="0" t="s">
        <v>317</v>
      </c>
    </row>
    <row r="6997" customFormat="false" ht="15" hidden="false" customHeight="false" outlineLevel="0" collapsed="false">
      <c r="B6997" s="0" t="s">
        <v>7927</v>
      </c>
      <c r="C6997" s="0" t="s">
        <v>495</v>
      </c>
      <c r="D6997" s="0" t="s">
        <v>42</v>
      </c>
    </row>
    <row r="6998" customFormat="false" ht="15" hidden="false" customHeight="false" outlineLevel="0" collapsed="false">
      <c r="B6998" s="0" t="s">
        <v>7928</v>
      </c>
      <c r="C6998" s="0" t="s">
        <v>6</v>
      </c>
    </row>
    <row r="6999" customFormat="false" ht="15" hidden="false" customHeight="false" outlineLevel="0" collapsed="false">
      <c r="B6999" s="0" t="s">
        <v>7929</v>
      </c>
      <c r="C6999" s="0" t="s">
        <v>64</v>
      </c>
      <c r="D6999" s="0" t="s">
        <v>4</v>
      </c>
      <c r="E6999" s="0" t="s">
        <v>65</v>
      </c>
    </row>
    <row r="7000" customFormat="false" ht="15" hidden="false" customHeight="false" outlineLevel="0" collapsed="false">
      <c r="B7000" s="0" t="s">
        <v>7930</v>
      </c>
      <c r="C7000" s="0" t="s">
        <v>64</v>
      </c>
      <c r="D7000" s="0" t="s">
        <v>4</v>
      </c>
      <c r="E7000" s="0" t="s">
        <v>65</v>
      </c>
    </row>
    <row r="7001" customFormat="false" ht="15" hidden="false" customHeight="false" outlineLevel="0" collapsed="false">
      <c r="B7001" s="0" t="s">
        <v>7931</v>
      </c>
      <c r="C7001" s="0" t="s">
        <v>64</v>
      </c>
      <c r="D7001" s="0" t="s">
        <v>4</v>
      </c>
      <c r="E7001" s="0" t="s">
        <v>65</v>
      </c>
    </row>
    <row r="7002" customFormat="false" ht="15" hidden="false" customHeight="false" outlineLevel="0" collapsed="false">
      <c r="B7002" s="0" t="s">
        <v>7932</v>
      </c>
      <c r="C7002" s="0" t="s">
        <v>64</v>
      </c>
      <c r="D7002" s="0" t="s">
        <v>4</v>
      </c>
      <c r="E7002" s="0" t="s">
        <v>65</v>
      </c>
    </row>
    <row r="7003" customFormat="false" ht="15" hidden="false" customHeight="false" outlineLevel="0" collapsed="false">
      <c r="B7003" s="0" t="s">
        <v>7933</v>
      </c>
      <c r="C7003" s="0" t="s">
        <v>17</v>
      </c>
      <c r="D7003" s="0" t="s">
        <v>25</v>
      </c>
    </row>
    <row r="7004" customFormat="false" ht="15" hidden="false" customHeight="false" outlineLevel="0" collapsed="false">
      <c r="B7004" s="0" t="s">
        <v>7934</v>
      </c>
      <c r="C7004" s="0" t="s">
        <v>45</v>
      </c>
    </row>
    <row r="7005" customFormat="false" ht="15" hidden="false" customHeight="false" outlineLevel="0" collapsed="false">
      <c r="B7005" s="0" t="s">
        <v>7935</v>
      </c>
      <c r="C7005" s="0" t="s">
        <v>4201</v>
      </c>
    </row>
    <row r="7006" customFormat="false" ht="15" hidden="false" customHeight="false" outlineLevel="0" collapsed="false">
      <c r="B7006" s="0" t="s">
        <v>7936</v>
      </c>
      <c r="C7006" s="0" t="s">
        <v>747</v>
      </c>
      <c r="D7006" s="0" t="s">
        <v>6370</v>
      </c>
      <c r="E7006" s="0" t="s">
        <v>14</v>
      </c>
      <c r="F7006" s="0" t="s">
        <v>51</v>
      </c>
    </row>
    <row r="7007" customFormat="false" ht="15" hidden="false" customHeight="false" outlineLevel="0" collapsed="false">
      <c r="B7007" s="0" t="s">
        <v>7937</v>
      </c>
      <c r="C7007" s="0" t="s">
        <v>747</v>
      </c>
      <c r="D7007" s="0" t="s">
        <v>6370</v>
      </c>
      <c r="E7007" s="0" t="s">
        <v>14</v>
      </c>
      <c r="F7007" s="0" t="s">
        <v>51</v>
      </c>
    </row>
    <row r="7008" customFormat="false" ht="15" hidden="false" customHeight="false" outlineLevel="0" collapsed="false">
      <c r="B7008" s="0" t="s">
        <v>7938</v>
      </c>
      <c r="C7008" s="0" t="s">
        <v>82</v>
      </c>
      <c r="D7008" s="0" t="s">
        <v>361</v>
      </c>
    </row>
    <row r="7009" customFormat="false" ht="15" hidden="false" customHeight="false" outlineLevel="0" collapsed="false">
      <c r="B7009" s="0" t="s">
        <v>7939</v>
      </c>
      <c r="C7009" s="0" t="s">
        <v>17</v>
      </c>
    </row>
    <row r="7010" customFormat="false" ht="15" hidden="false" customHeight="false" outlineLevel="0" collapsed="false">
      <c r="B7010" s="0" t="s">
        <v>7940</v>
      </c>
      <c r="C7010" s="0" t="s">
        <v>7827</v>
      </c>
      <c r="D7010" s="0" t="s">
        <v>7828</v>
      </c>
      <c r="E7010" s="0" t="s">
        <v>14</v>
      </c>
      <c r="F7010" s="0" t="s">
        <v>7829</v>
      </c>
    </row>
    <row r="7011" customFormat="false" ht="15" hidden="false" customHeight="false" outlineLevel="0" collapsed="false">
      <c r="B7011" s="0" t="s">
        <v>7941</v>
      </c>
      <c r="C7011" s="0" t="s">
        <v>7827</v>
      </c>
      <c r="D7011" s="0" t="s">
        <v>7828</v>
      </c>
      <c r="E7011" s="0" t="s">
        <v>14</v>
      </c>
      <c r="F7011" s="0" t="s">
        <v>7829</v>
      </c>
    </row>
    <row r="7012" customFormat="false" ht="15" hidden="false" customHeight="false" outlineLevel="0" collapsed="false">
      <c r="B7012" s="0" t="s">
        <v>7942</v>
      </c>
      <c r="C7012" s="0" t="s">
        <v>6</v>
      </c>
    </row>
    <row r="7013" customFormat="false" ht="15" hidden="false" customHeight="false" outlineLevel="0" collapsed="false">
      <c r="B7013" s="0" t="s">
        <v>7943</v>
      </c>
      <c r="C7013" s="0" t="s">
        <v>6</v>
      </c>
      <c r="D7013" s="0" t="s">
        <v>94</v>
      </c>
    </row>
    <row r="7014" customFormat="false" ht="15" hidden="false" customHeight="false" outlineLevel="0" collapsed="false">
      <c r="B7014" s="0" t="s">
        <v>7944</v>
      </c>
      <c r="C7014" s="0" t="s">
        <v>8</v>
      </c>
    </row>
    <row r="7015" customFormat="false" ht="15" hidden="false" customHeight="false" outlineLevel="0" collapsed="false">
      <c r="B7015" s="0" t="s">
        <v>7945</v>
      </c>
      <c r="C7015" s="0" t="s">
        <v>8</v>
      </c>
    </row>
    <row r="7016" customFormat="false" ht="15" hidden="false" customHeight="false" outlineLevel="0" collapsed="false">
      <c r="B7016" s="0" t="s">
        <v>7946</v>
      </c>
      <c r="C7016" s="0" t="s">
        <v>6</v>
      </c>
    </row>
    <row r="7017" customFormat="false" ht="15" hidden="false" customHeight="false" outlineLevel="0" collapsed="false">
      <c r="B7017" s="0" t="s">
        <v>7947</v>
      </c>
      <c r="C7017" s="0" t="s">
        <v>147</v>
      </c>
      <c r="D7017" s="0" t="s">
        <v>4881</v>
      </c>
      <c r="E7017" s="0" t="s">
        <v>488</v>
      </c>
    </row>
    <row r="7018" customFormat="false" ht="15" hidden="false" customHeight="false" outlineLevel="0" collapsed="false">
      <c r="B7018" s="0" t="s">
        <v>7948</v>
      </c>
      <c r="C7018" s="0" t="s">
        <v>147</v>
      </c>
      <c r="D7018" s="0" t="s">
        <v>4881</v>
      </c>
      <c r="E7018" s="0" t="s">
        <v>488</v>
      </c>
    </row>
    <row r="7019" customFormat="false" ht="15" hidden="false" customHeight="false" outlineLevel="0" collapsed="false">
      <c r="B7019" s="0" t="s">
        <v>7949</v>
      </c>
      <c r="C7019" s="0" t="s">
        <v>4108</v>
      </c>
    </row>
    <row r="7020" customFormat="false" ht="15" hidden="false" customHeight="false" outlineLevel="0" collapsed="false">
      <c r="B7020" s="0" t="s">
        <v>7950</v>
      </c>
      <c r="C7020" s="0" t="s">
        <v>41</v>
      </c>
      <c r="D7020" s="0" t="s">
        <v>42</v>
      </c>
    </row>
    <row r="7021" customFormat="false" ht="15" hidden="false" customHeight="false" outlineLevel="0" collapsed="false">
      <c r="B7021" s="0" t="s">
        <v>7951</v>
      </c>
      <c r="C7021" s="0" t="s">
        <v>41</v>
      </c>
      <c r="D7021" s="0" t="s">
        <v>42</v>
      </c>
    </row>
    <row r="7022" customFormat="false" ht="15" hidden="false" customHeight="false" outlineLevel="0" collapsed="false">
      <c r="B7022" s="0" t="s">
        <v>7952</v>
      </c>
      <c r="C7022" s="0" t="s">
        <v>64</v>
      </c>
      <c r="D7022" s="0" t="s">
        <v>65</v>
      </c>
    </row>
    <row r="7023" customFormat="false" ht="15" hidden="false" customHeight="false" outlineLevel="0" collapsed="false">
      <c r="B7023" s="0" t="s">
        <v>7953</v>
      </c>
      <c r="C7023" s="0" t="s">
        <v>64</v>
      </c>
      <c r="D7023" s="0" t="s">
        <v>65</v>
      </c>
    </row>
    <row r="7024" customFormat="false" ht="15" hidden="false" customHeight="false" outlineLevel="0" collapsed="false">
      <c r="B7024" s="0" t="s">
        <v>7954</v>
      </c>
      <c r="C7024" s="0" t="s">
        <v>64</v>
      </c>
      <c r="D7024" s="0" t="s">
        <v>65</v>
      </c>
    </row>
    <row r="7025" customFormat="false" ht="15" hidden="false" customHeight="false" outlineLevel="0" collapsed="false">
      <c r="B7025" s="0" t="s">
        <v>7955</v>
      </c>
      <c r="C7025" s="0" t="s">
        <v>35</v>
      </c>
      <c r="D7025" s="0" t="s">
        <v>36</v>
      </c>
    </row>
    <row r="7026" customFormat="false" ht="15" hidden="false" customHeight="false" outlineLevel="0" collapsed="false">
      <c r="B7026" s="0" t="s">
        <v>7956</v>
      </c>
      <c r="C7026" s="0" t="s">
        <v>492</v>
      </c>
      <c r="D7026" s="0" t="s">
        <v>14</v>
      </c>
      <c r="E7026" s="0" t="s">
        <v>51</v>
      </c>
    </row>
    <row r="7027" customFormat="false" ht="15" hidden="false" customHeight="false" outlineLevel="0" collapsed="false">
      <c r="B7027" s="0" t="s">
        <v>7957</v>
      </c>
      <c r="C7027" s="0" t="s">
        <v>492</v>
      </c>
      <c r="D7027" s="0" t="s">
        <v>14</v>
      </c>
      <c r="E7027" s="0" t="s">
        <v>51</v>
      </c>
    </row>
    <row r="7028" customFormat="false" ht="15" hidden="false" customHeight="false" outlineLevel="0" collapsed="false">
      <c r="B7028" s="0" t="s">
        <v>7958</v>
      </c>
      <c r="C7028" s="0" t="s">
        <v>94</v>
      </c>
    </row>
    <row r="7029" customFormat="false" ht="15" hidden="false" customHeight="false" outlineLevel="0" collapsed="false">
      <c r="B7029" s="0" t="s">
        <v>7959</v>
      </c>
      <c r="C7029" s="0" t="s">
        <v>533</v>
      </c>
      <c r="D7029" s="0" t="s">
        <v>10</v>
      </c>
    </row>
    <row r="7030" customFormat="false" ht="15" hidden="false" customHeight="false" outlineLevel="0" collapsed="false">
      <c r="B7030" s="0" t="s">
        <v>7960</v>
      </c>
      <c r="C7030" s="0" t="s">
        <v>1981</v>
      </c>
    </row>
    <row r="7031" customFormat="false" ht="15" hidden="false" customHeight="false" outlineLevel="0" collapsed="false">
      <c r="B7031" s="0" t="s">
        <v>7961</v>
      </c>
      <c r="C7031" s="0" t="s">
        <v>82</v>
      </c>
      <c r="D7031" s="0" t="s">
        <v>176</v>
      </c>
    </row>
    <row r="7032" customFormat="false" ht="15" hidden="false" customHeight="false" outlineLevel="0" collapsed="false">
      <c r="B7032" s="0" t="s">
        <v>7962</v>
      </c>
      <c r="C7032" s="0" t="s">
        <v>94</v>
      </c>
    </row>
    <row r="7033" customFormat="false" ht="15" hidden="false" customHeight="false" outlineLevel="0" collapsed="false">
      <c r="B7033" s="0" t="s">
        <v>7963</v>
      </c>
      <c r="C7033" s="0" t="s">
        <v>581</v>
      </c>
      <c r="D7033" s="0" t="s">
        <v>253</v>
      </c>
      <c r="E7033" s="0" t="s">
        <v>25</v>
      </c>
      <c r="F7033" s="0" t="s">
        <v>1097</v>
      </c>
    </row>
    <row r="7034" customFormat="false" ht="15" hidden="false" customHeight="false" outlineLevel="0" collapsed="false">
      <c r="B7034" s="0" t="s">
        <v>7964</v>
      </c>
      <c r="C7034" s="0" t="s">
        <v>253</v>
      </c>
      <c r="D7034" s="0" t="s">
        <v>672</v>
      </c>
    </row>
    <row r="7035" customFormat="false" ht="15" hidden="false" customHeight="false" outlineLevel="0" collapsed="false">
      <c r="B7035" s="0" t="s">
        <v>7965</v>
      </c>
      <c r="C7035" s="0" t="s">
        <v>253</v>
      </c>
      <c r="D7035" s="0" t="s">
        <v>672</v>
      </c>
    </row>
    <row r="7036" customFormat="false" ht="15" hidden="false" customHeight="false" outlineLevel="0" collapsed="false">
      <c r="B7036" s="0" t="s">
        <v>7966</v>
      </c>
      <c r="C7036" s="0" t="s">
        <v>253</v>
      </c>
      <c r="D7036" s="0" t="s">
        <v>672</v>
      </c>
    </row>
    <row r="7037" customFormat="false" ht="15" hidden="false" customHeight="false" outlineLevel="0" collapsed="false">
      <c r="B7037" s="0" t="s">
        <v>7967</v>
      </c>
      <c r="C7037" s="0" t="s">
        <v>253</v>
      </c>
      <c r="D7037" s="0" t="s">
        <v>672</v>
      </c>
    </row>
    <row r="7038" customFormat="false" ht="15" hidden="false" customHeight="false" outlineLevel="0" collapsed="false">
      <c r="B7038" s="0" t="s">
        <v>7968</v>
      </c>
      <c r="C7038" s="0" t="s">
        <v>163</v>
      </c>
      <c r="D7038" s="0" t="s">
        <v>747</v>
      </c>
    </row>
    <row r="7039" customFormat="false" ht="15" hidden="false" customHeight="false" outlineLevel="0" collapsed="false">
      <c r="B7039" s="0" t="s">
        <v>7969</v>
      </c>
      <c r="C7039" s="0" t="s">
        <v>253</v>
      </c>
      <c r="D7039" s="0" t="s">
        <v>4</v>
      </c>
      <c r="E7039" s="0" t="s">
        <v>164</v>
      </c>
    </row>
    <row r="7040" customFormat="false" ht="15" hidden="false" customHeight="false" outlineLevel="0" collapsed="false">
      <c r="B7040" s="0" t="s">
        <v>7970</v>
      </c>
      <c r="C7040" s="0" t="s">
        <v>495</v>
      </c>
      <c r="D7040" s="0" t="s">
        <v>42</v>
      </c>
    </row>
    <row r="7041" customFormat="false" ht="15" hidden="false" customHeight="false" outlineLevel="0" collapsed="false">
      <c r="B7041" s="0" t="s">
        <v>7971</v>
      </c>
      <c r="C7041" s="0" t="s">
        <v>495</v>
      </c>
      <c r="D7041" s="0" t="s">
        <v>42</v>
      </c>
    </row>
    <row r="7042" customFormat="false" ht="15" hidden="false" customHeight="false" outlineLevel="0" collapsed="false">
      <c r="B7042" s="0" t="s">
        <v>7972</v>
      </c>
      <c r="C7042" s="0" t="s">
        <v>82</v>
      </c>
      <c r="D7042" s="0" t="s">
        <v>337</v>
      </c>
    </row>
    <row r="7043" customFormat="false" ht="15" hidden="false" customHeight="false" outlineLevel="0" collapsed="false">
      <c r="B7043" s="0" t="s">
        <v>7973</v>
      </c>
      <c r="C7043" s="0" t="s">
        <v>2073</v>
      </c>
      <c r="D7043" s="0" t="s">
        <v>747</v>
      </c>
    </row>
    <row r="7044" customFormat="false" ht="15" hidden="false" customHeight="false" outlineLevel="0" collapsed="false">
      <c r="B7044" s="0" t="s">
        <v>7974</v>
      </c>
      <c r="C7044" s="0" t="s">
        <v>2073</v>
      </c>
      <c r="D7044" s="0" t="s">
        <v>747</v>
      </c>
    </row>
    <row r="7045" customFormat="false" ht="15" hidden="false" customHeight="false" outlineLevel="0" collapsed="false">
      <c r="B7045" s="0" t="s">
        <v>7975</v>
      </c>
      <c r="C7045" s="0" t="s">
        <v>2073</v>
      </c>
      <c r="D7045" s="0" t="s">
        <v>747</v>
      </c>
    </row>
    <row r="7046" customFormat="false" ht="15" hidden="false" customHeight="false" outlineLevel="0" collapsed="false">
      <c r="B7046" s="0" t="s">
        <v>7976</v>
      </c>
      <c r="C7046" s="0" t="s">
        <v>2073</v>
      </c>
      <c r="D7046" s="0" t="s">
        <v>747</v>
      </c>
    </row>
    <row r="7047" customFormat="false" ht="15" hidden="false" customHeight="false" outlineLevel="0" collapsed="false">
      <c r="B7047" s="0" t="s">
        <v>7977</v>
      </c>
      <c r="C7047" s="0" t="s">
        <v>3213</v>
      </c>
      <c r="D7047" s="0" t="s">
        <v>619</v>
      </c>
      <c r="E7047" s="0" t="s">
        <v>6</v>
      </c>
      <c r="F7047" s="0" t="s">
        <v>3214</v>
      </c>
    </row>
    <row r="7048" customFormat="false" ht="15" hidden="false" customHeight="false" outlineLevel="0" collapsed="false">
      <c r="B7048" s="0" t="s">
        <v>7978</v>
      </c>
      <c r="C7048" s="0" t="s">
        <v>3213</v>
      </c>
      <c r="D7048" s="0" t="s">
        <v>619</v>
      </c>
      <c r="E7048" s="0" t="s">
        <v>6</v>
      </c>
      <c r="F7048" s="0" t="s">
        <v>3214</v>
      </c>
    </row>
    <row r="7049" customFormat="false" ht="15" hidden="false" customHeight="false" outlineLevel="0" collapsed="false">
      <c r="B7049" s="0" t="s">
        <v>7979</v>
      </c>
      <c r="C7049" s="0" t="s">
        <v>6755</v>
      </c>
      <c r="D7049" s="0" t="s">
        <v>757</v>
      </c>
      <c r="E7049" s="0" t="s">
        <v>6754</v>
      </c>
      <c r="F7049" s="0" t="s">
        <v>7980</v>
      </c>
    </row>
    <row r="7050" customFormat="false" ht="15" hidden="false" customHeight="false" outlineLevel="0" collapsed="false">
      <c r="B7050" s="0" t="s">
        <v>7981</v>
      </c>
      <c r="C7050" s="0" t="s">
        <v>6755</v>
      </c>
      <c r="D7050" s="0" t="s">
        <v>757</v>
      </c>
      <c r="E7050" s="0" t="s">
        <v>6754</v>
      </c>
      <c r="F7050" s="0" t="s">
        <v>7980</v>
      </c>
    </row>
    <row r="7051" customFormat="false" ht="15" hidden="false" customHeight="false" outlineLevel="0" collapsed="false">
      <c r="B7051" s="0" t="s">
        <v>7982</v>
      </c>
      <c r="C7051" s="0" t="s">
        <v>7983</v>
      </c>
      <c r="D7051" s="0" t="s">
        <v>7984</v>
      </c>
    </row>
    <row r="7052" customFormat="false" ht="15" hidden="false" customHeight="false" outlineLevel="0" collapsed="false">
      <c r="B7052" s="0" t="s">
        <v>7985</v>
      </c>
      <c r="C7052" s="0" t="s">
        <v>7983</v>
      </c>
      <c r="D7052" s="0" t="s">
        <v>7984</v>
      </c>
    </row>
    <row r="7053" customFormat="false" ht="15" hidden="false" customHeight="false" outlineLevel="0" collapsed="false">
      <c r="B7053" s="0" t="s">
        <v>7986</v>
      </c>
      <c r="C7053" s="0" t="s">
        <v>253</v>
      </c>
    </row>
    <row r="7054" customFormat="false" ht="15" hidden="false" customHeight="false" outlineLevel="0" collapsed="false">
      <c r="B7054" s="0" t="s">
        <v>7987</v>
      </c>
      <c r="C7054" s="0" t="s">
        <v>147</v>
      </c>
      <c r="D7054" s="0" t="s">
        <v>1807</v>
      </c>
      <c r="E7054" s="0" t="s">
        <v>7988</v>
      </c>
    </row>
    <row r="7055" customFormat="false" ht="15" hidden="false" customHeight="false" outlineLevel="0" collapsed="false">
      <c r="B7055" s="0" t="s">
        <v>7989</v>
      </c>
      <c r="C7055" s="0" t="s">
        <v>2073</v>
      </c>
      <c r="D7055" s="0" t="s">
        <v>747</v>
      </c>
    </row>
    <row r="7056" customFormat="false" ht="15" hidden="false" customHeight="false" outlineLevel="0" collapsed="false">
      <c r="B7056" s="0" t="s">
        <v>7990</v>
      </c>
      <c r="C7056" s="0" t="s">
        <v>2073</v>
      </c>
      <c r="D7056" s="0" t="s">
        <v>747</v>
      </c>
    </row>
    <row r="7057" customFormat="false" ht="15" hidden="false" customHeight="false" outlineLevel="0" collapsed="false">
      <c r="B7057" s="0" t="s">
        <v>7991</v>
      </c>
      <c r="C7057" s="0" t="s">
        <v>2073</v>
      </c>
      <c r="D7057" s="0" t="s">
        <v>747</v>
      </c>
    </row>
    <row r="7058" customFormat="false" ht="15" hidden="false" customHeight="false" outlineLevel="0" collapsed="false">
      <c r="B7058" s="0" t="s">
        <v>7992</v>
      </c>
      <c r="C7058" s="0" t="s">
        <v>2073</v>
      </c>
      <c r="D7058" s="0" t="s">
        <v>747</v>
      </c>
    </row>
    <row r="7059" customFormat="false" ht="15" hidden="false" customHeight="false" outlineLevel="0" collapsed="false">
      <c r="B7059" s="0" t="s">
        <v>7993</v>
      </c>
      <c r="C7059" s="0" t="s">
        <v>2073</v>
      </c>
      <c r="D7059" s="0" t="s">
        <v>747</v>
      </c>
    </row>
    <row r="7060" customFormat="false" ht="15" hidden="false" customHeight="false" outlineLevel="0" collapsed="false">
      <c r="B7060" s="0" t="s">
        <v>7994</v>
      </c>
      <c r="C7060" s="0" t="s">
        <v>704</v>
      </c>
    </row>
    <row r="7061" customFormat="false" ht="15" hidden="false" customHeight="false" outlineLevel="0" collapsed="false">
      <c r="B7061" s="0" t="s">
        <v>7995</v>
      </c>
      <c r="C7061" s="0" t="s">
        <v>1586</v>
      </c>
    </row>
    <row r="7062" customFormat="false" ht="15" hidden="false" customHeight="false" outlineLevel="0" collapsed="false">
      <c r="B7062" s="0" t="s">
        <v>7996</v>
      </c>
      <c r="C7062" s="0" t="s">
        <v>1586</v>
      </c>
    </row>
    <row r="7063" customFormat="false" ht="15" hidden="false" customHeight="false" outlineLevel="0" collapsed="false">
      <c r="B7063" s="0" t="s">
        <v>7997</v>
      </c>
      <c r="C7063" s="0" t="s">
        <v>1586</v>
      </c>
    </row>
    <row r="7064" customFormat="false" ht="15" hidden="false" customHeight="false" outlineLevel="0" collapsed="false">
      <c r="B7064" s="0" t="s">
        <v>7998</v>
      </c>
      <c r="C7064" s="0" t="s">
        <v>82</v>
      </c>
      <c r="D7064" s="0" t="s">
        <v>361</v>
      </c>
    </row>
    <row r="7065" customFormat="false" ht="15" hidden="false" customHeight="false" outlineLevel="0" collapsed="false">
      <c r="B7065" s="0" t="s">
        <v>7999</v>
      </c>
      <c r="C7065" s="0" t="s">
        <v>924</v>
      </c>
      <c r="D7065" s="0" t="s">
        <v>156</v>
      </c>
      <c r="E7065" s="0" t="s">
        <v>1652</v>
      </c>
      <c r="F7065" s="0" t="s">
        <v>475</v>
      </c>
    </row>
    <row r="7066" customFormat="false" ht="15" hidden="false" customHeight="false" outlineLevel="0" collapsed="false">
      <c r="B7066" s="0" t="s">
        <v>8000</v>
      </c>
      <c r="C7066" s="0" t="s">
        <v>64</v>
      </c>
      <c r="D7066" s="0" t="s">
        <v>65</v>
      </c>
    </row>
    <row r="7067" customFormat="false" ht="15" hidden="false" customHeight="false" outlineLevel="0" collapsed="false">
      <c r="B7067" s="0" t="s">
        <v>8001</v>
      </c>
      <c r="C7067" s="0" t="s">
        <v>85</v>
      </c>
      <c r="D7067" s="0" t="s">
        <v>86</v>
      </c>
      <c r="E7067" s="0" t="s">
        <v>232</v>
      </c>
    </row>
    <row r="7068" customFormat="false" ht="15" hidden="false" customHeight="false" outlineLevel="0" collapsed="false">
      <c r="B7068" s="0" t="s">
        <v>8002</v>
      </c>
      <c r="C7068" s="0" t="s">
        <v>595</v>
      </c>
    </row>
    <row r="7069" customFormat="false" ht="15" hidden="false" customHeight="false" outlineLevel="0" collapsed="false">
      <c r="B7069" s="0" t="s">
        <v>8003</v>
      </c>
      <c r="C7069" s="0" t="s">
        <v>163</v>
      </c>
      <c r="D7069" s="0" t="s">
        <v>747</v>
      </c>
    </row>
    <row r="7070" customFormat="false" ht="15" hidden="false" customHeight="false" outlineLevel="0" collapsed="false">
      <c r="B7070" s="0" t="s">
        <v>8004</v>
      </c>
      <c r="C7070" s="0" t="s">
        <v>163</v>
      </c>
      <c r="D7070" s="0" t="s">
        <v>747</v>
      </c>
    </row>
    <row r="7071" customFormat="false" ht="15" hidden="false" customHeight="false" outlineLevel="0" collapsed="false">
      <c r="B7071" s="0" t="s">
        <v>8005</v>
      </c>
      <c r="C7071" s="0" t="s">
        <v>14</v>
      </c>
      <c r="D7071" s="0" t="s">
        <v>51</v>
      </c>
    </row>
    <row r="7072" customFormat="false" ht="15" hidden="false" customHeight="false" outlineLevel="0" collapsed="false">
      <c r="B7072" s="0" t="s">
        <v>8006</v>
      </c>
      <c r="C7072" s="0" t="s">
        <v>41</v>
      </c>
    </row>
    <row r="7073" customFormat="false" ht="15" hidden="false" customHeight="false" outlineLevel="0" collapsed="false">
      <c r="B7073" s="0" t="s">
        <v>8007</v>
      </c>
      <c r="C7073" s="0" t="s">
        <v>41</v>
      </c>
      <c r="D7073" s="0" t="s">
        <v>136</v>
      </c>
      <c r="E7073" s="0" t="s">
        <v>1517</v>
      </c>
      <c r="F7073" s="0" t="s">
        <v>137</v>
      </c>
    </row>
    <row r="7074" customFormat="false" ht="15" hidden="false" customHeight="false" outlineLevel="0" collapsed="false">
      <c r="B7074" s="0" t="s">
        <v>8008</v>
      </c>
      <c r="C7074" s="0" t="s">
        <v>41</v>
      </c>
      <c r="D7074" s="0" t="s">
        <v>136</v>
      </c>
      <c r="E7074" s="0" t="s">
        <v>1517</v>
      </c>
      <c r="F7074" s="0" t="s">
        <v>137</v>
      </c>
    </row>
    <row r="7075" customFormat="false" ht="15" hidden="false" customHeight="false" outlineLevel="0" collapsed="false">
      <c r="B7075" s="0" t="s">
        <v>8009</v>
      </c>
      <c r="C7075" s="0" t="s">
        <v>6</v>
      </c>
    </row>
    <row r="7076" customFormat="false" ht="15" hidden="false" customHeight="false" outlineLevel="0" collapsed="false">
      <c r="B7076" s="0" t="s">
        <v>8010</v>
      </c>
      <c r="C7076" s="0" t="s">
        <v>6</v>
      </c>
    </row>
    <row r="7077" customFormat="false" ht="15" hidden="false" customHeight="false" outlineLevel="0" collapsed="false">
      <c r="B7077" s="0" t="s">
        <v>8011</v>
      </c>
      <c r="C7077" s="0" t="s">
        <v>23</v>
      </c>
    </row>
    <row r="7078" customFormat="false" ht="15" hidden="false" customHeight="false" outlineLevel="0" collapsed="false">
      <c r="B7078" s="0" t="s">
        <v>8012</v>
      </c>
      <c r="C7078" s="0" t="s">
        <v>64</v>
      </c>
      <c r="D7078" s="0" t="s">
        <v>6</v>
      </c>
      <c r="E7078" s="0" t="s">
        <v>65</v>
      </c>
    </row>
    <row r="7079" customFormat="false" ht="15" hidden="false" customHeight="false" outlineLevel="0" collapsed="false">
      <c r="B7079" s="0" t="s">
        <v>8013</v>
      </c>
      <c r="C7079" s="0" t="s">
        <v>64</v>
      </c>
      <c r="D7079" s="0" t="s">
        <v>4</v>
      </c>
      <c r="E7079" s="0" t="s">
        <v>65</v>
      </c>
    </row>
    <row r="7080" customFormat="false" ht="15" hidden="false" customHeight="false" outlineLevel="0" collapsed="false">
      <c r="B7080" s="0" t="s">
        <v>8014</v>
      </c>
      <c r="C7080" s="0" t="s">
        <v>64</v>
      </c>
      <c r="D7080" s="0" t="s">
        <v>4</v>
      </c>
      <c r="E7080" s="0" t="s">
        <v>65</v>
      </c>
    </row>
    <row r="7081" customFormat="false" ht="15" hidden="false" customHeight="false" outlineLevel="0" collapsed="false">
      <c r="B7081" s="0" t="s">
        <v>8015</v>
      </c>
      <c r="C7081" s="0" t="s">
        <v>64</v>
      </c>
      <c r="D7081" s="0" t="s">
        <v>4</v>
      </c>
      <c r="E7081" s="0" t="s">
        <v>65</v>
      </c>
    </row>
    <row r="7082" customFormat="false" ht="15" hidden="false" customHeight="false" outlineLevel="0" collapsed="false">
      <c r="B7082" s="0" t="s">
        <v>8016</v>
      </c>
      <c r="C7082" s="0" t="s">
        <v>581</v>
      </c>
      <c r="D7082" s="0" t="s">
        <v>253</v>
      </c>
      <c r="E7082" s="0" t="s">
        <v>211</v>
      </c>
    </row>
    <row r="7083" customFormat="false" ht="15" hidden="false" customHeight="false" outlineLevel="0" collapsed="false">
      <c r="B7083" s="0" t="s">
        <v>8017</v>
      </c>
      <c r="C7083" s="0" t="s">
        <v>94</v>
      </c>
    </row>
    <row r="7084" customFormat="false" ht="15" hidden="false" customHeight="false" outlineLevel="0" collapsed="false">
      <c r="B7084" s="0" t="s">
        <v>8018</v>
      </c>
      <c r="C7084" s="0" t="s">
        <v>35</v>
      </c>
      <c r="D7084" s="0" t="s">
        <v>36</v>
      </c>
    </row>
    <row r="7085" customFormat="false" ht="15" hidden="false" customHeight="false" outlineLevel="0" collapsed="false">
      <c r="B7085" s="0" t="s">
        <v>8019</v>
      </c>
      <c r="C7085" s="0" t="s">
        <v>581</v>
      </c>
      <c r="D7085" s="0" t="s">
        <v>253</v>
      </c>
      <c r="E7085" s="0" t="s">
        <v>25</v>
      </c>
      <c r="F7085" s="0" t="s">
        <v>1097</v>
      </c>
    </row>
    <row r="7086" customFormat="false" ht="15" hidden="false" customHeight="false" outlineLevel="0" collapsed="false">
      <c r="B7086" s="0" t="s">
        <v>8020</v>
      </c>
      <c r="C7086" s="0" t="s">
        <v>587</v>
      </c>
      <c r="D7086" s="0" t="s">
        <v>3046</v>
      </c>
    </row>
    <row r="7087" customFormat="false" ht="15" hidden="false" customHeight="false" outlineLevel="0" collapsed="false">
      <c r="B7087" s="0" t="s">
        <v>8021</v>
      </c>
      <c r="C7087" s="0" t="s">
        <v>6162</v>
      </c>
      <c r="D7087" s="0" t="s">
        <v>7798</v>
      </c>
      <c r="E7087" s="0" t="s">
        <v>4</v>
      </c>
    </row>
    <row r="7088" customFormat="false" ht="15" hidden="false" customHeight="false" outlineLevel="0" collapsed="false">
      <c r="B7088" s="0" t="s">
        <v>8022</v>
      </c>
      <c r="C7088" s="0" t="s">
        <v>253</v>
      </c>
      <c r="D7088" s="0" t="s">
        <v>7288</v>
      </c>
      <c r="E7088" s="0" t="s">
        <v>8023</v>
      </c>
      <c r="F7088" s="0" t="s">
        <v>2991</v>
      </c>
    </row>
    <row r="7089" customFormat="false" ht="15" hidden="false" customHeight="false" outlineLevel="0" collapsed="false">
      <c r="B7089" s="0" t="s">
        <v>8024</v>
      </c>
      <c r="C7089" s="0" t="s">
        <v>253</v>
      </c>
      <c r="D7089" s="0" t="s">
        <v>7288</v>
      </c>
      <c r="E7089" s="0" t="s">
        <v>8023</v>
      </c>
      <c r="F7089" s="0" t="s">
        <v>2991</v>
      </c>
    </row>
    <row r="7090" customFormat="false" ht="15" hidden="false" customHeight="false" outlineLevel="0" collapsed="false">
      <c r="B7090" s="0" t="s">
        <v>8025</v>
      </c>
      <c r="C7090" s="0" t="s">
        <v>272</v>
      </c>
      <c r="D7090" s="0" t="s">
        <v>233</v>
      </c>
      <c r="E7090" s="0" t="s">
        <v>274</v>
      </c>
      <c r="F7090" s="0" t="s">
        <v>273</v>
      </c>
    </row>
    <row r="7091" customFormat="false" ht="15" hidden="false" customHeight="false" outlineLevel="0" collapsed="false">
      <c r="B7091" s="0" t="s">
        <v>8026</v>
      </c>
      <c r="C7091" s="0" t="s">
        <v>272</v>
      </c>
      <c r="D7091" s="0" t="s">
        <v>233</v>
      </c>
      <c r="E7091" s="0" t="s">
        <v>274</v>
      </c>
      <c r="F7091" s="0" t="s">
        <v>273</v>
      </c>
    </row>
    <row r="7092" customFormat="false" ht="15" hidden="false" customHeight="false" outlineLevel="0" collapsed="false">
      <c r="B7092" s="0" t="s">
        <v>8027</v>
      </c>
      <c r="C7092" s="0" t="s">
        <v>272</v>
      </c>
      <c r="D7092" s="0" t="s">
        <v>233</v>
      </c>
      <c r="E7092" s="0" t="s">
        <v>274</v>
      </c>
      <c r="F7092" s="0" t="s">
        <v>273</v>
      </c>
    </row>
    <row r="7093" customFormat="false" ht="15" hidden="false" customHeight="false" outlineLevel="0" collapsed="false">
      <c r="B7093" s="0" t="s">
        <v>8028</v>
      </c>
      <c r="C7093" s="0" t="s">
        <v>272</v>
      </c>
      <c r="D7093" s="0" t="s">
        <v>233</v>
      </c>
      <c r="E7093" s="0" t="s">
        <v>274</v>
      </c>
      <c r="F7093" s="0" t="s">
        <v>273</v>
      </c>
    </row>
    <row r="7094" customFormat="false" ht="15" hidden="false" customHeight="false" outlineLevel="0" collapsed="false">
      <c r="B7094" s="0" t="s">
        <v>8029</v>
      </c>
      <c r="C7094" s="0" t="s">
        <v>166</v>
      </c>
      <c r="D7094" s="0" t="s">
        <v>167</v>
      </c>
    </row>
    <row r="7095" customFormat="false" ht="15" hidden="false" customHeight="false" outlineLevel="0" collapsed="false">
      <c r="B7095" s="0" t="s">
        <v>8030</v>
      </c>
      <c r="C7095" s="0" t="s">
        <v>6</v>
      </c>
    </row>
    <row r="7096" customFormat="false" ht="15" hidden="false" customHeight="false" outlineLevel="0" collapsed="false">
      <c r="B7096" s="0" t="s">
        <v>8031</v>
      </c>
      <c r="C7096" s="0" t="s">
        <v>54</v>
      </c>
      <c r="D7096" s="0" t="s">
        <v>55</v>
      </c>
      <c r="E7096" s="0" t="s">
        <v>4</v>
      </c>
      <c r="F7096" s="0" t="s">
        <v>56</v>
      </c>
    </row>
    <row r="7097" customFormat="false" ht="15" hidden="false" customHeight="false" outlineLevel="0" collapsed="false">
      <c r="B7097" s="0" t="s">
        <v>8032</v>
      </c>
      <c r="C7097" s="0" t="s">
        <v>64</v>
      </c>
      <c r="D7097" s="0" t="s">
        <v>65</v>
      </c>
    </row>
    <row r="7098" customFormat="false" ht="15" hidden="false" customHeight="false" outlineLevel="0" collapsed="false">
      <c r="B7098" s="0" t="s">
        <v>8033</v>
      </c>
      <c r="C7098" s="0" t="s">
        <v>219</v>
      </c>
      <c r="D7098" s="0" t="s">
        <v>14</v>
      </c>
      <c r="E7098" s="0" t="s">
        <v>51</v>
      </c>
    </row>
    <row r="7099" customFormat="false" ht="15" hidden="false" customHeight="false" outlineLevel="0" collapsed="false">
      <c r="B7099" s="0" t="s">
        <v>8034</v>
      </c>
      <c r="C7099" s="0" t="s">
        <v>219</v>
      </c>
      <c r="D7099" s="0" t="s">
        <v>14</v>
      </c>
      <c r="E7099" s="0" t="s">
        <v>51</v>
      </c>
    </row>
    <row r="7100" customFormat="false" ht="15" hidden="false" customHeight="false" outlineLevel="0" collapsed="false">
      <c r="B7100" s="0" t="s">
        <v>8035</v>
      </c>
      <c r="C7100" s="0" t="s">
        <v>3389</v>
      </c>
      <c r="D7100" s="0" t="s">
        <v>14</v>
      </c>
    </row>
    <row r="7101" customFormat="false" ht="15" hidden="false" customHeight="false" outlineLevel="0" collapsed="false">
      <c r="B7101" s="0" t="s">
        <v>8036</v>
      </c>
      <c r="C7101" s="0" t="s">
        <v>3068</v>
      </c>
      <c r="D7101" s="0" t="s">
        <v>4</v>
      </c>
      <c r="E7101" s="0" t="s">
        <v>6265</v>
      </c>
      <c r="F7101" s="0" t="s">
        <v>4765</v>
      </c>
    </row>
    <row r="7102" customFormat="false" ht="15" hidden="false" customHeight="false" outlineLevel="0" collapsed="false">
      <c r="B7102" s="0" t="s">
        <v>8037</v>
      </c>
      <c r="C7102" s="0" t="s">
        <v>64</v>
      </c>
      <c r="D7102" s="0" t="s">
        <v>4</v>
      </c>
      <c r="E7102" s="0" t="s">
        <v>65</v>
      </c>
    </row>
    <row r="7103" customFormat="false" ht="15" hidden="false" customHeight="false" outlineLevel="0" collapsed="false">
      <c r="B7103" s="0" t="s">
        <v>8038</v>
      </c>
      <c r="C7103" s="0" t="s">
        <v>122</v>
      </c>
      <c r="D7103" s="0" t="s">
        <v>123</v>
      </c>
      <c r="E7103" s="0" t="s">
        <v>124</v>
      </c>
      <c r="F7103" s="0" t="s">
        <v>125</v>
      </c>
    </row>
    <row r="7104" customFormat="false" ht="15" hidden="false" customHeight="false" outlineLevel="0" collapsed="false">
      <c r="B7104" s="0" t="s">
        <v>8039</v>
      </c>
      <c r="C7104" s="0" t="s">
        <v>17</v>
      </c>
      <c r="D7104" s="0" t="s">
        <v>8040</v>
      </c>
      <c r="E7104" s="0" t="s">
        <v>8041</v>
      </c>
    </row>
    <row r="7105" customFormat="false" ht="15" hidden="false" customHeight="false" outlineLevel="0" collapsed="false">
      <c r="B7105" s="0" t="s">
        <v>8042</v>
      </c>
      <c r="C7105" s="0" t="s">
        <v>103</v>
      </c>
    </row>
    <row r="7106" customFormat="false" ht="15" hidden="false" customHeight="false" outlineLevel="0" collapsed="false">
      <c r="B7106" s="0" t="s">
        <v>8043</v>
      </c>
      <c r="C7106" s="0" t="s">
        <v>64</v>
      </c>
      <c r="D7106" s="0" t="s">
        <v>4</v>
      </c>
      <c r="E7106" s="0" t="s">
        <v>65</v>
      </c>
    </row>
    <row r="7107" customFormat="false" ht="15" hidden="false" customHeight="false" outlineLevel="0" collapsed="false">
      <c r="B7107" s="0" t="s">
        <v>8044</v>
      </c>
      <c r="C7107" s="0" t="s">
        <v>219</v>
      </c>
      <c r="D7107" s="0" t="s">
        <v>6</v>
      </c>
    </row>
    <row r="7108" customFormat="false" ht="15" hidden="false" customHeight="false" outlineLevel="0" collapsed="false">
      <c r="B7108" s="0" t="s">
        <v>8045</v>
      </c>
      <c r="C7108" s="0" t="s">
        <v>219</v>
      </c>
      <c r="D7108" s="0" t="s">
        <v>6</v>
      </c>
    </row>
    <row r="7109" customFormat="false" ht="15" hidden="false" customHeight="false" outlineLevel="0" collapsed="false">
      <c r="B7109" s="0" t="s">
        <v>8046</v>
      </c>
      <c r="C7109" s="0" t="s">
        <v>35</v>
      </c>
    </row>
    <row r="7110" customFormat="false" ht="15" hidden="false" customHeight="false" outlineLevel="0" collapsed="false">
      <c r="B7110" s="0" t="s">
        <v>8047</v>
      </c>
      <c r="C7110" s="0" t="s">
        <v>64</v>
      </c>
      <c r="D7110" s="0" t="s">
        <v>6</v>
      </c>
      <c r="E7110" s="0" t="s">
        <v>4</v>
      </c>
      <c r="F7110" s="0" t="s">
        <v>65</v>
      </c>
    </row>
    <row r="7111" customFormat="false" ht="15" hidden="false" customHeight="false" outlineLevel="0" collapsed="false">
      <c r="B7111" s="0" t="s">
        <v>8048</v>
      </c>
      <c r="C7111" s="0" t="s">
        <v>1568</v>
      </c>
    </row>
    <row r="7112" customFormat="false" ht="15" hidden="false" customHeight="false" outlineLevel="0" collapsed="false">
      <c r="B7112" s="0" t="s">
        <v>8049</v>
      </c>
      <c r="C7112" s="0" t="s">
        <v>1568</v>
      </c>
    </row>
    <row r="7113" customFormat="false" ht="15" hidden="false" customHeight="false" outlineLevel="0" collapsed="false">
      <c r="B7113" s="0" t="s">
        <v>8050</v>
      </c>
      <c r="C7113" s="0" t="s">
        <v>1568</v>
      </c>
    </row>
    <row r="7114" customFormat="false" ht="15" hidden="false" customHeight="false" outlineLevel="0" collapsed="false">
      <c r="B7114" s="0" t="s">
        <v>8051</v>
      </c>
      <c r="C7114" s="0" t="s">
        <v>1568</v>
      </c>
    </row>
    <row r="7115" customFormat="false" ht="15" hidden="false" customHeight="false" outlineLevel="0" collapsed="false">
      <c r="B7115" s="0" t="s">
        <v>8052</v>
      </c>
      <c r="C7115" s="0" t="s">
        <v>1568</v>
      </c>
    </row>
    <row r="7116" customFormat="false" ht="15" hidden="false" customHeight="false" outlineLevel="0" collapsed="false">
      <c r="B7116" s="0" t="s">
        <v>8053</v>
      </c>
      <c r="C7116" s="0" t="s">
        <v>1568</v>
      </c>
    </row>
    <row r="7117" customFormat="false" ht="15" hidden="false" customHeight="false" outlineLevel="0" collapsed="false">
      <c r="B7117" s="0" t="s">
        <v>8054</v>
      </c>
      <c r="C7117" s="0" t="s">
        <v>1568</v>
      </c>
    </row>
    <row r="7118" customFormat="false" ht="15" hidden="false" customHeight="false" outlineLevel="0" collapsed="false">
      <c r="B7118" s="0" t="s">
        <v>8055</v>
      </c>
      <c r="C7118" s="0" t="s">
        <v>1568</v>
      </c>
    </row>
    <row r="7119" customFormat="false" ht="15" hidden="false" customHeight="false" outlineLevel="0" collapsed="false">
      <c r="B7119" s="0" t="s">
        <v>8056</v>
      </c>
      <c r="C7119" s="0" t="s">
        <v>581</v>
      </c>
      <c r="D7119" s="0" t="s">
        <v>253</v>
      </c>
      <c r="E7119" s="0" t="s">
        <v>211</v>
      </c>
    </row>
    <row r="7120" customFormat="false" ht="15" hidden="false" customHeight="false" outlineLevel="0" collapsed="false">
      <c r="B7120" s="0" t="s">
        <v>8057</v>
      </c>
      <c r="C7120" s="0" t="s">
        <v>485</v>
      </c>
    </row>
    <row r="7121" customFormat="false" ht="15" hidden="false" customHeight="false" outlineLevel="0" collapsed="false">
      <c r="B7121" s="0" t="s">
        <v>8058</v>
      </c>
      <c r="C7121" s="0" t="s">
        <v>485</v>
      </c>
    </row>
    <row r="7122" customFormat="false" ht="15" hidden="false" customHeight="false" outlineLevel="0" collapsed="false">
      <c r="B7122" s="0" t="s">
        <v>8059</v>
      </c>
      <c r="C7122" s="0" t="s">
        <v>8060</v>
      </c>
    </row>
    <row r="7123" customFormat="false" ht="15" hidden="false" customHeight="false" outlineLevel="0" collapsed="false">
      <c r="B7123" s="0" t="s">
        <v>8061</v>
      </c>
      <c r="C7123" s="0" t="s">
        <v>94</v>
      </c>
    </row>
    <row r="7124" customFormat="false" ht="15" hidden="false" customHeight="false" outlineLevel="0" collapsed="false">
      <c r="B7124" s="0" t="s">
        <v>8062</v>
      </c>
      <c r="C7124" s="0" t="s">
        <v>101</v>
      </c>
      <c r="D7124" s="0" t="s">
        <v>102</v>
      </c>
      <c r="E7124" s="0" t="s">
        <v>147</v>
      </c>
      <c r="F7124" s="0" t="s">
        <v>103</v>
      </c>
    </row>
    <row r="7125" customFormat="false" ht="15" hidden="false" customHeight="false" outlineLevel="0" collapsed="false">
      <c r="B7125" s="0" t="s">
        <v>8063</v>
      </c>
      <c r="C7125" s="0" t="s">
        <v>101</v>
      </c>
      <c r="D7125" s="0" t="s">
        <v>102</v>
      </c>
      <c r="E7125" s="0" t="s">
        <v>147</v>
      </c>
      <c r="F7125" s="0" t="s">
        <v>103</v>
      </c>
    </row>
    <row r="7126" customFormat="false" ht="15" hidden="false" customHeight="false" outlineLevel="0" collapsed="false">
      <c r="B7126" s="0" t="s">
        <v>8064</v>
      </c>
      <c r="C7126" s="0" t="s">
        <v>101</v>
      </c>
      <c r="D7126" s="0" t="s">
        <v>102</v>
      </c>
      <c r="E7126" s="0" t="s">
        <v>147</v>
      </c>
      <c r="F7126" s="0" t="s">
        <v>103</v>
      </c>
    </row>
    <row r="7127" customFormat="false" ht="15" hidden="false" customHeight="false" outlineLevel="0" collapsed="false">
      <c r="B7127" s="0" t="s">
        <v>8065</v>
      </c>
      <c r="C7127" s="0" t="s">
        <v>6</v>
      </c>
    </row>
    <row r="7128" customFormat="false" ht="15" hidden="false" customHeight="false" outlineLevel="0" collapsed="false">
      <c r="B7128" s="0" t="s">
        <v>8066</v>
      </c>
      <c r="C7128" s="0" t="s">
        <v>171</v>
      </c>
      <c r="D7128" s="0" t="s">
        <v>159</v>
      </c>
      <c r="E7128" s="0" t="s">
        <v>14</v>
      </c>
      <c r="F7128" s="0" t="s">
        <v>160</v>
      </c>
    </row>
    <row r="7129" customFormat="false" ht="15" hidden="false" customHeight="false" outlineLevel="0" collapsed="false">
      <c r="B7129" s="0" t="s">
        <v>8067</v>
      </c>
      <c r="C7129" s="0" t="s">
        <v>3068</v>
      </c>
      <c r="D7129" s="0" t="s">
        <v>4</v>
      </c>
      <c r="E7129" s="0" t="s">
        <v>6265</v>
      </c>
      <c r="F7129" s="0" t="s">
        <v>4765</v>
      </c>
    </row>
    <row r="7130" customFormat="false" ht="15" hidden="false" customHeight="false" outlineLevel="0" collapsed="false">
      <c r="B7130" s="0" t="s">
        <v>8068</v>
      </c>
      <c r="C7130" s="0" t="s">
        <v>3068</v>
      </c>
      <c r="D7130" s="0" t="s">
        <v>4</v>
      </c>
      <c r="E7130" s="0" t="s">
        <v>6265</v>
      </c>
      <c r="F7130" s="0" t="s">
        <v>4765</v>
      </c>
    </row>
    <row r="7131" customFormat="false" ht="15" hidden="false" customHeight="false" outlineLevel="0" collapsed="false">
      <c r="B7131" s="0" t="s">
        <v>8069</v>
      </c>
      <c r="C7131" s="0" t="s">
        <v>41</v>
      </c>
    </row>
    <row r="7132" customFormat="false" ht="15" hidden="false" customHeight="false" outlineLevel="0" collapsed="false">
      <c r="B7132" s="0" t="s">
        <v>8070</v>
      </c>
      <c r="C7132" s="0" t="s">
        <v>64</v>
      </c>
      <c r="D7132" s="0" t="s">
        <v>4</v>
      </c>
      <c r="E7132" s="0" t="s">
        <v>65</v>
      </c>
    </row>
    <row r="7133" customFormat="false" ht="15" hidden="false" customHeight="false" outlineLevel="0" collapsed="false">
      <c r="B7133" s="0" t="s">
        <v>8071</v>
      </c>
      <c r="C7133" s="0" t="s">
        <v>64</v>
      </c>
      <c r="D7133" s="0" t="s">
        <v>65</v>
      </c>
    </row>
    <row r="7134" customFormat="false" ht="15" hidden="false" customHeight="false" outlineLevel="0" collapsed="false">
      <c r="B7134" s="0" t="s">
        <v>8072</v>
      </c>
      <c r="C7134" s="0" t="s">
        <v>64</v>
      </c>
      <c r="D7134" s="0" t="s">
        <v>65</v>
      </c>
    </row>
    <row r="7135" customFormat="false" ht="15" hidden="false" customHeight="false" outlineLevel="0" collapsed="false">
      <c r="B7135" s="0" t="s">
        <v>8073</v>
      </c>
      <c r="C7135" s="0" t="s">
        <v>253</v>
      </c>
      <c r="D7135" s="0" t="s">
        <v>4215</v>
      </c>
      <c r="E7135" s="0" t="s">
        <v>4216</v>
      </c>
    </row>
    <row r="7136" customFormat="false" ht="15" hidden="false" customHeight="false" outlineLevel="0" collapsed="false">
      <c r="B7136" s="0" t="s">
        <v>8074</v>
      </c>
      <c r="C7136" s="0" t="s">
        <v>35</v>
      </c>
      <c r="D7136" s="0" t="s">
        <v>36</v>
      </c>
    </row>
    <row r="7137" customFormat="false" ht="15" hidden="false" customHeight="false" outlineLevel="0" collapsed="false">
      <c r="B7137" s="0" t="s">
        <v>8075</v>
      </c>
      <c r="C7137" s="0" t="s">
        <v>35</v>
      </c>
      <c r="D7137" s="0" t="s">
        <v>36</v>
      </c>
    </row>
    <row r="7138" customFormat="false" ht="15" hidden="false" customHeight="false" outlineLevel="0" collapsed="false">
      <c r="B7138" s="0" t="s">
        <v>8076</v>
      </c>
      <c r="C7138" s="0" t="s">
        <v>128</v>
      </c>
      <c r="D7138" s="0" t="s">
        <v>347</v>
      </c>
    </row>
    <row r="7139" customFormat="false" ht="15" hidden="false" customHeight="false" outlineLevel="0" collapsed="false">
      <c r="B7139" s="0" t="s">
        <v>8077</v>
      </c>
      <c r="C7139" s="0" t="s">
        <v>924</v>
      </c>
      <c r="D7139" s="0" t="s">
        <v>475</v>
      </c>
    </row>
    <row r="7140" customFormat="false" ht="15" hidden="false" customHeight="false" outlineLevel="0" collapsed="false">
      <c r="B7140" s="0" t="s">
        <v>8078</v>
      </c>
      <c r="C7140" s="0" t="s">
        <v>6</v>
      </c>
    </row>
    <row r="7141" customFormat="false" ht="15" hidden="false" customHeight="false" outlineLevel="0" collapsed="false">
      <c r="B7141" s="0" t="s">
        <v>8079</v>
      </c>
      <c r="C7141" s="0" t="s">
        <v>132</v>
      </c>
    </row>
    <row r="7142" customFormat="false" ht="15" hidden="false" customHeight="false" outlineLevel="0" collapsed="false">
      <c r="B7142" s="0" t="s">
        <v>8080</v>
      </c>
      <c r="C7142" s="0" t="s">
        <v>64</v>
      </c>
      <c r="D7142" s="0" t="s">
        <v>4</v>
      </c>
      <c r="E7142" s="0" t="s">
        <v>65</v>
      </c>
    </row>
    <row r="7143" customFormat="false" ht="15" hidden="false" customHeight="false" outlineLevel="0" collapsed="false">
      <c r="B7143" s="0" t="s">
        <v>8081</v>
      </c>
      <c r="C7143" s="0" t="s">
        <v>2293</v>
      </c>
    </row>
    <row r="7144" customFormat="false" ht="15" hidden="false" customHeight="false" outlineLevel="0" collapsed="false">
      <c r="B7144" s="0" t="s">
        <v>8082</v>
      </c>
      <c r="C7144" s="0" t="s">
        <v>253</v>
      </c>
    </row>
    <row r="7145" customFormat="false" ht="15" hidden="false" customHeight="false" outlineLevel="0" collapsed="false">
      <c r="B7145" s="0" t="s">
        <v>8083</v>
      </c>
      <c r="C7145" s="0" t="s">
        <v>232</v>
      </c>
    </row>
    <row r="7146" customFormat="false" ht="15" hidden="false" customHeight="false" outlineLevel="0" collapsed="false">
      <c r="B7146" s="0" t="s">
        <v>8084</v>
      </c>
      <c r="C7146" s="0" t="s">
        <v>82</v>
      </c>
      <c r="D7146" s="0" t="s">
        <v>691</v>
      </c>
    </row>
    <row r="7147" customFormat="false" ht="15" hidden="false" customHeight="false" outlineLevel="0" collapsed="false">
      <c r="B7147" s="0" t="s">
        <v>8085</v>
      </c>
      <c r="C7147" s="0" t="s">
        <v>82</v>
      </c>
      <c r="D7147" s="0" t="s">
        <v>691</v>
      </c>
    </row>
    <row r="7148" customFormat="false" ht="15" hidden="false" customHeight="false" outlineLevel="0" collapsed="false">
      <c r="B7148" s="0" t="s">
        <v>8086</v>
      </c>
      <c r="C7148" s="0" t="s">
        <v>82</v>
      </c>
      <c r="D7148" s="0" t="s">
        <v>691</v>
      </c>
    </row>
    <row r="7149" customFormat="false" ht="15" hidden="false" customHeight="false" outlineLevel="0" collapsed="false">
      <c r="B7149" s="0" t="s">
        <v>8087</v>
      </c>
      <c r="C7149" s="0" t="s">
        <v>64</v>
      </c>
      <c r="D7149" s="0" t="s">
        <v>4</v>
      </c>
      <c r="E7149" s="0" t="s">
        <v>65</v>
      </c>
    </row>
    <row r="7150" customFormat="false" ht="15" hidden="false" customHeight="false" outlineLevel="0" collapsed="false">
      <c r="B7150" s="0" t="s">
        <v>8088</v>
      </c>
      <c r="C7150" s="0" t="s">
        <v>64</v>
      </c>
      <c r="D7150" s="0" t="s">
        <v>4</v>
      </c>
      <c r="E7150" s="0" t="s">
        <v>65</v>
      </c>
    </row>
    <row r="7151" customFormat="false" ht="15" hidden="false" customHeight="false" outlineLevel="0" collapsed="false">
      <c r="B7151" s="0" t="s">
        <v>8089</v>
      </c>
      <c r="C7151" s="0" t="s">
        <v>6</v>
      </c>
    </row>
    <row r="7152" customFormat="false" ht="15" hidden="false" customHeight="false" outlineLevel="0" collapsed="false">
      <c r="B7152" s="0" t="s">
        <v>8090</v>
      </c>
      <c r="C7152" s="0" t="s">
        <v>6</v>
      </c>
    </row>
    <row r="7153" customFormat="false" ht="15" hidden="false" customHeight="false" outlineLevel="0" collapsed="false">
      <c r="B7153" s="0" t="s">
        <v>8091</v>
      </c>
      <c r="C7153" s="0" t="s">
        <v>764</v>
      </c>
      <c r="D7153" s="0" t="s">
        <v>253</v>
      </c>
      <c r="E7153" s="0" t="s">
        <v>1358</v>
      </c>
    </row>
    <row r="7154" customFormat="false" ht="15" hidden="false" customHeight="false" outlineLevel="0" collapsed="false">
      <c r="B7154" s="0" t="s">
        <v>8092</v>
      </c>
      <c r="C7154" s="0" t="s">
        <v>140</v>
      </c>
      <c r="D7154" s="0" t="s">
        <v>42</v>
      </c>
    </row>
    <row r="7155" customFormat="false" ht="15" hidden="false" customHeight="false" outlineLevel="0" collapsed="false">
      <c r="B7155" s="0" t="s">
        <v>8093</v>
      </c>
      <c r="C7155" s="0" t="s">
        <v>4</v>
      </c>
      <c r="D7155" s="0" t="s">
        <v>164</v>
      </c>
    </row>
    <row r="7156" customFormat="false" ht="15" hidden="false" customHeight="false" outlineLevel="0" collapsed="false">
      <c r="B7156" s="0" t="s">
        <v>8094</v>
      </c>
      <c r="C7156" s="0" t="s">
        <v>8095</v>
      </c>
      <c r="D7156" s="0" t="s">
        <v>8096</v>
      </c>
      <c r="E7156" s="0" t="s">
        <v>253</v>
      </c>
      <c r="F7156" s="0" t="s">
        <v>17</v>
      </c>
    </row>
    <row r="7157" customFormat="false" ht="15" hidden="false" customHeight="false" outlineLevel="0" collapsed="false">
      <c r="B7157" s="0" t="s">
        <v>8097</v>
      </c>
      <c r="C7157" s="0" t="s">
        <v>64</v>
      </c>
      <c r="D7157" s="0" t="s">
        <v>4</v>
      </c>
      <c r="E7157" s="0" t="s">
        <v>65</v>
      </c>
    </row>
    <row r="7158" customFormat="false" ht="15" hidden="false" customHeight="false" outlineLevel="0" collapsed="false">
      <c r="B7158" s="0" t="s">
        <v>8098</v>
      </c>
      <c r="C7158" s="0" t="s">
        <v>8</v>
      </c>
    </row>
    <row r="7159" customFormat="false" ht="15" hidden="false" customHeight="false" outlineLevel="0" collapsed="false">
      <c r="B7159" s="0" t="s">
        <v>8099</v>
      </c>
      <c r="C7159" s="0" t="s">
        <v>8100</v>
      </c>
      <c r="D7159" s="0" t="s">
        <v>8101</v>
      </c>
      <c r="E7159" s="0" t="s">
        <v>6</v>
      </c>
      <c r="F7159" s="0" t="s">
        <v>4429</v>
      </c>
    </row>
    <row r="7160" customFormat="false" ht="15" hidden="false" customHeight="false" outlineLevel="0" collapsed="false">
      <c r="B7160" s="0" t="s">
        <v>8102</v>
      </c>
      <c r="C7160" s="0" t="s">
        <v>82</v>
      </c>
      <c r="D7160" s="0" t="s">
        <v>361</v>
      </c>
    </row>
    <row r="7161" customFormat="false" ht="15" hidden="false" customHeight="false" outlineLevel="0" collapsed="false">
      <c r="B7161" s="0" t="s">
        <v>8103</v>
      </c>
      <c r="C7161" s="0" t="s">
        <v>7766</v>
      </c>
    </row>
    <row r="7162" customFormat="false" ht="15" hidden="false" customHeight="false" outlineLevel="0" collapsed="false">
      <c r="B7162" s="0" t="s">
        <v>8104</v>
      </c>
      <c r="C7162" s="0" t="s">
        <v>64</v>
      </c>
      <c r="D7162" s="0" t="s">
        <v>4</v>
      </c>
      <c r="E7162" s="0" t="s">
        <v>65</v>
      </c>
    </row>
    <row r="7163" customFormat="false" ht="15" hidden="false" customHeight="false" outlineLevel="0" collapsed="false">
      <c r="B7163" s="0" t="s">
        <v>8105</v>
      </c>
      <c r="C7163" s="0" t="s">
        <v>64</v>
      </c>
      <c r="D7163" s="0" t="s">
        <v>4</v>
      </c>
      <c r="E7163" s="0" t="s">
        <v>65</v>
      </c>
    </row>
    <row r="7164" customFormat="false" ht="15" hidden="false" customHeight="false" outlineLevel="0" collapsed="false">
      <c r="B7164" s="0" t="s">
        <v>8106</v>
      </c>
      <c r="C7164" s="0" t="s">
        <v>64</v>
      </c>
      <c r="D7164" s="0" t="s">
        <v>4</v>
      </c>
      <c r="E7164" s="0" t="s">
        <v>65</v>
      </c>
    </row>
    <row r="7165" customFormat="false" ht="15" hidden="false" customHeight="false" outlineLevel="0" collapsed="false">
      <c r="B7165" s="0" t="s">
        <v>8107</v>
      </c>
      <c r="C7165" s="0" t="s">
        <v>7729</v>
      </c>
      <c r="D7165" s="0" t="s">
        <v>3643</v>
      </c>
    </row>
    <row r="7166" customFormat="false" ht="15" hidden="false" customHeight="false" outlineLevel="0" collapsed="false">
      <c r="B7166" s="0" t="s">
        <v>8108</v>
      </c>
      <c r="C7166" s="0" t="s">
        <v>272</v>
      </c>
      <c r="D7166" s="0" t="s">
        <v>5221</v>
      </c>
      <c r="E7166" s="0" t="s">
        <v>273</v>
      </c>
      <c r="F7166" s="0" t="s">
        <v>233</v>
      </c>
    </row>
    <row r="7167" customFormat="false" ht="15" hidden="false" customHeight="false" outlineLevel="0" collapsed="false">
      <c r="B7167" s="0" t="s">
        <v>8109</v>
      </c>
      <c r="C7167" s="0" t="s">
        <v>272</v>
      </c>
      <c r="D7167" s="0" t="s">
        <v>5221</v>
      </c>
      <c r="E7167" s="0" t="s">
        <v>273</v>
      </c>
      <c r="F7167" s="0" t="s">
        <v>233</v>
      </c>
    </row>
    <row r="7168" customFormat="false" ht="15" hidden="false" customHeight="false" outlineLevel="0" collapsed="false">
      <c r="B7168" s="0" t="s">
        <v>8110</v>
      </c>
      <c r="C7168" s="0" t="s">
        <v>272</v>
      </c>
      <c r="D7168" s="0" t="s">
        <v>5221</v>
      </c>
      <c r="E7168" s="0" t="s">
        <v>273</v>
      </c>
      <c r="F7168" s="0" t="s">
        <v>233</v>
      </c>
    </row>
    <row r="7169" customFormat="false" ht="15" hidden="false" customHeight="false" outlineLevel="0" collapsed="false">
      <c r="B7169" s="0" t="s">
        <v>8111</v>
      </c>
      <c r="C7169" s="0" t="s">
        <v>272</v>
      </c>
      <c r="D7169" s="0" t="s">
        <v>5221</v>
      </c>
      <c r="E7169" s="0" t="s">
        <v>273</v>
      </c>
      <c r="F7169" s="0" t="s">
        <v>233</v>
      </c>
    </row>
    <row r="7170" customFormat="false" ht="15" hidden="false" customHeight="false" outlineLevel="0" collapsed="false">
      <c r="B7170" s="0" t="s">
        <v>8112</v>
      </c>
      <c r="C7170" s="0" t="s">
        <v>1534</v>
      </c>
      <c r="D7170" s="0" t="s">
        <v>1507</v>
      </c>
      <c r="E7170" s="0" t="s">
        <v>253</v>
      </c>
      <c r="F7170" s="0" t="s">
        <v>1535</v>
      </c>
    </row>
    <row r="7171" customFormat="false" ht="15" hidden="false" customHeight="false" outlineLevel="0" collapsed="false">
      <c r="B7171" s="0" t="s">
        <v>8113</v>
      </c>
      <c r="C7171" s="0" t="s">
        <v>10</v>
      </c>
      <c r="D7171" s="0" t="s">
        <v>2800</v>
      </c>
    </row>
    <row r="7172" customFormat="false" ht="15" hidden="false" customHeight="false" outlineLevel="0" collapsed="false">
      <c r="B7172" s="0" t="s">
        <v>8114</v>
      </c>
      <c r="C7172" s="0" t="s">
        <v>10</v>
      </c>
      <c r="D7172" s="0" t="s">
        <v>2800</v>
      </c>
    </row>
    <row r="7173" customFormat="false" ht="15" hidden="false" customHeight="false" outlineLevel="0" collapsed="false">
      <c r="B7173" s="0" t="s">
        <v>8115</v>
      </c>
      <c r="C7173" s="0" t="s">
        <v>10</v>
      </c>
      <c r="D7173" s="0" t="s">
        <v>2800</v>
      </c>
    </row>
    <row r="7174" customFormat="false" ht="15" hidden="false" customHeight="false" outlineLevel="0" collapsed="false">
      <c r="B7174" s="0" t="s">
        <v>8116</v>
      </c>
      <c r="C7174" s="0" t="s">
        <v>10</v>
      </c>
      <c r="D7174" s="0" t="s">
        <v>2800</v>
      </c>
    </row>
    <row r="7175" customFormat="false" ht="15" hidden="false" customHeight="false" outlineLevel="0" collapsed="false">
      <c r="B7175" s="0" t="s">
        <v>8117</v>
      </c>
      <c r="C7175" s="0" t="s">
        <v>6</v>
      </c>
    </row>
    <row r="7176" customFormat="false" ht="15" hidden="false" customHeight="false" outlineLevel="0" collapsed="false">
      <c r="B7176" s="0" t="s">
        <v>8118</v>
      </c>
      <c r="C7176" s="0" t="s">
        <v>253</v>
      </c>
    </row>
    <row r="7177" customFormat="false" ht="15" hidden="false" customHeight="false" outlineLevel="0" collapsed="false">
      <c r="B7177" s="0" t="s">
        <v>8119</v>
      </c>
      <c r="C7177" s="0" t="s">
        <v>272</v>
      </c>
      <c r="D7177" s="0" t="s">
        <v>233</v>
      </c>
      <c r="E7177" s="0" t="s">
        <v>274</v>
      </c>
      <c r="F7177" s="0" t="s">
        <v>273</v>
      </c>
    </row>
    <row r="7178" customFormat="false" ht="15" hidden="false" customHeight="false" outlineLevel="0" collapsed="false">
      <c r="B7178" s="0" t="s">
        <v>8120</v>
      </c>
      <c r="C7178" s="0" t="s">
        <v>272</v>
      </c>
      <c r="D7178" s="0" t="s">
        <v>233</v>
      </c>
      <c r="E7178" s="0" t="s">
        <v>274</v>
      </c>
      <c r="F7178" s="0" t="s">
        <v>273</v>
      </c>
    </row>
    <row r="7179" customFormat="false" ht="15" hidden="false" customHeight="false" outlineLevel="0" collapsed="false">
      <c r="B7179" s="0" t="s">
        <v>8121</v>
      </c>
      <c r="C7179" s="0" t="s">
        <v>8122</v>
      </c>
      <c r="D7179" s="0" t="s">
        <v>128</v>
      </c>
      <c r="E7179" s="0" t="s">
        <v>1324</v>
      </c>
    </row>
    <row r="7180" customFormat="false" ht="15" hidden="false" customHeight="false" outlineLevel="0" collapsed="false">
      <c r="B7180" s="0" t="s">
        <v>8123</v>
      </c>
      <c r="C7180" s="0" t="s">
        <v>4717</v>
      </c>
      <c r="D7180" s="0" t="s">
        <v>4718</v>
      </c>
      <c r="E7180" s="0" t="s">
        <v>248</v>
      </c>
    </row>
    <row r="7181" customFormat="false" ht="15" hidden="false" customHeight="false" outlineLevel="0" collapsed="false">
      <c r="B7181" s="0" t="s">
        <v>8124</v>
      </c>
      <c r="C7181" s="0" t="s">
        <v>4717</v>
      </c>
      <c r="D7181" s="0" t="s">
        <v>4718</v>
      </c>
      <c r="E7181" s="0" t="s">
        <v>248</v>
      </c>
    </row>
    <row r="7182" customFormat="false" ht="15" hidden="false" customHeight="false" outlineLevel="0" collapsed="false">
      <c r="B7182" s="0" t="s">
        <v>8125</v>
      </c>
      <c r="C7182" s="0" t="s">
        <v>41</v>
      </c>
      <c r="D7182" s="0" t="s">
        <v>4</v>
      </c>
    </row>
    <row r="7183" customFormat="false" ht="15" hidden="false" customHeight="false" outlineLevel="0" collapsed="false">
      <c r="B7183" s="0" t="s">
        <v>8126</v>
      </c>
      <c r="C7183" s="0" t="s">
        <v>41</v>
      </c>
      <c r="D7183" s="0" t="s">
        <v>4</v>
      </c>
    </row>
    <row r="7184" customFormat="false" ht="15" hidden="false" customHeight="false" outlineLevel="0" collapsed="false">
      <c r="B7184" s="0" t="s">
        <v>8127</v>
      </c>
      <c r="C7184" s="0" t="s">
        <v>41</v>
      </c>
    </row>
    <row r="7185" customFormat="false" ht="15" hidden="false" customHeight="false" outlineLevel="0" collapsed="false">
      <c r="B7185" s="0" t="s">
        <v>8128</v>
      </c>
      <c r="C7185" s="0" t="s">
        <v>6</v>
      </c>
    </row>
    <row r="7186" customFormat="false" ht="15" hidden="false" customHeight="false" outlineLevel="0" collapsed="false">
      <c r="B7186" s="0" t="s">
        <v>8129</v>
      </c>
      <c r="C7186" s="0" t="s">
        <v>8130</v>
      </c>
      <c r="D7186" s="0" t="s">
        <v>8131</v>
      </c>
      <c r="E7186" s="0" t="s">
        <v>14</v>
      </c>
    </row>
    <row r="7187" customFormat="false" ht="15" hidden="false" customHeight="false" outlineLevel="0" collapsed="false">
      <c r="B7187" s="0" t="s">
        <v>8132</v>
      </c>
      <c r="C7187" s="0" t="s">
        <v>8130</v>
      </c>
      <c r="D7187" s="0" t="s">
        <v>8131</v>
      </c>
      <c r="E7187" s="0" t="s">
        <v>14</v>
      </c>
    </row>
    <row r="7188" customFormat="false" ht="15" hidden="false" customHeight="false" outlineLevel="0" collapsed="false">
      <c r="B7188" s="0" t="s">
        <v>8133</v>
      </c>
      <c r="C7188" s="0" t="s">
        <v>1397</v>
      </c>
      <c r="D7188" s="0" t="s">
        <v>1398</v>
      </c>
      <c r="E7188" s="0" t="s">
        <v>314</v>
      </c>
      <c r="F7188" s="0" t="s">
        <v>317</v>
      </c>
    </row>
    <row r="7189" customFormat="false" ht="15" hidden="false" customHeight="false" outlineLevel="0" collapsed="false">
      <c r="B7189" s="0" t="s">
        <v>8134</v>
      </c>
      <c r="C7189" s="0" t="s">
        <v>136</v>
      </c>
      <c r="D7189" s="0" t="s">
        <v>137</v>
      </c>
    </row>
    <row r="7190" customFormat="false" ht="15" hidden="false" customHeight="false" outlineLevel="0" collapsed="false">
      <c r="B7190" s="0" t="s">
        <v>8135</v>
      </c>
      <c r="C7190" s="0" t="s">
        <v>147</v>
      </c>
    </row>
    <row r="7191" customFormat="false" ht="15" hidden="false" customHeight="false" outlineLevel="0" collapsed="false">
      <c r="B7191" s="0" t="s">
        <v>8136</v>
      </c>
      <c r="C7191" s="0" t="s">
        <v>8137</v>
      </c>
      <c r="D7191" s="0" t="s">
        <v>549</v>
      </c>
      <c r="E7191" s="0" t="s">
        <v>147</v>
      </c>
      <c r="F7191" s="0" t="s">
        <v>8138</v>
      </c>
    </row>
    <row r="7192" customFormat="false" ht="15" hidden="false" customHeight="false" outlineLevel="0" collapsed="false">
      <c r="B7192" s="0" t="s">
        <v>8139</v>
      </c>
      <c r="C7192" s="0" t="s">
        <v>8140</v>
      </c>
      <c r="D7192" s="0" t="s">
        <v>8141</v>
      </c>
      <c r="E7192" s="0" t="s">
        <v>194</v>
      </c>
    </row>
    <row r="7193" customFormat="false" ht="15" hidden="false" customHeight="false" outlineLevel="0" collapsed="false">
      <c r="B7193" s="0" t="s">
        <v>8142</v>
      </c>
      <c r="C7193" s="0" t="s">
        <v>8140</v>
      </c>
      <c r="D7193" s="0" t="s">
        <v>8141</v>
      </c>
      <c r="E7193" s="0" t="s">
        <v>194</v>
      </c>
    </row>
    <row r="7194" customFormat="false" ht="15" hidden="false" customHeight="false" outlineLevel="0" collapsed="false">
      <c r="B7194" s="0" t="s">
        <v>8143</v>
      </c>
      <c r="C7194" s="0" t="s">
        <v>8140</v>
      </c>
      <c r="D7194" s="0" t="s">
        <v>8141</v>
      </c>
      <c r="E7194" s="0" t="s">
        <v>194</v>
      </c>
    </row>
    <row r="7195" customFormat="false" ht="15" hidden="false" customHeight="false" outlineLevel="0" collapsed="false">
      <c r="B7195" s="0" t="s">
        <v>8144</v>
      </c>
      <c r="C7195" s="0" t="s">
        <v>8140</v>
      </c>
      <c r="D7195" s="0" t="s">
        <v>8141</v>
      </c>
      <c r="E7195" s="0" t="s">
        <v>194</v>
      </c>
    </row>
    <row r="7196" customFormat="false" ht="15" hidden="false" customHeight="false" outlineLevel="0" collapsed="false">
      <c r="B7196" s="0" t="s">
        <v>8145</v>
      </c>
      <c r="C7196" s="0" t="s">
        <v>8146</v>
      </c>
      <c r="D7196" s="0" t="s">
        <v>8147</v>
      </c>
      <c r="E7196" s="0" t="s">
        <v>8148</v>
      </c>
    </row>
    <row r="7197" customFormat="false" ht="15" hidden="false" customHeight="false" outlineLevel="0" collapsed="false">
      <c r="B7197" s="0" t="s">
        <v>8149</v>
      </c>
      <c r="C7197" s="0" t="s">
        <v>94</v>
      </c>
    </row>
    <row r="7198" customFormat="false" ht="15" hidden="false" customHeight="false" outlineLevel="0" collapsed="false">
      <c r="B7198" s="0" t="s">
        <v>8150</v>
      </c>
      <c r="C7198" s="0" t="s">
        <v>6</v>
      </c>
      <c r="D7198" s="0" t="s">
        <v>94</v>
      </c>
    </row>
    <row r="7199" customFormat="false" ht="15" hidden="false" customHeight="false" outlineLevel="0" collapsed="false">
      <c r="B7199" s="0" t="s">
        <v>8151</v>
      </c>
      <c r="C7199" s="0" t="s">
        <v>64</v>
      </c>
      <c r="D7199" s="0" t="s">
        <v>6</v>
      </c>
      <c r="E7199" s="0" t="s">
        <v>4</v>
      </c>
      <c r="F7199" s="0" t="s">
        <v>65</v>
      </c>
    </row>
    <row r="7200" customFormat="false" ht="15" hidden="false" customHeight="false" outlineLevel="0" collapsed="false">
      <c r="B7200" s="0" t="s">
        <v>8152</v>
      </c>
      <c r="C7200" s="0" t="s">
        <v>85</v>
      </c>
      <c r="D7200" s="0" t="s">
        <v>86</v>
      </c>
    </row>
    <row r="7201" customFormat="false" ht="15" hidden="false" customHeight="false" outlineLevel="0" collapsed="false">
      <c r="B7201" s="0" t="s">
        <v>8153</v>
      </c>
      <c r="C7201" s="0" t="s">
        <v>7564</v>
      </c>
      <c r="D7201" s="0" t="s">
        <v>579</v>
      </c>
    </row>
    <row r="7202" customFormat="false" ht="15" hidden="false" customHeight="false" outlineLevel="0" collapsed="false">
      <c r="B7202" s="0" t="s">
        <v>8154</v>
      </c>
      <c r="C7202" s="0" t="s">
        <v>58</v>
      </c>
      <c r="D7202" s="0" t="s">
        <v>14</v>
      </c>
      <c r="E7202" s="0" t="s">
        <v>59</v>
      </c>
    </row>
    <row r="7203" customFormat="false" ht="15" hidden="false" customHeight="false" outlineLevel="0" collapsed="false">
      <c r="B7203" s="0" t="s">
        <v>8155</v>
      </c>
      <c r="C7203" s="0" t="s">
        <v>272</v>
      </c>
      <c r="D7203" s="0" t="s">
        <v>233</v>
      </c>
      <c r="E7203" s="0" t="s">
        <v>274</v>
      </c>
      <c r="F7203" s="0" t="s">
        <v>273</v>
      </c>
    </row>
    <row r="7204" customFormat="false" ht="15" hidden="false" customHeight="false" outlineLevel="0" collapsed="false">
      <c r="B7204" s="0" t="s">
        <v>8156</v>
      </c>
      <c r="C7204" s="0" t="s">
        <v>272</v>
      </c>
      <c r="D7204" s="0" t="s">
        <v>233</v>
      </c>
      <c r="E7204" s="0" t="s">
        <v>274</v>
      </c>
      <c r="F7204" s="0" t="s">
        <v>273</v>
      </c>
    </row>
    <row r="7205" customFormat="false" ht="15" hidden="false" customHeight="false" outlineLevel="0" collapsed="false">
      <c r="B7205" s="0" t="s">
        <v>8157</v>
      </c>
      <c r="C7205" s="0" t="s">
        <v>64</v>
      </c>
      <c r="D7205" s="0" t="s">
        <v>4</v>
      </c>
      <c r="E7205" s="0" t="s">
        <v>65</v>
      </c>
    </row>
    <row r="7206" customFormat="false" ht="15" hidden="false" customHeight="false" outlineLevel="0" collapsed="false">
      <c r="B7206" s="0" t="s">
        <v>8158</v>
      </c>
      <c r="C7206" s="0" t="s">
        <v>64</v>
      </c>
      <c r="D7206" s="0" t="s">
        <v>4</v>
      </c>
      <c r="E7206" s="0" t="s">
        <v>65</v>
      </c>
    </row>
    <row r="7207" customFormat="false" ht="15" hidden="false" customHeight="false" outlineLevel="0" collapsed="false">
      <c r="B7207" s="0" t="s">
        <v>8159</v>
      </c>
      <c r="C7207" s="0" t="s">
        <v>64</v>
      </c>
      <c r="D7207" s="0" t="s">
        <v>4</v>
      </c>
      <c r="E7207" s="0" t="s">
        <v>65</v>
      </c>
    </row>
    <row r="7208" customFormat="false" ht="15" hidden="false" customHeight="false" outlineLevel="0" collapsed="false">
      <c r="B7208" s="0" t="s">
        <v>8160</v>
      </c>
      <c r="C7208" s="0" t="s">
        <v>64</v>
      </c>
      <c r="D7208" s="0" t="s">
        <v>4</v>
      </c>
      <c r="E7208" s="0" t="s">
        <v>65</v>
      </c>
    </row>
    <row r="7209" customFormat="false" ht="15" hidden="false" customHeight="false" outlineLevel="0" collapsed="false">
      <c r="B7209" s="0" t="s">
        <v>8161</v>
      </c>
      <c r="C7209" s="0" t="s">
        <v>64</v>
      </c>
      <c r="D7209" s="0" t="s">
        <v>4</v>
      </c>
      <c r="E7209" s="0" t="s">
        <v>65</v>
      </c>
    </row>
    <row r="7210" customFormat="false" ht="15" hidden="false" customHeight="false" outlineLevel="0" collapsed="false">
      <c r="B7210" s="0" t="s">
        <v>8162</v>
      </c>
      <c r="C7210" s="0" t="s">
        <v>253</v>
      </c>
    </row>
    <row r="7211" customFormat="false" ht="15" hidden="false" customHeight="false" outlineLevel="0" collapsed="false">
      <c r="B7211" s="0" t="s">
        <v>8163</v>
      </c>
      <c r="C7211" s="0" t="s">
        <v>17</v>
      </c>
      <c r="D7211" s="0" t="s">
        <v>7707</v>
      </c>
    </row>
    <row r="7212" customFormat="false" ht="15" hidden="false" customHeight="false" outlineLevel="0" collapsed="false">
      <c r="B7212" s="0" t="s">
        <v>8164</v>
      </c>
      <c r="C7212" s="0" t="s">
        <v>85</v>
      </c>
      <c r="D7212" s="0" t="s">
        <v>86</v>
      </c>
      <c r="E7212" s="0" t="s">
        <v>147</v>
      </c>
    </row>
    <row r="7213" customFormat="false" ht="15" hidden="false" customHeight="false" outlineLevel="0" collapsed="false">
      <c r="B7213" s="0" t="s">
        <v>8165</v>
      </c>
      <c r="C7213" s="0" t="s">
        <v>197</v>
      </c>
      <c r="D7213" s="0" t="s">
        <v>198</v>
      </c>
    </row>
    <row r="7214" customFormat="false" ht="15" hidden="false" customHeight="false" outlineLevel="0" collapsed="false">
      <c r="B7214" s="0" t="s">
        <v>8166</v>
      </c>
      <c r="C7214" s="0" t="s">
        <v>253</v>
      </c>
      <c r="D7214" s="0" t="s">
        <v>7288</v>
      </c>
      <c r="E7214" s="0" t="s">
        <v>8023</v>
      </c>
      <c r="F7214" s="0" t="s">
        <v>2991</v>
      </c>
    </row>
    <row r="7215" customFormat="false" ht="15" hidden="false" customHeight="false" outlineLevel="0" collapsed="false">
      <c r="B7215" s="0" t="s">
        <v>8167</v>
      </c>
      <c r="C7215" s="0" t="s">
        <v>4880</v>
      </c>
      <c r="D7215" s="0" t="s">
        <v>4881</v>
      </c>
      <c r="E7215" s="0" t="s">
        <v>4</v>
      </c>
      <c r="F7215" s="0" t="s">
        <v>579</v>
      </c>
    </row>
    <row r="7216" customFormat="false" ht="15" hidden="false" customHeight="false" outlineLevel="0" collapsed="false">
      <c r="B7216" s="0" t="s">
        <v>8168</v>
      </c>
      <c r="C7216" s="0" t="s">
        <v>674</v>
      </c>
      <c r="D7216" s="0" t="s">
        <v>8169</v>
      </c>
      <c r="E7216" s="0" t="s">
        <v>8170</v>
      </c>
      <c r="F7216" s="0" t="s">
        <v>8171</v>
      </c>
    </row>
    <row r="7217" customFormat="false" ht="15" hidden="false" customHeight="false" outlineLevel="0" collapsed="false">
      <c r="B7217" s="0" t="s">
        <v>8172</v>
      </c>
      <c r="C7217" s="0" t="s">
        <v>6</v>
      </c>
    </row>
    <row r="7218" customFormat="false" ht="15" hidden="false" customHeight="false" outlineLevel="0" collapsed="false">
      <c r="B7218" s="0" t="s">
        <v>8173</v>
      </c>
      <c r="C7218" s="0" t="s">
        <v>64</v>
      </c>
      <c r="D7218" s="0" t="s">
        <v>4</v>
      </c>
      <c r="E7218" s="0" t="s">
        <v>65</v>
      </c>
    </row>
    <row r="7219" customFormat="false" ht="15" hidden="false" customHeight="false" outlineLevel="0" collapsed="false">
      <c r="B7219" s="0" t="s">
        <v>8174</v>
      </c>
      <c r="C7219" s="0" t="s">
        <v>219</v>
      </c>
    </row>
    <row r="7220" customFormat="false" ht="15" hidden="false" customHeight="false" outlineLevel="0" collapsed="false">
      <c r="B7220" s="0" t="s">
        <v>8175</v>
      </c>
      <c r="C7220" s="0" t="s">
        <v>122</v>
      </c>
      <c r="D7220" s="0" t="s">
        <v>124</v>
      </c>
      <c r="E7220" s="0" t="s">
        <v>384</v>
      </c>
    </row>
    <row r="7221" customFormat="false" ht="15" hidden="false" customHeight="false" outlineLevel="0" collapsed="false">
      <c r="B7221" s="0" t="s">
        <v>8176</v>
      </c>
      <c r="C7221" s="0" t="s">
        <v>122</v>
      </c>
      <c r="D7221" s="0" t="s">
        <v>124</v>
      </c>
      <c r="E7221" s="0" t="s">
        <v>384</v>
      </c>
    </row>
    <row r="7222" customFormat="false" ht="15" hidden="false" customHeight="false" outlineLevel="0" collapsed="false">
      <c r="B7222" s="0" t="s">
        <v>8177</v>
      </c>
      <c r="C7222" s="0" t="s">
        <v>638</v>
      </c>
      <c r="D7222" s="0" t="s">
        <v>17</v>
      </c>
      <c r="E7222" s="0" t="s">
        <v>874</v>
      </c>
      <c r="F7222" s="0" t="s">
        <v>25</v>
      </c>
    </row>
    <row r="7223" customFormat="false" ht="15" hidden="false" customHeight="false" outlineLevel="0" collapsed="false">
      <c r="B7223" s="0" t="s">
        <v>8178</v>
      </c>
      <c r="C7223" s="0" t="s">
        <v>8179</v>
      </c>
    </row>
    <row r="7224" customFormat="false" ht="15" hidden="false" customHeight="false" outlineLevel="0" collapsed="false">
      <c r="B7224" s="0" t="s">
        <v>8180</v>
      </c>
      <c r="C7224" s="0" t="s">
        <v>91</v>
      </c>
    </row>
    <row r="7225" customFormat="false" ht="15" hidden="false" customHeight="false" outlineLevel="0" collapsed="false">
      <c r="B7225" s="0" t="s">
        <v>8181</v>
      </c>
      <c r="C7225" s="0" t="s">
        <v>58</v>
      </c>
      <c r="D7225" s="0" t="s">
        <v>14</v>
      </c>
      <c r="E7225" s="0" t="s">
        <v>59</v>
      </c>
    </row>
    <row r="7226" customFormat="false" ht="15" hidden="false" customHeight="false" outlineLevel="0" collapsed="false">
      <c r="B7226" s="0" t="s">
        <v>8182</v>
      </c>
      <c r="C7226" s="0" t="s">
        <v>8183</v>
      </c>
      <c r="D7226" s="0" t="s">
        <v>4</v>
      </c>
      <c r="E7226" s="0" t="s">
        <v>4016</v>
      </c>
    </row>
    <row r="7227" customFormat="false" ht="15" hidden="false" customHeight="false" outlineLevel="0" collapsed="false">
      <c r="B7227" s="0" t="s">
        <v>8184</v>
      </c>
      <c r="C7227" s="0" t="s">
        <v>6</v>
      </c>
    </row>
    <row r="7228" customFormat="false" ht="15" hidden="false" customHeight="false" outlineLevel="0" collapsed="false">
      <c r="B7228" s="0" t="s">
        <v>8185</v>
      </c>
      <c r="C7228" s="0" t="s">
        <v>3107</v>
      </c>
      <c r="D7228" s="0" t="s">
        <v>561</v>
      </c>
    </row>
    <row r="7229" customFormat="false" ht="15" hidden="false" customHeight="false" outlineLevel="0" collapsed="false">
      <c r="B7229" s="0" t="s">
        <v>8186</v>
      </c>
      <c r="C7229" s="0" t="s">
        <v>3107</v>
      </c>
      <c r="D7229" s="0" t="s">
        <v>561</v>
      </c>
    </row>
    <row r="7230" customFormat="false" ht="15" hidden="false" customHeight="false" outlineLevel="0" collapsed="false">
      <c r="B7230" s="0" t="s">
        <v>8187</v>
      </c>
      <c r="C7230" s="0" t="s">
        <v>549</v>
      </c>
      <c r="D7230" s="0" t="s">
        <v>156</v>
      </c>
    </row>
    <row r="7231" customFormat="false" ht="15" hidden="false" customHeight="false" outlineLevel="0" collapsed="false">
      <c r="B7231" s="0" t="s">
        <v>8188</v>
      </c>
      <c r="C7231" s="0" t="s">
        <v>549</v>
      </c>
      <c r="D7231" s="0" t="s">
        <v>156</v>
      </c>
    </row>
    <row r="7232" customFormat="false" ht="15" hidden="false" customHeight="false" outlineLevel="0" collapsed="false">
      <c r="B7232" s="0" t="s">
        <v>8189</v>
      </c>
      <c r="C7232" s="0" t="s">
        <v>549</v>
      </c>
      <c r="D7232" s="0" t="s">
        <v>156</v>
      </c>
    </row>
    <row r="7233" customFormat="false" ht="15" hidden="false" customHeight="false" outlineLevel="0" collapsed="false">
      <c r="B7233" s="0" t="s">
        <v>8190</v>
      </c>
      <c r="C7233" s="0" t="s">
        <v>549</v>
      </c>
      <c r="D7233" s="0" t="s">
        <v>156</v>
      </c>
    </row>
    <row r="7234" customFormat="false" ht="15" hidden="false" customHeight="false" outlineLevel="0" collapsed="false">
      <c r="B7234" s="0" t="s">
        <v>8191</v>
      </c>
      <c r="C7234" s="0" t="s">
        <v>147</v>
      </c>
      <c r="D7234" s="0" t="s">
        <v>4881</v>
      </c>
      <c r="E7234" s="0" t="s">
        <v>488</v>
      </c>
    </row>
    <row r="7235" customFormat="false" ht="15" hidden="false" customHeight="false" outlineLevel="0" collapsed="false">
      <c r="B7235" s="0" t="s">
        <v>8192</v>
      </c>
      <c r="C7235" s="0" t="s">
        <v>6</v>
      </c>
    </row>
    <row r="7236" customFormat="false" ht="15" hidden="false" customHeight="false" outlineLevel="0" collapsed="false">
      <c r="B7236" s="0" t="s">
        <v>8193</v>
      </c>
      <c r="C7236" s="0" t="s">
        <v>6</v>
      </c>
    </row>
    <row r="7237" customFormat="false" ht="15" hidden="false" customHeight="false" outlineLevel="0" collapsed="false">
      <c r="B7237" s="0" t="s">
        <v>8194</v>
      </c>
      <c r="C7237" s="0" t="s">
        <v>128</v>
      </c>
      <c r="D7237" s="0" t="s">
        <v>1126</v>
      </c>
      <c r="E7237" s="0" t="s">
        <v>14</v>
      </c>
    </row>
    <row r="7238" customFormat="false" ht="15" hidden="false" customHeight="false" outlineLevel="0" collapsed="false">
      <c r="B7238" s="0" t="s">
        <v>8195</v>
      </c>
      <c r="C7238" s="0" t="s">
        <v>536</v>
      </c>
      <c r="D7238" s="0" t="s">
        <v>14</v>
      </c>
      <c r="E7238" s="0" t="s">
        <v>51</v>
      </c>
    </row>
    <row r="7239" customFormat="false" ht="15" hidden="false" customHeight="false" outlineLevel="0" collapsed="false">
      <c r="B7239" s="0" t="s">
        <v>8196</v>
      </c>
      <c r="C7239" s="0" t="s">
        <v>147</v>
      </c>
      <c r="D7239" s="0" t="s">
        <v>103</v>
      </c>
    </row>
    <row r="7240" customFormat="false" ht="15" hidden="false" customHeight="false" outlineLevel="0" collapsed="false">
      <c r="B7240" s="0" t="s">
        <v>8197</v>
      </c>
      <c r="C7240" s="0" t="s">
        <v>6</v>
      </c>
    </row>
    <row r="7241" customFormat="false" ht="15" hidden="false" customHeight="false" outlineLevel="0" collapsed="false">
      <c r="B7241" s="0" t="s">
        <v>8198</v>
      </c>
      <c r="C7241" s="0" t="s">
        <v>1287</v>
      </c>
      <c r="D7241" s="0" t="s">
        <v>1288</v>
      </c>
    </row>
    <row r="7242" customFormat="false" ht="15" hidden="false" customHeight="false" outlineLevel="0" collapsed="false">
      <c r="B7242" s="0" t="s">
        <v>8199</v>
      </c>
      <c r="C7242" s="0" t="s">
        <v>1287</v>
      </c>
      <c r="D7242" s="0" t="s">
        <v>1288</v>
      </c>
    </row>
    <row r="7243" customFormat="false" ht="15" hidden="false" customHeight="false" outlineLevel="0" collapsed="false">
      <c r="B7243" s="0" t="s">
        <v>8200</v>
      </c>
      <c r="C7243" s="0" t="s">
        <v>5699</v>
      </c>
      <c r="D7243" s="0" t="s">
        <v>5700</v>
      </c>
    </row>
    <row r="7244" customFormat="false" ht="15" hidden="false" customHeight="false" outlineLevel="0" collapsed="false">
      <c r="B7244" s="0" t="s">
        <v>8201</v>
      </c>
      <c r="C7244" s="0" t="s">
        <v>581</v>
      </c>
      <c r="D7244" s="0" t="s">
        <v>253</v>
      </c>
      <c r="E7244" s="0" t="s">
        <v>211</v>
      </c>
    </row>
    <row r="7245" customFormat="false" ht="15" hidden="false" customHeight="false" outlineLevel="0" collapsed="false">
      <c r="B7245" s="0" t="s">
        <v>8202</v>
      </c>
      <c r="C7245" s="0" t="s">
        <v>147</v>
      </c>
      <c r="D7245" s="0" t="s">
        <v>103</v>
      </c>
    </row>
    <row r="7246" customFormat="false" ht="15" hidden="false" customHeight="false" outlineLevel="0" collapsed="false">
      <c r="B7246" s="0" t="s">
        <v>8203</v>
      </c>
      <c r="C7246" s="0" t="s">
        <v>147</v>
      </c>
      <c r="D7246" s="0" t="s">
        <v>103</v>
      </c>
    </row>
    <row r="7247" customFormat="false" ht="15" hidden="false" customHeight="false" outlineLevel="0" collapsed="false">
      <c r="B7247" s="0" t="s">
        <v>8204</v>
      </c>
      <c r="C7247" s="0" t="s">
        <v>8</v>
      </c>
    </row>
    <row r="7248" customFormat="false" ht="15" hidden="false" customHeight="false" outlineLevel="0" collapsed="false">
      <c r="B7248" s="0" t="s">
        <v>8205</v>
      </c>
      <c r="C7248" s="0" t="s">
        <v>6</v>
      </c>
    </row>
    <row r="7249" customFormat="false" ht="15" hidden="false" customHeight="false" outlineLevel="0" collapsed="false">
      <c r="B7249" s="0" t="s">
        <v>8206</v>
      </c>
      <c r="C7249" s="0" t="s">
        <v>91</v>
      </c>
    </row>
    <row r="7250" customFormat="false" ht="15" hidden="false" customHeight="false" outlineLevel="0" collapsed="false">
      <c r="B7250" s="0" t="s">
        <v>8207</v>
      </c>
      <c r="C7250" s="0" t="s">
        <v>91</v>
      </c>
    </row>
    <row r="7251" customFormat="false" ht="15" hidden="false" customHeight="false" outlineLevel="0" collapsed="false">
      <c r="B7251" s="0" t="s">
        <v>8208</v>
      </c>
      <c r="C7251" s="0" t="s">
        <v>79</v>
      </c>
      <c r="D7251" s="0" t="s">
        <v>2018</v>
      </c>
    </row>
    <row r="7252" customFormat="false" ht="15" hidden="false" customHeight="false" outlineLevel="0" collapsed="false">
      <c r="B7252" s="0" t="s">
        <v>8209</v>
      </c>
      <c r="C7252" s="0" t="s">
        <v>79</v>
      </c>
      <c r="D7252" s="0" t="s">
        <v>2018</v>
      </c>
    </row>
    <row r="7253" customFormat="false" ht="15" hidden="false" customHeight="false" outlineLevel="0" collapsed="false">
      <c r="B7253" s="0" t="s">
        <v>8210</v>
      </c>
      <c r="C7253" s="0" t="s">
        <v>82</v>
      </c>
      <c r="D7253" s="0" t="s">
        <v>337</v>
      </c>
    </row>
    <row r="7254" customFormat="false" ht="15" hidden="false" customHeight="false" outlineLevel="0" collapsed="false">
      <c r="B7254" s="0" t="s">
        <v>8211</v>
      </c>
      <c r="C7254" s="0" t="s">
        <v>8212</v>
      </c>
      <c r="D7254" s="0" t="s">
        <v>8213</v>
      </c>
      <c r="E7254" s="0" t="s">
        <v>475</v>
      </c>
    </row>
    <row r="7255" customFormat="false" ht="15" hidden="false" customHeight="false" outlineLevel="0" collapsed="false">
      <c r="B7255" s="0" t="s">
        <v>8214</v>
      </c>
      <c r="C7255" s="0" t="s">
        <v>64</v>
      </c>
      <c r="D7255" s="0" t="s">
        <v>4</v>
      </c>
      <c r="E7255" s="0" t="s">
        <v>65</v>
      </c>
    </row>
    <row r="7256" customFormat="false" ht="15" hidden="false" customHeight="false" outlineLevel="0" collapsed="false">
      <c r="B7256" s="0" t="s">
        <v>8215</v>
      </c>
      <c r="C7256" s="0" t="s">
        <v>64</v>
      </c>
      <c r="D7256" s="0" t="s">
        <v>4</v>
      </c>
      <c r="E7256" s="0" t="s">
        <v>65</v>
      </c>
    </row>
    <row r="7257" customFormat="false" ht="15" hidden="false" customHeight="false" outlineLevel="0" collapsed="false">
      <c r="B7257" s="0" t="s">
        <v>8216</v>
      </c>
      <c r="C7257" s="0" t="s">
        <v>17</v>
      </c>
      <c r="D7257" s="0" t="s">
        <v>25</v>
      </c>
    </row>
    <row r="7258" customFormat="false" ht="15" hidden="false" customHeight="false" outlineLevel="0" collapsed="false">
      <c r="B7258" s="0" t="s">
        <v>8217</v>
      </c>
      <c r="C7258" s="0" t="s">
        <v>17</v>
      </c>
      <c r="D7258" s="0" t="s">
        <v>25</v>
      </c>
    </row>
    <row r="7259" customFormat="false" ht="15" hidden="false" customHeight="false" outlineLevel="0" collapsed="false">
      <c r="B7259" s="0" t="s">
        <v>8218</v>
      </c>
      <c r="C7259" s="0" t="s">
        <v>41</v>
      </c>
      <c r="D7259" s="0" t="s">
        <v>136</v>
      </c>
      <c r="E7259" s="0" t="s">
        <v>137</v>
      </c>
    </row>
    <row r="7260" customFormat="false" ht="15" hidden="false" customHeight="false" outlineLevel="0" collapsed="false">
      <c r="B7260" s="0" t="s">
        <v>8219</v>
      </c>
      <c r="C7260" s="0" t="s">
        <v>41</v>
      </c>
      <c r="D7260" s="0" t="s">
        <v>136</v>
      </c>
      <c r="E7260" s="0" t="s">
        <v>137</v>
      </c>
    </row>
    <row r="7261" customFormat="false" ht="15" hidden="false" customHeight="false" outlineLevel="0" collapsed="false">
      <c r="B7261" s="0" t="s">
        <v>8220</v>
      </c>
      <c r="C7261" s="0" t="s">
        <v>14</v>
      </c>
      <c r="D7261" s="0" t="s">
        <v>51</v>
      </c>
    </row>
    <row r="7262" customFormat="false" ht="15" hidden="false" customHeight="false" outlineLevel="0" collapsed="false">
      <c r="B7262" s="0" t="s">
        <v>8221</v>
      </c>
      <c r="C7262" s="0" t="s">
        <v>3281</v>
      </c>
      <c r="D7262" s="0" t="s">
        <v>438</v>
      </c>
      <c r="E7262" s="0" t="s">
        <v>8222</v>
      </c>
      <c r="F7262" s="0" t="s">
        <v>8223</v>
      </c>
    </row>
    <row r="7263" customFormat="false" ht="15" hidden="false" customHeight="false" outlineLevel="0" collapsed="false">
      <c r="B7263" s="0" t="s">
        <v>8224</v>
      </c>
      <c r="C7263" s="0" t="s">
        <v>1491</v>
      </c>
      <c r="D7263" s="0" t="s">
        <v>253</v>
      </c>
      <c r="E7263" s="0" t="s">
        <v>1492</v>
      </c>
      <c r="F7263" s="0" t="s">
        <v>1493</v>
      </c>
    </row>
    <row r="7264" customFormat="false" ht="15" hidden="false" customHeight="false" outlineLevel="0" collapsed="false">
      <c r="B7264" s="0" t="s">
        <v>8225</v>
      </c>
      <c r="C7264" s="0" t="s">
        <v>23</v>
      </c>
      <c r="D7264" s="0" t="s">
        <v>42</v>
      </c>
    </row>
    <row r="7265" customFormat="false" ht="15" hidden="false" customHeight="false" outlineLevel="0" collapsed="false">
      <c r="B7265" s="0" t="s">
        <v>8226</v>
      </c>
      <c r="C7265" s="0" t="s">
        <v>948</v>
      </c>
    </row>
    <row r="7266" customFormat="false" ht="15" hidden="false" customHeight="false" outlineLevel="0" collapsed="false">
      <c r="B7266" s="0" t="s">
        <v>8227</v>
      </c>
      <c r="C7266" s="0" t="s">
        <v>14</v>
      </c>
      <c r="D7266" s="0" t="s">
        <v>278</v>
      </c>
      <c r="E7266" s="0" t="s">
        <v>59</v>
      </c>
      <c r="F7266" s="0" t="s">
        <v>159</v>
      </c>
    </row>
    <row r="7267" customFormat="false" ht="15" hidden="false" customHeight="false" outlineLevel="0" collapsed="false">
      <c r="B7267" s="0" t="s">
        <v>8228</v>
      </c>
      <c r="C7267" s="0" t="s">
        <v>14</v>
      </c>
      <c r="D7267" s="0" t="s">
        <v>278</v>
      </c>
      <c r="E7267" s="0" t="s">
        <v>59</v>
      </c>
      <c r="F7267" s="0" t="s">
        <v>159</v>
      </c>
    </row>
    <row r="7268" customFormat="false" ht="15" hidden="false" customHeight="false" outlineLevel="0" collapsed="false">
      <c r="B7268" s="0" t="s">
        <v>8229</v>
      </c>
      <c r="C7268" s="0" t="s">
        <v>14</v>
      </c>
      <c r="D7268" s="0" t="s">
        <v>278</v>
      </c>
      <c r="E7268" s="0" t="s">
        <v>59</v>
      </c>
      <c r="F7268" s="0" t="s">
        <v>159</v>
      </c>
    </row>
    <row r="7269" customFormat="false" ht="15" hidden="false" customHeight="false" outlineLevel="0" collapsed="false">
      <c r="B7269" s="0" t="s">
        <v>8230</v>
      </c>
      <c r="C7269" s="0" t="s">
        <v>219</v>
      </c>
    </row>
    <row r="7270" customFormat="false" ht="15" hidden="false" customHeight="false" outlineLevel="0" collapsed="false">
      <c r="B7270" s="0" t="s">
        <v>8231</v>
      </c>
      <c r="C7270" s="0" t="s">
        <v>372</v>
      </c>
      <c r="D7270" s="0" t="s">
        <v>1361</v>
      </c>
    </row>
    <row r="7271" customFormat="false" ht="15" hidden="false" customHeight="false" outlineLevel="0" collapsed="false">
      <c r="B7271" s="0" t="s">
        <v>8232</v>
      </c>
      <c r="C7271" s="0" t="s">
        <v>128</v>
      </c>
    </row>
    <row r="7272" customFormat="false" ht="15" hidden="false" customHeight="false" outlineLevel="0" collapsed="false">
      <c r="B7272" s="0" t="s">
        <v>8233</v>
      </c>
      <c r="C7272" s="0" t="s">
        <v>8140</v>
      </c>
      <c r="D7272" s="0" t="s">
        <v>8141</v>
      </c>
      <c r="E7272" s="0" t="s">
        <v>194</v>
      </c>
    </row>
    <row r="7273" customFormat="false" ht="15" hidden="false" customHeight="false" outlineLevel="0" collapsed="false">
      <c r="B7273" s="0" t="s">
        <v>8234</v>
      </c>
      <c r="C7273" s="0" t="s">
        <v>253</v>
      </c>
      <c r="D7273" s="0" t="s">
        <v>672</v>
      </c>
    </row>
    <row r="7274" customFormat="false" ht="15" hidden="false" customHeight="false" outlineLevel="0" collapsed="false">
      <c r="B7274" s="0" t="s">
        <v>8235</v>
      </c>
      <c r="C7274" s="0" t="s">
        <v>253</v>
      </c>
      <c r="D7274" s="0" t="s">
        <v>672</v>
      </c>
    </row>
    <row r="7275" customFormat="false" ht="15" hidden="false" customHeight="false" outlineLevel="0" collapsed="false">
      <c r="B7275" s="0" t="s">
        <v>8236</v>
      </c>
      <c r="C7275" s="0" t="s">
        <v>253</v>
      </c>
      <c r="D7275" s="0" t="s">
        <v>672</v>
      </c>
    </row>
    <row r="7276" customFormat="false" ht="15" hidden="false" customHeight="false" outlineLevel="0" collapsed="false">
      <c r="B7276" s="0" t="s">
        <v>8237</v>
      </c>
      <c r="C7276" s="0" t="s">
        <v>1330</v>
      </c>
      <c r="D7276" s="0" t="s">
        <v>194</v>
      </c>
      <c r="E7276" s="0" t="s">
        <v>442</v>
      </c>
    </row>
    <row r="7277" customFormat="false" ht="15" hidden="false" customHeight="false" outlineLevel="0" collapsed="false">
      <c r="B7277" s="0" t="s">
        <v>8238</v>
      </c>
      <c r="C7277" s="0" t="s">
        <v>42</v>
      </c>
    </row>
    <row r="7278" customFormat="false" ht="15" hidden="false" customHeight="false" outlineLevel="0" collapsed="false">
      <c r="B7278" s="0" t="s">
        <v>8239</v>
      </c>
      <c r="C7278" s="0" t="s">
        <v>785</v>
      </c>
      <c r="D7278" s="0" t="s">
        <v>784</v>
      </c>
      <c r="E7278" s="0" t="s">
        <v>747</v>
      </c>
    </row>
    <row r="7279" customFormat="false" ht="15" hidden="false" customHeight="false" outlineLevel="0" collapsed="false">
      <c r="B7279" s="0" t="s">
        <v>8240</v>
      </c>
      <c r="C7279" s="0" t="s">
        <v>581</v>
      </c>
      <c r="D7279" s="0" t="s">
        <v>253</v>
      </c>
      <c r="E7279" s="0" t="s">
        <v>25</v>
      </c>
      <c r="F7279" s="0" t="s">
        <v>1097</v>
      </c>
    </row>
    <row r="7280" customFormat="false" ht="15" hidden="false" customHeight="false" outlineLevel="0" collapsed="false">
      <c r="B7280" s="0" t="s">
        <v>8241</v>
      </c>
      <c r="C7280" s="0" t="s">
        <v>58</v>
      </c>
      <c r="D7280" s="0" t="s">
        <v>14</v>
      </c>
      <c r="E7280" s="0" t="s">
        <v>59</v>
      </c>
    </row>
    <row r="7281" customFormat="false" ht="15" hidden="false" customHeight="false" outlineLevel="0" collapsed="false">
      <c r="B7281" s="0" t="s">
        <v>8242</v>
      </c>
      <c r="C7281" s="0" t="s">
        <v>85</v>
      </c>
      <c r="D7281" s="0" t="s">
        <v>86</v>
      </c>
      <c r="E7281" s="0" t="s">
        <v>2798</v>
      </c>
    </row>
    <row r="7282" customFormat="false" ht="15" hidden="false" customHeight="false" outlineLevel="0" collapsed="false">
      <c r="B7282" s="0" t="s">
        <v>8243</v>
      </c>
      <c r="C7282" s="0" t="s">
        <v>6</v>
      </c>
    </row>
    <row r="7283" customFormat="false" ht="15" hidden="false" customHeight="false" outlineLevel="0" collapsed="false">
      <c r="B7283" s="0" t="s">
        <v>8244</v>
      </c>
      <c r="C7283" s="0" t="s">
        <v>6</v>
      </c>
    </row>
    <row r="7284" customFormat="false" ht="15" hidden="false" customHeight="false" outlineLevel="0" collapsed="false">
      <c r="B7284" s="0" t="s">
        <v>8245</v>
      </c>
      <c r="C7284" s="0" t="s">
        <v>1901</v>
      </c>
      <c r="D7284" s="0" t="s">
        <v>1902</v>
      </c>
      <c r="E7284" s="0" t="s">
        <v>167</v>
      </c>
    </row>
    <row r="7285" customFormat="false" ht="15" hidden="false" customHeight="false" outlineLevel="0" collapsed="false">
      <c r="B7285" s="0" t="s">
        <v>8246</v>
      </c>
      <c r="C7285" s="0" t="s">
        <v>17</v>
      </c>
      <c r="D7285" s="0" t="s">
        <v>1568</v>
      </c>
    </row>
    <row r="7286" customFormat="false" ht="15" hidden="false" customHeight="false" outlineLevel="0" collapsed="false">
      <c r="B7286" s="0" t="s">
        <v>8247</v>
      </c>
      <c r="C7286" s="0" t="s">
        <v>122</v>
      </c>
      <c r="D7286" s="0" t="s">
        <v>123</v>
      </c>
      <c r="E7286" s="0" t="s">
        <v>124</v>
      </c>
      <c r="F7286" s="0" t="s">
        <v>125</v>
      </c>
    </row>
    <row r="7287" customFormat="false" ht="15" hidden="false" customHeight="false" outlineLevel="0" collapsed="false">
      <c r="B7287" s="0" t="s">
        <v>8248</v>
      </c>
      <c r="C7287" s="0" t="s">
        <v>704</v>
      </c>
      <c r="D7287" s="0" t="s">
        <v>42</v>
      </c>
    </row>
    <row r="7288" customFormat="false" ht="15" hidden="false" customHeight="false" outlineLevel="0" collapsed="false">
      <c r="B7288" s="0" t="s">
        <v>8249</v>
      </c>
      <c r="C7288" s="0" t="s">
        <v>253</v>
      </c>
    </row>
    <row r="7289" customFormat="false" ht="15" hidden="false" customHeight="false" outlineLevel="0" collapsed="false">
      <c r="B7289" s="0" t="s">
        <v>8250</v>
      </c>
      <c r="C7289" s="0" t="s">
        <v>704</v>
      </c>
    </row>
    <row r="7290" customFormat="false" ht="15" hidden="false" customHeight="false" outlineLevel="0" collapsed="false">
      <c r="B7290" s="0" t="s">
        <v>8251</v>
      </c>
      <c r="C7290" s="0" t="s">
        <v>45</v>
      </c>
    </row>
    <row r="7291" customFormat="false" ht="15" hidden="false" customHeight="false" outlineLevel="0" collapsed="false">
      <c r="B7291" s="0" t="s">
        <v>8252</v>
      </c>
      <c r="C7291" s="0" t="s">
        <v>45</v>
      </c>
    </row>
    <row r="7292" customFormat="false" ht="15" hidden="false" customHeight="false" outlineLevel="0" collapsed="false">
      <c r="B7292" s="0" t="s">
        <v>8253</v>
      </c>
      <c r="C7292" s="0" t="s">
        <v>272</v>
      </c>
      <c r="D7292" s="0" t="s">
        <v>233</v>
      </c>
      <c r="E7292" s="0" t="s">
        <v>274</v>
      </c>
      <c r="F7292" s="0" t="s">
        <v>273</v>
      </c>
    </row>
    <row r="7293" customFormat="false" ht="15" hidden="false" customHeight="false" outlineLevel="0" collapsed="false">
      <c r="B7293" s="0" t="s">
        <v>8254</v>
      </c>
      <c r="C7293" s="0" t="s">
        <v>94</v>
      </c>
    </row>
    <row r="7294" customFormat="false" ht="15" hidden="false" customHeight="false" outlineLevel="0" collapsed="false">
      <c r="B7294" s="0" t="s">
        <v>8255</v>
      </c>
      <c r="C7294" s="0" t="s">
        <v>64</v>
      </c>
      <c r="D7294" s="0" t="s">
        <v>4</v>
      </c>
      <c r="E7294" s="0" t="s">
        <v>65</v>
      </c>
    </row>
    <row r="7295" customFormat="false" ht="15" hidden="false" customHeight="false" outlineLevel="0" collapsed="false">
      <c r="B7295" s="0" t="s">
        <v>8256</v>
      </c>
      <c r="C7295" s="0" t="s">
        <v>5914</v>
      </c>
      <c r="D7295" s="0" t="s">
        <v>253</v>
      </c>
      <c r="E7295" s="0" t="s">
        <v>14</v>
      </c>
    </row>
    <row r="7296" customFormat="false" ht="15" hidden="false" customHeight="false" outlineLevel="0" collapsed="false">
      <c r="B7296" s="0" t="s">
        <v>8257</v>
      </c>
      <c r="C7296" s="0" t="s">
        <v>41</v>
      </c>
      <c r="D7296" s="0" t="s">
        <v>6370</v>
      </c>
      <c r="E7296" s="0" t="s">
        <v>42</v>
      </c>
      <c r="F7296" s="0" t="s">
        <v>475</v>
      </c>
    </row>
    <row r="7297" customFormat="false" ht="15" hidden="false" customHeight="false" outlineLevel="0" collapsed="false">
      <c r="B7297" s="0" t="s">
        <v>8258</v>
      </c>
      <c r="C7297" s="0" t="s">
        <v>41</v>
      </c>
      <c r="D7297" s="0" t="s">
        <v>6370</v>
      </c>
      <c r="E7297" s="0" t="s">
        <v>42</v>
      </c>
      <c r="F7297" s="0" t="s">
        <v>475</v>
      </c>
    </row>
    <row r="7298" customFormat="false" ht="15" hidden="false" customHeight="false" outlineLevel="0" collapsed="false">
      <c r="B7298" s="0" t="s">
        <v>8259</v>
      </c>
      <c r="C7298" s="0" t="s">
        <v>495</v>
      </c>
      <c r="D7298" s="0" t="s">
        <v>42</v>
      </c>
    </row>
    <row r="7299" customFormat="false" ht="15" hidden="false" customHeight="false" outlineLevel="0" collapsed="false">
      <c r="B7299" s="0" t="s">
        <v>8260</v>
      </c>
      <c r="C7299" s="0" t="s">
        <v>8</v>
      </c>
    </row>
    <row r="7300" customFormat="false" ht="15" hidden="false" customHeight="false" outlineLevel="0" collapsed="false">
      <c r="B7300" s="0" t="s">
        <v>8261</v>
      </c>
      <c r="C7300" s="0" t="s">
        <v>8</v>
      </c>
    </row>
    <row r="7301" customFormat="false" ht="15" hidden="false" customHeight="false" outlineLevel="0" collapsed="false">
      <c r="B7301" s="0" t="s">
        <v>8262</v>
      </c>
      <c r="C7301" s="0" t="s">
        <v>517</v>
      </c>
      <c r="D7301" s="0" t="s">
        <v>248</v>
      </c>
      <c r="E7301" s="0" t="s">
        <v>518</v>
      </c>
      <c r="F7301" s="0" t="s">
        <v>42</v>
      </c>
    </row>
    <row r="7302" customFormat="false" ht="15" hidden="false" customHeight="false" outlineLevel="0" collapsed="false">
      <c r="B7302" s="0" t="s">
        <v>8263</v>
      </c>
      <c r="C7302" s="0" t="s">
        <v>64</v>
      </c>
      <c r="D7302" s="0" t="s">
        <v>6</v>
      </c>
      <c r="E7302" s="0" t="s">
        <v>4</v>
      </c>
      <c r="F7302" s="0" t="s">
        <v>65</v>
      </c>
    </row>
    <row r="7303" customFormat="false" ht="15" hidden="false" customHeight="false" outlineLevel="0" collapsed="false">
      <c r="B7303" s="0" t="s">
        <v>8264</v>
      </c>
      <c r="C7303" s="0" t="s">
        <v>533</v>
      </c>
    </row>
    <row r="7304" customFormat="false" ht="15" hidden="false" customHeight="false" outlineLevel="0" collapsed="false">
      <c r="B7304" s="0" t="s">
        <v>8265</v>
      </c>
      <c r="C7304" s="0" t="s">
        <v>5577</v>
      </c>
      <c r="D7304" s="0" t="s">
        <v>7725</v>
      </c>
      <c r="E7304" s="0" t="s">
        <v>7726</v>
      </c>
    </row>
    <row r="7305" customFormat="false" ht="15" hidden="false" customHeight="false" outlineLevel="0" collapsed="false">
      <c r="B7305" s="0" t="s">
        <v>8266</v>
      </c>
      <c r="C7305" s="0" t="s">
        <v>5577</v>
      </c>
      <c r="D7305" s="0" t="s">
        <v>7725</v>
      </c>
      <c r="E7305" s="0" t="s">
        <v>7726</v>
      </c>
    </row>
    <row r="7306" customFormat="false" ht="15" hidden="false" customHeight="false" outlineLevel="0" collapsed="false">
      <c r="B7306" s="0" t="s">
        <v>8267</v>
      </c>
      <c r="C7306" s="0" t="s">
        <v>5577</v>
      </c>
      <c r="D7306" s="0" t="s">
        <v>7725</v>
      </c>
      <c r="E7306" s="0" t="s">
        <v>7726</v>
      </c>
    </row>
    <row r="7307" customFormat="false" ht="15" hidden="false" customHeight="false" outlineLevel="0" collapsed="false">
      <c r="B7307" s="0" t="s">
        <v>8268</v>
      </c>
      <c r="C7307" s="0" t="s">
        <v>5577</v>
      </c>
      <c r="D7307" s="0" t="s">
        <v>7725</v>
      </c>
      <c r="E7307" s="0" t="s">
        <v>7726</v>
      </c>
    </row>
    <row r="7308" customFormat="false" ht="15" hidden="false" customHeight="false" outlineLevel="0" collapsed="false">
      <c r="B7308" s="0" t="s">
        <v>8269</v>
      </c>
      <c r="C7308" s="0" t="s">
        <v>41</v>
      </c>
    </row>
    <row r="7309" customFormat="false" ht="15" hidden="false" customHeight="false" outlineLevel="0" collapsed="false">
      <c r="B7309" s="0" t="s">
        <v>8270</v>
      </c>
      <c r="C7309" s="0" t="s">
        <v>45</v>
      </c>
    </row>
    <row r="7310" customFormat="false" ht="15" hidden="false" customHeight="false" outlineLevel="0" collapsed="false">
      <c r="B7310" s="0" t="s">
        <v>8271</v>
      </c>
      <c r="C7310" s="0" t="s">
        <v>86</v>
      </c>
      <c r="D7310" s="0" t="s">
        <v>103</v>
      </c>
    </row>
    <row r="7311" customFormat="false" ht="15" hidden="false" customHeight="false" outlineLevel="0" collapsed="false">
      <c r="B7311" s="0" t="s">
        <v>8272</v>
      </c>
      <c r="C7311" s="0" t="s">
        <v>163</v>
      </c>
      <c r="D7311" s="0" t="s">
        <v>747</v>
      </c>
    </row>
    <row r="7312" customFormat="false" ht="15" hidden="false" customHeight="false" outlineLevel="0" collapsed="false">
      <c r="B7312" s="0" t="s">
        <v>8273</v>
      </c>
      <c r="C7312" s="0" t="s">
        <v>163</v>
      </c>
      <c r="D7312" s="0" t="s">
        <v>747</v>
      </c>
    </row>
    <row r="7313" customFormat="false" ht="15" hidden="false" customHeight="false" outlineLevel="0" collapsed="false">
      <c r="B7313" s="0" t="s">
        <v>8274</v>
      </c>
      <c r="C7313" s="0" t="s">
        <v>163</v>
      </c>
      <c r="D7313" s="0" t="s">
        <v>747</v>
      </c>
    </row>
    <row r="7314" customFormat="false" ht="15" hidden="false" customHeight="false" outlineLevel="0" collapsed="false">
      <c r="B7314" s="0" t="s">
        <v>8275</v>
      </c>
      <c r="C7314" s="0" t="s">
        <v>163</v>
      </c>
      <c r="D7314" s="0" t="s">
        <v>747</v>
      </c>
    </row>
    <row r="7315" customFormat="false" ht="15" hidden="false" customHeight="false" outlineLevel="0" collapsed="false">
      <c r="B7315" s="0" t="s">
        <v>8276</v>
      </c>
      <c r="C7315" s="0" t="s">
        <v>163</v>
      </c>
      <c r="D7315" s="0" t="s">
        <v>747</v>
      </c>
    </row>
    <row r="7316" customFormat="false" ht="15" hidden="false" customHeight="false" outlineLevel="0" collapsed="false">
      <c r="B7316" s="0" t="s">
        <v>8277</v>
      </c>
      <c r="C7316" s="0" t="s">
        <v>163</v>
      </c>
      <c r="D7316" s="0" t="s">
        <v>747</v>
      </c>
    </row>
    <row r="7317" customFormat="false" ht="15" hidden="false" customHeight="false" outlineLevel="0" collapsed="false">
      <c r="B7317" s="0" t="s">
        <v>8278</v>
      </c>
      <c r="C7317" s="0" t="s">
        <v>163</v>
      </c>
      <c r="D7317" s="0" t="s">
        <v>747</v>
      </c>
    </row>
    <row r="7318" customFormat="false" ht="15" hidden="false" customHeight="false" outlineLevel="0" collapsed="false">
      <c r="B7318" s="0" t="s">
        <v>8279</v>
      </c>
      <c r="C7318" s="0" t="s">
        <v>163</v>
      </c>
      <c r="D7318" s="0" t="s">
        <v>747</v>
      </c>
    </row>
    <row r="7319" customFormat="false" ht="15" hidden="false" customHeight="false" outlineLevel="0" collapsed="false">
      <c r="B7319" s="0" t="s">
        <v>8280</v>
      </c>
      <c r="C7319" s="0" t="s">
        <v>163</v>
      </c>
      <c r="D7319" s="0" t="s">
        <v>747</v>
      </c>
    </row>
    <row r="7320" customFormat="false" ht="15" hidden="false" customHeight="false" outlineLevel="0" collapsed="false">
      <c r="B7320" s="0" t="s">
        <v>8281</v>
      </c>
      <c r="C7320" s="0" t="s">
        <v>163</v>
      </c>
      <c r="D7320" s="0" t="s">
        <v>747</v>
      </c>
    </row>
    <row r="7321" customFormat="false" ht="15" hidden="false" customHeight="false" outlineLevel="0" collapsed="false">
      <c r="B7321" s="0" t="s">
        <v>8282</v>
      </c>
      <c r="C7321" s="0" t="s">
        <v>163</v>
      </c>
      <c r="D7321" s="0" t="s">
        <v>747</v>
      </c>
    </row>
    <row r="7322" customFormat="false" ht="15" hidden="false" customHeight="false" outlineLevel="0" collapsed="false">
      <c r="B7322" s="0" t="s">
        <v>8283</v>
      </c>
      <c r="C7322" s="0" t="s">
        <v>58</v>
      </c>
      <c r="D7322" s="0" t="s">
        <v>14</v>
      </c>
      <c r="E7322" s="0" t="s">
        <v>59</v>
      </c>
    </row>
    <row r="7323" customFormat="false" ht="15" hidden="false" customHeight="false" outlineLevel="0" collapsed="false">
      <c r="B7323" s="0" t="s">
        <v>8284</v>
      </c>
      <c r="C7323" s="0" t="s">
        <v>58</v>
      </c>
      <c r="D7323" s="0" t="s">
        <v>14</v>
      </c>
      <c r="E7323" s="0" t="s">
        <v>59</v>
      </c>
    </row>
    <row r="7324" customFormat="false" ht="15" hidden="false" customHeight="false" outlineLevel="0" collapsed="false">
      <c r="B7324" s="0" t="s">
        <v>8285</v>
      </c>
      <c r="C7324" s="0" t="s">
        <v>58</v>
      </c>
      <c r="D7324" s="0" t="s">
        <v>14</v>
      </c>
      <c r="E7324" s="0" t="s">
        <v>59</v>
      </c>
    </row>
    <row r="7325" customFormat="false" ht="15" hidden="false" customHeight="false" outlineLevel="0" collapsed="false">
      <c r="B7325" s="0" t="s">
        <v>8286</v>
      </c>
      <c r="C7325" s="0" t="s">
        <v>58</v>
      </c>
      <c r="D7325" s="0" t="s">
        <v>14</v>
      </c>
      <c r="E7325" s="0" t="s">
        <v>59</v>
      </c>
    </row>
    <row r="7326" customFormat="false" ht="15" hidden="false" customHeight="false" outlineLevel="0" collapsed="false">
      <c r="B7326" s="0" t="s">
        <v>8287</v>
      </c>
      <c r="C7326" s="0" t="s">
        <v>58</v>
      </c>
      <c r="D7326" s="0" t="s">
        <v>14</v>
      </c>
      <c r="E7326" s="0" t="s">
        <v>59</v>
      </c>
    </row>
    <row r="7327" customFormat="false" ht="15" hidden="false" customHeight="false" outlineLevel="0" collapsed="false">
      <c r="B7327" s="0" t="s">
        <v>8288</v>
      </c>
      <c r="C7327" s="0" t="s">
        <v>58</v>
      </c>
      <c r="D7327" s="0" t="s">
        <v>14</v>
      </c>
      <c r="E7327" s="0" t="s">
        <v>59</v>
      </c>
    </row>
    <row r="7328" customFormat="false" ht="15" hidden="false" customHeight="false" outlineLevel="0" collapsed="false">
      <c r="B7328" s="0" t="s">
        <v>8289</v>
      </c>
      <c r="C7328" s="0" t="s">
        <v>128</v>
      </c>
      <c r="D7328" s="0" t="s">
        <v>347</v>
      </c>
    </row>
    <row r="7329" customFormat="false" ht="15" hidden="false" customHeight="false" outlineLevel="0" collapsed="false">
      <c r="B7329" s="0" t="s">
        <v>8290</v>
      </c>
      <c r="C7329" s="0" t="s">
        <v>2975</v>
      </c>
      <c r="D7329" s="0" t="s">
        <v>2976</v>
      </c>
      <c r="E7329" s="0" t="s">
        <v>2977</v>
      </c>
    </row>
    <row r="7330" customFormat="false" ht="15" hidden="false" customHeight="false" outlineLevel="0" collapsed="false">
      <c r="B7330" s="0" t="s">
        <v>8291</v>
      </c>
      <c r="C7330" s="0" t="s">
        <v>1372</v>
      </c>
    </row>
    <row r="7331" customFormat="false" ht="15" hidden="false" customHeight="false" outlineLevel="0" collapsed="false">
      <c r="B7331" s="0" t="s">
        <v>8292</v>
      </c>
      <c r="C7331" s="0" t="s">
        <v>103</v>
      </c>
    </row>
    <row r="7332" customFormat="false" ht="15" hidden="false" customHeight="false" outlineLevel="0" collapsed="false">
      <c r="B7332" s="0" t="s">
        <v>8293</v>
      </c>
      <c r="C7332" s="0" t="s">
        <v>85</v>
      </c>
      <c r="D7332" s="0" t="s">
        <v>86</v>
      </c>
      <c r="E7332" s="0" t="s">
        <v>232</v>
      </c>
    </row>
    <row r="7333" customFormat="false" ht="15" hidden="false" customHeight="false" outlineLevel="0" collapsed="false">
      <c r="B7333" s="0" t="s">
        <v>8294</v>
      </c>
      <c r="C7333" s="0" t="s">
        <v>3447</v>
      </c>
      <c r="D7333" s="0" t="s">
        <v>194</v>
      </c>
      <c r="E7333" s="0" t="s">
        <v>442</v>
      </c>
    </row>
    <row r="7334" customFormat="false" ht="15" hidden="false" customHeight="false" outlineLevel="0" collapsed="false">
      <c r="B7334" s="0" t="s">
        <v>8295</v>
      </c>
      <c r="C7334" s="0" t="s">
        <v>3447</v>
      </c>
      <c r="D7334" s="0" t="s">
        <v>194</v>
      </c>
      <c r="E7334" s="0" t="s">
        <v>442</v>
      </c>
    </row>
    <row r="7335" customFormat="false" ht="15" hidden="false" customHeight="false" outlineLevel="0" collapsed="false">
      <c r="B7335" s="0" t="s">
        <v>8296</v>
      </c>
      <c r="C7335" s="0" t="s">
        <v>3447</v>
      </c>
      <c r="D7335" s="0" t="s">
        <v>194</v>
      </c>
      <c r="E7335" s="0" t="s">
        <v>442</v>
      </c>
    </row>
    <row r="7336" customFormat="false" ht="15" hidden="false" customHeight="false" outlineLevel="0" collapsed="false">
      <c r="B7336" s="0" t="s">
        <v>8297</v>
      </c>
      <c r="C7336" s="0" t="s">
        <v>1358</v>
      </c>
    </row>
    <row r="7337" customFormat="false" ht="15" hidden="false" customHeight="false" outlineLevel="0" collapsed="false">
      <c r="B7337" s="0" t="s">
        <v>8298</v>
      </c>
      <c r="C7337" s="0" t="s">
        <v>4</v>
      </c>
      <c r="D7337" s="0" t="s">
        <v>164</v>
      </c>
    </row>
    <row r="7338" customFormat="false" ht="15" hidden="false" customHeight="false" outlineLevel="0" collapsed="false">
      <c r="B7338" s="0" t="s">
        <v>8299</v>
      </c>
      <c r="C7338" s="0" t="s">
        <v>136</v>
      </c>
      <c r="D7338" s="0" t="s">
        <v>137</v>
      </c>
    </row>
    <row r="7339" customFormat="false" ht="15" hidden="false" customHeight="false" outlineLevel="0" collapsed="false">
      <c r="B7339" s="0" t="s">
        <v>8300</v>
      </c>
      <c r="C7339" s="0" t="s">
        <v>173</v>
      </c>
    </row>
    <row r="7340" customFormat="false" ht="15" hidden="false" customHeight="false" outlineLevel="0" collapsed="false">
      <c r="B7340" s="0" t="s">
        <v>8301</v>
      </c>
      <c r="C7340" s="0" t="s">
        <v>581</v>
      </c>
      <c r="D7340" s="0" t="s">
        <v>253</v>
      </c>
      <c r="E7340" s="0" t="s">
        <v>211</v>
      </c>
    </row>
    <row r="7341" customFormat="false" ht="15" hidden="false" customHeight="false" outlineLevel="0" collapsed="false">
      <c r="B7341" s="0" t="s">
        <v>8302</v>
      </c>
      <c r="C7341" s="0" t="s">
        <v>581</v>
      </c>
      <c r="D7341" s="0" t="s">
        <v>253</v>
      </c>
      <c r="E7341" s="0" t="s">
        <v>211</v>
      </c>
    </row>
    <row r="7342" customFormat="false" ht="15" hidden="false" customHeight="false" outlineLevel="0" collapsed="false">
      <c r="B7342" s="0" t="s">
        <v>8303</v>
      </c>
      <c r="C7342" s="0" t="s">
        <v>94</v>
      </c>
    </row>
    <row r="7343" customFormat="false" ht="15" hidden="false" customHeight="false" outlineLevel="0" collapsed="false">
      <c r="B7343" s="0" t="s">
        <v>8304</v>
      </c>
      <c r="C7343" s="0" t="s">
        <v>1491</v>
      </c>
      <c r="D7343" s="0" t="s">
        <v>253</v>
      </c>
      <c r="E7343" s="0" t="s">
        <v>1492</v>
      </c>
      <c r="F7343" s="0" t="s">
        <v>1493</v>
      </c>
    </row>
    <row r="7344" customFormat="false" ht="15" hidden="false" customHeight="false" outlineLevel="0" collapsed="false">
      <c r="B7344" s="0" t="s">
        <v>8305</v>
      </c>
      <c r="C7344" s="0" t="s">
        <v>45</v>
      </c>
      <c r="D7344" s="0" t="s">
        <v>354</v>
      </c>
    </row>
    <row r="7345" customFormat="false" ht="15" hidden="false" customHeight="false" outlineLevel="0" collapsed="false">
      <c r="B7345" s="0" t="s">
        <v>8306</v>
      </c>
      <c r="C7345" s="0" t="s">
        <v>45</v>
      </c>
      <c r="D7345" s="0" t="s">
        <v>354</v>
      </c>
    </row>
    <row r="7346" customFormat="false" ht="15" hidden="false" customHeight="false" outlineLevel="0" collapsed="false">
      <c r="B7346" s="0" t="s">
        <v>8307</v>
      </c>
      <c r="C7346" s="0" t="s">
        <v>45</v>
      </c>
      <c r="D7346" s="0" t="s">
        <v>354</v>
      </c>
    </row>
    <row r="7347" customFormat="false" ht="15" hidden="false" customHeight="false" outlineLevel="0" collapsed="false">
      <c r="B7347" s="0" t="s">
        <v>8308</v>
      </c>
      <c r="C7347" s="0" t="s">
        <v>6</v>
      </c>
    </row>
    <row r="7348" customFormat="false" ht="15" hidden="false" customHeight="false" outlineLevel="0" collapsed="false">
      <c r="B7348" s="0" t="s">
        <v>8309</v>
      </c>
      <c r="C7348" s="0" t="s">
        <v>1725</v>
      </c>
      <c r="D7348" s="0" t="s">
        <v>3894</v>
      </c>
    </row>
    <row r="7349" customFormat="false" ht="15" hidden="false" customHeight="false" outlineLevel="0" collapsed="false">
      <c r="B7349" s="0" t="s">
        <v>8310</v>
      </c>
      <c r="C7349" s="0" t="s">
        <v>41</v>
      </c>
      <c r="D7349" s="0" t="s">
        <v>251</v>
      </c>
      <c r="E7349" s="0" t="s">
        <v>244</v>
      </c>
    </row>
    <row r="7350" customFormat="false" ht="15" hidden="false" customHeight="false" outlineLevel="0" collapsed="false">
      <c r="B7350" s="0" t="s">
        <v>8311</v>
      </c>
      <c r="C7350" s="0" t="s">
        <v>156</v>
      </c>
      <c r="D7350" s="0" t="s">
        <v>5107</v>
      </c>
    </row>
    <row r="7351" customFormat="false" ht="15" hidden="false" customHeight="false" outlineLevel="0" collapsed="false">
      <c r="B7351" s="0" t="s">
        <v>8312</v>
      </c>
      <c r="C7351" s="0" t="s">
        <v>8</v>
      </c>
    </row>
    <row r="7352" customFormat="false" ht="15" hidden="false" customHeight="false" outlineLevel="0" collapsed="false">
      <c r="B7352" s="0" t="s">
        <v>8313</v>
      </c>
      <c r="C7352" s="0" t="s">
        <v>8</v>
      </c>
    </row>
    <row r="7353" customFormat="false" ht="15" hidden="false" customHeight="false" outlineLevel="0" collapsed="false">
      <c r="B7353" s="0" t="s">
        <v>8314</v>
      </c>
      <c r="C7353" s="0" t="s">
        <v>8</v>
      </c>
    </row>
    <row r="7354" customFormat="false" ht="15" hidden="false" customHeight="false" outlineLevel="0" collapsed="false">
      <c r="B7354" s="0" t="s">
        <v>8315</v>
      </c>
      <c r="C7354" s="0" t="s">
        <v>8</v>
      </c>
    </row>
    <row r="7355" customFormat="false" ht="15" hidden="false" customHeight="false" outlineLevel="0" collapsed="false">
      <c r="B7355" s="0" t="s">
        <v>8316</v>
      </c>
      <c r="C7355" s="0" t="s">
        <v>41</v>
      </c>
      <c r="D7355" s="0" t="s">
        <v>251</v>
      </c>
      <c r="E7355" s="0" t="s">
        <v>244</v>
      </c>
    </row>
    <row r="7356" customFormat="false" ht="15" hidden="false" customHeight="false" outlineLevel="0" collapsed="false">
      <c r="B7356" s="0" t="s">
        <v>8317</v>
      </c>
      <c r="C7356" s="0" t="s">
        <v>41</v>
      </c>
      <c r="D7356" s="0" t="s">
        <v>251</v>
      </c>
      <c r="E7356" s="0" t="s">
        <v>244</v>
      </c>
    </row>
    <row r="7357" customFormat="false" ht="15" hidden="false" customHeight="false" outlineLevel="0" collapsed="false">
      <c r="B7357" s="0" t="s">
        <v>8318</v>
      </c>
      <c r="C7357" s="0" t="s">
        <v>41</v>
      </c>
      <c r="D7357" s="0" t="s">
        <v>251</v>
      </c>
      <c r="E7357" s="0" t="s">
        <v>244</v>
      </c>
    </row>
    <row r="7358" customFormat="false" ht="15" hidden="false" customHeight="false" outlineLevel="0" collapsed="false">
      <c r="B7358" s="0" t="s">
        <v>8319</v>
      </c>
      <c r="C7358" s="0" t="s">
        <v>8</v>
      </c>
    </row>
    <row r="7359" customFormat="false" ht="15" hidden="false" customHeight="false" outlineLevel="0" collapsed="false">
      <c r="B7359" s="0" t="s">
        <v>8320</v>
      </c>
      <c r="C7359" s="0" t="s">
        <v>8</v>
      </c>
    </row>
    <row r="7360" customFormat="false" ht="15" hidden="false" customHeight="false" outlineLevel="0" collapsed="false">
      <c r="B7360" s="0" t="s">
        <v>8321</v>
      </c>
      <c r="C7360" s="0" t="s">
        <v>58</v>
      </c>
      <c r="D7360" s="0" t="s">
        <v>14</v>
      </c>
      <c r="E7360" s="0" t="s">
        <v>59</v>
      </c>
    </row>
    <row r="7361" customFormat="false" ht="15" hidden="false" customHeight="false" outlineLevel="0" collapsed="false">
      <c r="B7361" s="0" t="s">
        <v>8322</v>
      </c>
      <c r="C7361" s="0" t="s">
        <v>58</v>
      </c>
      <c r="D7361" s="0" t="s">
        <v>14</v>
      </c>
      <c r="E7361" s="0" t="s">
        <v>59</v>
      </c>
    </row>
    <row r="7362" customFormat="false" ht="15" hidden="false" customHeight="false" outlineLevel="0" collapsed="false">
      <c r="B7362" s="0" t="s">
        <v>8323</v>
      </c>
      <c r="C7362" s="0" t="s">
        <v>2073</v>
      </c>
      <c r="D7362" s="0" t="s">
        <v>747</v>
      </c>
    </row>
    <row r="7363" customFormat="false" ht="15" hidden="false" customHeight="false" outlineLevel="0" collapsed="false">
      <c r="B7363" s="0" t="s">
        <v>8324</v>
      </c>
      <c r="C7363" s="0" t="s">
        <v>2073</v>
      </c>
      <c r="D7363" s="0" t="s">
        <v>747</v>
      </c>
    </row>
    <row r="7364" customFormat="false" ht="15" hidden="false" customHeight="false" outlineLevel="0" collapsed="false">
      <c r="B7364" s="0" t="s">
        <v>8325</v>
      </c>
      <c r="C7364" s="0" t="s">
        <v>253</v>
      </c>
    </row>
    <row r="7365" customFormat="false" ht="15" hidden="false" customHeight="false" outlineLevel="0" collapsed="false">
      <c r="B7365" s="0" t="s">
        <v>8326</v>
      </c>
      <c r="C7365" s="0" t="s">
        <v>82</v>
      </c>
      <c r="D7365" s="0" t="s">
        <v>2267</v>
      </c>
      <c r="E7365" s="0" t="s">
        <v>4</v>
      </c>
    </row>
    <row r="7366" customFormat="false" ht="15" hidden="false" customHeight="false" outlineLevel="0" collapsed="false">
      <c r="B7366" s="0" t="s">
        <v>8327</v>
      </c>
      <c r="C7366" s="0" t="s">
        <v>85</v>
      </c>
      <c r="D7366" s="0" t="s">
        <v>86</v>
      </c>
      <c r="E7366" s="0" t="s">
        <v>232</v>
      </c>
    </row>
    <row r="7367" customFormat="false" ht="15" hidden="false" customHeight="false" outlineLevel="0" collapsed="false">
      <c r="B7367" s="0" t="s">
        <v>8328</v>
      </c>
      <c r="C7367" s="0" t="s">
        <v>82</v>
      </c>
      <c r="D7367" s="0" t="s">
        <v>691</v>
      </c>
    </row>
    <row r="7368" customFormat="false" ht="15" hidden="false" customHeight="false" outlineLevel="0" collapsed="false">
      <c r="B7368" s="0" t="s">
        <v>8329</v>
      </c>
      <c r="C7368" s="0" t="s">
        <v>35</v>
      </c>
      <c r="D7368" s="0" t="s">
        <v>36</v>
      </c>
    </row>
    <row r="7369" customFormat="false" ht="15" hidden="false" customHeight="false" outlineLevel="0" collapsed="false">
      <c r="B7369" s="0" t="s">
        <v>8330</v>
      </c>
      <c r="C7369" s="0" t="s">
        <v>35</v>
      </c>
      <c r="D7369" s="0" t="s">
        <v>36</v>
      </c>
    </row>
    <row r="7370" customFormat="false" ht="15" hidden="false" customHeight="false" outlineLevel="0" collapsed="false">
      <c r="B7370" s="0" t="s">
        <v>8331</v>
      </c>
      <c r="C7370" s="0" t="s">
        <v>35</v>
      </c>
      <c r="D7370" s="0" t="s">
        <v>36</v>
      </c>
    </row>
    <row r="7371" customFormat="false" ht="15" hidden="false" customHeight="false" outlineLevel="0" collapsed="false">
      <c r="B7371" s="0" t="s">
        <v>8332</v>
      </c>
      <c r="C7371" s="0" t="s">
        <v>64</v>
      </c>
      <c r="D7371" s="0" t="s">
        <v>6</v>
      </c>
      <c r="E7371" s="0" t="s">
        <v>65</v>
      </c>
    </row>
    <row r="7372" customFormat="false" ht="15" hidden="false" customHeight="false" outlineLevel="0" collapsed="false">
      <c r="B7372" s="0" t="s">
        <v>8333</v>
      </c>
      <c r="C7372" s="0" t="s">
        <v>64</v>
      </c>
      <c r="D7372" s="0" t="s">
        <v>6</v>
      </c>
      <c r="E7372" s="0" t="s">
        <v>65</v>
      </c>
    </row>
    <row r="7373" customFormat="false" ht="15" hidden="false" customHeight="false" outlineLevel="0" collapsed="false">
      <c r="B7373" s="0" t="s">
        <v>8334</v>
      </c>
      <c r="C7373" s="0" t="s">
        <v>6</v>
      </c>
    </row>
    <row r="7374" customFormat="false" ht="15" hidden="false" customHeight="false" outlineLevel="0" collapsed="false">
      <c r="B7374" s="0" t="s">
        <v>8335</v>
      </c>
      <c r="C7374" s="0" t="s">
        <v>2073</v>
      </c>
      <c r="D7374" s="0" t="s">
        <v>747</v>
      </c>
    </row>
    <row r="7375" customFormat="false" ht="15" hidden="false" customHeight="false" outlineLevel="0" collapsed="false">
      <c r="B7375" s="0" t="s">
        <v>8336</v>
      </c>
      <c r="C7375" s="0" t="s">
        <v>2073</v>
      </c>
      <c r="D7375" s="0" t="s">
        <v>747</v>
      </c>
    </row>
    <row r="7376" customFormat="false" ht="15" hidden="false" customHeight="false" outlineLevel="0" collapsed="false">
      <c r="B7376" s="0" t="s">
        <v>8337</v>
      </c>
      <c r="C7376" s="0" t="s">
        <v>2073</v>
      </c>
      <c r="D7376" s="0" t="s">
        <v>747</v>
      </c>
    </row>
    <row r="7377" customFormat="false" ht="15" hidden="false" customHeight="false" outlineLevel="0" collapsed="false">
      <c r="B7377" s="0" t="s">
        <v>8338</v>
      </c>
      <c r="C7377" s="0" t="s">
        <v>2073</v>
      </c>
      <c r="D7377" s="0" t="s">
        <v>747</v>
      </c>
    </row>
    <row r="7378" customFormat="false" ht="15" hidden="false" customHeight="false" outlineLevel="0" collapsed="false">
      <c r="B7378" s="0" t="s">
        <v>8339</v>
      </c>
      <c r="C7378" s="0" t="s">
        <v>136</v>
      </c>
      <c r="D7378" s="0" t="s">
        <v>137</v>
      </c>
    </row>
    <row r="7379" customFormat="false" ht="15" hidden="false" customHeight="false" outlineLevel="0" collapsed="false">
      <c r="B7379" s="0" t="s">
        <v>8340</v>
      </c>
      <c r="C7379" s="0" t="s">
        <v>136</v>
      </c>
      <c r="D7379" s="0" t="s">
        <v>137</v>
      </c>
    </row>
    <row r="7380" customFormat="false" ht="15" hidden="false" customHeight="false" outlineLevel="0" collapsed="false">
      <c r="B7380" s="0" t="s">
        <v>8341</v>
      </c>
      <c r="C7380" s="0" t="s">
        <v>397</v>
      </c>
      <c r="D7380" s="0" t="s">
        <v>253</v>
      </c>
    </row>
    <row r="7381" customFormat="false" ht="15" hidden="false" customHeight="false" outlineLevel="0" collapsed="false">
      <c r="B7381" s="0" t="s">
        <v>8342</v>
      </c>
      <c r="C7381" s="0" t="s">
        <v>397</v>
      </c>
      <c r="D7381" s="0" t="s">
        <v>253</v>
      </c>
    </row>
    <row r="7382" customFormat="false" ht="15" hidden="false" customHeight="false" outlineLevel="0" collapsed="false">
      <c r="B7382" s="0" t="s">
        <v>8343</v>
      </c>
      <c r="C7382" s="0" t="s">
        <v>397</v>
      </c>
      <c r="D7382" s="0" t="s">
        <v>253</v>
      </c>
    </row>
    <row r="7383" customFormat="false" ht="15" hidden="false" customHeight="false" outlineLevel="0" collapsed="false">
      <c r="B7383" s="0" t="s">
        <v>8344</v>
      </c>
      <c r="C7383" s="0" t="s">
        <v>8345</v>
      </c>
      <c r="D7383" s="0" t="s">
        <v>765</v>
      </c>
      <c r="E7383" s="0" t="s">
        <v>1684</v>
      </c>
      <c r="F7383" s="0" t="s">
        <v>8346</v>
      </c>
    </row>
    <row r="7384" customFormat="false" ht="15" hidden="false" customHeight="false" outlineLevel="0" collapsed="false">
      <c r="B7384" s="0" t="s">
        <v>8347</v>
      </c>
      <c r="C7384" s="0" t="s">
        <v>136</v>
      </c>
      <c r="D7384" s="0" t="s">
        <v>137</v>
      </c>
    </row>
    <row r="7385" customFormat="false" ht="15" hidden="false" customHeight="false" outlineLevel="0" collapsed="false">
      <c r="B7385" s="0" t="s">
        <v>8348</v>
      </c>
      <c r="C7385" s="0" t="s">
        <v>14</v>
      </c>
      <c r="D7385" s="0" t="s">
        <v>278</v>
      </c>
      <c r="E7385" s="0" t="s">
        <v>59</v>
      </c>
      <c r="F7385" s="0" t="s">
        <v>159</v>
      </c>
    </row>
    <row r="7386" customFormat="false" ht="15" hidden="false" customHeight="false" outlineLevel="0" collapsed="false">
      <c r="B7386" s="0" t="s">
        <v>8349</v>
      </c>
      <c r="C7386" s="0" t="s">
        <v>23</v>
      </c>
      <c r="D7386" s="0" t="s">
        <v>42</v>
      </c>
    </row>
    <row r="7387" customFormat="false" ht="15" hidden="false" customHeight="false" outlineLevel="0" collapsed="false">
      <c r="B7387" s="0" t="s">
        <v>8350</v>
      </c>
      <c r="C7387" s="0" t="s">
        <v>219</v>
      </c>
      <c r="D7387" s="0" t="s">
        <v>6</v>
      </c>
    </row>
    <row r="7388" customFormat="false" ht="15" hidden="false" customHeight="false" outlineLevel="0" collapsed="false">
      <c r="B7388" s="0" t="s">
        <v>8351</v>
      </c>
      <c r="C7388" s="0" t="s">
        <v>1806</v>
      </c>
    </row>
    <row r="7389" customFormat="false" ht="15" hidden="false" customHeight="false" outlineLevel="0" collapsed="false">
      <c r="B7389" s="0" t="s">
        <v>8352</v>
      </c>
      <c r="C7389" s="0" t="s">
        <v>14</v>
      </c>
      <c r="D7389" s="0" t="s">
        <v>278</v>
      </c>
      <c r="E7389" s="0" t="s">
        <v>59</v>
      </c>
      <c r="F7389" s="0" t="s">
        <v>159</v>
      </c>
    </row>
    <row r="7390" customFormat="false" ht="15" hidden="false" customHeight="false" outlineLevel="0" collapsed="false">
      <c r="B7390" s="0" t="s">
        <v>8353</v>
      </c>
      <c r="C7390" s="0" t="s">
        <v>41</v>
      </c>
      <c r="D7390" s="0" t="s">
        <v>251</v>
      </c>
      <c r="E7390" s="0" t="s">
        <v>244</v>
      </c>
    </row>
    <row r="7391" customFormat="false" ht="15" hidden="false" customHeight="false" outlineLevel="0" collapsed="false">
      <c r="B7391" s="0" t="s">
        <v>8354</v>
      </c>
      <c r="C7391" s="0" t="s">
        <v>41</v>
      </c>
      <c r="D7391" s="0" t="s">
        <v>251</v>
      </c>
      <c r="E7391" s="0" t="s">
        <v>244</v>
      </c>
    </row>
    <row r="7392" customFormat="false" ht="15" hidden="false" customHeight="false" outlineLevel="0" collapsed="false">
      <c r="B7392" s="0" t="s">
        <v>8355</v>
      </c>
      <c r="C7392" s="0" t="s">
        <v>41</v>
      </c>
      <c r="D7392" s="0" t="s">
        <v>251</v>
      </c>
      <c r="E7392" s="0" t="s">
        <v>244</v>
      </c>
    </row>
    <row r="7393" customFormat="false" ht="15" hidden="false" customHeight="false" outlineLevel="0" collapsed="false">
      <c r="B7393" s="0" t="s">
        <v>8356</v>
      </c>
      <c r="C7393" s="0" t="s">
        <v>41</v>
      </c>
      <c r="D7393" s="0" t="s">
        <v>251</v>
      </c>
      <c r="E7393" s="0" t="s">
        <v>244</v>
      </c>
    </row>
    <row r="7394" customFormat="false" ht="15" hidden="false" customHeight="false" outlineLevel="0" collapsed="false">
      <c r="B7394" s="0" t="s">
        <v>8357</v>
      </c>
      <c r="C7394" s="0" t="s">
        <v>41</v>
      </c>
      <c r="D7394" s="0" t="s">
        <v>251</v>
      </c>
      <c r="E7394" s="0" t="s">
        <v>244</v>
      </c>
    </row>
    <row r="7395" customFormat="false" ht="15" hidden="false" customHeight="false" outlineLevel="0" collapsed="false">
      <c r="B7395" s="0" t="s">
        <v>8358</v>
      </c>
      <c r="C7395" s="0" t="s">
        <v>41</v>
      </c>
      <c r="D7395" s="0" t="s">
        <v>251</v>
      </c>
      <c r="E7395" s="0" t="s">
        <v>244</v>
      </c>
    </row>
    <row r="7396" customFormat="false" ht="15" hidden="false" customHeight="false" outlineLevel="0" collapsed="false">
      <c r="B7396" s="0" t="s">
        <v>8359</v>
      </c>
      <c r="C7396" s="0" t="s">
        <v>41</v>
      </c>
      <c r="D7396" s="0" t="s">
        <v>251</v>
      </c>
      <c r="E7396" s="0" t="s">
        <v>244</v>
      </c>
    </row>
    <row r="7397" customFormat="false" ht="15" hidden="false" customHeight="false" outlineLevel="0" collapsed="false">
      <c r="B7397" s="0" t="s">
        <v>8360</v>
      </c>
      <c r="C7397" s="0" t="s">
        <v>10</v>
      </c>
    </row>
    <row r="7398" customFormat="false" ht="15" hidden="false" customHeight="false" outlineLevel="0" collapsed="false">
      <c r="B7398" s="0" t="s">
        <v>8361</v>
      </c>
      <c r="C7398" s="0" t="s">
        <v>10</v>
      </c>
    </row>
    <row r="7399" customFormat="false" ht="15" hidden="false" customHeight="false" outlineLevel="0" collapsed="false">
      <c r="B7399" s="0" t="s">
        <v>8362</v>
      </c>
      <c r="C7399" s="0" t="s">
        <v>10</v>
      </c>
    </row>
    <row r="7400" customFormat="false" ht="15" hidden="false" customHeight="false" outlineLevel="0" collapsed="false">
      <c r="B7400" s="0" t="s">
        <v>8363</v>
      </c>
      <c r="C7400" s="0" t="s">
        <v>10</v>
      </c>
    </row>
    <row r="7401" customFormat="false" ht="15" hidden="false" customHeight="false" outlineLevel="0" collapsed="false">
      <c r="B7401" s="0" t="s">
        <v>8364</v>
      </c>
      <c r="C7401" s="0" t="s">
        <v>10</v>
      </c>
    </row>
    <row r="7402" customFormat="false" ht="15" hidden="false" customHeight="false" outlineLevel="0" collapsed="false">
      <c r="B7402" s="0" t="s">
        <v>8365</v>
      </c>
      <c r="C7402" s="0" t="s">
        <v>10</v>
      </c>
    </row>
    <row r="7403" customFormat="false" ht="15" hidden="false" customHeight="false" outlineLevel="0" collapsed="false">
      <c r="B7403" s="0" t="s">
        <v>8366</v>
      </c>
      <c r="C7403" s="0" t="s">
        <v>147</v>
      </c>
      <c r="D7403" s="0" t="s">
        <v>694</v>
      </c>
      <c r="E7403" s="0" t="s">
        <v>1012</v>
      </c>
      <c r="F7403" s="0" t="s">
        <v>103</v>
      </c>
    </row>
    <row r="7404" customFormat="false" ht="15" hidden="false" customHeight="false" outlineLevel="0" collapsed="false">
      <c r="B7404" s="0" t="s">
        <v>8367</v>
      </c>
      <c r="C7404" s="0" t="s">
        <v>147</v>
      </c>
      <c r="D7404" s="0" t="s">
        <v>694</v>
      </c>
      <c r="E7404" s="0" t="s">
        <v>1012</v>
      </c>
      <c r="F7404" s="0" t="s">
        <v>103</v>
      </c>
    </row>
    <row r="7405" customFormat="false" ht="15" hidden="false" customHeight="false" outlineLevel="0" collapsed="false">
      <c r="B7405" s="0" t="s">
        <v>8368</v>
      </c>
      <c r="C7405" s="0" t="s">
        <v>6</v>
      </c>
    </row>
    <row r="7406" customFormat="false" ht="15" hidden="false" customHeight="false" outlineLevel="0" collapsed="false">
      <c r="B7406" s="0" t="s">
        <v>8369</v>
      </c>
      <c r="C7406" s="0" t="s">
        <v>6</v>
      </c>
    </row>
    <row r="7407" customFormat="false" ht="15" hidden="false" customHeight="false" outlineLevel="0" collapsed="false">
      <c r="B7407" s="0" t="s">
        <v>8370</v>
      </c>
      <c r="C7407" s="0" t="s">
        <v>64</v>
      </c>
      <c r="D7407" s="0" t="s">
        <v>65</v>
      </c>
    </row>
    <row r="7408" customFormat="false" ht="15" hidden="false" customHeight="false" outlineLevel="0" collapsed="false">
      <c r="B7408" s="0" t="s">
        <v>8371</v>
      </c>
      <c r="C7408" s="0" t="s">
        <v>64</v>
      </c>
      <c r="D7408" s="0" t="s">
        <v>65</v>
      </c>
    </row>
    <row r="7409" customFormat="false" ht="15" hidden="false" customHeight="false" outlineLevel="0" collapsed="false">
      <c r="B7409" s="0" t="s">
        <v>8372</v>
      </c>
      <c r="C7409" s="0" t="s">
        <v>45</v>
      </c>
      <c r="D7409" s="0" t="s">
        <v>354</v>
      </c>
    </row>
    <row r="7410" customFormat="false" ht="15" hidden="false" customHeight="false" outlineLevel="0" collapsed="false">
      <c r="B7410" s="0" t="s">
        <v>8373</v>
      </c>
      <c r="C7410" s="0" t="s">
        <v>17</v>
      </c>
    </row>
    <row r="7411" customFormat="false" ht="15" hidden="false" customHeight="false" outlineLevel="0" collapsed="false">
      <c r="B7411" s="0" t="s">
        <v>8374</v>
      </c>
      <c r="C7411" s="0" t="s">
        <v>8122</v>
      </c>
      <c r="D7411" s="0" t="s">
        <v>128</v>
      </c>
      <c r="E7411" s="0" t="s">
        <v>1324</v>
      </c>
    </row>
    <row r="7412" customFormat="false" ht="15" hidden="false" customHeight="false" outlineLevel="0" collapsed="false">
      <c r="B7412" s="0" t="s">
        <v>8375</v>
      </c>
      <c r="C7412" s="0" t="s">
        <v>82</v>
      </c>
      <c r="D7412" s="0" t="s">
        <v>361</v>
      </c>
    </row>
    <row r="7413" customFormat="false" ht="15" hidden="false" customHeight="false" outlineLevel="0" collapsed="false">
      <c r="B7413" s="0" t="s">
        <v>8376</v>
      </c>
      <c r="C7413" s="0" t="s">
        <v>82</v>
      </c>
      <c r="D7413" s="0" t="s">
        <v>361</v>
      </c>
    </row>
    <row r="7414" customFormat="false" ht="15" hidden="false" customHeight="false" outlineLevel="0" collapsed="false">
      <c r="B7414" s="0" t="s">
        <v>8377</v>
      </c>
      <c r="C7414" s="0" t="s">
        <v>82</v>
      </c>
      <c r="D7414" s="0" t="s">
        <v>361</v>
      </c>
    </row>
    <row r="7415" customFormat="false" ht="15" hidden="false" customHeight="false" outlineLevel="0" collapsed="false">
      <c r="B7415" s="0" t="s">
        <v>8378</v>
      </c>
      <c r="C7415" s="0" t="s">
        <v>82</v>
      </c>
      <c r="D7415" s="0" t="s">
        <v>361</v>
      </c>
    </row>
    <row r="7416" customFormat="false" ht="15" hidden="false" customHeight="false" outlineLevel="0" collapsed="false">
      <c r="B7416" s="0" t="s">
        <v>8379</v>
      </c>
      <c r="C7416" s="0" t="s">
        <v>17</v>
      </c>
      <c r="D7416" s="0" t="s">
        <v>25</v>
      </c>
    </row>
    <row r="7417" customFormat="false" ht="15" hidden="false" customHeight="false" outlineLevel="0" collapsed="false">
      <c r="B7417" s="0" t="s">
        <v>8380</v>
      </c>
      <c r="C7417" s="0" t="s">
        <v>1764</v>
      </c>
    </row>
    <row r="7418" customFormat="false" ht="15" hidden="false" customHeight="false" outlineLevel="0" collapsed="false">
      <c r="B7418" s="0" t="s">
        <v>8381</v>
      </c>
      <c r="C7418" s="0" t="s">
        <v>64</v>
      </c>
      <c r="D7418" s="0" t="s">
        <v>6</v>
      </c>
      <c r="E7418" s="0" t="s">
        <v>65</v>
      </c>
    </row>
    <row r="7419" customFormat="false" ht="15" hidden="false" customHeight="false" outlineLevel="0" collapsed="false">
      <c r="B7419" s="0" t="s">
        <v>8382</v>
      </c>
      <c r="C7419" s="0" t="s">
        <v>1100</v>
      </c>
      <c r="D7419" s="0" t="s">
        <v>1101</v>
      </c>
    </row>
    <row r="7420" customFormat="false" ht="15" hidden="false" customHeight="false" outlineLevel="0" collapsed="false">
      <c r="B7420" s="0" t="s">
        <v>8383</v>
      </c>
      <c r="C7420" s="0" t="s">
        <v>128</v>
      </c>
    </row>
    <row r="7421" customFormat="false" ht="15" hidden="false" customHeight="false" outlineLevel="0" collapsed="false">
      <c r="B7421" s="0" t="s">
        <v>8384</v>
      </c>
      <c r="C7421" s="0" t="s">
        <v>272</v>
      </c>
      <c r="D7421" s="0" t="s">
        <v>233</v>
      </c>
      <c r="E7421" s="0" t="s">
        <v>274</v>
      </c>
      <c r="F7421" s="0" t="s">
        <v>273</v>
      </c>
    </row>
    <row r="7422" customFormat="false" ht="15" hidden="false" customHeight="false" outlineLevel="0" collapsed="false">
      <c r="B7422" s="0" t="s">
        <v>8385</v>
      </c>
      <c r="C7422" s="0" t="s">
        <v>438</v>
      </c>
      <c r="D7422" s="0" t="s">
        <v>14</v>
      </c>
      <c r="E7422" s="0" t="s">
        <v>51</v>
      </c>
    </row>
    <row r="7423" customFormat="false" ht="15" hidden="false" customHeight="false" outlineLevel="0" collapsed="false">
      <c r="B7423" s="0" t="s">
        <v>8386</v>
      </c>
      <c r="C7423" s="0" t="s">
        <v>438</v>
      </c>
      <c r="D7423" s="0" t="s">
        <v>14</v>
      </c>
      <c r="E7423" s="0" t="s">
        <v>51</v>
      </c>
    </row>
    <row r="7424" customFormat="false" ht="15" hidden="false" customHeight="false" outlineLevel="0" collapsed="false">
      <c r="B7424" s="0" t="s">
        <v>8387</v>
      </c>
      <c r="C7424" s="0" t="s">
        <v>438</v>
      </c>
      <c r="D7424" s="0" t="s">
        <v>14</v>
      </c>
      <c r="E7424" s="0" t="s">
        <v>51</v>
      </c>
    </row>
    <row r="7425" customFormat="false" ht="15" hidden="false" customHeight="false" outlineLevel="0" collapsed="false">
      <c r="B7425" s="0" t="s">
        <v>8388</v>
      </c>
      <c r="C7425" s="0" t="s">
        <v>4</v>
      </c>
      <c r="D7425" s="0" t="s">
        <v>831</v>
      </c>
      <c r="E7425" s="0" t="s">
        <v>17</v>
      </c>
      <c r="F7425" s="0" t="s">
        <v>832</v>
      </c>
    </row>
    <row r="7426" customFormat="false" ht="15" hidden="false" customHeight="false" outlineLevel="0" collapsed="false">
      <c r="B7426" s="0" t="s">
        <v>8389</v>
      </c>
      <c r="C7426" s="0" t="s">
        <v>3068</v>
      </c>
      <c r="D7426" s="0" t="s">
        <v>4</v>
      </c>
      <c r="E7426" s="0" t="s">
        <v>6265</v>
      </c>
      <c r="F7426" s="0" t="s">
        <v>4765</v>
      </c>
    </row>
    <row r="7427" customFormat="false" ht="15" hidden="false" customHeight="false" outlineLevel="0" collapsed="false">
      <c r="B7427" s="0" t="s">
        <v>8390</v>
      </c>
      <c r="C7427" s="0" t="s">
        <v>86</v>
      </c>
      <c r="D7427" s="0" t="s">
        <v>103</v>
      </c>
    </row>
    <row r="7428" customFormat="false" ht="15" hidden="false" customHeight="false" outlineLevel="0" collapsed="false">
      <c r="B7428" s="0" t="s">
        <v>8391</v>
      </c>
      <c r="C7428" s="0" t="s">
        <v>86</v>
      </c>
      <c r="D7428" s="0" t="s">
        <v>103</v>
      </c>
    </row>
    <row r="7429" customFormat="false" ht="15" hidden="false" customHeight="false" outlineLevel="0" collapsed="false">
      <c r="B7429" s="0" t="s">
        <v>8392</v>
      </c>
      <c r="C7429" s="0" t="s">
        <v>85</v>
      </c>
      <c r="D7429" s="0" t="s">
        <v>86</v>
      </c>
      <c r="E7429" s="0" t="s">
        <v>232</v>
      </c>
    </row>
    <row r="7430" customFormat="false" ht="15" hidden="false" customHeight="false" outlineLevel="0" collapsed="false">
      <c r="B7430" s="0" t="s">
        <v>8393</v>
      </c>
      <c r="C7430" s="0" t="s">
        <v>85</v>
      </c>
      <c r="D7430" s="0" t="s">
        <v>86</v>
      </c>
      <c r="E7430" s="0" t="s">
        <v>232</v>
      </c>
    </row>
    <row r="7431" customFormat="false" ht="15" hidden="false" customHeight="false" outlineLevel="0" collapsed="false">
      <c r="B7431" s="0" t="s">
        <v>8394</v>
      </c>
      <c r="C7431" s="0" t="s">
        <v>136</v>
      </c>
      <c r="D7431" s="0" t="s">
        <v>8395</v>
      </c>
    </row>
    <row r="7432" customFormat="false" ht="15" hidden="false" customHeight="false" outlineLevel="0" collapsed="false">
      <c r="B7432" s="0" t="s">
        <v>8396</v>
      </c>
      <c r="C7432" s="0" t="s">
        <v>136</v>
      </c>
      <c r="D7432" s="0" t="s">
        <v>8395</v>
      </c>
    </row>
    <row r="7433" customFormat="false" ht="15" hidden="false" customHeight="false" outlineLevel="0" collapsed="false">
      <c r="B7433" s="0" t="s">
        <v>8397</v>
      </c>
      <c r="C7433" s="0" t="s">
        <v>136</v>
      </c>
      <c r="D7433" s="0" t="s">
        <v>8395</v>
      </c>
    </row>
    <row r="7434" customFormat="false" ht="15" hidden="false" customHeight="false" outlineLevel="0" collapsed="false">
      <c r="B7434" s="0" t="s">
        <v>8398</v>
      </c>
      <c r="C7434" s="0" t="s">
        <v>136</v>
      </c>
      <c r="D7434" s="0" t="s">
        <v>8395</v>
      </c>
    </row>
    <row r="7435" customFormat="false" ht="15" hidden="false" customHeight="false" outlineLevel="0" collapsed="false">
      <c r="B7435" s="0" t="s">
        <v>8399</v>
      </c>
      <c r="C7435" s="0" t="s">
        <v>136</v>
      </c>
      <c r="D7435" s="0" t="s">
        <v>8395</v>
      </c>
    </row>
    <row r="7436" customFormat="false" ht="15" hidden="false" customHeight="false" outlineLevel="0" collapsed="false">
      <c r="B7436" s="0" t="s">
        <v>8400</v>
      </c>
      <c r="C7436" s="0" t="s">
        <v>35</v>
      </c>
      <c r="D7436" s="0" t="s">
        <v>36</v>
      </c>
    </row>
    <row r="7437" customFormat="false" ht="15" hidden="false" customHeight="false" outlineLevel="0" collapsed="false">
      <c r="B7437" s="0" t="s">
        <v>8401</v>
      </c>
      <c r="C7437" s="0" t="s">
        <v>495</v>
      </c>
      <c r="D7437" s="0" t="s">
        <v>42</v>
      </c>
    </row>
    <row r="7438" customFormat="false" ht="15" hidden="false" customHeight="false" outlineLevel="0" collapsed="false">
      <c r="B7438" s="0" t="s">
        <v>8402</v>
      </c>
      <c r="C7438" s="0" t="s">
        <v>6</v>
      </c>
    </row>
    <row r="7439" customFormat="false" ht="15" hidden="false" customHeight="false" outlineLevel="0" collapsed="false">
      <c r="B7439" s="0" t="s">
        <v>8403</v>
      </c>
      <c r="C7439" s="0" t="s">
        <v>6</v>
      </c>
    </row>
    <row r="7440" customFormat="false" ht="15" hidden="false" customHeight="false" outlineLevel="0" collapsed="false">
      <c r="B7440" s="0" t="s">
        <v>8404</v>
      </c>
      <c r="C7440" s="0" t="s">
        <v>132</v>
      </c>
    </row>
    <row r="7441" customFormat="false" ht="15" hidden="false" customHeight="false" outlineLevel="0" collapsed="false">
      <c r="B7441" s="0" t="s">
        <v>8405</v>
      </c>
      <c r="C7441" s="0" t="s">
        <v>6</v>
      </c>
    </row>
    <row r="7442" customFormat="false" ht="15" hidden="false" customHeight="false" outlineLevel="0" collapsed="false">
      <c r="B7442" s="0" t="s">
        <v>8406</v>
      </c>
      <c r="C7442" s="0" t="s">
        <v>1358</v>
      </c>
    </row>
    <row r="7443" customFormat="false" ht="15" hidden="false" customHeight="false" outlineLevel="0" collapsed="false">
      <c r="B7443" s="0" t="s">
        <v>8407</v>
      </c>
      <c r="C7443" s="0" t="s">
        <v>366</v>
      </c>
      <c r="D7443" s="0" t="s">
        <v>367</v>
      </c>
      <c r="E7443" s="0" t="s">
        <v>281</v>
      </c>
    </row>
    <row r="7444" customFormat="false" ht="15" hidden="false" customHeight="false" outlineLevel="0" collapsed="false">
      <c r="B7444" s="0" t="s">
        <v>8408</v>
      </c>
      <c r="C7444" s="0" t="s">
        <v>366</v>
      </c>
      <c r="D7444" s="0" t="s">
        <v>367</v>
      </c>
      <c r="E7444" s="0" t="s">
        <v>281</v>
      </c>
    </row>
    <row r="7445" customFormat="false" ht="15" hidden="false" customHeight="false" outlineLevel="0" collapsed="false">
      <c r="B7445" s="0" t="s">
        <v>8409</v>
      </c>
      <c r="C7445" s="0" t="s">
        <v>366</v>
      </c>
      <c r="D7445" s="0" t="s">
        <v>367</v>
      </c>
      <c r="E7445" s="0" t="s">
        <v>281</v>
      </c>
    </row>
    <row r="7446" customFormat="false" ht="15" hidden="false" customHeight="false" outlineLevel="0" collapsed="false">
      <c r="B7446" s="0" t="s">
        <v>8410</v>
      </c>
      <c r="C7446" s="0" t="s">
        <v>35</v>
      </c>
      <c r="D7446" s="0" t="s">
        <v>36</v>
      </c>
    </row>
    <row r="7447" customFormat="false" ht="15" hidden="false" customHeight="false" outlineLevel="0" collapsed="false">
      <c r="B7447" s="0" t="s">
        <v>8411</v>
      </c>
      <c r="C7447" s="0" t="s">
        <v>58</v>
      </c>
      <c r="D7447" s="0" t="s">
        <v>14</v>
      </c>
      <c r="E7447" s="0" t="s">
        <v>59</v>
      </c>
    </row>
    <row r="7448" customFormat="false" ht="15" hidden="false" customHeight="false" outlineLevel="0" collapsed="false">
      <c r="B7448" s="0" t="s">
        <v>8412</v>
      </c>
      <c r="C7448" s="0" t="s">
        <v>6</v>
      </c>
    </row>
    <row r="7449" customFormat="false" ht="15" hidden="false" customHeight="false" outlineLevel="0" collapsed="false">
      <c r="B7449" s="0" t="s">
        <v>8413</v>
      </c>
      <c r="C7449" s="0" t="s">
        <v>14</v>
      </c>
      <c r="D7449" s="0" t="s">
        <v>51</v>
      </c>
    </row>
    <row r="7450" customFormat="false" ht="15" hidden="false" customHeight="false" outlineLevel="0" collapsed="false">
      <c r="B7450" s="0" t="s">
        <v>8414</v>
      </c>
      <c r="C7450" s="0" t="s">
        <v>85</v>
      </c>
      <c r="D7450" s="0" t="s">
        <v>86</v>
      </c>
      <c r="E7450" s="0" t="s">
        <v>232</v>
      </c>
    </row>
    <row r="7451" customFormat="false" ht="15" hidden="false" customHeight="false" outlineLevel="0" collapsed="false">
      <c r="B7451" s="0" t="s">
        <v>8415</v>
      </c>
      <c r="C7451" s="0" t="s">
        <v>85</v>
      </c>
      <c r="D7451" s="0" t="s">
        <v>86</v>
      </c>
      <c r="E7451" s="0" t="s">
        <v>232</v>
      </c>
    </row>
    <row r="7452" customFormat="false" ht="15" hidden="false" customHeight="false" outlineLevel="0" collapsed="false">
      <c r="B7452" s="0" t="s">
        <v>8416</v>
      </c>
      <c r="C7452" s="0" t="s">
        <v>64</v>
      </c>
      <c r="D7452" s="0" t="s">
        <v>4</v>
      </c>
      <c r="E7452" s="0" t="s">
        <v>65</v>
      </c>
    </row>
    <row r="7453" customFormat="false" ht="15" hidden="false" customHeight="false" outlineLevel="0" collapsed="false">
      <c r="B7453" s="0" t="s">
        <v>8417</v>
      </c>
      <c r="C7453" s="0" t="s">
        <v>1586</v>
      </c>
      <c r="D7453" s="0" t="s">
        <v>1427</v>
      </c>
      <c r="E7453" s="0" t="s">
        <v>6</v>
      </c>
    </row>
    <row r="7454" customFormat="false" ht="15" hidden="false" customHeight="false" outlineLevel="0" collapsed="false">
      <c r="B7454" s="0" t="s">
        <v>8418</v>
      </c>
      <c r="C7454" s="0" t="s">
        <v>8137</v>
      </c>
      <c r="D7454" s="0" t="s">
        <v>549</v>
      </c>
      <c r="E7454" s="0" t="s">
        <v>147</v>
      </c>
      <c r="F7454" s="0" t="s">
        <v>8138</v>
      </c>
    </row>
    <row r="7455" customFormat="false" ht="15" hidden="false" customHeight="false" outlineLevel="0" collapsed="false">
      <c r="B7455" s="0" t="s">
        <v>8419</v>
      </c>
      <c r="C7455" s="0" t="s">
        <v>6162</v>
      </c>
      <c r="D7455" s="0" t="s">
        <v>7798</v>
      </c>
      <c r="E7455" s="0" t="s">
        <v>4</v>
      </c>
    </row>
    <row r="7456" customFormat="false" ht="15" hidden="false" customHeight="false" outlineLevel="0" collapsed="false">
      <c r="B7456" s="0" t="s">
        <v>8420</v>
      </c>
      <c r="C7456" s="0" t="s">
        <v>6</v>
      </c>
    </row>
    <row r="7457" customFormat="false" ht="15" hidden="false" customHeight="false" outlineLevel="0" collapsed="false">
      <c r="B7457" s="0" t="s">
        <v>8421</v>
      </c>
      <c r="C7457" s="0" t="s">
        <v>6</v>
      </c>
    </row>
    <row r="7458" customFormat="false" ht="15" hidden="false" customHeight="false" outlineLevel="0" collapsed="false">
      <c r="B7458" s="0" t="s">
        <v>8422</v>
      </c>
      <c r="C7458" s="0" t="s">
        <v>8423</v>
      </c>
      <c r="D7458" s="0" t="s">
        <v>4536</v>
      </c>
    </row>
    <row r="7459" customFormat="false" ht="15" hidden="false" customHeight="false" outlineLevel="0" collapsed="false">
      <c r="B7459" s="0" t="s">
        <v>8424</v>
      </c>
      <c r="C7459" s="0" t="s">
        <v>8423</v>
      </c>
      <c r="D7459" s="0" t="s">
        <v>4536</v>
      </c>
    </row>
    <row r="7460" customFormat="false" ht="15" hidden="false" customHeight="false" outlineLevel="0" collapsed="false">
      <c r="B7460" s="0" t="s">
        <v>8425</v>
      </c>
      <c r="C7460" s="0" t="s">
        <v>704</v>
      </c>
      <c r="D7460" s="0" t="s">
        <v>42</v>
      </c>
    </row>
    <row r="7461" customFormat="false" ht="15" hidden="false" customHeight="false" outlineLevel="0" collapsed="false">
      <c r="B7461" s="0" t="s">
        <v>8426</v>
      </c>
      <c r="C7461" s="0" t="s">
        <v>86</v>
      </c>
      <c r="D7461" s="0" t="s">
        <v>103</v>
      </c>
    </row>
    <row r="7462" customFormat="false" ht="15" hidden="false" customHeight="false" outlineLevel="0" collapsed="false">
      <c r="B7462" s="0" t="s">
        <v>8427</v>
      </c>
      <c r="C7462" s="0" t="s">
        <v>253</v>
      </c>
    </row>
    <row r="7463" customFormat="false" ht="15" hidden="false" customHeight="false" outlineLevel="0" collapsed="false">
      <c r="B7463" s="0" t="s">
        <v>8428</v>
      </c>
      <c r="C7463" s="0" t="s">
        <v>219</v>
      </c>
      <c r="D7463" s="0" t="s">
        <v>6</v>
      </c>
    </row>
    <row r="7464" customFormat="false" ht="15" hidden="false" customHeight="false" outlineLevel="0" collapsed="false">
      <c r="B7464" s="0" t="s">
        <v>8429</v>
      </c>
      <c r="C7464" s="0" t="s">
        <v>101</v>
      </c>
      <c r="D7464" s="0" t="s">
        <v>102</v>
      </c>
      <c r="E7464" s="0" t="s">
        <v>103</v>
      </c>
    </row>
    <row r="7465" customFormat="false" ht="15" hidden="false" customHeight="false" outlineLevel="0" collapsed="false">
      <c r="B7465" s="0" t="s">
        <v>8430</v>
      </c>
      <c r="C7465" s="0" t="s">
        <v>253</v>
      </c>
      <c r="D7465" s="0" t="s">
        <v>4</v>
      </c>
      <c r="E7465" s="0" t="s">
        <v>164</v>
      </c>
    </row>
    <row r="7466" customFormat="false" ht="15" hidden="false" customHeight="false" outlineLevel="0" collapsed="false">
      <c r="B7466" s="0" t="s">
        <v>8431</v>
      </c>
      <c r="C7466" s="0" t="s">
        <v>253</v>
      </c>
      <c r="D7466" s="0" t="s">
        <v>4</v>
      </c>
      <c r="E7466" s="0" t="s">
        <v>164</v>
      </c>
    </row>
    <row r="7467" customFormat="false" ht="15" hidden="false" customHeight="false" outlineLevel="0" collapsed="false">
      <c r="B7467" s="0" t="s">
        <v>8432</v>
      </c>
      <c r="C7467" s="0" t="s">
        <v>94</v>
      </c>
    </row>
    <row r="7468" customFormat="false" ht="15" hidden="false" customHeight="false" outlineLevel="0" collapsed="false">
      <c r="B7468" s="0" t="s">
        <v>8433</v>
      </c>
      <c r="C7468" s="0" t="s">
        <v>17</v>
      </c>
    </row>
    <row r="7469" customFormat="false" ht="15" hidden="false" customHeight="false" outlineLevel="0" collapsed="false">
      <c r="B7469" s="0" t="s">
        <v>8434</v>
      </c>
      <c r="C7469" s="0" t="s">
        <v>173</v>
      </c>
    </row>
    <row r="7470" customFormat="false" ht="15" hidden="false" customHeight="false" outlineLevel="0" collapsed="false">
      <c r="B7470" s="0" t="s">
        <v>8435</v>
      </c>
      <c r="C7470" s="0" t="s">
        <v>438</v>
      </c>
      <c r="D7470" s="0" t="s">
        <v>14</v>
      </c>
      <c r="E7470" s="0" t="s">
        <v>51</v>
      </c>
    </row>
    <row r="7471" customFormat="false" ht="15" hidden="false" customHeight="false" outlineLevel="0" collapsed="false">
      <c r="B7471" s="0" t="s">
        <v>8436</v>
      </c>
      <c r="C7471" s="0" t="s">
        <v>14</v>
      </c>
      <c r="D7471" s="0" t="s">
        <v>278</v>
      </c>
      <c r="E7471" s="0" t="s">
        <v>59</v>
      </c>
      <c r="F7471" s="0" t="s">
        <v>159</v>
      </c>
    </row>
    <row r="7472" customFormat="false" ht="15" hidden="false" customHeight="false" outlineLevel="0" collapsed="false">
      <c r="B7472" s="0" t="s">
        <v>8437</v>
      </c>
      <c r="C7472" s="0" t="s">
        <v>14</v>
      </c>
      <c r="D7472" s="0" t="s">
        <v>278</v>
      </c>
      <c r="E7472" s="0" t="s">
        <v>59</v>
      </c>
      <c r="F7472" s="0" t="s">
        <v>159</v>
      </c>
    </row>
    <row r="7473" customFormat="false" ht="15" hidden="false" customHeight="false" outlineLevel="0" collapsed="false">
      <c r="B7473" s="0" t="s">
        <v>8438</v>
      </c>
      <c r="C7473" s="0" t="s">
        <v>17</v>
      </c>
    </row>
    <row r="7474" customFormat="false" ht="15" hidden="false" customHeight="false" outlineLevel="0" collapsed="false">
      <c r="B7474" s="0" t="s">
        <v>8439</v>
      </c>
      <c r="C7474" s="0" t="s">
        <v>41</v>
      </c>
      <c r="D7474" s="0" t="s">
        <v>136</v>
      </c>
      <c r="E7474" s="0" t="s">
        <v>1517</v>
      </c>
    </row>
    <row r="7475" customFormat="false" ht="15" hidden="false" customHeight="false" outlineLevel="0" collapsed="false">
      <c r="B7475" s="0" t="s">
        <v>8440</v>
      </c>
      <c r="C7475" s="0" t="s">
        <v>887</v>
      </c>
      <c r="D7475" s="0" t="s">
        <v>888</v>
      </c>
    </row>
    <row r="7476" customFormat="false" ht="15" hidden="false" customHeight="false" outlineLevel="0" collapsed="false">
      <c r="B7476" s="0" t="s">
        <v>8441</v>
      </c>
      <c r="C7476" s="0" t="s">
        <v>7766</v>
      </c>
    </row>
    <row r="7477" customFormat="false" ht="15" hidden="false" customHeight="false" outlineLevel="0" collapsed="false">
      <c r="B7477" s="0" t="s">
        <v>8442</v>
      </c>
      <c r="C7477" s="0" t="s">
        <v>581</v>
      </c>
      <c r="D7477" s="0" t="s">
        <v>253</v>
      </c>
      <c r="E7477" s="0" t="s">
        <v>211</v>
      </c>
    </row>
    <row r="7478" customFormat="false" ht="15" hidden="false" customHeight="false" outlineLevel="0" collapsed="false">
      <c r="B7478" s="0" t="s">
        <v>8443</v>
      </c>
      <c r="C7478" s="0" t="s">
        <v>219</v>
      </c>
    </row>
    <row r="7479" customFormat="false" ht="15" hidden="false" customHeight="false" outlineLevel="0" collapsed="false">
      <c r="B7479" s="0" t="s">
        <v>8444</v>
      </c>
      <c r="C7479" s="0" t="s">
        <v>56</v>
      </c>
      <c r="D7479" s="0" t="s">
        <v>638</v>
      </c>
      <c r="E7479" s="0" t="s">
        <v>17</v>
      </c>
      <c r="F7479" s="0" t="s">
        <v>8445</v>
      </c>
    </row>
    <row r="7480" customFormat="false" ht="15" hidden="false" customHeight="false" outlineLevel="0" collapsed="false">
      <c r="B7480" s="0" t="s">
        <v>8446</v>
      </c>
      <c r="C7480" s="0" t="s">
        <v>173</v>
      </c>
      <c r="D7480" s="0" t="s">
        <v>4</v>
      </c>
      <c r="E7480" s="0" t="s">
        <v>3827</v>
      </c>
      <c r="F7480" s="0" t="s">
        <v>1065</v>
      </c>
    </row>
    <row r="7481" customFormat="false" ht="15" hidden="false" customHeight="false" outlineLevel="0" collapsed="false">
      <c r="B7481" s="0" t="s">
        <v>8447</v>
      </c>
      <c r="C7481" s="0" t="s">
        <v>173</v>
      </c>
      <c r="D7481" s="0" t="s">
        <v>4</v>
      </c>
      <c r="E7481" s="0" t="s">
        <v>3827</v>
      </c>
      <c r="F7481" s="0" t="s">
        <v>1065</v>
      </c>
    </row>
    <row r="7482" customFormat="false" ht="15" hidden="false" customHeight="false" outlineLevel="0" collapsed="false">
      <c r="B7482" s="0" t="s">
        <v>8448</v>
      </c>
      <c r="C7482" s="0" t="s">
        <v>23</v>
      </c>
    </row>
    <row r="7483" customFormat="false" ht="15" hidden="false" customHeight="false" outlineLevel="0" collapsed="false">
      <c r="B7483" s="0" t="s">
        <v>8449</v>
      </c>
      <c r="C7483" s="0" t="s">
        <v>35</v>
      </c>
      <c r="D7483" s="0" t="s">
        <v>36</v>
      </c>
    </row>
    <row r="7484" customFormat="false" ht="15" hidden="false" customHeight="false" outlineLevel="0" collapsed="false">
      <c r="B7484" s="0" t="s">
        <v>8450</v>
      </c>
      <c r="C7484" s="0" t="s">
        <v>17</v>
      </c>
      <c r="D7484" s="0" t="s">
        <v>7707</v>
      </c>
    </row>
    <row r="7485" customFormat="false" ht="15" hidden="false" customHeight="false" outlineLevel="0" collapsed="false">
      <c r="B7485" s="0" t="s">
        <v>8451</v>
      </c>
      <c r="C7485" s="0" t="s">
        <v>17</v>
      </c>
      <c r="D7485" s="0" t="s">
        <v>7707</v>
      </c>
    </row>
    <row r="7486" customFormat="false" ht="15" hidden="false" customHeight="false" outlineLevel="0" collapsed="false">
      <c r="B7486" s="0" t="s">
        <v>8452</v>
      </c>
      <c r="C7486" s="0" t="s">
        <v>17</v>
      </c>
      <c r="D7486" s="0" t="s">
        <v>7707</v>
      </c>
    </row>
    <row r="7487" customFormat="false" ht="15" hidden="false" customHeight="false" outlineLevel="0" collapsed="false">
      <c r="B7487" s="0" t="s">
        <v>8453</v>
      </c>
      <c r="C7487" s="0" t="s">
        <v>1358</v>
      </c>
    </row>
    <row r="7488" customFormat="false" ht="15" hidden="false" customHeight="false" outlineLevel="0" collapsed="false">
      <c r="B7488" s="0" t="s">
        <v>8454</v>
      </c>
      <c r="C7488" s="0" t="s">
        <v>6</v>
      </c>
    </row>
    <row r="7489" customFormat="false" ht="15" hidden="false" customHeight="false" outlineLevel="0" collapsed="false">
      <c r="B7489" s="0" t="s">
        <v>8455</v>
      </c>
      <c r="C7489" s="0" t="s">
        <v>6</v>
      </c>
    </row>
    <row r="7490" customFormat="false" ht="15" hidden="false" customHeight="false" outlineLevel="0" collapsed="false">
      <c r="B7490" s="0" t="s">
        <v>8456</v>
      </c>
      <c r="C7490" s="0" t="s">
        <v>581</v>
      </c>
      <c r="D7490" s="0" t="s">
        <v>253</v>
      </c>
      <c r="E7490" s="0" t="s">
        <v>211</v>
      </c>
    </row>
    <row r="7491" customFormat="false" ht="15" hidden="false" customHeight="false" outlineLevel="0" collapsed="false">
      <c r="B7491" s="0" t="s">
        <v>8457</v>
      </c>
      <c r="C7491" s="0" t="s">
        <v>581</v>
      </c>
      <c r="D7491" s="0" t="s">
        <v>253</v>
      </c>
      <c r="E7491" s="0" t="s">
        <v>211</v>
      </c>
    </row>
    <row r="7492" customFormat="false" ht="15" hidden="false" customHeight="false" outlineLevel="0" collapsed="false">
      <c r="B7492" s="0" t="s">
        <v>8458</v>
      </c>
      <c r="C7492" s="0" t="s">
        <v>41</v>
      </c>
      <c r="D7492" s="0" t="s">
        <v>251</v>
      </c>
      <c r="E7492" s="0" t="s">
        <v>244</v>
      </c>
    </row>
    <row r="7493" customFormat="false" ht="15" hidden="false" customHeight="false" outlineLevel="0" collapsed="false">
      <c r="B7493" s="0" t="s">
        <v>8459</v>
      </c>
      <c r="C7493" s="0" t="s">
        <v>64</v>
      </c>
      <c r="D7493" s="0" t="s">
        <v>4</v>
      </c>
      <c r="E7493" s="0" t="s">
        <v>65</v>
      </c>
    </row>
    <row r="7494" customFormat="false" ht="15" hidden="false" customHeight="false" outlineLevel="0" collapsed="false">
      <c r="B7494" s="0" t="s">
        <v>8460</v>
      </c>
      <c r="C7494" s="0" t="s">
        <v>64</v>
      </c>
      <c r="D7494" s="0" t="s">
        <v>4</v>
      </c>
      <c r="E7494" s="0" t="s">
        <v>65</v>
      </c>
    </row>
    <row r="7495" customFormat="false" ht="15" hidden="false" customHeight="false" outlineLevel="0" collapsed="false">
      <c r="B7495" s="0" t="s">
        <v>8461</v>
      </c>
      <c r="C7495" s="0" t="s">
        <v>41</v>
      </c>
      <c r="D7495" s="0" t="s">
        <v>42</v>
      </c>
    </row>
    <row r="7496" customFormat="false" ht="15" hidden="false" customHeight="false" outlineLevel="0" collapsed="false">
      <c r="B7496" s="0" t="s">
        <v>8462</v>
      </c>
      <c r="C7496" s="0" t="s">
        <v>581</v>
      </c>
      <c r="D7496" s="0" t="s">
        <v>253</v>
      </c>
      <c r="E7496" s="0" t="s">
        <v>211</v>
      </c>
    </row>
    <row r="7497" customFormat="false" ht="15" hidden="false" customHeight="false" outlineLevel="0" collapsed="false">
      <c r="B7497" s="0" t="s">
        <v>8463</v>
      </c>
      <c r="C7497" s="0" t="s">
        <v>41</v>
      </c>
      <c r="D7497" s="0" t="s">
        <v>251</v>
      </c>
      <c r="E7497" s="0" t="s">
        <v>244</v>
      </c>
    </row>
    <row r="7498" customFormat="false" ht="15" hidden="false" customHeight="false" outlineLevel="0" collapsed="false">
      <c r="B7498" s="0" t="s">
        <v>8464</v>
      </c>
      <c r="C7498" s="0" t="s">
        <v>41</v>
      </c>
      <c r="D7498" s="0" t="s">
        <v>251</v>
      </c>
      <c r="E7498" s="0" t="s">
        <v>244</v>
      </c>
    </row>
    <row r="7499" customFormat="false" ht="15" hidden="false" customHeight="false" outlineLevel="0" collapsed="false">
      <c r="B7499" s="0" t="s">
        <v>8465</v>
      </c>
      <c r="C7499" s="0" t="s">
        <v>173</v>
      </c>
      <c r="D7499" s="0" t="s">
        <v>4</v>
      </c>
      <c r="E7499" s="0" t="s">
        <v>1065</v>
      </c>
    </row>
    <row r="7500" customFormat="false" ht="15" hidden="false" customHeight="false" outlineLevel="0" collapsed="false">
      <c r="B7500" s="0" t="s">
        <v>8466</v>
      </c>
      <c r="C7500" s="0" t="s">
        <v>3075</v>
      </c>
      <c r="D7500" s="0" t="s">
        <v>3076</v>
      </c>
    </row>
    <row r="7501" customFormat="false" ht="15" hidden="false" customHeight="false" outlineLevel="0" collapsed="false">
      <c r="B7501" s="0" t="s">
        <v>8467</v>
      </c>
      <c r="C7501" s="0" t="s">
        <v>549</v>
      </c>
      <c r="D7501" s="0" t="s">
        <v>156</v>
      </c>
    </row>
    <row r="7502" customFormat="false" ht="15" hidden="false" customHeight="false" outlineLevel="0" collapsed="false">
      <c r="B7502" s="0" t="s">
        <v>8468</v>
      </c>
      <c r="C7502" s="0" t="s">
        <v>549</v>
      </c>
      <c r="D7502" s="0" t="s">
        <v>156</v>
      </c>
    </row>
    <row r="7503" customFormat="false" ht="15" hidden="false" customHeight="false" outlineLevel="0" collapsed="false">
      <c r="B7503" s="0" t="s">
        <v>8469</v>
      </c>
      <c r="C7503" s="0" t="s">
        <v>64</v>
      </c>
      <c r="D7503" s="0" t="s">
        <v>6</v>
      </c>
      <c r="E7503" s="0" t="s">
        <v>4</v>
      </c>
      <c r="F7503" s="0" t="s">
        <v>65</v>
      </c>
    </row>
    <row r="7504" customFormat="false" ht="15" hidden="false" customHeight="false" outlineLevel="0" collapsed="false">
      <c r="B7504" s="0" t="s">
        <v>8470</v>
      </c>
      <c r="C7504" s="0" t="s">
        <v>1358</v>
      </c>
    </row>
    <row r="7505" customFormat="false" ht="15" hidden="false" customHeight="false" outlineLevel="0" collapsed="false">
      <c r="B7505" s="0" t="s">
        <v>8471</v>
      </c>
      <c r="C7505" s="0" t="s">
        <v>4201</v>
      </c>
    </row>
    <row r="7506" customFormat="false" ht="15" hidden="false" customHeight="false" outlineLevel="0" collapsed="false">
      <c r="B7506" s="0" t="s">
        <v>8472</v>
      </c>
      <c r="C7506" s="0" t="s">
        <v>4201</v>
      </c>
    </row>
    <row r="7507" customFormat="false" ht="15" hidden="false" customHeight="false" outlineLevel="0" collapsed="false">
      <c r="B7507" s="0" t="s">
        <v>8473</v>
      </c>
      <c r="C7507" s="0" t="s">
        <v>6</v>
      </c>
    </row>
    <row r="7508" customFormat="false" ht="15" hidden="false" customHeight="false" outlineLevel="0" collapsed="false">
      <c r="B7508" s="0" t="s">
        <v>8474</v>
      </c>
      <c r="C7508" s="0" t="s">
        <v>91</v>
      </c>
    </row>
    <row r="7509" customFormat="false" ht="15" hidden="false" customHeight="false" outlineLevel="0" collapsed="false">
      <c r="B7509" s="0" t="s">
        <v>8475</v>
      </c>
      <c r="C7509" s="0" t="s">
        <v>94</v>
      </c>
    </row>
    <row r="7510" customFormat="false" ht="15" hidden="false" customHeight="false" outlineLevel="0" collapsed="false">
      <c r="B7510" s="0" t="s">
        <v>8476</v>
      </c>
      <c r="C7510" s="0" t="s">
        <v>447</v>
      </c>
    </row>
    <row r="7511" customFormat="false" ht="15" hidden="false" customHeight="false" outlineLevel="0" collapsed="false">
      <c r="B7511" s="0" t="s">
        <v>8477</v>
      </c>
      <c r="C7511" s="0" t="s">
        <v>8478</v>
      </c>
      <c r="D7511" s="0" t="s">
        <v>244</v>
      </c>
      <c r="E7511" s="0" t="s">
        <v>8479</v>
      </c>
      <c r="F7511" s="0" t="s">
        <v>14</v>
      </c>
    </row>
    <row r="7512" customFormat="false" ht="15" hidden="false" customHeight="false" outlineLevel="0" collapsed="false">
      <c r="B7512" s="0" t="s">
        <v>8480</v>
      </c>
      <c r="C7512" s="0" t="s">
        <v>64</v>
      </c>
      <c r="D7512" s="0" t="s">
        <v>6</v>
      </c>
      <c r="E7512" s="0" t="s">
        <v>65</v>
      </c>
    </row>
    <row r="7513" customFormat="false" ht="15" hidden="false" customHeight="false" outlineLevel="0" collapsed="false">
      <c r="B7513" s="0" t="s">
        <v>8481</v>
      </c>
      <c r="C7513" s="0" t="s">
        <v>495</v>
      </c>
      <c r="D7513" s="0" t="s">
        <v>42</v>
      </c>
    </row>
    <row r="7514" customFormat="false" ht="15" hidden="false" customHeight="false" outlineLevel="0" collapsed="false">
      <c r="B7514" s="0" t="s">
        <v>8482</v>
      </c>
      <c r="C7514" s="0" t="s">
        <v>6</v>
      </c>
    </row>
    <row r="7515" customFormat="false" ht="15" hidden="false" customHeight="false" outlineLevel="0" collapsed="false">
      <c r="B7515" s="0" t="s">
        <v>8483</v>
      </c>
      <c r="C7515" s="0" t="s">
        <v>272</v>
      </c>
      <c r="D7515" s="0" t="s">
        <v>2997</v>
      </c>
      <c r="E7515" s="0" t="s">
        <v>274</v>
      </c>
      <c r="F7515" s="0" t="s">
        <v>273</v>
      </c>
    </row>
    <row r="7516" customFormat="false" ht="15" hidden="false" customHeight="false" outlineLevel="0" collapsed="false">
      <c r="B7516" s="0" t="s">
        <v>8484</v>
      </c>
      <c r="C7516" s="0" t="s">
        <v>94</v>
      </c>
    </row>
    <row r="7517" customFormat="false" ht="15" hidden="false" customHeight="false" outlineLevel="0" collapsed="false">
      <c r="B7517" s="0" t="s">
        <v>8485</v>
      </c>
      <c r="C7517" s="0" t="s">
        <v>94</v>
      </c>
    </row>
    <row r="7518" customFormat="false" ht="15" hidden="false" customHeight="false" outlineLevel="0" collapsed="false">
      <c r="B7518" s="0" t="s">
        <v>8486</v>
      </c>
      <c r="C7518" s="0" t="s">
        <v>94</v>
      </c>
    </row>
    <row r="7519" customFormat="false" ht="15" hidden="false" customHeight="false" outlineLevel="0" collapsed="false">
      <c r="B7519" s="0" t="s">
        <v>8487</v>
      </c>
      <c r="C7519" s="0" t="s">
        <v>94</v>
      </c>
    </row>
    <row r="7520" customFormat="false" ht="15" hidden="false" customHeight="false" outlineLevel="0" collapsed="false">
      <c r="B7520" s="0" t="s">
        <v>8488</v>
      </c>
      <c r="C7520" s="0" t="s">
        <v>495</v>
      </c>
      <c r="D7520" s="0" t="s">
        <v>42</v>
      </c>
    </row>
    <row r="7521" customFormat="false" ht="15" hidden="false" customHeight="false" outlineLevel="0" collapsed="false">
      <c r="B7521" s="0" t="s">
        <v>8489</v>
      </c>
      <c r="C7521" s="0" t="s">
        <v>8490</v>
      </c>
      <c r="D7521" s="0" t="s">
        <v>128</v>
      </c>
      <c r="E7521" s="0" t="s">
        <v>1734</v>
      </c>
      <c r="F7521" s="0" t="s">
        <v>14</v>
      </c>
    </row>
    <row r="7522" customFormat="false" ht="15" hidden="false" customHeight="false" outlineLevel="0" collapsed="false">
      <c r="B7522" s="0" t="s">
        <v>8491</v>
      </c>
      <c r="C7522" s="0" t="s">
        <v>248</v>
      </c>
    </row>
    <row r="7523" customFormat="false" ht="15" hidden="false" customHeight="false" outlineLevel="0" collapsed="false">
      <c r="B7523" s="0" t="s">
        <v>8492</v>
      </c>
      <c r="C7523" s="0" t="s">
        <v>82</v>
      </c>
      <c r="D7523" s="0" t="s">
        <v>337</v>
      </c>
    </row>
    <row r="7524" customFormat="false" ht="15" hidden="false" customHeight="false" outlineLevel="0" collapsed="false">
      <c r="B7524" s="0" t="s">
        <v>8493</v>
      </c>
      <c r="C7524" s="0" t="s">
        <v>14</v>
      </c>
      <c r="D7524" s="0" t="s">
        <v>278</v>
      </c>
      <c r="E7524" s="0" t="s">
        <v>59</v>
      </c>
      <c r="F7524" s="0" t="s">
        <v>159</v>
      </c>
    </row>
    <row r="7525" customFormat="false" ht="15" hidden="false" customHeight="false" outlineLevel="0" collapsed="false">
      <c r="B7525" s="0" t="s">
        <v>8494</v>
      </c>
      <c r="C7525" s="0" t="s">
        <v>14</v>
      </c>
      <c r="D7525" s="0" t="s">
        <v>278</v>
      </c>
      <c r="E7525" s="0" t="s">
        <v>59</v>
      </c>
      <c r="F7525" s="0" t="s">
        <v>159</v>
      </c>
    </row>
    <row r="7526" customFormat="false" ht="15" hidden="false" customHeight="false" outlineLevel="0" collapsed="false">
      <c r="B7526" s="0" t="s">
        <v>8495</v>
      </c>
      <c r="C7526" s="0" t="s">
        <v>61</v>
      </c>
      <c r="D7526" s="0" t="s">
        <v>62</v>
      </c>
    </row>
    <row r="7527" customFormat="false" ht="15" hidden="false" customHeight="false" outlineLevel="0" collapsed="false">
      <c r="B7527" s="0" t="s">
        <v>8496</v>
      </c>
      <c r="C7527" s="0" t="s">
        <v>3281</v>
      </c>
      <c r="D7527" s="0" t="s">
        <v>438</v>
      </c>
      <c r="E7527" s="0" t="s">
        <v>8497</v>
      </c>
      <c r="F7527" s="0" t="s">
        <v>8498</v>
      </c>
    </row>
    <row r="7528" customFormat="false" ht="15" hidden="false" customHeight="false" outlineLevel="0" collapsed="false">
      <c r="B7528" s="0" t="s">
        <v>8499</v>
      </c>
      <c r="C7528" s="0" t="s">
        <v>122</v>
      </c>
      <c r="D7528" s="0" t="s">
        <v>123</v>
      </c>
      <c r="E7528" s="0" t="s">
        <v>124</v>
      </c>
      <c r="F7528" s="0" t="s">
        <v>125</v>
      </c>
    </row>
    <row r="7529" customFormat="false" ht="15" hidden="false" customHeight="false" outlineLevel="0" collapsed="false">
      <c r="B7529" s="0" t="s">
        <v>8500</v>
      </c>
      <c r="C7529" s="0" t="s">
        <v>4</v>
      </c>
    </row>
    <row r="7530" customFormat="false" ht="15" hidden="false" customHeight="false" outlineLevel="0" collapsed="false">
      <c r="B7530" s="0" t="s">
        <v>8501</v>
      </c>
      <c r="C7530" s="0" t="s">
        <v>4139</v>
      </c>
    </row>
    <row r="7531" customFormat="false" ht="15" hidden="false" customHeight="false" outlineLevel="0" collapsed="false">
      <c r="B7531" s="0" t="s">
        <v>8502</v>
      </c>
      <c r="C7531" s="0" t="s">
        <v>4139</v>
      </c>
    </row>
    <row r="7532" customFormat="false" ht="15" hidden="false" customHeight="false" outlineLevel="0" collapsed="false">
      <c r="B7532" s="0" t="s">
        <v>8503</v>
      </c>
      <c r="C7532" s="0" t="s">
        <v>4139</v>
      </c>
    </row>
    <row r="7533" customFormat="false" ht="15" hidden="false" customHeight="false" outlineLevel="0" collapsed="false">
      <c r="B7533" s="0" t="s">
        <v>8504</v>
      </c>
      <c r="C7533" s="0" t="s">
        <v>4139</v>
      </c>
    </row>
    <row r="7534" customFormat="false" ht="15" hidden="false" customHeight="false" outlineLevel="0" collapsed="false">
      <c r="B7534" s="0" t="s">
        <v>8505</v>
      </c>
      <c r="C7534" s="0" t="s">
        <v>4139</v>
      </c>
    </row>
    <row r="7535" customFormat="false" ht="15" hidden="false" customHeight="false" outlineLevel="0" collapsed="false">
      <c r="B7535" s="0" t="s">
        <v>8506</v>
      </c>
      <c r="C7535" s="0" t="s">
        <v>4139</v>
      </c>
    </row>
    <row r="7536" customFormat="false" ht="15" hidden="false" customHeight="false" outlineLevel="0" collapsed="false">
      <c r="B7536" s="0" t="s">
        <v>8507</v>
      </c>
      <c r="C7536" s="0" t="s">
        <v>4139</v>
      </c>
    </row>
    <row r="7537" customFormat="false" ht="15" hidden="false" customHeight="false" outlineLevel="0" collapsed="false">
      <c r="B7537" s="0" t="s">
        <v>8508</v>
      </c>
      <c r="C7537" s="0" t="s">
        <v>4139</v>
      </c>
    </row>
    <row r="7538" customFormat="false" ht="15" hidden="false" customHeight="false" outlineLevel="0" collapsed="false">
      <c r="B7538" s="0" t="s">
        <v>8509</v>
      </c>
      <c r="C7538" s="0" t="s">
        <v>4139</v>
      </c>
    </row>
    <row r="7539" customFormat="false" ht="15" hidden="false" customHeight="false" outlineLevel="0" collapsed="false">
      <c r="B7539" s="0" t="s">
        <v>8510</v>
      </c>
      <c r="C7539" s="0" t="s">
        <v>4139</v>
      </c>
    </row>
    <row r="7540" customFormat="false" ht="15" hidden="false" customHeight="false" outlineLevel="0" collapsed="false">
      <c r="B7540" s="0" t="s">
        <v>8511</v>
      </c>
      <c r="C7540" s="0" t="s">
        <v>4139</v>
      </c>
    </row>
    <row r="7541" customFormat="false" ht="15" hidden="false" customHeight="false" outlineLevel="0" collapsed="false">
      <c r="B7541" s="0" t="s">
        <v>8512</v>
      </c>
      <c r="C7541" s="0" t="s">
        <v>4139</v>
      </c>
    </row>
    <row r="7542" customFormat="false" ht="15" hidden="false" customHeight="false" outlineLevel="0" collapsed="false">
      <c r="B7542" s="0" t="s">
        <v>8513</v>
      </c>
      <c r="C7542" s="0" t="s">
        <v>4139</v>
      </c>
    </row>
    <row r="7543" customFormat="false" ht="15" hidden="false" customHeight="false" outlineLevel="0" collapsed="false">
      <c r="B7543" s="0" t="s">
        <v>8514</v>
      </c>
      <c r="C7543" s="0" t="s">
        <v>4139</v>
      </c>
    </row>
    <row r="7544" customFormat="false" ht="15" hidden="false" customHeight="false" outlineLevel="0" collapsed="false">
      <c r="B7544" s="0" t="s">
        <v>8515</v>
      </c>
      <c r="C7544" s="0" t="s">
        <v>4139</v>
      </c>
    </row>
    <row r="7545" customFormat="false" ht="15" hidden="false" customHeight="false" outlineLevel="0" collapsed="false">
      <c r="B7545" s="0" t="s">
        <v>8516</v>
      </c>
      <c r="C7545" s="0" t="s">
        <v>4139</v>
      </c>
    </row>
    <row r="7546" customFormat="false" ht="15" hidden="false" customHeight="false" outlineLevel="0" collapsed="false">
      <c r="B7546" s="0" t="s">
        <v>8517</v>
      </c>
      <c r="C7546" s="0" t="s">
        <v>4139</v>
      </c>
    </row>
    <row r="7547" customFormat="false" ht="15" hidden="false" customHeight="false" outlineLevel="0" collapsed="false">
      <c r="B7547" s="0" t="s">
        <v>8518</v>
      </c>
      <c r="C7547" s="0" t="s">
        <v>4139</v>
      </c>
    </row>
    <row r="7548" customFormat="false" ht="15" hidden="false" customHeight="false" outlineLevel="0" collapsed="false">
      <c r="B7548" s="0" t="s">
        <v>8519</v>
      </c>
      <c r="C7548" s="0" t="s">
        <v>4139</v>
      </c>
    </row>
    <row r="7549" customFormat="false" ht="15" hidden="false" customHeight="false" outlineLevel="0" collapsed="false">
      <c r="B7549" s="0" t="s">
        <v>8520</v>
      </c>
      <c r="C7549" s="0" t="s">
        <v>4139</v>
      </c>
    </row>
    <row r="7550" customFormat="false" ht="15" hidden="false" customHeight="false" outlineLevel="0" collapsed="false">
      <c r="B7550" s="0" t="s">
        <v>8521</v>
      </c>
      <c r="C7550" s="0" t="s">
        <v>4139</v>
      </c>
    </row>
    <row r="7551" customFormat="false" ht="15" hidden="false" customHeight="false" outlineLevel="0" collapsed="false">
      <c r="B7551" s="0" t="s">
        <v>8522</v>
      </c>
      <c r="C7551" s="0" t="s">
        <v>4139</v>
      </c>
    </row>
    <row r="7552" customFormat="false" ht="15" hidden="false" customHeight="false" outlineLevel="0" collapsed="false">
      <c r="B7552" s="0" t="s">
        <v>8523</v>
      </c>
      <c r="C7552" s="0" t="s">
        <v>4139</v>
      </c>
    </row>
    <row r="7553" customFormat="false" ht="15" hidden="false" customHeight="false" outlineLevel="0" collapsed="false">
      <c r="B7553" s="0" t="s">
        <v>8524</v>
      </c>
      <c r="C7553" s="0" t="s">
        <v>4139</v>
      </c>
    </row>
    <row r="7554" customFormat="false" ht="15" hidden="false" customHeight="false" outlineLevel="0" collapsed="false">
      <c r="B7554" s="0" t="s">
        <v>8525</v>
      </c>
      <c r="C7554" s="0" t="s">
        <v>4139</v>
      </c>
    </row>
    <row r="7555" customFormat="false" ht="15" hidden="false" customHeight="false" outlineLevel="0" collapsed="false">
      <c r="B7555" s="0" t="s">
        <v>8526</v>
      </c>
      <c r="C7555" s="0" t="s">
        <v>4139</v>
      </c>
    </row>
    <row r="7556" customFormat="false" ht="15" hidden="false" customHeight="false" outlineLevel="0" collapsed="false">
      <c r="B7556" s="0" t="s">
        <v>8527</v>
      </c>
      <c r="C7556" s="0" t="s">
        <v>4139</v>
      </c>
    </row>
    <row r="7557" customFormat="false" ht="15" hidden="false" customHeight="false" outlineLevel="0" collapsed="false">
      <c r="B7557" s="0" t="s">
        <v>8528</v>
      </c>
      <c r="C7557" s="0" t="s">
        <v>4139</v>
      </c>
    </row>
    <row r="7558" customFormat="false" ht="15" hidden="false" customHeight="false" outlineLevel="0" collapsed="false">
      <c r="B7558" s="0" t="s">
        <v>8529</v>
      </c>
      <c r="C7558" s="0" t="s">
        <v>4139</v>
      </c>
    </row>
    <row r="7559" customFormat="false" ht="15" hidden="false" customHeight="false" outlineLevel="0" collapsed="false">
      <c r="B7559" s="0" t="s">
        <v>8530</v>
      </c>
      <c r="C7559" s="0" t="s">
        <v>4139</v>
      </c>
    </row>
    <row r="7560" customFormat="false" ht="15" hidden="false" customHeight="false" outlineLevel="0" collapsed="false">
      <c r="B7560" s="0" t="s">
        <v>8531</v>
      </c>
      <c r="C7560" s="0" t="s">
        <v>4139</v>
      </c>
    </row>
    <row r="7561" customFormat="false" ht="15" hidden="false" customHeight="false" outlineLevel="0" collapsed="false">
      <c r="B7561" s="0" t="s">
        <v>8532</v>
      </c>
      <c r="C7561" s="0" t="s">
        <v>4139</v>
      </c>
    </row>
    <row r="7562" customFormat="false" ht="15" hidden="false" customHeight="false" outlineLevel="0" collapsed="false">
      <c r="B7562" s="0" t="s">
        <v>8533</v>
      </c>
      <c r="C7562" s="0" t="s">
        <v>4139</v>
      </c>
    </row>
    <row r="7563" customFormat="false" ht="15" hidden="false" customHeight="false" outlineLevel="0" collapsed="false">
      <c r="B7563" s="0" t="s">
        <v>8534</v>
      </c>
      <c r="C7563" s="0" t="s">
        <v>4139</v>
      </c>
    </row>
    <row r="7564" customFormat="false" ht="15" hidden="false" customHeight="false" outlineLevel="0" collapsed="false">
      <c r="B7564" s="0" t="s">
        <v>8535</v>
      </c>
      <c r="C7564" s="0" t="s">
        <v>4139</v>
      </c>
    </row>
    <row r="7565" customFormat="false" ht="15" hidden="false" customHeight="false" outlineLevel="0" collapsed="false">
      <c r="B7565" s="0" t="s">
        <v>8536</v>
      </c>
      <c r="C7565" s="0" t="s">
        <v>4139</v>
      </c>
    </row>
    <row r="7566" customFormat="false" ht="15" hidden="false" customHeight="false" outlineLevel="0" collapsed="false">
      <c r="B7566" s="0" t="s">
        <v>8537</v>
      </c>
      <c r="C7566" s="0" t="s">
        <v>4139</v>
      </c>
    </row>
    <row r="7567" customFormat="false" ht="15" hidden="false" customHeight="false" outlineLevel="0" collapsed="false">
      <c r="B7567" s="0" t="s">
        <v>8538</v>
      </c>
      <c r="C7567" s="0" t="s">
        <v>4139</v>
      </c>
    </row>
    <row r="7568" customFormat="false" ht="15" hidden="false" customHeight="false" outlineLevel="0" collapsed="false">
      <c r="B7568" s="0" t="s">
        <v>8539</v>
      </c>
      <c r="C7568" s="0" t="s">
        <v>4139</v>
      </c>
    </row>
    <row r="7569" customFormat="false" ht="15" hidden="false" customHeight="false" outlineLevel="0" collapsed="false">
      <c r="B7569" s="0" t="s">
        <v>8540</v>
      </c>
      <c r="C7569" s="0" t="s">
        <v>4139</v>
      </c>
    </row>
    <row r="7570" customFormat="false" ht="15" hidden="false" customHeight="false" outlineLevel="0" collapsed="false">
      <c r="B7570" s="0" t="s">
        <v>8541</v>
      </c>
      <c r="C7570" s="0" t="s">
        <v>4139</v>
      </c>
    </row>
    <row r="7571" customFormat="false" ht="15" hidden="false" customHeight="false" outlineLevel="0" collapsed="false">
      <c r="B7571" s="0" t="s">
        <v>8542</v>
      </c>
      <c r="C7571" s="0" t="s">
        <v>4139</v>
      </c>
    </row>
    <row r="7572" customFormat="false" ht="15" hidden="false" customHeight="false" outlineLevel="0" collapsed="false">
      <c r="B7572" s="0" t="s">
        <v>8543</v>
      </c>
      <c r="C7572" s="0" t="s">
        <v>4139</v>
      </c>
    </row>
    <row r="7573" customFormat="false" ht="15" hidden="false" customHeight="false" outlineLevel="0" collapsed="false">
      <c r="B7573" s="0" t="s">
        <v>8544</v>
      </c>
      <c r="C7573" s="0" t="s">
        <v>4139</v>
      </c>
    </row>
    <row r="7574" customFormat="false" ht="15" hidden="false" customHeight="false" outlineLevel="0" collapsed="false">
      <c r="B7574" s="0" t="s">
        <v>8545</v>
      </c>
      <c r="C7574" s="0" t="s">
        <v>4139</v>
      </c>
    </row>
    <row r="7575" customFormat="false" ht="15" hidden="false" customHeight="false" outlineLevel="0" collapsed="false">
      <c r="B7575" s="0" t="s">
        <v>8546</v>
      </c>
      <c r="C7575" s="0" t="s">
        <v>4139</v>
      </c>
    </row>
    <row r="7576" customFormat="false" ht="15" hidden="false" customHeight="false" outlineLevel="0" collapsed="false">
      <c r="B7576" s="0" t="s">
        <v>8547</v>
      </c>
      <c r="C7576" s="0" t="s">
        <v>4139</v>
      </c>
    </row>
    <row r="7577" customFormat="false" ht="15" hidden="false" customHeight="false" outlineLevel="0" collapsed="false">
      <c r="B7577" s="0" t="s">
        <v>8548</v>
      </c>
      <c r="C7577" s="0" t="s">
        <v>4139</v>
      </c>
    </row>
    <row r="7578" customFormat="false" ht="15" hidden="false" customHeight="false" outlineLevel="0" collapsed="false">
      <c r="B7578" s="0" t="s">
        <v>8549</v>
      </c>
      <c r="C7578" s="0" t="s">
        <v>4139</v>
      </c>
    </row>
    <row r="7579" customFormat="false" ht="15" hidden="false" customHeight="false" outlineLevel="0" collapsed="false">
      <c r="B7579" s="0" t="s">
        <v>8550</v>
      </c>
      <c r="C7579" s="0" t="s">
        <v>4139</v>
      </c>
    </row>
    <row r="7580" customFormat="false" ht="15" hidden="false" customHeight="false" outlineLevel="0" collapsed="false">
      <c r="B7580" s="0" t="s">
        <v>8551</v>
      </c>
      <c r="C7580" s="0" t="s">
        <v>4139</v>
      </c>
    </row>
    <row r="7581" customFormat="false" ht="15" hidden="false" customHeight="false" outlineLevel="0" collapsed="false">
      <c r="B7581" s="0" t="s">
        <v>8552</v>
      </c>
      <c r="C7581" s="0" t="s">
        <v>4139</v>
      </c>
    </row>
    <row r="7582" customFormat="false" ht="15" hidden="false" customHeight="false" outlineLevel="0" collapsed="false">
      <c r="B7582" s="0" t="s">
        <v>8553</v>
      </c>
      <c r="C7582" s="0" t="s">
        <v>4139</v>
      </c>
    </row>
    <row r="7583" customFormat="false" ht="15" hidden="false" customHeight="false" outlineLevel="0" collapsed="false">
      <c r="B7583" s="0" t="s">
        <v>8554</v>
      </c>
      <c r="C7583" s="0" t="s">
        <v>4139</v>
      </c>
    </row>
    <row r="7584" customFormat="false" ht="15" hidden="false" customHeight="false" outlineLevel="0" collapsed="false">
      <c r="B7584" s="0" t="s">
        <v>8555</v>
      </c>
      <c r="C7584" s="0" t="s">
        <v>4139</v>
      </c>
    </row>
    <row r="7585" customFormat="false" ht="15" hidden="false" customHeight="false" outlineLevel="0" collapsed="false">
      <c r="B7585" s="0" t="s">
        <v>8556</v>
      </c>
      <c r="C7585" s="0" t="s">
        <v>64</v>
      </c>
      <c r="D7585" s="0" t="s">
        <v>65</v>
      </c>
    </row>
    <row r="7586" customFormat="false" ht="15" hidden="false" customHeight="false" outlineLevel="0" collapsed="false">
      <c r="B7586" s="0" t="s">
        <v>8557</v>
      </c>
      <c r="C7586" s="0" t="s">
        <v>58</v>
      </c>
      <c r="D7586" s="0" t="s">
        <v>14</v>
      </c>
      <c r="E7586" s="0" t="s">
        <v>59</v>
      </c>
    </row>
    <row r="7587" customFormat="false" ht="15" hidden="false" customHeight="false" outlineLevel="0" collapsed="false">
      <c r="B7587" s="0" t="s">
        <v>8558</v>
      </c>
      <c r="C7587" s="0" t="s">
        <v>253</v>
      </c>
      <c r="D7587" s="0" t="s">
        <v>4</v>
      </c>
      <c r="E7587" s="0" t="s">
        <v>164</v>
      </c>
    </row>
    <row r="7588" customFormat="false" ht="15" hidden="false" customHeight="false" outlineLevel="0" collapsed="false">
      <c r="B7588" s="0" t="s">
        <v>8559</v>
      </c>
      <c r="C7588" s="0" t="s">
        <v>253</v>
      </c>
      <c r="D7588" s="0" t="s">
        <v>4</v>
      </c>
      <c r="E7588" s="0" t="s">
        <v>164</v>
      </c>
    </row>
    <row r="7589" customFormat="false" ht="15" hidden="false" customHeight="false" outlineLevel="0" collapsed="false">
      <c r="B7589" s="0" t="s">
        <v>8560</v>
      </c>
      <c r="C7589" s="0" t="s">
        <v>58</v>
      </c>
      <c r="D7589" s="0" t="s">
        <v>14</v>
      </c>
      <c r="E7589" s="0" t="s">
        <v>59</v>
      </c>
    </row>
    <row r="7590" customFormat="false" ht="15" hidden="false" customHeight="false" outlineLevel="0" collapsed="false">
      <c r="B7590" s="0" t="s">
        <v>8561</v>
      </c>
      <c r="C7590" s="0" t="s">
        <v>5011</v>
      </c>
    </row>
    <row r="7591" customFormat="false" ht="15" hidden="false" customHeight="false" outlineLevel="0" collapsed="false">
      <c r="B7591" s="0" t="s">
        <v>8562</v>
      </c>
      <c r="C7591" s="0" t="s">
        <v>229</v>
      </c>
      <c r="D7591" s="0" t="s">
        <v>4536</v>
      </c>
    </row>
    <row r="7592" customFormat="false" ht="15" hidden="false" customHeight="false" outlineLevel="0" collapsed="false">
      <c r="B7592" s="0" t="s">
        <v>8563</v>
      </c>
      <c r="C7592" s="0" t="s">
        <v>229</v>
      </c>
      <c r="D7592" s="0" t="s">
        <v>4536</v>
      </c>
    </row>
    <row r="7593" customFormat="false" ht="15" hidden="false" customHeight="false" outlineLevel="0" collapsed="false">
      <c r="B7593" s="0" t="s">
        <v>8564</v>
      </c>
      <c r="C7593" s="0" t="s">
        <v>3866</v>
      </c>
      <c r="D7593" s="0" t="s">
        <v>1386</v>
      </c>
      <c r="E7593" s="0" t="s">
        <v>475</v>
      </c>
    </row>
    <row r="7594" customFormat="false" ht="15" hidden="false" customHeight="false" outlineLevel="0" collapsed="false">
      <c r="B7594" s="0" t="s">
        <v>8565</v>
      </c>
      <c r="C7594" s="0" t="s">
        <v>495</v>
      </c>
      <c r="D7594" s="0" t="s">
        <v>42</v>
      </c>
    </row>
    <row r="7595" customFormat="false" ht="15" hidden="false" customHeight="false" outlineLevel="0" collapsed="false">
      <c r="B7595" s="0" t="s">
        <v>8566</v>
      </c>
      <c r="C7595" s="0" t="s">
        <v>147</v>
      </c>
      <c r="D7595" s="0" t="s">
        <v>103</v>
      </c>
    </row>
    <row r="7596" customFormat="false" ht="15" hidden="false" customHeight="false" outlineLevel="0" collapsed="false">
      <c r="B7596" s="0" t="s">
        <v>8567</v>
      </c>
      <c r="C7596" s="0" t="s">
        <v>23</v>
      </c>
    </row>
    <row r="7597" customFormat="false" ht="15" hidden="false" customHeight="false" outlineLevel="0" collapsed="false">
      <c r="B7597" s="0" t="s">
        <v>8568</v>
      </c>
      <c r="C7597" s="0" t="s">
        <v>136</v>
      </c>
      <c r="D7597" s="0" t="s">
        <v>137</v>
      </c>
    </row>
    <row r="7598" customFormat="false" ht="15" hidden="false" customHeight="false" outlineLevel="0" collapsed="false">
      <c r="B7598" s="0" t="s">
        <v>8569</v>
      </c>
      <c r="C7598" s="0" t="s">
        <v>136</v>
      </c>
      <c r="D7598" s="0" t="s">
        <v>137</v>
      </c>
    </row>
    <row r="7599" customFormat="false" ht="15" hidden="false" customHeight="false" outlineLevel="0" collapsed="false">
      <c r="B7599" s="0" t="s">
        <v>8570</v>
      </c>
      <c r="C7599" s="0" t="s">
        <v>6</v>
      </c>
    </row>
    <row r="7600" customFormat="false" ht="15" hidden="false" customHeight="false" outlineLevel="0" collapsed="false">
      <c r="B7600" s="0" t="s">
        <v>8571</v>
      </c>
      <c r="C7600" s="0" t="s">
        <v>41</v>
      </c>
      <c r="D7600" s="0" t="s">
        <v>42</v>
      </c>
    </row>
    <row r="7601" customFormat="false" ht="15" hidden="false" customHeight="false" outlineLevel="0" collapsed="false">
      <c r="B7601" s="0" t="s">
        <v>8572</v>
      </c>
      <c r="C7601" s="0" t="s">
        <v>2073</v>
      </c>
      <c r="D7601" s="0" t="s">
        <v>14</v>
      </c>
      <c r="E7601" s="0" t="s">
        <v>51</v>
      </c>
    </row>
    <row r="7602" customFormat="false" ht="15" hidden="false" customHeight="false" outlineLevel="0" collapsed="false">
      <c r="B7602" s="0" t="s">
        <v>8573</v>
      </c>
      <c r="C7602" s="0" t="s">
        <v>5559</v>
      </c>
      <c r="D7602" s="0" t="s">
        <v>704</v>
      </c>
    </row>
    <row r="7603" customFormat="false" ht="15" hidden="false" customHeight="false" outlineLevel="0" collapsed="false">
      <c r="B7603" s="0" t="s">
        <v>8574</v>
      </c>
      <c r="C7603" s="0" t="s">
        <v>17</v>
      </c>
    </row>
    <row r="7604" customFormat="false" ht="15" hidden="false" customHeight="false" outlineLevel="0" collapsed="false">
      <c r="B7604" s="0" t="s">
        <v>8575</v>
      </c>
      <c r="C7604" s="0" t="s">
        <v>17</v>
      </c>
    </row>
    <row r="7605" customFormat="false" ht="15" hidden="false" customHeight="false" outlineLevel="0" collapsed="false">
      <c r="B7605" s="0" t="s">
        <v>8576</v>
      </c>
      <c r="C7605" s="0" t="s">
        <v>17</v>
      </c>
    </row>
    <row r="7606" customFormat="false" ht="15" hidden="false" customHeight="false" outlineLevel="0" collapsed="false">
      <c r="B7606" s="0" t="s">
        <v>8577</v>
      </c>
      <c r="C7606" s="0" t="s">
        <v>35</v>
      </c>
      <c r="D7606" s="0" t="s">
        <v>36</v>
      </c>
    </row>
    <row r="7607" customFormat="false" ht="15" hidden="false" customHeight="false" outlineLevel="0" collapsed="false">
      <c r="B7607" s="0" t="s">
        <v>8578</v>
      </c>
      <c r="C7607" s="0" t="s">
        <v>354</v>
      </c>
    </row>
    <row r="7608" customFormat="false" ht="15" hidden="false" customHeight="false" outlineLevel="0" collapsed="false">
      <c r="B7608" s="0" t="s">
        <v>8579</v>
      </c>
      <c r="C7608" s="0" t="s">
        <v>354</v>
      </c>
    </row>
    <row r="7609" customFormat="false" ht="15" hidden="false" customHeight="false" outlineLevel="0" collapsed="false">
      <c r="B7609" s="0" t="s">
        <v>8580</v>
      </c>
      <c r="C7609" s="0" t="s">
        <v>372</v>
      </c>
      <c r="D7609" s="0" t="s">
        <v>1361</v>
      </c>
    </row>
    <row r="7610" customFormat="false" ht="15" hidden="false" customHeight="false" outlineLevel="0" collapsed="false">
      <c r="B7610" s="0" t="s">
        <v>8581</v>
      </c>
      <c r="C7610" s="0" t="s">
        <v>7827</v>
      </c>
      <c r="D7610" s="0" t="s">
        <v>7828</v>
      </c>
      <c r="E7610" s="0" t="s">
        <v>14</v>
      </c>
      <c r="F7610" s="0" t="s">
        <v>7829</v>
      </c>
    </row>
    <row r="7611" customFormat="false" ht="15" hidden="false" customHeight="false" outlineLevel="0" collapsed="false">
      <c r="B7611" s="0" t="s">
        <v>8582</v>
      </c>
      <c r="C7611" s="0" t="s">
        <v>42</v>
      </c>
    </row>
    <row r="7612" customFormat="false" ht="15" hidden="false" customHeight="false" outlineLevel="0" collapsed="false">
      <c r="B7612" s="0" t="s">
        <v>8583</v>
      </c>
      <c r="C7612" s="0" t="s">
        <v>42</v>
      </c>
    </row>
    <row r="7613" customFormat="false" ht="15" hidden="false" customHeight="false" outlineLevel="0" collapsed="false">
      <c r="B7613" s="0" t="s">
        <v>8584</v>
      </c>
      <c r="C7613" s="0" t="s">
        <v>42</v>
      </c>
    </row>
    <row r="7614" customFormat="false" ht="15" hidden="false" customHeight="false" outlineLevel="0" collapsed="false">
      <c r="B7614" s="0" t="s">
        <v>8585</v>
      </c>
      <c r="C7614" s="0" t="s">
        <v>42</v>
      </c>
    </row>
    <row r="7615" customFormat="false" ht="15" hidden="false" customHeight="false" outlineLevel="0" collapsed="false">
      <c r="B7615" s="0" t="s">
        <v>8586</v>
      </c>
      <c r="C7615" s="0" t="s">
        <v>7983</v>
      </c>
      <c r="D7615" s="0" t="s">
        <v>7984</v>
      </c>
    </row>
    <row r="7616" customFormat="false" ht="15" hidden="false" customHeight="false" outlineLevel="0" collapsed="false">
      <c r="B7616" s="0" t="s">
        <v>8587</v>
      </c>
      <c r="C7616" s="0" t="s">
        <v>219</v>
      </c>
    </row>
    <row r="7617" customFormat="false" ht="15" hidden="false" customHeight="false" outlineLevel="0" collapsed="false">
      <c r="B7617" s="0" t="s">
        <v>8588</v>
      </c>
      <c r="C7617" s="0" t="s">
        <v>8179</v>
      </c>
    </row>
    <row r="7618" customFormat="false" ht="15" hidden="false" customHeight="false" outlineLevel="0" collapsed="false">
      <c r="B7618" s="0" t="s">
        <v>8589</v>
      </c>
      <c r="C7618" s="0" t="s">
        <v>6</v>
      </c>
    </row>
    <row r="7619" customFormat="false" ht="15" hidden="false" customHeight="false" outlineLevel="0" collapsed="false">
      <c r="B7619" s="0" t="s">
        <v>8590</v>
      </c>
      <c r="C7619" s="0" t="s">
        <v>253</v>
      </c>
    </row>
    <row r="7620" customFormat="false" ht="15" hidden="false" customHeight="false" outlineLevel="0" collapsed="false">
      <c r="B7620" s="0" t="s">
        <v>8591</v>
      </c>
      <c r="C7620" s="0" t="s">
        <v>86</v>
      </c>
      <c r="D7620" s="0" t="s">
        <v>103</v>
      </c>
    </row>
    <row r="7621" customFormat="false" ht="15" hidden="false" customHeight="false" outlineLevel="0" collapsed="false">
      <c r="B7621" s="0" t="s">
        <v>8592</v>
      </c>
      <c r="C7621" s="0" t="s">
        <v>2966</v>
      </c>
      <c r="D7621" s="0" t="s">
        <v>253</v>
      </c>
      <c r="E7621" s="0" t="s">
        <v>7888</v>
      </c>
      <c r="F7621" s="0" t="s">
        <v>25</v>
      </c>
    </row>
    <row r="7622" customFormat="false" ht="15" hidden="false" customHeight="false" outlineLevel="0" collapsed="false">
      <c r="B7622" s="0" t="s">
        <v>8593</v>
      </c>
      <c r="C7622" s="0" t="s">
        <v>948</v>
      </c>
    </row>
    <row r="7623" customFormat="false" ht="15" hidden="false" customHeight="false" outlineLevel="0" collapsed="false">
      <c r="B7623" s="0" t="s">
        <v>8594</v>
      </c>
      <c r="C7623" s="0" t="s">
        <v>948</v>
      </c>
    </row>
    <row r="7624" customFormat="false" ht="15" hidden="false" customHeight="false" outlineLevel="0" collapsed="false">
      <c r="B7624" s="0" t="s">
        <v>8595</v>
      </c>
      <c r="C7624" s="0" t="s">
        <v>317</v>
      </c>
    </row>
    <row r="7625" customFormat="false" ht="15" hidden="false" customHeight="false" outlineLevel="0" collapsed="false">
      <c r="B7625" s="0" t="s">
        <v>8596</v>
      </c>
      <c r="C7625" s="0" t="s">
        <v>354</v>
      </c>
    </row>
    <row r="7626" customFormat="false" ht="15" hidden="false" customHeight="false" outlineLevel="0" collapsed="false">
      <c r="B7626" s="0" t="s">
        <v>8597</v>
      </c>
      <c r="C7626" s="0" t="s">
        <v>1491</v>
      </c>
      <c r="D7626" s="0" t="s">
        <v>253</v>
      </c>
      <c r="E7626" s="0" t="s">
        <v>1492</v>
      </c>
      <c r="F7626" s="0" t="s">
        <v>1493</v>
      </c>
    </row>
    <row r="7627" customFormat="false" ht="15" hidden="false" customHeight="false" outlineLevel="0" collapsed="false">
      <c r="B7627" s="0" t="s">
        <v>8598</v>
      </c>
      <c r="C7627" s="0" t="s">
        <v>82</v>
      </c>
      <c r="D7627" s="0" t="s">
        <v>361</v>
      </c>
    </row>
    <row r="7628" customFormat="false" ht="15" hidden="false" customHeight="false" outlineLevel="0" collapsed="false">
      <c r="B7628" s="0" t="s">
        <v>8599</v>
      </c>
      <c r="C7628" s="0" t="s">
        <v>82</v>
      </c>
      <c r="D7628" s="0" t="s">
        <v>1108</v>
      </c>
    </row>
    <row r="7629" customFormat="false" ht="15" hidden="false" customHeight="false" outlineLevel="0" collapsed="false">
      <c r="B7629" s="0" t="s">
        <v>8600</v>
      </c>
      <c r="C7629" s="0" t="s">
        <v>1729</v>
      </c>
      <c r="D7629" s="0" t="s">
        <v>42</v>
      </c>
    </row>
    <row r="7630" customFormat="false" ht="15" hidden="false" customHeight="false" outlineLevel="0" collapsed="false">
      <c r="B7630" s="0" t="s">
        <v>8601</v>
      </c>
      <c r="C7630" s="0" t="s">
        <v>704</v>
      </c>
    </row>
    <row r="7631" customFormat="false" ht="15" hidden="false" customHeight="false" outlineLevel="0" collapsed="false">
      <c r="B7631" s="0" t="s">
        <v>8602</v>
      </c>
      <c r="C7631" s="0" t="s">
        <v>704</v>
      </c>
    </row>
    <row r="7632" customFormat="false" ht="15" hidden="false" customHeight="false" outlineLevel="0" collapsed="false">
      <c r="B7632" s="0" t="s">
        <v>8603</v>
      </c>
      <c r="C7632" s="0" t="s">
        <v>477</v>
      </c>
      <c r="D7632" s="0" t="s">
        <v>438</v>
      </c>
      <c r="E7632" s="0" t="s">
        <v>478</v>
      </c>
      <c r="F7632" s="0" t="s">
        <v>14</v>
      </c>
    </row>
    <row r="7633" customFormat="false" ht="15" hidden="false" customHeight="false" outlineLevel="0" collapsed="false">
      <c r="B7633" s="0" t="s">
        <v>8604</v>
      </c>
      <c r="C7633" s="0" t="s">
        <v>581</v>
      </c>
      <c r="D7633" s="0" t="s">
        <v>253</v>
      </c>
      <c r="E7633" s="0" t="s">
        <v>211</v>
      </c>
    </row>
    <row r="7634" customFormat="false" ht="15" hidden="false" customHeight="false" outlineLevel="0" collapsed="false">
      <c r="B7634" s="0" t="s">
        <v>8605</v>
      </c>
      <c r="C7634" s="0" t="s">
        <v>17</v>
      </c>
    </row>
    <row r="7635" customFormat="false" ht="15" hidden="false" customHeight="false" outlineLevel="0" collapsed="false">
      <c r="B7635" s="0" t="s">
        <v>8606</v>
      </c>
      <c r="C7635" s="0" t="s">
        <v>91</v>
      </c>
    </row>
    <row r="7636" customFormat="false" ht="15" hidden="false" customHeight="false" outlineLevel="0" collapsed="false">
      <c r="B7636" s="0" t="s">
        <v>8607</v>
      </c>
      <c r="C7636" s="0" t="s">
        <v>147</v>
      </c>
      <c r="D7636" s="0" t="s">
        <v>4881</v>
      </c>
      <c r="E7636" s="0" t="s">
        <v>488</v>
      </c>
    </row>
    <row r="7637" customFormat="false" ht="15" hidden="false" customHeight="false" outlineLevel="0" collapsed="false">
      <c r="B7637" s="0" t="s">
        <v>8608</v>
      </c>
      <c r="C7637" s="0" t="s">
        <v>147</v>
      </c>
      <c r="D7637" s="0" t="s">
        <v>4881</v>
      </c>
      <c r="E7637" s="0" t="s">
        <v>488</v>
      </c>
    </row>
    <row r="7638" customFormat="false" ht="15" hidden="false" customHeight="false" outlineLevel="0" collapsed="false">
      <c r="B7638" s="0" t="s">
        <v>8609</v>
      </c>
      <c r="C7638" s="0" t="s">
        <v>147</v>
      </c>
      <c r="D7638" s="0" t="s">
        <v>4881</v>
      </c>
      <c r="E7638" s="0" t="s">
        <v>488</v>
      </c>
    </row>
    <row r="7639" customFormat="false" ht="15" hidden="false" customHeight="false" outlineLevel="0" collapsed="false">
      <c r="B7639" s="0" t="s">
        <v>8610</v>
      </c>
      <c r="C7639" s="0" t="s">
        <v>6</v>
      </c>
    </row>
    <row r="7640" customFormat="false" ht="15" hidden="false" customHeight="false" outlineLevel="0" collapsed="false">
      <c r="B7640" s="0" t="s">
        <v>8611</v>
      </c>
      <c r="C7640" s="0" t="s">
        <v>6</v>
      </c>
    </row>
    <row r="7641" customFormat="false" ht="15" hidden="false" customHeight="false" outlineLevel="0" collapsed="false">
      <c r="B7641" s="0" t="s">
        <v>8612</v>
      </c>
      <c r="C7641" s="0" t="s">
        <v>6</v>
      </c>
    </row>
    <row r="7642" customFormat="false" ht="15" hidden="false" customHeight="false" outlineLevel="0" collapsed="false">
      <c r="B7642" s="0" t="s">
        <v>8613</v>
      </c>
      <c r="C7642" s="0" t="s">
        <v>64</v>
      </c>
      <c r="D7642" s="0" t="s">
        <v>4</v>
      </c>
      <c r="E7642" s="0" t="s">
        <v>65</v>
      </c>
    </row>
    <row r="7643" customFormat="false" ht="15" hidden="false" customHeight="false" outlineLevel="0" collapsed="false">
      <c r="B7643" s="0" t="s">
        <v>8614</v>
      </c>
      <c r="C7643" s="0" t="s">
        <v>1926</v>
      </c>
      <c r="D7643" s="0" t="s">
        <v>136</v>
      </c>
      <c r="E7643" s="0" t="s">
        <v>331</v>
      </c>
    </row>
    <row r="7644" customFormat="false" ht="15" hidden="false" customHeight="false" outlineLevel="0" collapsed="false">
      <c r="B7644" s="0" t="s">
        <v>8615</v>
      </c>
      <c r="C7644" s="0" t="s">
        <v>94</v>
      </c>
    </row>
    <row r="7645" customFormat="false" ht="15" hidden="false" customHeight="false" outlineLevel="0" collapsed="false">
      <c r="B7645" s="0" t="s">
        <v>8616</v>
      </c>
      <c r="C7645" s="0" t="s">
        <v>219</v>
      </c>
      <c r="D7645" s="0" t="s">
        <v>14</v>
      </c>
      <c r="E7645" s="0" t="s">
        <v>51</v>
      </c>
    </row>
    <row r="7646" customFormat="false" ht="15" hidden="false" customHeight="false" outlineLevel="0" collapsed="false">
      <c r="B7646" s="0" t="s">
        <v>8617</v>
      </c>
      <c r="C7646" s="0" t="s">
        <v>253</v>
      </c>
      <c r="D7646" s="0" t="s">
        <v>6863</v>
      </c>
    </row>
    <row r="7647" customFormat="false" ht="15" hidden="false" customHeight="false" outlineLevel="0" collapsed="false">
      <c r="B7647" s="0" t="s">
        <v>8618</v>
      </c>
      <c r="C7647" s="0" t="s">
        <v>58</v>
      </c>
      <c r="D7647" s="0" t="s">
        <v>14</v>
      </c>
      <c r="E7647" s="0" t="s">
        <v>59</v>
      </c>
    </row>
    <row r="7648" customFormat="false" ht="15" hidden="false" customHeight="false" outlineLevel="0" collapsed="false">
      <c r="B7648" s="0" t="s">
        <v>8619</v>
      </c>
      <c r="C7648" s="0" t="s">
        <v>272</v>
      </c>
      <c r="D7648" s="0" t="s">
        <v>233</v>
      </c>
      <c r="E7648" s="0" t="s">
        <v>274</v>
      </c>
      <c r="F7648" s="0" t="s">
        <v>273</v>
      </c>
    </row>
    <row r="7649" customFormat="false" ht="15" hidden="false" customHeight="false" outlineLevel="0" collapsed="false">
      <c r="B7649" s="0" t="s">
        <v>8620</v>
      </c>
      <c r="C7649" s="0" t="s">
        <v>86</v>
      </c>
      <c r="D7649" s="0" t="s">
        <v>103</v>
      </c>
    </row>
    <row r="7650" customFormat="false" ht="15" hidden="false" customHeight="false" outlineLevel="0" collapsed="false">
      <c r="B7650" s="0" t="s">
        <v>8621</v>
      </c>
      <c r="C7650" s="0" t="s">
        <v>86</v>
      </c>
      <c r="D7650" s="0" t="s">
        <v>103</v>
      </c>
    </row>
    <row r="7651" customFormat="false" ht="15" hidden="false" customHeight="false" outlineLevel="0" collapsed="false">
      <c r="B7651" s="0" t="s">
        <v>8622</v>
      </c>
      <c r="C7651" s="0" t="s">
        <v>41</v>
      </c>
      <c r="D7651" s="0" t="s">
        <v>952</v>
      </c>
    </row>
    <row r="7652" customFormat="false" ht="15" hidden="false" customHeight="false" outlineLevel="0" collapsed="false">
      <c r="B7652" s="0" t="s">
        <v>8623</v>
      </c>
      <c r="C7652" s="0" t="s">
        <v>6</v>
      </c>
    </row>
    <row r="7653" customFormat="false" ht="15" hidden="false" customHeight="false" outlineLevel="0" collapsed="false">
      <c r="B7653" s="0" t="s">
        <v>8624</v>
      </c>
      <c r="C7653" s="0" t="s">
        <v>1397</v>
      </c>
      <c r="D7653" s="0" t="s">
        <v>1398</v>
      </c>
      <c r="E7653" s="0" t="s">
        <v>314</v>
      </c>
      <c r="F7653" s="0" t="s">
        <v>317</v>
      </c>
    </row>
    <row r="7654" customFormat="false" ht="15" hidden="false" customHeight="false" outlineLevel="0" collapsed="false">
      <c r="B7654" s="0" t="s">
        <v>8625</v>
      </c>
      <c r="C7654" s="0" t="s">
        <v>82</v>
      </c>
      <c r="D7654" s="0" t="s">
        <v>176</v>
      </c>
    </row>
    <row r="7655" customFormat="false" ht="15" hidden="false" customHeight="false" outlineLevel="0" collapsed="false">
      <c r="B7655" s="0" t="s">
        <v>8626</v>
      </c>
      <c r="C7655" s="0" t="s">
        <v>253</v>
      </c>
      <c r="D7655" s="0" t="s">
        <v>4215</v>
      </c>
      <c r="E7655" s="0" t="s">
        <v>1348</v>
      </c>
      <c r="F7655" s="0" t="s">
        <v>4216</v>
      </c>
    </row>
    <row r="7656" customFormat="false" ht="15" hidden="false" customHeight="false" outlineLevel="0" collapsed="false">
      <c r="B7656" s="0" t="s">
        <v>8627</v>
      </c>
      <c r="C7656" s="0" t="s">
        <v>5141</v>
      </c>
      <c r="D7656" s="0" t="s">
        <v>14</v>
      </c>
    </row>
    <row r="7657" customFormat="false" ht="15" hidden="false" customHeight="false" outlineLevel="0" collapsed="false">
      <c r="B7657" s="0" t="s">
        <v>8628</v>
      </c>
      <c r="C7657" s="0" t="s">
        <v>492</v>
      </c>
      <c r="D7657" s="0" t="s">
        <v>14</v>
      </c>
      <c r="E7657" s="0" t="s">
        <v>51</v>
      </c>
    </row>
    <row r="7658" customFormat="false" ht="15" hidden="false" customHeight="false" outlineLevel="0" collapsed="false">
      <c r="B7658" s="0" t="s">
        <v>8629</v>
      </c>
      <c r="C7658" s="0" t="s">
        <v>1491</v>
      </c>
      <c r="D7658" s="0" t="s">
        <v>253</v>
      </c>
      <c r="E7658" s="0" t="s">
        <v>1492</v>
      </c>
      <c r="F7658" s="0" t="s">
        <v>1493</v>
      </c>
    </row>
    <row r="7659" customFormat="false" ht="15" hidden="false" customHeight="false" outlineLevel="0" collapsed="false">
      <c r="B7659" s="0" t="s">
        <v>8630</v>
      </c>
      <c r="C7659" s="0" t="s">
        <v>4</v>
      </c>
    </row>
    <row r="7660" customFormat="false" ht="15" hidden="false" customHeight="false" outlineLevel="0" collapsed="false">
      <c r="B7660" s="0" t="s">
        <v>8631</v>
      </c>
      <c r="C7660" s="0" t="s">
        <v>42</v>
      </c>
    </row>
    <row r="7661" customFormat="false" ht="15" hidden="false" customHeight="false" outlineLevel="0" collapsed="false">
      <c r="B7661" s="0" t="s">
        <v>8632</v>
      </c>
      <c r="C7661" s="0" t="s">
        <v>42</v>
      </c>
    </row>
    <row r="7662" customFormat="false" ht="15" hidden="false" customHeight="false" outlineLevel="0" collapsed="false">
      <c r="B7662" s="0" t="s">
        <v>8633</v>
      </c>
      <c r="C7662" s="0" t="s">
        <v>136</v>
      </c>
      <c r="D7662" s="0" t="s">
        <v>137</v>
      </c>
    </row>
    <row r="7663" customFormat="false" ht="15" hidden="false" customHeight="false" outlineLevel="0" collapsed="false">
      <c r="B7663" s="0" t="s">
        <v>8634</v>
      </c>
      <c r="C7663" s="0" t="s">
        <v>495</v>
      </c>
      <c r="D7663" s="0" t="s">
        <v>42</v>
      </c>
    </row>
    <row r="7664" customFormat="false" ht="15" hidden="false" customHeight="false" outlineLevel="0" collapsed="false">
      <c r="B7664" s="0" t="s">
        <v>8635</v>
      </c>
      <c r="C7664" s="0" t="s">
        <v>64</v>
      </c>
      <c r="D7664" s="0" t="s">
        <v>65</v>
      </c>
    </row>
    <row r="7665" customFormat="false" ht="15" hidden="false" customHeight="false" outlineLevel="0" collapsed="false">
      <c r="B7665" s="0" t="s">
        <v>8636</v>
      </c>
      <c r="C7665" s="0" t="s">
        <v>64</v>
      </c>
      <c r="D7665" s="0" t="s">
        <v>65</v>
      </c>
    </row>
    <row r="7666" customFormat="false" ht="15" hidden="false" customHeight="false" outlineLevel="0" collapsed="false">
      <c r="B7666" s="0" t="s">
        <v>8637</v>
      </c>
      <c r="C7666" s="0" t="s">
        <v>4824</v>
      </c>
    </row>
    <row r="7667" customFormat="false" ht="15" hidden="false" customHeight="false" outlineLevel="0" collapsed="false">
      <c r="B7667" s="0" t="s">
        <v>8638</v>
      </c>
      <c r="C7667" s="0" t="s">
        <v>142</v>
      </c>
      <c r="D7667" s="0" t="s">
        <v>1964</v>
      </c>
      <c r="E7667" s="0" t="s">
        <v>1965</v>
      </c>
      <c r="F7667" s="0" t="s">
        <v>4</v>
      </c>
    </row>
    <row r="7668" customFormat="false" ht="15" hidden="false" customHeight="false" outlineLevel="0" collapsed="false">
      <c r="B7668" s="0" t="s">
        <v>8639</v>
      </c>
      <c r="C7668" s="0" t="s">
        <v>173</v>
      </c>
    </row>
    <row r="7669" customFormat="false" ht="15" hidden="false" customHeight="false" outlineLevel="0" collapsed="false">
      <c r="B7669" s="0" t="s">
        <v>8640</v>
      </c>
      <c r="C7669" s="0" t="s">
        <v>4</v>
      </c>
    </row>
    <row r="7670" customFormat="false" ht="15" hidden="false" customHeight="false" outlineLevel="0" collapsed="false">
      <c r="B7670" s="0" t="s">
        <v>8641</v>
      </c>
      <c r="C7670" s="0" t="s">
        <v>581</v>
      </c>
      <c r="D7670" s="0" t="s">
        <v>253</v>
      </c>
      <c r="E7670" s="0" t="s">
        <v>211</v>
      </c>
    </row>
    <row r="7671" customFormat="false" ht="15" hidden="false" customHeight="false" outlineLevel="0" collapsed="false">
      <c r="B7671" s="0" t="s">
        <v>8642</v>
      </c>
      <c r="C7671" s="0" t="s">
        <v>1269</v>
      </c>
      <c r="D7671" s="0" t="s">
        <v>1270</v>
      </c>
    </row>
    <row r="7672" customFormat="false" ht="15" hidden="false" customHeight="false" outlineLevel="0" collapsed="false">
      <c r="B7672" s="0" t="s">
        <v>8643</v>
      </c>
      <c r="C7672" s="0" t="s">
        <v>1269</v>
      </c>
      <c r="D7672" s="0" t="s">
        <v>1270</v>
      </c>
    </row>
    <row r="7673" customFormat="false" ht="15" hidden="false" customHeight="false" outlineLevel="0" collapsed="false">
      <c r="B7673" s="0" t="s">
        <v>8644</v>
      </c>
      <c r="C7673" s="0" t="s">
        <v>94</v>
      </c>
    </row>
    <row r="7674" customFormat="false" ht="15" hidden="false" customHeight="false" outlineLevel="0" collapsed="false">
      <c r="B7674" s="0" t="s">
        <v>8645</v>
      </c>
      <c r="C7674" s="0" t="s">
        <v>45</v>
      </c>
    </row>
    <row r="7675" customFormat="false" ht="15" hidden="false" customHeight="false" outlineLevel="0" collapsed="false">
      <c r="B7675" s="0" t="s">
        <v>8646</v>
      </c>
      <c r="C7675" s="0" t="s">
        <v>45</v>
      </c>
    </row>
    <row r="7676" customFormat="false" ht="15" hidden="false" customHeight="false" outlineLevel="0" collapsed="false">
      <c r="B7676" s="0" t="s">
        <v>8647</v>
      </c>
      <c r="C7676" s="0" t="s">
        <v>45</v>
      </c>
    </row>
    <row r="7677" customFormat="false" ht="15" hidden="false" customHeight="false" outlineLevel="0" collapsed="false">
      <c r="B7677" s="0" t="s">
        <v>8648</v>
      </c>
      <c r="C7677" s="0" t="s">
        <v>253</v>
      </c>
    </row>
    <row r="7678" customFormat="false" ht="15" hidden="false" customHeight="false" outlineLevel="0" collapsed="false">
      <c r="B7678" s="0" t="s">
        <v>8649</v>
      </c>
      <c r="C7678" s="0" t="s">
        <v>82</v>
      </c>
      <c r="D7678" s="0" t="s">
        <v>2267</v>
      </c>
      <c r="E7678" s="0" t="s">
        <v>4</v>
      </c>
    </row>
    <row r="7679" customFormat="false" ht="15" hidden="false" customHeight="false" outlineLevel="0" collapsed="false">
      <c r="B7679" s="0" t="s">
        <v>8650</v>
      </c>
      <c r="C7679" s="0" t="s">
        <v>82</v>
      </c>
      <c r="D7679" s="0" t="s">
        <v>2267</v>
      </c>
      <c r="E7679" s="0" t="s">
        <v>4</v>
      </c>
    </row>
    <row r="7680" customFormat="false" ht="15" hidden="false" customHeight="false" outlineLevel="0" collapsed="false">
      <c r="B7680" s="0" t="s">
        <v>8651</v>
      </c>
      <c r="C7680" s="0" t="s">
        <v>82</v>
      </c>
      <c r="D7680" s="0" t="s">
        <v>2267</v>
      </c>
      <c r="E7680" s="0" t="s">
        <v>4</v>
      </c>
    </row>
    <row r="7681" customFormat="false" ht="15" hidden="false" customHeight="false" outlineLevel="0" collapsed="false">
      <c r="B7681" s="0" t="s">
        <v>8652</v>
      </c>
      <c r="C7681" s="0" t="s">
        <v>62</v>
      </c>
    </row>
    <row r="7682" customFormat="false" ht="15" hidden="false" customHeight="false" outlineLevel="0" collapsed="false">
      <c r="B7682" s="0" t="s">
        <v>8653</v>
      </c>
      <c r="C7682" s="0" t="s">
        <v>97</v>
      </c>
      <c r="D7682" s="0" t="s">
        <v>2046</v>
      </c>
      <c r="E7682" s="0" t="s">
        <v>14</v>
      </c>
      <c r="F7682" s="0" t="s">
        <v>1608</v>
      </c>
    </row>
    <row r="7683" customFormat="false" ht="15" hidden="false" customHeight="false" outlineLevel="0" collapsed="false">
      <c r="B7683" s="0" t="s">
        <v>8654</v>
      </c>
      <c r="C7683" s="0" t="s">
        <v>8490</v>
      </c>
      <c r="D7683" s="0" t="s">
        <v>128</v>
      </c>
      <c r="E7683" s="0" t="s">
        <v>1734</v>
      </c>
      <c r="F7683" s="0" t="s">
        <v>14</v>
      </c>
    </row>
    <row r="7684" customFormat="false" ht="15" hidden="false" customHeight="false" outlineLevel="0" collapsed="false">
      <c r="B7684" s="0" t="s">
        <v>8655</v>
      </c>
      <c r="C7684" s="0" t="s">
        <v>156</v>
      </c>
    </row>
    <row r="7685" customFormat="false" ht="15" hidden="false" customHeight="false" outlineLevel="0" collapsed="false">
      <c r="B7685" s="0" t="s">
        <v>8656</v>
      </c>
      <c r="C7685" s="0" t="s">
        <v>1091</v>
      </c>
    </row>
    <row r="7686" customFormat="false" ht="15" hidden="false" customHeight="false" outlineLevel="0" collapsed="false">
      <c r="B7686" s="0" t="s">
        <v>8657</v>
      </c>
      <c r="C7686" s="0" t="s">
        <v>1091</v>
      </c>
    </row>
    <row r="7687" customFormat="false" ht="15" hidden="false" customHeight="false" outlineLevel="0" collapsed="false">
      <c r="B7687" s="0" t="s">
        <v>8658</v>
      </c>
      <c r="C7687" s="0" t="s">
        <v>8659</v>
      </c>
      <c r="D7687" s="0" t="s">
        <v>14</v>
      </c>
    </row>
    <row r="7688" customFormat="false" ht="15" hidden="false" customHeight="false" outlineLevel="0" collapsed="false">
      <c r="B7688" s="0" t="s">
        <v>8660</v>
      </c>
      <c r="C7688" s="0" t="s">
        <v>533</v>
      </c>
      <c r="D7688" s="0" t="s">
        <v>10</v>
      </c>
    </row>
    <row r="7689" customFormat="false" ht="15" hidden="false" customHeight="false" outlineLevel="0" collapsed="false">
      <c r="B7689" s="0" t="s">
        <v>8661</v>
      </c>
      <c r="C7689" s="0" t="s">
        <v>533</v>
      </c>
      <c r="D7689" s="0" t="s">
        <v>10</v>
      </c>
    </row>
    <row r="7690" customFormat="false" ht="15" hidden="false" customHeight="false" outlineLevel="0" collapsed="false">
      <c r="B7690" s="0" t="s">
        <v>8662</v>
      </c>
      <c r="C7690" s="0" t="s">
        <v>58</v>
      </c>
      <c r="D7690" s="0" t="s">
        <v>14</v>
      </c>
      <c r="E7690" s="0" t="s">
        <v>59</v>
      </c>
    </row>
    <row r="7691" customFormat="false" ht="15" hidden="false" customHeight="false" outlineLevel="0" collapsed="false">
      <c r="B7691" s="0" t="s">
        <v>8663</v>
      </c>
      <c r="C7691" s="0" t="s">
        <v>58</v>
      </c>
      <c r="D7691" s="0" t="s">
        <v>14</v>
      </c>
      <c r="E7691" s="0" t="s">
        <v>59</v>
      </c>
    </row>
    <row r="7692" customFormat="false" ht="15" hidden="false" customHeight="false" outlineLevel="0" collapsed="false">
      <c r="B7692" s="0" t="s">
        <v>8664</v>
      </c>
      <c r="C7692" s="0" t="s">
        <v>841</v>
      </c>
      <c r="D7692" s="0" t="s">
        <v>842</v>
      </c>
    </row>
    <row r="7693" customFormat="false" ht="15" hidden="false" customHeight="false" outlineLevel="0" collapsed="false">
      <c r="B7693" s="0" t="s">
        <v>8665</v>
      </c>
      <c r="C7693" s="0" t="s">
        <v>41</v>
      </c>
    </row>
    <row r="7694" customFormat="false" ht="15" hidden="false" customHeight="false" outlineLevel="0" collapsed="false">
      <c r="B7694" s="0" t="s">
        <v>8666</v>
      </c>
      <c r="C7694" s="0" t="s">
        <v>41</v>
      </c>
    </row>
    <row r="7695" customFormat="false" ht="15" hidden="false" customHeight="false" outlineLevel="0" collapsed="false">
      <c r="B7695" s="0" t="s">
        <v>8667</v>
      </c>
      <c r="C7695" s="0" t="s">
        <v>41</v>
      </c>
    </row>
    <row r="7696" customFormat="false" ht="15" hidden="false" customHeight="false" outlineLevel="0" collapsed="false">
      <c r="B7696" s="0" t="s">
        <v>8668</v>
      </c>
      <c r="C7696" s="0" t="s">
        <v>41</v>
      </c>
    </row>
    <row r="7697" customFormat="false" ht="15" hidden="false" customHeight="false" outlineLevel="0" collapsed="false">
      <c r="B7697" s="0" t="s">
        <v>8669</v>
      </c>
      <c r="C7697" s="0" t="s">
        <v>41</v>
      </c>
    </row>
    <row r="7698" customFormat="false" ht="15" hidden="false" customHeight="false" outlineLevel="0" collapsed="false">
      <c r="B7698" s="0" t="s">
        <v>8670</v>
      </c>
      <c r="C7698" s="0" t="s">
        <v>41</v>
      </c>
    </row>
    <row r="7699" customFormat="false" ht="15" hidden="false" customHeight="false" outlineLevel="0" collapsed="false">
      <c r="B7699" s="0" t="s">
        <v>8671</v>
      </c>
      <c r="C7699" s="0" t="s">
        <v>6</v>
      </c>
    </row>
    <row r="7700" customFormat="false" ht="15" hidden="false" customHeight="false" outlineLevel="0" collapsed="false">
      <c r="B7700" s="0" t="s">
        <v>8672</v>
      </c>
      <c r="C7700" s="0" t="s">
        <v>1764</v>
      </c>
    </row>
    <row r="7701" customFormat="false" ht="15" hidden="false" customHeight="false" outlineLevel="0" collapsed="false">
      <c r="B7701" s="0" t="s">
        <v>8673</v>
      </c>
      <c r="C7701" s="0" t="s">
        <v>1764</v>
      </c>
    </row>
    <row r="7702" customFormat="false" ht="15" hidden="false" customHeight="false" outlineLevel="0" collapsed="false">
      <c r="B7702" s="0" t="s">
        <v>8674</v>
      </c>
      <c r="C7702" s="0" t="s">
        <v>1764</v>
      </c>
    </row>
    <row r="7703" customFormat="false" ht="15" hidden="false" customHeight="false" outlineLevel="0" collapsed="false">
      <c r="B7703" s="0" t="s">
        <v>8675</v>
      </c>
      <c r="C7703" s="0" t="s">
        <v>1764</v>
      </c>
    </row>
    <row r="7704" customFormat="false" ht="15" hidden="false" customHeight="false" outlineLevel="0" collapsed="false">
      <c r="B7704" s="0" t="s">
        <v>8676</v>
      </c>
      <c r="C7704" s="0" t="s">
        <v>253</v>
      </c>
      <c r="D7704" s="0" t="s">
        <v>4</v>
      </c>
      <c r="E7704" s="0" t="s">
        <v>164</v>
      </c>
    </row>
    <row r="7705" customFormat="false" ht="15" hidden="false" customHeight="false" outlineLevel="0" collapsed="false">
      <c r="B7705" s="0" t="s">
        <v>8677</v>
      </c>
      <c r="C7705" s="0" t="s">
        <v>253</v>
      </c>
      <c r="D7705" s="0" t="s">
        <v>4</v>
      </c>
      <c r="E7705" s="0" t="s">
        <v>164</v>
      </c>
    </row>
    <row r="7706" customFormat="false" ht="15" hidden="false" customHeight="false" outlineLevel="0" collapsed="false">
      <c r="B7706" s="0" t="s">
        <v>8678</v>
      </c>
      <c r="C7706" s="0" t="s">
        <v>103</v>
      </c>
    </row>
    <row r="7707" customFormat="false" ht="15" hidden="false" customHeight="false" outlineLevel="0" collapsed="false">
      <c r="B7707" s="0" t="s">
        <v>8679</v>
      </c>
      <c r="C7707" s="0" t="s">
        <v>253</v>
      </c>
      <c r="D7707" s="0" t="s">
        <v>672</v>
      </c>
    </row>
    <row r="7708" customFormat="false" ht="15" hidden="false" customHeight="false" outlineLevel="0" collapsed="false">
      <c r="B7708" s="0" t="s">
        <v>8680</v>
      </c>
      <c r="C7708" s="0" t="s">
        <v>253</v>
      </c>
      <c r="D7708" s="0" t="s">
        <v>672</v>
      </c>
    </row>
    <row r="7709" customFormat="false" ht="15" hidden="false" customHeight="false" outlineLevel="0" collapsed="false">
      <c r="B7709" s="0" t="s">
        <v>8681</v>
      </c>
      <c r="C7709" s="0" t="s">
        <v>253</v>
      </c>
      <c r="D7709" s="0" t="s">
        <v>672</v>
      </c>
    </row>
    <row r="7710" customFormat="false" ht="15" hidden="false" customHeight="false" outlineLevel="0" collapsed="false">
      <c r="B7710" s="0" t="s">
        <v>8682</v>
      </c>
      <c r="C7710" s="0" t="s">
        <v>253</v>
      </c>
      <c r="D7710" s="0" t="s">
        <v>672</v>
      </c>
    </row>
    <row r="7711" customFormat="false" ht="15" hidden="false" customHeight="false" outlineLevel="0" collapsed="false">
      <c r="B7711" s="0" t="s">
        <v>8683</v>
      </c>
      <c r="C7711" s="0" t="s">
        <v>6</v>
      </c>
    </row>
    <row r="7712" customFormat="false" ht="15" hidden="false" customHeight="false" outlineLevel="0" collapsed="false">
      <c r="B7712" s="0" t="s">
        <v>8684</v>
      </c>
      <c r="C7712" s="0" t="s">
        <v>35</v>
      </c>
      <c r="D7712" s="0" t="s">
        <v>36</v>
      </c>
    </row>
    <row r="7713" customFormat="false" ht="15" hidden="false" customHeight="false" outlineLevel="0" collapsed="false">
      <c r="B7713" s="0" t="s">
        <v>8685</v>
      </c>
      <c r="C7713" s="0" t="s">
        <v>101</v>
      </c>
      <c r="D7713" s="0" t="s">
        <v>102</v>
      </c>
      <c r="E7713" s="0" t="s">
        <v>103</v>
      </c>
    </row>
    <row r="7714" customFormat="false" ht="15" hidden="false" customHeight="false" outlineLevel="0" collapsed="false">
      <c r="B7714" s="0" t="s">
        <v>8686</v>
      </c>
      <c r="C7714" s="0" t="s">
        <v>41</v>
      </c>
      <c r="D7714" s="0" t="s">
        <v>136</v>
      </c>
      <c r="E7714" s="0" t="s">
        <v>1517</v>
      </c>
      <c r="F7714" s="0" t="s">
        <v>137</v>
      </c>
    </row>
    <row r="7715" customFormat="false" ht="15" hidden="false" customHeight="false" outlineLevel="0" collapsed="false">
      <c r="B7715" s="0" t="s">
        <v>8687</v>
      </c>
      <c r="C7715" s="0" t="s">
        <v>41</v>
      </c>
      <c r="D7715" s="0" t="s">
        <v>136</v>
      </c>
      <c r="E7715" s="0" t="s">
        <v>1517</v>
      </c>
      <c r="F7715" s="0" t="s">
        <v>137</v>
      </c>
    </row>
    <row r="7716" customFormat="false" ht="15" hidden="false" customHeight="false" outlineLevel="0" collapsed="false">
      <c r="B7716" s="0" t="s">
        <v>8688</v>
      </c>
      <c r="C7716" s="0" t="s">
        <v>136</v>
      </c>
      <c r="D7716" s="0" t="s">
        <v>137</v>
      </c>
    </row>
    <row r="7717" customFormat="false" ht="15" hidden="false" customHeight="false" outlineLevel="0" collapsed="false">
      <c r="B7717" s="0" t="s">
        <v>8689</v>
      </c>
      <c r="C7717" s="0" t="s">
        <v>163</v>
      </c>
      <c r="D7717" s="0" t="s">
        <v>747</v>
      </c>
    </row>
    <row r="7718" customFormat="false" ht="15" hidden="false" customHeight="false" outlineLevel="0" collapsed="false">
      <c r="B7718" s="0" t="s">
        <v>8690</v>
      </c>
      <c r="C7718" s="0" t="s">
        <v>163</v>
      </c>
      <c r="D7718" s="0" t="s">
        <v>747</v>
      </c>
    </row>
    <row r="7719" customFormat="false" ht="15" hidden="false" customHeight="false" outlineLevel="0" collapsed="false">
      <c r="B7719" s="0" t="s">
        <v>8691</v>
      </c>
      <c r="C7719" s="0" t="s">
        <v>39</v>
      </c>
      <c r="D7719" s="0" t="s">
        <v>233</v>
      </c>
    </row>
    <row r="7720" customFormat="false" ht="15" hidden="false" customHeight="false" outlineLevel="0" collapsed="false">
      <c r="B7720" s="0" t="s">
        <v>8692</v>
      </c>
      <c r="C7720" s="0" t="s">
        <v>253</v>
      </c>
      <c r="D7720" s="0" t="s">
        <v>4</v>
      </c>
      <c r="E7720" s="0" t="s">
        <v>164</v>
      </c>
    </row>
    <row r="7721" customFormat="false" ht="15" hidden="false" customHeight="false" outlineLevel="0" collapsed="false">
      <c r="B7721" s="0" t="s">
        <v>8693</v>
      </c>
      <c r="C7721" s="0" t="s">
        <v>253</v>
      </c>
      <c r="D7721" s="0" t="s">
        <v>4</v>
      </c>
      <c r="E7721" s="0" t="s">
        <v>164</v>
      </c>
    </row>
    <row r="7722" customFormat="false" ht="15" hidden="false" customHeight="false" outlineLevel="0" collapsed="false">
      <c r="B7722" s="0" t="s">
        <v>8694</v>
      </c>
      <c r="C7722" s="0" t="s">
        <v>253</v>
      </c>
      <c r="D7722" s="0" t="s">
        <v>4</v>
      </c>
      <c r="E7722" s="0" t="s">
        <v>164</v>
      </c>
    </row>
    <row r="7723" customFormat="false" ht="15" hidden="false" customHeight="false" outlineLevel="0" collapsed="false">
      <c r="B7723" s="0" t="s">
        <v>8695</v>
      </c>
      <c r="C7723" s="0" t="s">
        <v>82</v>
      </c>
      <c r="D7723" s="0" t="s">
        <v>1108</v>
      </c>
    </row>
    <row r="7724" customFormat="false" ht="15" hidden="false" customHeight="false" outlineLevel="0" collapsed="false">
      <c r="B7724" s="0" t="s">
        <v>8696</v>
      </c>
      <c r="C7724" s="0" t="s">
        <v>64</v>
      </c>
      <c r="D7724" s="0" t="s">
        <v>4</v>
      </c>
      <c r="E7724" s="0" t="s">
        <v>65</v>
      </c>
    </row>
    <row r="7725" customFormat="false" ht="15" hidden="false" customHeight="false" outlineLevel="0" collapsed="false">
      <c r="B7725" s="0" t="s">
        <v>8697</v>
      </c>
      <c r="C7725" s="0" t="s">
        <v>674</v>
      </c>
      <c r="D7725" s="0" t="s">
        <v>1525</v>
      </c>
      <c r="E7725" s="0" t="s">
        <v>1526</v>
      </c>
    </row>
    <row r="7726" customFormat="false" ht="15" hidden="false" customHeight="false" outlineLevel="0" collapsed="false">
      <c r="B7726" s="0" t="s">
        <v>8698</v>
      </c>
      <c r="C7726" s="0" t="s">
        <v>674</v>
      </c>
      <c r="D7726" s="0" t="s">
        <v>1525</v>
      </c>
      <c r="E7726" s="0" t="s">
        <v>1526</v>
      </c>
    </row>
    <row r="7727" customFormat="false" ht="15" hidden="false" customHeight="false" outlineLevel="0" collapsed="false">
      <c r="B7727" s="0" t="s">
        <v>8699</v>
      </c>
      <c r="C7727" s="0" t="s">
        <v>23</v>
      </c>
      <c r="D7727" s="0" t="s">
        <v>42</v>
      </c>
    </row>
    <row r="7728" customFormat="false" ht="15" hidden="false" customHeight="false" outlineLevel="0" collapsed="false">
      <c r="B7728" s="0" t="s">
        <v>8700</v>
      </c>
      <c r="C7728" s="0" t="s">
        <v>2073</v>
      </c>
      <c r="D7728" s="0" t="s">
        <v>747</v>
      </c>
    </row>
    <row r="7729" customFormat="false" ht="15" hidden="false" customHeight="false" outlineLevel="0" collapsed="false">
      <c r="B7729" s="0" t="s">
        <v>8701</v>
      </c>
      <c r="C7729" s="0" t="s">
        <v>14</v>
      </c>
      <c r="D7729" s="0" t="s">
        <v>278</v>
      </c>
      <c r="E7729" s="0" t="s">
        <v>59</v>
      </c>
      <c r="F7729" s="0" t="s">
        <v>159</v>
      </c>
    </row>
    <row r="7730" customFormat="false" ht="15" hidden="false" customHeight="false" outlineLevel="0" collapsed="false">
      <c r="B7730" s="0" t="s">
        <v>8702</v>
      </c>
      <c r="C7730" s="0" t="s">
        <v>1007</v>
      </c>
      <c r="D7730" s="0" t="s">
        <v>17</v>
      </c>
      <c r="E7730" s="0" t="s">
        <v>1008</v>
      </c>
    </row>
    <row r="7731" customFormat="false" ht="15" hidden="false" customHeight="false" outlineLevel="0" collapsed="false">
      <c r="B7731" s="0" t="s">
        <v>8703</v>
      </c>
      <c r="C7731" s="0" t="s">
        <v>492</v>
      </c>
      <c r="D7731" s="0" t="s">
        <v>14</v>
      </c>
      <c r="E7731" s="0" t="s">
        <v>51</v>
      </c>
    </row>
    <row r="7732" customFormat="false" ht="15" hidden="false" customHeight="false" outlineLevel="0" collapsed="false">
      <c r="B7732" s="0" t="s">
        <v>8704</v>
      </c>
      <c r="C7732" s="0" t="s">
        <v>492</v>
      </c>
      <c r="D7732" s="0" t="s">
        <v>14</v>
      </c>
      <c r="E7732" s="0" t="s">
        <v>51</v>
      </c>
    </row>
    <row r="7733" customFormat="false" ht="15" hidden="false" customHeight="false" outlineLevel="0" collapsed="false">
      <c r="B7733" s="0" t="s">
        <v>8705</v>
      </c>
      <c r="C7733" s="0" t="s">
        <v>492</v>
      </c>
      <c r="D7733" s="0" t="s">
        <v>14</v>
      </c>
      <c r="E7733" s="0" t="s">
        <v>51</v>
      </c>
    </row>
    <row r="7734" customFormat="false" ht="15" hidden="false" customHeight="false" outlineLevel="0" collapsed="false">
      <c r="B7734" s="0" t="s">
        <v>8706</v>
      </c>
      <c r="C7734" s="0" t="s">
        <v>492</v>
      </c>
      <c r="D7734" s="0" t="s">
        <v>14</v>
      </c>
      <c r="E7734" s="0" t="s">
        <v>51</v>
      </c>
    </row>
    <row r="7735" customFormat="false" ht="15" hidden="false" customHeight="false" outlineLevel="0" collapsed="false">
      <c r="B7735" s="0" t="s">
        <v>8707</v>
      </c>
      <c r="C7735" s="0" t="s">
        <v>173</v>
      </c>
    </row>
    <row r="7736" customFormat="false" ht="15" hidden="false" customHeight="false" outlineLevel="0" collapsed="false">
      <c r="B7736" s="0" t="s">
        <v>8708</v>
      </c>
      <c r="C7736" s="0" t="s">
        <v>173</v>
      </c>
    </row>
    <row r="7737" customFormat="false" ht="15" hidden="false" customHeight="false" outlineLevel="0" collapsed="false">
      <c r="B7737" s="0" t="s">
        <v>8709</v>
      </c>
      <c r="C7737" s="0" t="s">
        <v>194</v>
      </c>
    </row>
    <row r="7738" customFormat="false" ht="15" hidden="false" customHeight="false" outlineLevel="0" collapsed="false">
      <c r="B7738" s="0" t="s">
        <v>8710</v>
      </c>
      <c r="C7738" s="0" t="s">
        <v>194</v>
      </c>
    </row>
    <row r="7739" customFormat="false" ht="15" hidden="false" customHeight="false" outlineLevel="0" collapsed="false">
      <c r="B7739" s="0" t="s">
        <v>8711</v>
      </c>
      <c r="C7739" s="0" t="s">
        <v>317</v>
      </c>
    </row>
    <row r="7740" customFormat="false" ht="15" hidden="false" customHeight="false" outlineLevel="0" collapsed="false">
      <c r="B7740" s="0" t="s">
        <v>8712</v>
      </c>
      <c r="C7740" s="0" t="s">
        <v>14</v>
      </c>
      <c r="D7740" s="0" t="s">
        <v>278</v>
      </c>
      <c r="E7740" s="0" t="s">
        <v>59</v>
      </c>
      <c r="F7740" s="0" t="s">
        <v>159</v>
      </c>
    </row>
    <row r="7741" customFormat="false" ht="15" hidden="false" customHeight="false" outlineLevel="0" collapsed="false">
      <c r="B7741" s="0" t="s">
        <v>8713</v>
      </c>
      <c r="C7741" s="0" t="s">
        <v>14</v>
      </c>
      <c r="D7741" s="0" t="s">
        <v>278</v>
      </c>
      <c r="E7741" s="0" t="s">
        <v>59</v>
      </c>
      <c r="F7741" s="0" t="s">
        <v>159</v>
      </c>
    </row>
    <row r="7742" customFormat="false" ht="15" hidden="false" customHeight="false" outlineLevel="0" collapsed="false">
      <c r="B7742" s="0" t="s">
        <v>8714</v>
      </c>
      <c r="C7742" s="0" t="s">
        <v>14</v>
      </c>
      <c r="D7742" s="0" t="s">
        <v>278</v>
      </c>
      <c r="E7742" s="0" t="s">
        <v>59</v>
      </c>
      <c r="F7742" s="0" t="s">
        <v>159</v>
      </c>
    </row>
    <row r="7743" customFormat="false" ht="15" hidden="false" customHeight="false" outlineLevel="0" collapsed="false">
      <c r="B7743" s="0" t="s">
        <v>8715</v>
      </c>
      <c r="C7743" s="0" t="s">
        <v>14</v>
      </c>
      <c r="D7743" s="0" t="s">
        <v>278</v>
      </c>
      <c r="E7743" s="0" t="s">
        <v>59</v>
      </c>
      <c r="F7743" s="0" t="s">
        <v>159</v>
      </c>
    </row>
    <row r="7744" customFormat="false" ht="15" hidden="false" customHeight="false" outlineLevel="0" collapsed="false">
      <c r="B7744" s="0" t="s">
        <v>8716</v>
      </c>
      <c r="C7744" s="0" t="s">
        <v>6</v>
      </c>
      <c r="D7744" s="0" t="s">
        <v>94</v>
      </c>
    </row>
    <row r="7745" customFormat="false" ht="15" hidden="false" customHeight="false" outlineLevel="0" collapsed="false">
      <c r="B7745" s="0" t="s">
        <v>8717</v>
      </c>
      <c r="C7745" s="0" t="s">
        <v>6</v>
      </c>
      <c r="D7745" s="0" t="s">
        <v>94</v>
      </c>
    </row>
    <row r="7746" customFormat="false" ht="15" hidden="false" customHeight="false" outlineLevel="0" collapsed="false">
      <c r="B7746" s="0" t="s">
        <v>8718</v>
      </c>
      <c r="C7746" s="0" t="s">
        <v>6</v>
      </c>
      <c r="D7746" s="0" t="s">
        <v>94</v>
      </c>
    </row>
    <row r="7747" customFormat="false" ht="15" hidden="false" customHeight="false" outlineLevel="0" collapsed="false">
      <c r="B7747" s="0" t="s">
        <v>8719</v>
      </c>
      <c r="C7747" s="0" t="s">
        <v>372</v>
      </c>
      <c r="D7747" s="0" t="s">
        <v>1361</v>
      </c>
    </row>
  </sheetData>
  <mergeCells count="2">
    <mergeCell ref="C1:I2"/>
    <mergeCell ref="C4:H4"/>
  </mergeCells>
  <conditionalFormatting sqref="D326">
    <cfRule type="expression" priority="2" aboveAverage="0" equalAverage="0" bottom="0" percent="0" rank="0" text="" dxfId="0">
      <formula>AND(COUNTIF($D$326:$D$326,D326)&gt;1,NOT(ISBLANK(D32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30T04:50:29Z</dcterms:created>
  <dc:creator>user</dc:creator>
  <dc:description/>
  <dc:language>en-US</dc:language>
  <cp:lastModifiedBy>user</cp:lastModifiedBy>
  <dcterms:modified xsi:type="dcterms:W3CDTF">2017-02-13T12:49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3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3.XLS</vt:lpwstr>
  </property>
</Properties>
</file>